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T" sheetId="1" state="visible" r:id="rId2"/>
    <sheet name="TG" sheetId="2" state="visible" r:id="rId3"/>
  </sheets>
  <definedNames>
    <definedName function="false" hidden="false" localSheetId="0" name="Excel_BuiltIn__FilterDatabase" vbProcedure="false">WT!$A$6:$Z$9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2" uniqueCount="1354">
  <si>
    <t xml:space="preserve">Supplementary Table 1: All proteins quantifed with at least 2 peptides. </t>
  </si>
  <si>
    <t xml:space="preserve">Normalized abundance</t>
  </si>
  <si>
    <t xml:space="preserve">Descriptive Statistics</t>
  </si>
  <si>
    <t xml:space="preserve">C57bl6_3month</t>
  </si>
  <si>
    <t xml:space="preserve">C57bl6_9month</t>
  </si>
  <si>
    <t xml:space="preserve">Accession</t>
  </si>
  <si>
    <t xml:space="preserve">Peptides used for quantitation</t>
  </si>
  <si>
    <t xml:space="preserve">Confidence score</t>
  </si>
  <si>
    <t xml:space="preserve">Anova (p)</t>
  </si>
  <si>
    <t xml:space="preserve">Protein Names</t>
  </si>
  <si>
    <t xml:space="preserve">11-so120223_mo_534</t>
  </si>
  <si>
    <t xml:space="preserve">12-so120223_mo_536</t>
  </si>
  <si>
    <t xml:space="preserve">15-so120223_mo_529</t>
  </si>
  <si>
    <t xml:space="preserve">17-so120223_mo_533</t>
  </si>
  <si>
    <t xml:space="preserve">21-so120223_mo_535</t>
  </si>
  <si>
    <t xml:space="preserve">23-so120223_mo_532</t>
  </si>
  <si>
    <t xml:space="preserve">25-so120223_mo_531</t>
  </si>
  <si>
    <t xml:space="preserve">06-so120223_mo_514</t>
  </si>
  <si>
    <t xml:space="preserve">09-so120223_mo_512</t>
  </si>
  <si>
    <t xml:space="preserve">20-so120223_mo_511</t>
  </si>
  <si>
    <t xml:space="preserve">31-so120223_mo_515</t>
  </si>
  <si>
    <t xml:space="preserve">33-so120223_mo_518</t>
  </si>
  <si>
    <t xml:space="preserve">34-so120223_mo_517</t>
  </si>
  <si>
    <t xml:space="preserve">35-so120223_mo_513</t>
  </si>
  <si>
    <t xml:space="preserve">14-so120223_mo_516</t>
  </si>
  <si>
    <t xml:space="preserve">Mean 3 mos</t>
  </si>
  <si>
    <t xml:space="preserve">3 mos StDev</t>
  </si>
  <si>
    <t xml:space="preserve">Mean 9 mos</t>
  </si>
  <si>
    <t xml:space="preserve">9 mos StDev</t>
  </si>
  <si>
    <t xml:space="preserve">Fold Change</t>
  </si>
  <si>
    <t xml:space="preserve">gi|183979966|ref|NP_032331.2|</t>
  </si>
  <si>
    <t xml:space="preserve">basement membrane-specific heparan sulfate proteoglycan core protein [Mus musculus]</t>
  </si>
  <si>
    <t xml:space="preserve">gi|86355503|ref|NP_001034454.1|</t>
  </si>
  <si>
    <t xml:space="preserve">myelin-associated oligodendrocyte basic protein isoform b [Mus musculus]</t>
  </si>
  <si>
    <t xml:space="preserve">gi|226437587|ref|NP_034062.3|</t>
  </si>
  <si>
    <t xml:space="preserve">collagen alpha-2(IV) chain preproprotein [Mus musculus]</t>
  </si>
  <si>
    <t xml:space="preserve">gi|270132817|ref|NP_075965.2|</t>
  </si>
  <si>
    <t xml:space="preserve">tubulointerstitial nephritis antigen-like precursor [Mus musculus]</t>
  </si>
  <si>
    <t xml:space="preserve">gi|153791270|ref|NP_034813.2|</t>
  </si>
  <si>
    <t xml:space="preserve">laminin subunit gamma-1 precursor [Mus musculus]</t>
  </si>
  <si>
    <t xml:space="preserve">gi|31982223|ref|NP_032509.2|</t>
  </si>
  <si>
    <t xml:space="preserve">laminin subunit beta-2 precursor [Mus musculus]</t>
  </si>
  <si>
    <t xml:space="preserve">gi|257467604|ref|NP_780589.3|</t>
  </si>
  <si>
    <t xml:space="preserve">glycerol-3-phosphate dehydrogenase 1-like protein [Mus musculus]</t>
  </si>
  <si>
    <t xml:space="preserve">gi|13430890|ref|NP_056602.1|</t>
  </si>
  <si>
    <t xml:space="preserve">histone H1.4 [Mus musculus]</t>
  </si>
  <si>
    <t xml:space="preserve">gi|171543883|ref|NP_035047.2|</t>
  </si>
  <si>
    <t xml:space="preserve">nidogen-1 precursor [Mus musculus]</t>
  </si>
  <si>
    <t xml:space="preserve">gi|42490751|ref|NP_067617.2|</t>
  </si>
  <si>
    <t xml:space="preserve">agrin [Mus musculus]</t>
  </si>
  <si>
    <t xml:space="preserve">gi|113199771|ref|NP_034944.2|</t>
  </si>
  <si>
    <t xml:space="preserve">myelin-oligodendrocyte glycoprotein [Mus musculus]</t>
  </si>
  <si>
    <t xml:space="preserve">gi|20799907|ref|NP_038577.1|</t>
  </si>
  <si>
    <t xml:space="preserve">histone H2A type 2-A [Mus musculus]</t>
  </si>
  <si>
    <t xml:space="preserve">gi|6679186|ref|NP_032796.1|</t>
  </si>
  <si>
    <t xml:space="preserve">claudin-11 [Mus musculus]</t>
  </si>
  <si>
    <t xml:space="preserve">gi|33859662|ref|NP_036167.1|</t>
  </si>
  <si>
    <t xml:space="preserve">synaptic vesicle membrane protein VAT-1 homolog [Mus musculus]</t>
  </si>
  <si>
    <t xml:space="preserve">gi|69885032|ref|NP_001020422.1|</t>
  </si>
  <si>
    <t xml:space="preserve">myelin basic protein isoform 1 [Mus musculus]</t>
  </si>
  <si>
    <t xml:space="preserve">gi|70778915|ref|NP_034963.2|</t>
  </si>
  <si>
    <t xml:space="preserve">moesin [Mus musculus]</t>
  </si>
  <si>
    <t xml:space="preserve">gi|19527078|ref|NP_598623.1|</t>
  </si>
  <si>
    <t xml:space="preserve">fibrinogen gamma chain precursor [Mus musculus]</t>
  </si>
  <si>
    <t xml:space="preserve">gi|29126205|ref|NP_803421.1|</t>
  </si>
  <si>
    <t xml:space="preserve">3-ketoacyl-CoA thiolase, mitochondrial [Mus musculus]</t>
  </si>
  <si>
    <t xml:space="preserve">gi|161016826|ref|NP_031900.3|</t>
  </si>
  <si>
    <t xml:space="preserve">receptor expression-enhancing protein 5 [Mus musculus]</t>
  </si>
  <si>
    <t xml:space="preserve">gi|31982755|ref|NP_035831.2|</t>
  </si>
  <si>
    <t xml:space="preserve">vimentin [Mus musculus]</t>
  </si>
  <si>
    <t xml:space="preserve">gi|23956058|ref|NP_035253.1|</t>
  </si>
  <si>
    <t xml:space="preserve">myelin proteolipid protein [Mus musculus]</t>
  </si>
  <si>
    <t xml:space="preserve">gi|6681069|ref|NP_031817.1|</t>
  </si>
  <si>
    <t xml:space="preserve">cysteine and glycine-rich protein 1 [Mus musculus]</t>
  </si>
  <si>
    <t xml:space="preserve">gi|165377226|ref|NP_035530.2|</t>
  </si>
  <si>
    <t xml:space="preserve">solute carrier family 2, facilitated glucose transporter member 1 [Mus musculus]</t>
  </si>
  <si>
    <t xml:space="preserve">gi|84370361|ref|NP_032721.2|</t>
  </si>
  <si>
    <t xml:space="preserve">nidogen-2 precursor [Mus musculus]</t>
  </si>
  <si>
    <t xml:space="preserve">gi|52353955|ref|NP_058662.2|</t>
  </si>
  <si>
    <t xml:space="preserve">D-3-phosphoglycerate dehydrogenase [Mus musculus]</t>
  </si>
  <si>
    <t xml:space="preserve">gi|148528987|ref|NP_780693.2|</t>
  </si>
  <si>
    <t xml:space="preserve">coronin-2B [Mus musculus]</t>
  </si>
  <si>
    <t xml:space="preserve">gi|6671549|ref|NP_031479.1|</t>
  </si>
  <si>
    <t xml:space="preserve">peroxiredoxin-6 [Mus musculus]</t>
  </si>
  <si>
    <t xml:space="preserve">gi|224922803|ref|NP_034404.3|</t>
  </si>
  <si>
    <t xml:space="preserve">glycerol-3-phosphate dehydrogenase, mitochondrial precursor [Mus musculus]</t>
  </si>
  <si>
    <t xml:space="preserve">gi|6679803|ref|NP_032045.1|</t>
  </si>
  <si>
    <t xml:space="preserve">peptidyl-prolyl cis-trans isomerase FKBP1A [Mus musculus]</t>
  </si>
  <si>
    <t xml:space="preserve">gi|6755967|ref|NP_035826.1|</t>
  </si>
  <si>
    <t xml:space="preserve">voltage-dependent anion-selective channel protein 3 isoform 2 [Mus musculus]</t>
  </si>
  <si>
    <t xml:space="preserve">gi|124244033|ref|NP_115769.1|</t>
  </si>
  <si>
    <t xml:space="preserve">microtubule-associated protein 1A isoform 1 [Mus musculus]</t>
  </si>
  <si>
    <t xml:space="preserve">gi|6755965|ref|NP_035825.1|</t>
  </si>
  <si>
    <t xml:space="preserve">voltage-dependent anion-selective channel protein 2 [Mus musculus]</t>
  </si>
  <si>
    <t xml:space="preserve">gi|22165384|ref|NP_666228.1|</t>
  </si>
  <si>
    <t xml:space="preserve">tubulin beta-2C chain [Mus musculus]</t>
  </si>
  <si>
    <t xml:space="preserve">gi|241982716|ref|NP_038635.2|</t>
  </si>
  <si>
    <t xml:space="preserve">myosin-11 isoform 1 [Mus musculus]</t>
  </si>
  <si>
    <t xml:space="preserve">gi|6680894|ref|NP_031683.1|</t>
  </si>
  <si>
    <t xml:space="preserve">CD9 antigen [Mus musculus]</t>
  </si>
  <si>
    <t xml:space="preserve">gi|255958286|ref|NP_063932.2|</t>
  </si>
  <si>
    <t xml:space="preserve">succinyl-CoA ligase [GDP-forming] subunit alpha, mitochondrial precursor [Mus musculus]</t>
  </si>
  <si>
    <t xml:space="preserve">gi|153791547|ref|NP_035206.2|</t>
  </si>
  <si>
    <t xml:space="preserve">multidrug resistance protein 3 [Mus musculus]</t>
  </si>
  <si>
    <t xml:space="preserve">gi|6681137|ref|NP_031856.1|</t>
  </si>
  <si>
    <t xml:space="preserve">acyl-CoA-binding protein isoform 2 [Mus musculus]</t>
  </si>
  <si>
    <t xml:space="preserve">gi|6755891|ref|NP_035775.1|</t>
  </si>
  <si>
    <t xml:space="preserve">mesotrypsin [Mus musculus]</t>
  </si>
  <si>
    <t xml:space="preserve">gi|148539957|ref|NP_666212.3|</t>
  </si>
  <si>
    <t xml:space="preserve">alpha-internexin [Mus musculus]</t>
  </si>
  <si>
    <t xml:space="preserve">gi|116063560|ref|NP_058062.2|</t>
  </si>
  <si>
    <t xml:space="preserve">contactin-associated protein 1 precursor [Mus musculus]</t>
  </si>
  <si>
    <t xml:space="preserve">gi|21312520|ref|NP_077198.1|</t>
  </si>
  <si>
    <t xml:space="preserve">dihydropteridine reductase [Mus musculus]</t>
  </si>
  <si>
    <t xml:space="preserve">gi|31560697|ref|NP_032223.2|</t>
  </si>
  <si>
    <t xml:space="preserve">histone H1.0 [Mus musculus]</t>
  </si>
  <si>
    <t xml:space="preserve">gi|6753036|ref|NP_033786.1|</t>
  </si>
  <si>
    <t xml:space="preserve">aldehyde dehydrogenase, mitochondrial precursor [Mus musculus]</t>
  </si>
  <si>
    <t xml:space="preserve">gi|9845257|ref|NP_056601.1|</t>
  </si>
  <si>
    <t xml:space="preserve">histone H1.2 [Mus musculus]</t>
  </si>
  <si>
    <t xml:space="preserve">gi|6755560|ref|NP_035533.1|</t>
  </si>
  <si>
    <t xml:space="preserve">band 3 anion transport protein [Mus musculus]</t>
  </si>
  <si>
    <t xml:space="preserve">gi|9506971|ref|NP_062283.1|</t>
  </si>
  <si>
    <t xml:space="preserve">profilin-2 [Mus musculus]</t>
  </si>
  <si>
    <t xml:space="preserve">gi|148747558|ref|NP_035693.3|</t>
  </si>
  <si>
    <t xml:space="preserve">peroxiredoxin-2 [Mus musculus]</t>
  </si>
  <si>
    <t xml:space="preserve">gi|41054806|ref|NP_032164.2|</t>
  </si>
  <si>
    <t xml:space="preserve">guanine nucleotide-binding protein G(i) subunit alpha-2 [Mus musculus]</t>
  </si>
  <si>
    <t xml:space="preserve">gi|38142460|ref|NP_080971.2|</t>
  </si>
  <si>
    <t xml:space="preserve">electron transfer flavoprotein subunit beta [Mus musculus]</t>
  </si>
  <si>
    <t xml:space="preserve">gi|6754614|ref|NP_034888.1|</t>
  </si>
  <si>
    <t xml:space="preserve">myelin-associated glycoprotein [Mus musculus]</t>
  </si>
  <si>
    <t xml:space="preserve">gi|157951596|ref|NP_033931.4|</t>
  </si>
  <si>
    <t xml:space="preserve">carbonic anhydrase 2 [Mus musculus]</t>
  </si>
  <si>
    <t xml:space="preserve">gi|227499980|ref|NP_598652.3|</t>
  </si>
  <si>
    <t xml:space="preserve">choline transporter-like protein 1 isoform A [Mus musculus]</t>
  </si>
  <si>
    <t xml:space="preserve">gi|33186863|ref|NP_058018.2|</t>
  </si>
  <si>
    <t xml:space="preserve">60S ribosomal protein L13 [Mus musculus]</t>
  </si>
  <si>
    <t xml:space="preserve">gi|31982300|ref|NP_032246.2|</t>
  </si>
  <si>
    <t xml:space="preserve">hemoglobin subunit beta-1 [Mus musculus]</t>
  </si>
  <si>
    <t xml:space="preserve">gi|157012015|ref|NP_032443.3|</t>
  </si>
  <si>
    <t xml:space="preserve">potassium voltage-gated channel subfamily A member 2 [Mus musculus]</t>
  </si>
  <si>
    <t xml:space="preserve">gi|6681095|ref|NP_031834.1|</t>
  </si>
  <si>
    <t xml:space="preserve">cytochrome c, somatic [Mus musculus]</t>
  </si>
  <si>
    <t xml:space="preserve">gi|21539585|ref|NP_079628.1|</t>
  </si>
  <si>
    <t xml:space="preserve">cytochrome b-c1 complex subunit 8 [Mus musculus]</t>
  </si>
  <si>
    <t xml:space="preserve">gi|113204613|ref|NP_034967.2|</t>
  </si>
  <si>
    <t xml:space="preserve">microtubule-associated protein 6 isoform 1 [Mus musculus]</t>
  </si>
  <si>
    <t xml:space="preserve">gi|126723336|ref|NP_031557.2|</t>
  </si>
  <si>
    <t xml:space="preserve">prohibitin-2 [Mus musculus]</t>
  </si>
  <si>
    <t xml:space="preserve">gi|254675251|ref|NP_958792.2|</t>
  </si>
  <si>
    <t xml:space="preserve">plectin isoform 1d [Mus musculus]</t>
  </si>
  <si>
    <t xml:space="preserve">gi|145301549|ref|NP_001077424.1|</t>
  </si>
  <si>
    <t xml:space="preserve">hemoglobin alpha, adult chain 2 [Mus musculus]</t>
  </si>
  <si>
    <t xml:space="preserve">gi|7106439|ref|NP_035785.1|</t>
  </si>
  <si>
    <t xml:space="preserve">tubulin beta-5 chain [Mus musculus]</t>
  </si>
  <si>
    <t xml:space="preserve">gi|19526848|ref|NP_598445.1|</t>
  </si>
  <si>
    <t xml:space="preserve">MOSC domain-containing protein 2, mitochondrial precursor [Mus musculus]</t>
  </si>
  <si>
    <t xml:space="preserve">gi|31981939|ref|NP_033477.2|</t>
  </si>
  <si>
    <t xml:space="preserve">tubulin beta-4 chain [Mus musculus]</t>
  </si>
  <si>
    <t xml:space="preserve">gi|33620739|ref|NP_034990.1|</t>
  </si>
  <si>
    <t xml:space="preserve">myosin light polypeptide 6 [Mus musculus]</t>
  </si>
  <si>
    <t xml:space="preserve">gi|84000448|ref|NP_034407.2|</t>
  </si>
  <si>
    <t xml:space="preserve">glial fibrillary acidic protein isoform 2 [Mus musculus]</t>
  </si>
  <si>
    <t xml:space="preserve">gi|6753992|ref|NP_034418.1|</t>
  </si>
  <si>
    <t xml:space="preserve">gap junction alpha-1 protein [Mus musculus]</t>
  </si>
  <si>
    <t xml:space="preserve">gi|6680690|ref|NP_031478.1|</t>
  </si>
  <si>
    <t xml:space="preserve">thioredoxin-dependent peroxide reductase, mitochondrial precursor [Mus musculus]</t>
  </si>
  <si>
    <t xml:space="preserve">gi|39204499|ref|NP_035040.1|</t>
  </si>
  <si>
    <t xml:space="preserve">neurofilament light polypeptide [Mus musculus]</t>
  </si>
  <si>
    <t xml:space="preserve">gi|111038118|ref|NP_032238.2|</t>
  </si>
  <si>
    <t xml:space="preserve">hydroxyacyl-coenzyme A dehydrogenase, mitochondrial precursor [Mus musculus]</t>
  </si>
  <si>
    <t xml:space="preserve">gi|118150658|ref|NP_032707.2|</t>
  </si>
  <si>
    <t xml:space="preserve">protein NDRG1 [Mus musculus]</t>
  </si>
  <si>
    <t xml:space="preserve">gi|6755963|ref|NP_035824.1|</t>
  </si>
  <si>
    <t xml:space="preserve">voltage-dependent anion-selective channel protein 1 [Mus musculus]</t>
  </si>
  <si>
    <t xml:space="preserve">gi|13195624|ref|NP_077159.1|</t>
  </si>
  <si>
    <t xml:space="preserve">NADH dehydrogenase [ubiquinone] 1 alpha subcomplex subunit 10, mitochondrial precursor [Mus musculus]</t>
  </si>
  <si>
    <t xml:space="preserve">gi|6753050|ref|NP_033798.1|</t>
  </si>
  <si>
    <t xml:space="preserve">myc box-dependent-interacting protein 1 isoform 1 [Mus musculus]</t>
  </si>
  <si>
    <t xml:space="preserve">gi|171543853|ref|NP_032660.2|</t>
  </si>
  <si>
    <t xml:space="preserve">microtubule-associated protein 1B [Mus musculus]</t>
  </si>
  <si>
    <t xml:space="preserve">gi|124487407|ref|NP_031593.2|</t>
  </si>
  <si>
    <t xml:space="preserve">protein bassoon [Mus musculus]</t>
  </si>
  <si>
    <t xml:space="preserve">gi|11612661|ref|NP_071290.1|</t>
  </si>
  <si>
    <t xml:space="preserve">FXYD domain-containing ion transport regulator 7 [Mus musculus]</t>
  </si>
  <si>
    <t xml:space="preserve">gi|11528518|ref|NP_071313.1|</t>
  </si>
  <si>
    <t xml:space="preserve">synaptic vesicle glycoprotein 2A [Mus musculus]</t>
  </si>
  <si>
    <t xml:space="preserve">gi|19527258|ref|NP_598803.1|</t>
  </si>
  <si>
    <t xml:space="preserve">methylmalonate-semialdehyde dehydrogenase [acylating], mitochondrial precursor [Mus musculus]</t>
  </si>
  <si>
    <t xml:space="preserve">gi|117606375|ref|NP_036019.2|</t>
  </si>
  <si>
    <t xml:space="preserve">neuronal-specific septin-3 [Mus musculus]</t>
  </si>
  <si>
    <t xml:space="preserve">gi|124487155|ref|NP_001074640.1|</t>
  </si>
  <si>
    <t xml:space="preserve">laminin subunit alpha-5 precursor [Mus musculus]</t>
  </si>
  <si>
    <t xml:space="preserve">gi|31981600|ref|NP_035015.2|</t>
  </si>
  <si>
    <t xml:space="preserve">NADH dehydrogenase [ubiquinone] 1 alpha subcomplex subunit 2 [Mus musculus]</t>
  </si>
  <si>
    <t xml:space="preserve">gi|254540166|ref|NP_071705.3|</t>
  </si>
  <si>
    <t xml:space="preserve">78 kDa glucose-regulated protein precursor [Mus musculus]</t>
  </si>
  <si>
    <t xml:space="preserve">gi|225579033|ref|NP_766599.2|</t>
  </si>
  <si>
    <t xml:space="preserve">isocitrate dehydrogenase [NADP], mitochondrial precursor [Mus musculus]</t>
  </si>
  <si>
    <t xml:space="preserve">gi|84662745|ref|NP_032165.3|</t>
  </si>
  <si>
    <t xml:space="preserve">guanine nucleotide-binding protein G(q) subunit alpha [Mus musculus]</t>
  </si>
  <si>
    <t xml:space="preserve">gi|61888838|ref|NP_058043.3|</t>
  </si>
  <si>
    <t xml:space="preserve">3-hydroxyacyl-CoA dehydrogenase type-2 [Mus musculus]</t>
  </si>
  <si>
    <t xml:space="preserve">gi|188035915|ref|NP_001120810.1|</t>
  </si>
  <si>
    <t xml:space="preserve">alpha-aminoadipic semialdehyde dehydrogenase isoform b [Mus musculus]</t>
  </si>
  <si>
    <t xml:space="preserve">gi|172072590|ref|NP_036116.3|</t>
  </si>
  <si>
    <t xml:space="preserve">neurochondrin [Mus musculus]</t>
  </si>
  <si>
    <t xml:space="preserve">gi|229093139|ref|NP_062510.2|</t>
  </si>
  <si>
    <t xml:space="preserve">serine protease HTRA1 precursor [Mus musculus]</t>
  </si>
  <si>
    <t xml:space="preserve">gi|227500281|ref|NP_663590.3|</t>
  </si>
  <si>
    <t xml:space="preserve">electron transfer flavoprotein subunit alpha, mitochondrial precursor [Mus musculus]</t>
  </si>
  <si>
    <t xml:space="preserve">gi|7710086|ref|NP_057885.1|</t>
  </si>
  <si>
    <t xml:space="preserve">ras-related protein Rab-10 [Mus musculus]</t>
  </si>
  <si>
    <t xml:space="preserve">gi|21361209|ref|NP_291074.1|</t>
  </si>
  <si>
    <t xml:space="preserve">histone H4 [Mus musculus]</t>
  </si>
  <si>
    <t xml:space="preserve">gi|11230802|ref|NP_068695.1|</t>
  </si>
  <si>
    <t xml:space="preserve">alpha-actinin-4 [Mus musculus]</t>
  </si>
  <si>
    <t xml:space="preserve">gi|226423907|ref|NP_034053.2|</t>
  </si>
  <si>
    <t xml:space="preserve">2',3'-cyclic-nucleotide 3'-phosphodiesterase isoform 2 [Mus musculus]</t>
  </si>
  <si>
    <t xml:space="preserve">gi|9845273|ref|NP_063933.1|</t>
  </si>
  <si>
    <t xml:space="preserve">mitochondrial carrier homolog 1 [Mus musculus]</t>
  </si>
  <si>
    <t xml:space="preserve">gi|73695877|ref|NP_808430.2|</t>
  </si>
  <si>
    <t xml:space="preserve">AP2 associated kinase 1 isoform 2 [Mus musculus]</t>
  </si>
  <si>
    <t xml:space="preserve">gi|163838641|ref|NP_065640.2|</t>
  </si>
  <si>
    <t xml:space="preserve">ATP synthase subunit gamma, mitochondrial isoform a [Mus musculus]</t>
  </si>
  <si>
    <t xml:space="preserve">gi|6754036|ref|NP_034455.1|</t>
  </si>
  <si>
    <t xml:space="preserve">aspartate aminotransferase, mitochondrial [Mus musculus]</t>
  </si>
  <si>
    <t xml:space="preserve">gi|113195686|ref|NP_034852.2|</t>
  </si>
  <si>
    <t xml:space="preserve">lamin-B2 [Mus musculus]</t>
  </si>
  <si>
    <t xml:space="preserve">gi|10946928|ref|NP_067485.1|</t>
  </si>
  <si>
    <t xml:space="preserve">heterogeneous nuclear ribonucleoprotein H [Mus musculus]</t>
  </si>
  <si>
    <t xml:space="preserve">gi|31088914|ref|NP_852063.1|</t>
  </si>
  <si>
    <t xml:space="preserve">ankyrin repeat and sterile alpha motif domain-containing protein 1B isoform 2 [Mus musculus]</t>
  </si>
  <si>
    <t xml:space="preserve">gi|157041260|ref|NP_038539.2|</t>
  </si>
  <si>
    <t xml:space="preserve">band 4.1-like protein 2 [Mus musculus]</t>
  </si>
  <si>
    <t xml:space="preserve">gi|6678794|ref|NP_032953.1|</t>
  </si>
  <si>
    <t xml:space="preserve">dual specificity mitogen-activated protein kinase kinase 1 [Mus musculus]</t>
  </si>
  <si>
    <t xml:space="preserve">gi|226958349|ref|NP_033441.2|</t>
  </si>
  <si>
    <t xml:space="preserve">triosephosphate isomerase [Mus musculus]</t>
  </si>
  <si>
    <t xml:space="preserve">gi|7305619|ref|NP_038728.1|</t>
  </si>
  <si>
    <t xml:space="preserve">ubiquitin carboxyl-terminal hydrolase 5 [Mus musculus]</t>
  </si>
  <si>
    <t xml:space="preserve">gi|56090141|ref|NP_001007597.1|</t>
  </si>
  <si>
    <t xml:space="preserve">reticulon-1 isoform RTN1-C [Mus musculus]</t>
  </si>
  <si>
    <t xml:space="preserve">gi|124487483|ref|NP_001074599.1|</t>
  </si>
  <si>
    <t xml:space="preserve">2-oxoglutarate dehydrogenase-like, mitochondrial [Mus musculus]</t>
  </si>
  <si>
    <t xml:space="preserve">gi|31980772|ref|NP_038664.2|</t>
  </si>
  <si>
    <t xml:space="preserve">serine/threonine-protein phosphatase PP1-gamma catalytic subunit [Mus musculus]</t>
  </si>
  <si>
    <t xml:space="preserve">gi|33469051|ref|NP_878259.1|</t>
  </si>
  <si>
    <t xml:space="preserve">tubulin polymerization-promoting protein [Mus musculus]</t>
  </si>
  <si>
    <t xml:space="preserve">gi|6753960|ref|NP_034396.1|</t>
  </si>
  <si>
    <t xml:space="preserve">guanine deaminase [Mus musculus]</t>
  </si>
  <si>
    <t xml:space="preserve">gi|27369748|ref|NP_766120.1|</t>
  </si>
  <si>
    <t xml:space="preserve">succinate-semialdehyde dehydrogenase, mitochondrial precursor [Mus musculus]</t>
  </si>
  <si>
    <t xml:space="preserve">gi|31560370|ref|NP_064326.2|</t>
  </si>
  <si>
    <t xml:space="preserve">septin-6 isoform 2 [Mus musculus]</t>
  </si>
  <si>
    <t xml:space="preserve">gi|6680954|ref|NP_031753.1|</t>
  </si>
  <si>
    <t xml:space="preserve">contactin-1 precursor [Mus musculus]</t>
  </si>
  <si>
    <t xml:space="preserve">gi|38371755|ref|NP_081269.1|</t>
  </si>
  <si>
    <t xml:space="preserve">N(G),N(G)-dimethylarginine dimethylaminohydrolase 1 [Mus musculus]</t>
  </si>
  <si>
    <t xml:space="preserve">gi|40254595|ref|NP_034085.2|</t>
  </si>
  <si>
    <t xml:space="preserve">dihydropyrimidinase-related protein 2 [Mus musculus]</t>
  </si>
  <si>
    <t xml:space="preserve">gi|256000788|ref|NP_001157724.1|</t>
  </si>
  <si>
    <t xml:space="preserve">tropomyosin alpha-1 chain isoform 6 [Mus musculus]</t>
  </si>
  <si>
    <t xml:space="preserve">gi|10946870|ref|NP_067448.1|</t>
  </si>
  <si>
    <t xml:space="preserve">alcohol dehydrogenase [NADP+] [Mus musculus]</t>
  </si>
  <si>
    <t xml:space="preserve">gi|6754976|ref|NP_035164.1|</t>
  </si>
  <si>
    <t xml:space="preserve">peroxiredoxin-1 [Mus musculus]</t>
  </si>
  <si>
    <t xml:space="preserve">gi|255759902|ref|NP_776101.3|</t>
  </si>
  <si>
    <t xml:space="preserve">amine oxidase [flavin-containing] A [Mus musculus]</t>
  </si>
  <si>
    <t xml:space="preserve">gi|22267442|ref|NP_080175.1|</t>
  </si>
  <si>
    <t xml:space="preserve">cytochrome b-c1 complex subunit 2, mitochondrial precursor [Mus musculus]</t>
  </si>
  <si>
    <t xml:space="preserve">gi|112363107|ref|NP_032717.2|</t>
  </si>
  <si>
    <t xml:space="preserve">neurofilament medium polypeptide [Mus musculus]</t>
  </si>
  <si>
    <t xml:space="preserve">gi|57634518|ref|NP_001009818.1|</t>
  </si>
  <si>
    <t xml:space="preserve">septin-11 [Mus musculus]</t>
  </si>
  <si>
    <t xml:space="preserve">gi|113866024|ref|NP_077776.2|</t>
  </si>
  <si>
    <t xml:space="preserve">ras-related protein Rab-5C [Mus musculus]</t>
  </si>
  <si>
    <t xml:space="preserve">gi|27370360|ref|NP_766478.1|</t>
  </si>
  <si>
    <t xml:space="preserve">sodium- and chloride-dependent GABA transporter 3 [Mus musculus]</t>
  </si>
  <si>
    <t xml:space="preserve">gi|27229101|ref|NP_081740.2|</t>
  </si>
  <si>
    <t xml:space="preserve">hypothetical protein LOC70564 precursor [Mus musculus]</t>
  </si>
  <si>
    <t xml:space="preserve">gi|31982764|ref|NP_035534.2|</t>
  </si>
  <si>
    <t xml:space="preserve">large neutral amino acids transporter small subunit 1 [Mus musculus]</t>
  </si>
  <si>
    <t xml:space="preserve">gi|13385492|ref|NP_080263.1|</t>
  </si>
  <si>
    <t xml:space="preserve">NADH dehydrogenase [ubiquinone] 1 alpha subcomplex subunit 6 [Mus musculus]</t>
  </si>
  <si>
    <t xml:space="preserve">gi|126517469|ref|NP_001075448.1|</t>
  </si>
  <si>
    <t xml:space="preserve">methyl-CpG-binding protein 2 isoform 1 [Mus musculus]</t>
  </si>
  <si>
    <t xml:space="preserve">gi|83715998|ref|NP_031533.2|</t>
  </si>
  <si>
    <t xml:space="preserve">ATP synthase subunit e, mitochondrial [Mus musculus]</t>
  </si>
  <si>
    <t xml:space="preserve">gi|31542413|ref|NP_035909.2|</t>
  </si>
  <si>
    <t xml:space="preserve">coronin-1C [Mus musculus]</t>
  </si>
  <si>
    <t xml:space="preserve">gi|183396771|ref|NP_034607.3|</t>
  </si>
  <si>
    <t xml:space="preserve">60 kDa heat shock protein, mitochondrial [Mus musculus]</t>
  </si>
  <si>
    <t xml:space="preserve">gi|13507622|ref|NP_109617.1|</t>
  </si>
  <si>
    <t xml:space="preserve">phosphatidylinositide phosphatase SAC1 [Mus musculus]</t>
  </si>
  <si>
    <t xml:space="preserve">gi|148747526|ref|NP_033031.2|</t>
  </si>
  <si>
    <t xml:space="preserve">ras-related protein Rab-7a [Mus musculus]</t>
  </si>
  <si>
    <t xml:space="preserve">gi|190684703|ref|NP_036010.2|</t>
  </si>
  <si>
    <t xml:space="preserve">regulator of G-protein signaling 7 isoform 1 [Mus musculus]</t>
  </si>
  <si>
    <t xml:space="preserve">gi|12963571|ref|NP_075691.1|</t>
  </si>
  <si>
    <t xml:space="preserve">NADH dehydrogenase [ubiquinone] 1 alpha subcomplex subunit 7 [Mus musculus]</t>
  </si>
  <si>
    <t xml:space="preserve">gi|94395561|ref|XP_995553.1|</t>
  </si>
  <si>
    <t xml:space="preserve">PREDICTED: histone H3.3-like isoform 1 [Mus musculus]</t>
  </si>
  <si>
    <t xml:space="preserve">gi|70608131|ref|NP_083949.2|</t>
  </si>
  <si>
    <t xml:space="preserve">mitochondrial inner membrane protein [Mus musculus]</t>
  </si>
  <si>
    <t xml:space="preserve">gi|46593021|ref|NP_079683.2|</t>
  </si>
  <si>
    <t xml:space="preserve">cytochrome b-c1 complex subunit 1, mitochondrial precursor [Mus musculus]</t>
  </si>
  <si>
    <t xml:space="preserve">gi|31982186|ref|NP_032643.2|</t>
  </si>
  <si>
    <t xml:space="preserve">malate dehydrogenase, mitochondrial precursor [Mus musculus]</t>
  </si>
  <si>
    <t xml:space="preserve">gi|6754084|ref|NP_034488.1|</t>
  </si>
  <si>
    <t xml:space="preserve">glutathione S-transferase Mu 1 [Mus musculus]</t>
  </si>
  <si>
    <t xml:space="preserve">gi|31982561|ref|NP_703187.2|</t>
  </si>
  <si>
    <t xml:space="preserve">reticulon-1 isoform RTN1-A [Mus musculus]</t>
  </si>
  <si>
    <t xml:space="preserve">gi|10946578|ref|NP_067253.1|</t>
  </si>
  <si>
    <t xml:space="preserve">thymosin beta-4 [Mus musculus]</t>
  </si>
  <si>
    <t xml:space="preserve">gi|13384620|ref|NP_079555.1|</t>
  </si>
  <si>
    <t xml:space="preserve">heterogeneous nuclear ribonucleoprotein K [Mus musculus]</t>
  </si>
  <si>
    <t xml:space="preserve">gi|74271899|ref|NP_034435.1|</t>
  </si>
  <si>
    <t xml:space="preserve">guanine nucleotide binding protein, alpha inhibiting 1 [Mus musculus]</t>
  </si>
  <si>
    <t xml:space="preserve">gi|33859811|ref|NP_849209.1|</t>
  </si>
  <si>
    <t xml:space="preserve">trifunctional enzyme subunit alpha, mitochondrial precursor [Mus musculus]</t>
  </si>
  <si>
    <t xml:space="preserve">gi|6678467|ref|NP_033473.1|</t>
  </si>
  <si>
    <t xml:space="preserve">tubulin alpha-4A chain [Mus musculus]</t>
  </si>
  <si>
    <t xml:space="preserve">gi|189409138|ref|NP_082270.1|</t>
  </si>
  <si>
    <t xml:space="preserve">cullin-associated NEDD8-dissociated protein 1 [Mus musculus]</t>
  </si>
  <si>
    <t xml:space="preserve">gi|256773218|ref|NP_001038980.1|</t>
  </si>
  <si>
    <t xml:space="preserve">synaptojanin-1 isoform b [Mus musculus]</t>
  </si>
  <si>
    <t xml:space="preserve">gi|162287370|ref|NP_001002011.2|</t>
  </si>
  <si>
    <t xml:space="preserve">prelamin-A/C isoform A [Mus musculus]</t>
  </si>
  <si>
    <t xml:space="preserve">gi|41152517|ref|NP_036145.1|</t>
  </si>
  <si>
    <t xml:space="preserve">core histone macro-H2A.1 isoform 1 [Mus musculus]</t>
  </si>
  <si>
    <t xml:space="preserve">gi|10092608|ref|NP_038569.1|</t>
  </si>
  <si>
    <t xml:space="preserve">glutathione S-transferase P 1 [Mus musculus]</t>
  </si>
  <si>
    <t xml:space="preserve">gi|20070420|ref|NP_613067.1|</t>
  </si>
  <si>
    <t xml:space="preserve">ES1 protein homolog, mitochondrial precursor [Mus musculus]</t>
  </si>
  <si>
    <t xml:space="preserve">gi|55741460|ref|NP_065594.2|</t>
  </si>
  <si>
    <t xml:space="preserve">protein DJ-1 [Mus musculus]</t>
  </si>
  <si>
    <t xml:space="preserve">gi|6753234|ref|NP_033914.1|</t>
  </si>
  <si>
    <t xml:space="preserve">voltage-dependent calcium channel subunit alpha-2/delta-1 isoform e [Mus musculus]</t>
  </si>
  <si>
    <t xml:space="preserve">gi|19527168|ref|NP_598709.1|</t>
  </si>
  <si>
    <t xml:space="preserve">PC4 and SFRS1-interacting protein [Mus musculus]</t>
  </si>
  <si>
    <t xml:space="preserve">gi|6678365|ref|NP_033417.1|</t>
  </si>
  <si>
    <t xml:space="preserve">GTP-binding nuclear protein Ran [Mus musculus]</t>
  </si>
  <si>
    <t xml:space="preserve">gi|19526818|ref|NP_598429.1|</t>
  </si>
  <si>
    <t xml:space="preserve">phosphate carrier protein, mitochondrial precursor [Mus musculus]</t>
  </si>
  <si>
    <t xml:space="preserve">gi|15147224|ref|NP_081600.1|</t>
  </si>
  <si>
    <t xml:space="preserve">sideroflexin-1 [Mus musculus]</t>
  </si>
  <si>
    <t xml:space="preserve">gi|12963495|ref|NP_075611.1|</t>
  </si>
  <si>
    <t xml:space="preserve">neuronal membrane glycoprotein M6-b isoform 4 [Mus musculus]</t>
  </si>
  <si>
    <t xml:space="preserve">gi|6680832|ref|NP_031615.1|</t>
  </si>
  <si>
    <t xml:space="preserve">calmodulin [Mus musculus]</t>
  </si>
  <si>
    <t xml:space="preserve">gi|134288917|ref|NP_084514.2|</t>
  </si>
  <si>
    <t xml:space="preserve">cytoplasmic dynein 1 heavy chain 1 [Mus musculus]</t>
  </si>
  <si>
    <t xml:space="preserve">gi|56699478|ref|NP_796210.2|</t>
  </si>
  <si>
    <t xml:space="preserve">plasma membrane calcium ATPase 3 [Mus musculus]</t>
  </si>
  <si>
    <t xml:space="preserve">gi|6755448|ref|NP_035472.1|</t>
  </si>
  <si>
    <t xml:space="preserve">vesicle-trafficking protein SEC22b [Mus musculus]</t>
  </si>
  <si>
    <t xml:space="preserve">gi|12963559|ref|NP_075668.1|</t>
  </si>
  <si>
    <t xml:space="preserve">V-type proton ATPase subunit G 2 [Mus musculus]</t>
  </si>
  <si>
    <t xml:space="preserve">gi|30409956|ref|NP_848492.1|</t>
  </si>
  <si>
    <t xml:space="preserve">sodium/potassium-transporting ATPase subunit alpha-2 precursor [Mus musculus]</t>
  </si>
  <si>
    <t xml:space="preserve">gi|227116327|ref|NP_035732.2|</t>
  </si>
  <si>
    <t xml:space="preserve">talin-1 [Mus musculus]</t>
  </si>
  <si>
    <t xml:space="preserve">gi|6680924|ref|NP_031713.1|</t>
  </si>
  <si>
    <t xml:space="preserve">cofilin-1 [Mus musculus]</t>
  </si>
  <si>
    <t xml:space="preserve">gi|21450277|ref|NP_659149.1|</t>
  </si>
  <si>
    <t xml:space="preserve">sodium/potassium-transporting ATPase subunit alpha-1 precursor [Mus musculus]</t>
  </si>
  <si>
    <t xml:space="preserve">gi|6680748|ref|NP_031531.1|</t>
  </si>
  <si>
    <t xml:space="preserve">ATP synthase subunit alpha, mitochondrial precursor [Mus musculus]</t>
  </si>
  <si>
    <t xml:space="preserve">gi|31981690|ref|NP_112442.2|</t>
  </si>
  <si>
    <t xml:space="preserve">heat shock cognate 71 kDa protein [Mus musculus]</t>
  </si>
  <si>
    <t xml:space="preserve">gi|71061455|ref|NP_001021118.1|</t>
  </si>
  <si>
    <t xml:space="preserve">dynamin-1-like protein isoform b [Mus musculus]</t>
  </si>
  <si>
    <t xml:space="preserve">gi|6679937|ref|NP_032110.1|</t>
  </si>
  <si>
    <t xml:space="preserve">glyceraldehyde-3-phosphate dehydrogenase [Mus musculus]</t>
  </si>
  <si>
    <t xml:space="preserve">gi|83816893|ref|NP_031866.2|</t>
  </si>
  <si>
    <t xml:space="preserve">probable ATP-dependent RNA helicase DDX5 [Mus musculus]</t>
  </si>
  <si>
    <t xml:space="preserve">gi|27734986|ref|NP_663517.2|</t>
  </si>
  <si>
    <t xml:space="preserve">putative adenosylhomocysteinase 2 [Mus musculus]</t>
  </si>
  <si>
    <t xml:space="preserve">gi|28316760|ref|NP_783595.1|</t>
  </si>
  <si>
    <t xml:space="preserve">histone H2B type 1-B [Mus musculus]</t>
  </si>
  <si>
    <t xml:space="preserve">gi|13259378|ref|NP_077725.1|</t>
  </si>
  <si>
    <t xml:space="preserve">syntaxin-1B [Mus musculus]</t>
  </si>
  <si>
    <t xml:space="preserve">gi|9845265|ref|NP_063936.1|</t>
  </si>
  <si>
    <t xml:space="preserve">ubiquitin-60S ribosomal protein L40 [Mus musculus]</t>
  </si>
  <si>
    <t xml:space="preserve">gi|33563266|ref|NP_035016.1|</t>
  </si>
  <si>
    <t xml:space="preserve">NADH dehydrogenase [ubiquinone] 1 alpha subcomplex subunit 4 [Mus musculus]</t>
  </si>
  <si>
    <t xml:space="preserve">gi|31980648|ref|NP_058054.2|</t>
  </si>
  <si>
    <t xml:space="preserve">ATP synthase subunit beta, mitochondrial precursor [Mus musculus]</t>
  </si>
  <si>
    <t xml:space="preserve">gi|10181184|ref|NP_065607.1|</t>
  </si>
  <si>
    <t xml:space="preserve">ATP synthase subunit f, mitochondrial [Mus musculus]</t>
  </si>
  <si>
    <t xml:space="preserve">gi|170650630|ref|NP_071877.3|</t>
  </si>
  <si>
    <t xml:space="preserve">NAD-dependent deacetylase sirtuin-2 isoform 1 [Mus musculus]</t>
  </si>
  <si>
    <t xml:space="preserve">gi|6680309|ref|NP_032329.1|</t>
  </si>
  <si>
    <t xml:space="preserve">10 kDa heat shock protein, mitochondrial [Mus musculus]</t>
  </si>
  <si>
    <t xml:space="preserve">gi|27261824|ref|NP_705807.2|</t>
  </si>
  <si>
    <t xml:space="preserve">synaptic vesicle glycoprotein 2B [Mus musculus]</t>
  </si>
  <si>
    <t xml:space="preserve">gi|6678483|ref|NP_033483.1|</t>
  </si>
  <si>
    <t xml:space="preserve">ubiquitin-like modifier-activating enzyme 1 isoform 1 [Mus musculus]</t>
  </si>
  <si>
    <t xml:space="preserve">gi|22094075|ref|NP_031477.1|</t>
  </si>
  <si>
    <t xml:space="preserve">ADP/ATP translocase 2 [Mus musculus]</t>
  </si>
  <si>
    <t xml:space="preserve">gi|40068493|ref|NP_951062.1|</t>
  </si>
  <si>
    <t xml:space="preserve">probable ATP-dependent RNA helicase DDX17 isoform 1 [Mus musculus]</t>
  </si>
  <si>
    <t xml:space="preserve">gi|24418919|ref|NP_722476.1|</t>
  </si>
  <si>
    <t xml:space="preserve">glycogen phosphorylase, brain form [Mus musculus]</t>
  </si>
  <si>
    <t xml:space="preserve">gi|13385392|ref|NP_080174.1|</t>
  </si>
  <si>
    <t xml:space="preserve">alpha-soluble NSF attachment protein [Mus musculus]</t>
  </si>
  <si>
    <t xml:space="preserve">gi|254028189|ref|NP_081522.1|</t>
  </si>
  <si>
    <t xml:space="preserve">small nuclear ribonucleoprotein F [Mus musculus]</t>
  </si>
  <si>
    <t xml:space="preserve">gi|126723461|ref|NP_033970.3|</t>
  </si>
  <si>
    <t xml:space="preserve">T-complex protein 1 subunit theta [Mus musculus]</t>
  </si>
  <si>
    <t xml:space="preserve">gi|160707901|ref|NP_038708.3|</t>
  </si>
  <si>
    <t xml:space="preserve">synapsin-1 isoform a [Mus musculus]</t>
  </si>
  <si>
    <t xml:space="preserve">gi|61097906|ref|NP_598917.1|</t>
  </si>
  <si>
    <t xml:space="preserve">alpha-actinin-1 [Mus musculus]</t>
  </si>
  <si>
    <t xml:space="preserve">gi|116256512|ref|NP_001070733.1|</t>
  </si>
  <si>
    <t xml:space="preserve">heterogeneous nuclear ribonucleoprotein D0 isoform a [Mus musculus]</t>
  </si>
  <si>
    <t xml:space="preserve">gi|6755588|ref|NP_035558.1|</t>
  </si>
  <si>
    <t xml:space="preserve">synaptosomal-associated protein 25 [Mus musculus]</t>
  </si>
  <si>
    <t xml:space="preserve">gi|31543918|ref|NP_076074.2|</t>
  </si>
  <si>
    <t xml:space="preserve">ubiquitin-conjugating enzyme E2 variant 2 isoform 1 [Mus musculus]</t>
  </si>
  <si>
    <t xml:space="preserve">gi|162461907|ref|NP_034611.2|</t>
  </si>
  <si>
    <t xml:space="preserve">stress-70 protein, mitochondrial [Mus musculus]</t>
  </si>
  <si>
    <t xml:space="preserve">gi|160298209|ref|NP_034454.2|</t>
  </si>
  <si>
    <t xml:space="preserve">aspartate aminotransferase, cytoplasmic [Mus musculus]</t>
  </si>
  <si>
    <t xml:space="preserve">gi|31982332|ref|NP_032157.2|</t>
  </si>
  <si>
    <t xml:space="preserve">glutamine synthetase [Mus musculus]</t>
  </si>
  <si>
    <t xml:space="preserve">gi|117938332|ref|NP_787030.2|</t>
  </si>
  <si>
    <t xml:space="preserve">spectrin beta chain, brain 1 isoform 1 [Mus musculus]</t>
  </si>
  <si>
    <t xml:space="preserve">gi|34328471|ref|NP_062364.3|</t>
  </si>
  <si>
    <t xml:space="preserve">ras-related protein Ral-A precursor [Mus musculus]</t>
  </si>
  <si>
    <t xml:space="preserve">gi|189339262|ref|NP_079770.2|</t>
  </si>
  <si>
    <t xml:space="preserve">V-type proton ATPase subunit C 1 [Mus musculus]</t>
  </si>
  <si>
    <t xml:space="preserve">gi|31982030|ref|NP_598557.3|</t>
  </si>
  <si>
    <t xml:space="preserve">rho GDP-dissociation inhibitor 1 [Mus musculus]</t>
  </si>
  <si>
    <t xml:space="preserve">gi|226693349|ref|NP_031621.3|</t>
  </si>
  <si>
    <t xml:space="preserve">calcium/calmodulin-dependent protein kinase type II subunit beta isoform 2 [Mus musculus]</t>
  </si>
  <si>
    <t xml:space="preserve">gi|158635979|ref|NP_001103610.1|</t>
  </si>
  <si>
    <t xml:space="preserve">sarcoplasmic/endoplasmic reticulum calcium ATPase 2 isoform a [Mus musculus]</t>
  </si>
  <si>
    <t xml:space="preserve">gi|78214312|ref|NP_033855.2|</t>
  </si>
  <si>
    <t xml:space="preserve">ATP synthase subunit b, mitochondrial precursor [Mus musculus]</t>
  </si>
  <si>
    <t xml:space="preserve">gi|6678359|ref|NP_033414.1|</t>
  </si>
  <si>
    <t xml:space="preserve">transketolase [Mus musculus]</t>
  </si>
  <si>
    <t xml:space="preserve">gi|6753530|ref|NP_034094.1|</t>
  </si>
  <si>
    <t xml:space="preserve">alpha-crystallin B chain [Mus musculus]</t>
  </si>
  <si>
    <t xml:space="preserve">gi|113680352|ref|NP_031646.2|</t>
  </si>
  <si>
    <t xml:space="preserve">carbonyl reductase [NADPH] 1 [Mus musculus]</t>
  </si>
  <si>
    <t xml:space="preserve">gi|163644329|ref|NP_033826.2|</t>
  </si>
  <si>
    <t xml:space="preserve">apolipoprotein E precursor [Mus musculus]</t>
  </si>
  <si>
    <t xml:space="preserve">gi|124286811|ref|NP_035034.2|</t>
  </si>
  <si>
    <t xml:space="preserve">neurofilament heavy polypeptide [Mus musculus]</t>
  </si>
  <si>
    <t xml:space="preserve">gi|226246652|ref|NP_075542.2|</t>
  </si>
  <si>
    <t xml:space="preserve">Na(+)/H(+) exchange regulatory cofactor NHE-RF2 isoform A [Mus musculus]</t>
  </si>
  <si>
    <t xml:space="preserve">gi|46195430|ref|NP_659119.2|</t>
  </si>
  <si>
    <t xml:space="preserve">NADH dehydrogenase [ubiquinone] iron-sulfur protein 8, mitochondrial precursor [Mus musculus]</t>
  </si>
  <si>
    <t xml:space="preserve">gi|9790051|ref|NP_062677.1|</t>
  </si>
  <si>
    <t xml:space="preserve">6-phosphofructokinase type C [Mus musculus]</t>
  </si>
  <si>
    <t xml:space="preserve">gi|254540027|ref|NP_032644.3|</t>
  </si>
  <si>
    <t xml:space="preserve">malate dehydrogenase, cytoplasmic [Mus musculus]</t>
  </si>
  <si>
    <t xml:space="preserve">gi|148747424|ref|NP_031476.3|</t>
  </si>
  <si>
    <t xml:space="preserve">ADP/ATP translocase 1 [Mus musculus]</t>
  </si>
  <si>
    <t xml:space="preserve">gi|115511052|ref|NP_034994.2|</t>
  </si>
  <si>
    <t xml:space="preserve">myosin-Va [Mus musculus]</t>
  </si>
  <si>
    <t xml:space="preserve">gi|24429568|ref|NP_034205.1|</t>
  </si>
  <si>
    <t xml:space="preserve">dipeptidyl aminopeptidase-like protein 6 isoform 2 [Mus musculus]</t>
  </si>
  <si>
    <t xml:space="preserve">gi|40254361|ref|NP_035150.3|</t>
  </si>
  <si>
    <t xml:space="preserve">heat shock 70 kDa protein 4L [Mus musculus]</t>
  </si>
  <si>
    <t xml:space="preserve">gi|70608157|ref|NP_081809.2|</t>
  </si>
  <si>
    <t xml:space="preserve">tetraspanin-2 [Mus musculus]</t>
  </si>
  <si>
    <t xml:space="preserve">gi|229892316|ref|NP_663493.2|</t>
  </si>
  <si>
    <t xml:space="preserve">NADH-ubiquinone oxidoreductase 75 kDa subunit, mitochondrial precursor [Mus musculus]</t>
  </si>
  <si>
    <t xml:space="preserve">gi|72004262|ref|NP_001025445.1|</t>
  </si>
  <si>
    <t xml:space="preserve">NADH dehydrogenase [ubiquinone] iron-sulfur protein 5 [Mus musculus]</t>
  </si>
  <si>
    <t xml:space="preserve">gi|16716343|ref|NP_444301.1|</t>
  </si>
  <si>
    <t xml:space="preserve">cytochrome c oxidase subunit 6C [Mus musculus]</t>
  </si>
  <si>
    <t xml:space="preserve">gi|46849708|ref|NP_035636.1|</t>
  </si>
  <si>
    <t xml:space="preserve">succinyl-CoA ligase [ADP-forming] subunit beta, mitochondrial precursor [Mus musculus]</t>
  </si>
  <si>
    <t xml:space="preserve">gi|21704096|ref|NP_663531.1|</t>
  </si>
  <si>
    <t xml:space="preserve">TAR DNA-binding protein 43 isoform 1 [Mus musculus]</t>
  </si>
  <si>
    <t xml:space="preserve">gi|21704140|ref|NP_663542.1|</t>
  </si>
  <si>
    <t xml:space="preserve">3-hydroxyisobutyrate dehydrogenase, mitochondrial precursor [Mus musculus]</t>
  </si>
  <si>
    <t xml:space="preserve">gi|6754994|ref|NP_035995.1|</t>
  </si>
  <si>
    <t xml:space="preserve">poly(rC)-binding protein 1 [Mus musculus]</t>
  </si>
  <si>
    <t xml:space="preserve">gi|32189434|ref|NP_536344.1|</t>
  </si>
  <si>
    <t xml:space="preserve">immunoglobulin superfamily member 8 [Mus musculus]</t>
  </si>
  <si>
    <t xml:space="preserve">gi|9938002|ref|NP_064674.1|</t>
  </si>
  <si>
    <t xml:space="preserve">leucine-rich glioma-inactivated protein 1 precursor [Mus musculus]</t>
  </si>
  <si>
    <t xml:space="preserve">gi|21450321|ref|NP_659170.1|</t>
  </si>
  <si>
    <t xml:space="preserve">sodium/potassium-transporting ATPase subunit alpha-3 [Mus musculus]</t>
  </si>
  <si>
    <t xml:space="preserve">gi|29789104|ref|NP_062606.1|</t>
  </si>
  <si>
    <t xml:space="preserve">beta-soluble NSF attachment protein [Mus musculus]</t>
  </si>
  <si>
    <t xml:space="preserve">gi|124486670|ref|NP_001074517.1|</t>
  </si>
  <si>
    <t xml:space="preserve">mitochondrial glutamate carrier 2 [Mus musculus]</t>
  </si>
  <si>
    <t xml:space="preserve">gi|6671561|ref|NP_031484.1|</t>
  </si>
  <si>
    <t xml:space="preserve">AP-2 complex subunit alpha-1 isoform a [Mus musculus]</t>
  </si>
  <si>
    <t xml:space="preserve">gi|7305031|ref|NP_038841.1|</t>
  </si>
  <si>
    <t xml:space="preserve">band 4.1-like protein 3 [Mus musculus]</t>
  </si>
  <si>
    <t xml:space="preserve">gi|171543869|ref|NP_034600.2|</t>
  </si>
  <si>
    <t xml:space="preserve">heterochromatin protein 1-binding protein 3 isoform 1 [Mus musculus]</t>
  </si>
  <si>
    <t xml:space="preserve">gi|9845253|ref|NP_063921.1|</t>
  </si>
  <si>
    <t xml:space="preserve">heterogeneous nuclear ribonucleoprotein H2 [Mus musculus]</t>
  </si>
  <si>
    <t xml:space="preserve">gi|20070412|ref|NP_613063.1|</t>
  </si>
  <si>
    <t xml:space="preserve">ATP synthase subunit O, mitochondrial precursor [Mus musculus]</t>
  </si>
  <si>
    <t xml:space="preserve">gi|19705578|ref|NP_031535.2|</t>
  </si>
  <si>
    <t xml:space="preserve">V-type proton ATPase subunit B, brain isoform [Mus musculus]</t>
  </si>
  <si>
    <t xml:space="preserve">gi|70906479|ref|NP_001020610.1|</t>
  </si>
  <si>
    <t xml:space="preserve">calcium/calmodulin-dependent protein kinase type II subunit delta isoform 1 [Mus musculus]</t>
  </si>
  <si>
    <t xml:space="preserve">gi|112293264|ref|NP_031978.2|</t>
  </si>
  <si>
    <t xml:space="preserve">protein disulfide-isomerase A3 precursor [Mus musculus]</t>
  </si>
  <si>
    <t xml:space="preserve">gi|6678047|ref|NP_033247.1|</t>
  </si>
  <si>
    <t xml:space="preserve">alpha-synuclein [Mus musculus]</t>
  </si>
  <si>
    <t xml:space="preserve">gi|161086984|ref|NP_941015.2|</t>
  </si>
  <si>
    <t xml:space="preserve">AP-2 complex subunit sigma [Mus musculus]</t>
  </si>
  <si>
    <t xml:space="preserve">gi|6754020|ref|NP_034445.1|</t>
  </si>
  <si>
    <t xml:space="preserve">guanine nucleotide-binding protein G(I)/G(S)/G(O) subunit gamma-2 precursor [Mus musculus]</t>
  </si>
  <si>
    <t xml:space="preserve">gi|31542143|ref|NP_058082.2|</t>
  </si>
  <si>
    <t xml:space="preserve">transforming protein RhoA precursor [Mus musculus]</t>
  </si>
  <si>
    <t xml:space="preserve">gi|32880197|ref|NP_872591.1|</t>
  </si>
  <si>
    <t xml:space="preserve">heterogeneous nuclear ribonucleoproteins A2/B1 isoform 2 [Mus musculus]</t>
  </si>
  <si>
    <t xml:space="preserve">gi|114326546|ref|NP_075907.2|</t>
  </si>
  <si>
    <t xml:space="preserve">phosphoglycerate mutase 1 [Mus musculus]</t>
  </si>
  <si>
    <t xml:space="preserve">gi|45592934|ref|NP_033033.1|</t>
  </si>
  <si>
    <t xml:space="preserve">ras-related C3 botulinum toxin substrate 1 precursor [Mus musculus]</t>
  </si>
  <si>
    <t xml:space="preserve">gi|28461135|ref|NP_780408.1|</t>
  </si>
  <si>
    <t xml:space="preserve">heat shock 70 kDa protein 12A [Mus musculus]</t>
  </si>
  <si>
    <t xml:space="preserve">gi|6671539|ref|NP_031464.1|</t>
  </si>
  <si>
    <t xml:space="preserve">fructose-bisphosphate aldolase A isoform 2 [Mus musculus]</t>
  </si>
  <si>
    <t xml:space="preserve">gi|6755114|ref|NP_036151.1|</t>
  </si>
  <si>
    <t xml:space="preserve">peroxiredoxin-5, mitochondrial precursor [Mus musculus]</t>
  </si>
  <si>
    <t xml:space="preserve">gi|158303335|ref|NP_796314.2|</t>
  </si>
  <si>
    <t xml:space="preserve">synaptopodin isoform A [Mus musculus]</t>
  </si>
  <si>
    <t xml:space="preserve">gi|84370347|ref|NP_001033698.1|</t>
  </si>
  <si>
    <t xml:space="preserve">microtubule-associated protein tau isoform a [Mus musculus]</t>
  </si>
  <si>
    <t xml:space="preserve">gi|7304861|ref|NP_038485.1|</t>
  </si>
  <si>
    <t xml:space="preserve">alpha-adducin isoform 2 [Mus musculus]</t>
  </si>
  <si>
    <t xml:space="preserve">gi|16716499|ref|NP_444427.1|</t>
  </si>
  <si>
    <t xml:space="preserve">sideroflexin-3 isoform 1 [Mus musculus]</t>
  </si>
  <si>
    <t xml:space="preserve">gi|58037117|ref|NP_080964.1|</t>
  </si>
  <si>
    <t xml:space="preserve">NADH dehydrogenase [ubiquinone] iron-sulfur protein 3, mitochondrial precursor [Mus musculus]</t>
  </si>
  <si>
    <t xml:space="preserve">gi|6753364|ref|NP_033991.1|</t>
  </si>
  <si>
    <t xml:space="preserve">cell division control protein 42 homolog precursor [Mus musculus]</t>
  </si>
  <si>
    <t xml:space="preserve">gi|9910164|ref|NP_064362.1|</t>
  </si>
  <si>
    <t xml:space="preserve">serine/threonine-protein kinase DCLK1 isoform 1 [Mus musculus]</t>
  </si>
  <si>
    <t xml:space="preserve">gi|6678674|ref|NP_032518.1|</t>
  </si>
  <si>
    <t xml:space="preserve">L-lactate dehydrogenase B chain [Mus musculus]</t>
  </si>
  <si>
    <t xml:space="preserve">gi|6754632|ref|NP_036079.1|</t>
  </si>
  <si>
    <t xml:space="preserve">mitogen-activated protein kinase 1 [Mus musculus]</t>
  </si>
  <si>
    <t xml:space="preserve">gi|6754004|ref|NP_034431.1|</t>
  </si>
  <si>
    <t xml:space="preserve">guanine nucleotide-binding protein subunit alpha-11 [Mus musculus]</t>
  </si>
  <si>
    <t xml:space="preserve">gi|37700232|ref|NP_032730.1|</t>
  </si>
  <si>
    <t xml:space="preserve">nucleoside diphosphate kinase A [Mus musculus]</t>
  </si>
  <si>
    <t xml:space="preserve">gi|34915988|ref|NP_033898.1|</t>
  </si>
  <si>
    <t xml:space="preserve">basigin isoform 1 [Mus musculus]</t>
  </si>
  <si>
    <t xml:space="preserve">gi|6678449|ref|NP_033463.1|</t>
  </si>
  <si>
    <t xml:space="preserve">thiosulfate sulfurtransferase [Mus musculus]</t>
  </si>
  <si>
    <t xml:space="preserve">gi|31980806|ref|NP_058063.2|</t>
  </si>
  <si>
    <t xml:space="preserve">membrane-associated progesterone receptor component 1 [Mus musculus]</t>
  </si>
  <si>
    <t xml:space="preserve">gi|6753074|ref|NP_033809.1|</t>
  </si>
  <si>
    <t xml:space="preserve">AP-2 complex subunit mu [Mus musculus]</t>
  </si>
  <si>
    <t xml:space="preserve">gi|23956148|ref|NP_080011.1|</t>
  </si>
  <si>
    <t xml:space="preserve">microtubule-associated proteins 1A/1B light chain 3A [Mus musculus]</t>
  </si>
  <si>
    <t xml:space="preserve">gi|30519995|ref|NP_848754.1|</t>
  </si>
  <si>
    <t xml:space="preserve">sideroflexin-5 [Mus musculus]</t>
  </si>
  <si>
    <t xml:space="preserve">gi|31982520|ref|NP_031407.2|</t>
  </si>
  <si>
    <t xml:space="preserve">long-chain specific acyl-CoA dehydrogenase, mitochondrial precursor [Mus musculus]</t>
  </si>
  <si>
    <t xml:space="preserve">gi|6754254|ref|NP_034610.1|</t>
  </si>
  <si>
    <t xml:space="preserve">heat shock protein HSP 90-alpha [Mus musculus]</t>
  </si>
  <si>
    <t xml:space="preserve">gi|21312994|ref|NP_077173.1|</t>
  </si>
  <si>
    <t xml:space="preserve">mitochondrial 2-oxoglutarate/malate carrier protein [Mus musculus]</t>
  </si>
  <si>
    <t xml:space="preserve">gi|6679066|ref|NP_032724.1|</t>
  </si>
  <si>
    <t xml:space="preserve">protein NipSnap homolog 1 [Mus musculus]</t>
  </si>
  <si>
    <t xml:space="preserve">gi|125490380|ref|NP_033534.2|</t>
  </si>
  <si>
    <t xml:space="preserve">vesicular inhibitory amino acid transporter [Mus musculus]</t>
  </si>
  <si>
    <t xml:space="preserve">gi|254553344|ref|NP_067489.3|</t>
  </si>
  <si>
    <t xml:space="preserve">6-phosphofructokinase, muscle type [Mus musculus]</t>
  </si>
  <si>
    <t xml:space="preserve">gi|13386054|ref|NP_080828.1|</t>
  </si>
  <si>
    <t xml:space="preserve">actin-related protein 2/3 complex subunit 4 isoform 1 [Mus musculus]</t>
  </si>
  <si>
    <t xml:space="preserve">gi|40254624|ref|NP_032801.2|</t>
  </si>
  <si>
    <t xml:space="preserve">platelet-activating factor acetylhydrolase IB subunit beta [Mus musculus]</t>
  </si>
  <si>
    <t xml:space="preserve">gi|37202121|ref|NP_766549.2|</t>
  </si>
  <si>
    <t xml:space="preserve">4-aminobutyrate aminotransferase, mitochondrial isoform 1 precursor [Mus musculus]</t>
  </si>
  <si>
    <t xml:space="preserve">gi|225690614|ref|NP_579926.2|</t>
  </si>
  <si>
    <t xml:space="preserve">cytosolic acyl coenzyme A thioester hydrolase isoform 2 [Mus musculus]</t>
  </si>
  <si>
    <t xml:space="preserve">gi|55742840|ref|NP_001007221.1|</t>
  </si>
  <si>
    <t xml:space="preserve">disintegrin and metalloproteinase domain-containing protein 22 isoform a [Mus musculus]</t>
  </si>
  <si>
    <t xml:space="preserve">gi|6678053|ref|NP_033251.1|</t>
  </si>
  <si>
    <t xml:space="preserve">small nuclear ribonucleoprotein-associated protein B [Mus musculus]</t>
  </si>
  <si>
    <t xml:space="preserve">gi|18266680|ref|NP_077150.1|</t>
  </si>
  <si>
    <t xml:space="preserve">succinyl-CoA:3-ketoacid-coenzyme A transferase 1, mitochondrial precursor [Mus musculus]</t>
  </si>
  <si>
    <t xml:space="preserve">gi|110625902|ref|NP_082293.1|</t>
  </si>
  <si>
    <t xml:space="preserve">gamma-soluble NSF attachment protein [Mus musculus]</t>
  </si>
  <si>
    <t xml:space="preserve">gi|176866245|ref|NP_291030.2|</t>
  </si>
  <si>
    <t xml:space="preserve">sodium-driven chloride bicarbonate exchanger [Mus musculus]</t>
  </si>
  <si>
    <t xml:space="preserve">gi|257796245|ref|NP_663589.3|</t>
  </si>
  <si>
    <t xml:space="preserve">dihydrolipoyllysine-residue acetyltransferase component of pyruvate dehydrogenase complex, mitochondrial [Mus musculus]</t>
  </si>
  <si>
    <t xml:space="preserve">gi|28916677|ref|NP_803126.1|</t>
  </si>
  <si>
    <t xml:space="preserve">calcium/calmodulin-dependent protein kinase type II subunit alpha isoform 2 [Mus musculus]</t>
  </si>
  <si>
    <t xml:space="preserve">gi|6679299|ref|NP_032857.1|</t>
  </si>
  <si>
    <t xml:space="preserve">prohibitin [Mus musculus]</t>
  </si>
  <si>
    <t xml:space="preserve">gi|56790921|ref|NP_780398.2|</t>
  </si>
  <si>
    <t xml:space="preserve">hepatocyte cell adhesion molecule precursor [Mus musculus]</t>
  </si>
  <si>
    <t xml:space="preserve">gi|6753262|ref|NP_033928.1|</t>
  </si>
  <si>
    <t xml:space="preserve">F-actin-capping protein subunit beta isoform b [Mus musculus]</t>
  </si>
  <si>
    <t xml:space="preserve">gi|16945962|ref|NP_035416.1|</t>
  </si>
  <si>
    <t xml:space="preserve">rabphilin-3A [Mus musculus]</t>
  </si>
  <si>
    <t xml:space="preserve">gi|54292132|ref|NP_803155.1|</t>
  </si>
  <si>
    <t xml:space="preserve">phosphoserine aminotransferase [Mus musculus]</t>
  </si>
  <si>
    <t xml:space="preserve">gi|295054266|ref|NP_001171138.1|</t>
  </si>
  <si>
    <t xml:space="preserve">spectrin alpha chain, brain isoform 2 [Mus musculus]</t>
  </si>
  <si>
    <t xml:space="preserve">gi|166851828|ref|NP_079589.2|</t>
  </si>
  <si>
    <t xml:space="preserve">ATP synthase subunit delta, mitochondrial precursor [Mus musculus]</t>
  </si>
  <si>
    <t xml:space="preserve">gi|226958549|ref|NP_071707.2|</t>
  </si>
  <si>
    <t xml:space="preserve">tenascin-R precursor [Mus musculus]</t>
  </si>
  <si>
    <t xml:space="preserve">gi|31981562|ref|NP_035229.2|</t>
  </si>
  <si>
    <t xml:space="preserve">pyruvate kinase isozymes M1/M2 [Mus musculus]</t>
  </si>
  <si>
    <t xml:space="preserve">gi|7304989|ref|NP_038530.1|</t>
  </si>
  <si>
    <t xml:space="preserve">C-terminal-binding protein 1 isoform 3 [Mus musculus]</t>
  </si>
  <si>
    <t xml:space="preserve">gi|6679587|ref|NP_033022.1|</t>
  </si>
  <si>
    <t xml:space="preserve">ras-related protein Rab-1A [Mus musculus]</t>
  </si>
  <si>
    <t xml:space="preserve">gi|6679439|ref|NP_032933.1|</t>
  </si>
  <si>
    <t xml:space="preserve">peptidyl-prolyl cis-trans isomerase A [Mus musculus]</t>
  </si>
  <si>
    <t xml:space="preserve">gi|7305305|ref|NP_038892.1|</t>
  </si>
  <si>
    <t xml:space="preserve">protein NDRG2 isoform 1 [Mus musculus]</t>
  </si>
  <si>
    <t xml:space="preserve">gi|40254642|ref|NP_031888.2|</t>
  </si>
  <si>
    <t xml:space="preserve">disks large homolog 1 [Mus musculus]</t>
  </si>
  <si>
    <t xml:space="preserve">gi|18079339|ref|NP_542364.1|</t>
  </si>
  <si>
    <t xml:space="preserve">aconitate hydratase, mitochondrial precursor [Mus musculus]</t>
  </si>
  <si>
    <t xml:space="preserve">gi|254553458|ref|NP_032181.2|</t>
  </si>
  <si>
    <t xml:space="preserve">glucose-6-phosphate isomerase [Mus musculus]</t>
  </si>
  <si>
    <t xml:space="preserve">gi|18700024|ref|NP_570954.1|</t>
  </si>
  <si>
    <t xml:space="preserve">isocitrate dehydrogenase 3, beta subunit [Mus musculus]</t>
  </si>
  <si>
    <t xml:space="preserve">gi|6755080|ref|NP_035232.1|</t>
  </si>
  <si>
    <t xml:space="preserve">protein kinase C gamma type [Mus musculus]</t>
  </si>
  <si>
    <t xml:space="preserve">gi|7710012|ref|NP_057878.1|</t>
  </si>
  <si>
    <t xml:space="preserve">mu-crystallin homolog [Mus musculus]</t>
  </si>
  <si>
    <t xml:space="preserve">gi|13937391|ref|NP_034442.1|</t>
  </si>
  <si>
    <t xml:space="preserve">guanine nucleotide-binding protein G(I)/G(S)/G(T) subunit beta-2 [Mus musculus]</t>
  </si>
  <si>
    <t xml:space="preserve">gi|38044104|ref|NP_081544.1|</t>
  </si>
  <si>
    <t xml:space="preserve">secernin-1 [Mus musculus]</t>
  </si>
  <si>
    <t xml:space="preserve">gi|7305029|ref|NP_038538.1|</t>
  </si>
  <si>
    <t xml:space="preserve">band 4.1-like protein 1 isoform a [Mus musculus]</t>
  </si>
  <si>
    <t xml:space="preserve">gi|6755566|ref|NP_036160.1|</t>
  </si>
  <si>
    <t xml:space="preserve">Na(+)/H(+) exchange regulatory cofactor NHE-RF1 [Mus musculus]</t>
  </si>
  <si>
    <t xml:space="preserve">gi|84370256|ref|NP_598530.2|</t>
  </si>
  <si>
    <t xml:space="preserve">cytoplasmic FMR1-interacting protein 2 [Mus musculus]</t>
  </si>
  <si>
    <t xml:space="preserve">gi|39930509|ref|NP_579928.1|</t>
  </si>
  <si>
    <t xml:space="preserve">microtubule-associated protein RP/EB family member 3 [Mus musculus]</t>
  </si>
  <si>
    <t xml:space="preserve">gi|6754586|ref|NP_035967.1|</t>
  </si>
  <si>
    <t xml:space="preserve">lymphocyte antigen 6H isoform a [Mus musculus]</t>
  </si>
  <si>
    <t xml:space="preserve">gi|6680027|ref|NP_032159.1|</t>
  </si>
  <si>
    <t xml:space="preserve">glutamate dehydrogenase 1, mitochondrial precursor [Mus musculus]</t>
  </si>
  <si>
    <t xml:space="preserve">gi|34328286|ref|NP_075863.2|</t>
  </si>
  <si>
    <t xml:space="preserve">succinate dehydrogenase [ubiquinone] iron-sulfur subunit, mitochondrial precursor [Mus musculus]</t>
  </si>
  <si>
    <t xml:space="preserve">gi|6680722|ref|NP_031506.1|</t>
  </si>
  <si>
    <t xml:space="preserve">ADP-ribosylation factor 5 [Mus musculus]</t>
  </si>
  <si>
    <t xml:space="preserve">gi|18250284|ref|NP_083849.1|</t>
  </si>
  <si>
    <t xml:space="preserve">isocitrate dehydrogenase [NAD] subunit alpha, mitochondrial precursor [Mus musculus]</t>
  </si>
  <si>
    <t xml:space="preserve">gi|51491845|ref|NP_001003908.1|</t>
  </si>
  <si>
    <t xml:space="preserve">clathrin heavy chain 1 [Mus musculus]</t>
  </si>
  <si>
    <t xml:space="preserve">gi|122939192|ref|NP_001073853.1|</t>
  </si>
  <si>
    <t xml:space="preserve">clathrin light chain A isoform a [Mus musculus]</t>
  </si>
  <si>
    <t xml:space="preserve">gi|22122825|ref|NP_666355.1|</t>
  </si>
  <si>
    <t xml:space="preserve">actin-related protein 2 [Mus musculus]</t>
  </si>
  <si>
    <t xml:space="preserve">gi|6753498|ref|NP_034071.1|</t>
  </si>
  <si>
    <t xml:space="preserve">cytochrome c oxidase subunit 4 isoform 1, mitochondrial precursor [Mus musculus]</t>
  </si>
  <si>
    <t xml:space="preserve">gi|226874869|ref|NP_062282.2|</t>
  </si>
  <si>
    <t xml:space="preserve">oligodendrocyte-myelin glycoprotein [Mus musculus]</t>
  </si>
  <si>
    <t xml:space="preserve">gi|124487099|ref|NP_001074665.1|</t>
  </si>
  <si>
    <t xml:space="preserve">heterogeneous nuclear ribonucleoprotein U-like protein 2 [Mus musculus]</t>
  </si>
  <si>
    <t xml:space="preserve">gi|121949760|ref|NP_035735.2|</t>
  </si>
  <si>
    <t xml:space="preserve">lamina-associated polypeptide 2 isoform alpha [Mus musculus]</t>
  </si>
  <si>
    <t xml:space="preserve">gi|23346547|ref|NP_694752.1|</t>
  </si>
  <si>
    <t xml:space="preserve">cell adhesion molecule 4 precursor [Mus musculus]</t>
  </si>
  <si>
    <t xml:space="preserve">gi|13385168|ref|NP_079986.1|</t>
  </si>
  <si>
    <t xml:space="preserve">cytochrome b-c1 complex subunit Rieske, mitochondrial [Mus musculus]</t>
  </si>
  <si>
    <t xml:space="preserve">gi|70794816|ref|NP_001020559.1|</t>
  </si>
  <si>
    <t xml:space="preserve">hypothetical protein LOC433182 [Mus musculus]</t>
  </si>
  <si>
    <t xml:space="preserve">gi|21728376|ref|NP_075891.1|</t>
  </si>
  <si>
    <t xml:space="preserve">myosin regulatory light chain 12B [Mus musculus]</t>
  </si>
  <si>
    <t xml:space="preserve">gi|27552760|ref|NP_613065.2|</t>
  </si>
  <si>
    <t xml:space="preserve">mitochondrial import receptor subunit TOM70 [Mus musculus]</t>
  </si>
  <si>
    <t xml:space="preserve">gi|6755863|ref|NP_035761.1|</t>
  </si>
  <si>
    <t xml:space="preserve">endoplasmin [Mus musculus]</t>
  </si>
  <si>
    <t xml:space="preserve">gi|70778976|ref|NP_032854.2|</t>
  </si>
  <si>
    <t xml:space="preserve">phosphoglycerate kinase 1 [Mus musculus]</t>
  </si>
  <si>
    <t xml:space="preserve">gi|21450129|ref|NP_659033.1|</t>
  </si>
  <si>
    <t xml:space="preserve">acetyl-CoA acetyltransferase, mitochondrial precursor [Mus musculus]</t>
  </si>
  <si>
    <t xml:space="preserve">gi|55926127|ref|NP_067262.1|</t>
  </si>
  <si>
    <t xml:space="preserve">spectrin beta chain, brain 2 [Mus musculus]</t>
  </si>
  <si>
    <t xml:space="preserve">gi|210147430|ref|NP_001129732.1|</t>
  </si>
  <si>
    <t xml:space="preserve">electrogenic sodium bicarbonate cotransporter 1 isoform b [Mus musculus]</t>
  </si>
  <si>
    <t xml:space="preserve">gi|18152793|ref|NP_077183.1|</t>
  </si>
  <si>
    <t xml:space="preserve">pyruvate dehydrogenase E1 component subunit beta, mitochondrial precursor [Mus musculus]</t>
  </si>
  <si>
    <t xml:space="preserve">gi|6681195|ref|NP_031890.1|</t>
  </si>
  <si>
    <t xml:space="preserve">disks large homolog 4 isoform 1 [Mus musculus]</t>
  </si>
  <si>
    <t xml:space="preserve">gi|50053703|ref|NP_758465.2|</t>
  </si>
  <si>
    <t xml:space="preserve">neurabin-2 [Mus musculus]</t>
  </si>
  <si>
    <t xml:space="preserve">gi|8394027|ref|NP_058587.1|</t>
  </si>
  <si>
    <t xml:space="preserve">serine/threonine-protein phosphatase 2A 65 kDa regulatory subunit A alpha isoform [Mus musculus]</t>
  </si>
  <si>
    <t xml:space="preserve">gi|13385942|ref|NP_080720.1|</t>
  </si>
  <si>
    <t xml:space="preserve">citrate synthase, mitochondrial precursor [Mus musculus]</t>
  </si>
  <si>
    <t xml:space="preserve">gi|31791059|ref|NP_033785.1|</t>
  </si>
  <si>
    <t xml:space="preserve">CD166 antigen precursor [Mus musculus]</t>
  </si>
  <si>
    <t xml:space="preserve">gi|225543319|ref|NP_033529.3|</t>
  </si>
  <si>
    <t xml:space="preserve">transitional endoplasmic reticulum ATPase [Mus musculus]</t>
  </si>
  <si>
    <t xml:space="preserve">gi|309263645|ref|XP_003086098.1|</t>
  </si>
  <si>
    <t xml:space="preserve">PREDICTED: ras GTPase-activating protein SynGAP [Mus musculus]</t>
  </si>
  <si>
    <t xml:space="preserve">gi|225703070|ref|NP_082724.1|</t>
  </si>
  <si>
    <t xml:space="preserve">centromere protein V [Mus musculus]</t>
  </si>
  <si>
    <t xml:space="preserve">gi|6754524|ref|NP_034829.1|</t>
  </si>
  <si>
    <t xml:space="preserve">L-lactate dehydrogenase A chain isoform 1 [Mus musculus]</t>
  </si>
  <si>
    <t xml:space="preserve">gi|6679567|ref|NP_033012.1|</t>
  </si>
  <si>
    <t xml:space="preserve">polymerase I and transcript release factor [Mus musculus]</t>
  </si>
  <si>
    <t xml:space="preserve">gi|9790221|ref|NP_062741.1|</t>
  </si>
  <si>
    <t xml:space="preserve">actin-related protein 2/3 complex subunit 1A [Mus musculus]</t>
  </si>
  <si>
    <t xml:space="preserve">gi|157951725|ref|NP_033949.2|</t>
  </si>
  <si>
    <t xml:space="preserve">catenin alpha-2 isoform 2 [Mus musculus]</t>
  </si>
  <si>
    <t xml:space="preserve">gi|21313679|ref|NP_082138.1|</t>
  </si>
  <si>
    <t xml:space="preserve">ATP synthase subunit d, mitochondrial [Mus musculus]</t>
  </si>
  <si>
    <t xml:space="preserve">gi|54261793|ref|NP_998781.1|</t>
  </si>
  <si>
    <t xml:space="preserve">plasma membrane calcium ATPase 4 isoform x/e [Mus musculus]</t>
  </si>
  <si>
    <t xml:space="preserve">gi|15011853|ref|NP_058081.2|</t>
  </si>
  <si>
    <t xml:space="preserve">syntaxin-1A [Mus musculus]</t>
  </si>
  <si>
    <t xml:space="preserve">gi|31980744|ref|NP_038823.2|</t>
  </si>
  <si>
    <t xml:space="preserve">ATP synthase subunit g, mitochondrial [Mus musculus]</t>
  </si>
  <si>
    <t xml:space="preserve">gi|6756041|ref|NP_035870.1|</t>
  </si>
  <si>
    <t xml:space="preserve">14-3-3 protein zeta/delta [Mus musculus]</t>
  </si>
  <si>
    <t xml:space="preserve">gi|30794450|ref|NP_077174.1|</t>
  </si>
  <si>
    <t xml:space="preserve">60S ribosomal protein L4 [Mus musculus]</t>
  </si>
  <si>
    <t xml:space="preserve">gi|12963615|ref|NP_075768.1|</t>
  </si>
  <si>
    <t xml:space="preserve">tubulin beta-3 chain [Mus musculus]</t>
  </si>
  <si>
    <t xml:space="preserve">gi|21313640|ref|NP_082191.1|</t>
  </si>
  <si>
    <t xml:space="preserve">AP-2 complex subunit beta isoform b [Mus musculus]</t>
  </si>
  <si>
    <t xml:space="preserve">gi|77681962|ref|NP_848770.2|</t>
  </si>
  <si>
    <t xml:space="preserve">ankyrin-2 isoform 2 [Mus musculus]</t>
  </si>
  <si>
    <t xml:space="preserve">gi|10946574|ref|NP_067248.1|</t>
  </si>
  <si>
    <t xml:space="preserve">creatine kinase B-type [Mus musculus]</t>
  </si>
  <si>
    <t xml:space="preserve">gi|126521835|ref|NP_031662.2|</t>
  </si>
  <si>
    <t xml:space="preserve">T-complex protein 1 subunit beta [Mus musculus]</t>
  </si>
  <si>
    <t xml:space="preserve">gi|6753428|ref|NP_034027.1|</t>
  </si>
  <si>
    <t xml:space="preserve">creatine kinase U-type, mitochondrial precursor [Mus musculus]</t>
  </si>
  <si>
    <t xml:space="preserve">gi|54607098|ref|NP_075770.1|</t>
  </si>
  <si>
    <t xml:space="preserve">succinate dehydrogenase [ubiquinone] flavoprotein subunit, mitochondrial precursor [Mus musculus]</t>
  </si>
  <si>
    <t xml:space="preserve">gi|10946940|ref|NP_067493.1|</t>
  </si>
  <si>
    <t xml:space="preserve">ras-related protein Rab-2A [Mus musculus]</t>
  </si>
  <si>
    <t xml:space="preserve">gi|31560504|ref|NP_038486.2|</t>
  </si>
  <si>
    <t xml:space="preserve">beta-adducin [Mus musculus]</t>
  </si>
  <si>
    <t xml:space="preserve">gi|117606277|ref|NP_001070982.1|</t>
  </si>
  <si>
    <t xml:space="preserve">excitatory amino acid transporter 2 isoform 1 [Mus musculus]</t>
  </si>
  <si>
    <t xml:space="preserve">gi|10946620|ref|NP_067291.1|</t>
  </si>
  <si>
    <t xml:space="preserve">cell cycle exit and neuronal differentiation protein 1 [Mus musculus]</t>
  </si>
  <si>
    <t xml:space="preserve">gi|7242138|ref|NP_038201.1|</t>
  </si>
  <si>
    <t xml:space="preserve">sodium/potassium-transporting ATPase subunit beta-2 [Mus musculus]</t>
  </si>
  <si>
    <t xml:space="preserve">gi|85861164|ref|NP_035086.2|</t>
  </si>
  <si>
    <t xml:space="preserve">2-oxoglutarate dehydrogenase, mitochondrial precursor [Mus musculus]</t>
  </si>
  <si>
    <t xml:space="preserve">gi|31981086|ref|NP_080270.2|</t>
  </si>
  <si>
    <t xml:space="preserve">EF-hand domain-containing protein D2 [Mus musculus]</t>
  </si>
  <si>
    <t xml:space="preserve">gi|13994195|ref|NP_114074.1|</t>
  </si>
  <si>
    <t xml:space="preserve">serine/threonine-protein phosphatase PP1-alpha catalytic subunit [Mus musculus]</t>
  </si>
  <si>
    <t xml:space="preserve">gi|226051567|ref|NP_001139646.1|</t>
  </si>
  <si>
    <t xml:space="preserve">ran GTPase-activating protein 1 [Mus musculus]</t>
  </si>
  <si>
    <t xml:space="preserve">gi|27369581|ref|NP_766024.1|</t>
  </si>
  <si>
    <t xml:space="preserve">calcium-binding mitochondrial carrier protein Aralar1 [Mus musculus]</t>
  </si>
  <si>
    <t xml:space="preserve">gi|21314838|ref|NP_647463.1|</t>
  </si>
  <si>
    <t xml:space="preserve">endophilin-B2 [Mus musculus]</t>
  </si>
  <si>
    <t xml:space="preserve">gi|160415211|ref|NP_033830.2|</t>
  </si>
  <si>
    <t xml:space="preserve">aquaporin-4 [Mus musculus]</t>
  </si>
  <si>
    <t xml:space="preserve">gi|15809030|ref|NP_291088.1|</t>
  </si>
  <si>
    <t xml:space="preserve">beta-synuclein [Mus musculus]</t>
  </si>
  <si>
    <t xml:space="preserve">gi|6680726|ref|NP_031509.1|</t>
  </si>
  <si>
    <t xml:space="preserve">rho-related GTP-binding protein RhoB precursor [Mus musculus]</t>
  </si>
  <si>
    <t xml:space="preserve">gi|33598964|ref|NP_780469.1|</t>
  </si>
  <si>
    <t xml:space="preserve">myosin-10 [Mus musculus]</t>
  </si>
  <si>
    <t xml:space="preserve">gi|124517689|ref|NP_001074914.1|</t>
  </si>
  <si>
    <t xml:space="preserve">neural cell adhesion molecule 1 isoform 1 [Mus musculus]</t>
  </si>
  <si>
    <t xml:space="preserve">gi|23957686|ref|NP_705809.1|</t>
  </si>
  <si>
    <t xml:space="preserve">neuronal membrane glycoprotein M6-a [Mus musculus]</t>
  </si>
  <si>
    <t xml:space="preserve">gi|6680045|ref|NP_032168.1|</t>
  </si>
  <si>
    <t xml:space="preserve">guanine nucleotide-binding protein G(I)/G(S)/G(T) subunit beta-1 [Mus musculus]</t>
  </si>
  <si>
    <t xml:space="preserve">gi|6678193|ref|NP_033329.1|</t>
  </si>
  <si>
    <t xml:space="preserve">synaptogyrin-1 isoform 1b [Mus musculus]</t>
  </si>
  <si>
    <t xml:space="preserve">gi|116089329|ref|NP_061361.2|</t>
  </si>
  <si>
    <t xml:space="preserve">SRC kinase signaling inhibitor 1 [Mus musculus]</t>
  </si>
  <si>
    <t xml:space="preserve">gi|112293266|ref|NP_032326.3|</t>
  </si>
  <si>
    <t xml:space="preserve">heat shock 70 kDa protein 4 [Mus musculus]</t>
  </si>
  <si>
    <t xml:space="preserve">gi|31981830|ref|NP_034075.2|</t>
  </si>
  <si>
    <t xml:space="preserve">cytochrome c oxidase subunit 7A2, mitochondrial precursor [Mus musculus]</t>
  </si>
  <si>
    <t xml:space="preserve">gi|161168987|ref|NP_001104485.1|</t>
  </si>
  <si>
    <t xml:space="preserve">synapsin-2 isoform IIa [Mus musculus]</t>
  </si>
  <si>
    <t xml:space="preserve">gi|7305573|ref|NP_038924.1|</t>
  </si>
  <si>
    <t xml:space="preserve">mitochondrial import inner membrane translocase subunit Tim9 [Mus musculus]</t>
  </si>
  <si>
    <t xml:space="preserve">gi|33859560|ref|NP_034403.1|</t>
  </si>
  <si>
    <t xml:space="preserve">rab GDP dissociation inhibitor alpha [Mus musculus]</t>
  </si>
  <si>
    <t xml:space="preserve">gi|194328708|ref|NP_001123638.1|</t>
  </si>
  <si>
    <t xml:space="preserve">oxidation resistance protein 1 isoform E [Mus musculus]</t>
  </si>
  <si>
    <t xml:space="preserve">gi|19526794|ref|NP_598416.1|</t>
  </si>
  <si>
    <t xml:space="preserve">CD81 antigen [Mus musculus]</t>
  </si>
  <si>
    <t xml:space="preserve">gi|42415475|ref|NP_035162.1|</t>
  </si>
  <si>
    <t xml:space="preserve">protein disulfide-isomerase precursor [Mus musculus]</t>
  </si>
  <si>
    <t xml:space="preserve">gi|160298168|ref|NP_032121.3|</t>
  </si>
  <si>
    <t xml:space="preserve">protein NipSnap homolog 2 [Mus musculus]</t>
  </si>
  <si>
    <t xml:space="preserve">gi|41281852|ref|NP_778172.1|</t>
  </si>
  <si>
    <t xml:space="preserve">amphiphysin [Mus musculus]</t>
  </si>
  <si>
    <t xml:space="preserve">gi|19526960|ref|NP_598513.1|</t>
  </si>
  <si>
    <t xml:space="preserve">dynamin-like 120 kDa protein, mitochondrial isoform 2 precursor [Mus musculus]</t>
  </si>
  <si>
    <t xml:space="preserve">gi|112181182|ref|NP_031773.2|</t>
  </si>
  <si>
    <t xml:space="preserve">cytochrome c oxidase subunit 5A, mitochondrial precursor [Mus musculus]</t>
  </si>
  <si>
    <t xml:space="preserve">gi|13386106|ref|NP_080899.1|</t>
  </si>
  <si>
    <t xml:space="preserve">cleavage and polyadenylation specificity factor subunit 5 [Mus musculus]</t>
  </si>
  <si>
    <t xml:space="preserve">gi|6680716|ref|NP_031502.1|</t>
  </si>
  <si>
    <t xml:space="preserve">ADP-ribosylation factor 1 [Mus musculus]</t>
  </si>
  <si>
    <t xml:space="preserve">gi|24233554|ref|NP_683740.1|</t>
  </si>
  <si>
    <t xml:space="preserve">excitatory amino acid transporter 1 [Mus musculus]</t>
  </si>
  <si>
    <t xml:space="preserve">gi|21704066|ref|NP_663516.1|</t>
  </si>
  <si>
    <t xml:space="preserve">ras-related protein Rap-1A precursor [Mus musculus]</t>
  </si>
  <si>
    <t xml:space="preserve">gi|31982856|ref|NP_031887.2|</t>
  </si>
  <si>
    <t xml:space="preserve">dihydrolipoyl dehydrogenase, mitochondrial precursor [Mus musculus]</t>
  </si>
  <si>
    <t xml:space="preserve">gi|31543349|ref|NP_032766.2|</t>
  </si>
  <si>
    <t xml:space="preserve">vesicle-fusing ATPase [Mus musculus]</t>
  </si>
  <si>
    <t xml:space="preserve">gi|165972305|ref|NP_033321.2|</t>
  </si>
  <si>
    <t xml:space="preserve">syntaxin-binding protein 1 isoform b [Mus musculus]</t>
  </si>
  <si>
    <t xml:space="preserve">gi|83699420|ref|NP_033059.2|</t>
  </si>
  <si>
    <t xml:space="preserve">heterogeneous nuclear ribonucleoprotein G [Mus musculus]</t>
  </si>
  <si>
    <t xml:space="preserve">gi|27532946|ref|NP_034441.1|</t>
  </si>
  <si>
    <t xml:space="preserve">guanine nucleotide-binding protein G(z) subunit alpha [Mus musculus]</t>
  </si>
  <si>
    <t xml:space="preserve">gi|6678347|ref|NP_033408.1|</t>
  </si>
  <si>
    <t xml:space="preserve">thy-1 membrane glycoprotein preproprotein [Mus musculus]</t>
  </si>
  <si>
    <t xml:space="preserve">gi|34610235|ref|NP_918943.1|</t>
  </si>
  <si>
    <t xml:space="preserve">reticulon-4 isoform A [Mus musculus]</t>
  </si>
  <si>
    <t xml:space="preserve">gi|6753138|ref|NP_033851.1|</t>
  </si>
  <si>
    <t xml:space="preserve">sodium/potassium-transporting ATPase subunit beta-1 [Mus musculus]</t>
  </si>
  <si>
    <t xml:space="preserve">gi|119637823|ref|NP_001073293.1|</t>
  </si>
  <si>
    <t xml:space="preserve">heterogeneous nuclear ribonucleoprotein H3 [Mus musculus]</t>
  </si>
  <si>
    <t xml:space="preserve">gi|6752968|ref|NP_035910.1|</t>
  </si>
  <si>
    <t xml:space="preserve">disintegrin and metalloproteinase domain-containing protein 23 isoform 2 preproprotein [Mus musculus]</t>
  </si>
  <si>
    <t xml:space="preserve">gi|31543974|ref|NP_061223.2|</t>
  </si>
  <si>
    <t xml:space="preserve">14-3-3 protein beta/alpha [Mus musculus]</t>
  </si>
  <si>
    <t xml:space="preserve">gi|225735584|ref|NP_001139572.1|</t>
  </si>
  <si>
    <t xml:space="preserve">hexokinase-1 isoform HK1 [Mus musculus]</t>
  </si>
  <si>
    <t xml:space="preserve">gi|238637277|ref|NP_001154885.1|</t>
  </si>
  <si>
    <t xml:space="preserve">4F2 cell-surface antigen heavy chain isoform a [Mus musculus]</t>
  </si>
  <si>
    <t xml:space="preserve">gi|157951604|ref|NP_031624.2|</t>
  </si>
  <si>
    <t xml:space="preserve">adenylyl cyclase-associated protein 1 [Mus musculus]</t>
  </si>
  <si>
    <t xml:space="preserve">gi|183980004|ref|NP_796275.3|</t>
  </si>
  <si>
    <t xml:space="preserve">heterogeneous nuclear ribonucleoprotein L [Mus musculus]</t>
  </si>
  <si>
    <t xml:space="preserve">gi|226874906|ref|NP_033562.3|</t>
  </si>
  <si>
    <t xml:space="preserve">14-3-3 protein epsilon [Mus musculus]</t>
  </si>
  <si>
    <t xml:space="preserve">gi|256985110|ref|NP_084091.2|</t>
  </si>
  <si>
    <t xml:space="preserve">breast carcinoma-amplified sequence 1 homolog isoform 1 [Mus musculus]</t>
  </si>
  <si>
    <t xml:space="preserve">gi|7305507|ref|NP_038697.1|</t>
  </si>
  <si>
    <t xml:space="preserve">clathrin coat assembly protein AP180 [Mus musculus]</t>
  </si>
  <si>
    <t xml:space="preserve">gi|21314826|ref|NP_080886.1|</t>
  </si>
  <si>
    <t xml:space="preserve">NADH dehydrogenase [ubiquinone] 1 beta subcomplex subunit 4 [Mus musculus]</t>
  </si>
  <si>
    <t xml:space="preserve">gi|126032329|ref|NP_034236.2|</t>
  </si>
  <si>
    <t xml:space="preserve">elongation factor 1-alpha 1 [Mus musculus]</t>
  </si>
  <si>
    <t xml:space="preserve">gi|21704242|ref|NP_663596.1|</t>
  </si>
  <si>
    <t xml:space="preserve">caM kinase-like vesicle-associated protein [Mus musculus]</t>
  </si>
  <si>
    <t xml:space="preserve">gi|12025532|ref|NP_058616.1|</t>
  </si>
  <si>
    <t xml:space="preserve">V-type proton ATPase 116 kDa subunit a isoform 1 [Mus musculus]</t>
  </si>
  <si>
    <t xml:space="preserve">gi|116063570|ref|NP_034195.2|</t>
  </si>
  <si>
    <t xml:space="preserve">dynamin-1 [Mus musculus]</t>
  </si>
  <si>
    <t xml:space="preserve">gi|261862282|ref|NP_035531.3|</t>
  </si>
  <si>
    <t xml:space="preserve">solute carrier family 2, facilitated glucose transporter member 3 [Mus musculus]</t>
  </si>
  <si>
    <t xml:space="preserve">gi|110626109|ref|NP_031573.2|</t>
  </si>
  <si>
    <t xml:space="preserve">tyrosine-protein phosphatase non-receptor type substrate 1 isoform 1 [Mus musculus]</t>
  </si>
  <si>
    <t xml:space="preserve">gi|31980762|ref|NP_038699.2|</t>
  </si>
  <si>
    <t xml:space="preserve">superoxide dismutase [Mn], mitochondrial precursor [Mus musculus]</t>
  </si>
  <si>
    <t xml:space="preserve">gi|39930477|ref|NP_149156.1|</t>
  </si>
  <si>
    <t xml:space="preserve">septin-8 [Mus musculus]</t>
  </si>
  <si>
    <t xml:space="preserve">gi|27369996|ref|NP_766278.1|</t>
  </si>
  <si>
    <t xml:space="preserve">hypothetical protein LOC230085 [Mus musculus]</t>
  </si>
  <si>
    <t xml:space="preserve">gi|7106257|ref|NP_033857.1|</t>
  </si>
  <si>
    <t xml:space="preserve">probable phospholipid-transporting ATPase IA isoform b [Mus musculus]</t>
  </si>
  <si>
    <t xml:space="preserve">gi|6678197|ref|NP_033332.1|</t>
  </si>
  <si>
    <t xml:space="preserve">synaptotagmin-1 [Mus musculus]</t>
  </si>
  <si>
    <t xml:space="preserve">gi|30425330|ref|NP_780757.1|</t>
  </si>
  <si>
    <t xml:space="preserve">limbic system-associated membrane protein precursor [Mus musculus]</t>
  </si>
  <si>
    <t xml:space="preserve">gi|6679345|ref|NP_032881.1|</t>
  </si>
  <si>
    <t xml:space="preserve">protein kinase C beta type [Mus musculus]</t>
  </si>
  <si>
    <t xml:space="preserve">gi|6754220|ref|NP_034577.1|</t>
  </si>
  <si>
    <t xml:space="preserve">heterogeneous nuclear ribonucleoprotein A1 isoform a [Mus musculus]</t>
  </si>
  <si>
    <t xml:space="preserve">gi|197333728|ref|NP_001095068.1|</t>
  </si>
  <si>
    <t xml:space="preserve">isochorismatase domain-containing protein 2A, mitochondrial precursor [Mus musculus]</t>
  </si>
  <si>
    <t xml:space="preserve">gi|158187517|ref|NP_001094941.1|</t>
  </si>
  <si>
    <t xml:space="preserve">A kinase (PRKA) anchor protein 5 [Mus musculus]</t>
  </si>
  <si>
    <t xml:space="preserve">gi|7949005|ref|NP_058035.1|</t>
  </si>
  <si>
    <t xml:space="preserve">ATP synthase-coupling factor 6, mitochondrial precursor [Mus musculus]</t>
  </si>
  <si>
    <t xml:space="preserve">gi|31981588|ref|NP_598587.2|</t>
  </si>
  <si>
    <t xml:space="preserve">V-type proton ATPase subunit H [Mus musculus]</t>
  </si>
  <si>
    <t xml:space="preserve">gi|6678551|ref|NP_033523.1|</t>
  </si>
  <si>
    <t xml:space="preserve">vesicle-associated membrane protein 2 [Mus musculus]</t>
  </si>
  <si>
    <t xml:space="preserve">gi|56711244|ref|NP_035018.1|</t>
  </si>
  <si>
    <t xml:space="preserve">NADH dehydrogenase [ubiquinone] iron-sulfur protein 6, mitochondrial precursor [Mus musculus]</t>
  </si>
  <si>
    <t xml:space="preserve">gi|6671684|ref|NP_031640.1|</t>
  </si>
  <si>
    <t xml:space="preserve">catenin beta-1 [Mus musculus]</t>
  </si>
  <si>
    <t xml:space="preserve">gi|31560792|ref|NP_062408.2|</t>
  </si>
  <si>
    <t xml:space="preserve">endophilin-A1 [Mus musculus]</t>
  </si>
  <si>
    <t xml:space="preserve">gi|30794164|ref|NP_083146.1|</t>
  </si>
  <si>
    <t xml:space="preserve">clathrin light chain B [Mus musculus]</t>
  </si>
  <si>
    <t xml:space="preserve">gi|21450053|ref|NP_659095.1|</t>
  </si>
  <si>
    <t xml:space="preserve">hypothetical protein LOC223601 [Mus musculus]</t>
  </si>
  <si>
    <t xml:space="preserve">gi|40556608|ref|NP_032328.2|</t>
  </si>
  <si>
    <t xml:space="preserve">heat shock protein HSP 90-beta [Mus musculus]</t>
  </si>
  <si>
    <t xml:space="preserve">gi|21312012|ref|NP_080979.1|</t>
  </si>
  <si>
    <t xml:space="preserve">NADH dehydrogenase [ubiquinone] 1 alpha subcomplex subunit 8 [Mus musculus]</t>
  </si>
  <si>
    <t xml:space="preserve">gi|7949045|ref|NP_058030.1|</t>
  </si>
  <si>
    <t xml:space="preserve">histone H2A.Z [Mus musculus]</t>
  </si>
  <si>
    <t xml:space="preserve">gi|254588014|ref|NP_080070.2|</t>
  </si>
  <si>
    <t xml:space="preserve">electron transfer flavoprotein-ubiquinone oxidoreductase, mitochondrial precursor [Mus musculus]</t>
  </si>
  <si>
    <t xml:space="preserve">gi|166235165|ref|NP_033331.2|</t>
  </si>
  <si>
    <t xml:space="preserve">synaptophysin [Mus musculus]</t>
  </si>
  <si>
    <t xml:space="preserve">gi|38490690|ref|NP_941055.1|</t>
  </si>
  <si>
    <t xml:space="preserve">isoleucyl-tRNA synthetase, mitochondrial precursor [Mus musculus]</t>
  </si>
  <si>
    <t xml:space="preserve">gi|21312554|ref|NP_081636.1|</t>
  </si>
  <si>
    <t xml:space="preserve">6.8 kDa mitochondrial proteolipid [Mus musculus]</t>
  </si>
  <si>
    <t xml:space="preserve">gi|28173550|ref|NP_033989.2|</t>
  </si>
  <si>
    <t xml:space="preserve">septin-7 [Mus musculus]</t>
  </si>
  <si>
    <t xml:space="preserve">gi|42415473|ref|NP_032939.1|</t>
  </si>
  <si>
    <t xml:space="preserve">serine/threonine-protein phosphatase 2B catalytic subunit alpha isoform [Mus musculus]</t>
  </si>
  <si>
    <t xml:space="preserve">gi|45592930|ref|NP_032940.1|</t>
  </si>
  <si>
    <t xml:space="preserve">serine/threonine-protein phosphatase 2B catalytic subunit beta isoform [Mus musculus]</t>
  </si>
  <si>
    <t xml:space="preserve">gi|158711686|ref|NP_065066.2|</t>
  </si>
  <si>
    <t xml:space="preserve">solute carrier family 12 member 5 [Mus musculus]</t>
  </si>
  <si>
    <t xml:space="preserve">gi|7305027|ref|NP_038537.1|</t>
  </si>
  <si>
    <t xml:space="preserve">gamma-enolase [Mus musculus]</t>
  </si>
  <si>
    <t xml:space="preserve">gi|13385090|ref|NP_079904.1|</t>
  </si>
  <si>
    <t xml:space="preserve">cytochrome c oxidase subunit 6B1 [Mus musculus]</t>
  </si>
  <si>
    <t xml:space="preserve">gi|153945724|ref|NP_033171.2|</t>
  </si>
  <si>
    <t xml:space="preserve">neuroplastin precursor [Mus musculus]</t>
  </si>
  <si>
    <t xml:space="preserve">gi|6756039|ref|NP_035869.1|</t>
  </si>
  <si>
    <t xml:space="preserve">14-3-3 protein theta [Mus musculus]</t>
  </si>
  <si>
    <t xml:space="preserve">gi|6753936|ref|NP_034380.1|</t>
  </si>
  <si>
    <t xml:space="preserve">gamma-aminobutyric acid receptor subunit alpha-1 precursor [Mus musculus]</t>
  </si>
  <si>
    <t xml:space="preserve">gi|88014720|ref|NP_032405.3|</t>
  </si>
  <si>
    <t xml:space="preserve">importin subunit beta-1 [Mus musculus]</t>
  </si>
  <si>
    <t xml:space="preserve">gi|34538601|ref|NP_904331.1|</t>
  </si>
  <si>
    <t xml:space="preserve">cytochrome c oxidase subunit II [Mus musculus]</t>
  </si>
  <si>
    <t xml:space="preserve">gi|112807195|ref|NP_034072.2|</t>
  </si>
  <si>
    <t xml:space="preserve">cytochrome c oxidase subunit 5B, mitochondrial [Mus musculus]</t>
  </si>
  <si>
    <t xml:space="preserve">gi|251823978|ref|NP_032823.2|</t>
  </si>
  <si>
    <t xml:space="preserve">pyruvate carboxylase, mitochondrial isoform 2 [Mus musculus]</t>
  </si>
  <si>
    <t xml:space="preserve">gi|8393544|ref|NP_058580.1|</t>
  </si>
  <si>
    <t xml:space="preserve">heterogeneous nuclear ribonucleoproteins C1/C2 isoform 1 [Mus musculus]</t>
  </si>
  <si>
    <t xml:space="preserve">gi|6679261|ref|NP_032836.1|</t>
  </si>
  <si>
    <t xml:space="preserve">pyruvate dehydrogenase E1 component subunit alpha, somatic form, mitochondrial precursor [Mus musculus]</t>
  </si>
  <si>
    <t xml:space="preserve">gi|27370092|ref|NP_766333.1|</t>
  </si>
  <si>
    <t xml:space="preserve">elongation factor Tu, mitochondrial isoform 1 [Mus musculus]</t>
  </si>
  <si>
    <t xml:space="preserve">gi|6754022|ref|NP_034446.1|</t>
  </si>
  <si>
    <t xml:space="preserve">guanine nucleotide-binding protein G(I)/G(S)/G(O) subunit gamma-3 precursor [Mus musculus]</t>
  </si>
  <si>
    <t xml:space="preserve">gi|30520131|ref|NP_848818.1|</t>
  </si>
  <si>
    <t xml:space="preserve">sodium- and chloride-dependent GABA transporter 1 [Mus musculus]</t>
  </si>
  <si>
    <t xml:space="preserve">gi|84794597|ref|NP_077779.2|</t>
  </si>
  <si>
    <t xml:space="preserve">calcineurin subunit B type 1 [Mus musculus]</t>
  </si>
  <si>
    <t xml:space="preserve">gi|8392847|ref|NP_058556.1|</t>
  </si>
  <si>
    <t xml:space="preserve">alpha-centractin [Mus musculus]</t>
  </si>
  <si>
    <t xml:space="preserve">gi|257153448|ref|NP_038920.2|</t>
  </si>
  <si>
    <t xml:space="preserve">proSAAS [Mus musculus]</t>
  </si>
  <si>
    <t xml:space="preserve">gi|75992911|ref|NP_659072.3|</t>
  </si>
  <si>
    <t xml:space="preserve">long-chain-fatty-acid--CoA ligase 6 isoform 1 [Mus musculus]</t>
  </si>
  <si>
    <t xml:space="preserve">gi|6754974|ref|NP_035991.1|</t>
  </si>
  <si>
    <t xml:space="preserve">protein kinase C and casein kinase substrate in neurons protein 1 isoform 1 [Mus musculus]</t>
  </si>
  <si>
    <t xml:space="preserve">gi|56606121|ref|NP_001008548.1|</t>
  </si>
  <si>
    <t xml:space="preserve">cGMP-dependent 3',5'-cyclic phosphodiesterase isoform 2 [Mus musculus]</t>
  </si>
  <si>
    <t xml:space="preserve">gi|254281331|ref|NP_061349.3|</t>
  </si>
  <si>
    <t xml:space="preserve">neutral amino acid transporter A [Mus musculus]</t>
  </si>
  <si>
    <t xml:space="preserve">gi|29789148|ref|NP_075661.1|</t>
  </si>
  <si>
    <t xml:space="preserve">NADH dehydrogenase [ubiquinone] 1 beta subcomplex subunit 9 [Mus musculus]</t>
  </si>
  <si>
    <t xml:space="preserve">gi|45598372|ref|NP_081671.1|</t>
  </si>
  <si>
    <t xml:space="preserve">brain acid soluble protein 1 [Mus musculus]</t>
  </si>
  <si>
    <t xml:space="preserve">gi|209862992|ref|NP_001129558.1|</t>
  </si>
  <si>
    <t xml:space="preserve">dihydropyrimidinase-related protein 3 isoform 1 [Mus musculus]</t>
  </si>
  <si>
    <t xml:space="preserve">gi|31560731|ref|NP_031534.2|</t>
  </si>
  <si>
    <t xml:space="preserve">V-type proton ATPase catalytic subunit A [Mus musculus]</t>
  </si>
  <si>
    <t xml:space="preserve">gi|6679593|ref|NP_033027.1|</t>
  </si>
  <si>
    <t xml:space="preserve">ras-related protein Rab-3A [Mus musculus]</t>
  </si>
  <si>
    <t xml:space="preserve">gi|22095003|ref|NP_083433.1|</t>
  </si>
  <si>
    <t xml:space="preserve">splicing factor 3A subunit 3 [Mus musculus]</t>
  </si>
  <si>
    <t xml:space="preserve">gi|224967068|ref|NP_062651.2|</t>
  </si>
  <si>
    <t xml:space="preserve">1-phosphatidylinositol-4,5-bisphosphate phosphodiesterase beta-1 isoform 2 [Mus musculus]</t>
  </si>
  <si>
    <t xml:space="preserve">gi|9789995|ref|NP_062615.1|</t>
  </si>
  <si>
    <t xml:space="preserve">stathmin [Mus musculus]</t>
  </si>
  <si>
    <t xml:space="preserve">gi|188219614|ref|NP_035800.2|</t>
  </si>
  <si>
    <t xml:space="preserve">ubiquitin carboxyl-terminal hydrolase isozyme L1 [Mus musculus]</t>
  </si>
  <si>
    <t xml:space="preserve">gi|94721328|ref|NP_038961.2|</t>
  </si>
  <si>
    <t xml:space="preserve">vesicle-associated membrane protein-associated protein A [Mus musculus]</t>
  </si>
  <si>
    <t xml:space="preserve">gi|13385006|ref|NP_079843.1|</t>
  </si>
  <si>
    <t xml:space="preserve">cytochrome c1, heme protein, mitochondrial [Mus musculus]</t>
  </si>
  <si>
    <t xml:space="preserve">gi|46575940|ref|NP_997559.1|</t>
  </si>
  <si>
    <t xml:space="preserve">cell adhesion molecule 1 isoform b [Mus musculus]</t>
  </si>
  <si>
    <t xml:space="preserve">gi|124286791|ref|NP_034290.2|</t>
  </si>
  <si>
    <t xml:space="preserve">CUGBP Elav-like family member 2 isoform 6 [Mus musculus]</t>
  </si>
  <si>
    <t xml:space="preserve">gi|32469489|ref|NP_862898.1|</t>
  </si>
  <si>
    <t xml:space="preserve">metabotropic glutamate receptor 3 precursor [Mus musculus]</t>
  </si>
  <si>
    <t xml:space="preserve">gi|6678055|ref|NP_033252.1|</t>
  </si>
  <si>
    <t xml:space="preserve">small nuclear ribonucleoprotein Sm D1 [Mus musculus]</t>
  </si>
  <si>
    <t xml:space="preserve">gi|6680345|ref|NP_032349.1|</t>
  </si>
  <si>
    <t xml:space="preserve">isocitrate dehydrogenase [NAD] subunit gamma 1, mitochondrial precursor [Mus musculus]</t>
  </si>
  <si>
    <t xml:space="preserve">gi|6671672|ref|NP_031630.1|</t>
  </si>
  <si>
    <t xml:space="preserve">F-actin-capping protein subunit alpha-2 [Mus musculus]</t>
  </si>
  <si>
    <t xml:space="preserve">gi|226437665|ref|NP_081520.1|</t>
  </si>
  <si>
    <t xml:space="preserve">NADH dehydrogenase [ubiquinone] 1 alpha subcomplex subunit 11 [Mus musculus]</t>
  </si>
  <si>
    <t xml:space="preserve">gi|6754240|ref|NP_034601.1|</t>
  </si>
  <si>
    <t xml:space="preserve">neuron-specific calcium-binding protein hippocalcin [Mus musculus]</t>
  </si>
  <si>
    <t xml:space="preserve">gi|45504359|ref|NP_031536.2|</t>
  </si>
  <si>
    <t xml:space="preserve">V-type proton ATPase subunit E 1 [Mus musculus]</t>
  </si>
  <si>
    <t xml:space="preserve">gi|226442755|ref|NP_032870.2|</t>
  </si>
  <si>
    <t xml:space="preserve">phosphatidylinositol-4-phosphate 5-kinase type-1 gamma isoform 1 [Mus musculus]</t>
  </si>
  <si>
    <t xml:space="preserve">gi|16716503|ref|NP_444429.1|</t>
  </si>
  <si>
    <t xml:space="preserve">cell adhesion molecule 3 precursor [Mus musculus]</t>
  </si>
  <si>
    <t xml:space="preserve">gi|124487313|ref|NP_001074550.1|</t>
  </si>
  <si>
    <t xml:space="preserve">glutaminase isoform 1 [Mus musculus]</t>
  </si>
  <si>
    <t xml:space="preserve">gi|19527102|ref|NP_598648.1|</t>
  </si>
  <si>
    <t xml:space="preserve">syntaxin-12 [Mus musculus]</t>
  </si>
  <si>
    <t xml:space="preserve">gi|31981304|ref|NP_038505.2|</t>
  </si>
  <si>
    <t xml:space="preserve">V-type proton ATPase subunit d 1 [Mus musculus]</t>
  </si>
  <si>
    <t xml:space="preserve">gi|163644277|ref|NP_031485.3|</t>
  </si>
  <si>
    <t xml:space="preserve">AP-2 complex subunit alpha-2 [Mus musculus]</t>
  </si>
  <si>
    <t xml:space="preserve">gi|33859488|ref|NP_033476.1|</t>
  </si>
  <si>
    <t xml:space="preserve">tubulin beta-2A chain [Mus musculus]</t>
  </si>
  <si>
    <t xml:space="preserve">gi|21312036|ref|NP_081806.1|</t>
  </si>
  <si>
    <t xml:space="preserve">protein RUFY3 [Mus musculus]</t>
  </si>
  <si>
    <t xml:space="preserve">gi|31543976|ref|NP_061359.2|</t>
  </si>
  <si>
    <t xml:space="preserve">14-3-3 protein gamma [Mus musculus]</t>
  </si>
  <si>
    <t xml:space="preserve">gi|31982044|ref|NP_758494.2|</t>
  </si>
  <si>
    <t xml:space="preserve">neurotrimin precursor [Mus musculus]</t>
  </si>
  <si>
    <t xml:space="preserve">gi|6755983|ref|NP_036168.1|</t>
  </si>
  <si>
    <t xml:space="preserve">visinin-like protein 1 [Mus musculus]</t>
  </si>
  <si>
    <t xml:space="preserve">gi|9790055|ref|NP_062732.1|</t>
  </si>
  <si>
    <t xml:space="preserve">mitochondrial carrier homolog 2 [Mus musculus]</t>
  </si>
  <si>
    <t xml:space="preserve">gi|68534949|ref|NP_076361.1|</t>
  </si>
  <si>
    <t xml:space="preserve">potassium voltage-gated channel subfamily KQT member 5 isoform 2 [Mus musculus]</t>
  </si>
  <si>
    <t xml:space="preserve">gi|12963633|ref|NP_075801.1|</t>
  </si>
  <si>
    <t xml:space="preserve">NADH dehydrogenase [ubiquinone] 1 alpha subcomplex subunit 13 [Mus musculus]</t>
  </si>
  <si>
    <t xml:space="preserve">gi|13385726|ref|NP_080495.1|</t>
  </si>
  <si>
    <t xml:space="preserve">cytochrome b-c1 complex subunit 7 [Mus musculus]</t>
  </si>
  <si>
    <t xml:space="preserve">gi|241982771|ref|NP_001001983.2|</t>
  </si>
  <si>
    <t xml:space="preserve">phosphatidylinositol 4-kinase type 3 alpha [Mus musculus]</t>
  </si>
  <si>
    <t xml:space="preserve">gi|9937988|ref|NP_064666.1|</t>
  </si>
  <si>
    <t xml:space="preserve">secretory carrier-associated membrane protein 5 [Mus musculus]</t>
  </si>
  <si>
    <t xml:space="preserve">gi|164565377|ref|NP_598432.2|</t>
  </si>
  <si>
    <t xml:space="preserve">splicing factor U2AF 65 kDa subunit [Mus musculus]</t>
  </si>
  <si>
    <t xml:space="preserve">gi|19526814|ref|NP_598427.1|</t>
  </si>
  <si>
    <t xml:space="preserve">NADH dehydrogenase [ubiquinone] flavoprotein 1, mitochondrial precursor [Mus musculus]</t>
  </si>
  <si>
    <t xml:space="preserve">gi|34328400|ref|NP_775550.2|</t>
  </si>
  <si>
    <t xml:space="preserve">serine/arginine-rich splicing factor 1 isoform 1 [Mus musculus]</t>
  </si>
  <si>
    <t xml:space="preserve">gi|75991700|ref|NP_848712.2|</t>
  </si>
  <si>
    <t xml:space="preserve">calcium/calmodulin-dependent protein kinase type II subunit gamma isoform 1 [Mus musculus]</t>
  </si>
  <si>
    <t xml:space="preserve">gi|84875524|ref|NP_001034181.1|</t>
  </si>
  <si>
    <t xml:space="preserve">TOM1-like protein 2 isoform b [Mus musculus]</t>
  </si>
  <si>
    <t xml:space="preserve">gi|21312594|ref|NP_081706.1|</t>
  </si>
  <si>
    <t xml:space="preserve">brain protein 44 [Mus musculus]</t>
  </si>
  <si>
    <t xml:space="preserve">gi|114145505|ref|NP_038587.2|</t>
  </si>
  <si>
    <t xml:space="preserve">heat shock protein 105 kDa [Mus musculus]</t>
  </si>
  <si>
    <t xml:space="preserve">gi|125490368|ref|NP_032871.3|</t>
  </si>
  <si>
    <t xml:space="preserve">phosphatidylinositol-5-phosphate 4-kinase type-2 alpha [Mus musculus]</t>
  </si>
  <si>
    <t xml:space="preserve">gi|116089273|ref|NP_032138.3|</t>
  </si>
  <si>
    <t xml:space="preserve">rab GDP dissociation inhibitor beta [Mus musculus]</t>
  </si>
  <si>
    <t xml:space="preserve">gi|58037109|ref|NP_080960.1|</t>
  </si>
  <si>
    <t xml:space="preserve">NADH dehydrogenase [ubiquinone] 1 beta subcomplex subunit 10 [Mus musculus]</t>
  </si>
  <si>
    <t xml:space="preserve">gi|60687506|ref|NP_033787.2|</t>
  </si>
  <si>
    <t xml:space="preserve">fructose-bisphosphate aldolase C [Mus musculus]</t>
  </si>
  <si>
    <t xml:space="preserve">gi|111160869|ref|NP_932770.2|</t>
  </si>
  <si>
    <t xml:space="preserve">transformer-2 protein homolog alpha [Mus musculus]</t>
  </si>
  <si>
    <t xml:space="preserve">gi|6755594|ref|NP_035561.1|</t>
  </si>
  <si>
    <t xml:space="preserve">116 kDa U5 small nuclear ribonucleoprotein component isoform a [Mus musculus]</t>
  </si>
  <si>
    <t xml:space="preserve">gi|56699425|ref|NP_942562.2|</t>
  </si>
  <si>
    <t xml:space="preserve">neuroligin-2 precursor [Mus musculus]</t>
  </si>
  <si>
    <t xml:space="preserve">gi|83921581|ref|NP_084539.2|</t>
  </si>
  <si>
    <t xml:space="preserve">PH and SEC7 domain-containing protein 3 isoform 1 [Mus musculus]</t>
  </si>
  <si>
    <t xml:space="preserve">gi|126090932|ref|NP_077155.2|</t>
  </si>
  <si>
    <t xml:space="preserve">nucleolar protein 56 [Mus musculus]</t>
  </si>
  <si>
    <t xml:space="preserve">gi|18087731|ref|NP_080832.1|</t>
  </si>
  <si>
    <t xml:space="preserve">dynein light chain 2, cytoplasmic [Mus musculus]</t>
  </si>
  <si>
    <t xml:space="preserve">gi|31543940|ref|NP_062780.2|</t>
  </si>
  <si>
    <t xml:space="preserve">vesicle-associated membrane protein-associated protein B [Mus musculus]</t>
  </si>
  <si>
    <t xml:space="preserve">gi|31981515|ref|NP_035421.2|</t>
  </si>
  <si>
    <t xml:space="preserve">60S ribosomal protein L7 [Mus musculus]</t>
  </si>
  <si>
    <t xml:space="preserve">gi|254692859|ref|NP_079634.2|</t>
  </si>
  <si>
    <t xml:space="preserve">NADH dehydrogenase [ubiquinone] 1 alpha subcomplex subunit 9, mitochondrial precursor [Mus musculus]</t>
  </si>
  <si>
    <t xml:space="preserve">gi|23956104|ref|NP_067274.1|</t>
  </si>
  <si>
    <t xml:space="preserve">GTP:AMP phosphotransferase, mitochondrial [Mus musculus]</t>
  </si>
  <si>
    <t xml:space="preserve">gi|21313536|ref|NP_084501.1|</t>
  </si>
  <si>
    <t xml:space="preserve">dihydrolipoyllysine-residue succinyltransferase component of 2-oxoglutarate dehydrogenase complex, mitochondrial [Mus musculus]</t>
  </si>
  <si>
    <t xml:space="preserve">gi|26986569|ref|NP_758475.1|</t>
  </si>
  <si>
    <t xml:space="preserve">orphan sodium- and chloride-dependent neurotransmitter transporter NTT4 [Mus musculus]</t>
  </si>
  <si>
    <t xml:space="preserve">gi|158508501|ref|NP_998779.2|</t>
  </si>
  <si>
    <t xml:space="preserve">septin-5 [Mus musculus]</t>
  </si>
  <si>
    <t xml:space="preserve">gi|225543375|ref|NP_848836.2|</t>
  </si>
  <si>
    <t xml:space="preserve">cell adhesion molecule 2 isoform 1 [Mus musculus]</t>
  </si>
  <si>
    <t xml:space="preserve">gi|31543876|ref|NP_057920.2|</t>
  </si>
  <si>
    <t xml:space="preserve">tropomodulin-2 [Mus musculus]</t>
  </si>
  <si>
    <t xml:space="preserve">gi|163310765|ref|NP_033784.2|</t>
  </si>
  <si>
    <t xml:space="preserve">serum albumin precursor [Mus musculus]</t>
  </si>
  <si>
    <t xml:space="preserve">gi|27228985|ref|NP_079827.2|</t>
  </si>
  <si>
    <t xml:space="preserve">NADH dehydrogenase [ubiquinone] 1 alpha subcomplex subunit 12 [Mus musculus]</t>
  </si>
  <si>
    <t xml:space="preserve">gi|19527228|ref|NP_598768.1|</t>
  </si>
  <si>
    <t xml:space="preserve">CDGSH iron-sulfur domain-containing protein 1 [Mus musculus]</t>
  </si>
  <si>
    <t xml:space="preserve">gi|13385872|ref|NP_080650.1|</t>
  </si>
  <si>
    <t xml:space="preserve">interleukin enhancer-binding factor 2 [Mus musculus]</t>
  </si>
  <si>
    <t xml:space="preserve">gi|28893343|ref|NP_796248.1|</t>
  </si>
  <si>
    <t xml:space="preserve">neuronal growth regulator 1 isoform b [Mus musculus]</t>
  </si>
  <si>
    <t xml:space="preserve">gi|46250738|ref|NP_996883.1|</t>
  </si>
  <si>
    <t xml:space="preserve">core histone macro-H2A.2 [Mus musculus]</t>
  </si>
  <si>
    <t xml:space="preserve">gi|6679573|ref|NP_033015.1|</t>
  </si>
  <si>
    <t xml:space="preserve">transcriptional activator protein Pur-alpha [Mus musculus]</t>
  </si>
  <si>
    <t xml:space="preserve">gi|22267448|ref|NP_083251.2|</t>
  </si>
  <si>
    <t xml:space="preserve">transmembrane protein 33 isoform 1 [Mus musculus]</t>
  </si>
  <si>
    <t xml:space="preserve">gi|163310736|ref|NP_001074711.2|</t>
  </si>
  <si>
    <t xml:space="preserve">talin-2 [Mus musculus]</t>
  </si>
  <si>
    <t xml:space="preserve">gi|6753140|ref|NP_033853.1|</t>
  </si>
  <si>
    <t xml:space="preserve">plasma membrane calcium-transporting ATPase 2 isoform 1 [Mus musculus]</t>
  </si>
  <si>
    <t xml:space="preserve">gi|62243815|ref|NP_079966.2|</t>
  </si>
  <si>
    <t xml:space="preserve">SAFB-like transcription modulator isoform a [Mus musculus]</t>
  </si>
  <si>
    <t xml:space="preserve">gi|9506983|ref|NP_062284.1|</t>
  </si>
  <si>
    <t xml:space="preserve">serine/threonine-protein phosphatase 2A catalytic subunit alpha isoform [Mus musculus]</t>
  </si>
  <si>
    <t xml:space="preserve">gi|21313308|ref|NP_084080.1|</t>
  </si>
  <si>
    <t xml:space="preserve">heterogeneous nuclear ribonucleoprotein M isoform a [Mus musculus]</t>
  </si>
  <si>
    <t xml:space="preserve">gi|13928670|ref|NP_075373.1|</t>
  </si>
  <si>
    <t xml:space="preserve">vacuolar protein sorting-associated protein 35 [Mus musculus]</t>
  </si>
  <si>
    <t xml:space="preserve">gi|22507355|ref|NP_683748.1|</t>
  </si>
  <si>
    <t xml:space="preserve">sodium/calcium exchanger 2 [Mus musculus]</t>
  </si>
  <si>
    <t xml:space="preserve">gi|226823367|ref|NP_034339.2|</t>
  </si>
  <si>
    <t xml:space="preserve">fumarate hydratase, mitochondrial precursor [Mus musculus]</t>
  </si>
  <si>
    <t xml:space="preserve">gi|62234487|ref|NP_080758.1|</t>
  </si>
  <si>
    <t xml:space="preserve">plasma membrane calcium ATPase 1 [Mus musculus]</t>
  </si>
  <si>
    <t xml:space="preserve">gi|267844804|ref|NP_079627.3|</t>
  </si>
  <si>
    <t xml:space="preserve">coiled-coil-helix-coiled-coil-helix domain-containing protein 6 isoform 1 [Mus musculus]</t>
  </si>
  <si>
    <t xml:space="preserve">gi|247494171|ref|NP_080411.1|</t>
  </si>
  <si>
    <t xml:space="preserve">BTB/POZ domain-containing protein KCTD16 [Mus musculus]</t>
  </si>
  <si>
    <t xml:space="preserve">gi|51092272|ref|NP_808574.2|</t>
  </si>
  <si>
    <t xml:space="preserve">opioid-binding protein/cell adhesion molecule [Mus musculus]</t>
  </si>
  <si>
    <t xml:space="preserve">gi|6753492|ref|NP_034028.1|</t>
  </si>
  <si>
    <t xml:space="preserve">coronin-1A [Mus musculus]</t>
  </si>
  <si>
    <t xml:space="preserve">gi|23956214|ref|NP_076092.1|</t>
  </si>
  <si>
    <t xml:space="preserve">splicing factor, proline- and glutamine-rich [Mus musculus]</t>
  </si>
  <si>
    <t xml:space="preserve">gi|7949027|ref|NP_058055.1|</t>
  </si>
  <si>
    <t xml:space="preserve">dnaJ homolog subfamily C member 5 [Mus musculus]</t>
  </si>
  <si>
    <t xml:space="preserve">gi|159110562|ref|NP_032345.2|</t>
  </si>
  <si>
    <t xml:space="preserve">intercellular adhesion molecule 5 precursor [Mus musculus]</t>
  </si>
  <si>
    <t xml:space="preserve">gi|189491684|ref|NP_766359.2|</t>
  </si>
  <si>
    <t xml:space="preserve">dmX-like protein 2 [Mus musculus]</t>
  </si>
  <si>
    <t xml:space="preserve">gi|9507003|ref|NP_062423.1|</t>
  </si>
  <si>
    <t xml:space="preserve">polypyrimidine tract-binding protein 2 [Mus musculus]</t>
  </si>
  <si>
    <t xml:space="preserve">gi|6754222|ref|NP_034578.1|</t>
  </si>
  <si>
    <t xml:space="preserve">heterogeneous nuclear ribonucleoprotein A/B isoform 2 [Mus musculus]</t>
  </si>
  <si>
    <t xml:space="preserve">gi|153791358|ref|NP_112456.2|</t>
  </si>
  <si>
    <t xml:space="preserve">splicing factor 3B subunit 1 [Mus musculus]</t>
  </si>
  <si>
    <t xml:space="preserve">gi|68341935|ref|NP_032658.2|</t>
  </si>
  <si>
    <t xml:space="preserve">microtubule-associated protein 2 isoform 2 [Mus musculus]</t>
  </si>
  <si>
    <t xml:space="preserve">gi|9790069|ref|NP_062667.1|</t>
  </si>
  <si>
    <t xml:space="preserve">spliceosome RNA helicase Bat1 [Mus musculus]</t>
  </si>
  <si>
    <t xml:space="preserve">gi|6679935|ref|NP_032109.1|</t>
  </si>
  <si>
    <t xml:space="preserve">neuromodulin [Mus musculus]</t>
  </si>
  <si>
    <t xml:space="preserve">gi|20149726|ref|NP_619592.1|</t>
  </si>
  <si>
    <t xml:space="preserve">phosphatidate cytidylyltransferase 2 [Mus musculus]</t>
  </si>
  <si>
    <t xml:space="preserve">gi|110625954|ref|NP_082664.1|</t>
  </si>
  <si>
    <t xml:space="preserve">NADH dehydrogenase [ubiquinone] flavoprotein 2, mitochondrial precursor [Mus musculus]</t>
  </si>
  <si>
    <t xml:space="preserve">gi|34328251|ref|NP_062787.2|</t>
  </si>
  <si>
    <t xml:space="preserve">drebrin isoform 3 [Mus musculus]</t>
  </si>
  <si>
    <t xml:space="preserve">gi|225543409|ref|NP_079958.3|</t>
  </si>
  <si>
    <t xml:space="preserve">paraspeckle component 1 [Mus musculus]</t>
  </si>
  <si>
    <t xml:space="preserve">gi|41281771|ref|NP_687036.1|</t>
  </si>
  <si>
    <t xml:space="preserve">homer protein homolog 1 isoform d [Mus musculus]</t>
  </si>
  <si>
    <t xml:space="preserve">gi|62000629|ref|NP_084137.1|</t>
  </si>
  <si>
    <t xml:space="preserve">CB1 cannabinoid receptor-interacting protein 1 [Mus musculus]</t>
  </si>
  <si>
    <t xml:space="preserve">gi|68533246|ref|NP_666265.3|</t>
  </si>
  <si>
    <t xml:space="preserve">thyroid hormone receptor-associated protein 3 [Mus musculus]</t>
  </si>
  <si>
    <t xml:space="preserve">gi|21311845|ref|NP_080922.1|</t>
  </si>
  <si>
    <t xml:space="preserve">mitochondrial glutamate carrier 1 [Mus musculus]</t>
  </si>
  <si>
    <t xml:space="preserve">gi|153945866|ref|NP_001025150.2|</t>
  </si>
  <si>
    <t xml:space="preserve">scaffold attachment factor B2 [Mus musculus]</t>
  </si>
  <si>
    <t xml:space="preserve">gi|38259194|ref|NP_940804.1|</t>
  </si>
  <si>
    <t xml:space="preserve">putative tyrosine-protein phosphatase auxilin isoform c [Mus musculus]</t>
  </si>
  <si>
    <t xml:space="preserve">gi|14389431|ref|NP_058017.1|</t>
  </si>
  <si>
    <t xml:space="preserve">stress-induced-phosphoprotein 1 [Mus musculus]</t>
  </si>
  <si>
    <t xml:space="preserve">gi|6679685|ref|NP_031977.1|</t>
  </si>
  <si>
    <t xml:space="preserve">enhancer of rudimentary homolog [Mus musculus]</t>
  </si>
  <si>
    <t xml:space="preserve">gi|58037145|ref|NP_081219.1|</t>
  </si>
  <si>
    <t xml:space="preserve">small nuclear ribonucleoprotein Sm D2 [Mus musculus]</t>
  </si>
  <si>
    <t xml:space="preserve">gi|31542602|ref|NP_034615.2|</t>
  </si>
  <si>
    <t xml:space="preserve">ELAV-like protein 1 [Mus musculus]</t>
  </si>
  <si>
    <t xml:space="preserve">gi|91064867|ref|NP_001025478.1|</t>
  </si>
  <si>
    <t xml:space="preserve">H/ACA ribonucleoprotein complex subunit 4 [Mus musculus]</t>
  </si>
  <si>
    <t xml:space="preserve">gi|239985639|ref|NP_075617.3|</t>
  </si>
  <si>
    <t xml:space="preserve">paralemmin isoform 1 [Mus musculus]</t>
  </si>
  <si>
    <t xml:space="preserve">gi|112927|ref|P05067|</t>
  </si>
  <si>
    <t xml:space="preserve">Amyloid beta A4 protein [human form with 4 mutations]</t>
  </si>
  <si>
    <t xml:space="preserve">gi|254588110|ref|NP_663759.3|</t>
  </si>
  <si>
    <t xml:space="preserve">histone H1.3 [Mus musculus]</t>
  </si>
  <si>
    <t xml:space="preserve">gi|120407050|ref|NP_061356.2|</t>
  </si>
  <si>
    <t xml:space="preserve">nucleolar protein 58 [Mus musculus]</t>
  </si>
  <si>
    <t xml:space="preserve">gi|6680836|ref|NP_031617.1|</t>
  </si>
  <si>
    <t xml:space="preserve">calreticulin precursor [Mus musculus]</t>
  </si>
  <si>
    <t xml:space="preserve">gi|8567402|ref|NP_038691.1|</t>
  </si>
  <si>
    <t xml:space="preserve">serine/arginine-rich splicing factor 3 [Mus musculus]</t>
  </si>
  <si>
    <t xml:space="preserve">gi|22122585|ref|NP_666195.1|</t>
  </si>
  <si>
    <t xml:space="preserve">serine/arginine-rich splicing factor 7 isoform 1 [Mus musculus]</t>
  </si>
  <si>
    <t xml:space="preserve">gi|33859724|ref|NP_083147.1|</t>
  </si>
  <si>
    <t xml:space="preserve">heterogeneous nuclear ribonucleoprotein R [Mus musculus]</t>
  </si>
  <si>
    <t xml:space="preserve">gi|29789289|ref|NP_444349.1|</t>
  </si>
  <si>
    <t xml:space="preserve">enoyl-CoA hydratase, mitochondrial precursor [Mus musculus]</t>
  </si>
  <si>
    <t xml:space="preserve">gi|6678768|ref|NP_032564.1|</t>
  </si>
  <si>
    <t xml:space="preserve">myristoylated alanine-rich C-kinase substrate [Mus musculus]</t>
  </si>
  <si>
    <t xml:space="preserve">gi|227430367|ref|NP_067510.3|</t>
  </si>
  <si>
    <t xml:space="preserve">WD40 repeat-containing protein SMU1 [Mus musculus]</t>
  </si>
  <si>
    <t xml:space="preserve">gi|124517709|ref|NP_032104.2|</t>
  </si>
  <si>
    <t xml:space="preserve">glutamate decarboxylase 2 [Mus musculus]</t>
  </si>
  <si>
    <t xml:space="preserve">gi|40068507|ref|NP_031791.3|</t>
  </si>
  <si>
    <t xml:space="preserve">dihydropyrimidinase-related protein 1 isoform 2 [Mus musculus]</t>
  </si>
  <si>
    <t xml:space="preserve">gi|9790083|ref|NP_062659.1|</t>
  </si>
  <si>
    <t xml:space="preserve">ruvB-like 1 [Mus musculus]</t>
  </si>
  <si>
    <t xml:space="preserve">gi|84794552|ref|NP_061346.2|</t>
  </si>
  <si>
    <t xml:space="preserve">phosphatidylethanolamine-binding protein 1 [Mus musculus]</t>
  </si>
  <si>
    <t xml:space="preserve">gi|88853578|ref|NP_031480.2|</t>
  </si>
  <si>
    <t xml:space="preserve">AP-1 complex subunit beta-1 [Mus musculus]</t>
  </si>
  <si>
    <t xml:space="preserve">gi|23346461|ref|NP_694704.1|</t>
  </si>
  <si>
    <t xml:space="preserve">NADH dehydrogenase [ubiquinone] iron-sulfur protein 2, mitochondrial precursor [Mus musculus]</t>
  </si>
  <si>
    <t xml:space="preserve">gi|19527174|ref|NP_598714.1|</t>
  </si>
  <si>
    <t xml:space="preserve">splicing factor 3B subunit 3 [Mus musculus]</t>
  </si>
  <si>
    <t xml:space="preserve">gi|156523248|ref|NP_001096033.1|</t>
  </si>
  <si>
    <t xml:space="preserve">proline-rich transmembrane protein 2 [Mus musculus]</t>
  </si>
  <si>
    <t xml:space="preserve">gi|31543900|ref|NP_067299.2|</t>
  </si>
  <si>
    <t xml:space="preserve">protein tweety homolog 1 isoform 2 [Mus musculus]</t>
  </si>
  <si>
    <t xml:space="preserve">gi|113680348|ref|NP_032010.2|</t>
  </si>
  <si>
    <t xml:space="preserve">fascin [Mus musculus]</t>
  </si>
  <si>
    <t xml:space="preserve">gi|33859482|ref|NP_031933.1|</t>
  </si>
  <si>
    <t xml:space="preserve">elongation factor 2 [Mus musculus]</t>
  </si>
  <si>
    <t xml:space="preserve">gi|6671664|ref|NP_031623.1|</t>
  </si>
  <si>
    <t xml:space="preserve">calnexin precursor [Mus musculus]</t>
  </si>
  <si>
    <t xml:space="preserve">gi|28395023|ref|NP_058661.1|</t>
  </si>
  <si>
    <t xml:space="preserve">nck-associated protein 1 [Mus musculus]</t>
  </si>
  <si>
    <t xml:space="preserve">gi|6754920|ref|NP_035084.1|</t>
  </si>
  <si>
    <t xml:space="preserve">neural cell adhesion molecule 2 isoform b [Mus musculus]</t>
  </si>
  <si>
    <t xml:space="preserve">gi|6679108|ref|NP_032748.1|</t>
  </si>
  <si>
    <t xml:space="preserve">nucleophosmin [Mus musculus]</t>
  </si>
  <si>
    <t xml:space="preserve">gi|13385598|ref|NP_080371.1|</t>
  </si>
  <si>
    <t xml:space="preserve">small nuclear ribonucleoprotein Sm D3 [Mus musculus]</t>
  </si>
  <si>
    <t xml:space="preserve">gi|31982091|ref|NP_766197.2|</t>
  </si>
  <si>
    <t xml:space="preserve">mitochondrial import receptor subunit TOM22 homolog [Mus musculus]</t>
  </si>
  <si>
    <t xml:space="preserve">gi|84781779|ref|NP_001028477.1|</t>
  </si>
  <si>
    <t xml:space="preserve">NADH dehydrogenase [ubiquinone] 1 beta subcomplex subunit 6 [Mus musculus]</t>
  </si>
  <si>
    <t xml:space="preserve">gi|30519971|ref|NP_848743.1|</t>
  </si>
  <si>
    <t xml:space="preserve">atlastin-1 [Mus musculus]</t>
  </si>
  <si>
    <t xml:space="preserve">gi|255958247|ref|NP_075633.2|</t>
  </si>
  <si>
    <t xml:space="preserve">non-POU domain-containing octamer-binding protein [Mus musculus]</t>
  </si>
  <si>
    <t xml:space="preserve">gi|85861224|ref|NP_038568.2|</t>
  </si>
  <si>
    <t xml:space="preserve">glutamate receptor 2 isoform 2 precursor [Mus musculus]</t>
  </si>
  <si>
    <t xml:space="preserve">gi|23956222|ref|NP_076224.1|</t>
  </si>
  <si>
    <t xml:space="preserve">actin-related protein 3 [Mus musculus]</t>
  </si>
  <si>
    <t xml:space="preserve">gi|28076935|ref|NP_081427.1|</t>
  </si>
  <si>
    <t xml:space="preserve">dynactin subunit 2 isoform 3 [Mus musculus]</t>
  </si>
  <si>
    <t xml:space="preserve">gi|25141233|ref|NP_034901.2|</t>
  </si>
  <si>
    <t xml:space="preserve">matrin-3 [Mus musculus]</t>
  </si>
  <si>
    <t xml:space="preserve">gi|218156282|ref|NP_892038.2|</t>
  </si>
  <si>
    <t xml:space="preserve">vesicular glutamate transporter 1 [Mus musculus]</t>
  </si>
  <si>
    <t xml:space="preserve">gi|19527358|ref|NP_598890.1|</t>
  </si>
  <si>
    <t xml:space="preserve">pre-mRNA-processing factor 19 [Mus musculus]</t>
  </si>
  <si>
    <t xml:space="preserve">gi|244790087|ref|NP_001155889.1|</t>
  </si>
  <si>
    <t xml:space="preserve">myelin expression factor 2 isoform 1 [Mus musculus]</t>
  </si>
  <si>
    <t xml:space="preserve">gi|22550094|ref|NP_032950.1|</t>
  </si>
  <si>
    <t xml:space="preserve">cAMP-dependent protein kinase type II-alpha regulatory subunit [Mus musculus]</t>
  </si>
  <si>
    <t xml:space="preserve">gi|14192922|ref|NP_033738.1|</t>
  </si>
  <si>
    <t xml:space="preserve">actin, alpha cardiac muscle 1 [Mus musculus]</t>
  </si>
  <si>
    <t xml:space="preserve">gi|9789997|ref|NP_062668.1|</t>
  </si>
  <si>
    <t xml:space="preserve">LETM1 and EF-hand domain-containing protein 1, mitochondrial precursor [Mus musculus]</t>
  </si>
  <si>
    <t xml:space="preserve">gi|31543942|ref|NP_033528.3|</t>
  </si>
  <si>
    <t xml:space="preserve">vinculin [Mus musculus]</t>
  </si>
  <si>
    <t xml:space="preserve">gi|24496776|ref|NP_722482.1|</t>
  </si>
  <si>
    <t xml:space="preserve">bcl-2-associated transcription factor 1 isoform 2 [Mus musculus]</t>
  </si>
  <si>
    <t xml:space="preserve">gi|67846113|ref|NP_033250.3|</t>
  </si>
  <si>
    <t xml:space="preserve">U1 small nuclear ribonucleoprotein 70 kDa [Mus musculus]</t>
  </si>
  <si>
    <t xml:space="preserve">gi|6678143|ref|NP_033304.1|</t>
  </si>
  <si>
    <t xml:space="preserve">lupus La protein homolog [Mus musculus]</t>
  </si>
  <si>
    <t xml:space="preserve">gi|83642836|ref|NP_570932.2|</t>
  </si>
  <si>
    <t xml:space="preserve">brain-specific angiogenesis inhibitor 1-associated protein 2 isoform b [Mus musculus]</t>
  </si>
  <si>
    <t xml:space="preserve">gi|157041229|ref|NP_001096635.1|</t>
  </si>
  <si>
    <t xml:space="preserve">poly(rC)-binding protein 2 isoform 1 [Mus musculus]</t>
  </si>
  <si>
    <t xml:space="preserve">gi|115583687|ref|NP_619600.2|</t>
  </si>
  <si>
    <t xml:space="preserve">pre-mRNA-processing-splicing factor 8 [Mus musculus]</t>
  </si>
  <si>
    <t xml:space="preserve">gi|45598396|ref|NP_035288.2|</t>
  </si>
  <si>
    <t xml:space="preserve">cAMP-dependent protein kinase type II-beta regulatory subunit [Mus musculus]</t>
  </si>
  <si>
    <t xml:space="preserve">gi|70906474|ref|NP_036191.2|</t>
  </si>
  <si>
    <t xml:space="preserve">calcium-dependent secretion activator 1 isoform 1 [Mus musculus]</t>
  </si>
  <si>
    <t xml:space="preserve">gi|153792534|ref|NP_035370.2|</t>
  </si>
  <si>
    <t xml:space="preserve">E3 SUMO-protein ligase RanBP2 [Mus musculus]</t>
  </si>
  <si>
    <t xml:space="preserve">gi|7106331|ref|NP_034566.1|</t>
  </si>
  <si>
    <t xml:space="preserve">histone H2A.x [Mus musculus]</t>
  </si>
  <si>
    <t xml:space="preserve">gi|6753620|ref|NP_034158.1|</t>
  </si>
  <si>
    <t xml:space="preserve">ATP-dependent RNA helicase DDX3X [Mus musculus]</t>
  </si>
  <si>
    <t xml:space="preserve">gi|188219589|ref|NP_034851.2|</t>
  </si>
  <si>
    <t xml:space="preserve">lamin-B1 [Mus musculus]</t>
  </si>
  <si>
    <t xml:space="preserve">gi|150456419|ref|NP_031868.2|</t>
  </si>
  <si>
    <t xml:space="preserve">ATP-dependent RNA helicase A [Mus musculus]</t>
  </si>
  <si>
    <t xml:space="preserve">gi|12963799|ref|NP_076210.1|</t>
  </si>
  <si>
    <t xml:space="preserve">V-type proton ATPase subunit D [Mus musculus]</t>
  </si>
  <si>
    <t xml:space="preserve">gi|110626031|ref|NP_035447.3|</t>
  </si>
  <si>
    <t xml:space="preserve">KH domain-containing, RNA-binding, signal transduction-associated protein 1 [Mus musculus]</t>
  </si>
  <si>
    <t xml:space="preserve">gi|31543030|ref|NP_034728.2|</t>
  </si>
  <si>
    <t xml:space="preserve">voltage-gated potassium channel subunit beta-2 [Mus musculus]</t>
  </si>
  <si>
    <t xml:space="preserve">gi|34538607|ref|NP_904337.1|</t>
  </si>
  <si>
    <t xml:space="preserve">NADH dehydrogenase subunit 4 [Mus musculus]</t>
  </si>
  <si>
    <t xml:space="preserve">gi|21426893|ref|NP_064418.1|</t>
  </si>
  <si>
    <t xml:space="preserve">histone H1.5 [Mus musculus]</t>
  </si>
  <si>
    <t xml:space="preserve">gi|6756037|ref|NP_035868.1|</t>
  </si>
  <si>
    <t xml:space="preserve">14-3-3 protein eta [Mus musculus]</t>
  </si>
  <si>
    <t xml:space="preserve">gi|9790125|ref|NP_062728.1|</t>
  </si>
  <si>
    <t xml:space="preserve">transgelin-3 [Mus musculus]</t>
  </si>
  <si>
    <t xml:space="preserve">gi|160333923|ref|NP_058085.2|</t>
  </si>
  <si>
    <t xml:space="preserve">heterogeneous nuclear ribonucleoprotein U [Mus musculus]</t>
  </si>
  <si>
    <t xml:space="preserve">gi|31542427|ref|NP_031814.2|</t>
  </si>
  <si>
    <t xml:space="preserve">casein kinase II subunit alpha [Mus musculus]</t>
  </si>
  <si>
    <t xml:space="preserve">gi|262050577|ref|NP_941035.2|</t>
  </si>
  <si>
    <t xml:space="preserve">hypothetical protein LOC331392 [Mus musculus]</t>
  </si>
  <si>
    <t xml:space="preserve">gi|146231985|ref|NP_075679.2|</t>
  </si>
  <si>
    <t xml:space="preserve">apoptotic chromatin condensation inducer in the nucleus isoform 2 [Mus musculus]</t>
  </si>
  <si>
    <t xml:space="preserve">gi|19526936|ref|NP_598498.1|</t>
  </si>
  <si>
    <t xml:space="preserve">lanC-like protein 2 [Mus musculus]</t>
  </si>
  <si>
    <t xml:space="preserve">gi|226246654|ref|NP_077746.3|</t>
  </si>
  <si>
    <t xml:space="preserve">protein dpy-30 homolog [Mus musculus]</t>
  </si>
  <si>
    <t xml:space="preserve">gi|6755040|ref|NP_035202.1|</t>
  </si>
  <si>
    <t xml:space="preserve">profilin-1 [Mus musculus]</t>
  </si>
  <si>
    <t xml:space="preserve">gi|20982845|ref|NP_631888.1|</t>
  </si>
  <si>
    <t xml:space="preserve">RNA-binding protein FUS [Mus musculus]</t>
  </si>
  <si>
    <t xml:space="preserve">gi|82930015|ref|XP_486217.2|</t>
  </si>
  <si>
    <t xml:space="preserve">PREDICTED: NHP2-like protein 1-like [Mus musculus]</t>
  </si>
  <si>
    <t xml:space="preserve">gi|40018610|ref|NP_796188.2|</t>
  </si>
  <si>
    <t xml:space="preserve">U5 small nuclear ribonucleoprotein 200 kDa helicase [Mus musculus]</t>
  </si>
  <si>
    <t xml:space="preserve">gi|165932270|ref|NP_080451.4|</t>
  </si>
  <si>
    <t xml:space="preserve">splicing factor 3A subunit 1 [Mus musculus]</t>
  </si>
  <si>
    <t xml:space="preserve">gi|170014720|ref|NP_780386.3|</t>
  </si>
  <si>
    <t xml:space="preserve">D-beta-hydroxybutyrate dehydrogenase, mitochondrial precursor [Mus musculus]</t>
  </si>
  <si>
    <t xml:space="preserve">gi|126157504|ref|NP_780438.2|</t>
  </si>
  <si>
    <t xml:space="preserve">serine/arginine repetitive matrix protein 2 [Mus musculus]</t>
  </si>
  <si>
    <t xml:space="preserve">gi|20149756|ref|NP_619610.1|</t>
  </si>
  <si>
    <t xml:space="preserve">eukaryotic initiation factor 4A-III [Mus musculus]</t>
  </si>
  <si>
    <t xml:space="preserve">Tg-SwDI_3month</t>
  </si>
  <si>
    <t xml:space="preserve">Tg-SwDI_9month</t>
  </si>
  <si>
    <t xml:space="preserve">10-so120223_mo_509</t>
  </si>
  <si>
    <t xml:space="preserve">16-so120223_mo_507</t>
  </si>
  <si>
    <t xml:space="preserve">19-so120223_mo_508</t>
  </si>
  <si>
    <t xml:space="preserve">22-so120223_mo_506</t>
  </si>
  <si>
    <t xml:space="preserve">27-so120223_mo_505</t>
  </si>
  <si>
    <t xml:space="preserve">28-so120223_mo_503</t>
  </si>
  <si>
    <t xml:space="preserve">26-so120223_mo_510</t>
  </si>
  <si>
    <t xml:space="preserve">18-so120223_mo_519</t>
  </si>
  <si>
    <t xml:space="preserve">07-so120223_mo_526</t>
  </si>
  <si>
    <t xml:space="preserve">08-so120223_mo_525</t>
  </si>
  <si>
    <t xml:space="preserve">13-so120223_mo_521</t>
  </si>
  <si>
    <t xml:space="preserve">24-so120223_mo_527</t>
  </si>
  <si>
    <t xml:space="preserve">129-so120223_mo_522</t>
  </si>
  <si>
    <t xml:space="preserve">30-so120223_mo_520</t>
  </si>
  <si>
    <t xml:space="preserve">132-so120223_mo_524</t>
  </si>
  <si>
    <t xml:space="preserve">Fold Change (9/3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Z962"/>
  <sheetViews>
    <sheetView showFormulas="false" showGridLines="true" showRowColHeaders="true" showZeros="true" rightToLeft="false" tabSelected="true" showOutlineSymbols="true" defaultGridColor="true" view="normal" topLeftCell="A633" colorId="64" zoomScale="100" zoomScaleNormal="100" zoomScalePageLayoutView="100" workbookViewId="0">
      <selection pane="topLeft" activeCell="A7" activeCellId="0" sqref="A7:A6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5.85"/>
    <col collapsed="false" customWidth="true" hidden="false" outlineLevel="0" max="3" min="3" style="0" width="11.56"/>
    <col collapsed="false" customWidth="true" hidden="false" outlineLevel="0" max="4" min="4" style="0" width="11.99"/>
    <col collapsed="false" customWidth="true" hidden="false" outlineLevel="0" max="5" min="5" style="0" width="42.85"/>
    <col collapsed="false" customWidth="true" hidden="false" outlineLevel="0" max="13" min="13" style="0" width="10.99"/>
    <col collapsed="false" customWidth="true" hidden="false" outlineLevel="0" max="21" min="21" style="1" width="9.14"/>
    <col collapsed="false" customWidth="true" hidden="false" outlineLevel="0" max="26" min="26" style="0" width="12.56"/>
  </cols>
  <sheetData>
    <row r="4" customFormat="false" ht="31.5" hidden="false" customHeight="true" outlineLevel="0" collapsed="false">
      <c r="A4" s="2" t="s">
        <v>0</v>
      </c>
      <c r="B4" s="2"/>
      <c r="C4" s="2"/>
      <c r="F4" s="3" t="s">
        <v>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4"/>
      <c r="V4" s="3" t="s">
        <v>2</v>
      </c>
      <c r="W4" s="3"/>
      <c r="X4" s="3"/>
      <c r="Y4" s="3"/>
      <c r="Z4" s="3"/>
    </row>
    <row r="5" customFormat="false" ht="12.75" hidden="false" customHeight="false" outlineLevel="0" collapsed="false">
      <c r="F5" s="5" t="s">
        <v>3</v>
      </c>
      <c r="G5" s="5"/>
      <c r="H5" s="5"/>
      <c r="I5" s="5"/>
      <c r="J5" s="5"/>
      <c r="K5" s="5"/>
      <c r="L5" s="5"/>
      <c r="M5" s="6" t="s">
        <v>4</v>
      </c>
      <c r="N5" s="6"/>
      <c r="O5" s="6"/>
      <c r="P5" s="6"/>
      <c r="Q5" s="6"/>
      <c r="R5" s="6"/>
      <c r="S5" s="6"/>
      <c r="T5" s="6"/>
      <c r="U5" s="7"/>
      <c r="V5" s="3"/>
      <c r="W5" s="3"/>
      <c r="X5" s="3"/>
      <c r="Y5" s="3"/>
      <c r="Z5" s="3"/>
    </row>
    <row r="6" customFormat="false" ht="108.75" hidden="false" customHeight="true" outlineLevel="0" collapsed="false">
      <c r="A6" s="8" t="s">
        <v>5</v>
      </c>
      <c r="B6" s="8" t="s">
        <v>6</v>
      </c>
      <c r="C6" s="8" t="s">
        <v>7</v>
      </c>
      <c r="D6" s="8" t="s">
        <v>8</v>
      </c>
      <c r="E6" s="8" t="s">
        <v>9</v>
      </c>
      <c r="F6" s="9" t="s">
        <v>10</v>
      </c>
      <c r="G6" s="9" t="s">
        <v>11</v>
      </c>
      <c r="H6" s="9" t="s">
        <v>12</v>
      </c>
      <c r="I6" s="9" t="s">
        <v>13</v>
      </c>
      <c r="J6" s="9" t="s">
        <v>14</v>
      </c>
      <c r="K6" s="9" t="s">
        <v>15</v>
      </c>
      <c r="L6" s="9" t="s">
        <v>16</v>
      </c>
      <c r="M6" s="10" t="s">
        <v>17</v>
      </c>
      <c r="N6" s="10" t="s">
        <v>18</v>
      </c>
      <c r="O6" s="10" t="s">
        <v>19</v>
      </c>
      <c r="P6" s="10" t="s">
        <v>20</v>
      </c>
      <c r="Q6" s="10" t="s">
        <v>21</v>
      </c>
      <c r="R6" s="10" t="s">
        <v>22</v>
      </c>
      <c r="S6" s="10" t="s">
        <v>23</v>
      </c>
      <c r="T6" s="10" t="s">
        <v>24</v>
      </c>
      <c r="U6" s="11"/>
      <c r="V6" s="9" t="s">
        <v>25</v>
      </c>
      <c r="W6" s="9" t="s">
        <v>26</v>
      </c>
      <c r="X6" s="10" t="s">
        <v>27</v>
      </c>
      <c r="Y6" s="10" t="s">
        <v>28</v>
      </c>
      <c r="Z6" s="12" t="s">
        <v>29</v>
      </c>
    </row>
    <row r="7" customFormat="false" ht="12.75" hidden="false" customHeight="false" outlineLevel="0" collapsed="false">
      <c r="A7" s="13" t="s">
        <v>30</v>
      </c>
      <c r="B7" s="13" t="n">
        <v>10</v>
      </c>
      <c r="C7" s="13" t="n">
        <v>437.15</v>
      </c>
      <c r="D7" s="14" t="n">
        <v>7.15379634941282E-006</v>
      </c>
      <c r="E7" s="13" t="s">
        <v>31</v>
      </c>
      <c r="F7" s="15" t="n">
        <v>670302.695042931</v>
      </c>
      <c r="G7" s="15" t="n">
        <v>637123.400352089</v>
      </c>
      <c r="H7" s="15" t="n">
        <v>803095.774627015</v>
      </c>
      <c r="I7" s="15" t="n">
        <v>399703.050435148</v>
      </c>
      <c r="J7" s="15" t="n">
        <v>434498.077496551</v>
      </c>
      <c r="K7" s="15" t="n">
        <v>484268.233328418</v>
      </c>
      <c r="L7" s="15" t="n">
        <v>608639.123569447</v>
      </c>
      <c r="M7" s="16" t="n">
        <v>2030500.99276622</v>
      </c>
      <c r="N7" s="16" t="n">
        <v>1594489.92565794</v>
      </c>
      <c r="O7" s="16" t="n">
        <v>924397.85078239</v>
      </c>
      <c r="P7" s="16" t="n">
        <v>1542563.7933418</v>
      </c>
      <c r="Q7" s="16" t="n">
        <v>1213068.55636185</v>
      </c>
      <c r="R7" s="16" t="n">
        <v>1678213.10140988</v>
      </c>
      <c r="S7" s="16" t="n">
        <v>1293522.75155568</v>
      </c>
      <c r="T7" s="16" t="n">
        <v>2101111.28660354</v>
      </c>
      <c r="V7" s="15" t="n">
        <f aca="false">AVERAGE(F7:L7)</f>
        <v>576804.336407371</v>
      </c>
      <c r="W7" s="15" t="n">
        <f aca="false">STDEV(F7:L7)</f>
        <v>144210.764981402</v>
      </c>
      <c r="X7" s="16" t="n">
        <f aca="false">AVERAGE(M7:T7)</f>
        <v>1547233.53230991</v>
      </c>
      <c r="Y7" s="16" t="n">
        <f aca="false">STDEV(M7:T7)</f>
        <v>400659.867029788</v>
      </c>
      <c r="Z7" s="13" t="n">
        <f aca="false">X7/V7</f>
        <v>2.68242354408579</v>
      </c>
    </row>
    <row r="8" customFormat="false" ht="12.75" hidden="false" customHeight="false" outlineLevel="0" collapsed="false">
      <c r="A8" s="13" t="s">
        <v>32</v>
      </c>
      <c r="B8" s="13" t="n">
        <v>3</v>
      </c>
      <c r="C8" s="13" t="n">
        <v>105.4</v>
      </c>
      <c r="D8" s="14" t="n">
        <v>9.5159648983989E-006</v>
      </c>
      <c r="E8" s="13" t="s">
        <v>33</v>
      </c>
      <c r="F8" s="15" t="n">
        <v>3239526.74857568</v>
      </c>
      <c r="G8" s="15" t="n">
        <v>1630540.77548568</v>
      </c>
      <c r="H8" s="15" t="n">
        <v>2472780.37542777</v>
      </c>
      <c r="I8" s="15" t="n">
        <v>1780065.41476153</v>
      </c>
      <c r="J8" s="15" t="n">
        <v>2473694.72513219</v>
      </c>
      <c r="K8" s="15" t="n">
        <v>2215355.48320119</v>
      </c>
      <c r="L8" s="15" t="n">
        <v>3652836.00258697</v>
      </c>
      <c r="M8" s="16" t="n">
        <v>8326940.79011115</v>
      </c>
      <c r="N8" s="16" t="n">
        <v>4991562.9211275</v>
      </c>
      <c r="O8" s="16" t="n">
        <v>5108056.12842088</v>
      </c>
      <c r="P8" s="16" t="n">
        <v>6900516.91053104</v>
      </c>
      <c r="Q8" s="16" t="n">
        <v>5321308.99487697</v>
      </c>
      <c r="R8" s="16" t="n">
        <v>4921075.23336141</v>
      </c>
      <c r="S8" s="16" t="n">
        <v>5227463.76611795</v>
      </c>
      <c r="T8" s="16" t="n">
        <v>6109798.73206865</v>
      </c>
      <c r="V8" s="15" t="n">
        <f aca="false">AVERAGE(F8:L8)</f>
        <v>2494971.36073872</v>
      </c>
      <c r="W8" s="15" t="n">
        <f aca="false">STDEV(F8:L8)</f>
        <v>733992.980976517</v>
      </c>
      <c r="X8" s="16" t="n">
        <f aca="false">AVERAGE(M8:T8)</f>
        <v>5863340.43457694</v>
      </c>
      <c r="Y8" s="16" t="n">
        <f aca="false">STDEV(M8:T8)</f>
        <v>1202512.53578738</v>
      </c>
      <c r="Z8" s="13" t="n">
        <f aca="false">X8/V8</f>
        <v>2.35006322190444</v>
      </c>
    </row>
    <row r="9" customFormat="false" ht="12.75" hidden="false" customHeight="false" outlineLevel="0" collapsed="false">
      <c r="A9" s="13" t="s">
        <v>34</v>
      </c>
      <c r="B9" s="13" t="n">
        <v>2</v>
      </c>
      <c r="C9" s="13" t="n">
        <v>67.87</v>
      </c>
      <c r="D9" s="14" t="n">
        <v>2.65586959541375E-005</v>
      </c>
      <c r="E9" s="13" t="s">
        <v>35</v>
      </c>
      <c r="F9" s="15" t="n">
        <v>26030.0857841993</v>
      </c>
      <c r="G9" s="15" t="n">
        <v>16797.1683180147</v>
      </c>
      <c r="H9" s="15" t="n">
        <v>37763.771910218</v>
      </c>
      <c r="I9" s="15" t="n">
        <v>11639.0808179656</v>
      </c>
      <c r="J9" s="15" t="n">
        <v>17669.779003982</v>
      </c>
      <c r="K9" s="15" t="n">
        <v>22154.6163414248</v>
      </c>
      <c r="L9" s="15" t="n">
        <v>26597.2445475648</v>
      </c>
      <c r="M9" s="16" t="n">
        <v>64689.3116555722</v>
      </c>
      <c r="N9" s="16" t="n">
        <v>56072.135845613</v>
      </c>
      <c r="O9" s="16" t="n">
        <v>39707.0990003237</v>
      </c>
      <c r="P9" s="16" t="n">
        <v>79591.5430940364</v>
      </c>
      <c r="Q9" s="16" t="n">
        <v>45549.7781218835</v>
      </c>
      <c r="R9" s="16" t="n">
        <v>87243.2470947325</v>
      </c>
      <c r="S9" s="16" t="n">
        <v>73496.0205542759</v>
      </c>
      <c r="T9" s="16" t="n">
        <v>67669.8057981364</v>
      </c>
      <c r="V9" s="15" t="n">
        <f aca="false">AVERAGE(F9:L9)</f>
        <v>22664.5352461956</v>
      </c>
      <c r="W9" s="15" t="n">
        <f aca="false">STDEV(F9:L9)</f>
        <v>8524.22360038881</v>
      </c>
      <c r="X9" s="16" t="n">
        <f aca="false">AVERAGE(M9:T9)</f>
        <v>64252.3676455717</v>
      </c>
      <c r="Y9" s="16" t="n">
        <f aca="false">STDEV(M9:T9)</f>
        <v>16389.7137778361</v>
      </c>
      <c r="Z9" s="13" t="n">
        <f aca="false">X9/V9</f>
        <v>2.83492985616623</v>
      </c>
    </row>
    <row r="10" customFormat="false" ht="12.75" hidden="false" customHeight="false" outlineLevel="0" collapsed="false">
      <c r="A10" s="13" t="s">
        <v>36</v>
      </c>
      <c r="B10" s="13" t="n">
        <v>4</v>
      </c>
      <c r="C10" s="13" t="n">
        <v>192.56</v>
      </c>
      <c r="D10" s="14" t="n">
        <v>3.90077120684396E-005</v>
      </c>
      <c r="E10" s="13" t="s">
        <v>37</v>
      </c>
      <c r="F10" s="15" t="n">
        <v>302236.225800293</v>
      </c>
      <c r="G10" s="15" t="n">
        <v>312012.353477168</v>
      </c>
      <c r="H10" s="15" t="n">
        <v>358407.296549176</v>
      </c>
      <c r="I10" s="15" t="n">
        <v>210550.730642896</v>
      </c>
      <c r="J10" s="15" t="n">
        <v>227096.611119903</v>
      </c>
      <c r="K10" s="15" t="n">
        <v>194286.553952782</v>
      </c>
      <c r="L10" s="15" t="n">
        <v>322821.020928871</v>
      </c>
      <c r="M10" s="16" t="n">
        <v>1140434.33063432</v>
      </c>
      <c r="N10" s="16" t="n">
        <v>700914.879323299</v>
      </c>
      <c r="O10" s="16" t="n">
        <v>356262.000364238</v>
      </c>
      <c r="P10" s="16" t="n">
        <v>877948.42803181</v>
      </c>
      <c r="Q10" s="16" t="n">
        <v>775519.290078022</v>
      </c>
      <c r="R10" s="16" t="n">
        <v>824564.336850016</v>
      </c>
      <c r="S10" s="16" t="n">
        <v>549633.017006793</v>
      </c>
      <c r="T10" s="16" t="n">
        <v>1129554.40209047</v>
      </c>
      <c r="V10" s="15" t="n">
        <f aca="false">AVERAGE(F10:L10)</f>
        <v>275344.398924441</v>
      </c>
      <c r="W10" s="15" t="n">
        <f aca="false">STDEV(F10:L10)</f>
        <v>63662.687333883</v>
      </c>
      <c r="X10" s="16" t="n">
        <f aca="false">AVERAGE(M10:T10)</f>
        <v>794353.835547371</v>
      </c>
      <c r="Y10" s="16" t="n">
        <f aca="false">STDEV(M10:T10)</f>
        <v>267509.725563287</v>
      </c>
      <c r="Z10" s="13" t="n">
        <f aca="false">X10/V10</f>
        <v>2.88494641129546</v>
      </c>
    </row>
    <row r="11" customFormat="false" ht="12.75" hidden="false" customHeight="false" outlineLevel="0" collapsed="false">
      <c r="A11" s="13" t="s">
        <v>38</v>
      </c>
      <c r="B11" s="13" t="n">
        <v>21</v>
      </c>
      <c r="C11" s="13" t="n">
        <v>1175.83</v>
      </c>
      <c r="D11" s="13" t="n">
        <v>0.000111969875611906</v>
      </c>
      <c r="E11" s="13" t="s">
        <v>39</v>
      </c>
      <c r="F11" s="15" t="n">
        <v>2982519.08543239</v>
      </c>
      <c r="G11" s="15" t="n">
        <v>2429505.03539319</v>
      </c>
      <c r="H11" s="15" t="n">
        <v>3598993.58546397</v>
      </c>
      <c r="I11" s="15" t="n">
        <v>1374221.43679685</v>
      </c>
      <c r="J11" s="15" t="n">
        <v>1627791.40074501</v>
      </c>
      <c r="K11" s="15" t="n">
        <v>1706493.29568842</v>
      </c>
      <c r="L11" s="15" t="n">
        <v>1911129.82428215</v>
      </c>
      <c r="M11" s="16" t="n">
        <v>7287928.38763296</v>
      </c>
      <c r="N11" s="16" t="n">
        <v>5168154.138387</v>
      </c>
      <c r="O11" s="16" t="n">
        <v>2892656.66007137</v>
      </c>
      <c r="P11" s="16" t="n">
        <v>7254025.23480214</v>
      </c>
      <c r="Q11" s="16" t="n">
        <v>5370561.2331954</v>
      </c>
      <c r="R11" s="16" t="n">
        <v>5367187.75378061</v>
      </c>
      <c r="S11" s="16" t="n">
        <v>4456927.93437348</v>
      </c>
      <c r="T11" s="16" t="n">
        <v>7805363.19108616</v>
      </c>
      <c r="V11" s="15" t="n">
        <f aca="false">AVERAGE(F11:L11)</f>
        <v>2232950.52340028</v>
      </c>
      <c r="W11" s="15" t="n">
        <f aca="false">STDEV(F11:L11)</f>
        <v>811471.845443677</v>
      </c>
      <c r="X11" s="16" t="n">
        <f aca="false">AVERAGE(M11:T11)</f>
        <v>5700350.56666614</v>
      </c>
      <c r="Y11" s="16" t="n">
        <f aca="false">STDEV(M11:T11)</f>
        <v>1660362.39070451</v>
      </c>
      <c r="Z11" s="13" t="n">
        <f aca="false">X11/V11</f>
        <v>2.55283335072995</v>
      </c>
    </row>
    <row r="12" customFormat="false" ht="12.75" hidden="false" customHeight="false" outlineLevel="0" collapsed="false">
      <c r="A12" s="13" t="s">
        <v>40</v>
      </c>
      <c r="B12" s="13" t="n">
        <v>15</v>
      </c>
      <c r="C12" s="13" t="n">
        <v>640.03</v>
      </c>
      <c r="D12" s="13" t="n">
        <v>0.000188773713833412</v>
      </c>
      <c r="E12" s="13" t="s">
        <v>41</v>
      </c>
      <c r="F12" s="15" t="n">
        <v>1449983.69182446</v>
      </c>
      <c r="G12" s="15" t="n">
        <v>1099457.55803538</v>
      </c>
      <c r="H12" s="15" t="n">
        <v>1548150.25726715</v>
      </c>
      <c r="I12" s="15" t="n">
        <v>733376.273176218</v>
      </c>
      <c r="J12" s="15" t="n">
        <v>862969.812095032</v>
      </c>
      <c r="K12" s="15" t="n">
        <v>885955.566292557</v>
      </c>
      <c r="L12" s="15" t="n">
        <v>1351964.18345812</v>
      </c>
      <c r="M12" s="16" t="n">
        <v>3907116.54399205</v>
      </c>
      <c r="N12" s="16" t="n">
        <v>2264067.45696161</v>
      </c>
      <c r="O12" s="16" t="n">
        <v>1473623.66214631</v>
      </c>
      <c r="P12" s="16" t="n">
        <v>2934508.49824257</v>
      </c>
      <c r="Q12" s="16" t="n">
        <v>2340494.79236924</v>
      </c>
      <c r="R12" s="16" t="n">
        <v>2504491.66267003</v>
      </c>
      <c r="S12" s="16" t="n">
        <v>2079141.26905137</v>
      </c>
      <c r="T12" s="16" t="n">
        <v>4413550.82649451</v>
      </c>
      <c r="V12" s="15" t="n">
        <f aca="false">AVERAGE(F12:L12)</f>
        <v>1133122.47744985</v>
      </c>
      <c r="W12" s="15" t="n">
        <f aca="false">STDEV(F12:L12)</f>
        <v>320298.05876281</v>
      </c>
      <c r="X12" s="16" t="n">
        <f aca="false">AVERAGE(M12:T12)</f>
        <v>2739624.33899096</v>
      </c>
      <c r="Y12" s="16" t="n">
        <f aca="false">STDEV(M12:T12)</f>
        <v>977079.430005946</v>
      </c>
      <c r="Z12" s="13" t="n">
        <f aca="false">X12/V12</f>
        <v>2.41776541681234</v>
      </c>
    </row>
    <row r="13" customFormat="false" ht="12.75" hidden="false" customHeight="false" outlineLevel="0" collapsed="false">
      <c r="A13" s="13" t="s">
        <v>42</v>
      </c>
      <c r="B13" s="13" t="n">
        <v>3</v>
      </c>
      <c r="C13" s="13" t="n">
        <v>94.98</v>
      </c>
      <c r="D13" s="13" t="n">
        <v>0.00025331632547243</v>
      </c>
      <c r="E13" s="13" t="s">
        <v>43</v>
      </c>
      <c r="F13" s="15" t="n">
        <v>147964.710125386</v>
      </c>
      <c r="G13" s="15" t="n">
        <v>73506.6253458442</v>
      </c>
      <c r="H13" s="15" t="n">
        <v>142066.73391301</v>
      </c>
      <c r="I13" s="15" t="n">
        <v>96626.9515107804</v>
      </c>
      <c r="J13" s="15" t="n">
        <v>104727.347942669</v>
      </c>
      <c r="K13" s="15" t="n">
        <v>103245.945090544</v>
      </c>
      <c r="L13" s="15" t="n">
        <v>121803.573716757</v>
      </c>
      <c r="M13" s="16" t="n">
        <v>235084.881416377</v>
      </c>
      <c r="N13" s="16" t="n">
        <v>210849.880558614</v>
      </c>
      <c r="O13" s="16" t="n">
        <v>178922.931630676</v>
      </c>
      <c r="P13" s="16" t="n">
        <v>247665.03647091</v>
      </c>
      <c r="Q13" s="16" t="n">
        <v>208714.794592216</v>
      </c>
      <c r="R13" s="16" t="n">
        <v>160166.63301573</v>
      </c>
      <c r="S13" s="16" t="n">
        <v>136817.176771522</v>
      </c>
      <c r="T13" s="16" t="n">
        <v>263073.346575687</v>
      </c>
      <c r="V13" s="15" t="n">
        <f aca="false">AVERAGE(F13:L13)</f>
        <v>112848.841092142</v>
      </c>
      <c r="W13" s="15" t="n">
        <f aca="false">STDEV(F13:L13)</f>
        <v>26255.5729298327</v>
      </c>
      <c r="X13" s="16" t="n">
        <f aca="false">AVERAGE(M13:T13)</f>
        <v>205161.835128967</v>
      </c>
      <c r="Y13" s="16" t="n">
        <f aca="false">STDEV(M13:T13)</f>
        <v>43890.5651417454</v>
      </c>
      <c r="Z13" s="13" t="n">
        <f aca="false">X13/V13</f>
        <v>1.81802341205659</v>
      </c>
    </row>
    <row r="14" customFormat="false" ht="12.75" hidden="false" customHeight="false" outlineLevel="0" collapsed="false">
      <c r="A14" s="13" t="s">
        <v>44</v>
      </c>
      <c r="B14" s="13" t="n">
        <v>6</v>
      </c>
      <c r="C14" s="13" t="n">
        <v>802.4</v>
      </c>
      <c r="D14" s="13" t="n">
        <v>0.00026388778043529</v>
      </c>
      <c r="E14" s="13" t="s">
        <v>45</v>
      </c>
      <c r="F14" s="15" t="n">
        <v>6765672.90130663</v>
      </c>
      <c r="G14" s="15" t="n">
        <v>4607640.92309052</v>
      </c>
      <c r="H14" s="15" t="n">
        <v>7350648.28816503</v>
      </c>
      <c r="I14" s="15" t="n">
        <v>1750364.59536103</v>
      </c>
      <c r="J14" s="15" t="n">
        <v>4155156.38518429</v>
      </c>
      <c r="K14" s="15" t="n">
        <v>3082856.08790822</v>
      </c>
      <c r="L14" s="15" t="n">
        <v>5006496.29941133</v>
      </c>
      <c r="M14" s="16" t="n">
        <v>9144115.52829115</v>
      </c>
      <c r="N14" s="16" t="n">
        <v>12095754.0612477</v>
      </c>
      <c r="O14" s="16" t="n">
        <v>7948258.3257316</v>
      </c>
      <c r="P14" s="16" t="n">
        <v>11241857.6338628</v>
      </c>
      <c r="Q14" s="16" t="n">
        <v>9266445.07200855</v>
      </c>
      <c r="R14" s="16" t="n">
        <v>11130619.2304467</v>
      </c>
      <c r="S14" s="16" t="n">
        <v>13338805.2455841</v>
      </c>
      <c r="T14" s="16" t="n">
        <v>12345412.1023743</v>
      </c>
      <c r="V14" s="15" t="n">
        <f aca="false">AVERAGE(F14:L14)</f>
        <v>4674119.35434672</v>
      </c>
      <c r="W14" s="15" t="n">
        <f aca="false">STDEV(F14:L14)</f>
        <v>1958021.12799164</v>
      </c>
      <c r="X14" s="16" t="n">
        <f aca="false">AVERAGE(M14:T14)</f>
        <v>10813908.3999434</v>
      </c>
      <c r="Y14" s="16" t="n">
        <f aca="false">STDEV(M14:T14)</f>
        <v>1853259.04447177</v>
      </c>
      <c r="Z14" s="13" t="n">
        <f aca="false">X14/V14</f>
        <v>2.31357130191528</v>
      </c>
    </row>
    <row r="15" customFormat="false" ht="12.75" hidden="false" customHeight="false" outlineLevel="0" collapsed="false">
      <c r="A15" s="13" t="s">
        <v>46</v>
      </c>
      <c r="B15" s="13" t="n">
        <v>3</v>
      </c>
      <c r="C15" s="13" t="n">
        <v>103.99</v>
      </c>
      <c r="D15" s="13" t="n">
        <v>0.000311161002976124</v>
      </c>
      <c r="E15" s="13" t="s">
        <v>47</v>
      </c>
      <c r="F15" s="15" t="n">
        <v>147000.373336129</v>
      </c>
      <c r="G15" s="15" t="n">
        <v>180923.279697235</v>
      </c>
      <c r="H15" s="15" t="n">
        <v>151083.498889363</v>
      </c>
      <c r="I15" s="15" t="n">
        <v>94811.1637809506</v>
      </c>
      <c r="J15" s="15" t="n">
        <v>103957.836726037</v>
      </c>
      <c r="K15" s="15" t="n">
        <v>96502.8174743736</v>
      </c>
      <c r="L15" s="15" t="n">
        <v>87860.7922420523</v>
      </c>
      <c r="M15" s="16" t="n">
        <v>376087.492457053</v>
      </c>
      <c r="N15" s="16" t="n">
        <v>314606.784027504</v>
      </c>
      <c r="O15" s="16" t="n">
        <v>147683.549038907</v>
      </c>
      <c r="P15" s="16" t="n">
        <v>269448.203414582</v>
      </c>
      <c r="Q15" s="16" t="n">
        <v>230544.271504699</v>
      </c>
      <c r="R15" s="16" t="n">
        <v>256793.872543595</v>
      </c>
      <c r="S15" s="16" t="n">
        <v>180931.348038822</v>
      </c>
      <c r="T15" s="16" t="n">
        <v>314412.798824367</v>
      </c>
      <c r="V15" s="15" t="n">
        <f aca="false">AVERAGE(F15:L15)</f>
        <v>123162.823163734</v>
      </c>
      <c r="W15" s="15" t="n">
        <f aca="false">STDEV(F15:L15)</f>
        <v>36087.1645107076</v>
      </c>
      <c r="X15" s="16" t="n">
        <f aca="false">AVERAGE(M15:T15)</f>
        <v>261313.539981191</v>
      </c>
      <c r="Y15" s="16" t="n">
        <f aca="false">STDEV(M15:T15)</f>
        <v>74870.5368010186</v>
      </c>
      <c r="Z15" s="13" t="n">
        <f aca="false">X15/V15</f>
        <v>2.12169170264794</v>
      </c>
    </row>
    <row r="16" customFormat="false" ht="12.75" hidden="false" customHeight="false" outlineLevel="0" collapsed="false">
      <c r="A16" s="13" t="s">
        <v>48</v>
      </c>
      <c r="B16" s="13" t="n">
        <v>6</v>
      </c>
      <c r="C16" s="13" t="n">
        <v>325.54</v>
      </c>
      <c r="D16" s="13" t="n">
        <v>0.000312880522519099</v>
      </c>
      <c r="E16" s="13" t="s">
        <v>49</v>
      </c>
      <c r="F16" s="15" t="n">
        <v>491604.511870547</v>
      </c>
      <c r="G16" s="15" t="n">
        <v>392287.206647333</v>
      </c>
      <c r="H16" s="15" t="n">
        <v>471984.718969976</v>
      </c>
      <c r="I16" s="15" t="n">
        <v>254497.361535024</v>
      </c>
      <c r="J16" s="15" t="n">
        <v>245262.247035749</v>
      </c>
      <c r="K16" s="15" t="n">
        <v>282018.268165775</v>
      </c>
      <c r="L16" s="15" t="n">
        <v>329717.160168304</v>
      </c>
      <c r="M16" s="16" t="n">
        <v>1018416.67129722</v>
      </c>
      <c r="N16" s="16" t="n">
        <v>847592.058419909</v>
      </c>
      <c r="O16" s="16" t="n">
        <v>394322.426560652</v>
      </c>
      <c r="P16" s="16" t="n">
        <v>667784.984292413</v>
      </c>
      <c r="Q16" s="16" t="n">
        <v>656299.543159308</v>
      </c>
      <c r="R16" s="16" t="n">
        <v>687231.54912124</v>
      </c>
      <c r="S16" s="16" t="n">
        <v>713448.257746006</v>
      </c>
      <c r="T16" s="16" t="n">
        <v>657460.124677942</v>
      </c>
      <c r="V16" s="15" t="n">
        <f aca="false">AVERAGE(F16:L16)</f>
        <v>352481.639198958</v>
      </c>
      <c r="W16" s="15" t="n">
        <f aca="false">STDEV(F16:L16)</f>
        <v>101489.628257529</v>
      </c>
      <c r="X16" s="16" t="n">
        <f aca="false">AVERAGE(M16:T16)</f>
        <v>705319.451909336</v>
      </c>
      <c r="Y16" s="16" t="n">
        <f aca="false">STDEV(M16:T16)</f>
        <v>177878.797321281</v>
      </c>
      <c r="Z16" s="13" t="n">
        <f aca="false">X16/V16</f>
        <v>2.00101047394193</v>
      </c>
    </row>
    <row r="17" customFormat="false" ht="12.75" hidden="false" customHeight="false" outlineLevel="0" collapsed="false">
      <c r="A17" s="13" t="s">
        <v>50</v>
      </c>
      <c r="B17" s="13" t="n">
        <v>9</v>
      </c>
      <c r="C17" s="13" t="n">
        <v>648.83</v>
      </c>
      <c r="D17" s="13" t="n">
        <v>0.000394142015510801</v>
      </c>
      <c r="E17" s="13" t="s">
        <v>51</v>
      </c>
      <c r="F17" s="15" t="n">
        <v>12421350.6332367</v>
      </c>
      <c r="G17" s="15" t="n">
        <v>4436902.95292894</v>
      </c>
      <c r="H17" s="15" t="n">
        <v>10142011.996589</v>
      </c>
      <c r="I17" s="15" t="n">
        <v>5553608.74223848</v>
      </c>
      <c r="J17" s="15" t="n">
        <v>6827412.15415857</v>
      </c>
      <c r="K17" s="15" t="n">
        <v>6786435.14825693</v>
      </c>
      <c r="L17" s="15" t="n">
        <v>10896046.3237982</v>
      </c>
      <c r="M17" s="16" t="n">
        <v>19572023.0196807</v>
      </c>
      <c r="N17" s="16" t="n">
        <v>16734642.4029483</v>
      </c>
      <c r="O17" s="16" t="n">
        <v>13293181.588202</v>
      </c>
      <c r="P17" s="16" t="n">
        <v>17757715.3831511</v>
      </c>
      <c r="Q17" s="16" t="n">
        <v>13721700.6188268</v>
      </c>
      <c r="R17" s="16" t="n">
        <v>12236570.6402308</v>
      </c>
      <c r="S17" s="16" t="n">
        <v>15223734.493117</v>
      </c>
      <c r="T17" s="16" t="n">
        <v>15405279.0285306</v>
      </c>
      <c r="V17" s="15" t="n">
        <f aca="false">AVERAGE(F17:L17)</f>
        <v>8151966.8501724</v>
      </c>
      <c r="W17" s="15" t="n">
        <f aca="false">STDEV(F17:L17)</f>
        <v>2996947.78952352</v>
      </c>
      <c r="X17" s="16" t="n">
        <f aca="false">AVERAGE(M17:T17)</f>
        <v>15493105.8968359</v>
      </c>
      <c r="Y17" s="16" t="n">
        <f aca="false">STDEV(M17:T17)</f>
        <v>2448622.75950852</v>
      </c>
      <c r="Z17" s="13" t="n">
        <f aca="false">X17/V17</f>
        <v>1.90053592974415</v>
      </c>
    </row>
    <row r="18" customFormat="false" ht="12.75" hidden="false" customHeight="false" outlineLevel="0" collapsed="false">
      <c r="A18" s="13" t="s">
        <v>52</v>
      </c>
      <c r="B18" s="13" t="n">
        <v>2</v>
      </c>
      <c r="C18" s="13" t="n">
        <v>920.37</v>
      </c>
      <c r="D18" s="13" t="n">
        <v>0.000568094752790738</v>
      </c>
      <c r="E18" s="13" t="s">
        <v>53</v>
      </c>
      <c r="F18" s="15" t="n">
        <v>3690157.09553533</v>
      </c>
      <c r="G18" s="15" t="n">
        <v>2961914.08959317</v>
      </c>
      <c r="H18" s="15" t="n">
        <v>5261726.7500878</v>
      </c>
      <c r="I18" s="15" t="n">
        <v>1471688.31556672</v>
      </c>
      <c r="J18" s="15" t="n">
        <v>2482922.22433619</v>
      </c>
      <c r="K18" s="15" t="n">
        <v>2252773.06855997</v>
      </c>
      <c r="L18" s="15" t="n">
        <v>2779380.29901453</v>
      </c>
      <c r="M18" s="16" t="n">
        <v>6281367.17235848</v>
      </c>
      <c r="N18" s="16" t="n">
        <v>4916648.75108427</v>
      </c>
      <c r="O18" s="16" t="n">
        <v>4408210.00723535</v>
      </c>
      <c r="P18" s="16" t="n">
        <v>5652200.16660896</v>
      </c>
      <c r="Q18" s="16" t="n">
        <v>4744522.72929087</v>
      </c>
      <c r="R18" s="16" t="n">
        <v>6309774.48028248</v>
      </c>
      <c r="S18" s="16" t="n">
        <v>5936518.75315889</v>
      </c>
      <c r="T18" s="16" t="n">
        <v>7656691.58662657</v>
      </c>
      <c r="V18" s="15" t="n">
        <f aca="false">AVERAGE(F18:L18)</f>
        <v>2985794.54895624</v>
      </c>
      <c r="W18" s="15" t="n">
        <f aca="false">STDEV(F18:L18)</f>
        <v>1211190.17579607</v>
      </c>
      <c r="X18" s="16" t="n">
        <f aca="false">AVERAGE(M18:T18)</f>
        <v>5738241.70583073</v>
      </c>
      <c r="Y18" s="16" t="n">
        <f aca="false">STDEV(M18:T18)</f>
        <v>1054262.00122922</v>
      </c>
      <c r="Z18" s="13" t="n">
        <f aca="false">X18/V18</f>
        <v>1.92184747200261</v>
      </c>
    </row>
    <row r="19" customFormat="false" ht="12.75" hidden="false" customHeight="false" outlineLevel="0" collapsed="false">
      <c r="A19" s="13" t="s">
        <v>54</v>
      </c>
      <c r="B19" s="13" t="n">
        <v>2</v>
      </c>
      <c r="C19" s="13" t="n">
        <v>193.48</v>
      </c>
      <c r="D19" s="13" t="n">
        <v>0.00103235414339087</v>
      </c>
      <c r="E19" s="13" t="s">
        <v>55</v>
      </c>
      <c r="F19" s="15" t="n">
        <v>16748021.3418088</v>
      </c>
      <c r="G19" s="15" t="n">
        <v>8222218.89922642</v>
      </c>
      <c r="H19" s="15" t="n">
        <v>14075677.7677955</v>
      </c>
      <c r="I19" s="15" t="n">
        <v>7986174.72055431</v>
      </c>
      <c r="J19" s="15" t="n">
        <v>10341736.6892462</v>
      </c>
      <c r="K19" s="15" t="n">
        <v>10183579.0319519</v>
      </c>
      <c r="L19" s="15" t="n">
        <v>15710973.8997359</v>
      </c>
      <c r="M19" s="16" t="n">
        <v>24632679.1868226</v>
      </c>
      <c r="N19" s="16" t="n">
        <v>16732994.0667382</v>
      </c>
      <c r="O19" s="16" t="n">
        <v>19765325.6425543</v>
      </c>
      <c r="P19" s="16" t="n">
        <v>27980097.0149275</v>
      </c>
      <c r="Q19" s="16" t="n">
        <v>21207129.5791938</v>
      </c>
      <c r="R19" s="16" t="n">
        <v>13938317.7904691</v>
      </c>
      <c r="S19" s="16" t="n">
        <v>18280770.8228391</v>
      </c>
      <c r="T19" s="16" t="n">
        <v>23423707.029741</v>
      </c>
      <c r="V19" s="15" t="n">
        <f aca="false">AVERAGE(F19:L19)</f>
        <v>11895483.1929027</v>
      </c>
      <c r="W19" s="15" t="n">
        <f aca="false">STDEV(F19:L19)</f>
        <v>3581867.56599564</v>
      </c>
      <c r="X19" s="16" t="n">
        <f aca="false">AVERAGE(M19:T19)</f>
        <v>20745127.6416607</v>
      </c>
      <c r="Y19" s="16" t="n">
        <f aca="false">STDEV(M19:T19)</f>
        <v>4540437.59436336</v>
      </c>
      <c r="Z19" s="13" t="n">
        <f aca="false">X19/V19</f>
        <v>1.74394997708357</v>
      </c>
    </row>
    <row r="20" customFormat="false" ht="12.75" hidden="false" customHeight="false" outlineLevel="0" collapsed="false">
      <c r="A20" s="13" t="s">
        <v>56</v>
      </c>
      <c r="B20" s="13" t="n">
        <v>3</v>
      </c>
      <c r="C20" s="13" t="n">
        <v>94.09</v>
      </c>
      <c r="D20" s="13" t="n">
        <v>0.00114254368914612</v>
      </c>
      <c r="E20" s="13" t="s">
        <v>57</v>
      </c>
      <c r="F20" s="15" t="n">
        <v>705562.089499941</v>
      </c>
      <c r="G20" s="15" t="n">
        <v>576681.839075709</v>
      </c>
      <c r="H20" s="15" t="n">
        <v>645703.960302443</v>
      </c>
      <c r="I20" s="15" t="n">
        <v>440013.666753345</v>
      </c>
      <c r="J20" s="15" t="n">
        <v>579521.344670035</v>
      </c>
      <c r="K20" s="15" t="n">
        <v>521116.909802059</v>
      </c>
      <c r="L20" s="15" t="n">
        <v>487546.401165499</v>
      </c>
      <c r="M20" s="16" t="n">
        <v>1086138.74675127</v>
      </c>
      <c r="N20" s="16" t="n">
        <v>953938.692780783</v>
      </c>
      <c r="O20" s="16" t="n">
        <v>759978.361021172</v>
      </c>
      <c r="P20" s="16" t="n">
        <v>1187227.62280019</v>
      </c>
      <c r="Q20" s="16" t="n">
        <v>1084902.57009363</v>
      </c>
      <c r="R20" s="16" t="n">
        <v>589039.719414224</v>
      </c>
      <c r="S20" s="16" t="n">
        <v>794334.830840159</v>
      </c>
      <c r="T20" s="16" t="n">
        <v>731187.10228982</v>
      </c>
      <c r="V20" s="15" t="n">
        <f aca="false">AVERAGE(F20:L20)</f>
        <v>565163.744467004</v>
      </c>
      <c r="W20" s="15" t="n">
        <f aca="false">STDEV(F20:L20)</f>
        <v>91436.9969056394</v>
      </c>
      <c r="X20" s="16" t="n">
        <f aca="false">AVERAGE(M20:T20)</f>
        <v>898343.455748906</v>
      </c>
      <c r="Y20" s="16" t="n">
        <f aca="false">STDEV(M20:T20)</f>
        <v>210505.856086867</v>
      </c>
      <c r="Z20" s="13" t="n">
        <f aca="false">X20/V20</f>
        <v>1.58952775110533</v>
      </c>
    </row>
    <row r="21" customFormat="false" ht="12.75" hidden="false" customHeight="false" outlineLevel="0" collapsed="false">
      <c r="A21" s="13" t="s">
        <v>58</v>
      </c>
      <c r="B21" s="13" t="n">
        <v>2</v>
      </c>
      <c r="C21" s="13" t="n">
        <v>1155.94</v>
      </c>
      <c r="D21" s="13" t="n">
        <v>0.00120477970629107</v>
      </c>
      <c r="E21" s="13" t="s">
        <v>59</v>
      </c>
      <c r="F21" s="15" t="n">
        <v>363876.352276802</v>
      </c>
      <c r="G21" s="15" t="n">
        <v>199510.477654018</v>
      </c>
      <c r="H21" s="15" t="n">
        <v>290459.276266367</v>
      </c>
      <c r="I21" s="15" t="n">
        <v>202673.822068773</v>
      </c>
      <c r="J21" s="15" t="n">
        <v>275102.025656299</v>
      </c>
      <c r="K21" s="15" t="n">
        <v>230952.488772414</v>
      </c>
      <c r="L21" s="15" t="n">
        <v>326173.380703445</v>
      </c>
      <c r="M21" s="16" t="n">
        <v>454994.387912287</v>
      </c>
      <c r="N21" s="16" t="n">
        <v>356249.09568593</v>
      </c>
      <c r="O21" s="16" t="n">
        <v>381020.40656943</v>
      </c>
      <c r="P21" s="16" t="n">
        <v>498061.459110702</v>
      </c>
      <c r="Q21" s="16" t="n">
        <v>371022.057458141</v>
      </c>
      <c r="R21" s="16" t="n">
        <v>311976.319647321</v>
      </c>
      <c r="S21" s="16" t="n">
        <v>424040.895841289</v>
      </c>
      <c r="T21" s="16" t="n">
        <v>404128.064895262</v>
      </c>
      <c r="V21" s="15" t="n">
        <f aca="false">AVERAGE(F21:L21)</f>
        <v>269821.117628303</v>
      </c>
      <c r="W21" s="15" t="n">
        <f aca="false">STDEV(F21:L21)</f>
        <v>62501.8693103568</v>
      </c>
      <c r="X21" s="16" t="n">
        <f aca="false">AVERAGE(M21:T21)</f>
        <v>400186.585890045</v>
      </c>
      <c r="Y21" s="16" t="n">
        <f aca="false">STDEV(M21:T21)</f>
        <v>58672.7188915912</v>
      </c>
      <c r="Z21" s="13" t="n">
        <f aca="false">X21/V21</f>
        <v>1.48315517112834</v>
      </c>
    </row>
    <row r="22" customFormat="false" ht="12.75" hidden="false" customHeight="false" outlineLevel="0" collapsed="false">
      <c r="A22" s="13" t="s">
        <v>60</v>
      </c>
      <c r="B22" s="13" t="n">
        <v>3</v>
      </c>
      <c r="C22" s="13" t="n">
        <v>96.4</v>
      </c>
      <c r="D22" s="13" t="n">
        <v>0.00121376427260766</v>
      </c>
      <c r="E22" s="13" t="s">
        <v>61</v>
      </c>
      <c r="F22" s="15" t="n">
        <v>195834.564723911</v>
      </c>
      <c r="G22" s="15" t="n">
        <v>141694.754550919</v>
      </c>
      <c r="H22" s="15" t="n">
        <v>186842.374484365</v>
      </c>
      <c r="I22" s="15" t="n">
        <v>91448.7295080071</v>
      </c>
      <c r="J22" s="15" t="n">
        <v>136574.104182997</v>
      </c>
      <c r="K22" s="15" t="n">
        <v>138062.044209754</v>
      </c>
      <c r="L22" s="15" t="n">
        <v>137224.144307311</v>
      </c>
      <c r="M22" s="16" t="n">
        <v>312054.073779148</v>
      </c>
      <c r="N22" s="16" t="n">
        <v>251829.025615762</v>
      </c>
      <c r="O22" s="16" t="n">
        <v>195352.697989059</v>
      </c>
      <c r="P22" s="16" t="n">
        <v>250924.59659753</v>
      </c>
      <c r="Q22" s="16" t="n">
        <v>229446.403965943</v>
      </c>
      <c r="R22" s="16" t="n">
        <v>160937.809476022</v>
      </c>
      <c r="S22" s="16" t="n">
        <v>216982.33729261</v>
      </c>
      <c r="T22" s="16" t="n">
        <v>272874.554102988</v>
      </c>
      <c r="V22" s="15" t="n">
        <f aca="false">AVERAGE(F22:L22)</f>
        <v>146811.530852466</v>
      </c>
      <c r="W22" s="15" t="n">
        <f aca="false">STDEV(F22:L22)</f>
        <v>35048.1189850907</v>
      </c>
      <c r="X22" s="16" t="n">
        <f aca="false">AVERAGE(M22:T22)</f>
        <v>236300.187352383</v>
      </c>
      <c r="Y22" s="16" t="n">
        <f aca="false">STDEV(M22:T22)</f>
        <v>46763.3744620201</v>
      </c>
      <c r="Z22" s="13" t="n">
        <f aca="false">X22/V22</f>
        <v>1.60954787393264</v>
      </c>
    </row>
    <row r="23" customFormat="false" ht="12.75" hidden="false" customHeight="false" outlineLevel="0" collapsed="false">
      <c r="A23" s="13" t="s">
        <v>62</v>
      </c>
      <c r="B23" s="13" t="n">
        <v>2</v>
      </c>
      <c r="C23" s="13" t="n">
        <v>52.67</v>
      </c>
      <c r="D23" s="13" t="n">
        <v>0.00128468721876973</v>
      </c>
      <c r="E23" s="13" t="s">
        <v>63</v>
      </c>
      <c r="F23" s="15" t="n">
        <v>8120.31645224658</v>
      </c>
      <c r="G23" s="15" t="n">
        <v>10359.5688102586</v>
      </c>
      <c r="H23" s="15" t="n">
        <v>7932.24722284246</v>
      </c>
      <c r="I23" s="15" t="n">
        <v>8528.93761557419</v>
      </c>
      <c r="J23" s="15" t="n">
        <v>3847.1711072524</v>
      </c>
      <c r="K23" s="15" t="n">
        <v>2207.30674763775</v>
      </c>
      <c r="L23" s="15" t="n">
        <v>1829.2997615976</v>
      </c>
      <c r="M23" s="16" t="n">
        <v>9779.67718294912</v>
      </c>
      <c r="N23" s="16" t="n">
        <v>214338.306482657</v>
      </c>
      <c r="O23" s="16" t="n">
        <v>19171.9596972338</v>
      </c>
      <c r="P23" s="16" t="n">
        <v>62502.8721405694</v>
      </c>
      <c r="Q23" s="16" t="n">
        <v>19106.1681026008</v>
      </c>
      <c r="R23" s="16" t="n">
        <v>13290.3958906991</v>
      </c>
      <c r="S23" s="16" t="n">
        <v>51192.1598841262</v>
      </c>
      <c r="T23" s="16" t="n">
        <v>39699.6101256339</v>
      </c>
      <c r="V23" s="15" t="n">
        <f aca="false">AVERAGE(F23:L23)</f>
        <v>6117.83538820137</v>
      </c>
      <c r="W23" s="15" t="n">
        <f aca="false">STDEV(F23:L23)</f>
        <v>3414.36732641838</v>
      </c>
      <c r="X23" s="16" t="n">
        <f aca="false">AVERAGE(M23:T23)</f>
        <v>53635.1436883087</v>
      </c>
      <c r="Y23" s="16" t="n">
        <f aca="false">STDEV(M23:T23)</f>
        <v>67649.5932081638</v>
      </c>
      <c r="Z23" s="13" t="n">
        <f aca="false">X23/V23</f>
        <v>8.76701321381537</v>
      </c>
    </row>
    <row r="24" customFormat="false" ht="12.75" hidden="false" customHeight="false" outlineLevel="0" collapsed="false">
      <c r="A24" s="13" t="s">
        <v>64</v>
      </c>
      <c r="B24" s="13" t="n">
        <v>2</v>
      </c>
      <c r="C24" s="13" t="n">
        <v>111.18</v>
      </c>
      <c r="D24" s="13" t="n">
        <v>0.00136112863189319</v>
      </c>
      <c r="E24" s="13" t="s">
        <v>65</v>
      </c>
      <c r="F24" s="15" t="n">
        <v>219905.02922436</v>
      </c>
      <c r="G24" s="15" t="n">
        <v>150489.265575307</v>
      </c>
      <c r="H24" s="15" t="n">
        <v>215795.815068639</v>
      </c>
      <c r="I24" s="15" t="n">
        <v>171351.373316599</v>
      </c>
      <c r="J24" s="15" t="n">
        <v>173810.130409025</v>
      </c>
      <c r="K24" s="15" t="n">
        <v>195141.443081626</v>
      </c>
      <c r="L24" s="15" t="n">
        <v>240721.114774325</v>
      </c>
      <c r="M24" s="16" t="n">
        <v>343862.157447059</v>
      </c>
      <c r="N24" s="16" t="n">
        <v>207150.274599444</v>
      </c>
      <c r="O24" s="16" t="n">
        <v>279816.321161087</v>
      </c>
      <c r="P24" s="16" t="n">
        <v>355698.465047214</v>
      </c>
      <c r="Q24" s="16" t="n">
        <v>251633.931981292</v>
      </c>
      <c r="R24" s="16" t="n">
        <v>272615.69442753</v>
      </c>
      <c r="S24" s="16" t="n">
        <v>256134.257220999</v>
      </c>
      <c r="T24" s="16" t="n">
        <v>392754.095908193</v>
      </c>
      <c r="V24" s="15" t="n">
        <f aca="false">AVERAGE(F24:L24)</f>
        <v>195316.310207126</v>
      </c>
      <c r="W24" s="15" t="n">
        <f aca="false">STDEV(F24:L24)</f>
        <v>31968.578267513</v>
      </c>
      <c r="X24" s="16" t="n">
        <f aca="false">AVERAGE(M24:T24)</f>
        <v>294958.149724102</v>
      </c>
      <c r="Y24" s="16" t="n">
        <f aca="false">STDEV(M24:T24)</f>
        <v>62641.8397990823</v>
      </c>
      <c r="Z24" s="13" t="n">
        <f aca="false">X24/V24</f>
        <v>1.51015626606559</v>
      </c>
    </row>
    <row r="25" customFormat="false" ht="12.75" hidden="false" customHeight="false" outlineLevel="0" collapsed="false">
      <c r="A25" s="13" t="s">
        <v>66</v>
      </c>
      <c r="B25" s="13" t="n">
        <v>3</v>
      </c>
      <c r="C25" s="13" t="n">
        <v>100.63</v>
      </c>
      <c r="D25" s="13" t="n">
        <v>0.00142830311193221</v>
      </c>
      <c r="E25" s="13" t="s">
        <v>67</v>
      </c>
      <c r="F25" s="15" t="n">
        <v>623200.538991513</v>
      </c>
      <c r="G25" s="15" t="n">
        <v>460185.18966786</v>
      </c>
      <c r="H25" s="15" t="n">
        <v>564297.345566155</v>
      </c>
      <c r="I25" s="15" t="n">
        <v>420639.576039756</v>
      </c>
      <c r="J25" s="15" t="n">
        <v>475599.991427056</v>
      </c>
      <c r="K25" s="15" t="n">
        <v>521419.645367572</v>
      </c>
      <c r="L25" s="15" t="n">
        <v>643221.76702218</v>
      </c>
      <c r="M25" s="16" t="n">
        <v>1152869.38841439</v>
      </c>
      <c r="N25" s="16" t="n">
        <v>676669.031022603</v>
      </c>
      <c r="O25" s="16" t="n">
        <v>730668.859039616</v>
      </c>
      <c r="P25" s="16" t="n">
        <v>898790.195216344</v>
      </c>
      <c r="Q25" s="16" t="n">
        <v>627196.413185125</v>
      </c>
      <c r="R25" s="16" t="n">
        <v>677784.392474932</v>
      </c>
      <c r="S25" s="16" t="n">
        <v>677575.37443043</v>
      </c>
      <c r="T25" s="16" t="n">
        <v>823888.748754084</v>
      </c>
      <c r="V25" s="15" t="n">
        <f aca="false">AVERAGE(F25:L25)</f>
        <v>529794.86486887</v>
      </c>
      <c r="W25" s="15" t="n">
        <f aca="false">STDEV(F25:L25)</f>
        <v>84210.3673691617</v>
      </c>
      <c r="X25" s="16" t="n">
        <f aca="false">AVERAGE(M25:T25)</f>
        <v>783180.300317191</v>
      </c>
      <c r="Y25" s="16" t="n">
        <f aca="false">STDEV(M25:T25)</f>
        <v>174186.525716763</v>
      </c>
      <c r="Z25" s="13" t="n">
        <f aca="false">X25/V25</f>
        <v>1.47827084075463</v>
      </c>
    </row>
    <row r="26" customFormat="false" ht="12.75" hidden="false" customHeight="false" outlineLevel="0" collapsed="false">
      <c r="A26" s="13" t="s">
        <v>68</v>
      </c>
      <c r="B26" s="13" t="n">
        <v>21</v>
      </c>
      <c r="C26" s="13" t="n">
        <v>1120.55</v>
      </c>
      <c r="D26" s="13" t="n">
        <v>0.00145458810855614</v>
      </c>
      <c r="E26" s="13" t="s">
        <v>69</v>
      </c>
      <c r="F26" s="15" t="n">
        <v>8556166.78521843</v>
      </c>
      <c r="G26" s="15" t="n">
        <v>8302135.43211864</v>
      </c>
      <c r="H26" s="15" t="n">
        <v>8404927.32796378</v>
      </c>
      <c r="I26" s="15" t="n">
        <v>5218483.84614105</v>
      </c>
      <c r="J26" s="15" t="n">
        <v>7627524.55726298</v>
      </c>
      <c r="K26" s="15" t="n">
        <v>7547156.17445912</v>
      </c>
      <c r="L26" s="15" t="n">
        <v>7814779.2635082</v>
      </c>
      <c r="M26" s="16" t="n">
        <v>21508552.5716546</v>
      </c>
      <c r="N26" s="16" t="n">
        <v>14535237.369052</v>
      </c>
      <c r="O26" s="16" t="n">
        <v>9823037.1740143</v>
      </c>
      <c r="P26" s="16" t="n">
        <v>12888975.3710928</v>
      </c>
      <c r="Q26" s="16" t="n">
        <v>11545445.1693689</v>
      </c>
      <c r="R26" s="16" t="n">
        <v>10183365.363012</v>
      </c>
      <c r="S26" s="16" t="n">
        <v>9073630.25298524</v>
      </c>
      <c r="T26" s="16" t="n">
        <v>11927010.1290832</v>
      </c>
      <c r="V26" s="15" t="n">
        <f aca="false">AVERAGE(F26:L26)</f>
        <v>7638739.05523889</v>
      </c>
      <c r="W26" s="15" t="n">
        <f aca="false">STDEV(F26:L26)</f>
        <v>1137684.15966847</v>
      </c>
      <c r="X26" s="16" t="n">
        <f aca="false">AVERAGE(M26:T26)</f>
        <v>12685656.6750329</v>
      </c>
      <c r="Y26" s="16" t="n">
        <f aca="false">STDEV(M26:T26)</f>
        <v>3976434.03044212</v>
      </c>
      <c r="Z26" s="13" t="n">
        <f aca="false">X26/V26</f>
        <v>1.66070035686488</v>
      </c>
    </row>
    <row r="27" customFormat="false" ht="12.75" hidden="false" customHeight="false" outlineLevel="0" collapsed="false">
      <c r="A27" s="13" t="s">
        <v>70</v>
      </c>
      <c r="B27" s="13" t="n">
        <v>10</v>
      </c>
      <c r="C27" s="13" t="n">
        <v>566.66</v>
      </c>
      <c r="D27" s="13" t="n">
        <v>0.00160766552614422</v>
      </c>
      <c r="E27" s="13" t="s">
        <v>71</v>
      </c>
      <c r="F27" s="15" t="n">
        <v>190531075.525704</v>
      </c>
      <c r="G27" s="15" t="n">
        <v>75232753.9387904</v>
      </c>
      <c r="H27" s="15" t="n">
        <v>157543669.481681</v>
      </c>
      <c r="I27" s="15" t="n">
        <v>78768627.5520031</v>
      </c>
      <c r="J27" s="15" t="n">
        <v>112114672.674691</v>
      </c>
      <c r="K27" s="15" t="n">
        <v>108849804.381394</v>
      </c>
      <c r="L27" s="15" t="n">
        <v>157546935.470646</v>
      </c>
      <c r="M27" s="16" t="n">
        <v>325248651.504511</v>
      </c>
      <c r="N27" s="16" t="n">
        <v>220936132.110859</v>
      </c>
      <c r="O27" s="16" t="n">
        <v>195484801.317264</v>
      </c>
      <c r="P27" s="16" t="n">
        <v>295392537.707804</v>
      </c>
      <c r="Q27" s="16" t="n">
        <v>260019453.845602</v>
      </c>
      <c r="R27" s="16" t="n">
        <v>155383227.975094</v>
      </c>
      <c r="S27" s="16" t="n">
        <v>212576917.955461</v>
      </c>
      <c r="T27" s="16" t="n">
        <v>176077194.624874</v>
      </c>
      <c r="V27" s="15" t="n">
        <f aca="false">AVERAGE(F27:L27)</f>
        <v>125798219.860701</v>
      </c>
      <c r="W27" s="15" t="n">
        <f aca="false">STDEV(F27:L27)</f>
        <v>43683013.9843446</v>
      </c>
      <c r="X27" s="16" t="n">
        <f aca="false">AVERAGE(M27:T27)</f>
        <v>230139864.630184</v>
      </c>
      <c r="Y27" s="16" t="n">
        <f aca="false">STDEV(M27:T27)</f>
        <v>58921071.6002544</v>
      </c>
      <c r="Z27" s="13" t="n">
        <f aca="false">X27/V27</f>
        <v>1.82943657616953</v>
      </c>
    </row>
    <row r="28" customFormat="false" ht="12.75" hidden="false" customHeight="false" outlineLevel="0" collapsed="false">
      <c r="A28" s="13" t="s">
        <v>72</v>
      </c>
      <c r="B28" s="13" t="n">
        <v>2</v>
      </c>
      <c r="C28" s="13" t="n">
        <v>75.89</v>
      </c>
      <c r="D28" s="13" t="n">
        <v>0.00187053800078008</v>
      </c>
      <c r="E28" s="13" t="s">
        <v>73</v>
      </c>
      <c r="F28" s="15" t="n">
        <v>245819.534475655</v>
      </c>
      <c r="G28" s="15" t="n">
        <v>141874.592826099</v>
      </c>
      <c r="H28" s="15" t="n">
        <v>269025.010990866</v>
      </c>
      <c r="I28" s="15" t="n">
        <v>162178.4107962</v>
      </c>
      <c r="J28" s="15" t="n">
        <v>196806.681654155</v>
      </c>
      <c r="K28" s="15" t="n">
        <v>208413.108161201</v>
      </c>
      <c r="L28" s="15" t="n">
        <v>236215.974917148</v>
      </c>
      <c r="M28" s="16" t="n">
        <v>436392.660945794</v>
      </c>
      <c r="N28" s="16" t="n">
        <v>244453.069016168</v>
      </c>
      <c r="O28" s="16" t="n">
        <v>309250.685399855</v>
      </c>
      <c r="P28" s="16" t="n">
        <v>285334.905066889</v>
      </c>
      <c r="Q28" s="16" t="n">
        <v>284503.111030147</v>
      </c>
      <c r="R28" s="16" t="n">
        <v>260490.938164188</v>
      </c>
      <c r="S28" s="16" t="n">
        <v>381477.095219297</v>
      </c>
      <c r="T28" s="16" t="n">
        <v>397059.692833695</v>
      </c>
      <c r="V28" s="15" t="n">
        <f aca="false">AVERAGE(F28:L28)</f>
        <v>208619.044831618</v>
      </c>
      <c r="W28" s="15" t="n">
        <f aca="false">STDEV(F28:L28)</f>
        <v>45726.4992909128</v>
      </c>
      <c r="X28" s="16" t="n">
        <f aca="false">AVERAGE(M28:T28)</f>
        <v>324870.269709504</v>
      </c>
      <c r="Y28" s="16" t="n">
        <f aca="false">STDEV(M28:T28)</f>
        <v>70610.6403568278</v>
      </c>
      <c r="Z28" s="13" t="n">
        <f aca="false">X28/V28</f>
        <v>1.55724166972251</v>
      </c>
    </row>
    <row r="29" customFormat="false" ht="12.75" hidden="false" customHeight="false" outlineLevel="0" collapsed="false">
      <c r="A29" s="13" t="s">
        <v>74</v>
      </c>
      <c r="B29" s="13" t="n">
        <v>5</v>
      </c>
      <c r="C29" s="13" t="n">
        <v>189.2</v>
      </c>
      <c r="D29" s="13" t="n">
        <v>0.00195002134895916</v>
      </c>
      <c r="E29" s="13" t="s">
        <v>75</v>
      </c>
      <c r="F29" s="15" t="n">
        <v>2145572.15088514</v>
      </c>
      <c r="G29" s="15" t="n">
        <v>1838002.62159075</v>
      </c>
      <c r="H29" s="15" t="n">
        <v>2039689.16558981</v>
      </c>
      <c r="I29" s="15" t="n">
        <v>1363010.52140542</v>
      </c>
      <c r="J29" s="15" t="n">
        <v>1742041.08746633</v>
      </c>
      <c r="K29" s="15" t="n">
        <v>1700399.40460902</v>
      </c>
      <c r="L29" s="15" t="n">
        <v>1994663.32832922</v>
      </c>
      <c r="M29" s="16" t="n">
        <v>3959317.77672129</v>
      </c>
      <c r="N29" s="16" t="n">
        <v>2906180.31444821</v>
      </c>
      <c r="O29" s="16" t="n">
        <v>1964897.17949792</v>
      </c>
      <c r="P29" s="16" t="n">
        <v>2645726.44399729</v>
      </c>
      <c r="Q29" s="16" t="n">
        <v>2308937.66049571</v>
      </c>
      <c r="R29" s="16" t="n">
        <v>2640580.12980564</v>
      </c>
      <c r="S29" s="16" t="n">
        <v>2241894.47344065</v>
      </c>
      <c r="T29" s="16" t="n">
        <v>3468956.16546009</v>
      </c>
      <c r="V29" s="15" t="n">
        <f aca="false">AVERAGE(F29:L29)</f>
        <v>1831911.18283938</v>
      </c>
      <c r="W29" s="15" t="n">
        <f aca="false">STDEV(F29:L29)</f>
        <v>262462.718504212</v>
      </c>
      <c r="X29" s="16" t="n">
        <f aca="false">AVERAGE(M29:T29)</f>
        <v>2767061.26798335</v>
      </c>
      <c r="Y29" s="16" t="n">
        <f aca="false">STDEV(M29:T29)</f>
        <v>664761.007895858</v>
      </c>
      <c r="Z29" s="13" t="n">
        <f aca="false">X29/V29</f>
        <v>1.51047785171251</v>
      </c>
    </row>
    <row r="30" customFormat="false" ht="12.75" hidden="false" customHeight="false" outlineLevel="0" collapsed="false">
      <c r="A30" s="13" t="s">
        <v>76</v>
      </c>
      <c r="B30" s="13" t="n">
        <v>2</v>
      </c>
      <c r="C30" s="13" t="n">
        <v>54.85</v>
      </c>
      <c r="D30" s="13" t="n">
        <v>0.00213001586866035</v>
      </c>
      <c r="E30" s="13" t="s">
        <v>77</v>
      </c>
      <c r="F30" s="15" t="n">
        <v>220152.344769879</v>
      </c>
      <c r="G30" s="15" t="n">
        <v>221609.062540631</v>
      </c>
      <c r="H30" s="15" t="n">
        <v>223143.901664534</v>
      </c>
      <c r="I30" s="15" t="n">
        <v>121732.129017574</v>
      </c>
      <c r="J30" s="15" t="n">
        <v>114682.152180245</v>
      </c>
      <c r="K30" s="15" t="n">
        <v>145175.825674555</v>
      </c>
      <c r="L30" s="15" t="n">
        <v>120628.680816857</v>
      </c>
      <c r="M30" s="16" t="n">
        <v>688791.913437715</v>
      </c>
      <c r="N30" s="16" t="n">
        <v>484275.527001991</v>
      </c>
      <c r="O30" s="16" t="n">
        <v>202233.992721411</v>
      </c>
      <c r="P30" s="16" t="n">
        <v>329220.236687319</v>
      </c>
      <c r="Q30" s="16" t="n">
        <v>274885.167745285</v>
      </c>
      <c r="R30" s="16" t="n">
        <v>391162.243900965</v>
      </c>
      <c r="S30" s="16" t="n">
        <v>190490.991294811</v>
      </c>
      <c r="T30" s="16" t="n">
        <v>408247.028265029</v>
      </c>
      <c r="V30" s="15" t="n">
        <f aca="false">AVERAGE(F30:L30)</f>
        <v>166732.013809182</v>
      </c>
      <c r="W30" s="15" t="n">
        <f aca="false">STDEV(F30:L30)</f>
        <v>52236.4617477983</v>
      </c>
      <c r="X30" s="16" t="n">
        <f aca="false">AVERAGE(M30:T30)</f>
        <v>371163.387631816</v>
      </c>
      <c r="Y30" s="16" t="n">
        <f aca="false">STDEV(M30:T30)</f>
        <v>163735.747877852</v>
      </c>
      <c r="Z30" s="13" t="n">
        <f aca="false">X30/V30</f>
        <v>2.22610750720373</v>
      </c>
    </row>
    <row r="31" customFormat="false" ht="12.75" hidden="false" customHeight="false" outlineLevel="0" collapsed="false">
      <c r="A31" s="13" t="s">
        <v>78</v>
      </c>
      <c r="B31" s="13" t="n">
        <v>4</v>
      </c>
      <c r="C31" s="13" t="n">
        <v>186</v>
      </c>
      <c r="D31" s="13" t="n">
        <v>0.00244755366569249</v>
      </c>
      <c r="E31" s="13" t="s">
        <v>79</v>
      </c>
      <c r="F31" s="15" t="n">
        <v>555750.891410534</v>
      </c>
      <c r="G31" s="15" t="n">
        <v>325350.700548484</v>
      </c>
      <c r="H31" s="15" t="n">
        <v>461351.427571923</v>
      </c>
      <c r="I31" s="15" t="n">
        <v>386140.695392882</v>
      </c>
      <c r="J31" s="15" t="n">
        <v>443639.139417534</v>
      </c>
      <c r="K31" s="15" t="n">
        <v>397296.898711308</v>
      </c>
      <c r="L31" s="15" t="n">
        <v>654765.399657322</v>
      </c>
      <c r="M31" s="16" t="n">
        <v>1015013.67651658</v>
      </c>
      <c r="N31" s="16" t="n">
        <v>574586.000098159</v>
      </c>
      <c r="O31" s="16" t="n">
        <v>706073.969103164</v>
      </c>
      <c r="P31" s="16" t="n">
        <v>840436.680544154</v>
      </c>
      <c r="Q31" s="16" t="n">
        <v>626927.350109833</v>
      </c>
      <c r="R31" s="16" t="n">
        <v>529006.536685122</v>
      </c>
      <c r="S31" s="16" t="n">
        <v>610522.686830141</v>
      </c>
      <c r="T31" s="16" t="n">
        <v>806804.831533425</v>
      </c>
      <c r="V31" s="15" t="n">
        <f aca="false">AVERAGE(F31:L31)</f>
        <v>460613.593244284</v>
      </c>
      <c r="W31" s="15" t="n">
        <f aca="false">STDEV(F31:L31)</f>
        <v>111718.37537564</v>
      </c>
      <c r="X31" s="16" t="n">
        <f aca="false">AVERAGE(M31:T31)</f>
        <v>713671.466427572</v>
      </c>
      <c r="Y31" s="16" t="n">
        <f aca="false">STDEV(M31:T31)</f>
        <v>163540.387507151</v>
      </c>
      <c r="Z31" s="13" t="n">
        <f aca="false">X31/V31</f>
        <v>1.54939297687874</v>
      </c>
    </row>
    <row r="32" customFormat="false" ht="12.75" hidden="false" customHeight="false" outlineLevel="0" collapsed="false">
      <c r="A32" s="13" t="s">
        <v>80</v>
      </c>
      <c r="B32" s="13" t="n">
        <v>2</v>
      </c>
      <c r="C32" s="13" t="n">
        <v>51.27</v>
      </c>
      <c r="D32" s="13" t="n">
        <v>0.00249319835313322</v>
      </c>
      <c r="E32" s="13" t="s">
        <v>81</v>
      </c>
      <c r="F32" s="15" t="n">
        <v>76078.5069110229</v>
      </c>
      <c r="G32" s="15" t="n">
        <v>43281.9562024802</v>
      </c>
      <c r="H32" s="15" t="n">
        <v>90405.6291467011</v>
      </c>
      <c r="I32" s="15" t="n">
        <v>41168.2024951248</v>
      </c>
      <c r="J32" s="15" t="n">
        <v>49253.2805817554</v>
      </c>
      <c r="K32" s="15" t="n">
        <v>39181.2521576137</v>
      </c>
      <c r="L32" s="15" t="n">
        <v>84236.670530958</v>
      </c>
      <c r="M32" s="16" t="n">
        <v>175536.459106483</v>
      </c>
      <c r="N32" s="16" t="n">
        <v>123340.550950734</v>
      </c>
      <c r="O32" s="16" t="n">
        <v>66875.0334722209</v>
      </c>
      <c r="P32" s="16" t="n">
        <v>114324.623948554</v>
      </c>
      <c r="Q32" s="16" t="n">
        <v>94928.8566095351</v>
      </c>
      <c r="R32" s="16" t="n">
        <v>109705.823067072</v>
      </c>
      <c r="S32" s="16" t="n">
        <v>104709.279506813</v>
      </c>
      <c r="T32" s="16" t="n">
        <v>89051.7518670351</v>
      </c>
      <c r="V32" s="15" t="n">
        <f aca="false">AVERAGE(F32:L32)</f>
        <v>60515.0711465223</v>
      </c>
      <c r="W32" s="15" t="n">
        <f aca="false">STDEV(F32:L32)</f>
        <v>22179.6513512522</v>
      </c>
      <c r="X32" s="16" t="n">
        <f aca="false">AVERAGE(M32:T32)</f>
        <v>109809.047316056</v>
      </c>
      <c r="Y32" s="16" t="n">
        <f aca="false">STDEV(M32:T32)</f>
        <v>31724.7490255172</v>
      </c>
      <c r="Z32" s="13" t="n">
        <f aca="false">X32/V32</f>
        <v>1.8145735473099</v>
      </c>
    </row>
    <row r="33" customFormat="false" ht="12.75" hidden="false" customHeight="false" outlineLevel="0" collapsed="false">
      <c r="A33" s="13" t="s">
        <v>82</v>
      </c>
      <c r="B33" s="13" t="n">
        <v>6</v>
      </c>
      <c r="C33" s="13" t="n">
        <v>284.39</v>
      </c>
      <c r="D33" s="13" t="n">
        <v>0.00250716298144216</v>
      </c>
      <c r="E33" s="13" t="s">
        <v>83</v>
      </c>
      <c r="F33" s="15" t="n">
        <v>2262649.69079511</v>
      </c>
      <c r="G33" s="15" t="n">
        <v>1390831.73404625</v>
      </c>
      <c r="H33" s="15" t="n">
        <v>1869475.41134851</v>
      </c>
      <c r="I33" s="15" t="n">
        <v>1502567.46902323</v>
      </c>
      <c r="J33" s="15" t="n">
        <v>1669270.47404776</v>
      </c>
      <c r="K33" s="15" t="n">
        <v>1800666.60399611</v>
      </c>
      <c r="L33" s="15" t="n">
        <v>1799891.79531706</v>
      </c>
      <c r="M33" s="16" t="n">
        <v>3018109.55091198</v>
      </c>
      <c r="N33" s="16" t="n">
        <v>2181624.4659384</v>
      </c>
      <c r="O33" s="16" t="n">
        <v>2152672.74659576</v>
      </c>
      <c r="P33" s="16" t="n">
        <v>2263558.67882333</v>
      </c>
      <c r="Q33" s="16" t="n">
        <v>2328584.38175372</v>
      </c>
      <c r="R33" s="16" t="n">
        <v>2140077.33175602</v>
      </c>
      <c r="S33" s="16" t="n">
        <v>1937905.75775743</v>
      </c>
      <c r="T33" s="16" t="n">
        <v>2638082.24373943</v>
      </c>
      <c r="V33" s="15" t="n">
        <f aca="false">AVERAGE(F33:L33)</f>
        <v>1756479.02551058</v>
      </c>
      <c r="W33" s="15" t="n">
        <f aca="false">STDEV(F33:L33)</f>
        <v>282426.535581372</v>
      </c>
      <c r="X33" s="16" t="n">
        <f aca="false">AVERAGE(M33:T33)</f>
        <v>2332576.89465951</v>
      </c>
      <c r="Y33" s="16" t="n">
        <f aca="false">STDEV(M33:T33)</f>
        <v>341434.269271446</v>
      </c>
      <c r="Z33" s="13" t="n">
        <f aca="false">X33/V33</f>
        <v>1.32798448531514</v>
      </c>
    </row>
    <row r="34" customFormat="false" ht="12.75" hidden="false" customHeight="false" outlineLevel="0" collapsed="false">
      <c r="A34" s="13" t="s">
        <v>84</v>
      </c>
      <c r="B34" s="13" t="n">
        <v>12</v>
      </c>
      <c r="C34" s="13" t="n">
        <v>429.43</v>
      </c>
      <c r="D34" s="13" t="n">
        <v>0.00253362764186571</v>
      </c>
      <c r="E34" s="13" t="s">
        <v>85</v>
      </c>
      <c r="F34" s="15" t="n">
        <v>1891385.9024902</v>
      </c>
      <c r="G34" s="15" t="n">
        <v>1170985.43839351</v>
      </c>
      <c r="H34" s="15" t="n">
        <v>1498398.90870231</v>
      </c>
      <c r="I34" s="15" t="n">
        <v>1100151.71362911</v>
      </c>
      <c r="J34" s="15" t="n">
        <v>1207964.07727602</v>
      </c>
      <c r="K34" s="15" t="n">
        <v>1215966.55868347</v>
      </c>
      <c r="L34" s="15" t="n">
        <v>1679843.29868569</v>
      </c>
      <c r="M34" s="16" t="n">
        <v>2917429.2305896</v>
      </c>
      <c r="N34" s="16" t="n">
        <v>1850245.7694082</v>
      </c>
      <c r="O34" s="16" t="n">
        <v>1762346.47283877</v>
      </c>
      <c r="P34" s="16" t="n">
        <v>2959756.54823508</v>
      </c>
      <c r="Q34" s="16" t="n">
        <v>2343675.89042626</v>
      </c>
      <c r="R34" s="16" t="n">
        <v>1425390.02042474</v>
      </c>
      <c r="S34" s="16" t="n">
        <v>2138777.14059634</v>
      </c>
      <c r="T34" s="16" t="n">
        <v>2145265.20710967</v>
      </c>
      <c r="V34" s="15" t="n">
        <f aca="false">AVERAGE(F34:L34)</f>
        <v>1394956.55683719</v>
      </c>
      <c r="W34" s="15" t="n">
        <f aca="false">STDEV(F34:L34)</f>
        <v>300660.227774719</v>
      </c>
      <c r="X34" s="16" t="n">
        <f aca="false">AVERAGE(M34:T34)</f>
        <v>2192860.78495358</v>
      </c>
      <c r="Y34" s="16" t="n">
        <f aca="false">STDEV(M34:T34)</f>
        <v>538888.156435589</v>
      </c>
      <c r="Z34" s="13" t="n">
        <f aca="false">X34/V34</f>
        <v>1.5719921700827</v>
      </c>
    </row>
    <row r="35" customFormat="false" ht="12.75" hidden="false" customHeight="false" outlineLevel="0" collapsed="false">
      <c r="A35" s="13" t="s">
        <v>86</v>
      </c>
      <c r="B35" s="13" t="n">
        <v>2</v>
      </c>
      <c r="C35" s="13" t="n">
        <v>82.36</v>
      </c>
      <c r="D35" s="13" t="n">
        <v>0.00258869826870023</v>
      </c>
      <c r="E35" s="13" t="s">
        <v>87</v>
      </c>
      <c r="F35" s="15" t="n">
        <v>762084.309842421</v>
      </c>
      <c r="G35" s="15" t="n">
        <v>416448.229893198</v>
      </c>
      <c r="H35" s="15" t="n">
        <v>749616.541242455</v>
      </c>
      <c r="I35" s="15" t="n">
        <v>417027.256049206</v>
      </c>
      <c r="J35" s="15" t="n">
        <v>417074.773103841</v>
      </c>
      <c r="K35" s="15" t="n">
        <v>533781.458326625</v>
      </c>
      <c r="L35" s="15" t="n">
        <v>466912.513824437</v>
      </c>
      <c r="M35" s="16" t="n">
        <v>1220210.16553501</v>
      </c>
      <c r="N35" s="16" t="n">
        <v>837742.771450146</v>
      </c>
      <c r="O35" s="16" t="n">
        <v>749693.296823777</v>
      </c>
      <c r="P35" s="16" t="n">
        <v>988239.74171874</v>
      </c>
      <c r="Q35" s="16" t="n">
        <v>893515.777782163</v>
      </c>
      <c r="R35" s="16" t="n">
        <v>516668.947477642</v>
      </c>
      <c r="S35" s="16" t="n">
        <v>862889.168748175</v>
      </c>
      <c r="T35" s="16" t="n">
        <v>957775.339560335</v>
      </c>
      <c r="V35" s="15" t="n">
        <f aca="false">AVERAGE(F35:L35)</f>
        <v>537563.583183169</v>
      </c>
      <c r="W35" s="15" t="n">
        <f aca="false">STDEV(F35:L35)</f>
        <v>154971.707152783</v>
      </c>
      <c r="X35" s="16" t="n">
        <f aca="false">AVERAGE(M35:T35)</f>
        <v>878341.901136999</v>
      </c>
      <c r="Y35" s="16" t="n">
        <f aca="false">STDEV(M35:T35)</f>
        <v>201684.416959222</v>
      </c>
      <c r="Z35" s="13" t="n">
        <f aca="false">X35/V35</f>
        <v>1.63393118249551</v>
      </c>
    </row>
    <row r="36" customFormat="false" ht="12.75" hidden="false" customHeight="false" outlineLevel="0" collapsed="false">
      <c r="A36" s="13" t="s">
        <v>88</v>
      </c>
      <c r="B36" s="13" t="n">
        <v>4</v>
      </c>
      <c r="C36" s="13" t="n">
        <v>219.49</v>
      </c>
      <c r="D36" s="13" t="n">
        <v>0.00272039183974326</v>
      </c>
      <c r="E36" s="13" t="s">
        <v>89</v>
      </c>
      <c r="F36" s="15" t="n">
        <v>806942.227519214</v>
      </c>
      <c r="G36" s="15" t="n">
        <v>631957.448605514</v>
      </c>
      <c r="H36" s="15" t="n">
        <v>835050.852088992</v>
      </c>
      <c r="I36" s="15" t="n">
        <v>590700.250806447</v>
      </c>
      <c r="J36" s="15" t="n">
        <v>611850.934690503</v>
      </c>
      <c r="K36" s="15" t="n">
        <v>721013.303995642</v>
      </c>
      <c r="L36" s="15" t="n">
        <v>708697.727022343</v>
      </c>
      <c r="M36" s="16" t="n">
        <v>1615587.12707886</v>
      </c>
      <c r="N36" s="16" t="n">
        <v>1014557.43255497</v>
      </c>
      <c r="O36" s="16" t="n">
        <v>1076500.97475299</v>
      </c>
      <c r="P36" s="16" t="n">
        <v>1207067.79204994</v>
      </c>
      <c r="Q36" s="16" t="n">
        <v>882891.11084397</v>
      </c>
      <c r="R36" s="16" t="n">
        <v>671990.01253808</v>
      </c>
      <c r="S36" s="16" t="n">
        <v>912506.176599849</v>
      </c>
      <c r="T36" s="16" t="n">
        <v>1227192.57039845</v>
      </c>
      <c r="V36" s="15" t="n">
        <f aca="false">AVERAGE(F36:L36)</f>
        <v>700887.534961236</v>
      </c>
      <c r="W36" s="15" t="n">
        <f aca="false">STDEV(F36:L36)</f>
        <v>95335.85346704</v>
      </c>
      <c r="X36" s="16" t="n">
        <f aca="false">AVERAGE(M36:T36)</f>
        <v>1076036.64960214</v>
      </c>
      <c r="Y36" s="16" t="n">
        <f aca="false">STDEV(M36:T36)</f>
        <v>283401.028282287</v>
      </c>
      <c r="Z36" s="13" t="n">
        <f aca="false">X36/V36</f>
        <v>1.53524866105894</v>
      </c>
    </row>
    <row r="37" customFormat="false" ht="12.75" hidden="false" customHeight="false" outlineLevel="0" collapsed="false">
      <c r="A37" s="13" t="s">
        <v>90</v>
      </c>
      <c r="B37" s="13" t="n">
        <v>10</v>
      </c>
      <c r="C37" s="13" t="n">
        <v>478.48</v>
      </c>
      <c r="D37" s="13" t="n">
        <v>0.00278509303625618</v>
      </c>
      <c r="E37" s="13" t="s">
        <v>91</v>
      </c>
      <c r="F37" s="15" t="n">
        <v>1487332.22317934</v>
      </c>
      <c r="G37" s="15" t="n">
        <v>754071.998725633</v>
      </c>
      <c r="H37" s="15" t="n">
        <v>1151453.91708195</v>
      </c>
      <c r="I37" s="15" t="n">
        <v>739362.036610601</v>
      </c>
      <c r="J37" s="15" t="n">
        <v>840990.045656678</v>
      </c>
      <c r="K37" s="15" t="n">
        <v>912116.678504698</v>
      </c>
      <c r="L37" s="15" t="n">
        <v>1429244.7376727</v>
      </c>
      <c r="M37" s="16" t="n">
        <v>2308802.91752841</v>
      </c>
      <c r="N37" s="16" t="n">
        <v>1279294.74668026</v>
      </c>
      <c r="O37" s="16" t="n">
        <v>1400500.64355162</v>
      </c>
      <c r="P37" s="16" t="n">
        <v>2158826.43109163</v>
      </c>
      <c r="Q37" s="16" t="n">
        <v>1466002.85129182</v>
      </c>
      <c r="R37" s="16" t="n">
        <v>1547415.5631664</v>
      </c>
      <c r="S37" s="16" t="n">
        <v>1374988.54361921</v>
      </c>
      <c r="T37" s="16" t="n">
        <v>1926886.06706645</v>
      </c>
      <c r="V37" s="15" t="n">
        <f aca="false">AVERAGE(F37:L37)</f>
        <v>1044938.80534737</v>
      </c>
      <c r="W37" s="15" t="n">
        <f aca="false">STDEV(F37:L37)</f>
        <v>314103.467436458</v>
      </c>
      <c r="X37" s="16" t="n">
        <f aca="false">AVERAGE(M37:T37)</f>
        <v>1682839.72049948</v>
      </c>
      <c r="Y37" s="16" t="n">
        <f aca="false">STDEV(M37:T37)</f>
        <v>392909.671476418</v>
      </c>
      <c r="Z37" s="13" t="n">
        <f aca="false">X37/V37</f>
        <v>1.6104672463954</v>
      </c>
    </row>
    <row r="38" customFormat="false" ht="12.75" hidden="false" customHeight="false" outlineLevel="0" collapsed="false">
      <c r="A38" s="13" t="s">
        <v>92</v>
      </c>
      <c r="B38" s="13" t="n">
        <v>3</v>
      </c>
      <c r="C38" s="13" t="n">
        <v>158.78</v>
      </c>
      <c r="D38" s="13" t="n">
        <v>0.00291788627701051</v>
      </c>
      <c r="E38" s="13" t="s">
        <v>93</v>
      </c>
      <c r="F38" s="15" t="n">
        <v>808709.823393587</v>
      </c>
      <c r="G38" s="15" t="n">
        <v>474583.019711709</v>
      </c>
      <c r="H38" s="15" t="n">
        <v>754286.665009798</v>
      </c>
      <c r="I38" s="15" t="n">
        <v>545018.109904604</v>
      </c>
      <c r="J38" s="15" t="n">
        <v>620872.103136339</v>
      </c>
      <c r="K38" s="15" t="n">
        <v>678542.340908103</v>
      </c>
      <c r="L38" s="15" t="n">
        <v>704056.569133659</v>
      </c>
      <c r="M38" s="16" t="n">
        <v>1533045.53443484</v>
      </c>
      <c r="N38" s="16" t="n">
        <v>860151.56911604</v>
      </c>
      <c r="O38" s="16" t="n">
        <v>1198103.37098524</v>
      </c>
      <c r="P38" s="16" t="n">
        <v>1221689.09615892</v>
      </c>
      <c r="Q38" s="16" t="n">
        <v>783653.663403865</v>
      </c>
      <c r="R38" s="16" t="n">
        <v>662097.445158032</v>
      </c>
      <c r="S38" s="16" t="n">
        <v>951412.457946989</v>
      </c>
      <c r="T38" s="16" t="n">
        <v>1213844.50898847</v>
      </c>
      <c r="V38" s="15" t="n">
        <f aca="false">AVERAGE(F38:L38)</f>
        <v>655152.661599686</v>
      </c>
      <c r="W38" s="15" t="n">
        <f aca="false">STDEV(F38:L38)</f>
        <v>117087.00011654</v>
      </c>
      <c r="X38" s="16" t="n">
        <f aca="false">AVERAGE(M38:T38)</f>
        <v>1052999.70577405</v>
      </c>
      <c r="Y38" s="16" t="n">
        <f aca="false">STDEV(M38:T38)</f>
        <v>287523.532714054</v>
      </c>
      <c r="Z38" s="13" t="n">
        <f aca="false">X38/V38</f>
        <v>1.60725853300045</v>
      </c>
    </row>
    <row r="39" customFormat="false" ht="12.75" hidden="false" customHeight="false" outlineLevel="0" collapsed="false">
      <c r="A39" s="13" t="s">
        <v>94</v>
      </c>
      <c r="B39" s="13" t="n">
        <v>2</v>
      </c>
      <c r="C39" s="13" t="n">
        <v>2413.61</v>
      </c>
      <c r="D39" s="13" t="n">
        <v>0.0029267237053423</v>
      </c>
      <c r="E39" s="13" t="s">
        <v>95</v>
      </c>
      <c r="F39" s="15" t="n">
        <v>3609016.94012494</v>
      </c>
      <c r="G39" s="15" t="n">
        <v>1519513.89438402</v>
      </c>
      <c r="H39" s="15" t="n">
        <v>2923123.18356069</v>
      </c>
      <c r="I39" s="15" t="n">
        <v>1535803.51272633</v>
      </c>
      <c r="J39" s="15" t="n">
        <v>1586394.23861388</v>
      </c>
      <c r="K39" s="15" t="n">
        <v>2089297.25064033</v>
      </c>
      <c r="L39" s="15" t="n">
        <v>2452940.73110648</v>
      </c>
      <c r="M39" s="16" t="n">
        <v>5189693.33318508</v>
      </c>
      <c r="N39" s="16" t="n">
        <v>3400171.35910191</v>
      </c>
      <c r="O39" s="16" t="n">
        <v>3025992.66954484</v>
      </c>
      <c r="P39" s="16" t="n">
        <v>3793024.93525878</v>
      </c>
      <c r="Q39" s="16" t="n">
        <v>3802179.25545995</v>
      </c>
      <c r="R39" s="16" t="n">
        <v>2568548.10542984</v>
      </c>
      <c r="S39" s="16" t="n">
        <v>3710920.92291833</v>
      </c>
      <c r="T39" s="16" t="n">
        <v>3838686.68755251</v>
      </c>
      <c r="V39" s="15" t="n">
        <f aca="false">AVERAGE(F39:L39)</f>
        <v>2245155.67873667</v>
      </c>
      <c r="W39" s="15" t="n">
        <f aca="false">STDEV(F39:L39)</f>
        <v>801137.429442728</v>
      </c>
      <c r="X39" s="16" t="n">
        <f aca="false">AVERAGE(M39:T39)</f>
        <v>3666152.15855641</v>
      </c>
      <c r="Y39" s="16" t="n">
        <f aca="false">STDEV(M39:T39)</f>
        <v>762780.140931595</v>
      </c>
      <c r="Z39" s="13" t="n">
        <f aca="false">X39/V39</f>
        <v>1.63291668069063</v>
      </c>
    </row>
    <row r="40" customFormat="false" ht="12.75" hidden="false" customHeight="false" outlineLevel="0" collapsed="false">
      <c r="A40" s="13" t="s">
        <v>96</v>
      </c>
      <c r="B40" s="13" t="n">
        <v>4</v>
      </c>
      <c r="C40" s="13" t="n">
        <v>343.06</v>
      </c>
      <c r="D40" s="13" t="n">
        <v>0.00313358693412447</v>
      </c>
      <c r="E40" s="13" t="s">
        <v>97</v>
      </c>
      <c r="F40" s="15" t="n">
        <v>462051.197569107</v>
      </c>
      <c r="G40" s="15" t="n">
        <v>317307.129862319</v>
      </c>
      <c r="H40" s="15" t="n">
        <v>394807.899765477</v>
      </c>
      <c r="I40" s="15" t="n">
        <v>196581.990674947</v>
      </c>
      <c r="J40" s="15" t="n">
        <v>486795.688436537</v>
      </c>
      <c r="K40" s="15" t="n">
        <v>266095.430125875</v>
      </c>
      <c r="L40" s="15" t="n">
        <v>357333.544357705</v>
      </c>
      <c r="M40" s="16" t="n">
        <v>1256347.22878045</v>
      </c>
      <c r="N40" s="16" t="n">
        <v>515276.011116422</v>
      </c>
      <c r="O40" s="16" t="n">
        <v>347417.9926835</v>
      </c>
      <c r="P40" s="16" t="n">
        <v>801886.960303407</v>
      </c>
      <c r="Q40" s="16" t="n">
        <v>593074.305087116</v>
      </c>
      <c r="R40" s="16" t="n">
        <v>977432.3907014</v>
      </c>
      <c r="S40" s="16" t="n">
        <v>527506.035342605</v>
      </c>
      <c r="T40" s="16" t="n">
        <v>998859.127954091</v>
      </c>
      <c r="V40" s="15" t="n">
        <f aca="false">AVERAGE(F40:L40)</f>
        <v>354424.697255995</v>
      </c>
      <c r="W40" s="15" t="n">
        <f aca="false">STDEV(F40:L40)</f>
        <v>103954.237186329</v>
      </c>
      <c r="X40" s="16" t="n">
        <f aca="false">AVERAGE(M40:T40)</f>
        <v>752225.006496124</v>
      </c>
      <c r="Y40" s="16" t="n">
        <f aca="false">STDEV(M40:T40)</f>
        <v>307987.334392501</v>
      </c>
      <c r="Z40" s="13" t="n">
        <f aca="false">X40/V40</f>
        <v>2.12238315309275</v>
      </c>
    </row>
    <row r="41" customFormat="false" ht="12.75" hidden="false" customHeight="false" outlineLevel="0" collapsed="false">
      <c r="A41" s="13" t="s">
        <v>98</v>
      </c>
      <c r="B41" s="13" t="n">
        <v>2</v>
      </c>
      <c r="C41" s="13" t="n">
        <v>92.41</v>
      </c>
      <c r="D41" s="13" t="n">
        <v>0.00322622301698794</v>
      </c>
      <c r="E41" s="13" t="s">
        <v>99</v>
      </c>
      <c r="F41" s="15" t="n">
        <v>430501.372347479</v>
      </c>
      <c r="G41" s="15" t="n">
        <v>222848.079323661</v>
      </c>
      <c r="H41" s="15" t="n">
        <v>206206.111664202</v>
      </c>
      <c r="I41" s="15" t="n">
        <v>142569.730081195</v>
      </c>
      <c r="J41" s="15" t="n">
        <v>180163.040484615</v>
      </c>
      <c r="K41" s="15" t="n">
        <v>338802.745479967</v>
      </c>
      <c r="L41" s="15" t="n">
        <v>229528.483366646</v>
      </c>
      <c r="M41" s="16" t="n">
        <v>647561.151922444</v>
      </c>
      <c r="N41" s="16" t="n">
        <v>489784.472272903</v>
      </c>
      <c r="O41" s="16" t="n">
        <v>919358.000389384</v>
      </c>
      <c r="P41" s="16" t="n">
        <v>832958.539751209</v>
      </c>
      <c r="Q41" s="16" t="n">
        <v>371631.554044024</v>
      </c>
      <c r="R41" s="16" t="n">
        <v>249090.818036254</v>
      </c>
      <c r="S41" s="16" t="n">
        <v>393294.93136945</v>
      </c>
      <c r="T41" s="16" t="n">
        <v>467446.71284064</v>
      </c>
      <c r="V41" s="15" t="n">
        <f aca="false">AVERAGE(F41:L41)</f>
        <v>250088.508963966</v>
      </c>
      <c r="W41" s="15" t="n">
        <f aca="false">STDEV(F41:L41)</f>
        <v>99966.0746134067</v>
      </c>
      <c r="X41" s="16" t="n">
        <f aca="false">AVERAGE(M41:T41)</f>
        <v>546390.772578289</v>
      </c>
      <c r="Y41" s="16" t="n">
        <f aca="false">STDEV(M41:T41)</f>
        <v>233991.424046504</v>
      </c>
      <c r="Z41" s="13" t="n">
        <f aca="false">X41/V41</f>
        <v>2.18478959645849</v>
      </c>
    </row>
    <row r="42" customFormat="false" ht="12.75" hidden="false" customHeight="false" outlineLevel="0" collapsed="false">
      <c r="A42" s="13" t="s">
        <v>100</v>
      </c>
      <c r="B42" s="13" t="n">
        <v>3</v>
      </c>
      <c r="C42" s="13" t="n">
        <v>135.11</v>
      </c>
      <c r="D42" s="13" t="n">
        <v>0.00342186983697568</v>
      </c>
      <c r="E42" s="13" t="s">
        <v>101</v>
      </c>
      <c r="F42" s="15" t="n">
        <v>1570438.06854651</v>
      </c>
      <c r="G42" s="15" t="n">
        <v>816924.218776543</v>
      </c>
      <c r="H42" s="15" t="n">
        <v>1363127.23214747</v>
      </c>
      <c r="I42" s="15" t="n">
        <v>711053.399136508</v>
      </c>
      <c r="J42" s="15" t="n">
        <v>751222.376885747</v>
      </c>
      <c r="K42" s="15" t="n">
        <v>834753.351719736</v>
      </c>
      <c r="L42" s="15" t="n">
        <v>1171195.4731835</v>
      </c>
      <c r="M42" s="16" t="n">
        <v>2276888.61951951</v>
      </c>
      <c r="N42" s="16" t="n">
        <v>1617434.21001959</v>
      </c>
      <c r="O42" s="16" t="n">
        <v>1514999.36168161</v>
      </c>
      <c r="P42" s="16" t="n">
        <v>2353015.05406659</v>
      </c>
      <c r="Q42" s="16" t="n">
        <v>3428526.56079978</v>
      </c>
      <c r="R42" s="16" t="n">
        <v>998533.809754148</v>
      </c>
      <c r="S42" s="16" t="n">
        <v>1539537.69451831</v>
      </c>
      <c r="T42" s="16" t="n">
        <v>2309398.5998687</v>
      </c>
      <c r="V42" s="15" t="n">
        <f aca="false">AVERAGE(F42:L42)</f>
        <v>1031244.87434229</v>
      </c>
      <c r="W42" s="15" t="n">
        <f aca="false">STDEV(F42:L42)</f>
        <v>338117.043826396</v>
      </c>
      <c r="X42" s="16" t="n">
        <f aca="false">AVERAGE(M42:T42)</f>
        <v>2004791.73877853</v>
      </c>
      <c r="Y42" s="16" t="n">
        <f aca="false">STDEV(M42:T42)</f>
        <v>749672.418579483</v>
      </c>
      <c r="Z42" s="13" t="n">
        <f aca="false">X42/V42</f>
        <v>1.94405013654701</v>
      </c>
    </row>
    <row r="43" customFormat="false" ht="12.75" hidden="false" customHeight="false" outlineLevel="0" collapsed="false">
      <c r="A43" s="13" t="s">
        <v>102</v>
      </c>
      <c r="B43" s="13" t="n">
        <v>4</v>
      </c>
      <c r="C43" s="13" t="n">
        <v>178.1</v>
      </c>
      <c r="D43" s="13" t="n">
        <v>0.00349977221525444</v>
      </c>
      <c r="E43" s="13" t="s">
        <v>103</v>
      </c>
      <c r="F43" s="15" t="n">
        <v>244665.412704765</v>
      </c>
      <c r="G43" s="15" t="n">
        <v>230328.295905006</v>
      </c>
      <c r="H43" s="15" t="n">
        <v>239853.214743584</v>
      </c>
      <c r="I43" s="15" t="n">
        <v>138448.348649224</v>
      </c>
      <c r="J43" s="15" t="n">
        <v>181940.189682494</v>
      </c>
      <c r="K43" s="15" t="n">
        <v>154840.738048678</v>
      </c>
      <c r="L43" s="15" t="n">
        <v>206706.296098417</v>
      </c>
      <c r="M43" s="16" t="n">
        <v>387517.801551124</v>
      </c>
      <c r="N43" s="16" t="n">
        <v>289563.670662039</v>
      </c>
      <c r="O43" s="16" t="n">
        <v>217725.608366574</v>
      </c>
      <c r="P43" s="16" t="n">
        <v>254761.257635846</v>
      </c>
      <c r="Q43" s="16" t="n">
        <v>239153.4051369</v>
      </c>
      <c r="R43" s="16" t="n">
        <v>290441.025550442</v>
      </c>
      <c r="S43" s="16" t="n">
        <v>303608.334871388</v>
      </c>
      <c r="T43" s="16" t="n">
        <v>378951.287008212</v>
      </c>
      <c r="V43" s="15" t="n">
        <f aca="false">AVERAGE(F43:L43)</f>
        <v>199540.356547453</v>
      </c>
      <c r="W43" s="15" t="n">
        <f aca="false">STDEV(F43:L43)</f>
        <v>42230.9134902425</v>
      </c>
      <c r="X43" s="16" t="n">
        <f aca="false">AVERAGE(M43:T43)</f>
        <v>295215.298847816</v>
      </c>
      <c r="Y43" s="16" t="n">
        <f aca="false">STDEV(M43:T43)</f>
        <v>61459.3511036429</v>
      </c>
      <c r="Z43" s="13" t="n">
        <f aca="false">X43/V43</f>
        <v>1.47947665302287</v>
      </c>
    </row>
    <row r="44" customFormat="false" ht="12.75" hidden="false" customHeight="false" outlineLevel="0" collapsed="false">
      <c r="A44" s="13" t="s">
        <v>104</v>
      </c>
      <c r="B44" s="13" t="n">
        <v>5</v>
      </c>
      <c r="C44" s="13" t="n">
        <v>252.02</v>
      </c>
      <c r="D44" s="13" t="n">
        <v>0.00368625713532644</v>
      </c>
      <c r="E44" s="13" t="s">
        <v>105</v>
      </c>
      <c r="F44" s="15" t="n">
        <v>967037.457282676</v>
      </c>
      <c r="G44" s="15" t="n">
        <v>362781.047158552</v>
      </c>
      <c r="H44" s="15" t="n">
        <v>826941.579918825</v>
      </c>
      <c r="I44" s="15" t="n">
        <v>508192.565980629</v>
      </c>
      <c r="J44" s="15" t="n">
        <v>784923.755125342</v>
      </c>
      <c r="K44" s="15" t="n">
        <v>517758.092545669</v>
      </c>
      <c r="L44" s="15" t="n">
        <v>862714.193128448</v>
      </c>
      <c r="M44" s="16" t="n">
        <v>1368774.7172285</v>
      </c>
      <c r="N44" s="16" t="n">
        <v>991829.791489014</v>
      </c>
      <c r="O44" s="16" t="n">
        <v>1144356.5412514</v>
      </c>
      <c r="P44" s="16" t="n">
        <v>1490729.94310168</v>
      </c>
      <c r="Q44" s="16" t="n">
        <v>1306677.23164616</v>
      </c>
      <c r="R44" s="16" t="n">
        <v>712796.414436919</v>
      </c>
      <c r="S44" s="16" t="n">
        <v>969956.441986326</v>
      </c>
      <c r="T44" s="16" t="n">
        <v>1507702.9074773</v>
      </c>
      <c r="V44" s="15" t="n">
        <f aca="false">AVERAGE(F44:L44)</f>
        <v>690049.81302002</v>
      </c>
      <c r="W44" s="15" t="n">
        <f aca="false">STDEV(F44:L44)</f>
        <v>225143.25229393</v>
      </c>
      <c r="X44" s="16" t="n">
        <f aca="false">AVERAGE(M44:T44)</f>
        <v>1186602.99857716</v>
      </c>
      <c r="Y44" s="16" t="n">
        <f aca="false">STDEV(M44:T44)</f>
        <v>281412.884621836</v>
      </c>
      <c r="Z44" s="13" t="n">
        <f aca="false">X44/V44</f>
        <v>1.71959034867927</v>
      </c>
    </row>
    <row r="45" customFormat="false" ht="12.75" hidden="false" customHeight="false" outlineLevel="0" collapsed="false">
      <c r="A45" s="13" t="s">
        <v>106</v>
      </c>
      <c r="B45" s="13" t="n">
        <v>2</v>
      </c>
      <c r="C45" s="13" t="n">
        <v>78.85</v>
      </c>
      <c r="D45" s="13" t="n">
        <v>0.0039435385850608</v>
      </c>
      <c r="E45" s="13" t="s">
        <v>107</v>
      </c>
      <c r="F45" s="15" t="n">
        <v>1853751.05872162</v>
      </c>
      <c r="G45" s="15" t="n">
        <v>1029612.43119366</v>
      </c>
      <c r="H45" s="15" t="n">
        <v>1777387.56521261</v>
      </c>
      <c r="I45" s="15" t="n">
        <v>612040.79889895</v>
      </c>
      <c r="J45" s="15" t="n">
        <v>988289.73815519</v>
      </c>
      <c r="K45" s="15" t="n">
        <v>868433.046999049</v>
      </c>
      <c r="L45" s="15" t="n">
        <v>822932.982839069</v>
      </c>
      <c r="M45" s="16" t="n">
        <v>3080852.70937143</v>
      </c>
      <c r="N45" s="16" t="n">
        <v>2739176.66670982</v>
      </c>
      <c r="O45" s="16" t="n">
        <v>1422932.20364472</v>
      </c>
      <c r="P45" s="16" t="n">
        <v>1746323.07408174</v>
      </c>
      <c r="Q45" s="16" t="n">
        <v>2119827.11738869</v>
      </c>
      <c r="R45" s="16" t="n">
        <v>1534068.70391879</v>
      </c>
      <c r="S45" s="16" t="n">
        <v>2167524.243344</v>
      </c>
      <c r="T45" s="16" t="n">
        <v>1557373.62022347</v>
      </c>
      <c r="V45" s="15" t="n">
        <f aca="false">AVERAGE(F45:L45)</f>
        <v>1136063.94600288</v>
      </c>
      <c r="W45" s="15" t="n">
        <f aca="false">STDEV(F45:L45)</f>
        <v>483704.020161645</v>
      </c>
      <c r="X45" s="16" t="n">
        <f aca="false">AVERAGE(M45:T45)</f>
        <v>2046009.79233533</v>
      </c>
      <c r="Y45" s="16" t="n">
        <f aca="false">STDEV(M45:T45)</f>
        <v>603617.870520653</v>
      </c>
      <c r="Z45" s="13" t="n">
        <f aca="false">X45/V45</f>
        <v>1.80096358090933</v>
      </c>
    </row>
    <row r="46" customFormat="false" ht="12.75" hidden="false" customHeight="false" outlineLevel="0" collapsed="false">
      <c r="A46" s="13" t="s">
        <v>108</v>
      </c>
      <c r="B46" s="13" t="n">
        <v>24</v>
      </c>
      <c r="C46" s="13" t="n">
        <v>1844.01</v>
      </c>
      <c r="D46" s="13" t="n">
        <v>0.00408348285348603</v>
      </c>
      <c r="E46" s="13" t="s">
        <v>109</v>
      </c>
      <c r="F46" s="15" t="n">
        <v>28211566.4220369</v>
      </c>
      <c r="G46" s="15" t="n">
        <v>14033493.1588563</v>
      </c>
      <c r="H46" s="15" t="n">
        <v>21515194.4945167</v>
      </c>
      <c r="I46" s="15" t="n">
        <v>15002508.5739577</v>
      </c>
      <c r="J46" s="15" t="n">
        <v>17683347.7529195</v>
      </c>
      <c r="K46" s="15" t="n">
        <v>17432258.2019812</v>
      </c>
      <c r="L46" s="15" t="n">
        <v>24285959.7533271</v>
      </c>
      <c r="M46" s="16" t="n">
        <v>42473040.6421501</v>
      </c>
      <c r="N46" s="16" t="n">
        <v>27642385.7996091</v>
      </c>
      <c r="O46" s="16" t="n">
        <v>26498439.2421585</v>
      </c>
      <c r="P46" s="16" t="n">
        <v>32984015.7124575</v>
      </c>
      <c r="Q46" s="16" t="n">
        <v>26884055.3111082</v>
      </c>
      <c r="R46" s="16" t="n">
        <v>21979933.9517659</v>
      </c>
      <c r="S46" s="16" t="n">
        <v>25292489.830734</v>
      </c>
      <c r="T46" s="16" t="n">
        <v>31709076.7062036</v>
      </c>
      <c r="V46" s="15" t="n">
        <f aca="false">AVERAGE(F46:L46)</f>
        <v>19737761.1939422</v>
      </c>
      <c r="W46" s="15" t="n">
        <f aca="false">STDEV(F46:L46)</f>
        <v>5166365.64941991</v>
      </c>
      <c r="X46" s="16" t="n">
        <f aca="false">AVERAGE(M46:T46)</f>
        <v>29432929.6495234</v>
      </c>
      <c r="Y46" s="16" t="n">
        <f aca="false">STDEV(M46:T46)</f>
        <v>6311440.64079832</v>
      </c>
      <c r="Z46" s="13" t="n">
        <f aca="false">X46/V46</f>
        <v>1.49119899467406</v>
      </c>
    </row>
    <row r="47" customFormat="false" ht="12.75" hidden="false" customHeight="false" outlineLevel="0" collapsed="false">
      <c r="A47" s="13" t="s">
        <v>110</v>
      </c>
      <c r="B47" s="13" t="n">
        <v>7</v>
      </c>
      <c r="C47" s="13" t="n">
        <v>297.24</v>
      </c>
      <c r="D47" s="13" t="n">
        <v>0.00419010403200126</v>
      </c>
      <c r="E47" s="13" t="s">
        <v>111</v>
      </c>
      <c r="F47" s="15" t="n">
        <v>680612.144096097</v>
      </c>
      <c r="G47" s="15" t="n">
        <v>368403.31928512</v>
      </c>
      <c r="H47" s="15" t="n">
        <v>519848.387377521</v>
      </c>
      <c r="I47" s="15" t="n">
        <v>397653.703622951</v>
      </c>
      <c r="J47" s="15" t="n">
        <v>382980.357915871</v>
      </c>
      <c r="K47" s="15" t="n">
        <v>453495.762232824</v>
      </c>
      <c r="L47" s="15" t="n">
        <v>761634.00810494</v>
      </c>
      <c r="M47" s="16" t="n">
        <v>1010590.71539123</v>
      </c>
      <c r="N47" s="16" t="n">
        <v>754289.579503565</v>
      </c>
      <c r="O47" s="16" t="n">
        <v>641505.946984298</v>
      </c>
      <c r="P47" s="16" t="n">
        <v>766104.671601275</v>
      </c>
      <c r="Q47" s="16" t="n">
        <v>627716.984847002</v>
      </c>
      <c r="R47" s="16" t="n">
        <v>744211.43602086</v>
      </c>
      <c r="S47" s="16" t="n">
        <v>622540.92248854</v>
      </c>
      <c r="T47" s="16" t="n">
        <v>1030938.66429745</v>
      </c>
      <c r="V47" s="15" t="n">
        <f aca="false">AVERAGE(F47:L47)</f>
        <v>509232.526090761</v>
      </c>
      <c r="W47" s="15" t="n">
        <f aca="false">STDEV(F47:L47)</f>
        <v>155198.300048945</v>
      </c>
      <c r="X47" s="16" t="n">
        <f aca="false">AVERAGE(M47:T47)</f>
        <v>774737.365141777</v>
      </c>
      <c r="Y47" s="16" t="n">
        <f aca="false">STDEV(M47:T47)</f>
        <v>162665.184772493</v>
      </c>
      <c r="Z47" s="13" t="n">
        <f aca="false">X47/V47</f>
        <v>1.52138232624146</v>
      </c>
    </row>
    <row r="48" customFormat="false" ht="12.75" hidden="false" customHeight="false" outlineLevel="0" collapsed="false">
      <c r="A48" s="13" t="s">
        <v>112</v>
      </c>
      <c r="B48" s="13" t="n">
        <v>4</v>
      </c>
      <c r="C48" s="13" t="n">
        <v>128.34</v>
      </c>
      <c r="D48" s="13" t="n">
        <v>0.00424175770354962</v>
      </c>
      <c r="E48" s="13" t="s">
        <v>113</v>
      </c>
      <c r="F48" s="15" t="n">
        <v>938338.237375485</v>
      </c>
      <c r="G48" s="15" t="n">
        <v>497194.408301188</v>
      </c>
      <c r="H48" s="15" t="n">
        <v>810104.957668906</v>
      </c>
      <c r="I48" s="15" t="n">
        <v>656202.037073086</v>
      </c>
      <c r="J48" s="15" t="n">
        <v>738572.746556944</v>
      </c>
      <c r="K48" s="15" t="n">
        <v>667390.39250079</v>
      </c>
      <c r="L48" s="15" t="n">
        <v>711381.572028089</v>
      </c>
      <c r="M48" s="16" t="n">
        <v>1588398.49777461</v>
      </c>
      <c r="N48" s="16" t="n">
        <v>1115116.06216695</v>
      </c>
      <c r="O48" s="16" t="n">
        <v>938938.885555311</v>
      </c>
      <c r="P48" s="16" t="n">
        <v>1496024.04311109</v>
      </c>
      <c r="Q48" s="16" t="n">
        <v>1145497.79262598</v>
      </c>
      <c r="R48" s="16" t="n">
        <v>689259.074337371</v>
      </c>
      <c r="S48" s="16" t="n">
        <v>942629.038946979</v>
      </c>
      <c r="T48" s="16" t="n">
        <v>1004111.59760943</v>
      </c>
      <c r="V48" s="15" t="n">
        <f aca="false">AVERAGE(F48:L48)</f>
        <v>717026.335929213</v>
      </c>
      <c r="W48" s="15" t="n">
        <f aca="false">STDEV(F48:L48)</f>
        <v>137008.574751842</v>
      </c>
      <c r="X48" s="16" t="n">
        <f aca="false">AVERAGE(M48:T48)</f>
        <v>1114996.87401597</v>
      </c>
      <c r="Y48" s="16" t="n">
        <f aca="false">STDEV(M48:T48)</f>
        <v>298681.967908041</v>
      </c>
      <c r="Z48" s="13" t="n">
        <f aca="false">X48/V48</f>
        <v>1.55502917835091</v>
      </c>
    </row>
    <row r="49" customFormat="false" ht="12.75" hidden="false" customHeight="false" outlineLevel="0" collapsed="false">
      <c r="A49" s="13" t="s">
        <v>114</v>
      </c>
      <c r="B49" s="13" t="n">
        <v>6</v>
      </c>
      <c r="C49" s="13" t="n">
        <v>272.03</v>
      </c>
      <c r="D49" s="13" t="n">
        <v>0.00436819939563726</v>
      </c>
      <c r="E49" s="13" t="s">
        <v>115</v>
      </c>
      <c r="F49" s="15" t="n">
        <v>4471420.71734575</v>
      </c>
      <c r="G49" s="15" t="n">
        <v>4348654.71611127</v>
      </c>
      <c r="H49" s="15" t="n">
        <v>5533978.7814464</v>
      </c>
      <c r="I49" s="15" t="n">
        <v>1913173.35878117</v>
      </c>
      <c r="J49" s="15" t="n">
        <v>2218809.41870195</v>
      </c>
      <c r="K49" s="15" t="n">
        <v>3099150.8885613</v>
      </c>
      <c r="L49" s="15" t="n">
        <v>3767859.0165756</v>
      </c>
      <c r="M49" s="16" t="n">
        <v>6135704.14331963</v>
      </c>
      <c r="N49" s="16" t="n">
        <v>6309469.84459147</v>
      </c>
      <c r="O49" s="16" t="n">
        <v>3733602.83073113</v>
      </c>
      <c r="P49" s="16" t="n">
        <v>9234343.30779798</v>
      </c>
      <c r="Q49" s="16" t="n">
        <v>4510266.12943747</v>
      </c>
      <c r="R49" s="16" t="n">
        <v>8298807.9533176</v>
      </c>
      <c r="S49" s="16" t="n">
        <v>6379763.8788297</v>
      </c>
      <c r="T49" s="16" t="n">
        <v>8462665.52399241</v>
      </c>
      <c r="V49" s="15" t="n">
        <f aca="false">AVERAGE(F49:L49)</f>
        <v>3621863.84250335</v>
      </c>
      <c r="W49" s="15" t="n">
        <f aca="false">STDEV(F49:L49)</f>
        <v>1296719.17453649</v>
      </c>
      <c r="X49" s="16" t="n">
        <f aca="false">AVERAGE(M49:T49)</f>
        <v>6633077.95150217</v>
      </c>
      <c r="Y49" s="16" t="n">
        <f aca="false">STDEV(M49:T49)</f>
        <v>1935317.82245669</v>
      </c>
      <c r="Z49" s="13" t="n">
        <f aca="false">X49/V49</f>
        <v>1.83139903650203</v>
      </c>
    </row>
    <row r="50" customFormat="false" ht="12.75" hidden="false" customHeight="false" outlineLevel="0" collapsed="false">
      <c r="A50" s="13" t="s">
        <v>116</v>
      </c>
      <c r="B50" s="13" t="n">
        <v>9</v>
      </c>
      <c r="C50" s="13" t="n">
        <v>412.72</v>
      </c>
      <c r="D50" s="13" t="n">
        <v>0.00447684501037093</v>
      </c>
      <c r="E50" s="13" t="s">
        <v>117</v>
      </c>
      <c r="F50" s="15" t="n">
        <v>2630431.57042608</v>
      </c>
      <c r="G50" s="15" t="n">
        <v>1593085.42802727</v>
      </c>
      <c r="H50" s="15" t="n">
        <v>2221097.08195676</v>
      </c>
      <c r="I50" s="15" t="n">
        <v>1380761.30260452</v>
      </c>
      <c r="J50" s="15" t="n">
        <v>1336258.90737723</v>
      </c>
      <c r="K50" s="15" t="n">
        <v>1642478.61778698</v>
      </c>
      <c r="L50" s="15" t="n">
        <v>2087919.35999096</v>
      </c>
      <c r="M50" s="16" t="n">
        <v>4553508.73970844</v>
      </c>
      <c r="N50" s="16" t="n">
        <v>3317642.95884131</v>
      </c>
      <c r="O50" s="16" t="n">
        <v>2269334.52444656</v>
      </c>
      <c r="P50" s="16" t="n">
        <v>3051824.0276657</v>
      </c>
      <c r="Q50" s="16" t="n">
        <v>2369022.15699754</v>
      </c>
      <c r="R50" s="16" t="n">
        <v>2451560.34821864</v>
      </c>
      <c r="S50" s="16" t="n">
        <v>2202084.1711707</v>
      </c>
      <c r="T50" s="16" t="n">
        <v>2744847.26699563</v>
      </c>
      <c r="V50" s="15" t="n">
        <f aca="false">AVERAGE(F50:L50)</f>
        <v>1841718.89545283</v>
      </c>
      <c r="W50" s="15" t="n">
        <f aca="false">STDEV(F50:L50)</f>
        <v>482372.116405923</v>
      </c>
      <c r="X50" s="16" t="n">
        <f aca="false">AVERAGE(M50:T50)</f>
        <v>2869978.02425557</v>
      </c>
      <c r="Y50" s="16" t="n">
        <f aca="false">STDEV(M50:T50)</f>
        <v>785247.020671235</v>
      </c>
      <c r="Z50" s="13" t="n">
        <f aca="false">X50/V50</f>
        <v>1.55831491512711</v>
      </c>
    </row>
    <row r="51" customFormat="false" ht="12.75" hidden="false" customHeight="false" outlineLevel="0" collapsed="false">
      <c r="A51" s="13" t="s">
        <v>118</v>
      </c>
      <c r="B51" s="13" t="n">
        <v>2</v>
      </c>
      <c r="C51" s="13" t="n">
        <v>770.07</v>
      </c>
      <c r="D51" s="13" t="n">
        <v>0.00483175469122876</v>
      </c>
      <c r="E51" s="13" t="s">
        <v>119</v>
      </c>
      <c r="F51" s="15" t="n">
        <v>2111854.99712004</v>
      </c>
      <c r="G51" s="15" t="n">
        <v>1394882.82522375</v>
      </c>
      <c r="H51" s="15" t="n">
        <v>2530639.32847576</v>
      </c>
      <c r="I51" s="15" t="n">
        <v>551194.225387072</v>
      </c>
      <c r="J51" s="15" t="n">
        <v>1410484.24456406</v>
      </c>
      <c r="K51" s="15" t="n">
        <v>988944.919849512</v>
      </c>
      <c r="L51" s="15" t="n">
        <v>1215579.39299088</v>
      </c>
      <c r="M51" s="16" t="n">
        <v>1898788.07755936</v>
      </c>
      <c r="N51" s="16" t="n">
        <v>3197291.09920563</v>
      </c>
      <c r="O51" s="16" t="n">
        <v>1962208.82731155</v>
      </c>
      <c r="P51" s="16" t="n">
        <v>2636865.35365796</v>
      </c>
      <c r="Q51" s="16" t="n">
        <v>2502296.85754743</v>
      </c>
      <c r="R51" s="16" t="n">
        <v>2848252.12495158</v>
      </c>
      <c r="S51" s="16" t="n">
        <v>3373315.3846267</v>
      </c>
      <c r="T51" s="16" t="n">
        <v>2303920.16609994</v>
      </c>
      <c r="V51" s="15" t="n">
        <f aca="false">AVERAGE(F51:L51)</f>
        <v>1457654.27623015</v>
      </c>
      <c r="W51" s="15" t="n">
        <f aca="false">STDEV(F51:L51)</f>
        <v>669004.148733111</v>
      </c>
      <c r="X51" s="16" t="n">
        <f aca="false">AVERAGE(M51:T51)</f>
        <v>2590367.23637002</v>
      </c>
      <c r="Y51" s="16" t="n">
        <f aca="false">STDEV(M51:T51)</f>
        <v>536217.453793875</v>
      </c>
      <c r="Z51" s="13" t="n">
        <f aca="false">X51/V51</f>
        <v>1.77707929692995</v>
      </c>
    </row>
    <row r="52" customFormat="false" ht="12.75" hidden="false" customHeight="false" outlineLevel="0" collapsed="false">
      <c r="A52" s="13" t="s">
        <v>120</v>
      </c>
      <c r="B52" s="13" t="n">
        <v>2</v>
      </c>
      <c r="C52" s="13" t="n">
        <v>51.78</v>
      </c>
      <c r="D52" s="13" t="n">
        <v>0.00509440320757248</v>
      </c>
      <c r="E52" s="13" t="s">
        <v>121</v>
      </c>
      <c r="F52" s="15" t="n">
        <v>86671.4785578358</v>
      </c>
      <c r="G52" s="15" t="n">
        <v>39639.9260686336</v>
      </c>
      <c r="H52" s="15" t="n">
        <v>94123.6720902497</v>
      </c>
      <c r="I52" s="15" t="n">
        <v>22693.8167484925</v>
      </c>
      <c r="J52" s="15" t="n">
        <v>33369.3664612237</v>
      </c>
      <c r="K52" s="15" t="n">
        <v>45949.6149717215</v>
      </c>
      <c r="L52" s="15" t="n">
        <v>40906.8595740984</v>
      </c>
      <c r="M52" s="16" t="n">
        <v>128499.094653076</v>
      </c>
      <c r="N52" s="16" t="n">
        <v>227397.630579164</v>
      </c>
      <c r="O52" s="16" t="n">
        <v>126556.911185404</v>
      </c>
      <c r="P52" s="16" t="n">
        <v>86608.4524918281</v>
      </c>
      <c r="Q52" s="16" t="n">
        <v>173801.199450752</v>
      </c>
      <c r="R52" s="16" t="n">
        <v>42391.4329027132</v>
      </c>
      <c r="S52" s="16" t="n">
        <v>146852.120163147</v>
      </c>
      <c r="T52" s="16" t="n">
        <v>81375.9627938946</v>
      </c>
      <c r="V52" s="15" t="n">
        <f aca="false">AVERAGE(F52:L52)</f>
        <v>51907.8192103222</v>
      </c>
      <c r="W52" s="15" t="n">
        <f aca="false">STDEV(F52:L52)</f>
        <v>27370.4369974327</v>
      </c>
      <c r="X52" s="16" t="n">
        <f aca="false">AVERAGE(M52:T52)</f>
        <v>126685.350527497</v>
      </c>
      <c r="Y52" s="16" t="n">
        <f aca="false">STDEV(M52:T52)</f>
        <v>57986.9865405883</v>
      </c>
      <c r="Z52" s="13" t="n">
        <f aca="false">X52/V52</f>
        <v>2.44058318100764</v>
      </c>
    </row>
    <row r="53" customFormat="false" ht="12.75" hidden="false" customHeight="false" outlineLevel="0" collapsed="false">
      <c r="A53" s="13" t="s">
        <v>122</v>
      </c>
      <c r="B53" s="13" t="n">
        <v>2</v>
      </c>
      <c r="C53" s="13" t="n">
        <v>84.37</v>
      </c>
      <c r="D53" s="13" t="n">
        <v>0.00519493569752516</v>
      </c>
      <c r="E53" s="13" t="s">
        <v>123</v>
      </c>
      <c r="F53" s="15" t="n">
        <v>1121551.84076622</v>
      </c>
      <c r="G53" s="15" t="n">
        <v>600341.920964813</v>
      </c>
      <c r="H53" s="15" t="n">
        <v>1160833.84627202</v>
      </c>
      <c r="I53" s="15" t="n">
        <v>705925.957011267</v>
      </c>
      <c r="J53" s="15" t="n">
        <v>659452.06649592</v>
      </c>
      <c r="K53" s="15" t="n">
        <v>825557.695621484</v>
      </c>
      <c r="L53" s="15" t="n">
        <v>1009988.71933413</v>
      </c>
      <c r="M53" s="16" t="n">
        <v>1518087.78490233</v>
      </c>
      <c r="N53" s="16" t="n">
        <v>1316970.951335</v>
      </c>
      <c r="O53" s="16" t="n">
        <v>1225686.90352943</v>
      </c>
      <c r="P53" s="16" t="n">
        <v>1454789.05551908</v>
      </c>
      <c r="Q53" s="16" t="n">
        <v>1115473.21056743</v>
      </c>
      <c r="R53" s="16" t="n">
        <v>819863.26371254</v>
      </c>
      <c r="S53" s="16" t="n">
        <v>1365030.7045394</v>
      </c>
      <c r="T53" s="16" t="n">
        <v>1699432.59035234</v>
      </c>
      <c r="V53" s="15" t="n">
        <f aca="false">AVERAGE(F53:L53)</f>
        <v>869093.149495122</v>
      </c>
      <c r="W53" s="15" t="n">
        <f aca="false">STDEV(F53:L53)</f>
        <v>228544.328858072</v>
      </c>
      <c r="X53" s="16" t="n">
        <f aca="false">AVERAGE(M53:T53)</f>
        <v>1314416.80805719</v>
      </c>
      <c r="Y53" s="16" t="n">
        <f aca="false">STDEV(M53:T53)</f>
        <v>268335.194595817</v>
      </c>
      <c r="Z53" s="13" t="n">
        <f aca="false">X53/V53</f>
        <v>1.51240037828025</v>
      </c>
    </row>
    <row r="54" customFormat="false" ht="12.75" hidden="false" customHeight="false" outlineLevel="0" collapsed="false">
      <c r="A54" s="13" t="s">
        <v>124</v>
      </c>
      <c r="B54" s="13" t="n">
        <v>5</v>
      </c>
      <c r="C54" s="13" t="n">
        <v>274.79</v>
      </c>
      <c r="D54" s="13" t="n">
        <v>0.00583798081118225</v>
      </c>
      <c r="E54" s="13" t="s">
        <v>125</v>
      </c>
      <c r="F54" s="15" t="n">
        <v>3297902.45256529</v>
      </c>
      <c r="G54" s="15" t="n">
        <v>2043325.16642711</v>
      </c>
      <c r="H54" s="15" t="n">
        <v>2967270.59591159</v>
      </c>
      <c r="I54" s="15" t="n">
        <v>1944852.66256535</v>
      </c>
      <c r="J54" s="15" t="n">
        <v>2206171.73992359</v>
      </c>
      <c r="K54" s="15" t="n">
        <v>2020838.1361501</v>
      </c>
      <c r="L54" s="15" t="n">
        <v>2620835.80485246</v>
      </c>
      <c r="M54" s="16" t="n">
        <v>4438694.32780466</v>
      </c>
      <c r="N54" s="16" t="n">
        <v>3203418.24754094</v>
      </c>
      <c r="O54" s="16" t="n">
        <v>2936318.50490342</v>
      </c>
      <c r="P54" s="16" t="n">
        <v>3980263.88150494</v>
      </c>
      <c r="Q54" s="16" t="n">
        <v>4317413.21742764</v>
      </c>
      <c r="R54" s="16" t="n">
        <v>2465056.86827649</v>
      </c>
      <c r="S54" s="16" t="n">
        <v>2850685.48507382</v>
      </c>
      <c r="T54" s="16" t="n">
        <v>4055100.73196679</v>
      </c>
      <c r="V54" s="15" t="n">
        <f aca="false">AVERAGE(F54:L54)</f>
        <v>2443028.07977078</v>
      </c>
      <c r="W54" s="15" t="n">
        <f aca="false">STDEV(F54:L54)</f>
        <v>529078.197678541</v>
      </c>
      <c r="X54" s="16" t="n">
        <f aca="false">AVERAGE(M54:T54)</f>
        <v>3530868.90806234</v>
      </c>
      <c r="Y54" s="16" t="n">
        <f aca="false">STDEV(M54:T54)</f>
        <v>753931.855646318</v>
      </c>
      <c r="Z54" s="13" t="n">
        <f aca="false">X54/V54</f>
        <v>1.44528380058309</v>
      </c>
    </row>
    <row r="55" customFormat="false" ht="12.75" hidden="false" customHeight="false" outlineLevel="0" collapsed="false">
      <c r="A55" s="13" t="s">
        <v>126</v>
      </c>
      <c r="B55" s="13" t="n">
        <v>2</v>
      </c>
      <c r="C55" s="13" t="n">
        <v>376.11</v>
      </c>
      <c r="D55" s="13" t="n">
        <v>0.00589911330388426</v>
      </c>
      <c r="E55" s="13" t="s">
        <v>127</v>
      </c>
      <c r="F55" s="15" t="n">
        <v>1202025.75373016</v>
      </c>
      <c r="G55" s="15" t="n">
        <v>758981.73999921</v>
      </c>
      <c r="H55" s="15" t="n">
        <v>1104732.25297152</v>
      </c>
      <c r="I55" s="15" t="n">
        <v>733558.239234116</v>
      </c>
      <c r="J55" s="15" t="n">
        <v>907133.883446484</v>
      </c>
      <c r="K55" s="15" t="n">
        <v>898035.844429241</v>
      </c>
      <c r="L55" s="15" t="n">
        <v>1092776.74730107</v>
      </c>
      <c r="M55" s="16" t="n">
        <v>2137647.61773389</v>
      </c>
      <c r="N55" s="16" t="n">
        <v>1433424.1236522</v>
      </c>
      <c r="O55" s="16" t="n">
        <v>1208364.81614214</v>
      </c>
      <c r="P55" s="16" t="n">
        <v>1235742.05978185</v>
      </c>
      <c r="Q55" s="16" t="n">
        <v>1174485.50026978</v>
      </c>
      <c r="R55" s="16" t="n">
        <v>1162906.16674153</v>
      </c>
      <c r="S55" s="16" t="n">
        <v>1140512.88843233</v>
      </c>
      <c r="T55" s="16" t="n">
        <v>1329863.25124697</v>
      </c>
      <c r="V55" s="15" t="n">
        <f aca="false">AVERAGE(F55:L55)</f>
        <v>956749.208730257</v>
      </c>
      <c r="W55" s="15" t="n">
        <f aca="false">STDEV(F55:L55)</f>
        <v>180461.527000035</v>
      </c>
      <c r="X55" s="16" t="n">
        <f aca="false">AVERAGE(M55:T55)</f>
        <v>1352868.30300009</v>
      </c>
      <c r="Y55" s="16" t="n">
        <f aca="false">STDEV(M55:T55)</f>
        <v>331769.653237164</v>
      </c>
      <c r="Z55" s="13" t="n">
        <f aca="false">X55/V55</f>
        <v>1.41402604847255</v>
      </c>
    </row>
    <row r="56" customFormat="false" ht="12.75" hidden="false" customHeight="false" outlineLevel="0" collapsed="false">
      <c r="A56" s="13" t="s">
        <v>128</v>
      </c>
      <c r="B56" s="13" t="n">
        <v>4</v>
      </c>
      <c r="C56" s="13" t="n">
        <v>216.43</v>
      </c>
      <c r="D56" s="13" t="n">
        <v>0.00606312569009626</v>
      </c>
      <c r="E56" s="13" t="s">
        <v>129</v>
      </c>
      <c r="F56" s="15" t="n">
        <v>628368.76850204</v>
      </c>
      <c r="G56" s="15" t="n">
        <v>344884.704386476</v>
      </c>
      <c r="H56" s="15" t="n">
        <v>543875.847854359</v>
      </c>
      <c r="I56" s="15" t="n">
        <v>427509.526256758</v>
      </c>
      <c r="J56" s="15" t="n">
        <v>529012.165524315</v>
      </c>
      <c r="K56" s="15" t="n">
        <v>448928.733484115</v>
      </c>
      <c r="L56" s="15" t="n">
        <v>674106.169592775</v>
      </c>
      <c r="M56" s="16" t="n">
        <v>1167985.40200416</v>
      </c>
      <c r="N56" s="16" t="n">
        <v>735741.637635409</v>
      </c>
      <c r="O56" s="16" t="n">
        <v>700341.255793428</v>
      </c>
      <c r="P56" s="16" t="n">
        <v>856352.284846047</v>
      </c>
      <c r="Q56" s="16" t="n">
        <v>551215.881084316</v>
      </c>
      <c r="R56" s="16" t="n">
        <v>641539.595206338</v>
      </c>
      <c r="S56" s="16" t="n">
        <v>639352.996271741</v>
      </c>
      <c r="T56" s="16" t="n">
        <v>790631.387290183</v>
      </c>
      <c r="V56" s="15" t="n">
        <f aca="false">AVERAGE(F56:L56)</f>
        <v>513812.273657263</v>
      </c>
      <c r="W56" s="15" t="n">
        <f aca="false">STDEV(F56:L56)</f>
        <v>115575.906114836</v>
      </c>
      <c r="X56" s="16" t="n">
        <f aca="false">AVERAGE(M56:T56)</f>
        <v>760395.055016453</v>
      </c>
      <c r="Y56" s="16" t="n">
        <f aca="false">STDEV(M56:T56)</f>
        <v>190112.70852987</v>
      </c>
      <c r="Z56" s="13" t="n">
        <f aca="false">X56/V56</f>
        <v>1.47990831282414</v>
      </c>
    </row>
    <row r="57" customFormat="false" ht="12.75" hidden="false" customHeight="false" outlineLevel="0" collapsed="false">
      <c r="A57" s="13" t="s">
        <v>130</v>
      </c>
      <c r="B57" s="13" t="n">
        <v>5</v>
      </c>
      <c r="C57" s="13" t="n">
        <v>268.05</v>
      </c>
      <c r="D57" s="13" t="n">
        <v>0.00612872406161624</v>
      </c>
      <c r="E57" s="13" t="s">
        <v>131</v>
      </c>
      <c r="F57" s="15" t="n">
        <v>4080265.53214885</v>
      </c>
      <c r="G57" s="15" t="n">
        <v>1712775.99416104</v>
      </c>
      <c r="H57" s="15" t="n">
        <v>2710146.42359409</v>
      </c>
      <c r="I57" s="15" t="n">
        <v>1779723.97161881</v>
      </c>
      <c r="J57" s="15" t="n">
        <v>2498843.62886376</v>
      </c>
      <c r="K57" s="15" t="n">
        <v>2295029.63269346</v>
      </c>
      <c r="L57" s="15" t="n">
        <v>2064826.78864503</v>
      </c>
      <c r="M57" s="16" t="n">
        <v>5110067.6301115</v>
      </c>
      <c r="N57" s="16" t="n">
        <v>3559577.80660968</v>
      </c>
      <c r="O57" s="16" t="n">
        <v>3413821.64034195</v>
      </c>
      <c r="P57" s="16" t="n">
        <v>4549060.17155363</v>
      </c>
      <c r="Q57" s="16" t="n">
        <v>3907314.20879893</v>
      </c>
      <c r="R57" s="16" t="n">
        <v>2753437.39903587</v>
      </c>
      <c r="S57" s="16" t="n">
        <v>3021057.62093507</v>
      </c>
      <c r="T57" s="16" t="n">
        <v>3132782.38802612</v>
      </c>
      <c r="V57" s="15" t="n">
        <f aca="false">AVERAGE(F57:L57)</f>
        <v>2448801.71024643</v>
      </c>
      <c r="W57" s="15" t="n">
        <f aca="false">STDEV(F57:L57)</f>
        <v>805497.871123811</v>
      </c>
      <c r="X57" s="16" t="n">
        <f aca="false">AVERAGE(M57:T57)</f>
        <v>3680889.85817659</v>
      </c>
      <c r="Y57" s="16" t="n">
        <f aca="false">STDEV(M57:T57)</f>
        <v>804411.699346048</v>
      </c>
      <c r="Z57" s="13" t="n">
        <f aca="false">X57/V57</f>
        <v>1.50313920591234</v>
      </c>
    </row>
    <row r="58" customFormat="false" ht="12.75" hidden="false" customHeight="false" outlineLevel="0" collapsed="false">
      <c r="A58" s="13" t="s">
        <v>132</v>
      </c>
      <c r="B58" s="13" t="n">
        <v>6</v>
      </c>
      <c r="C58" s="13" t="n">
        <v>234.36</v>
      </c>
      <c r="D58" s="13" t="n">
        <v>0.00647352249491839</v>
      </c>
      <c r="E58" s="13" t="s">
        <v>133</v>
      </c>
      <c r="F58" s="15" t="n">
        <v>3895335.56318067</v>
      </c>
      <c r="G58" s="15" t="n">
        <v>1669445.39558912</v>
      </c>
      <c r="H58" s="15" t="n">
        <v>3349005.47918848</v>
      </c>
      <c r="I58" s="15" t="n">
        <v>1873989.36842662</v>
      </c>
      <c r="J58" s="15" t="n">
        <v>2511645.68812705</v>
      </c>
      <c r="K58" s="15" t="n">
        <v>2179973.57252236</v>
      </c>
      <c r="L58" s="15" t="n">
        <v>2917025.89359577</v>
      </c>
      <c r="M58" s="16" t="n">
        <v>5408700.93438029</v>
      </c>
      <c r="N58" s="16" t="n">
        <v>4275386.04895047</v>
      </c>
      <c r="O58" s="16" t="n">
        <v>3204858.29526198</v>
      </c>
      <c r="P58" s="16" t="n">
        <v>5581261.10526119</v>
      </c>
      <c r="Q58" s="16" t="n">
        <v>7717109.07741333</v>
      </c>
      <c r="R58" s="16" t="n">
        <v>2722915.10538462</v>
      </c>
      <c r="S58" s="16" t="n">
        <v>3426623.44958121</v>
      </c>
      <c r="T58" s="16" t="n">
        <v>4348066.72342708</v>
      </c>
      <c r="V58" s="15" t="n">
        <f aca="false">AVERAGE(F58:L58)</f>
        <v>2628060.13723287</v>
      </c>
      <c r="W58" s="15" t="n">
        <f aca="false">STDEV(F58:L58)</f>
        <v>807377.363272435</v>
      </c>
      <c r="X58" s="16" t="n">
        <f aca="false">AVERAGE(M58:T58)</f>
        <v>4585615.09245752</v>
      </c>
      <c r="Y58" s="16" t="n">
        <f aca="false">STDEV(M58:T58)</f>
        <v>1618955.1019083</v>
      </c>
      <c r="Z58" s="13" t="n">
        <f aca="false">X58/V58</f>
        <v>1.7448668801338</v>
      </c>
    </row>
    <row r="59" customFormat="false" ht="12.75" hidden="false" customHeight="false" outlineLevel="0" collapsed="false">
      <c r="A59" s="13" t="s">
        <v>134</v>
      </c>
      <c r="B59" s="13" t="n">
        <v>2</v>
      </c>
      <c r="C59" s="13" t="n">
        <v>177.8</v>
      </c>
      <c r="D59" s="13" t="n">
        <v>0.0068321273430102</v>
      </c>
      <c r="E59" s="13" t="s">
        <v>135</v>
      </c>
      <c r="F59" s="15" t="n">
        <v>289191.87331102</v>
      </c>
      <c r="G59" s="15" t="n">
        <v>83021.0052070997</v>
      </c>
      <c r="H59" s="15" t="n">
        <v>250583.139404199</v>
      </c>
      <c r="I59" s="15" t="n">
        <v>89718.1292625698</v>
      </c>
      <c r="J59" s="15" t="n">
        <v>91910.0006772786</v>
      </c>
      <c r="K59" s="15" t="n">
        <v>130012.323460622</v>
      </c>
      <c r="L59" s="15" t="n">
        <v>205578.590296673</v>
      </c>
      <c r="M59" s="16" t="n">
        <v>381128.00001944</v>
      </c>
      <c r="N59" s="16" t="n">
        <v>331942.985058903</v>
      </c>
      <c r="O59" s="16" t="n">
        <v>308256.621400869</v>
      </c>
      <c r="P59" s="16" t="n">
        <v>312077.686203348</v>
      </c>
      <c r="Q59" s="16" t="n">
        <v>338133.219919753</v>
      </c>
      <c r="R59" s="16" t="n">
        <v>147219.385977128</v>
      </c>
      <c r="S59" s="16" t="n">
        <v>271830.247171663</v>
      </c>
      <c r="T59" s="16" t="n">
        <v>292930.257701346</v>
      </c>
      <c r="V59" s="15" t="n">
        <f aca="false">AVERAGE(F59:L59)</f>
        <v>162859.294517066</v>
      </c>
      <c r="W59" s="15" t="n">
        <f aca="false">STDEV(F59:L59)</f>
        <v>84967.483934633</v>
      </c>
      <c r="X59" s="16" t="n">
        <f aca="false">AVERAGE(M59:T59)</f>
        <v>297939.800431556</v>
      </c>
      <c r="Y59" s="16" t="n">
        <f aca="false">STDEV(M59:T59)</f>
        <v>69098.0342058088</v>
      </c>
      <c r="Z59" s="13" t="n">
        <f aca="false">X59/V59</f>
        <v>1.82943074458876</v>
      </c>
    </row>
    <row r="60" customFormat="false" ht="12.75" hidden="false" customHeight="false" outlineLevel="0" collapsed="false">
      <c r="A60" s="13" t="s">
        <v>136</v>
      </c>
      <c r="B60" s="13" t="n">
        <v>2</v>
      </c>
      <c r="C60" s="13" t="n">
        <v>64.47</v>
      </c>
      <c r="D60" s="13" t="n">
        <v>0.00691360975696476</v>
      </c>
      <c r="E60" s="13" t="s">
        <v>137</v>
      </c>
      <c r="F60" s="15" t="n">
        <v>78236.4098625737</v>
      </c>
      <c r="G60" s="15" t="n">
        <v>61758.6011012596</v>
      </c>
      <c r="H60" s="15" t="n">
        <v>83906.9980184531</v>
      </c>
      <c r="I60" s="15" t="n">
        <v>44243.0286425236</v>
      </c>
      <c r="J60" s="15" t="n">
        <v>46261.2499574692</v>
      </c>
      <c r="K60" s="15" t="n">
        <v>59831.7624800143</v>
      </c>
      <c r="L60" s="15" t="n">
        <v>64386.2196823484</v>
      </c>
      <c r="M60" s="16" t="n">
        <v>108853.022975643</v>
      </c>
      <c r="N60" s="16" t="n">
        <v>213943.345679547</v>
      </c>
      <c r="O60" s="16" t="n">
        <v>73831.1768101464</v>
      </c>
      <c r="P60" s="16" t="n">
        <v>108076.396090987</v>
      </c>
      <c r="Q60" s="16" t="n">
        <v>81134.0227845097</v>
      </c>
      <c r="R60" s="16" t="n">
        <v>72580.4236244108</v>
      </c>
      <c r="S60" s="16" t="n">
        <v>279380.618215702</v>
      </c>
      <c r="T60" s="16" t="n">
        <v>125282.43680521</v>
      </c>
      <c r="V60" s="15" t="n">
        <f aca="false">AVERAGE(F60:L60)</f>
        <v>62660.6099635203</v>
      </c>
      <c r="W60" s="15" t="n">
        <f aca="false">STDEV(F60:L60)</f>
        <v>14798.3928472767</v>
      </c>
      <c r="X60" s="16" t="n">
        <f aca="false">AVERAGE(M60:T60)</f>
        <v>132885.180373269</v>
      </c>
      <c r="Y60" s="16" t="n">
        <f aca="false">STDEV(M60:T60)</f>
        <v>74722.7091921723</v>
      </c>
      <c r="Z60" s="13" t="n">
        <f aca="false">X60/V60</f>
        <v>2.12071316335147</v>
      </c>
    </row>
    <row r="61" customFormat="false" ht="12.75" hidden="false" customHeight="false" outlineLevel="0" collapsed="false">
      <c r="A61" s="13" t="s">
        <v>138</v>
      </c>
      <c r="B61" s="13" t="n">
        <v>18</v>
      </c>
      <c r="C61" s="13" t="n">
        <v>1399.22</v>
      </c>
      <c r="D61" s="13" t="n">
        <v>0.00708410266031734</v>
      </c>
      <c r="E61" s="13" t="s">
        <v>139</v>
      </c>
      <c r="F61" s="15" t="n">
        <v>92633239.7455084</v>
      </c>
      <c r="G61" s="15" t="n">
        <v>60839459.1142349</v>
      </c>
      <c r="H61" s="15" t="n">
        <v>80279669.5514439</v>
      </c>
      <c r="I61" s="15" t="n">
        <v>58465837.1863778</v>
      </c>
      <c r="J61" s="15" t="n">
        <v>75877425.053806</v>
      </c>
      <c r="K61" s="15" t="n">
        <v>59318058.5451605</v>
      </c>
      <c r="L61" s="15" t="n">
        <v>55786929.8792841</v>
      </c>
      <c r="M61" s="16" t="n">
        <v>75867710.4055602</v>
      </c>
      <c r="N61" s="16" t="n">
        <v>223060328.855764</v>
      </c>
      <c r="O61" s="16" t="n">
        <v>137973491.992397</v>
      </c>
      <c r="P61" s="16" t="n">
        <v>423347821.486641</v>
      </c>
      <c r="Q61" s="16" t="n">
        <v>757552541.183382</v>
      </c>
      <c r="R61" s="16" t="n">
        <v>68836965.3362646</v>
      </c>
      <c r="S61" s="16" t="n">
        <v>120481643.380466</v>
      </c>
      <c r="T61" s="16" t="n">
        <v>384573374.420101</v>
      </c>
      <c r="V61" s="15" t="n">
        <f aca="false">AVERAGE(F61:L61)</f>
        <v>69028659.8679737</v>
      </c>
      <c r="W61" s="15" t="n">
        <f aca="false">STDEV(F61:L61)</f>
        <v>14017503.4498241</v>
      </c>
      <c r="X61" s="16" t="n">
        <f aca="false">AVERAGE(M61:T61)</f>
        <v>273961734.632572</v>
      </c>
      <c r="Y61" s="16" t="n">
        <f aca="false">STDEV(M61:T61)</f>
        <v>237357028.561559</v>
      </c>
      <c r="Z61" s="13" t="n">
        <f aca="false">X61/V61</f>
        <v>3.96881143508449</v>
      </c>
    </row>
    <row r="62" customFormat="false" ht="12.75" hidden="false" customHeight="false" outlineLevel="0" collapsed="false">
      <c r="A62" s="13" t="s">
        <v>140</v>
      </c>
      <c r="B62" s="13" t="n">
        <v>2</v>
      </c>
      <c r="C62" s="13" t="n">
        <v>81.1</v>
      </c>
      <c r="D62" s="13" t="n">
        <v>0.00834686015357466</v>
      </c>
      <c r="E62" s="13" t="s">
        <v>141</v>
      </c>
      <c r="F62" s="15" t="n">
        <v>81367.77186988</v>
      </c>
      <c r="G62" s="15" t="n">
        <v>37004.2359060855</v>
      </c>
      <c r="H62" s="15" t="n">
        <v>66899.9570466908</v>
      </c>
      <c r="I62" s="15" t="n">
        <v>37221.5647607274</v>
      </c>
      <c r="J62" s="15" t="n">
        <v>47532.8699585572</v>
      </c>
      <c r="K62" s="15" t="n">
        <v>53043.9430316348</v>
      </c>
      <c r="L62" s="15" t="n">
        <v>62798.7206934577</v>
      </c>
      <c r="M62" s="16" t="n">
        <v>124052.402077068</v>
      </c>
      <c r="N62" s="16" t="n">
        <v>67310.1863605204</v>
      </c>
      <c r="O62" s="16" t="n">
        <v>96078.3485105209</v>
      </c>
      <c r="P62" s="16" t="n">
        <v>71537.1250634537</v>
      </c>
      <c r="Q62" s="16" t="n">
        <v>75483.413031185</v>
      </c>
      <c r="R62" s="16" t="n">
        <v>70186.8104094494</v>
      </c>
      <c r="S62" s="16" t="n">
        <v>75325.7186753842</v>
      </c>
      <c r="T62" s="16" t="n">
        <v>71845.094197966</v>
      </c>
      <c r="V62" s="15" t="n">
        <f aca="false">AVERAGE(F62:L62)</f>
        <v>55124.1518952905</v>
      </c>
      <c r="W62" s="15" t="n">
        <f aca="false">STDEV(F62:L62)</f>
        <v>16315.0492618426</v>
      </c>
      <c r="X62" s="16" t="n">
        <f aca="false">AVERAGE(M62:T62)</f>
        <v>81477.3872906935</v>
      </c>
      <c r="Y62" s="16" t="n">
        <f aca="false">STDEV(M62:T62)</f>
        <v>19344.1290416381</v>
      </c>
      <c r="Z62" s="13" t="n">
        <f aca="false">X62/V62</f>
        <v>1.4780705823005</v>
      </c>
    </row>
    <row r="63" customFormat="false" ht="12.75" hidden="false" customHeight="false" outlineLevel="0" collapsed="false">
      <c r="A63" s="13" t="s">
        <v>142</v>
      </c>
      <c r="B63" s="13" t="n">
        <v>7</v>
      </c>
      <c r="C63" s="13" t="n">
        <v>445.66</v>
      </c>
      <c r="D63" s="13" t="n">
        <v>0.00873469895904333</v>
      </c>
      <c r="E63" s="13" t="s">
        <v>143</v>
      </c>
      <c r="F63" s="15" t="n">
        <v>2260747.00447732</v>
      </c>
      <c r="G63" s="15" t="n">
        <v>1355702.07611257</v>
      </c>
      <c r="H63" s="15" t="n">
        <v>2509743.50681399</v>
      </c>
      <c r="I63" s="15" t="n">
        <v>1430327.43117805</v>
      </c>
      <c r="J63" s="15" t="n">
        <v>1569370.08715018</v>
      </c>
      <c r="K63" s="15" t="n">
        <v>1652145.52810671</v>
      </c>
      <c r="L63" s="15" t="n">
        <v>2439551.28416144</v>
      </c>
      <c r="M63" s="16" t="n">
        <v>9773980.52140933</v>
      </c>
      <c r="N63" s="16" t="n">
        <v>2839943.72668303</v>
      </c>
      <c r="O63" s="16" t="n">
        <v>3472838.5721067</v>
      </c>
      <c r="P63" s="16" t="n">
        <v>4166039.10728807</v>
      </c>
      <c r="Q63" s="16" t="n">
        <v>3132279.11974923</v>
      </c>
      <c r="R63" s="16" t="n">
        <v>1820381.53629074</v>
      </c>
      <c r="S63" s="16" t="n">
        <v>2312533.15296669</v>
      </c>
      <c r="T63" s="16" t="n">
        <v>5137973.01654267</v>
      </c>
      <c r="V63" s="15" t="n">
        <f aca="false">AVERAGE(F63:L63)</f>
        <v>1888226.70257147</v>
      </c>
      <c r="W63" s="15" t="n">
        <f aca="false">STDEV(F63:L63)</f>
        <v>496600.340685816</v>
      </c>
      <c r="X63" s="16" t="n">
        <f aca="false">AVERAGE(M63:T63)</f>
        <v>4081996.09412956</v>
      </c>
      <c r="Y63" s="16" t="n">
        <f aca="false">STDEV(M63:T63)</f>
        <v>2523672.66439339</v>
      </c>
      <c r="Z63" s="13" t="n">
        <f aca="false">X63/V63</f>
        <v>2.16181462139611</v>
      </c>
    </row>
    <row r="64" customFormat="false" ht="12.75" hidden="false" customHeight="false" outlineLevel="0" collapsed="false">
      <c r="A64" s="13" t="s">
        <v>144</v>
      </c>
      <c r="B64" s="13" t="n">
        <v>2</v>
      </c>
      <c r="C64" s="13" t="n">
        <v>90.41</v>
      </c>
      <c r="D64" s="13" t="n">
        <v>0.00877462286467579</v>
      </c>
      <c r="E64" s="13" t="s">
        <v>145</v>
      </c>
      <c r="F64" s="15" t="n">
        <v>1177273.62525742</v>
      </c>
      <c r="G64" s="15" t="n">
        <v>678937.334435703</v>
      </c>
      <c r="H64" s="15" t="n">
        <v>1078982.70440013</v>
      </c>
      <c r="I64" s="15" t="n">
        <v>633121.463897926</v>
      </c>
      <c r="J64" s="15" t="n">
        <v>820853.969603164</v>
      </c>
      <c r="K64" s="15" t="n">
        <v>895674.802175638</v>
      </c>
      <c r="L64" s="15" t="n">
        <v>934617.582629647</v>
      </c>
      <c r="M64" s="16" t="n">
        <v>1785093.19574856</v>
      </c>
      <c r="N64" s="16" t="n">
        <v>1279163.57165208</v>
      </c>
      <c r="O64" s="16" t="n">
        <v>1226796.28431396</v>
      </c>
      <c r="P64" s="16" t="n">
        <v>1535805.15713433</v>
      </c>
      <c r="Q64" s="16" t="n">
        <v>1017616.97246133</v>
      </c>
      <c r="R64" s="16" t="n">
        <v>950670.163339536</v>
      </c>
      <c r="S64" s="16" t="n">
        <v>1112356.3216075</v>
      </c>
      <c r="T64" s="16" t="n">
        <v>1136185.49915682</v>
      </c>
      <c r="V64" s="15" t="n">
        <f aca="false">AVERAGE(F64:L64)</f>
        <v>888494.497485661</v>
      </c>
      <c r="W64" s="15" t="n">
        <f aca="false">STDEV(F64:L64)</f>
        <v>198142.570409255</v>
      </c>
      <c r="X64" s="16" t="n">
        <f aca="false">AVERAGE(M64:T64)</f>
        <v>1255460.89567676</v>
      </c>
      <c r="Y64" s="16" t="n">
        <f aca="false">STDEV(M64:T64)</f>
        <v>278941.728852924</v>
      </c>
      <c r="Z64" s="13" t="n">
        <f aca="false">X64/V64</f>
        <v>1.41302045114469</v>
      </c>
    </row>
    <row r="65" customFormat="false" ht="12.75" hidden="false" customHeight="false" outlineLevel="0" collapsed="false">
      <c r="A65" s="13" t="s">
        <v>146</v>
      </c>
      <c r="B65" s="13" t="n">
        <v>17</v>
      </c>
      <c r="C65" s="13" t="n">
        <v>903.7</v>
      </c>
      <c r="D65" s="13" t="n">
        <v>0.00883808335260017</v>
      </c>
      <c r="E65" s="13" t="s">
        <v>147</v>
      </c>
      <c r="F65" s="15" t="n">
        <v>7079715.15689099</v>
      </c>
      <c r="G65" s="15" t="n">
        <v>3412684.95003428</v>
      </c>
      <c r="H65" s="15" t="n">
        <v>5724757.88166721</v>
      </c>
      <c r="I65" s="15" t="n">
        <v>3262014.77244224</v>
      </c>
      <c r="J65" s="15" t="n">
        <v>3457830.96974179</v>
      </c>
      <c r="K65" s="15" t="n">
        <v>4125161.38725021</v>
      </c>
      <c r="L65" s="15" t="n">
        <v>5779132.01066289</v>
      </c>
      <c r="M65" s="16" t="n">
        <v>9056787.76266224</v>
      </c>
      <c r="N65" s="16" t="n">
        <v>6658134.93878763</v>
      </c>
      <c r="O65" s="16" t="n">
        <v>6226250.72936653</v>
      </c>
      <c r="P65" s="16" t="n">
        <v>7922034.34024412</v>
      </c>
      <c r="Q65" s="16" t="n">
        <v>6194966.45428946</v>
      </c>
      <c r="R65" s="16" t="n">
        <v>4749029.47278938</v>
      </c>
      <c r="S65" s="16" t="n">
        <v>6453170.17613511</v>
      </c>
      <c r="T65" s="16" t="n">
        <v>10629063.332587</v>
      </c>
      <c r="V65" s="15" t="n">
        <f aca="false">AVERAGE(F65:L65)</f>
        <v>4691613.87552709</v>
      </c>
      <c r="W65" s="15" t="n">
        <f aca="false">STDEV(F65:L65)</f>
        <v>1498644.4671664</v>
      </c>
      <c r="X65" s="16" t="n">
        <f aca="false">AVERAGE(M65:T65)</f>
        <v>7236179.65085768</v>
      </c>
      <c r="Y65" s="16" t="n">
        <f aca="false">STDEV(M65:T65)</f>
        <v>1872122.82531896</v>
      </c>
      <c r="Z65" s="13" t="n">
        <f aca="false">X65/V65</f>
        <v>1.54236470494809</v>
      </c>
    </row>
    <row r="66" customFormat="false" ht="12.75" hidden="false" customHeight="false" outlineLevel="0" collapsed="false">
      <c r="A66" s="13" t="s">
        <v>148</v>
      </c>
      <c r="B66" s="13" t="n">
        <v>7</v>
      </c>
      <c r="C66" s="13" t="n">
        <v>307.47</v>
      </c>
      <c r="D66" s="13" t="n">
        <v>0.00905032562022079</v>
      </c>
      <c r="E66" s="13" t="s">
        <v>149</v>
      </c>
      <c r="F66" s="15" t="n">
        <v>1375593.12880862</v>
      </c>
      <c r="G66" s="15" t="n">
        <v>734539.31768681</v>
      </c>
      <c r="H66" s="15" t="n">
        <v>1304089.84987337</v>
      </c>
      <c r="I66" s="15" t="n">
        <v>749201.898376189</v>
      </c>
      <c r="J66" s="15" t="n">
        <v>983061.470899753</v>
      </c>
      <c r="K66" s="15" t="n">
        <v>888918.763801274</v>
      </c>
      <c r="L66" s="15" t="n">
        <v>1210683.20789934</v>
      </c>
      <c r="M66" s="16" t="n">
        <v>1895575.54403992</v>
      </c>
      <c r="N66" s="16" t="n">
        <v>1260198.02485471</v>
      </c>
      <c r="O66" s="16" t="n">
        <v>1276575.37653524</v>
      </c>
      <c r="P66" s="16" t="n">
        <v>1475995.50594006</v>
      </c>
      <c r="Q66" s="16" t="n">
        <v>1123183.31007665</v>
      </c>
      <c r="R66" s="16" t="n">
        <v>1570036.85472213</v>
      </c>
      <c r="S66" s="16" t="n">
        <v>1327250.00449907</v>
      </c>
      <c r="T66" s="16" t="n">
        <v>1459459.28686315</v>
      </c>
      <c r="V66" s="15" t="n">
        <f aca="false">AVERAGE(F66:L66)</f>
        <v>1035155.37676362</v>
      </c>
      <c r="W66" s="15" t="n">
        <f aca="false">STDEV(F66:L66)</f>
        <v>263081.724350399</v>
      </c>
      <c r="X66" s="16" t="n">
        <f aca="false">AVERAGE(M66:T66)</f>
        <v>1423534.23844137</v>
      </c>
      <c r="Y66" s="16" t="n">
        <f aca="false">STDEV(M66:T66)</f>
        <v>237873.244786541</v>
      </c>
      <c r="Z66" s="13" t="n">
        <f aca="false">X66/V66</f>
        <v>1.37518895268843</v>
      </c>
    </row>
    <row r="67" customFormat="false" ht="12.75" hidden="false" customHeight="false" outlineLevel="0" collapsed="false">
      <c r="A67" s="13" t="s">
        <v>150</v>
      </c>
      <c r="B67" s="13" t="n">
        <v>21</v>
      </c>
      <c r="C67" s="13" t="n">
        <v>674.86</v>
      </c>
      <c r="D67" s="13" t="n">
        <v>0.00909118912823792</v>
      </c>
      <c r="E67" s="13" t="s">
        <v>151</v>
      </c>
      <c r="F67" s="15" t="n">
        <v>3014404.80152118</v>
      </c>
      <c r="G67" s="15" t="n">
        <v>1714638.96618489</v>
      </c>
      <c r="H67" s="15" t="n">
        <v>2644047.80344058</v>
      </c>
      <c r="I67" s="15" t="n">
        <v>1671114.43278057</v>
      </c>
      <c r="J67" s="15" t="n">
        <v>1924750.18480942</v>
      </c>
      <c r="K67" s="15" t="n">
        <v>2080330.81273437</v>
      </c>
      <c r="L67" s="15" t="n">
        <v>2726284.17651755</v>
      </c>
      <c r="M67" s="16" t="n">
        <v>5041377.96698315</v>
      </c>
      <c r="N67" s="16" t="n">
        <v>2859677.4487372</v>
      </c>
      <c r="O67" s="16" t="n">
        <v>2953551.87826567</v>
      </c>
      <c r="P67" s="16" t="n">
        <v>3184281.14230521</v>
      </c>
      <c r="Q67" s="16" t="n">
        <v>2476209.15411302</v>
      </c>
      <c r="R67" s="16" t="n">
        <v>2681091.0406172</v>
      </c>
      <c r="S67" s="16" t="n">
        <v>3085007.22438438</v>
      </c>
      <c r="T67" s="16" t="n">
        <v>3491606.51616238</v>
      </c>
      <c r="V67" s="15" t="n">
        <f aca="false">AVERAGE(F67:L67)</f>
        <v>2253653.02542694</v>
      </c>
      <c r="W67" s="15" t="n">
        <f aca="false">STDEV(F67:L67)</f>
        <v>535822.823402479</v>
      </c>
      <c r="X67" s="16" t="n">
        <f aca="false">AVERAGE(M67:T67)</f>
        <v>3221600.29644603</v>
      </c>
      <c r="Y67" s="16" t="n">
        <f aca="false">STDEV(M67:T67)</f>
        <v>797777.343477297</v>
      </c>
      <c r="Z67" s="13" t="n">
        <f aca="false">X67/V67</f>
        <v>1.42950146277984</v>
      </c>
    </row>
    <row r="68" customFormat="false" ht="12.75" hidden="false" customHeight="false" outlineLevel="0" collapsed="false">
      <c r="A68" s="13" t="s">
        <v>152</v>
      </c>
      <c r="B68" s="13" t="n">
        <v>11</v>
      </c>
      <c r="C68" s="13" t="n">
        <v>998.32</v>
      </c>
      <c r="D68" s="13" t="n">
        <v>0.00929303828557171</v>
      </c>
      <c r="E68" s="13" t="s">
        <v>153</v>
      </c>
      <c r="F68" s="15" t="n">
        <v>84284153.6151397</v>
      </c>
      <c r="G68" s="15" t="n">
        <v>63515145.3470713</v>
      </c>
      <c r="H68" s="15" t="n">
        <v>92460729.3760257</v>
      </c>
      <c r="I68" s="15" t="n">
        <v>89945057.2737596</v>
      </c>
      <c r="J68" s="15" t="n">
        <v>110414057.963427</v>
      </c>
      <c r="K68" s="15" t="n">
        <v>79284239.8559823</v>
      </c>
      <c r="L68" s="15" t="n">
        <v>78824707.8392496</v>
      </c>
      <c r="M68" s="16" t="n">
        <v>99359792.7848472</v>
      </c>
      <c r="N68" s="16" t="n">
        <v>204263599.880911</v>
      </c>
      <c r="O68" s="16" t="n">
        <v>172129138.025926</v>
      </c>
      <c r="P68" s="16" t="n">
        <v>551202768.724642</v>
      </c>
      <c r="Q68" s="16" t="n">
        <v>897027688.718239</v>
      </c>
      <c r="R68" s="16" t="n">
        <v>88958007.1256765</v>
      </c>
      <c r="S68" s="16" t="n">
        <v>128063489.377713</v>
      </c>
      <c r="T68" s="16" t="n">
        <v>655515622.149621</v>
      </c>
      <c r="V68" s="15" t="n">
        <f aca="false">AVERAGE(F68:L68)</f>
        <v>85532584.4672364</v>
      </c>
      <c r="W68" s="15" t="n">
        <f aca="false">STDEV(F68:L68)</f>
        <v>14473656.8503324</v>
      </c>
      <c r="X68" s="16" t="n">
        <f aca="false">AVERAGE(M68:T68)</f>
        <v>349565013.348447</v>
      </c>
      <c r="Y68" s="16" t="n">
        <f aca="false">STDEV(M68:T68)</f>
        <v>308488601.354636</v>
      </c>
      <c r="Z68" s="13" t="n">
        <f aca="false">X68/V68</f>
        <v>4.08692214231348</v>
      </c>
    </row>
    <row r="69" customFormat="false" ht="12.75" hidden="false" customHeight="false" outlineLevel="0" collapsed="false">
      <c r="A69" s="13" t="s">
        <v>154</v>
      </c>
      <c r="B69" s="13" t="n">
        <v>3</v>
      </c>
      <c r="C69" s="13" t="n">
        <v>2140.78</v>
      </c>
      <c r="D69" s="13" t="n">
        <v>0.00955247390148728</v>
      </c>
      <c r="E69" s="13" t="s">
        <v>155</v>
      </c>
      <c r="F69" s="15" t="n">
        <v>5841026.8715629</v>
      </c>
      <c r="G69" s="15" t="n">
        <v>2969813.38026434</v>
      </c>
      <c r="H69" s="15" t="n">
        <v>5160810.03822866</v>
      </c>
      <c r="I69" s="15" t="n">
        <v>3123070.30245658</v>
      </c>
      <c r="J69" s="15" t="n">
        <v>3795788.64248702</v>
      </c>
      <c r="K69" s="15" t="n">
        <v>3793450.64946046</v>
      </c>
      <c r="L69" s="15" t="n">
        <v>5520203.92404002</v>
      </c>
      <c r="M69" s="16" t="n">
        <v>10840563.4177382</v>
      </c>
      <c r="N69" s="16" t="n">
        <v>6418418.28505182</v>
      </c>
      <c r="O69" s="16" t="n">
        <v>5872175.2354486</v>
      </c>
      <c r="P69" s="16" t="n">
        <v>6562677.82683165</v>
      </c>
      <c r="Q69" s="16" t="n">
        <v>6391418.90310047</v>
      </c>
      <c r="R69" s="16" t="n">
        <v>4244362.8667704</v>
      </c>
      <c r="S69" s="16" t="n">
        <v>5331371.29700865</v>
      </c>
      <c r="T69" s="16" t="n">
        <v>7266592.73416964</v>
      </c>
      <c r="V69" s="15" t="n">
        <f aca="false">AVERAGE(F69:L69)</f>
        <v>4314880.54407143</v>
      </c>
      <c r="W69" s="15" t="n">
        <f aca="false">STDEV(F69:L69)</f>
        <v>1173916.99286011</v>
      </c>
      <c r="X69" s="16" t="n">
        <f aca="false">AVERAGE(M69:T69)</f>
        <v>6615947.57076493</v>
      </c>
      <c r="Y69" s="16" t="n">
        <f aca="false">STDEV(M69:T69)</f>
        <v>1934304.38911313</v>
      </c>
      <c r="Z69" s="13" t="n">
        <f aca="false">X69/V69</f>
        <v>1.53328638028117</v>
      </c>
    </row>
    <row r="70" customFormat="false" ht="12.75" hidden="false" customHeight="false" outlineLevel="0" collapsed="false">
      <c r="A70" s="13" t="s">
        <v>156</v>
      </c>
      <c r="B70" s="13" t="n">
        <v>4</v>
      </c>
      <c r="C70" s="13" t="n">
        <v>131.03</v>
      </c>
      <c r="D70" s="13" t="n">
        <v>0.00965449495078052</v>
      </c>
      <c r="E70" s="13" t="s">
        <v>157</v>
      </c>
      <c r="F70" s="15" t="n">
        <v>410704.337758509</v>
      </c>
      <c r="G70" s="15" t="n">
        <v>165371.863902071</v>
      </c>
      <c r="H70" s="15" t="n">
        <v>324777.084909247</v>
      </c>
      <c r="I70" s="15" t="n">
        <v>174899.495939862</v>
      </c>
      <c r="J70" s="15" t="n">
        <v>203169.148132419</v>
      </c>
      <c r="K70" s="15" t="n">
        <v>188921.794451415</v>
      </c>
      <c r="L70" s="15" t="n">
        <v>178409.460114839</v>
      </c>
      <c r="M70" s="16" t="n">
        <v>529685.964866579</v>
      </c>
      <c r="N70" s="16" t="n">
        <v>341961.812739179</v>
      </c>
      <c r="O70" s="16" t="n">
        <v>279989.419872882</v>
      </c>
      <c r="P70" s="16" t="n">
        <v>397399.047750304</v>
      </c>
      <c r="Q70" s="16" t="n">
        <v>312583.829408217</v>
      </c>
      <c r="R70" s="16" t="n">
        <v>341345.854903085</v>
      </c>
      <c r="S70" s="16" t="n">
        <v>384783.403947284</v>
      </c>
      <c r="T70" s="16" t="n">
        <v>265703.580345474</v>
      </c>
      <c r="V70" s="15" t="n">
        <f aca="false">AVERAGE(F70:L70)</f>
        <v>235179.026458337</v>
      </c>
      <c r="W70" s="15" t="n">
        <f aca="false">STDEV(F70:L70)</f>
        <v>94631.5277053502</v>
      </c>
      <c r="X70" s="16" t="n">
        <f aca="false">AVERAGE(M70:T70)</f>
        <v>356681.614229126</v>
      </c>
      <c r="Y70" s="16" t="n">
        <f aca="false">STDEV(M70:T70)</f>
        <v>83609.0334644645</v>
      </c>
      <c r="Z70" s="13" t="n">
        <f aca="false">X70/V70</f>
        <v>1.51663870541752</v>
      </c>
    </row>
    <row r="71" customFormat="false" ht="12.75" hidden="false" customHeight="false" outlineLevel="0" collapsed="false">
      <c r="A71" s="13" t="s">
        <v>158</v>
      </c>
      <c r="B71" s="13" t="n">
        <v>7</v>
      </c>
      <c r="C71" s="13" t="n">
        <v>2121.73</v>
      </c>
      <c r="D71" s="13" t="n">
        <v>0.00999398291817133</v>
      </c>
      <c r="E71" s="13" t="s">
        <v>159</v>
      </c>
      <c r="F71" s="15" t="n">
        <v>7509042.28198022</v>
      </c>
      <c r="G71" s="15" t="n">
        <v>3875750.64396362</v>
      </c>
      <c r="H71" s="15" t="n">
        <v>5590469.58039603</v>
      </c>
      <c r="I71" s="15" t="n">
        <v>4125350.64437669</v>
      </c>
      <c r="J71" s="15" t="n">
        <v>4597806.73513456</v>
      </c>
      <c r="K71" s="15" t="n">
        <v>5079407.07697529</v>
      </c>
      <c r="L71" s="15" t="n">
        <v>7026332.02430836</v>
      </c>
      <c r="M71" s="16" t="n">
        <v>14521214.9629658</v>
      </c>
      <c r="N71" s="16" t="n">
        <v>7561147.18617153</v>
      </c>
      <c r="O71" s="16" t="n">
        <v>7042292.16365901</v>
      </c>
      <c r="P71" s="16" t="n">
        <v>8760640.1137022</v>
      </c>
      <c r="Q71" s="16" t="n">
        <v>7850179.13135423</v>
      </c>
      <c r="R71" s="16" t="n">
        <v>5670849.18482382</v>
      </c>
      <c r="S71" s="16" t="n">
        <v>6198876.96383334</v>
      </c>
      <c r="T71" s="16" t="n">
        <v>9586054.40799756</v>
      </c>
      <c r="V71" s="15" t="n">
        <f aca="false">AVERAGE(F71:L71)</f>
        <v>5400594.14101925</v>
      </c>
      <c r="W71" s="15" t="n">
        <f aca="false">STDEV(F71:L71)</f>
        <v>1403783.71590023</v>
      </c>
      <c r="X71" s="16" t="n">
        <f aca="false">AVERAGE(M71:T71)</f>
        <v>8398906.76431344</v>
      </c>
      <c r="Y71" s="16" t="n">
        <f aca="false">STDEV(M71:T71)</f>
        <v>2781279.35114945</v>
      </c>
      <c r="Z71" s="13" t="n">
        <f aca="false">X71/V71</f>
        <v>1.55518199387009</v>
      </c>
    </row>
    <row r="72" customFormat="false" ht="12.75" hidden="false" customHeight="false" outlineLevel="0" collapsed="false">
      <c r="A72" s="13" t="s">
        <v>160</v>
      </c>
      <c r="B72" s="13" t="n">
        <v>3</v>
      </c>
      <c r="C72" s="13" t="n">
        <v>225.06</v>
      </c>
      <c r="D72" s="13" t="n">
        <v>0.0101076109164199</v>
      </c>
      <c r="E72" s="13" t="s">
        <v>161</v>
      </c>
      <c r="F72" s="15" t="n">
        <v>604896.972804327</v>
      </c>
      <c r="G72" s="15" t="n">
        <v>429799.603041635</v>
      </c>
      <c r="H72" s="15" t="n">
        <v>502168.409817029</v>
      </c>
      <c r="I72" s="15" t="n">
        <v>284338.710793861</v>
      </c>
      <c r="J72" s="15" t="n">
        <v>532471.039339037</v>
      </c>
      <c r="K72" s="15" t="n">
        <v>286955.622306849</v>
      </c>
      <c r="L72" s="15" t="n">
        <v>456729.397143914</v>
      </c>
      <c r="M72" s="16" t="n">
        <v>1394888.22795056</v>
      </c>
      <c r="N72" s="16" t="n">
        <v>793230.833877729</v>
      </c>
      <c r="O72" s="16" t="n">
        <v>536033.122737926</v>
      </c>
      <c r="P72" s="16" t="n">
        <v>645781.259860924</v>
      </c>
      <c r="Q72" s="16" t="n">
        <v>676599.003252382</v>
      </c>
      <c r="R72" s="16" t="n">
        <v>612879.845843786</v>
      </c>
      <c r="S72" s="16" t="n">
        <v>624071.999203378</v>
      </c>
      <c r="T72" s="16" t="n">
        <v>509092.70727704</v>
      </c>
      <c r="V72" s="15" t="n">
        <f aca="false">AVERAGE(F72:L72)</f>
        <v>442479.965035236</v>
      </c>
      <c r="W72" s="15" t="n">
        <f aca="false">STDEV(F72:L72)</f>
        <v>120830.945041221</v>
      </c>
      <c r="X72" s="16" t="n">
        <f aca="false">AVERAGE(M72:T72)</f>
        <v>724072.125000466</v>
      </c>
      <c r="Y72" s="16" t="n">
        <f aca="false">STDEV(M72:T72)</f>
        <v>284629.807786388</v>
      </c>
      <c r="Z72" s="13" t="n">
        <f aca="false">X72/V72</f>
        <v>1.63639527711228</v>
      </c>
    </row>
    <row r="73" customFormat="false" ht="12.75" hidden="false" customHeight="false" outlineLevel="0" collapsed="false">
      <c r="A73" s="13" t="s">
        <v>162</v>
      </c>
      <c r="B73" s="13" t="n">
        <v>32</v>
      </c>
      <c r="C73" s="13" t="n">
        <v>2034.44</v>
      </c>
      <c r="D73" s="13" t="n">
        <v>0.01111294177402</v>
      </c>
      <c r="E73" s="13" t="s">
        <v>163</v>
      </c>
      <c r="F73" s="15" t="n">
        <v>22106122.2283264</v>
      </c>
      <c r="G73" s="15" t="n">
        <v>16142967.5940929</v>
      </c>
      <c r="H73" s="15" t="n">
        <v>20934198.4463908</v>
      </c>
      <c r="I73" s="15" t="n">
        <v>11148435.6869359</v>
      </c>
      <c r="J73" s="15" t="n">
        <v>15324252.0371658</v>
      </c>
      <c r="K73" s="15" t="n">
        <v>15975444.3097734</v>
      </c>
      <c r="L73" s="15" t="n">
        <v>19317374.7504418</v>
      </c>
      <c r="M73" s="16" t="n">
        <v>36381203.0750767</v>
      </c>
      <c r="N73" s="16" t="n">
        <v>26192652.1521736</v>
      </c>
      <c r="O73" s="16" t="n">
        <v>20114147.6574681</v>
      </c>
      <c r="P73" s="16" t="n">
        <v>20763031.3861959</v>
      </c>
      <c r="Q73" s="16" t="n">
        <v>20761267.3554845</v>
      </c>
      <c r="R73" s="16" t="n">
        <v>24557911.1194976</v>
      </c>
      <c r="S73" s="16" t="n">
        <v>20492588.1717762</v>
      </c>
      <c r="T73" s="16" t="n">
        <v>22431543.6409101</v>
      </c>
      <c r="V73" s="15" t="n">
        <f aca="false">AVERAGE(F73:L73)</f>
        <v>17278399.2933039</v>
      </c>
      <c r="W73" s="15" t="n">
        <f aca="false">STDEV(F73:L73)</f>
        <v>3768537.27695093</v>
      </c>
      <c r="X73" s="16" t="n">
        <f aca="false">AVERAGE(M73:T73)</f>
        <v>23961793.0698228</v>
      </c>
      <c r="Y73" s="16" t="n">
        <f aca="false">STDEV(M73:T73)</f>
        <v>5467183.8685583</v>
      </c>
      <c r="Z73" s="13" t="n">
        <f aca="false">X73/V73</f>
        <v>1.38680630439586</v>
      </c>
    </row>
    <row r="74" customFormat="false" ht="12.75" hidden="false" customHeight="false" outlineLevel="0" collapsed="false">
      <c r="A74" s="13" t="s">
        <v>164</v>
      </c>
      <c r="B74" s="13" t="n">
        <v>5</v>
      </c>
      <c r="C74" s="13" t="n">
        <v>204.99</v>
      </c>
      <c r="D74" s="13" t="n">
        <v>0.0111712091723799</v>
      </c>
      <c r="E74" s="13" t="s">
        <v>165</v>
      </c>
      <c r="F74" s="15" t="n">
        <v>380423.341323564</v>
      </c>
      <c r="G74" s="15" t="n">
        <v>197388.366622631</v>
      </c>
      <c r="H74" s="15" t="n">
        <v>338666.024579434</v>
      </c>
      <c r="I74" s="15" t="n">
        <v>256455.2911573</v>
      </c>
      <c r="J74" s="15" t="n">
        <v>365719.232097734</v>
      </c>
      <c r="K74" s="15" t="n">
        <v>334403.399374731</v>
      </c>
      <c r="L74" s="15" t="n">
        <v>423494.730316804</v>
      </c>
      <c r="M74" s="16" t="n">
        <v>631711.3695437</v>
      </c>
      <c r="N74" s="16" t="n">
        <v>416985.666581915</v>
      </c>
      <c r="O74" s="16" t="n">
        <v>437867.149725501</v>
      </c>
      <c r="P74" s="16" t="n">
        <v>600263.26837396</v>
      </c>
      <c r="Q74" s="16" t="n">
        <v>432380.264299124</v>
      </c>
      <c r="R74" s="16" t="n">
        <v>418100.255736844</v>
      </c>
      <c r="S74" s="16" t="n">
        <v>344464.550234474</v>
      </c>
      <c r="T74" s="16" t="n">
        <v>426452.029417504</v>
      </c>
      <c r="V74" s="15" t="n">
        <f aca="false">AVERAGE(F74:L74)</f>
        <v>328078.626496028</v>
      </c>
      <c r="W74" s="15" t="n">
        <f aca="false">STDEV(F74:L74)</f>
        <v>77052.9678962681</v>
      </c>
      <c r="X74" s="16" t="n">
        <f aca="false">AVERAGE(M74:T74)</f>
        <v>463528.069239128</v>
      </c>
      <c r="Y74" s="16" t="n">
        <f aca="false">STDEV(M74:T74)</f>
        <v>98844.3520302617</v>
      </c>
      <c r="Z74" s="13" t="n">
        <f aca="false">X74/V74</f>
        <v>1.41285665021747</v>
      </c>
    </row>
    <row r="75" customFormat="false" ht="12.75" hidden="false" customHeight="false" outlineLevel="0" collapsed="false">
      <c r="A75" s="13" t="s">
        <v>166</v>
      </c>
      <c r="B75" s="13" t="n">
        <v>3</v>
      </c>
      <c r="C75" s="13" t="n">
        <v>104.53</v>
      </c>
      <c r="D75" s="13" t="n">
        <v>0.0122184675565225</v>
      </c>
      <c r="E75" s="13" t="s">
        <v>167</v>
      </c>
      <c r="F75" s="15" t="n">
        <v>1083644.55488728</v>
      </c>
      <c r="G75" s="15" t="n">
        <v>578252.215282778</v>
      </c>
      <c r="H75" s="15" t="n">
        <v>904163.268625241</v>
      </c>
      <c r="I75" s="15" t="n">
        <v>572377.535472289</v>
      </c>
      <c r="J75" s="15" t="n">
        <v>675010.717543025</v>
      </c>
      <c r="K75" s="15" t="n">
        <v>667174.413704059</v>
      </c>
      <c r="L75" s="15" t="n">
        <v>851648.641326289</v>
      </c>
      <c r="M75" s="16" t="n">
        <v>1425707.95552376</v>
      </c>
      <c r="N75" s="16" t="n">
        <v>837909.246848735</v>
      </c>
      <c r="O75" s="16" t="n">
        <v>982809.862829167</v>
      </c>
      <c r="P75" s="16" t="n">
        <v>1291696.121655</v>
      </c>
      <c r="Q75" s="16" t="n">
        <v>946287.428357073</v>
      </c>
      <c r="R75" s="16" t="n">
        <v>979419.005981617</v>
      </c>
      <c r="S75" s="16" t="n">
        <v>1001295.62375399</v>
      </c>
      <c r="T75" s="16" t="n">
        <v>862258.850410621</v>
      </c>
      <c r="V75" s="15" t="n">
        <f aca="false">AVERAGE(F75:L75)</f>
        <v>761753.049548709</v>
      </c>
      <c r="W75" s="15" t="n">
        <f aca="false">STDEV(F75:L75)</f>
        <v>190604.748609795</v>
      </c>
      <c r="X75" s="16" t="n">
        <f aca="false">AVERAGE(M75:T75)</f>
        <v>1040923.01192</v>
      </c>
      <c r="Y75" s="16" t="n">
        <f aca="false">STDEV(M75:T75)</f>
        <v>207628.851979215</v>
      </c>
      <c r="Z75" s="13" t="n">
        <f aca="false">X75/V75</f>
        <v>1.36648355072117</v>
      </c>
    </row>
    <row r="76" customFormat="false" ht="12.75" hidden="false" customHeight="false" outlineLevel="0" collapsed="false">
      <c r="A76" s="13" t="s">
        <v>168</v>
      </c>
      <c r="B76" s="13" t="n">
        <v>26</v>
      </c>
      <c r="C76" s="13" t="n">
        <v>1826.61</v>
      </c>
      <c r="D76" s="13" t="n">
        <v>0.0122466853377717</v>
      </c>
      <c r="E76" s="13" t="s">
        <v>169</v>
      </c>
      <c r="F76" s="15" t="n">
        <v>25117910.9612698</v>
      </c>
      <c r="G76" s="15" t="n">
        <v>11095340.7412058</v>
      </c>
      <c r="H76" s="15" t="n">
        <v>21305368.4228655</v>
      </c>
      <c r="I76" s="15" t="n">
        <v>12735259.9950954</v>
      </c>
      <c r="J76" s="15" t="n">
        <v>15913335.3585306</v>
      </c>
      <c r="K76" s="15" t="n">
        <v>14316446.9244654</v>
      </c>
      <c r="L76" s="15" t="n">
        <v>21504483.8841112</v>
      </c>
      <c r="M76" s="16" t="n">
        <v>34533799.6679985</v>
      </c>
      <c r="N76" s="16" t="n">
        <v>26098409.8146726</v>
      </c>
      <c r="O76" s="16" t="n">
        <v>20594258.134028</v>
      </c>
      <c r="P76" s="16" t="n">
        <v>27169464.4154013</v>
      </c>
      <c r="Q76" s="16" t="n">
        <v>23887889.3050207</v>
      </c>
      <c r="R76" s="16" t="n">
        <v>17829549.0834635</v>
      </c>
      <c r="S76" s="16" t="n">
        <v>22466231.4983494</v>
      </c>
      <c r="T76" s="16" t="n">
        <v>27488972.2205998</v>
      </c>
      <c r="V76" s="15" t="n">
        <f aca="false">AVERAGE(F76:L76)</f>
        <v>17426878.0410777</v>
      </c>
      <c r="W76" s="15" t="n">
        <f aca="false">STDEV(F76:L76)</f>
        <v>5242244.7813314</v>
      </c>
      <c r="X76" s="16" t="n">
        <f aca="false">AVERAGE(M76:T76)</f>
        <v>25008571.7674417</v>
      </c>
      <c r="Y76" s="16" t="n">
        <f aca="false">STDEV(M76:T76)</f>
        <v>5091779.25325873</v>
      </c>
      <c r="Z76" s="13" t="n">
        <f aca="false">X76/V76</f>
        <v>1.43505748467929</v>
      </c>
    </row>
    <row r="77" customFormat="false" ht="12.75" hidden="false" customHeight="false" outlineLevel="0" collapsed="false">
      <c r="A77" s="13" t="s">
        <v>170</v>
      </c>
      <c r="B77" s="13" t="n">
        <v>2</v>
      </c>
      <c r="C77" s="13" t="n">
        <v>70.03</v>
      </c>
      <c r="D77" s="13" t="n">
        <v>0.0125083117967304</v>
      </c>
      <c r="E77" s="13" t="s">
        <v>171</v>
      </c>
      <c r="F77" s="15" t="n">
        <v>111704.101764565</v>
      </c>
      <c r="G77" s="15" t="n">
        <v>98944.9637083292</v>
      </c>
      <c r="H77" s="15" t="n">
        <v>146895.76057617</v>
      </c>
      <c r="I77" s="15" t="n">
        <v>93639.4110828743</v>
      </c>
      <c r="J77" s="15" t="n">
        <v>115238.372050126</v>
      </c>
      <c r="K77" s="15" t="n">
        <v>111667.784179462</v>
      </c>
      <c r="L77" s="15" t="n">
        <v>156221.267558246</v>
      </c>
      <c r="M77" s="16" t="n">
        <v>353859.099140482</v>
      </c>
      <c r="N77" s="16" t="n">
        <v>189543.141676211</v>
      </c>
      <c r="O77" s="16" t="n">
        <v>187346.188240143</v>
      </c>
      <c r="P77" s="16" t="n">
        <v>205046.333000948</v>
      </c>
      <c r="Q77" s="16" t="n">
        <v>131014.017736138</v>
      </c>
      <c r="R77" s="16" t="n">
        <v>102500.607202659</v>
      </c>
      <c r="S77" s="16" t="n">
        <v>164945.375663935</v>
      </c>
      <c r="T77" s="16" t="n">
        <v>236793.629395134</v>
      </c>
      <c r="V77" s="15" t="n">
        <f aca="false">AVERAGE(F77:L77)</f>
        <v>119187.380131396</v>
      </c>
      <c r="W77" s="15" t="n">
        <f aca="false">STDEV(F77:L77)</f>
        <v>23557.9277285721</v>
      </c>
      <c r="X77" s="16" t="n">
        <f aca="false">AVERAGE(M77:T77)</f>
        <v>196381.049006956</v>
      </c>
      <c r="Y77" s="16" t="n">
        <f aca="false">STDEV(M77:T77)</f>
        <v>76261.3677230985</v>
      </c>
      <c r="Z77" s="13" t="n">
        <f aca="false">X77/V77</f>
        <v>1.6476664625941</v>
      </c>
    </row>
    <row r="78" customFormat="false" ht="12.75" hidden="false" customHeight="false" outlineLevel="0" collapsed="false">
      <c r="A78" s="13" t="s">
        <v>172</v>
      </c>
      <c r="B78" s="13" t="n">
        <v>3</v>
      </c>
      <c r="C78" s="13" t="n">
        <v>151.81</v>
      </c>
      <c r="D78" s="13" t="n">
        <v>0.0129337847158347</v>
      </c>
      <c r="E78" s="13" t="s">
        <v>173</v>
      </c>
      <c r="F78" s="15" t="n">
        <v>541012.144786287</v>
      </c>
      <c r="G78" s="15" t="n">
        <v>201807.084891518</v>
      </c>
      <c r="H78" s="15" t="n">
        <v>473679.391614873</v>
      </c>
      <c r="I78" s="15" t="n">
        <v>313007.616570104</v>
      </c>
      <c r="J78" s="15" t="n">
        <v>379973.899592174</v>
      </c>
      <c r="K78" s="15" t="n">
        <v>318134.78253066</v>
      </c>
      <c r="L78" s="15" t="n">
        <v>493846.668640004</v>
      </c>
      <c r="M78" s="16" t="n">
        <v>571737.461301561</v>
      </c>
      <c r="N78" s="16" t="n">
        <v>697766.158052383</v>
      </c>
      <c r="O78" s="16" t="n">
        <v>379571.407897791</v>
      </c>
      <c r="P78" s="16" t="n">
        <v>630660.180899087</v>
      </c>
      <c r="Q78" s="16" t="n">
        <v>549061.810624133</v>
      </c>
      <c r="R78" s="16" t="n">
        <v>510364.99080978</v>
      </c>
      <c r="S78" s="16" t="n">
        <v>517541.031963368</v>
      </c>
      <c r="T78" s="16" t="n">
        <v>669956.06219753</v>
      </c>
      <c r="V78" s="15" t="n">
        <f aca="false">AVERAGE(F78:L78)</f>
        <v>388780.226946517</v>
      </c>
      <c r="W78" s="15" t="n">
        <f aca="false">STDEV(F78:L78)</f>
        <v>120547.471072638</v>
      </c>
      <c r="X78" s="16" t="n">
        <f aca="false">AVERAGE(M78:T78)</f>
        <v>565832.387968204</v>
      </c>
      <c r="Y78" s="16" t="n">
        <f aca="false">STDEV(M78:T78)</f>
        <v>102028.612250655</v>
      </c>
      <c r="Z78" s="13" t="n">
        <f aca="false">X78/V78</f>
        <v>1.45540423290623</v>
      </c>
    </row>
    <row r="79" customFormat="false" ht="12.75" hidden="false" customHeight="false" outlineLevel="0" collapsed="false">
      <c r="A79" s="13" t="s">
        <v>174</v>
      </c>
      <c r="B79" s="13" t="n">
        <v>7</v>
      </c>
      <c r="C79" s="13" t="n">
        <v>474.67</v>
      </c>
      <c r="D79" s="13" t="n">
        <v>0.0131288014106364</v>
      </c>
      <c r="E79" s="13" t="s">
        <v>175</v>
      </c>
      <c r="F79" s="15" t="n">
        <v>6803465.47141836</v>
      </c>
      <c r="G79" s="15" t="n">
        <v>3759256.09197432</v>
      </c>
      <c r="H79" s="15" t="n">
        <v>5843185.30178879</v>
      </c>
      <c r="I79" s="15" t="n">
        <v>4548232.76309045</v>
      </c>
      <c r="J79" s="15" t="n">
        <v>4864982.5433313</v>
      </c>
      <c r="K79" s="15" t="n">
        <v>5171113.93214654</v>
      </c>
      <c r="L79" s="15" t="n">
        <v>6466504.15343472</v>
      </c>
      <c r="M79" s="16" t="n">
        <v>11792720.0261334</v>
      </c>
      <c r="N79" s="16" t="n">
        <v>7151907.28679777</v>
      </c>
      <c r="O79" s="16" t="n">
        <v>7531961.66697344</v>
      </c>
      <c r="P79" s="16" t="n">
        <v>7230649.99688838</v>
      </c>
      <c r="Q79" s="16" t="n">
        <v>6026244.60630456</v>
      </c>
      <c r="R79" s="16" t="n">
        <v>5127234.49208554</v>
      </c>
      <c r="S79" s="16" t="n">
        <v>7079223.33012027</v>
      </c>
      <c r="T79" s="16" t="n">
        <v>9325913.45884139</v>
      </c>
      <c r="V79" s="15" t="n">
        <f aca="false">AVERAGE(F79:L79)</f>
        <v>5350962.8938835</v>
      </c>
      <c r="W79" s="15" t="n">
        <f aca="false">STDEV(F79:L79)</f>
        <v>1083428.79281768</v>
      </c>
      <c r="X79" s="16" t="n">
        <f aca="false">AVERAGE(M79:T79)</f>
        <v>7658231.85801809</v>
      </c>
      <c r="Y79" s="16" t="n">
        <f aca="false">STDEV(M79:T79)</f>
        <v>2061028.5312379</v>
      </c>
      <c r="Z79" s="13" t="n">
        <f aca="false">X79/V79</f>
        <v>1.43118762172168</v>
      </c>
    </row>
    <row r="80" customFormat="false" ht="12.75" hidden="false" customHeight="false" outlineLevel="0" collapsed="false">
      <c r="A80" s="13" t="s">
        <v>176</v>
      </c>
      <c r="B80" s="13" t="n">
        <v>7</v>
      </c>
      <c r="C80" s="13" t="n">
        <v>395.88</v>
      </c>
      <c r="D80" s="13" t="n">
        <v>0.0133953273461721</v>
      </c>
      <c r="E80" s="13" t="s">
        <v>177</v>
      </c>
      <c r="F80" s="15" t="n">
        <v>1381425.93014455</v>
      </c>
      <c r="G80" s="15" t="n">
        <v>683812.293609165</v>
      </c>
      <c r="H80" s="15" t="n">
        <v>1107968.75518811</v>
      </c>
      <c r="I80" s="15" t="n">
        <v>882845.167264555</v>
      </c>
      <c r="J80" s="15" t="n">
        <v>1053197.31847013</v>
      </c>
      <c r="K80" s="15" t="n">
        <v>852694.261390917</v>
      </c>
      <c r="L80" s="15" t="n">
        <v>1380509.26879515</v>
      </c>
      <c r="M80" s="16" t="n">
        <v>2038465.62433742</v>
      </c>
      <c r="N80" s="16" t="n">
        <v>1153715.09033093</v>
      </c>
      <c r="O80" s="16" t="n">
        <v>1342764.15908142</v>
      </c>
      <c r="P80" s="16" t="n">
        <v>1455363.64067674</v>
      </c>
      <c r="Q80" s="16" t="n">
        <v>1162165.55803633</v>
      </c>
      <c r="R80" s="16" t="n">
        <v>1263807.50877817</v>
      </c>
      <c r="S80" s="16" t="n">
        <v>1491825.51741442</v>
      </c>
      <c r="T80" s="16" t="n">
        <v>2020153.18138707</v>
      </c>
      <c r="V80" s="15" t="n">
        <f aca="false">AVERAGE(F80:L80)</f>
        <v>1048921.85640894</v>
      </c>
      <c r="W80" s="15" t="n">
        <f aca="false">STDEV(F80:L80)</f>
        <v>265645.664845295</v>
      </c>
      <c r="X80" s="16" t="n">
        <f aca="false">AVERAGE(M80:T80)</f>
        <v>1491032.53500531</v>
      </c>
      <c r="Y80" s="16" t="n">
        <f aca="false">STDEV(M80:T80)</f>
        <v>353851.424719527</v>
      </c>
      <c r="Z80" s="13" t="n">
        <f aca="false">X80/V80</f>
        <v>1.4214905771055</v>
      </c>
    </row>
    <row r="81" customFormat="false" ht="12.75" hidden="false" customHeight="false" outlineLevel="0" collapsed="false">
      <c r="A81" s="13" t="s">
        <v>178</v>
      </c>
      <c r="B81" s="13" t="n">
        <v>3</v>
      </c>
      <c r="C81" s="13" t="n">
        <v>129.74</v>
      </c>
      <c r="D81" s="13" t="n">
        <v>0.0135569570990363</v>
      </c>
      <c r="E81" s="13" t="s">
        <v>179</v>
      </c>
      <c r="F81" s="15" t="n">
        <v>859096.706137733</v>
      </c>
      <c r="G81" s="15" t="n">
        <v>431163.506923197</v>
      </c>
      <c r="H81" s="15" t="n">
        <v>703192.540715684</v>
      </c>
      <c r="I81" s="15" t="n">
        <v>458694.516831365</v>
      </c>
      <c r="J81" s="15" t="n">
        <v>519975.745768359</v>
      </c>
      <c r="K81" s="15" t="n">
        <v>596767.731984275</v>
      </c>
      <c r="L81" s="15" t="n">
        <v>888472.232182876</v>
      </c>
      <c r="M81" s="16" t="n">
        <v>1523073.85393675</v>
      </c>
      <c r="N81" s="16" t="n">
        <v>824122.070714258</v>
      </c>
      <c r="O81" s="16" t="n">
        <v>939268.255327118</v>
      </c>
      <c r="P81" s="16" t="n">
        <v>1115745.14718924</v>
      </c>
      <c r="Q81" s="16" t="n">
        <v>872950.124384491</v>
      </c>
      <c r="R81" s="16" t="n">
        <v>559825.612915351</v>
      </c>
      <c r="S81" s="16" t="n">
        <v>936674.196147947</v>
      </c>
      <c r="T81" s="16" t="n">
        <v>983679.767424371</v>
      </c>
      <c r="V81" s="15" t="n">
        <f aca="false">AVERAGE(F81:L81)</f>
        <v>636766.140077641</v>
      </c>
      <c r="W81" s="15" t="n">
        <f aca="false">STDEV(F81:L81)</f>
        <v>185481.858379619</v>
      </c>
      <c r="X81" s="16" t="n">
        <f aca="false">AVERAGE(M81:T81)</f>
        <v>969417.378504941</v>
      </c>
      <c r="Y81" s="16" t="n">
        <f aca="false">STDEV(M81:T81)</f>
        <v>274724.246695006</v>
      </c>
      <c r="Z81" s="13" t="n">
        <f aca="false">X81/V81</f>
        <v>1.52240723476085</v>
      </c>
    </row>
    <row r="82" customFormat="false" ht="12.75" hidden="false" customHeight="false" outlineLevel="0" collapsed="false">
      <c r="A82" s="13" t="s">
        <v>180</v>
      </c>
      <c r="B82" s="13" t="n">
        <v>10</v>
      </c>
      <c r="C82" s="13" t="n">
        <v>471.57</v>
      </c>
      <c r="D82" s="13" t="n">
        <v>0.0137283601748071</v>
      </c>
      <c r="E82" s="13" t="s">
        <v>181</v>
      </c>
      <c r="F82" s="15" t="n">
        <v>1287052.59898535</v>
      </c>
      <c r="G82" s="15" t="n">
        <v>605205.599252275</v>
      </c>
      <c r="H82" s="15" t="n">
        <v>924313.382389687</v>
      </c>
      <c r="I82" s="15" t="n">
        <v>664590.044557464</v>
      </c>
      <c r="J82" s="15" t="n">
        <v>845498.004583005</v>
      </c>
      <c r="K82" s="15" t="n">
        <v>869650.763484609</v>
      </c>
      <c r="L82" s="15" t="n">
        <v>1179490.97832679</v>
      </c>
      <c r="M82" s="16" t="n">
        <v>2177482.66962087</v>
      </c>
      <c r="N82" s="16" t="n">
        <v>1132267.21921471</v>
      </c>
      <c r="O82" s="16" t="n">
        <v>1173521.38386213</v>
      </c>
      <c r="P82" s="16" t="n">
        <v>1785670.11051236</v>
      </c>
      <c r="Q82" s="16" t="n">
        <v>1287830.45492941</v>
      </c>
      <c r="R82" s="16" t="n">
        <v>994461.579530023</v>
      </c>
      <c r="S82" s="16" t="n">
        <v>993146.437247734</v>
      </c>
      <c r="T82" s="16" t="n">
        <v>1482989.46641341</v>
      </c>
      <c r="V82" s="15" t="n">
        <f aca="false">AVERAGE(F82:L82)</f>
        <v>910828.767368454</v>
      </c>
      <c r="W82" s="15" t="n">
        <f aca="false">STDEV(F82:L82)</f>
        <v>249635.853456835</v>
      </c>
      <c r="X82" s="16" t="n">
        <f aca="false">AVERAGE(M82:T82)</f>
        <v>1378421.16516633</v>
      </c>
      <c r="Y82" s="16" t="n">
        <f aca="false">STDEV(M82:T82)</f>
        <v>417805.399447834</v>
      </c>
      <c r="Z82" s="13" t="n">
        <f aca="false">X82/V82</f>
        <v>1.51337025635327</v>
      </c>
    </row>
    <row r="83" customFormat="false" ht="12.75" hidden="false" customHeight="false" outlineLevel="0" collapsed="false">
      <c r="A83" s="13" t="s">
        <v>182</v>
      </c>
      <c r="B83" s="13" t="n">
        <v>9</v>
      </c>
      <c r="C83" s="13" t="n">
        <v>397.44</v>
      </c>
      <c r="D83" s="13" t="n">
        <v>0.0139628036167182</v>
      </c>
      <c r="E83" s="13" t="s">
        <v>183</v>
      </c>
      <c r="F83" s="15" t="n">
        <v>1566774.99311822</v>
      </c>
      <c r="G83" s="15" t="n">
        <v>973980.116515565</v>
      </c>
      <c r="H83" s="15" t="n">
        <v>1489560.50262235</v>
      </c>
      <c r="I83" s="15" t="n">
        <v>1117074.89715364</v>
      </c>
      <c r="J83" s="15" t="n">
        <v>1510893.05073331</v>
      </c>
      <c r="K83" s="15" t="n">
        <v>1668314.95920379</v>
      </c>
      <c r="L83" s="15" t="n">
        <v>1370337.24372612</v>
      </c>
      <c r="M83" s="16" t="n">
        <v>4227697.31588892</v>
      </c>
      <c r="N83" s="16" t="n">
        <v>1611133.35940332</v>
      </c>
      <c r="O83" s="16" t="n">
        <v>2928543.60983795</v>
      </c>
      <c r="P83" s="16" t="n">
        <v>2983292.84559769</v>
      </c>
      <c r="Q83" s="16" t="n">
        <v>1409001.57429339</v>
      </c>
      <c r="R83" s="16" t="n">
        <v>1588215.00905171</v>
      </c>
      <c r="S83" s="16" t="n">
        <v>1668367.65533082</v>
      </c>
      <c r="T83" s="16" t="n">
        <v>2245684.43069907</v>
      </c>
      <c r="V83" s="15" t="n">
        <f aca="false">AVERAGE(F83:L83)</f>
        <v>1385276.53758186</v>
      </c>
      <c r="W83" s="15" t="n">
        <f aca="false">STDEV(F83:L83)</f>
        <v>252001.038234783</v>
      </c>
      <c r="X83" s="16" t="n">
        <f aca="false">AVERAGE(M83:T83)</f>
        <v>2332741.97501286</v>
      </c>
      <c r="Y83" s="16" t="n">
        <f aca="false">STDEV(M83:T83)</f>
        <v>981715.680760339</v>
      </c>
      <c r="Z83" s="13" t="n">
        <f aca="false">X83/V83</f>
        <v>1.68395400609679</v>
      </c>
    </row>
    <row r="84" customFormat="false" ht="12.75" hidden="false" customHeight="false" outlineLevel="0" collapsed="false">
      <c r="A84" s="13" t="s">
        <v>184</v>
      </c>
      <c r="B84" s="13" t="n">
        <v>2</v>
      </c>
      <c r="C84" s="13" t="n">
        <v>94.69</v>
      </c>
      <c r="D84" s="13" t="n">
        <v>0.0145479615436748</v>
      </c>
      <c r="E84" s="13" t="s">
        <v>185</v>
      </c>
      <c r="F84" s="15" t="n">
        <v>521374.406966049</v>
      </c>
      <c r="G84" s="15" t="n">
        <v>287977.775203723</v>
      </c>
      <c r="H84" s="15" t="n">
        <v>588028.751660983</v>
      </c>
      <c r="I84" s="15" t="n">
        <v>355452.398206862</v>
      </c>
      <c r="J84" s="15" t="n">
        <v>357831.990904694</v>
      </c>
      <c r="K84" s="15" t="n">
        <v>389130.51106172</v>
      </c>
      <c r="L84" s="15" t="n">
        <v>538926.685085171</v>
      </c>
      <c r="M84" s="16" t="n">
        <v>829426.909764477</v>
      </c>
      <c r="N84" s="16" t="n">
        <v>664290.702985417</v>
      </c>
      <c r="O84" s="16" t="n">
        <v>663558.335444098</v>
      </c>
      <c r="P84" s="16" t="n">
        <v>830224.194513259</v>
      </c>
      <c r="Q84" s="16" t="n">
        <v>498109.901139702</v>
      </c>
      <c r="R84" s="16" t="n">
        <v>351087.636429023</v>
      </c>
      <c r="S84" s="16" t="n">
        <v>628955.990092028</v>
      </c>
      <c r="T84" s="16" t="n">
        <v>792623.329167444</v>
      </c>
      <c r="V84" s="15" t="n">
        <f aca="false">AVERAGE(F84:L84)</f>
        <v>434103.217012743</v>
      </c>
      <c r="W84" s="15" t="n">
        <f aca="false">STDEV(F84:L84)</f>
        <v>113780.293055405</v>
      </c>
      <c r="X84" s="16" t="n">
        <f aca="false">AVERAGE(M84:T84)</f>
        <v>657284.624941931</v>
      </c>
      <c r="Y84" s="16" t="n">
        <f aca="false">STDEV(M84:T84)</f>
        <v>168116.358686582</v>
      </c>
      <c r="Z84" s="13" t="n">
        <f aca="false">X84/V84</f>
        <v>1.51412060353986</v>
      </c>
    </row>
    <row r="85" customFormat="false" ht="12.75" hidden="false" customHeight="false" outlineLevel="0" collapsed="false">
      <c r="A85" s="13" t="s">
        <v>186</v>
      </c>
      <c r="B85" s="13" t="n">
        <v>7</v>
      </c>
      <c r="C85" s="13" t="n">
        <v>294.99</v>
      </c>
      <c r="D85" s="13" t="n">
        <v>0.0146111312807655</v>
      </c>
      <c r="E85" s="13" t="s">
        <v>187</v>
      </c>
      <c r="F85" s="15" t="n">
        <v>5497870.72536889</v>
      </c>
      <c r="G85" s="15" t="n">
        <v>2398308.3016081</v>
      </c>
      <c r="H85" s="15" t="n">
        <v>4033196.94988653</v>
      </c>
      <c r="I85" s="15" t="n">
        <v>2333555.63204363</v>
      </c>
      <c r="J85" s="15" t="n">
        <v>2985496.56692782</v>
      </c>
      <c r="K85" s="15" t="n">
        <v>3377417.16835855</v>
      </c>
      <c r="L85" s="15" t="n">
        <v>3797697.85290968</v>
      </c>
      <c r="M85" s="16" t="n">
        <v>6058887.92848257</v>
      </c>
      <c r="N85" s="16" t="n">
        <v>3749624.56840482</v>
      </c>
      <c r="O85" s="16" t="n">
        <v>4097783.12136649</v>
      </c>
      <c r="P85" s="16" t="n">
        <v>7881827.61142467</v>
      </c>
      <c r="Q85" s="16" t="n">
        <v>4007777.5245474</v>
      </c>
      <c r="R85" s="16" t="n">
        <v>7571508.81522591</v>
      </c>
      <c r="S85" s="16" t="n">
        <v>3943495.65000345</v>
      </c>
      <c r="T85" s="16" t="n">
        <v>7430703.46499096</v>
      </c>
      <c r="V85" s="15" t="n">
        <f aca="false">AVERAGE(F85:L85)</f>
        <v>3489077.59958617</v>
      </c>
      <c r="W85" s="15" t="n">
        <f aca="false">STDEV(F85:L85)</f>
        <v>1096785.66255861</v>
      </c>
      <c r="X85" s="16" t="n">
        <f aca="false">AVERAGE(M85:T85)</f>
        <v>5592701.08555578</v>
      </c>
      <c r="Y85" s="16" t="n">
        <f aca="false">STDEV(M85:T85)</f>
        <v>1836725.93928864</v>
      </c>
      <c r="Z85" s="13" t="n">
        <f aca="false">X85/V85</f>
        <v>1.60291679560785</v>
      </c>
    </row>
    <row r="86" customFormat="false" ht="12.75" hidden="false" customHeight="false" outlineLevel="0" collapsed="false">
      <c r="A86" s="13" t="s">
        <v>188</v>
      </c>
      <c r="B86" s="13" t="n">
        <v>6</v>
      </c>
      <c r="C86" s="13" t="n">
        <v>263.47</v>
      </c>
      <c r="D86" s="13" t="n">
        <v>0.0148310346487565</v>
      </c>
      <c r="E86" s="13" t="s">
        <v>189</v>
      </c>
      <c r="F86" s="15" t="n">
        <v>777643.610270156</v>
      </c>
      <c r="G86" s="15" t="n">
        <v>375213.545286074</v>
      </c>
      <c r="H86" s="15" t="n">
        <v>595236.976801827</v>
      </c>
      <c r="I86" s="15" t="n">
        <v>419849.283343783</v>
      </c>
      <c r="J86" s="15" t="n">
        <v>462425.637527433</v>
      </c>
      <c r="K86" s="15" t="n">
        <v>414572.467987063</v>
      </c>
      <c r="L86" s="15" t="n">
        <v>967925.977176735</v>
      </c>
      <c r="M86" s="16" t="n">
        <v>1262311.54847575</v>
      </c>
      <c r="N86" s="16" t="n">
        <v>824101.279872859</v>
      </c>
      <c r="O86" s="16" t="n">
        <v>749564.463745259</v>
      </c>
      <c r="P86" s="16" t="n">
        <v>851555.985420102</v>
      </c>
      <c r="Q86" s="16" t="n">
        <v>703503.334531831</v>
      </c>
      <c r="R86" s="16" t="n">
        <v>682176.26295161</v>
      </c>
      <c r="S86" s="16" t="n">
        <v>713961.360203019</v>
      </c>
      <c r="T86" s="16" t="n">
        <v>872958.988079798</v>
      </c>
      <c r="V86" s="15" t="n">
        <f aca="false">AVERAGE(F86:L86)</f>
        <v>573266.785484724</v>
      </c>
      <c r="W86" s="15" t="n">
        <f aca="false">STDEV(F86:L86)</f>
        <v>222949.962923584</v>
      </c>
      <c r="X86" s="16" t="n">
        <f aca="false">AVERAGE(M86:T86)</f>
        <v>832516.652910029</v>
      </c>
      <c r="Y86" s="16" t="n">
        <f aca="false">STDEV(M86:T86)</f>
        <v>187835.658299632</v>
      </c>
      <c r="Z86" s="13" t="n">
        <f aca="false">X86/V86</f>
        <v>1.45223249277576</v>
      </c>
    </row>
    <row r="87" customFormat="false" ht="12.75" hidden="false" customHeight="false" outlineLevel="0" collapsed="false">
      <c r="A87" s="13" t="s">
        <v>190</v>
      </c>
      <c r="B87" s="13" t="n">
        <v>4</v>
      </c>
      <c r="C87" s="13" t="n">
        <v>140.4</v>
      </c>
      <c r="D87" s="13" t="n">
        <v>0.0149894836709266</v>
      </c>
      <c r="E87" s="13" t="s">
        <v>191</v>
      </c>
      <c r="F87" s="15" t="n">
        <v>916800.295701326</v>
      </c>
      <c r="G87" s="15" t="n">
        <v>439286.556703119</v>
      </c>
      <c r="H87" s="15" t="n">
        <v>745056.709882702</v>
      </c>
      <c r="I87" s="15" t="n">
        <v>509163.136260444</v>
      </c>
      <c r="J87" s="15" t="n">
        <v>516363.366439294</v>
      </c>
      <c r="K87" s="15" t="n">
        <v>567822.228982449</v>
      </c>
      <c r="L87" s="15" t="n">
        <v>916254.3927095</v>
      </c>
      <c r="M87" s="16" t="n">
        <v>1497743.7311053</v>
      </c>
      <c r="N87" s="16" t="n">
        <v>814033.399708307</v>
      </c>
      <c r="O87" s="16" t="n">
        <v>912570.906885736</v>
      </c>
      <c r="P87" s="16" t="n">
        <v>1047109.97762624</v>
      </c>
      <c r="Q87" s="16" t="n">
        <v>813304.880958756</v>
      </c>
      <c r="R87" s="16" t="n">
        <v>659493.634264672</v>
      </c>
      <c r="S87" s="16" t="n">
        <v>856768.305796983</v>
      </c>
      <c r="T87" s="16" t="n">
        <v>1268903.15160199</v>
      </c>
      <c r="V87" s="15" t="n">
        <f aca="false">AVERAGE(F87:L87)</f>
        <v>658678.098096976</v>
      </c>
      <c r="W87" s="15" t="n">
        <f aca="false">STDEV(F87:L87)</f>
        <v>199762.160691138</v>
      </c>
      <c r="X87" s="16" t="n">
        <f aca="false">AVERAGE(M87:T87)</f>
        <v>983740.998493498</v>
      </c>
      <c r="Y87" s="16" t="n">
        <f aca="false">STDEV(M87:T87)</f>
        <v>276122.288979604</v>
      </c>
      <c r="Z87" s="13" t="n">
        <f aca="false">X87/V87</f>
        <v>1.49350798415141</v>
      </c>
    </row>
    <row r="88" customFormat="false" ht="12.75" hidden="false" customHeight="false" outlineLevel="0" collapsed="false">
      <c r="A88" s="13" t="s">
        <v>192</v>
      </c>
      <c r="B88" s="13" t="n">
        <v>4</v>
      </c>
      <c r="C88" s="13" t="n">
        <v>203.8</v>
      </c>
      <c r="D88" s="13" t="n">
        <v>0.0150391211279457</v>
      </c>
      <c r="E88" s="13" t="s">
        <v>193</v>
      </c>
      <c r="F88" s="15" t="n">
        <v>200571.050827271</v>
      </c>
      <c r="G88" s="15" t="n">
        <v>138700.237745508</v>
      </c>
      <c r="H88" s="15" t="n">
        <v>289425.247545096</v>
      </c>
      <c r="I88" s="15" t="n">
        <v>108063.52471004</v>
      </c>
      <c r="J88" s="15" t="n">
        <v>140196.859803258</v>
      </c>
      <c r="K88" s="15" t="n">
        <v>263849.172958828</v>
      </c>
      <c r="L88" s="15" t="n">
        <v>227379.281873491</v>
      </c>
      <c r="M88" s="16" t="n">
        <v>945226.752050796</v>
      </c>
      <c r="N88" s="16" t="n">
        <v>333966.952085971</v>
      </c>
      <c r="O88" s="16" t="n">
        <v>230163.557091409</v>
      </c>
      <c r="P88" s="16" t="n">
        <v>367184.311459827</v>
      </c>
      <c r="Q88" s="16" t="n">
        <v>258270.204408653</v>
      </c>
      <c r="R88" s="16" t="n">
        <v>265057.539595522</v>
      </c>
      <c r="S88" s="16" t="n">
        <v>230351.511354202</v>
      </c>
      <c r="T88" s="16" t="n">
        <v>692408.47021828</v>
      </c>
      <c r="V88" s="15" t="n">
        <f aca="false">AVERAGE(F88:L88)</f>
        <v>195455.053637642</v>
      </c>
      <c r="W88" s="15" t="n">
        <f aca="false">STDEV(F88:L88)</f>
        <v>68878.3215986911</v>
      </c>
      <c r="X88" s="16" t="n">
        <f aca="false">AVERAGE(M88:T88)</f>
        <v>415328.662283083</v>
      </c>
      <c r="Y88" s="16" t="n">
        <f aca="false">STDEV(M88:T88)</f>
        <v>262475.643484265</v>
      </c>
      <c r="Z88" s="13" t="n">
        <f aca="false">X88/V88</f>
        <v>2.12493181707683</v>
      </c>
    </row>
    <row r="89" customFormat="false" ht="12.75" hidden="false" customHeight="false" outlineLevel="0" collapsed="false">
      <c r="A89" s="13" t="s">
        <v>194</v>
      </c>
      <c r="B89" s="13" t="n">
        <v>2</v>
      </c>
      <c r="C89" s="13" t="n">
        <v>65.35</v>
      </c>
      <c r="D89" s="13" t="n">
        <v>0.0154896277196968</v>
      </c>
      <c r="E89" s="13" t="s">
        <v>195</v>
      </c>
      <c r="F89" s="15" t="n">
        <v>216805.282107972</v>
      </c>
      <c r="G89" s="15" t="n">
        <v>125047.901801097</v>
      </c>
      <c r="H89" s="15" t="n">
        <v>172252.636347629</v>
      </c>
      <c r="I89" s="15" t="n">
        <v>131232.59767377</v>
      </c>
      <c r="J89" s="15" t="n">
        <v>138445.981238623</v>
      </c>
      <c r="K89" s="15" t="n">
        <v>143545.444360585</v>
      </c>
      <c r="L89" s="15" t="n">
        <v>157508.854397977</v>
      </c>
      <c r="M89" s="16" t="n">
        <v>299536.223689943</v>
      </c>
      <c r="N89" s="16" t="n">
        <v>156928.772922812</v>
      </c>
      <c r="O89" s="16" t="n">
        <v>197333.954177034</v>
      </c>
      <c r="P89" s="16" t="n">
        <v>257011.275374618</v>
      </c>
      <c r="Q89" s="16" t="n">
        <v>193343.794670375</v>
      </c>
      <c r="R89" s="16" t="n">
        <v>185504.669336528</v>
      </c>
      <c r="S89" s="16" t="n">
        <v>189990.096119254</v>
      </c>
      <c r="T89" s="16" t="n">
        <v>179889.564277086</v>
      </c>
      <c r="V89" s="15" t="n">
        <f aca="false">AVERAGE(F89:L89)</f>
        <v>154976.956846808</v>
      </c>
      <c r="W89" s="15" t="n">
        <f aca="false">STDEV(F89:L89)</f>
        <v>31599.3063551863</v>
      </c>
      <c r="X89" s="16" t="n">
        <f aca="false">AVERAGE(M89:T89)</f>
        <v>207442.293820956</v>
      </c>
      <c r="Y89" s="16" t="n">
        <f aca="false">STDEV(M89:T89)</f>
        <v>46806.4850987873</v>
      </c>
      <c r="Z89" s="13" t="n">
        <f aca="false">X89/V89</f>
        <v>1.33853637367528</v>
      </c>
    </row>
    <row r="90" customFormat="false" ht="12.75" hidden="false" customHeight="false" outlineLevel="0" collapsed="false">
      <c r="A90" s="13" t="s">
        <v>196</v>
      </c>
      <c r="B90" s="13" t="n">
        <v>10</v>
      </c>
      <c r="C90" s="13" t="n">
        <v>717.25</v>
      </c>
      <c r="D90" s="13" t="n">
        <v>0.0156612242340722</v>
      </c>
      <c r="E90" s="13" t="s">
        <v>197</v>
      </c>
      <c r="F90" s="15" t="n">
        <v>3044086.61574641</v>
      </c>
      <c r="G90" s="15" t="n">
        <v>2494705.21822638</v>
      </c>
      <c r="H90" s="15" t="n">
        <v>2851080.99324593</v>
      </c>
      <c r="I90" s="15" t="n">
        <v>1720210.35054836</v>
      </c>
      <c r="J90" s="15" t="n">
        <v>1845797.54957592</v>
      </c>
      <c r="K90" s="15" t="n">
        <v>2131491.24149385</v>
      </c>
      <c r="L90" s="15" t="n">
        <v>3017637.10290339</v>
      </c>
      <c r="M90" s="16" t="n">
        <v>4233001.67668115</v>
      </c>
      <c r="N90" s="16" t="n">
        <v>3262892.12781916</v>
      </c>
      <c r="O90" s="16" t="n">
        <v>2748350.60493345</v>
      </c>
      <c r="P90" s="16" t="n">
        <v>2980699.02146969</v>
      </c>
      <c r="Q90" s="16" t="n">
        <v>2841460.81310241</v>
      </c>
      <c r="R90" s="16" t="n">
        <v>2840643.64419837</v>
      </c>
      <c r="S90" s="16" t="n">
        <v>3244469.77277817</v>
      </c>
      <c r="T90" s="16" t="n">
        <v>5406676.14116358</v>
      </c>
      <c r="V90" s="15" t="n">
        <f aca="false">AVERAGE(F90:L90)</f>
        <v>2443572.72453432</v>
      </c>
      <c r="W90" s="15" t="n">
        <f aca="false">STDEV(F90:L90)</f>
        <v>553297.313232579</v>
      </c>
      <c r="X90" s="16" t="n">
        <f aca="false">AVERAGE(M90:T90)</f>
        <v>3444774.22526825</v>
      </c>
      <c r="Y90" s="16" t="n">
        <f aca="false">STDEV(M90:T90)</f>
        <v>923726.698901048</v>
      </c>
      <c r="Z90" s="13" t="n">
        <f aca="false">X90/V90</f>
        <v>1.40972854651778</v>
      </c>
    </row>
    <row r="91" customFormat="false" ht="12.75" hidden="false" customHeight="false" outlineLevel="0" collapsed="false">
      <c r="A91" s="13" t="s">
        <v>198</v>
      </c>
      <c r="B91" s="13" t="n">
        <v>5</v>
      </c>
      <c r="C91" s="13" t="n">
        <v>269.52</v>
      </c>
      <c r="D91" s="13" t="n">
        <v>0.0159282536701706</v>
      </c>
      <c r="E91" s="13" t="s">
        <v>199</v>
      </c>
      <c r="F91" s="15" t="n">
        <v>687494.335522715</v>
      </c>
      <c r="G91" s="15" t="n">
        <v>362900.79882891</v>
      </c>
      <c r="H91" s="15" t="n">
        <v>514629.26937592</v>
      </c>
      <c r="I91" s="15" t="n">
        <v>347427.247649961</v>
      </c>
      <c r="J91" s="15" t="n">
        <v>446896.151499215</v>
      </c>
      <c r="K91" s="15" t="n">
        <v>410536.612511141</v>
      </c>
      <c r="L91" s="15" t="n">
        <v>584545.000166643</v>
      </c>
      <c r="M91" s="16" t="n">
        <v>1105693.23037772</v>
      </c>
      <c r="N91" s="16" t="n">
        <v>657374.804348832</v>
      </c>
      <c r="O91" s="16" t="n">
        <v>617451.189517077</v>
      </c>
      <c r="P91" s="16" t="n">
        <v>691381.135868017</v>
      </c>
      <c r="Q91" s="16" t="n">
        <v>603392.480912543</v>
      </c>
      <c r="R91" s="16" t="n">
        <v>519679.837879375</v>
      </c>
      <c r="S91" s="16" t="n">
        <v>633826.648516448</v>
      </c>
      <c r="T91" s="16" t="n">
        <v>562166.647124377</v>
      </c>
      <c r="V91" s="15" t="n">
        <f aca="false">AVERAGE(F91:L91)</f>
        <v>479204.202222072</v>
      </c>
      <c r="W91" s="15" t="n">
        <f aca="false">STDEV(F91:L91)</f>
        <v>124088.069625438</v>
      </c>
      <c r="X91" s="16" t="n">
        <f aca="false">AVERAGE(M91:T91)</f>
        <v>673870.746818049</v>
      </c>
      <c r="Y91" s="16" t="n">
        <f aca="false">STDEV(M91:T91)</f>
        <v>182465.617762382</v>
      </c>
      <c r="Z91" s="13" t="n">
        <f aca="false">X91/V91</f>
        <v>1.4062287928472</v>
      </c>
    </row>
    <row r="92" customFormat="false" ht="12.75" hidden="false" customHeight="false" outlineLevel="0" collapsed="false">
      <c r="A92" s="13" t="s">
        <v>200</v>
      </c>
      <c r="B92" s="13" t="n">
        <v>4</v>
      </c>
      <c r="C92" s="13" t="n">
        <v>290.44</v>
      </c>
      <c r="D92" s="13" t="n">
        <v>0.0162170638158554</v>
      </c>
      <c r="E92" s="13" t="s">
        <v>201</v>
      </c>
      <c r="F92" s="15" t="n">
        <v>976695.714435582</v>
      </c>
      <c r="G92" s="15" t="n">
        <v>561229.83152957</v>
      </c>
      <c r="H92" s="15" t="n">
        <v>751658.645032083</v>
      </c>
      <c r="I92" s="15" t="n">
        <v>575794.673810368</v>
      </c>
      <c r="J92" s="15" t="n">
        <v>699079.61268844</v>
      </c>
      <c r="K92" s="15" t="n">
        <v>722382.115797094</v>
      </c>
      <c r="L92" s="15" t="n">
        <v>678986.425969338</v>
      </c>
      <c r="M92" s="16" t="n">
        <v>1540730.83030883</v>
      </c>
      <c r="N92" s="16" t="n">
        <v>979127.874664809</v>
      </c>
      <c r="O92" s="16" t="n">
        <v>931056.214431331</v>
      </c>
      <c r="P92" s="16" t="n">
        <v>1008116.17457781</v>
      </c>
      <c r="Q92" s="16" t="n">
        <v>774172.840160349</v>
      </c>
      <c r="R92" s="16" t="n">
        <v>776667.183163671</v>
      </c>
      <c r="S92" s="16" t="n">
        <v>927843.767749329</v>
      </c>
      <c r="T92" s="16" t="n">
        <v>779508.570999212</v>
      </c>
      <c r="V92" s="15" t="n">
        <f aca="false">AVERAGE(F92:L92)</f>
        <v>709403.859894639</v>
      </c>
      <c r="W92" s="15" t="n">
        <f aca="false">STDEV(F92:L92)</f>
        <v>137984.060161688</v>
      </c>
      <c r="X92" s="16" t="n">
        <f aca="false">AVERAGE(M92:T92)</f>
        <v>964652.932006918</v>
      </c>
      <c r="Y92" s="16" t="n">
        <f aca="false">STDEV(M92:T92)</f>
        <v>251381.246575184</v>
      </c>
      <c r="Z92" s="13" t="n">
        <f aca="false">X92/V92</f>
        <v>1.35980784224967</v>
      </c>
    </row>
    <row r="93" customFormat="false" ht="12.75" hidden="false" customHeight="false" outlineLevel="0" collapsed="false">
      <c r="A93" s="13" t="s">
        <v>202</v>
      </c>
      <c r="B93" s="13" t="n">
        <v>3</v>
      </c>
      <c r="C93" s="13" t="n">
        <v>153.47</v>
      </c>
      <c r="D93" s="13" t="n">
        <v>0.0163347805885857</v>
      </c>
      <c r="E93" s="13" t="s">
        <v>203</v>
      </c>
      <c r="F93" s="15" t="n">
        <v>353051.196393277</v>
      </c>
      <c r="G93" s="15" t="n">
        <v>177210.159720141</v>
      </c>
      <c r="H93" s="15" t="n">
        <v>245468.27230849</v>
      </c>
      <c r="I93" s="15" t="n">
        <v>184273.084931333</v>
      </c>
      <c r="J93" s="15" t="n">
        <v>208421.255444338</v>
      </c>
      <c r="K93" s="15" t="n">
        <v>124486.005133901</v>
      </c>
      <c r="L93" s="15" t="n">
        <v>287198.234178204</v>
      </c>
      <c r="M93" s="16" t="n">
        <v>592555.904646567</v>
      </c>
      <c r="N93" s="16" t="n">
        <v>406768.560838794</v>
      </c>
      <c r="O93" s="16" t="n">
        <v>268874.827495647</v>
      </c>
      <c r="P93" s="16" t="n">
        <v>312392.32030551</v>
      </c>
      <c r="Q93" s="16" t="n">
        <v>266491.30172308</v>
      </c>
      <c r="R93" s="16" t="n">
        <v>250697.862801298</v>
      </c>
      <c r="S93" s="16" t="n">
        <v>324767.986611128</v>
      </c>
      <c r="T93" s="16" t="n">
        <v>364522.651054848</v>
      </c>
      <c r="V93" s="15" t="n">
        <f aca="false">AVERAGE(F93:L93)</f>
        <v>225729.744015669</v>
      </c>
      <c r="W93" s="15" t="n">
        <f aca="false">STDEV(F93:L93)</f>
        <v>76377.8110225748</v>
      </c>
      <c r="X93" s="16" t="n">
        <f aca="false">AVERAGE(M93:T93)</f>
        <v>348383.926934609</v>
      </c>
      <c r="Y93" s="16" t="n">
        <f aca="false">STDEV(M93:T93)</f>
        <v>111939.36691717</v>
      </c>
      <c r="Z93" s="13" t="n">
        <f aca="false">X93/V93</f>
        <v>1.54336739473034</v>
      </c>
    </row>
    <row r="94" customFormat="false" ht="12.75" hidden="false" customHeight="false" outlineLevel="0" collapsed="false">
      <c r="A94" s="13" t="s">
        <v>204</v>
      </c>
      <c r="B94" s="13" t="n">
        <v>2</v>
      </c>
      <c r="C94" s="13" t="n">
        <v>58.49</v>
      </c>
      <c r="D94" s="13" t="n">
        <v>0.0165523636534214</v>
      </c>
      <c r="E94" s="13" t="s">
        <v>205</v>
      </c>
      <c r="F94" s="15" t="n">
        <v>81665.4853338836</v>
      </c>
      <c r="G94" s="15" t="n">
        <v>41768.4349138227</v>
      </c>
      <c r="H94" s="15" t="n">
        <v>74201.7155464151</v>
      </c>
      <c r="I94" s="15" t="n">
        <v>26303.120367843</v>
      </c>
      <c r="J94" s="15" t="n">
        <v>23901.6042658386</v>
      </c>
      <c r="K94" s="15" t="n">
        <v>31727.2202954922</v>
      </c>
      <c r="L94" s="15" t="n">
        <v>63384.7864462168</v>
      </c>
      <c r="M94" s="16" t="n">
        <v>89521.8928116197</v>
      </c>
      <c r="N94" s="16" t="n">
        <v>91473.7790778715</v>
      </c>
      <c r="O94" s="16" t="n">
        <v>93784.5690899217</v>
      </c>
      <c r="P94" s="16" t="n">
        <v>49506.9575538405</v>
      </c>
      <c r="Q94" s="16" t="n">
        <v>96523.6040867779</v>
      </c>
      <c r="R94" s="16" t="n">
        <v>47928.4122737706</v>
      </c>
      <c r="S94" s="16" t="n">
        <v>79458.7431176995</v>
      </c>
      <c r="T94" s="16" t="n">
        <v>114986.472537115</v>
      </c>
      <c r="V94" s="15" t="n">
        <f aca="false">AVERAGE(F94:L94)</f>
        <v>48993.1953099303</v>
      </c>
      <c r="W94" s="15" t="n">
        <f aca="false">STDEV(F94:L94)</f>
        <v>23821.5743299307</v>
      </c>
      <c r="X94" s="16" t="n">
        <f aca="false">AVERAGE(M94:T94)</f>
        <v>82898.0538185771</v>
      </c>
      <c r="Y94" s="16" t="n">
        <f aca="false">STDEV(M94:T94)</f>
        <v>23302.13587721</v>
      </c>
      <c r="Z94" s="13" t="n">
        <f aca="false">X94/V94</f>
        <v>1.69203199126256</v>
      </c>
    </row>
    <row r="95" customFormat="false" ht="12.75" hidden="false" customHeight="false" outlineLevel="0" collapsed="false">
      <c r="A95" s="13" t="s">
        <v>206</v>
      </c>
      <c r="B95" s="13" t="n">
        <v>9</v>
      </c>
      <c r="C95" s="13" t="n">
        <v>308.81</v>
      </c>
      <c r="D95" s="13" t="n">
        <v>0.0166000676425856</v>
      </c>
      <c r="E95" s="13" t="s">
        <v>207</v>
      </c>
      <c r="F95" s="15" t="n">
        <v>1665833.19684724</v>
      </c>
      <c r="G95" s="15" t="n">
        <v>821545.23130044</v>
      </c>
      <c r="H95" s="15" t="n">
        <v>1714867.13486181</v>
      </c>
      <c r="I95" s="15" t="n">
        <v>800958.55582275</v>
      </c>
      <c r="J95" s="15" t="n">
        <v>942981.465389739</v>
      </c>
      <c r="K95" s="15" t="n">
        <v>1050925.71499851</v>
      </c>
      <c r="L95" s="15" t="n">
        <v>1378879.8661962</v>
      </c>
      <c r="M95" s="16" t="n">
        <v>2519533.80558288</v>
      </c>
      <c r="N95" s="16" t="n">
        <v>2205755.87138</v>
      </c>
      <c r="O95" s="16" t="n">
        <v>1658913.68874278</v>
      </c>
      <c r="P95" s="16" t="n">
        <v>1613660.57767399</v>
      </c>
      <c r="Q95" s="16" t="n">
        <v>1427764.08599108</v>
      </c>
      <c r="R95" s="16" t="n">
        <v>1057548.61519504</v>
      </c>
      <c r="S95" s="16" t="n">
        <v>2346474.38652388</v>
      </c>
      <c r="T95" s="16" t="n">
        <v>1763159.44082857</v>
      </c>
      <c r="V95" s="15" t="n">
        <f aca="false">AVERAGE(F95:L95)</f>
        <v>1196570.1664881</v>
      </c>
      <c r="W95" s="15" t="n">
        <f aca="false">STDEV(F95:L95)</f>
        <v>388318.629859354</v>
      </c>
      <c r="X95" s="16" t="n">
        <f aca="false">AVERAGE(M95:T95)</f>
        <v>1824101.30898978</v>
      </c>
      <c r="Y95" s="16" t="n">
        <f aca="false">STDEV(M95:T95)</f>
        <v>496002.964236</v>
      </c>
      <c r="Z95" s="13" t="n">
        <f aca="false">X95/V95</f>
        <v>1.52444157482504</v>
      </c>
    </row>
    <row r="96" customFormat="false" ht="12.75" hidden="false" customHeight="false" outlineLevel="0" collapsed="false">
      <c r="A96" s="13" t="s">
        <v>208</v>
      </c>
      <c r="B96" s="13" t="n">
        <v>2</v>
      </c>
      <c r="C96" s="13" t="n">
        <v>114.9</v>
      </c>
      <c r="D96" s="13" t="n">
        <v>0.0166488332552536</v>
      </c>
      <c r="E96" s="13" t="s">
        <v>209</v>
      </c>
      <c r="F96" s="15" t="n">
        <v>8480.65623340949</v>
      </c>
      <c r="G96" s="15" t="n">
        <v>2456.29977724079</v>
      </c>
      <c r="H96" s="15" t="n">
        <v>5138.48571688763</v>
      </c>
      <c r="I96" s="15" t="n">
        <v>4407.32107686564</v>
      </c>
      <c r="J96" s="15" t="n">
        <v>21934.3570199063</v>
      </c>
      <c r="K96" s="15" t="n">
        <v>5747.32133878356</v>
      </c>
      <c r="L96" s="15" t="n">
        <v>1498.28282582215</v>
      </c>
      <c r="M96" s="16" t="n">
        <v>11668.3364831307</v>
      </c>
      <c r="N96" s="16" t="n">
        <v>20468.4903155215</v>
      </c>
      <c r="O96" s="16" t="n">
        <v>6366.72039980825</v>
      </c>
      <c r="P96" s="16" t="n">
        <v>17946.1362379124</v>
      </c>
      <c r="Q96" s="16" t="n">
        <v>13894.9147491916</v>
      </c>
      <c r="R96" s="16" t="n">
        <v>43590.4938167855</v>
      </c>
      <c r="S96" s="16" t="n">
        <v>16439.3295075338</v>
      </c>
      <c r="T96" s="16" t="n">
        <v>7256.99445548519</v>
      </c>
      <c r="V96" s="15" t="n">
        <f aca="false">AVERAGE(F96:L96)</f>
        <v>7094.67485555937</v>
      </c>
      <c r="W96" s="15" t="n">
        <f aca="false">STDEV(F96:L96)</f>
        <v>6926.2200611582</v>
      </c>
      <c r="X96" s="16" t="n">
        <f aca="false">AVERAGE(M96:T96)</f>
        <v>17203.9269956711</v>
      </c>
      <c r="Y96" s="16" t="n">
        <f aca="false">STDEV(M96:T96)</f>
        <v>11747.477566834</v>
      </c>
      <c r="Z96" s="13" t="n">
        <f aca="false">X96/V96</f>
        <v>2.4249070388603</v>
      </c>
    </row>
    <row r="97" customFormat="false" ht="12.75" hidden="false" customHeight="false" outlineLevel="0" collapsed="false">
      <c r="A97" s="13" t="s">
        <v>210</v>
      </c>
      <c r="B97" s="13" t="n">
        <v>7</v>
      </c>
      <c r="C97" s="13" t="n">
        <v>318.44</v>
      </c>
      <c r="D97" s="13" t="n">
        <v>0.01665577812799</v>
      </c>
      <c r="E97" s="13" t="s">
        <v>211</v>
      </c>
      <c r="F97" s="15" t="n">
        <v>1468709.35919748</v>
      </c>
      <c r="G97" s="15" t="n">
        <v>836786.374757184</v>
      </c>
      <c r="H97" s="15" t="n">
        <v>1321410.48826129</v>
      </c>
      <c r="I97" s="15" t="n">
        <v>705564.172892767</v>
      </c>
      <c r="J97" s="15" t="n">
        <v>771595.438861361</v>
      </c>
      <c r="K97" s="15" t="n">
        <v>702136.505335314</v>
      </c>
      <c r="L97" s="15" t="n">
        <v>1288311.19466659</v>
      </c>
      <c r="M97" s="16" t="n">
        <v>1574524.3374374</v>
      </c>
      <c r="N97" s="16" t="n">
        <v>1607360.13212081</v>
      </c>
      <c r="O97" s="16" t="n">
        <v>1254891.81022891</v>
      </c>
      <c r="P97" s="16" t="n">
        <v>1293278.00236414</v>
      </c>
      <c r="Q97" s="16" t="n">
        <v>1210529.35359263</v>
      </c>
      <c r="R97" s="16" t="n">
        <v>1236681.82349495</v>
      </c>
      <c r="S97" s="16" t="n">
        <v>1406085.80026982</v>
      </c>
      <c r="T97" s="16" t="n">
        <v>1284895.10181129</v>
      </c>
      <c r="V97" s="15" t="n">
        <f aca="false">AVERAGE(F97:L97)</f>
        <v>1013501.93342457</v>
      </c>
      <c r="W97" s="15" t="n">
        <f aca="false">STDEV(F97:L97)</f>
        <v>331426.925993839</v>
      </c>
      <c r="X97" s="16" t="n">
        <f aca="false">AVERAGE(M97:T97)</f>
        <v>1358530.79516499</v>
      </c>
      <c r="Y97" s="16" t="n">
        <f aca="false">STDEV(M97:T97)</f>
        <v>154920.951202721</v>
      </c>
      <c r="Z97" s="13" t="n">
        <f aca="false">X97/V97</f>
        <v>1.34043236659114</v>
      </c>
    </row>
    <row r="98" customFormat="false" ht="12.75" hidden="false" customHeight="false" outlineLevel="0" collapsed="false">
      <c r="A98" s="13" t="s">
        <v>212</v>
      </c>
      <c r="B98" s="13" t="n">
        <v>4</v>
      </c>
      <c r="C98" s="13" t="n">
        <v>299.98</v>
      </c>
      <c r="D98" s="13" t="n">
        <v>0.0168014272872663</v>
      </c>
      <c r="E98" s="13" t="s">
        <v>213</v>
      </c>
      <c r="F98" s="15" t="n">
        <v>1772548.41041782</v>
      </c>
      <c r="G98" s="15" t="n">
        <v>860361.761920337</v>
      </c>
      <c r="H98" s="15" t="n">
        <v>1364078.17505522</v>
      </c>
      <c r="I98" s="15" t="n">
        <v>1030915.84862429</v>
      </c>
      <c r="J98" s="15" t="n">
        <v>1134326.71895217</v>
      </c>
      <c r="K98" s="15" t="n">
        <v>802903.237986306</v>
      </c>
      <c r="L98" s="15" t="n">
        <v>1083433.35277318</v>
      </c>
      <c r="M98" s="16" t="n">
        <v>2426084.87275495</v>
      </c>
      <c r="N98" s="16" t="n">
        <v>1545244.42526894</v>
      </c>
      <c r="O98" s="16" t="n">
        <v>1419508.07042895</v>
      </c>
      <c r="P98" s="16" t="n">
        <v>1731682.72588139</v>
      </c>
      <c r="Q98" s="16" t="n">
        <v>1410764.27736731</v>
      </c>
      <c r="R98" s="16" t="n">
        <v>1235668.17671416</v>
      </c>
      <c r="S98" s="16" t="n">
        <v>1496621.28813263</v>
      </c>
      <c r="T98" s="16" t="n">
        <v>1432827.96521487</v>
      </c>
      <c r="V98" s="15" t="n">
        <f aca="false">AVERAGE(F98:L98)</f>
        <v>1149795.35796133</v>
      </c>
      <c r="W98" s="15" t="n">
        <f aca="false">STDEV(F98:L98)</f>
        <v>330812.124860713</v>
      </c>
      <c r="X98" s="16" t="n">
        <f aca="false">AVERAGE(M98:T98)</f>
        <v>1587300.2252204</v>
      </c>
      <c r="Y98" s="16" t="n">
        <f aca="false">STDEV(M98:T98)</f>
        <v>366688.516341977</v>
      </c>
      <c r="Z98" s="13" t="n">
        <f aca="false">X98/V98</f>
        <v>1.38050672602714</v>
      </c>
    </row>
    <row r="99" customFormat="false" ht="12.75" hidden="false" customHeight="false" outlineLevel="0" collapsed="false">
      <c r="A99" s="13" t="s">
        <v>214</v>
      </c>
      <c r="B99" s="13" t="n">
        <v>16</v>
      </c>
      <c r="C99" s="13" t="n">
        <v>1243.78</v>
      </c>
      <c r="D99" s="13" t="n">
        <v>0.0172639159475125</v>
      </c>
      <c r="E99" s="13" t="s">
        <v>215</v>
      </c>
      <c r="F99" s="15" t="n">
        <v>208519732.876988</v>
      </c>
      <c r="G99" s="15" t="n">
        <v>187294086.352572</v>
      </c>
      <c r="H99" s="15" t="n">
        <v>222508762.60128</v>
      </c>
      <c r="I99" s="15" t="n">
        <v>68516516.8556037</v>
      </c>
      <c r="J99" s="15" t="n">
        <v>82827150.3614314</v>
      </c>
      <c r="K99" s="15" t="n">
        <v>118234453.656921</v>
      </c>
      <c r="L99" s="15" t="n">
        <v>108897596.322012</v>
      </c>
      <c r="M99" s="16" t="n">
        <v>201246399.631176</v>
      </c>
      <c r="N99" s="16" t="n">
        <v>267057053.380843</v>
      </c>
      <c r="O99" s="16" t="n">
        <v>133355150.478485</v>
      </c>
      <c r="P99" s="16" t="n">
        <v>278644560.817737</v>
      </c>
      <c r="Q99" s="16" t="n">
        <v>167328051.770345</v>
      </c>
      <c r="R99" s="16" t="n">
        <v>274139195.468738</v>
      </c>
      <c r="S99" s="16" t="n">
        <v>270376781.685032</v>
      </c>
      <c r="T99" s="16" t="n">
        <v>227841070.175812</v>
      </c>
      <c r="V99" s="15" t="n">
        <f aca="false">AVERAGE(F99:L99)</f>
        <v>142399757.00383</v>
      </c>
      <c r="W99" s="15" t="n">
        <f aca="false">STDEV(F99:L99)</f>
        <v>62608292.9652315</v>
      </c>
      <c r="X99" s="16" t="n">
        <f aca="false">AVERAGE(M99:T99)</f>
        <v>227498532.926021</v>
      </c>
      <c r="Y99" s="16" t="n">
        <f aca="false">STDEV(M99:T99)</f>
        <v>55249361.242855</v>
      </c>
      <c r="Z99" s="13" t="n">
        <f aca="false">X99/V99</f>
        <v>1.59760478327152</v>
      </c>
    </row>
    <row r="100" customFormat="false" ht="12.75" hidden="false" customHeight="false" outlineLevel="0" collapsed="false">
      <c r="A100" s="13" t="s">
        <v>216</v>
      </c>
      <c r="B100" s="13" t="n">
        <v>10</v>
      </c>
      <c r="C100" s="13" t="n">
        <v>822.56</v>
      </c>
      <c r="D100" s="13" t="n">
        <v>0.0181452546929952</v>
      </c>
      <c r="E100" s="13" t="s">
        <v>217</v>
      </c>
      <c r="F100" s="15" t="n">
        <v>1247075.83663648</v>
      </c>
      <c r="G100" s="15" t="n">
        <v>708271.524065542</v>
      </c>
      <c r="H100" s="15" t="n">
        <v>913892.447074128</v>
      </c>
      <c r="I100" s="15" t="n">
        <v>621260.857275225</v>
      </c>
      <c r="J100" s="15" t="n">
        <v>698270.219279658</v>
      </c>
      <c r="K100" s="15" t="n">
        <v>721918.749169209</v>
      </c>
      <c r="L100" s="15" t="n">
        <v>1019338.31740467</v>
      </c>
      <c r="M100" s="16" t="n">
        <v>1850413.23998304</v>
      </c>
      <c r="N100" s="16" t="n">
        <v>1273859.26621821</v>
      </c>
      <c r="O100" s="16" t="n">
        <v>806184.729176143</v>
      </c>
      <c r="P100" s="16" t="n">
        <v>1098692.60221499</v>
      </c>
      <c r="Q100" s="16" t="n">
        <v>1160835.9734767</v>
      </c>
      <c r="R100" s="16" t="n">
        <v>1036236.84350335</v>
      </c>
      <c r="S100" s="16" t="n">
        <v>997005.543722027</v>
      </c>
      <c r="T100" s="16" t="n">
        <v>1349941.48617997</v>
      </c>
      <c r="V100" s="15" t="n">
        <f aca="false">AVERAGE(F100:L100)</f>
        <v>847146.850129273</v>
      </c>
      <c r="W100" s="15" t="n">
        <f aca="false">STDEV(F100:L100)</f>
        <v>224427.136209366</v>
      </c>
      <c r="X100" s="16" t="n">
        <f aca="false">AVERAGE(M100:T100)</f>
        <v>1196646.2105593</v>
      </c>
      <c r="Y100" s="16" t="n">
        <f aca="false">STDEV(M100:T100)</f>
        <v>313003.340479522</v>
      </c>
      <c r="Z100" s="13" t="n">
        <f aca="false">X100/V100</f>
        <v>1.41256053820739</v>
      </c>
    </row>
    <row r="101" customFormat="false" ht="12.75" hidden="false" customHeight="false" outlineLevel="0" collapsed="false">
      <c r="A101" s="13" t="s">
        <v>218</v>
      </c>
      <c r="B101" s="13" t="n">
        <v>36</v>
      </c>
      <c r="C101" s="13" t="n">
        <v>2426.16</v>
      </c>
      <c r="D101" s="13" t="n">
        <v>0.0181678437442775</v>
      </c>
      <c r="E101" s="13" t="s">
        <v>219</v>
      </c>
      <c r="F101" s="15" t="n">
        <v>140331115.883242</v>
      </c>
      <c r="G101" s="15" t="n">
        <v>72628495.344945</v>
      </c>
      <c r="H101" s="15" t="n">
        <v>134430433.079496</v>
      </c>
      <c r="I101" s="15" t="n">
        <v>80386771.5482593</v>
      </c>
      <c r="J101" s="15" t="n">
        <v>101480748.376658</v>
      </c>
      <c r="K101" s="15" t="n">
        <v>89715215.5012327</v>
      </c>
      <c r="L101" s="15" t="n">
        <v>124392223.893285</v>
      </c>
      <c r="M101" s="16" t="n">
        <v>206939030.069419</v>
      </c>
      <c r="N101" s="16" t="n">
        <v>150799832.352436</v>
      </c>
      <c r="O101" s="16" t="n">
        <v>127822797.731563</v>
      </c>
      <c r="P101" s="16" t="n">
        <v>177286241.246226</v>
      </c>
      <c r="Q101" s="16" t="n">
        <v>145455583.698493</v>
      </c>
      <c r="R101" s="16" t="n">
        <v>99195952.8018638</v>
      </c>
      <c r="S101" s="16" t="n">
        <v>120153002.261575</v>
      </c>
      <c r="T101" s="16" t="n">
        <v>163268287.072984</v>
      </c>
      <c r="V101" s="15" t="n">
        <f aca="false">AVERAGE(F101:L101)</f>
        <v>106195000.51816</v>
      </c>
      <c r="W101" s="15" t="n">
        <f aca="false">STDEV(F101:L101)</f>
        <v>27019238.2148727</v>
      </c>
      <c r="X101" s="16" t="n">
        <f aca="false">AVERAGE(M101:T101)</f>
        <v>148865090.90432</v>
      </c>
      <c r="Y101" s="16" t="n">
        <f aca="false">STDEV(M101:T101)</f>
        <v>34095139.2360459</v>
      </c>
      <c r="Z101" s="13" t="n">
        <f aca="false">X101/V101</f>
        <v>1.40180884389999</v>
      </c>
    </row>
    <row r="102" customFormat="false" ht="12.75" hidden="false" customHeight="false" outlineLevel="0" collapsed="false">
      <c r="A102" s="13" t="s">
        <v>220</v>
      </c>
      <c r="B102" s="13" t="n">
        <v>2</v>
      </c>
      <c r="C102" s="13" t="n">
        <v>79.97</v>
      </c>
      <c r="D102" s="13" t="n">
        <v>0.0182047479435494</v>
      </c>
      <c r="E102" s="13" t="s">
        <v>221</v>
      </c>
      <c r="F102" s="15" t="n">
        <v>152240.051993804</v>
      </c>
      <c r="G102" s="15" t="n">
        <v>62546.1536038523</v>
      </c>
      <c r="H102" s="15" t="n">
        <v>140000.703026783</v>
      </c>
      <c r="I102" s="15" t="n">
        <v>94170.4083802514</v>
      </c>
      <c r="J102" s="15" t="n">
        <v>129864.089263772</v>
      </c>
      <c r="K102" s="15" t="n">
        <v>109734.809899197</v>
      </c>
      <c r="L102" s="15" t="n">
        <v>151664.055200797</v>
      </c>
      <c r="M102" s="16" t="n">
        <v>263183.539094103</v>
      </c>
      <c r="N102" s="16" t="n">
        <v>156548.525637181</v>
      </c>
      <c r="O102" s="16" t="n">
        <v>120016.617269983</v>
      </c>
      <c r="P102" s="16" t="n">
        <v>179078.969369729</v>
      </c>
      <c r="Q102" s="16" t="n">
        <v>129035.215971697</v>
      </c>
      <c r="R102" s="16" t="n">
        <v>202637.775260416</v>
      </c>
      <c r="S102" s="16" t="n">
        <v>187234.117073323</v>
      </c>
      <c r="T102" s="16" t="n">
        <v>175561.17414846</v>
      </c>
      <c r="V102" s="15" t="n">
        <f aca="false">AVERAGE(F102:L102)</f>
        <v>120031.467338351</v>
      </c>
      <c r="W102" s="15" t="n">
        <f aca="false">STDEV(F102:L102)</f>
        <v>33198.4969245562</v>
      </c>
      <c r="X102" s="16" t="n">
        <f aca="false">AVERAGE(M102:T102)</f>
        <v>176661.991728112</v>
      </c>
      <c r="Y102" s="16" t="n">
        <f aca="false">STDEV(M102:T102)</f>
        <v>44977.9352856894</v>
      </c>
      <c r="Z102" s="13" t="n">
        <f aca="false">X102/V102</f>
        <v>1.4717973181993</v>
      </c>
    </row>
    <row r="103" customFormat="false" ht="12.75" hidden="false" customHeight="false" outlineLevel="0" collapsed="false">
      <c r="A103" s="13" t="s">
        <v>222</v>
      </c>
      <c r="B103" s="13" t="n">
        <v>2</v>
      </c>
      <c r="C103" s="13" t="n">
        <v>165.05</v>
      </c>
      <c r="D103" s="13" t="n">
        <v>0.0182418549075699</v>
      </c>
      <c r="E103" s="13" t="s">
        <v>223</v>
      </c>
      <c r="F103" s="15" t="n">
        <v>359086.368005475</v>
      </c>
      <c r="G103" s="15" t="n">
        <v>178906.001499663</v>
      </c>
      <c r="H103" s="15" t="n">
        <v>283564.75621279</v>
      </c>
      <c r="I103" s="15" t="n">
        <v>223357.807734605</v>
      </c>
      <c r="J103" s="15" t="n">
        <v>259302.224480741</v>
      </c>
      <c r="K103" s="15" t="n">
        <v>224396.901040683</v>
      </c>
      <c r="L103" s="15" t="n">
        <v>206626.330369575</v>
      </c>
      <c r="M103" s="16" t="n">
        <v>658367.732160473</v>
      </c>
      <c r="N103" s="16" t="n">
        <v>319781.891383666</v>
      </c>
      <c r="O103" s="16" t="n">
        <v>323046.651666502</v>
      </c>
      <c r="P103" s="16" t="n">
        <v>407139.110829493</v>
      </c>
      <c r="Q103" s="16" t="n">
        <v>345862.070092223</v>
      </c>
      <c r="R103" s="16" t="n">
        <v>219073.728190687</v>
      </c>
      <c r="S103" s="16" t="n">
        <v>348706.887031228</v>
      </c>
      <c r="T103" s="16" t="n">
        <v>342361.445646658</v>
      </c>
      <c r="V103" s="15" t="n">
        <f aca="false">AVERAGE(F103:L103)</f>
        <v>247891.484191933</v>
      </c>
      <c r="W103" s="15" t="n">
        <f aca="false">STDEV(F103:L103)</f>
        <v>59697.5655242769</v>
      </c>
      <c r="X103" s="16" t="n">
        <f aca="false">AVERAGE(M103:T103)</f>
        <v>370542.439625116</v>
      </c>
      <c r="Y103" s="16" t="n">
        <f aca="false">STDEV(M103:T103)</f>
        <v>127524.815210031</v>
      </c>
      <c r="Z103" s="13" t="n">
        <f aca="false">X103/V103</f>
        <v>1.49477680055447</v>
      </c>
    </row>
    <row r="104" customFormat="false" ht="12.75" hidden="false" customHeight="false" outlineLevel="0" collapsed="false">
      <c r="A104" s="13" t="s">
        <v>224</v>
      </c>
      <c r="B104" s="13" t="n">
        <v>7</v>
      </c>
      <c r="C104" s="13" t="n">
        <v>336.84</v>
      </c>
      <c r="D104" s="13" t="n">
        <v>0.0184157130447216</v>
      </c>
      <c r="E104" s="13" t="s">
        <v>225</v>
      </c>
      <c r="F104" s="15" t="n">
        <v>3471251.23316192</v>
      </c>
      <c r="G104" s="15" t="n">
        <v>1801151.68224894</v>
      </c>
      <c r="H104" s="15" t="n">
        <v>3038580.05610596</v>
      </c>
      <c r="I104" s="15" t="n">
        <v>2189449.24524883</v>
      </c>
      <c r="J104" s="15" t="n">
        <v>2261206.55006599</v>
      </c>
      <c r="K104" s="15" t="n">
        <v>2536190.95382089</v>
      </c>
      <c r="L104" s="15" t="n">
        <v>3279606.76467843</v>
      </c>
      <c r="M104" s="16" t="n">
        <v>5633984.61022692</v>
      </c>
      <c r="N104" s="16" t="n">
        <v>2917837.89074344</v>
      </c>
      <c r="O104" s="16" t="n">
        <v>3228380.08731314</v>
      </c>
      <c r="P104" s="16" t="n">
        <v>4839818.90166199</v>
      </c>
      <c r="Q104" s="16" t="n">
        <v>3286519.65425866</v>
      </c>
      <c r="R104" s="16" t="n">
        <v>3130581.65240739</v>
      </c>
      <c r="S104" s="16" t="n">
        <v>2919468.94998992</v>
      </c>
      <c r="T104" s="16" t="n">
        <v>3968710.59309172</v>
      </c>
      <c r="V104" s="15" t="n">
        <f aca="false">AVERAGE(F104:L104)</f>
        <v>2653919.49790442</v>
      </c>
      <c r="W104" s="15" t="n">
        <f aca="false">STDEV(F104:L104)</f>
        <v>621625.355929898</v>
      </c>
      <c r="X104" s="16" t="n">
        <f aca="false">AVERAGE(M104:T104)</f>
        <v>3740662.79246165</v>
      </c>
      <c r="Y104" s="16" t="n">
        <f aca="false">STDEV(M104:T104)</f>
        <v>1002646.22450598</v>
      </c>
      <c r="Z104" s="13" t="n">
        <f aca="false">X104/V104</f>
        <v>1.40948615638693</v>
      </c>
    </row>
    <row r="105" customFormat="false" ht="12.75" hidden="false" customHeight="false" outlineLevel="0" collapsed="false">
      <c r="A105" s="13" t="s">
        <v>226</v>
      </c>
      <c r="B105" s="13" t="n">
        <v>18</v>
      </c>
      <c r="C105" s="13" t="n">
        <v>1134.42</v>
      </c>
      <c r="D105" s="13" t="n">
        <v>0.0194170175658882</v>
      </c>
      <c r="E105" s="13" t="s">
        <v>227</v>
      </c>
      <c r="F105" s="15" t="n">
        <v>30005014.1295297</v>
      </c>
      <c r="G105" s="15" t="n">
        <v>14500187.4312104</v>
      </c>
      <c r="H105" s="15" t="n">
        <v>23249931.4614431</v>
      </c>
      <c r="I105" s="15" t="n">
        <v>14729675.8987246</v>
      </c>
      <c r="J105" s="15" t="n">
        <v>17199768.7613183</v>
      </c>
      <c r="K105" s="15" t="n">
        <v>18180115.7476276</v>
      </c>
      <c r="L105" s="15" t="n">
        <v>19963208.4729554</v>
      </c>
      <c r="M105" s="16" t="n">
        <v>39597838.9807133</v>
      </c>
      <c r="N105" s="16" t="n">
        <v>24478486.1303332</v>
      </c>
      <c r="O105" s="16" t="n">
        <v>29461400.1092918</v>
      </c>
      <c r="P105" s="16" t="n">
        <v>24285826.3176977</v>
      </c>
      <c r="Q105" s="16" t="n">
        <v>23665315.9584378</v>
      </c>
      <c r="R105" s="16" t="n">
        <v>19851458.8682635</v>
      </c>
      <c r="S105" s="16" t="n">
        <v>23727810.6510296</v>
      </c>
      <c r="T105" s="16" t="n">
        <v>30838861.7136367</v>
      </c>
      <c r="V105" s="15" t="n">
        <f aca="false">AVERAGE(F105:L105)</f>
        <v>19689700.2718299</v>
      </c>
      <c r="W105" s="15" t="n">
        <f aca="false">STDEV(F105:L105)</f>
        <v>5464540.88510545</v>
      </c>
      <c r="X105" s="16" t="n">
        <f aca="false">AVERAGE(M105:T105)</f>
        <v>26988374.8411755</v>
      </c>
      <c r="Y105" s="16" t="n">
        <f aca="false">STDEV(M105:T105)</f>
        <v>6166193.17223478</v>
      </c>
      <c r="Z105" s="13" t="n">
        <f aca="false">X105/V105</f>
        <v>1.37068489964714</v>
      </c>
    </row>
    <row r="106" customFormat="false" ht="12.75" hidden="false" customHeight="false" outlineLevel="0" collapsed="false">
      <c r="A106" s="13" t="s">
        <v>228</v>
      </c>
      <c r="B106" s="13" t="n">
        <v>13</v>
      </c>
      <c r="C106" s="13" t="n">
        <v>808.26</v>
      </c>
      <c r="D106" s="13" t="n">
        <v>0.0196514728849886</v>
      </c>
      <c r="E106" s="13" t="s">
        <v>229</v>
      </c>
      <c r="F106" s="15" t="n">
        <v>5212042.76665988</v>
      </c>
      <c r="G106" s="15" t="n">
        <v>4565505.98328051</v>
      </c>
      <c r="H106" s="15" t="n">
        <v>4848113.97996967</v>
      </c>
      <c r="I106" s="15" t="n">
        <v>3029252.0461219</v>
      </c>
      <c r="J106" s="15" t="n">
        <v>3237139.07206481</v>
      </c>
      <c r="K106" s="15" t="n">
        <v>3872472.70886734</v>
      </c>
      <c r="L106" s="15" t="n">
        <v>4163461.15401565</v>
      </c>
      <c r="M106" s="16" t="n">
        <v>7048338.38986253</v>
      </c>
      <c r="N106" s="16" t="n">
        <v>6619840.18288823</v>
      </c>
      <c r="O106" s="16" t="n">
        <v>4890405.65435824</v>
      </c>
      <c r="P106" s="16" t="n">
        <v>4548188.67840939</v>
      </c>
      <c r="Q106" s="16" t="n">
        <v>4149310.30234066</v>
      </c>
      <c r="R106" s="16" t="n">
        <v>4205079.65000616</v>
      </c>
      <c r="S106" s="16" t="n">
        <v>6924979.76547793</v>
      </c>
      <c r="T106" s="16" t="n">
        <v>7074233.63947947</v>
      </c>
      <c r="V106" s="15" t="n">
        <f aca="false">AVERAGE(F106:L106)</f>
        <v>4132569.67299711</v>
      </c>
      <c r="W106" s="15" t="n">
        <f aca="false">STDEV(F106:L106)</f>
        <v>811624.926218292</v>
      </c>
      <c r="X106" s="16" t="n">
        <f aca="false">AVERAGE(M106:T106)</f>
        <v>5682547.03285283</v>
      </c>
      <c r="Y106" s="16" t="n">
        <f aca="false">STDEV(M106:T106)</f>
        <v>1345485.4017966</v>
      </c>
      <c r="Z106" s="13" t="n">
        <f aca="false">X106/V106</f>
        <v>1.3750638180364</v>
      </c>
    </row>
    <row r="107" customFormat="false" ht="12.75" hidden="false" customHeight="false" outlineLevel="0" collapsed="false">
      <c r="A107" s="13" t="s">
        <v>230</v>
      </c>
      <c r="B107" s="13" t="n">
        <v>3</v>
      </c>
      <c r="C107" s="13" t="n">
        <v>477.74</v>
      </c>
      <c r="D107" s="13" t="n">
        <v>0.0200472533697126</v>
      </c>
      <c r="E107" s="13" t="s">
        <v>231</v>
      </c>
      <c r="F107" s="15" t="n">
        <v>1459698.19120874</v>
      </c>
      <c r="G107" s="15" t="n">
        <v>1109740.20310087</v>
      </c>
      <c r="H107" s="15" t="n">
        <v>777486.551753916</v>
      </c>
      <c r="I107" s="15" t="n">
        <v>584078.176247345</v>
      </c>
      <c r="J107" s="15" t="n">
        <v>741785.237422008</v>
      </c>
      <c r="K107" s="15" t="n">
        <v>1086885.00973424</v>
      </c>
      <c r="L107" s="15" t="n">
        <v>991196.935625452</v>
      </c>
      <c r="M107" s="16" t="n">
        <v>899402.482792687</v>
      </c>
      <c r="N107" s="16" t="n">
        <v>889798.120464386</v>
      </c>
      <c r="O107" s="16" t="n">
        <v>645956.997209885</v>
      </c>
      <c r="P107" s="16" t="n">
        <v>541438.524980701</v>
      </c>
      <c r="Q107" s="16" t="n">
        <v>544500.60715819</v>
      </c>
      <c r="R107" s="16" t="n">
        <v>468887.754296667</v>
      </c>
      <c r="S107" s="16" t="n">
        <v>714442.357027131</v>
      </c>
      <c r="T107" s="16" t="n">
        <v>383590.115465017</v>
      </c>
      <c r="V107" s="15" t="n">
        <f aca="false">AVERAGE(F107:L107)</f>
        <v>964410.043584653</v>
      </c>
      <c r="W107" s="15" t="n">
        <f aca="false">STDEV(F107:L107)</f>
        <v>291919.904765528</v>
      </c>
      <c r="X107" s="16" t="n">
        <f aca="false">AVERAGE(M107:T107)</f>
        <v>636002.119924333</v>
      </c>
      <c r="Y107" s="16" t="n">
        <f aca="false">STDEV(M107:T107)</f>
        <v>188603.121830428</v>
      </c>
      <c r="Z107" s="13" t="n">
        <f aca="false">-1/(X107/V107)</f>
        <v>-1.51636293869491</v>
      </c>
    </row>
    <row r="108" customFormat="false" ht="12.75" hidden="false" customHeight="false" outlineLevel="0" collapsed="false">
      <c r="A108" s="13" t="s">
        <v>232</v>
      </c>
      <c r="B108" s="13" t="n">
        <v>2</v>
      </c>
      <c r="C108" s="13" t="n">
        <v>75.9</v>
      </c>
      <c r="D108" s="13" t="n">
        <v>0.0206607442042122</v>
      </c>
      <c r="E108" s="13" t="s">
        <v>233</v>
      </c>
      <c r="F108" s="15" t="n">
        <v>166234.785467173</v>
      </c>
      <c r="G108" s="15" t="n">
        <v>79543.5714887499</v>
      </c>
      <c r="H108" s="15" t="n">
        <v>187349.71430993</v>
      </c>
      <c r="I108" s="15" t="n">
        <v>96896.9261607584</v>
      </c>
      <c r="J108" s="15" t="n">
        <v>104082.784386995</v>
      </c>
      <c r="K108" s="15" t="n">
        <v>108564.02205446</v>
      </c>
      <c r="L108" s="15" t="n">
        <v>151714.011926315</v>
      </c>
      <c r="M108" s="16" t="n">
        <v>241918.940252605</v>
      </c>
      <c r="N108" s="16" t="n">
        <v>127126.907353845</v>
      </c>
      <c r="O108" s="16" t="n">
        <v>145998.509463308</v>
      </c>
      <c r="P108" s="16" t="n">
        <v>189423.801960336</v>
      </c>
      <c r="Q108" s="16" t="n">
        <v>214705.462785097</v>
      </c>
      <c r="R108" s="16" t="n">
        <v>497254.455781333</v>
      </c>
      <c r="S108" s="16" t="n">
        <v>191756.961692662</v>
      </c>
      <c r="T108" s="16" t="n">
        <v>168755.380063314</v>
      </c>
      <c r="V108" s="15" t="n">
        <f aca="false">AVERAGE(F108:L108)</f>
        <v>127769.40225634</v>
      </c>
      <c r="W108" s="15" t="n">
        <f aca="false">STDEV(F108:L108)</f>
        <v>40438.1969810939</v>
      </c>
      <c r="X108" s="16" t="n">
        <f aca="false">AVERAGE(M108:T108)</f>
        <v>222117.552419063</v>
      </c>
      <c r="Y108" s="16" t="n">
        <f aca="false">STDEV(M108:T108)</f>
        <v>116987.697278633</v>
      </c>
      <c r="Z108" s="13" t="n">
        <f aca="false">X108/V108</f>
        <v>1.73842522933178</v>
      </c>
    </row>
    <row r="109" customFormat="false" ht="12.75" hidden="false" customHeight="false" outlineLevel="0" collapsed="false">
      <c r="A109" s="13" t="s">
        <v>234</v>
      </c>
      <c r="B109" s="13" t="n">
        <v>2</v>
      </c>
      <c r="C109" s="13" t="n">
        <v>154.88</v>
      </c>
      <c r="D109" s="13" t="n">
        <v>0.0213516437612119</v>
      </c>
      <c r="E109" s="13" t="s">
        <v>235</v>
      </c>
      <c r="F109" s="15" t="n">
        <v>458863.855980042</v>
      </c>
      <c r="G109" s="15" t="n">
        <v>216085.268789456</v>
      </c>
      <c r="H109" s="15" t="n">
        <v>330639.872665696</v>
      </c>
      <c r="I109" s="15" t="n">
        <v>249677.415334328</v>
      </c>
      <c r="J109" s="15" t="n">
        <v>322089.509294964</v>
      </c>
      <c r="K109" s="15" t="n">
        <v>319044.659322039</v>
      </c>
      <c r="L109" s="15" t="n">
        <v>377788.507984238</v>
      </c>
      <c r="M109" s="16" t="n">
        <v>684990.384333543</v>
      </c>
      <c r="N109" s="16" t="n">
        <v>360803.910735941</v>
      </c>
      <c r="O109" s="16" t="n">
        <v>452295.956495828</v>
      </c>
      <c r="P109" s="16" t="n">
        <v>500036.075840194</v>
      </c>
      <c r="Q109" s="16" t="n">
        <v>401137.490995592</v>
      </c>
      <c r="R109" s="16" t="n">
        <v>354454.862343956</v>
      </c>
      <c r="S109" s="16" t="n">
        <v>365622.370649879</v>
      </c>
      <c r="T109" s="16" t="n">
        <v>895509.56996095</v>
      </c>
      <c r="V109" s="15" t="n">
        <f aca="false">AVERAGE(F109:L109)</f>
        <v>324884.155624395</v>
      </c>
      <c r="W109" s="15" t="n">
        <f aca="false">STDEV(F109:L109)</f>
        <v>79914.2459258821</v>
      </c>
      <c r="X109" s="16" t="n">
        <f aca="false">AVERAGE(M109:T109)</f>
        <v>501856.327669485</v>
      </c>
      <c r="Y109" s="16" t="n">
        <f aca="false">STDEV(M109:T109)</f>
        <v>193201.39492009</v>
      </c>
      <c r="Z109" s="13" t="n">
        <f aca="false">X109/V109</f>
        <v>1.54472392383977</v>
      </c>
    </row>
    <row r="110" customFormat="false" ht="12.75" hidden="false" customHeight="false" outlineLevel="0" collapsed="false">
      <c r="A110" s="13" t="s">
        <v>236</v>
      </c>
      <c r="B110" s="13" t="n">
        <v>2</v>
      </c>
      <c r="C110" s="13" t="n">
        <v>41.38</v>
      </c>
      <c r="D110" s="13" t="n">
        <v>0.0217409641285096</v>
      </c>
      <c r="E110" s="13" t="s">
        <v>237</v>
      </c>
      <c r="F110" s="15" t="n">
        <v>394578.95560254</v>
      </c>
      <c r="G110" s="15" t="n">
        <v>301483.309883613</v>
      </c>
      <c r="H110" s="15" t="n">
        <v>377902.105532855</v>
      </c>
      <c r="I110" s="15" t="n">
        <v>207971.325522007</v>
      </c>
      <c r="J110" s="15" t="n">
        <v>222729.994230644</v>
      </c>
      <c r="K110" s="15" t="n">
        <v>235816.958060592</v>
      </c>
      <c r="L110" s="15" t="n">
        <v>311372.474780946</v>
      </c>
      <c r="M110" s="16" t="n">
        <v>625935.463407773</v>
      </c>
      <c r="N110" s="16" t="n">
        <v>453663.555329827</v>
      </c>
      <c r="O110" s="16" t="n">
        <v>335273.363161818</v>
      </c>
      <c r="P110" s="16" t="n">
        <v>451849.072081942</v>
      </c>
      <c r="Q110" s="16" t="n">
        <v>417630.724976159</v>
      </c>
      <c r="R110" s="16" t="n">
        <v>233707.63423724</v>
      </c>
      <c r="S110" s="16" t="n">
        <v>555486.247023705</v>
      </c>
      <c r="T110" s="16" t="n">
        <v>394864.759145072</v>
      </c>
      <c r="V110" s="15" t="n">
        <f aca="false">AVERAGE(F110:L110)</f>
        <v>293122.160516171</v>
      </c>
      <c r="W110" s="15" t="n">
        <f aca="false">STDEV(F110:L110)</f>
        <v>74580.7293461082</v>
      </c>
      <c r="X110" s="16" t="n">
        <f aca="false">AVERAGE(M110:T110)</f>
        <v>433551.352420442</v>
      </c>
      <c r="Y110" s="16" t="n">
        <f aca="false">STDEV(M110:T110)</f>
        <v>121869.523718989</v>
      </c>
      <c r="Z110" s="13" t="n">
        <f aca="false">X110/V110</f>
        <v>1.47908077525419</v>
      </c>
    </row>
    <row r="111" customFormat="false" ht="12.75" hidden="false" customHeight="false" outlineLevel="0" collapsed="false">
      <c r="A111" s="13" t="s">
        <v>238</v>
      </c>
      <c r="B111" s="13" t="n">
        <v>7</v>
      </c>
      <c r="C111" s="13" t="n">
        <v>468.88</v>
      </c>
      <c r="D111" s="13" t="n">
        <v>0.0218993788279145</v>
      </c>
      <c r="E111" s="13" t="s">
        <v>239</v>
      </c>
      <c r="F111" s="15" t="n">
        <v>7138672.45178036</v>
      </c>
      <c r="G111" s="15" t="n">
        <v>4100191.76975252</v>
      </c>
      <c r="H111" s="15" t="n">
        <v>6203782.72857642</v>
      </c>
      <c r="I111" s="15" t="n">
        <v>4324963.98815432</v>
      </c>
      <c r="J111" s="15" t="n">
        <v>5559594.04779301</v>
      </c>
      <c r="K111" s="15" t="n">
        <v>5188900.12699898</v>
      </c>
      <c r="L111" s="15" t="n">
        <v>7336280.37869528</v>
      </c>
      <c r="M111" s="16" t="n">
        <v>12193300.2414796</v>
      </c>
      <c r="N111" s="16" t="n">
        <v>6907863.50821586</v>
      </c>
      <c r="O111" s="16" t="n">
        <v>7607222.66330251</v>
      </c>
      <c r="P111" s="16" t="n">
        <v>9498815.60326176</v>
      </c>
      <c r="Q111" s="16" t="n">
        <v>6640686.44000523</v>
      </c>
      <c r="R111" s="16" t="n">
        <v>5237931.39097465</v>
      </c>
      <c r="S111" s="16" t="n">
        <v>6716260.22704792</v>
      </c>
      <c r="T111" s="16" t="n">
        <v>9896123.92185064</v>
      </c>
      <c r="V111" s="15" t="n">
        <f aca="false">AVERAGE(F111:L111)</f>
        <v>5693197.92739298</v>
      </c>
      <c r="W111" s="15" t="n">
        <f aca="false">STDEV(F111:L111)</f>
        <v>1273558.81820206</v>
      </c>
      <c r="X111" s="16" t="n">
        <f aca="false">AVERAGE(M111:T111)</f>
        <v>8087275.49951727</v>
      </c>
      <c r="Y111" s="16" t="n">
        <f aca="false">STDEV(M111:T111)</f>
        <v>2262626.32686562</v>
      </c>
      <c r="Z111" s="13" t="n">
        <f aca="false">X111/V111</f>
        <v>1.42051542958047</v>
      </c>
    </row>
    <row r="112" customFormat="false" ht="12.75" hidden="false" customHeight="false" outlineLevel="0" collapsed="false">
      <c r="A112" s="13" t="s">
        <v>240</v>
      </c>
      <c r="B112" s="13" t="n">
        <v>2</v>
      </c>
      <c r="C112" s="13" t="n">
        <v>76.49</v>
      </c>
      <c r="D112" s="13" t="n">
        <v>0.02277428242885</v>
      </c>
      <c r="E112" s="13" t="s">
        <v>241</v>
      </c>
      <c r="F112" s="15" t="n">
        <v>219831.490241326</v>
      </c>
      <c r="G112" s="15" t="n">
        <v>90974.137977953</v>
      </c>
      <c r="H112" s="15" t="n">
        <v>158320.869568757</v>
      </c>
      <c r="I112" s="15" t="n">
        <v>124083.675653521</v>
      </c>
      <c r="J112" s="15" t="n">
        <v>116509.943843817</v>
      </c>
      <c r="K112" s="15" t="n">
        <v>134219.047961273</v>
      </c>
      <c r="L112" s="15" t="n">
        <v>211867.046606521</v>
      </c>
      <c r="M112" s="16" t="n">
        <v>313481.369985509</v>
      </c>
      <c r="N112" s="16" t="n">
        <v>191947.555178053</v>
      </c>
      <c r="O112" s="16" t="n">
        <v>207138.965351881</v>
      </c>
      <c r="P112" s="16" t="n">
        <v>305576.462060626</v>
      </c>
      <c r="Q112" s="16" t="n">
        <v>219795.360309214</v>
      </c>
      <c r="R112" s="16" t="n">
        <v>143312.886981967</v>
      </c>
      <c r="S112" s="16" t="n">
        <v>151528.464065335</v>
      </c>
      <c r="T112" s="16" t="n">
        <v>352436.033633119</v>
      </c>
      <c r="V112" s="15" t="n">
        <f aca="false">AVERAGE(F112:L112)</f>
        <v>150829.458836167</v>
      </c>
      <c r="W112" s="15" t="n">
        <f aca="false">STDEV(F112:L112)</f>
        <v>48810.38124802</v>
      </c>
      <c r="X112" s="16" t="n">
        <f aca="false">AVERAGE(M112:T112)</f>
        <v>235652.137195713</v>
      </c>
      <c r="Y112" s="16" t="n">
        <f aca="false">STDEV(M112:T112)</f>
        <v>78524.916422124</v>
      </c>
      <c r="Z112" s="13" t="n">
        <f aca="false">X112/V112</f>
        <v>1.5623747443905</v>
      </c>
    </row>
    <row r="113" customFormat="false" ht="12.75" hidden="false" customHeight="false" outlineLevel="0" collapsed="false">
      <c r="A113" s="13" t="s">
        <v>242</v>
      </c>
      <c r="B113" s="13" t="n">
        <v>3</v>
      </c>
      <c r="C113" s="13" t="n">
        <v>222.45</v>
      </c>
      <c r="D113" s="13" t="n">
        <v>0.0231633562989421</v>
      </c>
      <c r="E113" s="13" t="s">
        <v>243</v>
      </c>
      <c r="F113" s="15" t="n">
        <v>798216.866627184</v>
      </c>
      <c r="G113" s="15" t="n">
        <v>231507.585578535</v>
      </c>
      <c r="H113" s="15" t="n">
        <v>737768.886978307</v>
      </c>
      <c r="I113" s="15" t="n">
        <v>296040.819320672</v>
      </c>
      <c r="J113" s="15" t="n">
        <v>329774.246815792</v>
      </c>
      <c r="K113" s="15" t="n">
        <v>367855.372910542</v>
      </c>
      <c r="L113" s="15" t="n">
        <v>407057.603325806</v>
      </c>
      <c r="M113" s="16" t="n">
        <v>778523.658908147</v>
      </c>
      <c r="N113" s="16" t="n">
        <v>750806.458947705</v>
      </c>
      <c r="O113" s="16" t="n">
        <v>466163.09182597</v>
      </c>
      <c r="P113" s="16" t="n">
        <v>653650.253234626</v>
      </c>
      <c r="Q113" s="16" t="n">
        <v>757320.884707465</v>
      </c>
      <c r="R113" s="16" t="n">
        <v>485704.532100414</v>
      </c>
      <c r="S113" s="16" t="n">
        <v>926005.125204731</v>
      </c>
      <c r="T113" s="16" t="n">
        <v>620131.123301263</v>
      </c>
      <c r="V113" s="15" t="n">
        <f aca="false">AVERAGE(F113:L113)</f>
        <v>452603.05450812</v>
      </c>
      <c r="W113" s="15" t="n">
        <f aca="false">STDEV(F113:L113)</f>
        <v>223049.647934659</v>
      </c>
      <c r="X113" s="16" t="n">
        <f aca="false">AVERAGE(M113:T113)</f>
        <v>679788.14102879</v>
      </c>
      <c r="Y113" s="16" t="n">
        <f aca="false">STDEV(M113:T113)</f>
        <v>155367.164877281</v>
      </c>
      <c r="Z113" s="13" t="n">
        <f aca="false">X113/V113</f>
        <v>1.50195217256669</v>
      </c>
    </row>
    <row r="114" customFormat="false" ht="12.75" hidden="false" customHeight="false" outlineLevel="0" collapsed="false">
      <c r="A114" s="13" t="s">
        <v>244</v>
      </c>
      <c r="B114" s="13" t="n">
        <v>6</v>
      </c>
      <c r="C114" s="13" t="n">
        <v>388.12</v>
      </c>
      <c r="D114" s="13" t="n">
        <v>0.0234396013448367</v>
      </c>
      <c r="E114" s="13" t="s">
        <v>245</v>
      </c>
      <c r="F114" s="15" t="n">
        <v>773500.139666622</v>
      </c>
      <c r="G114" s="15" t="n">
        <v>328003.56756032</v>
      </c>
      <c r="H114" s="15" t="n">
        <v>590829.099765126</v>
      </c>
      <c r="I114" s="15" t="n">
        <v>381633.555489549</v>
      </c>
      <c r="J114" s="15" t="n">
        <v>390290.753055506</v>
      </c>
      <c r="K114" s="15" t="n">
        <v>407890.119359202</v>
      </c>
      <c r="L114" s="15" t="n">
        <v>640524.542869071</v>
      </c>
      <c r="M114" s="16" t="n">
        <v>1082268.32312168</v>
      </c>
      <c r="N114" s="16" t="n">
        <v>768766.394888659</v>
      </c>
      <c r="O114" s="16" t="n">
        <v>706231.139947067</v>
      </c>
      <c r="P114" s="16" t="n">
        <v>685082.952873913</v>
      </c>
      <c r="Q114" s="16" t="n">
        <v>565753.095121392</v>
      </c>
      <c r="R114" s="16" t="n">
        <v>488794.552672538</v>
      </c>
      <c r="S114" s="16" t="n">
        <v>733241.253080325</v>
      </c>
      <c r="T114" s="16" t="n">
        <v>653634.585703114</v>
      </c>
      <c r="V114" s="15" t="n">
        <f aca="false">AVERAGE(F114:L114)</f>
        <v>501810.253966485</v>
      </c>
      <c r="W114" s="15" t="n">
        <f aca="false">STDEV(F114:L114)</f>
        <v>166778.394238791</v>
      </c>
      <c r="X114" s="16" t="n">
        <f aca="false">AVERAGE(M114:T114)</f>
        <v>710471.537176086</v>
      </c>
      <c r="Y114" s="16" t="n">
        <f aca="false">STDEV(M114:T114)</f>
        <v>175713.530498266</v>
      </c>
      <c r="Z114" s="13" t="n">
        <f aca="false">X114/V114</f>
        <v>1.41581709731969</v>
      </c>
    </row>
    <row r="115" customFormat="false" ht="12.75" hidden="false" customHeight="false" outlineLevel="0" collapsed="false">
      <c r="A115" s="13" t="s">
        <v>246</v>
      </c>
      <c r="B115" s="13" t="n">
        <v>3</v>
      </c>
      <c r="C115" s="13" t="n">
        <v>285.5</v>
      </c>
      <c r="D115" s="13" t="n">
        <v>0.0237454246737119</v>
      </c>
      <c r="E115" s="13" t="s">
        <v>247</v>
      </c>
      <c r="F115" s="15" t="n">
        <v>315095.032352783</v>
      </c>
      <c r="G115" s="15" t="n">
        <v>148264.636546575</v>
      </c>
      <c r="H115" s="15" t="n">
        <v>270362.003626641</v>
      </c>
      <c r="I115" s="15" t="n">
        <v>177596.673338402</v>
      </c>
      <c r="J115" s="15" t="n">
        <v>187753.618172077</v>
      </c>
      <c r="K115" s="15" t="n">
        <v>181808.970041008</v>
      </c>
      <c r="L115" s="15" t="n">
        <v>304212.341489709</v>
      </c>
      <c r="M115" s="16" t="n">
        <v>507837.484120701</v>
      </c>
      <c r="N115" s="16" t="n">
        <v>303326.075712784</v>
      </c>
      <c r="O115" s="16" t="n">
        <v>305770.798919037</v>
      </c>
      <c r="P115" s="16" t="n">
        <v>306428.182016835</v>
      </c>
      <c r="Q115" s="16" t="n">
        <v>217758.201630266</v>
      </c>
      <c r="R115" s="16" t="n">
        <v>244575.128725448</v>
      </c>
      <c r="S115" s="16" t="n">
        <v>346952.613116148</v>
      </c>
      <c r="T115" s="16" t="n">
        <v>357604.52559834</v>
      </c>
      <c r="V115" s="15" t="n">
        <f aca="false">AVERAGE(F115:L115)</f>
        <v>226441.896509599</v>
      </c>
      <c r="W115" s="15" t="n">
        <f aca="false">STDEV(F115:L115)</f>
        <v>68096.7659832307</v>
      </c>
      <c r="X115" s="16" t="n">
        <f aca="false">AVERAGE(M115:T115)</f>
        <v>323781.626229945</v>
      </c>
      <c r="Y115" s="16" t="n">
        <f aca="false">STDEV(M115:T115)</f>
        <v>87925.3248607525</v>
      </c>
      <c r="Z115" s="13" t="n">
        <f aca="false">X115/V115</f>
        <v>1.42986625364277</v>
      </c>
    </row>
    <row r="116" customFormat="false" ht="12.75" hidden="false" customHeight="false" outlineLevel="0" collapsed="false">
      <c r="A116" s="13" t="s">
        <v>248</v>
      </c>
      <c r="B116" s="13" t="n">
        <v>6</v>
      </c>
      <c r="C116" s="13" t="n">
        <v>363.89</v>
      </c>
      <c r="D116" s="13" t="n">
        <v>0.0238821851020141</v>
      </c>
      <c r="E116" s="13" t="s">
        <v>249</v>
      </c>
      <c r="F116" s="15" t="n">
        <v>3791978.76833076</v>
      </c>
      <c r="G116" s="15" t="n">
        <v>2063691.03401211</v>
      </c>
      <c r="H116" s="15" t="n">
        <v>3702902.58085789</v>
      </c>
      <c r="I116" s="15" t="n">
        <v>2369881.74450182</v>
      </c>
      <c r="J116" s="15" t="n">
        <v>2336127.81091943</v>
      </c>
      <c r="K116" s="15" t="n">
        <v>2406104.49984184</v>
      </c>
      <c r="L116" s="15" t="n">
        <v>3223154.81230376</v>
      </c>
      <c r="M116" s="16" t="n">
        <v>5919176.39073256</v>
      </c>
      <c r="N116" s="16" t="n">
        <v>3481323.19432586</v>
      </c>
      <c r="O116" s="16" t="n">
        <v>4540774.18981057</v>
      </c>
      <c r="P116" s="16" t="n">
        <v>4768899.83372063</v>
      </c>
      <c r="Q116" s="16" t="n">
        <v>3797255.15159369</v>
      </c>
      <c r="R116" s="16" t="n">
        <v>2324220.858941</v>
      </c>
      <c r="S116" s="16" t="n">
        <v>3242173.70489189</v>
      </c>
      <c r="T116" s="16" t="n">
        <v>7044361.03702473</v>
      </c>
      <c r="V116" s="15" t="n">
        <f aca="false">AVERAGE(F116:L116)</f>
        <v>2841977.32153823</v>
      </c>
      <c r="W116" s="15" t="n">
        <f aca="false">STDEV(F116:L116)</f>
        <v>714546.93732045</v>
      </c>
      <c r="X116" s="16" t="n">
        <f aca="false">AVERAGE(M116:T116)</f>
        <v>4389773.04513012</v>
      </c>
      <c r="Y116" s="16" t="n">
        <f aca="false">STDEV(M116:T116)</f>
        <v>1526541.33503279</v>
      </c>
      <c r="Z116" s="13" t="n">
        <f aca="false">X116/V116</f>
        <v>1.544619308487</v>
      </c>
    </row>
    <row r="117" customFormat="false" ht="12.75" hidden="false" customHeight="false" outlineLevel="0" collapsed="false">
      <c r="A117" s="13" t="s">
        <v>250</v>
      </c>
      <c r="B117" s="13" t="n">
        <v>2</v>
      </c>
      <c r="C117" s="13" t="n">
        <v>69.2</v>
      </c>
      <c r="D117" s="13" t="n">
        <v>0.024149110895528</v>
      </c>
      <c r="E117" s="13" t="s">
        <v>251</v>
      </c>
      <c r="F117" s="15" t="n">
        <v>305217.560727336</v>
      </c>
      <c r="G117" s="15" t="n">
        <v>141857.728120542</v>
      </c>
      <c r="H117" s="15" t="n">
        <v>241945.612228328</v>
      </c>
      <c r="I117" s="15" t="n">
        <v>168267.273190078</v>
      </c>
      <c r="J117" s="15" t="n">
        <v>194144.412026504</v>
      </c>
      <c r="K117" s="15" t="n">
        <v>198158.967895381</v>
      </c>
      <c r="L117" s="15" t="n">
        <v>324215.521987707</v>
      </c>
      <c r="M117" s="16" t="n">
        <v>389428.715466952</v>
      </c>
      <c r="N117" s="16" t="n">
        <v>224805.62768816</v>
      </c>
      <c r="O117" s="16" t="n">
        <v>286692.941628016</v>
      </c>
      <c r="P117" s="16" t="n">
        <v>336804.018667227</v>
      </c>
      <c r="Q117" s="16" t="n">
        <v>312776.517368901</v>
      </c>
      <c r="R117" s="16" t="n">
        <v>272599.943493297</v>
      </c>
      <c r="S117" s="16" t="n">
        <v>252551.732288316</v>
      </c>
      <c r="T117" s="16" t="n">
        <v>351085.118105689</v>
      </c>
      <c r="V117" s="15" t="n">
        <f aca="false">AVERAGE(F117:L117)</f>
        <v>224829.582310839</v>
      </c>
      <c r="W117" s="15" t="n">
        <f aca="false">STDEV(F117:L117)</f>
        <v>68761.9993273983</v>
      </c>
      <c r="X117" s="16" t="n">
        <f aca="false">AVERAGE(M117:T117)</f>
        <v>303343.07683832</v>
      </c>
      <c r="Y117" s="16" t="n">
        <f aca="false">STDEV(M117:T117)</f>
        <v>54601.0504365184</v>
      </c>
      <c r="Z117" s="13" t="n">
        <f aca="false">X117/V117</f>
        <v>1.34921336294141</v>
      </c>
    </row>
    <row r="118" customFormat="false" ht="12.75" hidden="false" customHeight="false" outlineLevel="0" collapsed="false">
      <c r="A118" s="13" t="s">
        <v>252</v>
      </c>
      <c r="B118" s="13" t="n">
        <v>7</v>
      </c>
      <c r="C118" s="13" t="n">
        <v>386.01</v>
      </c>
      <c r="D118" s="13" t="n">
        <v>0.0243134001681073</v>
      </c>
      <c r="E118" s="13" t="s">
        <v>253</v>
      </c>
      <c r="F118" s="15" t="n">
        <v>3453388.60048756</v>
      </c>
      <c r="G118" s="15" t="n">
        <v>1932533.92975761</v>
      </c>
      <c r="H118" s="15" t="n">
        <v>2650030.67059827</v>
      </c>
      <c r="I118" s="15" t="n">
        <v>1783113.17818131</v>
      </c>
      <c r="J118" s="15" t="n">
        <v>2034701.34920888</v>
      </c>
      <c r="K118" s="15" t="n">
        <v>2170831.57966719</v>
      </c>
      <c r="L118" s="15" t="n">
        <v>2736118.01165443</v>
      </c>
      <c r="M118" s="16" t="n">
        <v>5697967.69849047</v>
      </c>
      <c r="N118" s="16" t="n">
        <v>3530911.29918184</v>
      </c>
      <c r="O118" s="16" t="n">
        <v>3472516.04832058</v>
      </c>
      <c r="P118" s="16" t="n">
        <v>3364220.22732607</v>
      </c>
      <c r="Q118" s="16" t="n">
        <v>2765490.00856635</v>
      </c>
      <c r="R118" s="16" t="n">
        <v>2168019.80035739</v>
      </c>
      <c r="S118" s="16" t="n">
        <v>2784877.90774128</v>
      </c>
      <c r="T118" s="16" t="n">
        <v>3488440.13304511</v>
      </c>
      <c r="V118" s="15" t="n">
        <f aca="false">AVERAGE(F118:L118)</f>
        <v>2394388.18850789</v>
      </c>
      <c r="W118" s="15" t="n">
        <f aca="false">STDEV(F118:L118)</f>
        <v>587357.485912825</v>
      </c>
      <c r="X118" s="16" t="n">
        <f aca="false">AVERAGE(M118:T118)</f>
        <v>3409055.39037864</v>
      </c>
      <c r="Y118" s="16" t="n">
        <f aca="false">STDEV(M118:T118)</f>
        <v>1042678.62924946</v>
      </c>
      <c r="Z118" s="13" t="n">
        <f aca="false">X118/V118</f>
        <v>1.42376888039322</v>
      </c>
    </row>
    <row r="119" customFormat="false" ht="12.75" hidden="false" customHeight="false" outlineLevel="0" collapsed="false">
      <c r="A119" s="13" t="s">
        <v>254</v>
      </c>
      <c r="B119" s="13" t="n">
        <v>4</v>
      </c>
      <c r="C119" s="13" t="n">
        <v>209.74</v>
      </c>
      <c r="D119" s="13" t="n">
        <v>0.0247079952079157</v>
      </c>
      <c r="E119" s="13" t="s">
        <v>255</v>
      </c>
      <c r="F119" s="15" t="n">
        <v>1340114.34693694</v>
      </c>
      <c r="G119" s="15" t="n">
        <v>680680.766895463</v>
      </c>
      <c r="H119" s="15" t="n">
        <v>1022371.57412321</v>
      </c>
      <c r="I119" s="15" t="n">
        <v>775626.096927647</v>
      </c>
      <c r="J119" s="15" t="n">
        <v>813081.381594345</v>
      </c>
      <c r="K119" s="15" t="n">
        <v>859976.194064948</v>
      </c>
      <c r="L119" s="15" t="n">
        <v>1185753.82332274</v>
      </c>
      <c r="M119" s="16" t="n">
        <v>2079062.39703375</v>
      </c>
      <c r="N119" s="16" t="n">
        <v>1173587.29219426</v>
      </c>
      <c r="O119" s="16" t="n">
        <v>1253223.90845433</v>
      </c>
      <c r="P119" s="16" t="n">
        <v>1403633.90270952</v>
      </c>
      <c r="Q119" s="16" t="n">
        <v>1096393.48948176</v>
      </c>
      <c r="R119" s="16" t="n">
        <v>876718.478435009</v>
      </c>
      <c r="S119" s="16" t="n">
        <v>1236376.54186536</v>
      </c>
      <c r="T119" s="16" t="n">
        <v>1471766.68000568</v>
      </c>
      <c r="V119" s="15" t="n">
        <f aca="false">AVERAGE(F119:L119)</f>
        <v>953943.454837899</v>
      </c>
      <c r="W119" s="15" t="n">
        <f aca="false">STDEV(F119:L119)</f>
        <v>238986.735643018</v>
      </c>
      <c r="X119" s="16" t="n">
        <f aca="false">AVERAGE(M119:T119)</f>
        <v>1323845.33627246</v>
      </c>
      <c r="Y119" s="16" t="n">
        <f aca="false">STDEV(M119:T119)</f>
        <v>355662.796482295</v>
      </c>
      <c r="Z119" s="13" t="n">
        <f aca="false">X119/V119</f>
        <v>1.38776080443617</v>
      </c>
    </row>
    <row r="120" customFormat="false" ht="12.75" hidden="false" customHeight="false" outlineLevel="0" collapsed="false">
      <c r="A120" s="13" t="s">
        <v>256</v>
      </c>
      <c r="B120" s="13" t="n">
        <v>21</v>
      </c>
      <c r="C120" s="13" t="n">
        <v>972.62</v>
      </c>
      <c r="D120" s="13" t="n">
        <v>0.0252345049176805</v>
      </c>
      <c r="E120" s="13" t="s">
        <v>257</v>
      </c>
      <c r="F120" s="15" t="n">
        <v>15507472.9324446</v>
      </c>
      <c r="G120" s="15" t="n">
        <v>7715537.74592001</v>
      </c>
      <c r="H120" s="15" t="n">
        <v>11963977.609514</v>
      </c>
      <c r="I120" s="15" t="n">
        <v>7727349.42662725</v>
      </c>
      <c r="J120" s="15" t="n">
        <v>9469498.15434773</v>
      </c>
      <c r="K120" s="15" t="n">
        <v>9159197.36514518</v>
      </c>
      <c r="L120" s="15" t="n">
        <v>13854097.0330167</v>
      </c>
      <c r="M120" s="16" t="n">
        <v>20595174.9063217</v>
      </c>
      <c r="N120" s="16" t="n">
        <v>14069810.0033304</v>
      </c>
      <c r="O120" s="16" t="n">
        <v>12768874.6304591</v>
      </c>
      <c r="P120" s="16" t="n">
        <v>14480839.310228</v>
      </c>
      <c r="Q120" s="16" t="n">
        <v>11968530.3808407</v>
      </c>
      <c r="R120" s="16" t="n">
        <v>10959683.3225394</v>
      </c>
      <c r="S120" s="16" t="n">
        <v>15179588.3029262</v>
      </c>
      <c r="T120" s="16" t="n">
        <v>15213571.3980252</v>
      </c>
      <c r="V120" s="15" t="n">
        <f aca="false">AVERAGE(F120:L120)</f>
        <v>10771018.6095736</v>
      </c>
      <c r="W120" s="15" t="n">
        <f aca="false">STDEV(F120:L120)</f>
        <v>3061980.07602965</v>
      </c>
      <c r="X120" s="16" t="n">
        <f aca="false">AVERAGE(M120:T120)</f>
        <v>14404509.0318338</v>
      </c>
      <c r="Y120" s="16" t="n">
        <f aca="false">STDEV(M120:T120)</f>
        <v>2931933.52974655</v>
      </c>
      <c r="Z120" s="13" t="n">
        <f aca="false">X120/V120</f>
        <v>1.33733953620975</v>
      </c>
    </row>
    <row r="121" customFormat="false" ht="12.75" hidden="false" customHeight="false" outlineLevel="0" collapsed="false">
      <c r="A121" s="13" t="s">
        <v>258</v>
      </c>
      <c r="B121" s="13" t="n">
        <v>5</v>
      </c>
      <c r="C121" s="13" t="n">
        <v>137.13</v>
      </c>
      <c r="D121" s="13" t="n">
        <v>0.0259530836831908</v>
      </c>
      <c r="E121" s="13" t="s">
        <v>259</v>
      </c>
      <c r="F121" s="15" t="n">
        <v>1256535.27327913</v>
      </c>
      <c r="G121" s="15" t="n">
        <v>548892.098512823</v>
      </c>
      <c r="H121" s="15" t="n">
        <v>1097403.56198172</v>
      </c>
      <c r="I121" s="15" t="n">
        <v>699851.426220139</v>
      </c>
      <c r="J121" s="15" t="n">
        <v>903903.09026384</v>
      </c>
      <c r="K121" s="15" t="n">
        <v>750152.976278572</v>
      </c>
      <c r="L121" s="15" t="n">
        <v>1253018.25677228</v>
      </c>
      <c r="M121" s="16" t="n">
        <v>1916854.25672872</v>
      </c>
      <c r="N121" s="16" t="n">
        <v>1250736.23894225</v>
      </c>
      <c r="O121" s="16" t="n">
        <v>1071586.92777246</v>
      </c>
      <c r="P121" s="16" t="n">
        <v>1216863.19536696</v>
      </c>
      <c r="Q121" s="16" t="n">
        <v>1118227.85985879</v>
      </c>
      <c r="R121" s="16" t="n">
        <v>1138583.15876581</v>
      </c>
      <c r="S121" s="16" t="n">
        <v>1042746.25648385</v>
      </c>
      <c r="T121" s="16" t="n">
        <v>2298766.35724826</v>
      </c>
      <c r="V121" s="15" t="n">
        <f aca="false">AVERAGE(F121:L121)</f>
        <v>929965.240472643</v>
      </c>
      <c r="W121" s="15" t="n">
        <f aca="false">STDEV(F121:L121)</f>
        <v>279948.692393913</v>
      </c>
      <c r="X121" s="16" t="n">
        <f aca="false">AVERAGE(M121:T121)</f>
        <v>1381795.53139589</v>
      </c>
      <c r="Y121" s="16" t="n">
        <f aca="false">STDEV(M121:T121)</f>
        <v>464651.40741448</v>
      </c>
      <c r="Z121" s="13" t="n">
        <f aca="false">X121/V121</f>
        <v>1.48585718181639</v>
      </c>
    </row>
    <row r="122" customFormat="false" ht="12.75" hidden="false" customHeight="false" outlineLevel="0" collapsed="false">
      <c r="A122" s="13" t="s">
        <v>260</v>
      </c>
      <c r="B122" s="13" t="n">
        <v>18</v>
      </c>
      <c r="C122" s="13" t="n">
        <v>1395.82</v>
      </c>
      <c r="D122" s="13" t="n">
        <v>0.0264522859841247</v>
      </c>
      <c r="E122" s="13" t="s">
        <v>261</v>
      </c>
      <c r="F122" s="15" t="n">
        <v>53260209.101012</v>
      </c>
      <c r="G122" s="15" t="n">
        <v>29153007.5328136</v>
      </c>
      <c r="H122" s="15" t="n">
        <v>45659462.1858916</v>
      </c>
      <c r="I122" s="15" t="n">
        <v>29780986.1026328</v>
      </c>
      <c r="J122" s="15" t="n">
        <v>34171691.0221031</v>
      </c>
      <c r="K122" s="15" t="n">
        <v>34422982.2820744</v>
      </c>
      <c r="L122" s="15" t="n">
        <v>52840808.2831443</v>
      </c>
      <c r="M122" s="16" t="n">
        <v>92119148.9781007</v>
      </c>
      <c r="N122" s="16" t="n">
        <v>51641209.2857731</v>
      </c>
      <c r="O122" s="16" t="n">
        <v>51611462.4924232</v>
      </c>
      <c r="P122" s="16" t="n">
        <v>57918337.3978988</v>
      </c>
      <c r="Q122" s="16" t="n">
        <v>50520642.8270995</v>
      </c>
      <c r="R122" s="16" t="n">
        <v>37915291.4358897</v>
      </c>
      <c r="S122" s="16" t="n">
        <v>44054553.3190108</v>
      </c>
      <c r="T122" s="16" t="n">
        <v>65139038.671622</v>
      </c>
      <c r="V122" s="15" t="n">
        <f aca="false">AVERAGE(F122:L122)</f>
        <v>39898449.5013817</v>
      </c>
      <c r="W122" s="15" t="n">
        <f aca="false">STDEV(F122:L122)</f>
        <v>10486774.4505468</v>
      </c>
      <c r="X122" s="16" t="n">
        <f aca="false">AVERAGE(M122:T122)</f>
        <v>56364960.5509772</v>
      </c>
      <c r="Y122" s="16" t="n">
        <f aca="false">STDEV(M122:T122)</f>
        <v>16599317.7687556</v>
      </c>
      <c r="Z122" s="13" t="n">
        <f aca="false">X122/V122</f>
        <v>1.41271055029407</v>
      </c>
    </row>
    <row r="123" customFormat="false" ht="12.75" hidden="false" customHeight="false" outlineLevel="0" collapsed="false">
      <c r="A123" s="13" t="s">
        <v>262</v>
      </c>
      <c r="B123" s="13" t="n">
        <v>2</v>
      </c>
      <c r="C123" s="13" t="n">
        <v>341.34</v>
      </c>
      <c r="D123" s="13" t="n">
        <v>0.0266022959533522</v>
      </c>
      <c r="E123" s="13" t="s">
        <v>263</v>
      </c>
      <c r="F123" s="15" t="n">
        <v>542272.788393238</v>
      </c>
      <c r="G123" s="15" t="n">
        <v>386819.300874299</v>
      </c>
      <c r="H123" s="15" t="n">
        <v>462420.970840763</v>
      </c>
      <c r="I123" s="15" t="n">
        <v>266830.944612672</v>
      </c>
      <c r="J123" s="15" t="n">
        <v>339081.879088698</v>
      </c>
      <c r="K123" s="15" t="n">
        <v>371794.075092452</v>
      </c>
      <c r="L123" s="15" t="n">
        <v>462189.409633097</v>
      </c>
      <c r="M123" s="16" t="n">
        <v>659061.464715536</v>
      </c>
      <c r="N123" s="16" t="n">
        <v>659094.140334778</v>
      </c>
      <c r="O123" s="16" t="n">
        <v>482754.436596785</v>
      </c>
      <c r="P123" s="16" t="n">
        <v>488709.127248816</v>
      </c>
      <c r="Q123" s="16" t="n">
        <v>489071.992089001</v>
      </c>
      <c r="R123" s="16" t="n">
        <v>386159.36634318</v>
      </c>
      <c r="S123" s="16" t="n">
        <v>773659.969475925</v>
      </c>
      <c r="T123" s="16" t="n">
        <v>451725.533025532</v>
      </c>
      <c r="V123" s="15" t="n">
        <f aca="false">AVERAGE(F123:L123)</f>
        <v>404487.052647889</v>
      </c>
      <c r="W123" s="15" t="n">
        <f aca="false">STDEV(F123:L123)</f>
        <v>91541.2756589424</v>
      </c>
      <c r="X123" s="16" t="n">
        <f aca="false">AVERAGE(M123:T123)</f>
        <v>548779.503728694</v>
      </c>
      <c r="Y123" s="16" t="n">
        <f aca="false">STDEV(M123:T123)</f>
        <v>132179.630331645</v>
      </c>
      <c r="Z123" s="13" t="n">
        <f aca="false">X123/V123</f>
        <v>1.35672946794273</v>
      </c>
    </row>
    <row r="124" customFormat="false" ht="12.75" hidden="false" customHeight="false" outlineLevel="0" collapsed="false">
      <c r="A124" s="13" t="s">
        <v>264</v>
      </c>
      <c r="B124" s="13" t="n">
        <v>2</v>
      </c>
      <c r="C124" s="13" t="n">
        <v>76.76</v>
      </c>
      <c r="D124" s="13" t="n">
        <v>0.0270569631440795</v>
      </c>
      <c r="E124" s="13" t="s">
        <v>265</v>
      </c>
      <c r="F124" s="15" t="n">
        <v>217579.181396959</v>
      </c>
      <c r="G124" s="15" t="n">
        <v>147480.462902658</v>
      </c>
      <c r="H124" s="15" t="n">
        <v>167271.432384804</v>
      </c>
      <c r="I124" s="15" t="n">
        <v>146935.306556967</v>
      </c>
      <c r="J124" s="15" t="n">
        <v>188038.110297662</v>
      </c>
      <c r="K124" s="15" t="n">
        <v>209287.729752667</v>
      </c>
      <c r="L124" s="15" t="n">
        <v>273831.444695028</v>
      </c>
      <c r="M124" s="16" t="n">
        <v>522897.077885015</v>
      </c>
      <c r="N124" s="16" t="n">
        <v>261212.103031825</v>
      </c>
      <c r="O124" s="16" t="n">
        <v>259636.630654973</v>
      </c>
      <c r="P124" s="16" t="n">
        <v>295623.136009157</v>
      </c>
      <c r="Q124" s="16" t="n">
        <v>237841.652058553</v>
      </c>
      <c r="R124" s="16" t="n">
        <v>149016.975130271</v>
      </c>
      <c r="S124" s="16" t="n">
        <v>282619.623909035</v>
      </c>
      <c r="T124" s="16" t="n">
        <v>336095.994903427</v>
      </c>
      <c r="V124" s="15" t="n">
        <f aca="false">AVERAGE(F124:L124)</f>
        <v>192917.666855249</v>
      </c>
      <c r="W124" s="15" t="n">
        <f aca="false">STDEV(F124:L124)</f>
        <v>45246.85086538</v>
      </c>
      <c r="X124" s="16" t="n">
        <f aca="false">AVERAGE(M124:T124)</f>
        <v>293117.899197782</v>
      </c>
      <c r="Y124" s="16" t="n">
        <f aca="false">STDEV(M124:T124)</f>
        <v>107385.548809159</v>
      </c>
      <c r="Z124" s="13" t="n">
        <f aca="false">X124/V124</f>
        <v>1.51939375991788</v>
      </c>
    </row>
    <row r="125" customFormat="false" ht="12.75" hidden="false" customHeight="false" outlineLevel="0" collapsed="false">
      <c r="A125" s="13" t="s">
        <v>266</v>
      </c>
      <c r="B125" s="13" t="n">
        <v>6</v>
      </c>
      <c r="C125" s="13" t="n">
        <v>166.59</v>
      </c>
      <c r="D125" s="13" t="n">
        <v>0.0284139036109939</v>
      </c>
      <c r="E125" s="13" t="s">
        <v>267</v>
      </c>
      <c r="F125" s="15" t="n">
        <v>1059988.44319599</v>
      </c>
      <c r="G125" s="15" t="n">
        <v>478749.130937731</v>
      </c>
      <c r="H125" s="15" t="n">
        <v>839680.078626205</v>
      </c>
      <c r="I125" s="15" t="n">
        <v>774406.212492966</v>
      </c>
      <c r="J125" s="15" t="n">
        <v>808079.874416955</v>
      </c>
      <c r="K125" s="15" t="n">
        <v>599653.895664485</v>
      </c>
      <c r="L125" s="15" t="n">
        <v>1013739.91849405</v>
      </c>
      <c r="M125" s="16" t="n">
        <v>1502427.16809856</v>
      </c>
      <c r="N125" s="16" t="n">
        <v>915933.186303365</v>
      </c>
      <c r="O125" s="16" t="n">
        <v>869312.087302626</v>
      </c>
      <c r="P125" s="16" t="n">
        <v>1535449.11875368</v>
      </c>
      <c r="Q125" s="16" t="n">
        <v>989295.957638985</v>
      </c>
      <c r="R125" s="16" t="n">
        <v>881767.434498572</v>
      </c>
      <c r="S125" s="16" t="n">
        <v>905973.200221106</v>
      </c>
      <c r="T125" s="16" t="n">
        <v>1220053.68951696</v>
      </c>
      <c r="V125" s="15" t="n">
        <f aca="false">AVERAGE(F125:L125)</f>
        <v>796328.221975483</v>
      </c>
      <c r="W125" s="15" t="n">
        <f aca="false">STDEV(F125:L125)</f>
        <v>207693.639383147</v>
      </c>
      <c r="X125" s="16" t="n">
        <f aca="false">AVERAGE(M125:T125)</f>
        <v>1102526.48029173</v>
      </c>
      <c r="Y125" s="16" t="n">
        <f aca="false">STDEV(M125:T125)</f>
        <v>280446.105297167</v>
      </c>
      <c r="Z125" s="13" t="n">
        <f aca="false">X125/V125</f>
        <v>1.38451262917274</v>
      </c>
    </row>
    <row r="126" customFormat="false" ht="12.75" hidden="false" customHeight="false" outlineLevel="0" collapsed="false">
      <c r="A126" s="13" t="s">
        <v>268</v>
      </c>
      <c r="B126" s="13" t="n">
        <v>4</v>
      </c>
      <c r="C126" s="13" t="n">
        <v>123.84</v>
      </c>
      <c r="D126" s="13" t="n">
        <v>0.0287575912980681</v>
      </c>
      <c r="E126" s="13" t="s">
        <v>269</v>
      </c>
      <c r="F126" s="15" t="n">
        <v>290221.318862412</v>
      </c>
      <c r="G126" s="15" t="n">
        <v>124762.952333234</v>
      </c>
      <c r="H126" s="15" t="n">
        <v>236784.880371523</v>
      </c>
      <c r="I126" s="15" t="n">
        <v>118412.351178046</v>
      </c>
      <c r="J126" s="15" t="n">
        <v>143199.104829356</v>
      </c>
      <c r="K126" s="15" t="n">
        <v>133499.94711764</v>
      </c>
      <c r="L126" s="15" t="n">
        <v>224312.096757395</v>
      </c>
      <c r="M126" s="16" t="n">
        <v>470867.142692977</v>
      </c>
      <c r="N126" s="16" t="n">
        <v>275651.917656481</v>
      </c>
      <c r="O126" s="16" t="n">
        <v>214503.891445177</v>
      </c>
      <c r="P126" s="16" t="n">
        <v>221206.658116934</v>
      </c>
      <c r="Q126" s="16" t="n">
        <v>236348.027233081</v>
      </c>
      <c r="R126" s="16" t="n">
        <v>207385.619476793</v>
      </c>
      <c r="S126" s="16" t="n">
        <v>266802.791654242</v>
      </c>
      <c r="T126" s="16" t="n">
        <v>226829.782240607</v>
      </c>
      <c r="V126" s="15" t="n">
        <f aca="false">AVERAGE(F126:L126)</f>
        <v>181598.950207087</v>
      </c>
      <c r="W126" s="15" t="n">
        <f aca="false">STDEV(F126:L126)</f>
        <v>67921.1036461191</v>
      </c>
      <c r="X126" s="16" t="n">
        <f aca="false">AVERAGE(M126:T126)</f>
        <v>264949.478814537</v>
      </c>
      <c r="Y126" s="16" t="n">
        <f aca="false">STDEV(M126:T126)</f>
        <v>86654.4905371197</v>
      </c>
      <c r="Z126" s="13" t="n">
        <f aca="false">X126/V126</f>
        <v>1.45898133503746</v>
      </c>
    </row>
    <row r="127" customFormat="false" ht="12.75" hidden="false" customHeight="false" outlineLevel="0" collapsed="false">
      <c r="A127" s="13" t="s">
        <v>270</v>
      </c>
      <c r="B127" s="13" t="n">
        <v>15</v>
      </c>
      <c r="C127" s="13" t="n">
        <v>880.75</v>
      </c>
      <c r="D127" s="13" t="n">
        <v>0.0293157543430763</v>
      </c>
      <c r="E127" s="13" t="s">
        <v>271</v>
      </c>
      <c r="F127" s="15" t="n">
        <v>14000069.0586372</v>
      </c>
      <c r="G127" s="15" t="n">
        <v>7273240.6969328</v>
      </c>
      <c r="H127" s="15" t="n">
        <v>10590620.8181991</v>
      </c>
      <c r="I127" s="15" t="n">
        <v>7374457.1200273</v>
      </c>
      <c r="J127" s="15" t="n">
        <v>7949265.36692598</v>
      </c>
      <c r="K127" s="15" t="n">
        <v>7194007.68841724</v>
      </c>
      <c r="L127" s="15" t="n">
        <v>11014442.9713018</v>
      </c>
      <c r="M127" s="16" t="n">
        <v>19094752.5510033</v>
      </c>
      <c r="N127" s="16" t="n">
        <v>11887486.2641751</v>
      </c>
      <c r="O127" s="16" t="n">
        <v>11394121.141915</v>
      </c>
      <c r="P127" s="16" t="n">
        <v>13081144.0304211</v>
      </c>
      <c r="Q127" s="16" t="n">
        <v>10583558.4243643</v>
      </c>
      <c r="R127" s="16" t="n">
        <v>9640549.20419589</v>
      </c>
      <c r="S127" s="16" t="n">
        <v>11331429.3441788</v>
      </c>
      <c r="T127" s="16" t="n">
        <v>12289766.4483996</v>
      </c>
      <c r="V127" s="15" t="n">
        <f aca="false">AVERAGE(F127:L127)</f>
        <v>9342300.53149163</v>
      </c>
      <c r="W127" s="15" t="n">
        <f aca="false">STDEV(F127:L127)</f>
        <v>2606347.92158289</v>
      </c>
      <c r="X127" s="16" t="n">
        <f aca="false">AVERAGE(M127:T127)</f>
        <v>12412850.9260816</v>
      </c>
      <c r="Y127" s="16" t="n">
        <f aca="false">STDEV(M127:T127)</f>
        <v>2893955.12157986</v>
      </c>
      <c r="Z127" s="13" t="n">
        <f aca="false">X127/V127</f>
        <v>1.32867176390222</v>
      </c>
    </row>
    <row r="128" customFormat="false" ht="12.75" hidden="false" customHeight="false" outlineLevel="0" collapsed="false">
      <c r="A128" s="13" t="s">
        <v>272</v>
      </c>
      <c r="B128" s="13" t="n">
        <v>28</v>
      </c>
      <c r="C128" s="13" t="n">
        <v>1651.24</v>
      </c>
      <c r="D128" s="13" t="n">
        <v>0.0294296130190471</v>
      </c>
      <c r="E128" s="13" t="s">
        <v>273</v>
      </c>
      <c r="F128" s="15" t="n">
        <v>39151279.299101</v>
      </c>
      <c r="G128" s="15" t="n">
        <v>18622413.4296108</v>
      </c>
      <c r="H128" s="15" t="n">
        <v>26337349.6941299</v>
      </c>
      <c r="I128" s="15" t="n">
        <v>22317745.9170031</v>
      </c>
      <c r="J128" s="15" t="n">
        <v>27177548.32268</v>
      </c>
      <c r="K128" s="15" t="n">
        <v>22956822.3055013</v>
      </c>
      <c r="L128" s="15" t="n">
        <v>34219340.7560416</v>
      </c>
      <c r="M128" s="16" t="n">
        <v>58239151.8657417</v>
      </c>
      <c r="N128" s="16" t="n">
        <v>34174419.3099986</v>
      </c>
      <c r="O128" s="16" t="n">
        <v>27285300.5511623</v>
      </c>
      <c r="P128" s="16" t="n">
        <v>41847557.878928</v>
      </c>
      <c r="Q128" s="16" t="n">
        <v>35235040.6292132</v>
      </c>
      <c r="R128" s="16" t="n">
        <v>32193499.0240137</v>
      </c>
      <c r="S128" s="16" t="n">
        <v>28974621.7261132</v>
      </c>
      <c r="T128" s="16" t="n">
        <v>39784501.0810972</v>
      </c>
      <c r="V128" s="15" t="n">
        <f aca="false">AVERAGE(F128:L128)</f>
        <v>27254642.817724</v>
      </c>
      <c r="W128" s="15" t="n">
        <f aca="false">STDEV(F128:L128)</f>
        <v>7167565.17875759</v>
      </c>
      <c r="X128" s="16" t="n">
        <f aca="false">AVERAGE(M128:T128)</f>
        <v>37216761.5082835</v>
      </c>
      <c r="Y128" s="16" t="n">
        <f aca="false">STDEV(M128:T128)</f>
        <v>9819524.81024454</v>
      </c>
      <c r="Z128" s="13" t="n">
        <f aca="false">X128/V128</f>
        <v>1.36552006046034</v>
      </c>
    </row>
    <row r="129" customFormat="false" ht="12.75" hidden="false" customHeight="false" outlineLevel="0" collapsed="false">
      <c r="A129" s="13" t="s">
        <v>274</v>
      </c>
      <c r="B129" s="13" t="n">
        <v>4</v>
      </c>
      <c r="C129" s="13" t="n">
        <v>305.93</v>
      </c>
      <c r="D129" s="13" t="n">
        <v>0.0297393985457115</v>
      </c>
      <c r="E129" s="13" t="s">
        <v>275</v>
      </c>
      <c r="F129" s="15" t="n">
        <v>1651871.57719917</v>
      </c>
      <c r="G129" s="15" t="n">
        <v>834278.597532898</v>
      </c>
      <c r="H129" s="15" t="n">
        <v>1257455.14768194</v>
      </c>
      <c r="I129" s="15" t="n">
        <v>855545.032165137</v>
      </c>
      <c r="J129" s="15" t="n">
        <v>898086.674105293</v>
      </c>
      <c r="K129" s="15" t="n">
        <v>932653.179426332</v>
      </c>
      <c r="L129" s="15" t="n">
        <v>1530216.8503104</v>
      </c>
      <c r="M129" s="16" t="n">
        <v>2030350.58366839</v>
      </c>
      <c r="N129" s="16" t="n">
        <v>1341959.68242359</v>
      </c>
      <c r="O129" s="16" t="n">
        <v>2202421.47508339</v>
      </c>
      <c r="P129" s="16" t="n">
        <v>1438130.6077086</v>
      </c>
      <c r="Q129" s="16" t="n">
        <v>1066309.94505253</v>
      </c>
      <c r="R129" s="16" t="n">
        <v>1149751.03380886</v>
      </c>
      <c r="S129" s="16" t="n">
        <v>2236226.36531738</v>
      </c>
      <c r="T129" s="16" t="n">
        <v>1633586.96291125</v>
      </c>
      <c r="V129" s="15" t="n">
        <f aca="false">AVERAGE(F129:L129)</f>
        <v>1137158.15120302</v>
      </c>
      <c r="W129" s="15" t="n">
        <f aca="false">STDEV(F129:L129)</f>
        <v>342519.061925819</v>
      </c>
      <c r="X129" s="16" t="n">
        <f aca="false">AVERAGE(M129:T129)</f>
        <v>1637342.08199675</v>
      </c>
      <c r="Y129" s="16" t="n">
        <f aca="false">STDEV(M129:T129)</f>
        <v>466477.008125323</v>
      </c>
      <c r="Z129" s="13" t="n">
        <f aca="false">X129/V129</f>
        <v>1.43985432480484</v>
      </c>
    </row>
    <row r="130" customFormat="false" ht="12.75" hidden="false" customHeight="false" outlineLevel="0" collapsed="false">
      <c r="A130" s="13" t="s">
        <v>276</v>
      </c>
      <c r="B130" s="13" t="n">
        <v>2</v>
      </c>
      <c r="C130" s="13" t="n">
        <v>63.83</v>
      </c>
      <c r="D130" s="13" t="n">
        <v>0.0301019432778085</v>
      </c>
      <c r="E130" s="13" t="s">
        <v>277</v>
      </c>
      <c r="F130" s="15" t="n">
        <v>326276.535297686</v>
      </c>
      <c r="G130" s="15" t="n">
        <v>162305.416291816</v>
      </c>
      <c r="H130" s="15" t="n">
        <v>233263.833237909</v>
      </c>
      <c r="I130" s="15" t="n">
        <v>159755.041962722</v>
      </c>
      <c r="J130" s="15" t="n">
        <v>212714.034177847</v>
      </c>
      <c r="K130" s="15" t="n">
        <v>200821.875780483</v>
      </c>
      <c r="L130" s="15" t="n">
        <v>284300.122486316</v>
      </c>
      <c r="M130" s="16" t="n">
        <v>463444.663889001</v>
      </c>
      <c r="N130" s="16" t="n">
        <v>273289.627456505</v>
      </c>
      <c r="O130" s="16" t="n">
        <v>266386.802177532</v>
      </c>
      <c r="P130" s="16" t="n">
        <v>239333.350903884</v>
      </c>
      <c r="Q130" s="16" t="n">
        <v>268638.868497216</v>
      </c>
      <c r="R130" s="16" t="n">
        <v>273636.892805918</v>
      </c>
      <c r="S130" s="16" t="n">
        <v>277908.425973671</v>
      </c>
      <c r="T130" s="16" t="n">
        <v>354177.293202349</v>
      </c>
      <c r="V130" s="15" t="n">
        <f aca="false">AVERAGE(F130:L130)</f>
        <v>225633.83703354</v>
      </c>
      <c r="W130" s="15" t="n">
        <f aca="false">STDEV(F130:L130)</f>
        <v>61592.6968688524</v>
      </c>
      <c r="X130" s="16" t="n">
        <f aca="false">AVERAGE(M130:T130)</f>
        <v>302101.99061326</v>
      </c>
      <c r="Y130" s="16" t="n">
        <f aca="false">STDEV(M130:T130)</f>
        <v>73001.2674557819</v>
      </c>
      <c r="Z130" s="13" t="n">
        <f aca="false">X130/V130</f>
        <v>1.33890375036415</v>
      </c>
    </row>
    <row r="131" customFormat="false" ht="12.75" hidden="false" customHeight="false" outlineLevel="0" collapsed="false">
      <c r="A131" s="13" t="s">
        <v>278</v>
      </c>
      <c r="B131" s="13" t="n">
        <v>4</v>
      </c>
      <c r="C131" s="13" t="n">
        <v>149.96</v>
      </c>
      <c r="D131" s="13" t="n">
        <v>0.0303413532268785</v>
      </c>
      <c r="E131" s="13" t="s">
        <v>279</v>
      </c>
      <c r="F131" s="15" t="n">
        <v>1894001.15491681</v>
      </c>
      <c r="G131" s="15" t="n">
        <v>1258901.27868195</v>
      </c>
      <c r="H131" s="15" t="n">
        <v>2003474.61196839</v>
      </c>
      <c r="I131" s="15" t="n">
        <v>1257004.96690974</v>
      </c>
      <c r="J131" s="15" t="n">
        <v>1748194.90156159</v>
      </c>
      <c r="K131" s="15" t="n">
        <v>1736908.38156377</v>
      </c>
      <c r="L131" s="15" t="n">
        <v>2038491.25836444</v>
      </c>
      <c r="M131" s="16" t="n">
        <v>2603221.92220997</v>
      </c>
      <c r="N131" s="16" t="n">
        <v>2381340.69806106</v>
      </c>
      <c r="O131" s="16" t="n">
        <v>2068426.78147713</v>
      </c>
      <c r="P131" s="16" t="n">
        <v>2400311.18383657</v>
      </c>
      <c r="Q131" s="16" t="n">
        <v>2994768.28521295</v>
      </c>
      <c r="R131" s="16" t="n">
        <v>1844760.05244702</v>
      </c>
      <c r="S131" s="16" t="n">
        <v>1401583.895751</v>
      </c>
      <c r="T131" s="16" t="n">
        <v>2425456.80980784</v>
      </c>
      <c r="V131" s="15" t="n">
        <f aca="false">AVERAGE(F131:L131)</f>
        <v>1705282.36485238</v>
      </c>
      <c r="W131" s="15" t="n">
        <f aca="false">STDEV(F131:L131)</f>
        <v>326244.273261559</v>
      </c>
      <c r="X131" s="16" t="n">
        <f aca="false">AVERAGE(M131:T131)</f>
        <v>2264983.70360044</v>
      </c>
      <c r="Y131" s="16" t="n">
        <f aca="false">STDEV(M131:T131)</f>
        <v>487746.493256496</v>
      </c>
      <c r="Z131" s="13" t="n">
        <f aca="false">X131/V131</f>
        <v>1.32821622406006</v>
      </c>
    </row>
    <row r="132" customFormat="false" ht="12.75" hidden="false" customHeight="false" outlineLevel="0" collapsed="false">
      <c r="A132" s="13" t="s">
        <v>280</v>
      </c>
      <c r="B132" s="13" t="n">
        <v>2</v>
      </c>
      <c r="C132" s="13" t="n">
        <v>77.67</v>
      </c>
      <c r="D132" s="13" t="n">
        <v>0.0307557415142508</v>
      </c>
      <c r="E132" s="13" t="s">
        <v>281</v>
      </c>
      <c r="F132" s="15" t="n">
        <v>219917.663148972</v>
      </c>
      <c r="G132" s="15" t="n">
        <v>140678.94658548</v>
      </c>
      <c r="H132" s="15" t="n">
        <v>190059.568097732</v>
      </c>
      <c r="I132" s="15" t="n">
        <v>124117.100549704</v>
      </c>
      <c r="J132" s="15" t="n">
        <v>155667.511267129</v>
      </c>
      <c r="K132" s="15" t="n">
        <v>147669.260964491</v>
      </c>
      <c r="L132" s="15" t="n">
        <v>251504.644909964</v>
      </c>
      <c r="M132" s="16" t="n">
        <v>336694.960242756</v>
      </c>
      <c r="N132" s="16" t="n">
        <v>273848.932466606</v>
      </c>
      <c r="O132" s="16" t="n">
        <v>210723.499037305</v>
      </c>
      <c r="P132" s="16" t="n">
        <v>229641.488591055</v>
      </c>
      <c r="Q132" s="16" t="n">
        <v>212518.346848571</v>
      </c>
      <c r="R132" s="16" t="n">
        <v>203864.650123589</v>
      </c>
      <c r="S132" s="16" t="n">
        <v>244696.415887939</v>
      </c>
      <c r="T132" s="16" t="n">
        <v>162328.652403582</v>
      </c>
      <c r="V132" s="15" t="n">
        <f aca="false">AVERAGE(F132:L132)</f>
        <v>175659.242217639</v>
      </c>
      <c r="W132" s="15" t="n">
        <f aca="false">STDEV(F132:L132)</f>
        <v>46515.2737021736</v>
      </c>
      <c r="X132" s="16" t="n">
        <f aca="false">AVERAGE(M132:T132)</f>
        <v>234289.618200175</v>
      </c>
      <c r="Y132" s="16" t="n">
        <f aca="false">STDEV(M132:T132)</f>
        <v>52529.0524792423</v>
      </c>
      <c r="Z132" s="13" t="n">
        <f aca="false">X132/V132</f>
        <v>1.33377336280373</v>
      </c>
    </row>
    <row r="133" customFormat="false" ht="12.75" hidden="false" customHeight="false" outlineLevel="0" collapsed="false">
      <c r="A133" s="13" t="s">
        <v>282</v>
      </c>
      <c r="B133" s="13" t="n">
        <v>2</v>
      </c>
      <c r="C133" s="13" t="n">
        <v>61.38</v>
      </c>
      <c r="D133" s="13" t="n">
        <v>0.0315191674208712</v>
      </c>
      <c r="E133" s="13" t="s">
        <v>283</v>
      </c>
      <c r="F133" s="15" t="n">
        <v>303647.549204757</v>
      </c>
      <c r="G133" s="15" t="n">
        <v>216826.436267233</v>
      </c>
      <c r="H133" s="15" t="n">
        <v>278254.356624129</v>
      </c>
      <c r="I133" s="15" t="n">
        <v>210999.228967482</v>
      </c>
      <c r="J133" s="15" t="n">
        <v>240242.12035357</v>
      </c>
      <c r="K133" s="15" t="n">
        <v>269223.81668863</v>
      </c>
      <c r="L133" s="15" t="n">
        <v>358295.277859692</v>
      </c>
      <c r="M133" s="16" t="n">
        <v>523756.309124766</v>
      </c>
      <c r="N133" s="16" t="n">
        <v>297344.669551352</v>
      </c>
      <c r="O133" s="16" t="n">
        <v>358384.70540566</v>
      </c>
      <c r="P133" s="16" t="n">
        <v>375060.451975855</v>
      </c>
      <c r="Q133" s="16" t="n">
        <v>236856.342413939</v>
      </c>
      <c r="R133" s="16" t="n">
        <v>301960.822915393</v>
      </c>
      <c r="S133" s="16" t="n">
        <v>372081.305589439</v>
      </c>
      <c r="T133" s="16" t="n">
        <v>351773.985842141</v>
      </c>
      <c r="V133" s="15" t="n">
        <f aca="false">AVERAGE(F133:L133)</f>
        <v>268212.683709356</v>
      </c>
      <c r="W133" s="15" t="n">
        <f aca="false">STDEV(F133:L133)</f>
        <v>51911.2051014101</v>
      </c>
      <c r="X133" s="16" t="n">
        <f aca="false">AVERAGE(M133:T133)</f>
        <v>352152.324102318</v>
      </c>
      <c r="Y133" s="16" t="n">
        <f aca="false">STDEV(M133:T133)</f>
        <v>83857.9489376277</v>
      </c>
      <c r="Z133" s="13" t="n">
        <f aca="false">X133/V133</f>
        <v>1.31295925021921</v>
      </c>
    </row>
    <row r="134" customFormat="false" ht="12.75" hidden="false" customHeight="false" outlineLevel="0" collapsed="false">
      <c r="A134" s="13" t="s">
        <v>284</v>
      </c>
      <c r="B134" s="13" t="n">
        <v>3</v>
      </c>
      <c r="C134" s="13" t="n">
        <v>136.39</v>
      </c>
      <c r="D134" s="13" t="n">
        <v>0.0320441845706927</v>
      </c>
      <c r="E134" s="13" t="s">
        <v>285</v>
      </c>
      <c r="F134" s="15" t="n">
        <v>514702.021655721</v>
      </c>
      <c r="G134" s="15" t="n">
        <v>215404.393228529</v>
      </c>
      <c r="H134" s="15" t="n">
        <v>447277.610591702</v>
      </c>
      <c r="I134" s="15" t="n">
        <v>307602.179154023</v>
      </c>
      <c r="J134" s="15" t="n">
        <v>342495.940710855</v>
      </c>
      <c r="K134" s="15" t="n">
        <v>314775.503117388</v>
      </c>
      <c r="L134" s="15" t="n">
        <v>473212.537259823</v>
      </c>
      <c r="M134" s="16" t="n">
        <v>961793.607469418</v>
      </c>
      <c r="N134" s="16" t="n">
        <v>529942.886259252</v>
      </c>
      <c r="O134" s="16" t="n">
        <v>538378.493301164</v>
      </c>
      <c r="P134" s="16" t="n">
        <v>548164.524956278</v>
      </c>
      <c r="Q134" s="16" t="n">
        <v>391311.092822415</v>
      </c>
      <c r="R134" s="16" t="n">
        <v>360064.358030538</v>
      </c>
      <c r="S134" s="16" t="n">
        <v>459191.371815138</v>
      </c>
      <c r="T134" s="16" t="n">
        <v>576770.821535065</v>
      </c>
      <c r="V134" s="15" t="n">
        <f aca="false">AVERAGE(F134:L134)</f>
        <v>373638.59795972</v>
      </c>
      <c r="W134" s="15" t="n">
        <f aca="false">STDEV(F134:L134)</f>
        <v>107292.562855433</v>
      </c>
      <c r="X134" s="16" t="n">
        <f aca="false">AVERAGE(M134:T134)</f>
        <v>545702.144523658</v>
      </c>
      <c r="Y134" s="16" t="n">
        <f aca="false">STDEV(M134:T134)</f>
        <v>185236.343258843</v>
      </c>
      <c r="Z134" s="13" t="n">
        <f aca="false">X134/V134</f>
        <v>1.46050795475495</v>
      </c>
    </row>
    <row r="135" customFormat="false" ht="12.75" hidden="false" customHeight="false" outlineLevel="0" collapsed="false">
      <c r="A135" s="13" t="s">
        <v>286</v>
      </c>
      <c r="B135" s="13" t="n">
        <v>11</v>
      </c>
      <c r="C135" s="13" t="n">
        <v>551.19</v>
      </c>
      <c r="D135" s="13" t="n">
        <v>0.0320762703355033</v>
      </c>
      <c r="E135" s="13" t="s">
        <v>287</v>
      </c>
      <c r="F135" s="15" t="n">
        <v>4351567.48553271</v>
      </c>
      <c r="G135" s="15" t="n">
        <v>4253789.48759088</v>
      </c>
      <c r="H135" s="15" t="n">
        <v>5090927.96129459</v>
      </c>
      <c r="I135" s="15" t="n">
        <v>1874090.67154725</v>
      </c>
      <c r="J135" s="15" t="n">
        <v>1948003.65826157</v>
      </c>
      <c r="K135" s="15" t="n">
        <v>3070059.54720289</v>
      </c>
      <c r="L135" s="15" t="n">
        <v>2895981.425667</v>
      </c>
      <c r="M135" s="16" t="n">
        <v>4726305.65441416</v>
      </c>
      <c r="N135" s="16" t="n">
        <v>6186848.47166839</v>
      </c>
      <c r="O135" s="16" t="n">
        <v>3807305.95730883</v>
      </c>
      <c r="P135" s="16" t="n">
        <v>4875138.26826699</v>
      </c>
      <c r="Q135" s="16" t="n">
        <v>3025651.04813773</v>
      </c>
      <c r="R135" s="16" t="n">
        <v>4231590.01237453</v>
      </c>
      <c r="S135" s="16" t="n">
        <v>6137294.64744355</v>
      </c>
      <c r="T135" s="16" t="n">
        <v>5648381.55299592</v>
      </c>
      <c r="V135" s="15" t="n">
        <f aca="false">AVERAGE(F135:L135)</f>
        <v>3354917.17672813</v>
      </c>
      <c r="W135" s="15" t="n">
        <f aca="false">STDEV(F135:L135)</f>
        <v>1243585.9032785</v>
      </c>
      <c r="X135" s="16" t="n">
        <f aca="false">AVERAGE(M135:T135)</f>
        <v>4829814.45157626</v>
      </c>
      <c r="Y135" s="16" t="n">
        <f aca="false">STDEV(M135:T135)</f>
        <v>1127086.50321226</v>
      </c>
      <c r="Z135" s="13" t="n">
        <f aca="false">X135/V135</f>
        <v>1.43962255911382</v>
      </c>
    </row>
    <row r="136" customFormat="false" ht="12.75" hidden="false" customHeight="false" outlineLevel="0" collapsed="false">
      <c r="A136" s="13" t="s">
        <v>288</v>
      </c>
      <c r="B136" s="13" t="n">
        <v>3</v>
      </c>
      <c r="C136" s="13" t="n">
        <v>135.54</v>
      </c>
      <c r="D136" s="13" t="n">
        <v>0.0322561732944374</v>
      </c>
      <c r="E136" s="13" t="s">
        <v>289</v>
      </c>
      <c r="F136" s="15" t="n">
        <v>2138553.94680558</v>
      </c>
      <c r="G136" s="15" t="n">
        <v>1133695.35306064</v>
      </c>
      <c r="H136" s="15" t="n">
        <v>1783812.16155135</v>
      </c>
      <c r="I136" s="15" t="n">
        <v>1320032.45983529</v>
      </c>
      <c r="J136" s="15" t="n">
        <v>1463058.18835899</v>
      </c>
      <c r="K136" s="15" t="n">
        <v>1523514.21677856</v>
      </c>
      <c r="L136" s="15" t="n">
        <v>2156858.74658926</v>
      </c>
      <c r="M136" s="16" t="n">
        <v>4033040.75114626</v>
      </c>
      <c r="N136" s="16" t="n">
        <v>1947080.28169773</v>
      </c>
      <c r="O136" s="16" t="n">
        <v>2617158.3796069</v>
      </c>
      <c r="P136" s="16" t="n">
        <v>2685526.95396392</v>
      </c>
      <c r="Q136" s="16" t="n">
        <v>1781889.33145491</v>
      </c>
      <c r="R136" s="16" t="n">
        <v>1409428.29687251</v>
      </c>
      <c r="S136" s="16" t="n">
        <v>2266962.89151723</v>
      </c>
      <c r="T136" s="16" t="n">
        <v>2321378.47176139</v>
      </c>
      <c r="V136" s="15" t="n">
        <f aca="false">AVERAGE(F136:L136)</f>
        <v>1645646.4389971</v>
      </c>
      <c r="W136" s="15" t="n">
        <f aca="false">STDEV(F136:L136)</f>
        <v>395760.602799394</v>
      </c>
      <c r="X136" s="16" t="n">
        <f aca="false">AVERAGE(M136:T136)</f>
        <v>2382808.16975261</v>
      </c>
      <c r="Y136" s="16" t="n">
        <f aca="false">STDEV(M136:T136)</f>
        <v>791513.072875427</v>
      </c>
      <c r="Z136" s="13" t="n">
        <f aca="false">X136/V136</f>
        <v>1.44794660219042</v>
      </c>
    </row>
    <row r="137" customFormat="false" ht="12.75" hidden="false" customHeight="false" outlineLevel="0" collapsed="false">
      <c r="A137" s="13" t="s">
        <v>290</v>
      </c>
      <c r="B137" s="13" t="n">
        <v>2</v>
      </c>
      <c r="C137" s="13" t="n">
        <v>48.12</v>
      </c>
      <c r="D137" s="13" t="n">
        <v>0.0326563693707423</v>
      </c>
      <c r="E137" s="13" t="s">
        <v>291</v>
      </c>
      <c r="F137" s="15" t="n">
        <v>106903.994878107</v>
      </c>
      <c r="G137" s="15" t="n">
        <v>53578.5951764438</v>
      </c>
      <c r="H137" s="15" t="n">
        <v>95701.3012919464</v>
      </c>
      <c r="I137" s="15" t="n">
        <v>59068.8249714906</v>
      </c>
      <c r="J137" s="15" t="n">
        <v>71423.8688039523</v>
      </c>
      <c r="K137" s="15" t="n">
        <v>74325.1510945784</v>
      </c>
      <c r="L137" s="15" t="n">
        <v>122914.676565893</v>
      </c>
      <c r="M137" s="16" t="n">
        <v>175492.660477787</v>
      </c>
      <c r="N137" s="16" t="n">
        <v>87595.0611092979</v>
      </c>
      <c r="O137" s="16" t="n">
        <v>106692.057146874</v>
      </c>
      <c r="P137" s="16" t="n">
        <v>122100.129490038</v>
      </c>
      <c r="Q137" s="16" t="n">
        <v>107317.156961663</v>
      </c>
      <c r="R137" s="16" t="n">
        <v>80066.6815321297</v>
      </c>
      <c r="S137" s="16" t="n">
        <v>106995.564976342</v>
      </c>
      <c r="T137" s="16" t="n">
        <v>160611.705340664</v>
      </c>
      <c r="V137" s="15" t="n">
        <f aca="false">AVERAGE(F137:L137)</f>
        <v>83416.6303974873</v>
      </c>
      <c r="W137" s="15" t="n">
        <f aca="false">STDEV(F137:L137)</f>
        <v>25730.2363696267</v>
      </c>
      <c r="X137" s="16" t="n">
        <f aca="false">AVERAGE(M137:T137)</f>
        <v>118358.877129349</v>
      </c>
      <c r="Y137" s="16" t="n">
        <f aca="false">STDEV(M137:T137)</f>
        <v>33516.37428484</v>
      </c>
      <c r="Z137" s="13" t="n">
        <f aca="false">X137/V137</f>
        <v>1.4188882548403</v>
      </c>
    </row>
    <row r="138" customFormat="false" ht="12.75" hidden="false" customHeight="false" outlineLevel="0" collapsed="false">
      <c r="A138" s="13" t="s">
        <v>292</v>
      </c>
      <c r="B138" s="13" t="n">
        <v>18</v>
      </c>
      <c r="C138" s="13" t="n">
        <v>1085.25</v>
      </c>
      <c r="D138" s="13" t="n">
        <v>0.0328461302205427</v>
      </c>
      <c r="E138" s="13" t="s">
        <v>293</v>
      </c>
      <c r="F138" s="15" t="n">
        <v>9251970.32989826</v>
      </c>
      <c r="G138" s="15" t="n">
        <v>5115209.24904062</v>
      </c>
      <c r="H138" s="15" t="n">
        <v>7295114.10262631</v>
      </c>
      <c r="I138" s="15" t="n">
        <v>5192306.26627977</v>
      </c>
      <c r="J138" s="15" t="n">
        <v>5898053.47211929</v>
      </c>
      <c r="K138" s="15" t="n">
        <v>6121409.26648131</v>
      </c>
      <c r="L138" s="15" t="n">
        <v>7817691.276161</v>
      </c>
      <c r="M138" s="16" t="n">
        <v>14121818.243425</v>
      </c>
      <c r="N138" s="16" t="n">
        <v>8164257.66843947</v>
      </c>
      <c r="O138" s="16" t="n">
        <v>8141323.45124956</v>
      </c>
      <c r="P138" s="16" t="n">
        <v>8521373.8305752</v>
      </c>
      <c r="Q138" s="16" t="n">
        <v>7855842.50856826</v>
      </c>
      <c r="R138" s="16" t="n">
        <v>6806891.12358479</v>
      </c>
      <c r="S138" s="16" t="n">
        <v>8379607.60337915</v>
      </c>
      <c r="T138" s="16" t="n">
        <v>7909791.27784583</v>
      </c>
      <c r="V138" s="15" t="n">
        <f aca="false">AVERAGE(F138:L138)</f>
        <v>6670250.56608665</v>
      </c>
      <c r="W138" s="15" t="n">
        <f aca="false">STDEV(F138:L138)</f>
        <v>1520544.83307926</v>
      </c>
      <c r="X138" s="16" t="n">
        <f aca="false">AVERAGE(M138:T138)</f>
        <v>8737613.21338341</v>
      </c>
      <c r="Y138" s="16" t="n">
        <f aca="false">STDEV(M138:T138)</f>
        <v>2237325.75938342</v>
      </c>
      <c r="Z138" s="13" t="n">
        <f aca="false">X138/V138</f>
        <v>1.30993777922044</v>
      </c>
    </row>
    <row r="139" customFormat="false" ht="12.75" hidden="false" customHeight="false" outlineLevel="0" collapsed="false">
      <c r="A139" s="13" t="s">
        <v>294</v>
      </c>
      <c r="B139" s="13" t="n">
        <v>2</v>
      </c>
      <c r="C139" s="13" t="n">
        <v>71.77</v>
      </c>
      <c r="D139" s="13" t="n">
        <v>0.0332846357781541</v>
      </c>
      <c r="E139" s="13" t="s">
        <v>295</v>
      </c>
      <c r="F139" s="15" t="n">
        <v>168680.733255524</v>
      </c>
      <c r="G139" s="15" t="n">
        <v>107023.482545947</v>
      </c>
      <c r="H139" s="15" t="n">
        <v>141480.075311656</v>
      </c>
      <c r="I139" s="15" t="n">
        <v>76320.9182756412</v>
      </c>
      <c r="J139" s="15" t="n">
        <v>99942.9061500493</v>
      </c>
      <c r="K139" s="15" t="n">
        <v>100877.013565129</v>
      </c>
      <c r="L139" s="15" t="n">
        <v>209574.295262218</v>
      </c>
      <c r="M139" s="16" t="n">
        <v>186514.429617538</v>
      </c>
      <c r="N139" s="16" t="n">
        <v>165591.967322525</v>
      </c>
      <c r="O139" s="16" t="n">
        <v>128672.968724341</v>
      </c>
      <c r="P139" s="16" t="n">
        <v>174781.004552283</v>
      </c>
      <c r="Q139" s="16" t="n">
        <v>137744.66531802</v>
      </c>
      <c r="R139" s="16" t="n">
        <v>245356.600497266</v>
      </c>
      <c r="S139" s="16" t="n">
        <v>163035.091423738</v>
      </c>
      <c r="T139" s="16" t="n">
        <v>221695.765724665</v>
      </c>
      <c r="V139" s="15" t="n">
        <f aca="false">AVERAGE(F139:L139)</f>
        <v>129128.489195166</v>
      </c>
      <c r="W139" s="15" t="n">
        <f aca="false">STDEV(F139:L139)</f>
        <v>46754.1163997381</v>
      </c>
      <c r="X139" s="16" t="n">
        <f aca="false">AVERAGE(M139:T139)</f>
        <v>177924.061647547</v>
      </c>
      <c r="Y139" s="16" t="n">
        <f aca="false">STDEV(M139:T139)</f>
        <v>39570.1883305381</v>
      </c>
      <c r="Z139" s="13" t="n">
        <f aca="false">X139/V139</f>
        <v>1.37788386402191</v>
      </c>
    </row>
    <row r="140" customFormat="false" ht="12.75" hidden="false" customHeight="false" outlineLevel="0" collapsed="false">
      <c r="A140" s="13" t="s">
        <v>296</v>
      </c>
      <c r="B140" s="13" t="n">
        <v>3</v>
      </c>
      <c r="C140" s="13" t="n">
        <v>106.95</v>
      </c>
      <c r="D140" s="13" t="n">
        <v>0.0334265142000761</v>
      </c>
      <c r="E140" s="13" t="s">
        <v>297</v>
      </c>
      <c r="F140" s="15" t="n">
        <v>506765.811918691</v>
      </c>
      <c r="G140" s="15" t="n">
        <v>275628.348293446</v>
      </c>
      <c r="H140" s="15" t="n">
        <v>390156.764193101</v>
      </c>
      <c r="I140" s="15" t="n">
        <v>246047.742218944</v>
      </c>
      <c r="J140" s="15" t="n">
        <v>282799.07644539</v>
      </c>
      <c r="K140" s="15" t="n">
        <v>296382.097339555</v>
      </c>
      <c r="L140" s="15" t="n">
        <v>458988.524443624</v>
      </c>
      <c r="M140" s="16" t="n">
        <v>582884.585977037</v>
      </c>
      <c r="N140" s="16" t="n">
        <v>454436.912642667</v>
      </c>
      <c r="O140" s="16" t="n">
        <v>440409.767508434</v>
      </c>
      <c r="P140" s="16" t="n">
        <v>401089.077447279</v>
      </c>
      <c r="Q140" s="16" t="n">
        <v>434264.162231831</v>
      </c>
      <c r="R140" s="16" t="n">
        <v>331427.441122459</v>
      </c>
      <c r="S140" s="16" t="n">
        <v>533323.259728902</v>
      </c>
      <c r="T140" s="16" t="n">
        <v>458719.840093073</v>
      </c>
      <c r="V140" s="15" t="n">
        <f aca="false">AVERAGE(F140:L140)</f>
        <v>350966.909264679</v>
      </c>
      <c r="W140" s="15" t="n">
        <f aca="false">STDEV(F140:L140)</f>
        <v>101479.142068982</v>
      </c>
      <c r="X140" s="16" t="n">
        <f aca="false">AVERAGE(M140:T140)</f>
        <v>454569.38084396</v>
      </c>
      <c r="Y140" s="16" t="n">
        <f aca="false">STDEV(M140:T140)</f>
        <v>76831.0631841458</v>
      </c>
      <c r="Z140" s="13" t="n">
        <f aca="false">X140/V140</f>
        <v>1.29519156605488</v>
      </c>
    </row>
    <row r="141" customFormat="false" ht="12.75" hidden="false" customHeight="false" outlineLevel="0" collapsed="false">
      <c r="A141" s="13" t="s">
        <v>298</v>
      </c>
      <c r="B141" s="13" t="n">
        <v>2</v>
      </c>
      <c r="C141" s="13" t="n">
        <v>78.11</v>
      </c>
      <c r="D141" s="13" t="n">
        <v>0.0337187809953302</v>
      </c>
      <c r="E141" s="13" t="s">
        <v>299</v>
      </c>
      <c r="F141" s="15" t="n">
        <v>93192.477123383</v>
      </c>
      <c r="G141" s="15" t="n">
        <v>61088.4704854894</v>
      </c>
      <c r="H141" s="15" t="n">
        <v>102898.712653807</v>
      </c>
      <c r="I141" s="15" t="n">
        <v>55181.9177050769</v>
      </c>
      <c r="J141" s="15" t="n">
        <v>63581.0960800802</v>
      </c>
      <c r="K141" s="15" t="n">
        <v>71847.4836954269</v>
      </c>
      <c r="L141" s="15" t="n">
        <v>111262.790942273</v>
      </c>
      <c r="M141" s="16" t="n">
        <v>151401.491758637</v>
      </c>
      <c r="N141" s="16" t="n">
        <v>86306.7887167953</v>
      </c>
      <c r="O141" s="16" t="n">
        <v>99357.5557961844</v>
      </c>
      <c r="P141" s="16" t="n">
        <v>93390.4311606245</v>
      </c>
      <c r="Q141" s="16" t="n">
        <v>86882.3556437321</v>
      </c>
      <c r="R141" s="16" t="n">
        <v>92911.350324064</v>
      </c>
      <c r="S141" s="16" t="n">
        <v>103378.932389127</v>
      </c>
      <c r="T141" s="16" t="n">
        <v>146868.36934792</v>
      </c>
      <c r="V141" s="15" t="n">
        <f aca="false">AVERAGE(F141:L141)</f>
        <v>79864.7069550766</v>
      </c>
      <c r="W141" s="15" t="n">
        <f aca="false">STDEV(F141:L141)</f>
        <v>22305.6552892628</v>
      </c>
      <c r="X141" s="16" t="n">
        <f aca="false">AVERAGE(M141:T141)</f>
        <v>107562.159392136</v>
      </c>
      <c r="Y141" s="16" t="n">
        <f aca="false">STDEV(M141:T141)</f>
        <v>26312.9768766822</v>
      </c>
      <c r="Z141" s="13" t="n">
        <f aca="false">X141/V141</f>
        <v>1.34680465869159</v>
      </c>
    </row>
    <row r="142" customFormat="false" ht="12.75" hidden="false" customHeight="false" outlineLevel="0" collapsed="false">
      <c r="A142" s="13" t="s">
        <v>300</v>
      </c>
      <c r="B142" s="13" t="n">
        <v>5</v>
      </c>
      <c r="C142" s="13" t="n">
        <v>173.5</v>
      </c>
      <c r="D142" s="13" t="n">
        <v>0.0341482788096941</v>
      </c>
      <c r="E142" s="13" t="s">
        <v>301</v>
      </c>
      <c r="F142" s="15" t="n">
        <v>1079681.10767787</v>
      </c>
      <c r="G142" s="15" t="n">
        <v>492445.240640369</v>
      </c>
      <c r="H142" s="15" t="n">
        <v>857583.96228524</v>
      </c>
      <c r="I142" s="15" t="n">
        <v>490911.451932359</v>
      </c>
      <c r="J142" s="15" t="n">
        <v>612377.426262776</v>
      </c>
      <c r="K142" s="15" t="n">
        <v>613749.622454735</v>
      </c>
      <c r="L142" s="15" t="n">
        <v>842725.479149182</v>
      </c>
      <c r="M142" s="16" t="n">
        <v>1421447.40059804</v>
      </c>
      <c r="N142" s="16" t="n">
        <v>954478.473333741</v>
      </c>
      <c r="O142" s="16" t="n">
        <v>978218.175704664</v>
      </c>
      <c r="P142" s="16" t="n">
        <v>867987.313676246</v>
      </c>
      <c r="Q142" s="16" t="n">
        <v>772956.032123543</v>
      </c>
      <c r="R142" s="16" t="n">
        <v>755356.237060987</v>
      </c>
      <c r="S142" s="16" t="n">
        <v>1030957.02080922</v>
      </c>
      <c r="T142" s="16" t="n">
        <v>835999.47203907</v>
      </c>
      <c r="V142" s="15" t="n">
        <f aca="false">AVERAGE(F142:L142)</f>
        <v>712782.041486076</v>
      </c>
      <c r="W142" s="15" t="n">
        <f aca="false">STDEV(F142:L142)</f>
        <v>219898.154124592</v>
      </c>
      <c r="X142" s="16" t="n">
        <f aca="false">AVERAGE(M142:T142)</f>
        <v>952175.015668189</v>
      </c>
      <c r="Y142" s="16" t="n">
        <f aca="false">STDEV(M142:T142)</f>
        <v>213323.406214637</v>
      </c>
      <c r="Z142" s="13" t="n">
        <f aca="false">X142/V142</f>
        <v>1.3358571909065</v>
      </c>
    </row>
    <row r="143" customFormat="false" ht="12.75" hidden="false" customHeight="false" outlineLevel="0" collapsed="false">
      <c r="A143" s="13" t="s">
        <v>302</v>
      </c>
      <c r="B143" s="13" t="n">
        <v>3</v>
      </c>
      <c r="C143" s="13" t="n">
        <v>528.42</v>
      </c>
      <c r="D143" s="13" t="n">
        <v>0.0342489738455801</v>
      </c>
      <c r="E143" s="13" t="s">
        <v>303</v>
      </c>
      <c r="F143" s="15" t="n">
        <v>40605484.8672646</v>
      </c>
      <c r="G143" s="15" t="n">
        <v>28893171.7935562</v>
      </c>
      <c r="H143" s="15" t="n">
        <v>57807824.0643881</v>
      </c>
      <c r="I143" s="15" t="n">
        <v>13634270.7791777</v>
      </c>
      <c r="J143" s="15" t="n">
        <v>15369611.6258559</v>
      </c>
      <c r="K143" s="15" t="n">
        <v>27115900.6328306</v>
      </c>
      <c r="L143" s="15" t="n">
        <v>28161399.6505635</v>
      </c>
      <c r="M143" s="16" t="n">
        <v>56781136.3018233</v>
      </c>
      <c r="N143" s="16" t="n">
        <v>53193112.8344698</v>
      </c>
      <c r="O143" s="16" t="n">
        <v>32158089.1232699</v>
      </c>
      <c r="P143" s="16" t="n">
        <v>52080984.3001606</v>
      </c>
      <c r="Q143" s="16" t="n">
        <v>31213261.1455936</v>
      </c>
      <c r="R143" s="16" t="n">
        <v>36698726.241296</v>
      </c>
      <c r="S143" s="16" t="n">
        <v>40037719.499004</v>
      </c>
      <c r="T143" s="16" t="n">
        <v>60715517.9105099</v>
      </c>
      <c r="V143" s="15" t="n">
        <f aca="false">AVERAGE(F143:L143)</f>
        <v>30226809.0590909</v>
      </c>
      <c r="W143" s="15" t="n">
        <f aca="false">STDEV(F143:L143)</f>
        <v>15166850.9037063</v>
      </c>
      <c r="X143" s="16" t="n">
        <f aca="false">AVERAGE(M143:T143)</f>
        <v>45359818.4195159</v>
      </c>
      <c r="Y143" s="16" t="n">
        <f aca="false">STDEV(M143:T143)</f>
        <v>11652887.900602</v>
      </c>
      <c r="Z143" s="13" t="n">
        <f aca="false">X143/V143</f>
        <v>1.50064859082019</v>
      </c>
    </row>
    <row r="144" customFormat="false" ht="12.75" hidden="false" customHeight="false" outlineLevel="0" collapsed="false">
      <c r="A144" s="13" t="s">
        <v>304</v>
      </c>
      <c r="B144" s="13" t="n">
        <v>12</v>
      </c>
      <c r="C144" s="13" t="n">
        <v>510.81</v>
      </c>
      <c r="D144" s="13" t="n">
        <v>0.0351983772789559</v>
      </c>
      <c r="E144" s="13" t="s">
        <v>305</v>
      </c>
      <c r="F144" s="15" t="n">
        <v>2984832.43492957</v>
      </c>
      <c r="G144" s="15" t="n">
        <v>1809627.68115047</v>
      </c>
      <c r="H144" s="15" t="n">
        <v>2462518.84898035</v>
      </c>
      <c r="I144" s="15" t="n">
        <v>1909644.55244517</v>
      </c>
      <c r="J144" s="15" t="n">
        <v>1998438.03568021</v>
      </c>
      <c r="K144" s="15" t="n">
        <v>2097043.43884954</v>
      </c>
      <c r="L144" s="15" t="n">
        <v>2182201.87369549</v>
      </c>
      <c r="M144" s="16" t="n">
        <v>4878878.32129658</v>
      </c>
      <c r="N144" s="16" t="n">
        <v>2898702.63328709</v>
      </c>
      <c r="O144" s="16" t="n">
        <v>2847637.90280181</v>
      </c>
      <c r="P144" s="16" t="n">
        <v>3556870.4862888</v>
      </c>
      <c r="Q144" s="16" t="n">
        <v>2274360.50214752</v>
      </c>
      <c r="R144" s="16" t="n">
        <v>2202671.20552856</v>
      </c>
      <c r="S144" s="16" t="n">
        <v>2779189.97829462</v>
      </c>
      <c r="T144" s="16" t="n">
        <v>2321232.53612232</v>
      </c>
      <c r="V144" s="15" t="n">
        <f aca="false">AVERAGE(F144:L144)</f>
        <v>2206329.55224726</v>
      </c>
      <c r="W144" s="15" t="n">
        <f aca="false">STDEV(F144:L144)</f>
        <v>402665.812607872</v>
      </c>
      <c r="X144" s="16" t="n">
        <f aca="false">AVERAGE(M144:T144)</f>
        <v>2969942.94572091</v>
      </c>
      <c r="Y144" s="16" t="n">
        <f aca="false">STDEV(M144:T144)</f>
        <v>889486.58231663</v>
      </c>
      <c r="Z144" s="13" t="n">
        <f aca="false">X144/V144</f>
        <v>1.34610123981518</v>
      </c>
    </row>
    <row r="145" customFormat="false" ht="12.75" hidden="false" customHeight="false" outlineLevel="0" collapsed="false">
      <c r="A145" s="13" t="s">
        <v>306</v>
      </c>
      <c r="B145" s="13" t="n">
        <v>14</v>
      </c>
      <c r="C145" s="13" t="n">
        <v>963.37</v>
      </c>
      <c r="D145" s="13" t="n">
        <v>0.0352730322263645</v>
      </c>
      <c r="E145" s="13" t="s">
        <v>307</v>
      </c>
      <c r="F145" s="15" t="n">
        <v>16423130.707549</v>
      </c>
      <c r="G145" s="15" t="n">
        <v>9412813.54616797</v>
      </c>
      <c r="H145" s="15" t="n">
        <v>14122393.2414362</v>
      </c>
      <c r="I145" s="15" t="n">
        <v>9804419.52763532</v>
      </c>
      <c r="J145" s="15" t="n">
        <v>10453734.7510772</v>
      </c>
      <c r="K145" s="15" t="n">
        <v>10454663.1603101</v>
      </c>
      <c r="L145" s="15" t="n">
        <v>13888190.4254845</v>
      </c>
      <c r="M145" s="16" t="n">
        <v>26482818.4328626</v>
      </c>
      <c r="N145" s="16" t="n">
        <v>14910391.397268</v>
      </c>
      <c r="O145" s="16" t="n">
        <v>15155667.9268643</v>
      </c>
      <c r="P145" s="16" t="n">
        <v>14855781.532686</v>
      </c>
      <c r="Q145" s="16" t="n">
        <v>13042009.3398765</v>
      </c>
      <c r="R145" s="16" t="n">
        <v>12206542.1338538</v>
      </c>
      <c r="S145" s="16" t="n">
        <v>16058880.1583446</v>
      </c>
      <c r="T145" s="16" t="n">
        <v>15187416.7144487</v>
      </c>
      <c r="V145" s="15" t="n">
        <f aca="false">AVERAGE(F145:L145)</f>
        <v>12079906.4799515</v>
      </c>
      <c r="W145" s="15" t="n">
        <f aca="false">STDEV(F145:L145)</f>
        <v>2704388.89021564</v>
      </c>
      <c r="X145" s="16" t="n">
        <f aca="false">AVERAGE(M145:T145)</f>
        <v>15987438.4545256</v>
      </c>
      <c r="Y145" s="16" t="n">
        <f aca="false">STDEV(M145:T145)</f>
        <v>4422368.29265868</v>
      </c>
      <c r="Z145" s="13" t="n">
        <f aca="false">X145/V145</f>
        <v>1.32347369419285</v>
      </c>
    </row>
    <row r="146" customFormat="false" ht="12.75" hidden="false" customHeight="false" outlineLevel="0" collapsed="false">
      <c r="A146" s="13" t="s">
        <v>308</v>
      </c>
      <c r="B146" s="13" t="n">
        <v>18</v>
      </c>
      <c r="C146" s="13" t="n">
        <v>1145.99</v>
      </c>
      <c r="D146" s="13" t="n">
        <v>0.0354503558240733</v>
      </c>
      <c r="E146" s="13" t="s">
        <v>309</v>
      </c>
      <c r="F146" s="15" t="n">
        <v>76023115.5645813</v>
      </c>
      <c r="G146" s="15" t="n">
        <v>39611077.8164026</v>
      </c>
      <c r="H146" s="15" t="n">
        <v>60261138.6259587</v>
      </c>
      <c r="I146" s="15" t="n">
        <v>39704967.7037152</v>
      </c>
      <c r="J146" s="15" t="n">
        <v>47597134.1965696</v>
      </c>
      <c r="K146" s="15" t="n">
        <v>45327492.1515908</v>
      </c>
      <c r="L146" s="15" t="n">
        <v>61930340.8642068</v>
      </c>
      <c r="M146" s="16" t="n">
        <v>115979543.06542</v>
      </c>
      <c r="N146" s="16" t="n">
        <v>67305794.568441</v>
      </c>
      <c r="O146" s="16" t="n">
        <v>65471391.1184164</v>
      </c>
      <c r="P146" s="16" t="n">
        <v>67686645.6290786</v>
      </c>
      <c r="Q146" s="16" t="n">
        <v>61165462.8970322</v>
      </c>
      <c r="R146" s="16" t="n">
        <v>50401017.1464394</v>
      </c>
      <c r="S146" s="16" t="n">
        <v>67432824.8717191</v>
      </c>
      <c r="T146" s="16" t="n">
        <v>72078943.0158286</v>
      </c>
      <c r="V146" s="15" t="n">
        <f aca="false">AVERAGE(F146:L146)</f>
        <v>52922180.9890036</v>
      </c>
      <c r="W146" s="15" t="n">
        <f aca="false">STDEV(F146:L146)</f>
        <v>13580476.4176282</v>
      </c>
      <c r="X146" s="16" t="n">
        <f aca="false">AVERAGE(M146:T146)</f>
        <v>70940202.7890469</v>
      </c>
      <c r="Y146" s="16" t="n">
        <f aca="false">STDEV(M146:T146)</f>
        <v>19321515.5679732</v>
      </c>
      <c r="Z146" s="13" t="n">
        <f aca="false">X146/V146</f>
        <v>1.34046257095465</v>
      </c>
    </row>
    <row r="147" customFormat="false" ht="12.75" hidden="false" customHeight="false" outlineLevel="0" collapsed="false">
      <c r="A147" s="13" t="s">
        <v>310</v>
      </c>
      <c r="B147" s="13" t="n">
        <v>4</v>
      </c>
      <c r="C147" s="13" t="n">
        <v>268.88</v>
      </c>
      <c r="D147" s="13" t="n">
        <v>0.0355712669254429</v>
      </c>
      <c r="E147" s="13" t="s">
        <v>311</v>
      </c>
      <c r="F147" s="15" t="n">
        <v>1294134.34855804</v>
      </c>
      <c r="G147" s="15" t="n">
        <v>767457.918120223</v>
      </c>
      <c r="H147" s="15" t="n">
        <v>1145765.32068764</v>
      </c>
      <c r="I147" s="15" t="n">
        <v>743271.438670215</v>
      </c>
      <c r="J147" s="15" t="n">
        <v>1030531.3565677</v>
      </c>
      <c r="K147" s="15" t="n">
        <v>926465.867045807</v>
      </c>
      <c r="L147" s="15" t="n">
        <v>1183293.59315051</v>
      </c>
      <c r="M147" s="16" t="n">
        <v>2262309.34512426</v>
      </c>
      <c r="N147" s="16" t="n">
        <v>1420998.97026714</v>
      </c>
      <c r="O147" s="16" t="n">
        <v>1293104.89721983</v>
      </c>
      <c r="P147" s="16" t="n">
        <v>1628958.54699895</v>
      </c>
      <c r="Q147" s="16" t="n">
        <v>1328138.70186073</v>
      </c>
      <c r="R147" s="16" t="n">
        <v>844644.68748907</v>
      </c>
      <c r="S147" s="16" t="n">
        <v>985839.314533973</v>
      </c>
      <c r="T147" s="16" t="n">
        <v>1915216.54045058</v>
      </c>
      <c r="V147" s="15" t="n">
        <f aca="false">AVERAGE(F147:L147)</f>
        <v>1012988.54897145</v>
      </c>
      <c r="W147" s="15" t="n">
        <f aca="false">STDEV(F147:L147)</f>
        <v>210753.795800852</v>
      </c>
      <c r="X147" s="16" t="n">
        <f aca="false">AVERAGE(M147:T147)</f>
        <v>1459901.37549307</v>
      </c>
      <c r="Y147" s="16" t="n">
        <f aca="false">STDEV(M147:T147)</f>
        <v>467473.7992107</v>
      </c>
      <c r="Z147" s="13" t="n">
        <f aca="false">X147/V147</f>
        <v>1.4411825059379</v>
      </c>
    </row>
    <row r="148" customFormat="false" ht="12.75" hidden="false" customHeight="false" outlineLevel="0" collapsed="false">
      <c r="A148" s="13" t="s">
        <v>312</v>
      </c>
      <c r="B148" s="13" t="n">
        <v>4</v>
      </c>
      <c r="C148" s="13" t="n">
        <v>233.4</v>
      </c>
      <c r="D148" s="13" t="n">
        <v>0.0357052202259526</v>
      </c>
      <c r="E148" s="13" t="s">
        <v>313</v>
      </c>
      <c r="F148" s="15" t="n">
        <v>938075.194636635</v>
      </c>
      <c r="G148" s="15" t="n">
        <v>418373.358913007</v>
      </c>
      <c r="H148" s="15" t="n">
        <v>759381.068048492</v>
      </c>
      <c r="I148" s="15" t="n">
        <v>477423.359114407</v>
      </c>
      <c r="J148" s="15" t="n">
        <v>546404.2420658</v>
      </c>
      <c r="K148" s="15" t="n">
        <v>552309.12911086</v>
      </c>
      <c r="L148" s="15" t="n">
        <v>895182.213888632</v>
      </c>
      <c r="M148" s="16" t="n">
        <v>1271485.91136504</v>
      </c>
      <c r="N148" s="16" t="n">
        <v>747387.016167555</v>
      </c>
      <c r="O148" s="16" t="n">
        <v>777460.492814497</v>
      </c>
      <c r="P148" s="16" t="n">
        <v>862894.924660456</v>
      </c>
      <c r="Q148" s="16" t="n">
        <v>757824.640297405</v>
      </c>
      <c r="R148" s="16" t="n">
        <v>771232.202985817</v>
      </c>
      <c r="S148" s="16" t="n">
        <v>774672.085069219</v>
      </c>
      <c r="T148" s="16" t="n">
        <v>979693.525943241</v>
      </c>
      <c r="V148" s="15" t="n">
        <f aca="false">AVERAGE(F148:L148)</f>
        <v>655306.937968262</v>
      </c>
      <c r="W148" s="15" t="n">
        <f aca="false">STDEV(F148:L148)</f>
        <v>207596.521263058</v>
      </c>
      <c r="X148" s="16" t="n">
        <f aca="false">AVERAGE(M148:T148)</f>
        <v>867831.349912904</v>
      </c>
      <c r="Y148" s="16" t="n">
        <f aca="false">STDEV(M148:T148)</f>
        <v>180578.344303352</v>
      </c>
      <c r="Z148" s="13" t="n">
        <f aca="false">X148/V148</f>
        <v>1.3243127756339</v>
      </c>
    </row>
    <row r="149" customFormat="false" ht="12.75" hidden="false" customHeight="false" outlineLevel="0" collapsed="false">
      <c r="A149" s="13" t="s">
        <v>314</v>
      </c>
      <c r="B149" s="13" t="n">
        <v>3</v>
      </c>
      <c r="C149" s="13" t="n">
        <v>214.59</v>
      </c>
      <c r="D149" s="13" t="n">
        <v>0.0358076748369514</v>
      </c>
      <c r="E149" s="13" t="s">
        <v>315</v>
      </c>
      <c r="F149" s="15" t="n">
        <v>4250643.01052992</v>
      </c>
      <c r="G149" s="15" t="n">
        <v>2003037.27169916</v>
      </c>
      <c r="H149" s="15" t="n">
        <v>3951652.0567554</v>
      </c>
      <c r="I149" s="15" t="n">
        <v>2804495.87883588</v>
      </c>
      <c r="J149" s="15" t="n">
        <v>2474078.31252593</v>
      </c>
      <c r="K149" s="15" t="n">
        <v>2862720.10905447</v>
      </c>
      <c r="L149" s="15" t="n">
        <v>4152754.62526288</v>
      </c>
      <c r="M149" s="16" t="n">
        <v>7197062.93422245</v>
      </c>
      <c r="N149" s="16" t="n">
        <v>3947799.53778691</v>
      </c>
      <c r="O149" s="16" t="n">
        <v>3321979.93187795</v>
      </c>
      <c r="P149" s="16" t="n">
        <v>6832409.76133338</v>
      </c>
      <c r="Q149" s="16" t="n">
        <v>4060077.5918092</v>
      </c>
      <c r="R149" s="16" t="n">
        <v>3213179.93132929</v>
      </c>
      <c r="S149" s="16" t="n">
        <v>3471738.48828376</v>
      </c>
      <c r="T149" s="16" t="n">
        <v>7325342.9388169</v>
      </c>
      <c r="V149" s="15" t="n">
        <f aca="false">AVERAGE(F149:L149)</f>
        <v>3214197.32352338</v>
      </c>
      <c r="W149" s="15" t="n">
        <f aca="false">STDEV(F149:L149)</f>
        <v>894895.271523791</v>
      </c>
      <c r="X149" s="16" t="n">
        <f aca="false">AVERAGE(M149:T149)</f>
        <v>4921198.88943248</v>
      </c>
      <c r="Y149" s="16" t="n">
        <f aca="false">STDEV(M149:T149)</f>
        <v>1846889.06134361</v>
      </c>
      <c r="Z149" s="13" t="n">
        <f aca="false">X149/V149</f>
        <v>1.53108175824062</v>
      </c>
    </row>
    <row r="150" customFormat="false" ht="12.75" hidden="false" customHeight="false" outlineLevel="0" collapsed="false">
      <c r="A150" s="13" t="s">
        <v>316</v>
      </c>
      <c r="B150" s="13" t="n">
        <v>16</v>
      </c>
      <c r="C150" s="13" t="n">
        <v>760.49</v>
      </c>
      <c r="D150" s="13" t="n">
        <v>0.035820552508106</v>
      </c>
      <c r="E150" s="13" t="s">
        <v>317</v>
      </c>
      <c r="F150" s="15" t="n">
        <v>7644777.98826149</v>
      </c>
      <c r="G150" s="15" t="n">
        <v>5174498.51047168</v>
      </c>
      <c r="H150" s="15" t="n">
        <v>4145366.32522795</v>
      </c>
      <c r="I150" s="15" t="n">
        <v>2466808.59555461</v>
      </c>
      <c r="J150" s="15" t="n">
        <v>2731006.5342558</v>
      </c>
      <c r="K150" s="15" t="n">
        <v>4477266.29402865</v>
      </c>
      <c r="L150" s="15" t="n">
        <v>5638236.11956275</v>
      </c>
      <c r="M150" s="16" t="n">
        <v>3034211.25567796</v>
      </c>
      <c r="N150" s="16" t="n">
        <v>3809084.60247347</v>
      </c>
      <c r="O150" s="16" t="n">
        <v>3086285.15226389</v>
      </c>
      <c r="P150" s="16" t="n">
        <v>2432200.43900817</v>
      </c>
      <c r="Q150" s="16" t="n">
        <v>2768699.76598516</v>
      </c>
      <c r="R150" s="16" t="n">
        <v>2364317.40994679</v>
      </c>
      <c r="S150" s="16" t="n">
        <v>3844815.18955046</v>
      </c>
      <c r="T150" s="16" t="n">
        <v>2959915.14261351</v>
      </c>
      <c r="V150" s="15" t="n">
        <f aca="false">AVERAGE(F150:L150)</f>
        <v>4611137.19533756</v>
      </c>
      <c r="W150" s="15" t="n">
        <f aca="false">STDEV(F150:L150)</f>
        <v>1776850.44391629</v>
      </c>
      <c r="X150" s="16" t="n">
        <f aca="false">AVERAGE(M150:T150)</f>
        <v>3037441.11968993</v>
      </c>
      <c r="Y150" s="16" t="n">
        <f aca="false">STDEV(M150:T150)</f>
        <v>553860.05545861</v>
      </c>
      <c r="Z150" s="13" t="n">
        <f aca="false">-1/(X150/V150)</f>
        <v>-1.51809928608864</v>
      </c>
    </row>
    <row r="151" customFormat="false" ht="12.75" hidden="false" customHeight="false" outlineLevel="0" collapsed="false">
      <c r="A151" s="13" t="s">
        <v>318</v>
      </c>
      <c r="B151" s="13" t="n">
        <v>4</v>
      </c>
      <c r="C151" s="13" t="n">
        <v>429.49</v>
      </c>
      <c r="D151" s="13" t="n">
        <v>0.0359586609314108</v>
      </c>
      <c r="E151" s="13" t="s">
        <v>319</v>
      </c>
      <c r="F151" s="15" t="n">
        <v>2167812.46303758</v>
      </c>
      <c r="G151" s="15" t="n">
        <v>1135630.09132467</v>
      </c>
      <c r="H151" s="15" t="n">
        <v>1783214.75785097</v>
      </c>
      <c r="I151" s="15" t="n">
        <v>1238023.68993865</v>
      </c>
      <c r="J151" s="15" t="n">
        <v>1395045.92723874</v>
      </c>
      <c r="K151" s="15" t="n">
        <v>1261533.74720481</v>
      </c>
      <c r="L151" s="15" t="n">
        <v>1944703.63004907</v>
      </c>
      <c r="M151" s="16" t="n">
        <v>3276624.17212171</v>
      </c>
      <c r="N151" s="16" t="n">
        <v>2232771.77000912</v>
      </c>
      <c r="O151" s="16" t="n">
        <v>2001991.2253785</v>
      </c>
      <c r="P151" s="16" t="n">
        <v>2179205.70947622</v>
      </c>
      <c r="Q151" s="16" t="n">
        <v>1870148.62727579</v>
      </c>
      <c r="R151" s="16" t="n">
        <v>1531264.64098895</v>
      </c>
      <c r="S151" s="16" t="n">
        <v>1606865.95973228</v>
      </c>
      <c r="T151" s="16" t="n">
        <v>2017006.31925713</v>
      </c>
      <c r="V151" s="15" t="n">
        <f aca="false">AVERAGE(F151:L151)</f>
        <v>1560852.04380636</v>
      </c>
      <c r="W151" s="15" t="n">
        <f aca="false">STDEV(F151:L151)</f>
        <v>401518.603403925</v>
      </c>
      <c r="X151" s="16" t="n">
        <f aca="false">AVERAGE(M151:T151)</f>
        <v>2089484.80302996</v>
      </c>
      <c r="Y151" s="16" t="n">
        <f aca="false">STDEV(M151:T151)</f>
        <v>540294.653678764</v>
      </c>
      <c r="Z151" s="13" t="n">
        <f aca="false">X151/V151</f>
        <v>1.33868217126747</v>
      </c>
    </row>
    <row r="152" customFormat="false" ht="12.75" hidden="false" customHeight="false" outlineLevel="0" collapsed="false">
      <c r="A152" s="13" t="s">
        <v>320</v>
      </c>
      <c r="B152" s="13" t="n">
        <v>6</v>
      </c>
      <c r="C152" s="13" t="n">
        <v>333.53</v>
      </c>
      <c r="D152" s="13" t="n">
        <v>0.0365272247530425</v>
      </c>
      <c r="E152" s="13" t="s">
        <v>321</v>
      </c>
      <c r="F152" s="15" t="n">
        <v>1000963.74355535</v>
      </c>
      <c r="G152" s="15" t="n">
        <v>664856.173690848</v>
      </c>
      <c r="H152" s="15" t="n">
        <v>1161712.98628449</v>
      </c>
      <c r="I152" s="15" t="n">
        <v>785389.912364201</v>
      </c>
      <c r="J152" s="15" t="n">
        <v>839043.975200524</v>
      </c>
      <c r="K152" s="15" t="n">
        <v>685042.082470502</v>
      </c>
      <c r="L152" s="15" t="n">
        <v>1100665.64373333</v>
      </c>
      <c r="M152" s="16" t="n">
        <v>2412845.0789865</v>
      </c>
      <c r="N152" s="16" t="n">
        <v>1216628.39824338</v>
      </c>
      <c r="O152" s="16" t="n">
        <v>1181953.04857155</v>
      </c>
      <c r="P152" s="16" t="n">
        <v>1391662.98689303</v>
      </c>
      <c r="Q152" s="16" t="n">
        <v>1156693.85588643</v>
      </c>
      <c r="R152" s="16" t="n">
        <v>1038446.04654467</v>
      </c>
      <c r="S152" s="16" t="n">
        <v>1111763.64362397</v>
      </c>
      <c r="T152" s="16" t="n">
        <v>778192.926533676</v>
      </c>
      <c r="V152" s="15" t="n">
        <f aca="false">AVERAGE(F152:L152)</f>
        <v>891096.359614178</v>
      </c>
      <c r="W152" s="15" t="n">
        <f aca="false">STDEV(F152:L152)</f>
        <v>198641.123679487</v>
      </c>
      <c r="X152" s="16" t="n">
        <f aca="false">AVERAGE(M152:T152)</f>
        <v>1286023.2481604</v>
      </c>
      <c r="Y152" s="16" t="n">
        <f aca="false">STDEV(M152:T152)</f>
        <v>487385.452075778</v>
      </c>
      <c r="Z152" s="13" t="n">
        <f aca="false">X152/V152</f>
        <v>1.4431921242695</v>
      </c>
    </row>
    <row r="153" customFormat="false" ht="12.75" hidden="false" customHeight="false" outlineLevel="0" collapsed="false">
      <c r="A153" s="13" t="s">
        <v>322</v>
      </c>
      <c r="B153" s="13" t="n">
        <v>5</v>
      </c>
      <c r="C153" s="13" t="n">
        <v>1651.12</v>
      </c>
      <c r="D153" s="13" t="n">
        <v>0.0365437281118366</v>
      </c>
      <c r="E153" s="13" t="s">
        <v>323</v>
      </c>
      <c r="F153" s="15" t="n">
        <v>12221870.0633487</v>
      </c>
      <c r="G153" s="15" t="n">
        <v>6002960.74838252</v>
      </c>
      <c r="H153" s="15" t="n">
        <v>9515191.25071978</v>
      </c>
      <c r="I153" s="15" t="n">
        <v>5904419.05615098</v>
      </c>
      <c r="J153" s="15" t="n">
        <v>6020713.93935605</v>
      </c>
      <c r="K153" s="15" t="n">
        <v>6544079.5468276</v>
      </c>
      <c r="L153" s="15" t="n">
        <v>9944499.17728874</v>
      </c>
      <c r="M153" s="16" t="n">
        <v>17533256.7295213</v>
      </c>
      <c r="N153" s="16" t="n">
        <v>11124404.3344516</v>
      </c>
      <c r="O153" s="16" t="n">
        <v>9917223.87094586</v>
      </c>
      <c r="P153" s="16" t="n">
        <v>10274252.1579886</v>
      </c>
      <c r="Q153" s="16" t="n">
        <v>11151045.7923303</v>
      </c>
      <c r="R153" s="16" t="n">
        <v>6860918.67644688</v>
      </c>
      <c r="S153" s="16" t="n">
        <v>10503537.0502261</v>
      </c>
      <c r="T153" s="16" t="n">
        <v>11293077.5834947</v>
      </c>
      <c r="V153" s="15" t="n">
        <f aca="false">AVERAGE(F153:L153)</f>
        <v>8021961.96886777</v>
      </c>
      <c r="W153" s="15" t="n">
        <f aca="false">STDEV(F153:L153)</f>
        <v>2527007.28967909</v>
      </c>
      <c r="X153" s="16" t="n">
        <f aca="false">AVERAGE(M153:T153)</f>
        <v>11082214.5244257</v>
      </c>
      <c r="Y153" s="16" t="n">
        <f aca="false">STDEV(M153:T153)</f>
        <v>2972039.68317814</v>
      </c>
      <c r="Z153" s="13" t="n">
        <f aca="false">X153/V153</f>
        <v>1.38148430115156</v>
      </c>
    </row>
    <row r="154" customFormat="false" ht="12.75" hidden="false" customHeight="false" outlineLevel="0" collapsed="false">
      <c r="A154" s="13" t="s">
        <v>324</v>
      </c>
      <c r="B154" s="13" t="n">
        <v>5</v>
      </c>
      <c r="C154" s="13" t="n">
        <v>242.83</v>
      </c>
      <c r="D154" s="13" t="n">
        <v>0.0374920672923037</v>
      </c>
      <c r="E154" s="13" t="s">
        <v>325</v>
      </c>
      <c r="F154" s="15" t="n">
        <v>344443.174323703</v>
      </c>
      <c r="G154" s="15" t="n">
        <v>181858.691254572</v>
      </c>
      <c r="H154" s="15" t="n">
        <v>293354.667860819</v>
      </c>
      <c r="I154" s="15" t="n">
        <v>191693.8600153</v>
      </c>
      <c r="J154" s="15" t="n">
        <v>196420.462589637</v>
      </c>
      <c r="K154" s="15" t="n">
        <v>217045.967524439</v>
      </c>
      <c r="L154" s="15" t="n">
        <v>293807.238943945</v>
      </c>
      <c r="M154" s="16" t="n">
        <v>643079.151480545</v>
      </c>
      <c r="N154" s="16" t="n">
        <v>309749.720478181</v>
      </c>
      <c r="O154" s="16" t="n">
        <v>361432.001993089</v>
      </c>
      <c r="P154" s="16" t="n">
        <v>434345.301351968</v>
      </c>
      <c r="Q154" s="16" t="n">
        <v>332783.010890852</v>
      </c>
      <c r="R154" s="16" t="n">
        <v>226194.208049502</v>
      </c>
      <c r="S154" s="16" t="n">
        <v>335568.849489705</v>
      </c>
      <c r="T154" s="16" t="n">
        <v>236099.965762205</v>
      </c>
      <c r="V154" s="15" t="n">
        <f aca="false">AVERAGE(F154:L154)</f>
        <v>245517.723216059</v>
      </c>
      <c r="W154" s="15" t="n">
        <f aca="false">STDEV(F154:L154)</f>
        <v>64001.5077326831</v>
      </c>
      <c r="X154" s="16" t="n">
        <f aca="false">AVERAGE(M154:T154)</f>
        <v>359906.526187006</v>
      </c>
      <c r="Y154" s="16" t="n">
        <f aca="false">STDEV(M154:T154)</f>
        <v>132439.180226791</v>
      </c>
      <c r="Z154" s="13" t="n">
        <f aca="false">X154/V154</f>
        <v>1.46590853594012</v>
      </c>
    </row>
    <row r="155" customFormat="false" ht="12.75" hidden="false" customHeight="false" outlineLevel="0" collapsed="false">
      <c r="A155" s="13" t="s">
        <v>326</v>
      </c>
      <c r="B155" s="13" t="n">
        <v>8</v>
      </c>
      <c r="C155" s="13" t="n">
        <v>383.33</v>
      </c>
      <c r="D155" s="13" t="n">
        <v>0.03774064730013</v>
      </c>
      <c r="E155" s="13" t="s">
        <v>327</v>
      </c>
      <c r="F155" s="15" t="n">
        <v>2170943.63654927</v>
      </c>
      <c r="G155" s="15" t="n">
        <v>1228461.53544513</v>
      </c>
      <c r="H155" s="15" t="n">
        <v>1946062.10458815</v>
      </c>
      <c r="I155" s="15" t="n">
        <v>1129952.51700325</v>
      </c>
      <c r="J155" s="15" t="n">
        <v>1264580.66167988</v>
      </c>
      <c r="K155" s="15" t="n">
        <v>1404325.916464</v>
      </c>
      <c r="L155" s="15" t="n">
        <v>1770545.97029297</v>
      </c>
      <c r="M155" s="16" t="n">
        <v>3167989.97266584</v>
      </c>
      <c r="N155" s="16" t="n">
        <v>2112195.89873627</v>
      </c>
      <c r="O155" s="16" t="n">
        <v>1809960.17736771</v>
      </c>
      <c r="P155" s="16" t="n">
        <v>2148317.93825807</v>
      </c>
      <c r="Q155" s="16" t="n">
        <v>1718875.44618076</v>
      </c>
      <c r="R155" s="16" t="n">
        <v>1507594.69100422</v>
      </c>
      <c r="S155" s="16" t="n">
        <v>1944687.71763549</v>
      </c>
      <c r="T155" s="16" t="n">
        <v>2024421.88834671</v>
      </c>
      <c r="V155" s="15" t="n">
        <f aca="false">AVERAGE(F155:L155)</f>
        <v>1559267.47743181</v>
      </c>
      <c r="W155" s="15" t="n">
        <f aca="false">STDEV(F155:L155)</f>
        <v>402696.643883459</v>
      </c>
      <c r="X155" s="16" t="n">
        <f aca="false">AVERAGE(M155:T155)</f>
        <v>2054255.46627438</v>
      </c>
      <c r="Y155" s="16" t="n">
        <f aca="false">STDEV(M155:T155)</f>
        <v>498068.049892971</v>
      </c>
      <c r="Z155" s="13" t="n">
        <f aca="false">X155/V155</f>
        <v>1.31744905605153</v>
      </c>
    </row>
    <row r="156" customFormat="false" ht="12.75" hidden="false" customHeight="false" outlineLevel="0" collapsed="false">
      <c r="A156" s="13" t="s">
        <v>328</v>
      </c>
      <c r="B156" s="13" t="n">
        <v>20</v>
      </c>
      <c r="C156" s="13" t="n">
        <v>1227.18</v>
      </c>
      <c r="D156" s="13" t="n">
        <v>0.0383039412043217</v>
      </c>
      <c r="E156" s="13" t="s">
        <v>329</v>
      </c>
      <c r="F156" s="15" t="n">
        <v>10750178.5769478</v>
      </c>
      <c r="G156" s="15" t="n">
        <v>8623063.16750279</v>
      </c>
      <c r="H156" s="15" t="n">
        <v>9835178.37391919</v>
      </c>
      <c r="I156" s="15" t="n">
        <v>5981262.98365293</v>
      </c>
      <c r="J156" s="15" t="n">
        <v>5911013.24437828</v>
      </c>
      <c r="K156" s="15" t="n">
        <v>7337557.95078125</v>
      </c>
      <c r="L156" s="15" t="n">
        <v>7694604.96869383</v>
      </c>
      <c r="M156" s="16" t="n">
        <v>14026131.9038383</v>
      </c>
      <c r="N156" s="16" t="n">
        <v>11522970.169632</v>
      </c>
      <c r="O156" s="16" t="n">
        <v>8607429.79631787</v>
      </c>
      <c r="P156" s="16" t="n">
        <v>9860087.57308907</v>
      </c>
      <c r="Q156" s="16" t="n">
        <v>8113983.62616407</v>
      </c>
      <c r="R156" s="16" t="n">
        <v>8275567.45155782</v>
      </c>
      <c r="S156" s="16" t="n">
        <v>12553641.6328043</v>
      </c>
      <c r="T156" s="16" t="n">
        <v>9682467.17272852</v>
      </c>
      <c r="V156" s="15" t="n">
        <f aca="false">AVERAGE(F156:L156)</f>
        <v>8018979.89512515</v>
      </c>
      <c r="W156" s="15" t="n">
        <f aca="false">STDEV(F156:L156)</f>
        <v>1838854.18694277</v>
      </c>
      <c r="X156" s="16" t="n">
        <f aca="false">AVERAGE(M156:T156)</f>
        <v>10330284.9157665</v>
      </c>
      <c r="Y156" s="16" t="n">
        <f aca="false">STDEV(M156:T156)</f>
        <v>2163592.79774269</v>
      </c>
      <c r="Z156" s="13" t="n">
        <f aca="false">X156/V156</f>
        <v>1.28822930732704</v>
      </c>
    </row>
    <row r="157" customFormat="false" ht="12.75" hidden="false" customHeight="false" outlineLevel="0" collapsed="false">
      <c r="A157" s="13" t="s">
        <v>330</v>
      </c>
      <c r="B157" s="13" t="n">
        <v>8</v>
      </c>
      <c r="C157" s="13" t="n">
        <v>825.83</v>
      </c>
      <c r="D157" s="13" t="n">
        <v>0.0391113836555944</v>
      </c>
      <c r="E157" s="13" t="s">
        <v>331</v>
      </c>
      <c r="F157" s="15" t="n">
        <v>6925043.80096755</v>
      </c>
      <c r="G157" s="15" t="n">
        <v>5735608.60764566</v>
      </c>
      <c r="H157" s="15" t="n">
        <v>8495986.23168578</v>
      </c>
      <c r="I157" s="15" t="n">
        <v>2763421.77025187</v>
      </c>
      <c r="J157" s="15" t="n">
        <v>2872132.48041984</v>
      </c>
      <c r="K157" s="15" t="n">
        <v>4932284.14705319</v>
      </c>
      <c r="L157" s="15" t="n">
        <v>4277166.25928161</v>
      </c>
      <c r="M157" s="16" t="n">
        <v>6615895.49931299</v>
      </c>
      <c r="N157" s="16" t="n">
        <v>9441413.82399814</v>
      </c>
      <c r="O157" s="16" t="n">
        <v>5109733.48621786</v>
      </c>
      <c r="P157" s="16" t="n">
        <v>7124546.64220344</v>
      </c>
      <c r="Q157" s="16" t="n">
        <v>6428010.86428827</v>
      </c>
      <c r="R157" s="16" t="n">
        <v>5853678.22599813</v>
      </c>
      <c r="S157" s="16" t="n">
        <v>9570921.4913953</v>
      </c>
      <c r="T157" s="16" t="n">
        <v>7499739.95610081</v>
      </c>
      <c r="V157" s="15" t="n">
        <f aca="false">AVERAGE(F157:L157)</f>
        <v>5143091.89961507</v>
      </c>
      <c r="W157" s="15" t="n">
        <f aca="false">STDEV(F157:L157)</f>
        <v>2096929.61101874</v>
      </c>
      <c r="X157" s="16" t="n">
        <f aca="false">AVERAGE(M157:T157)</f>
        <v>7205492.49868937</v>
      </c>
      <c r="Y157" s="16" t="n">
        <f aca="false">STDEV(M157:T157)</f>
        <v>1597294.24206292</v>
      </c>
      <c r="Z157" s="13" t="n">
        <f aca="false">X157/V157</f>
        <v>1.40100403401865</v>
      </c>
    </row>
    <row r="158" customFormat="false" ht="12.75" hidden="false" customHeight="false" outlineLevel="0" collapsed="false">
      <c r="A158" s="13" t="s">
        <v>332</v>
      </c>
      <c r="B158" s="13" t="n">
        <v>2</v>
      </c>
      <c r="C158" s="13" t="n">
        <v>66.47</v>
      </c>
      <c r="D158" s="13" t="n">
        <v>0.0395586429505509</v>
      </c>
      <c r="E158" s="13" t="s">
        <v>333</v>
      </c>
      <c r="F158" s="15" t="n">
        <v>1249089.49763442</v>
      </c>
      <c r="G158" s="15" t="n">
        <v>464949.627941508</v>
      </c>
      <c r="H158" s="15" t="n">
        <v>1140684.33673542</v>
      </c>
      <c r="I158" s="15" t="n">
        <v>646653.180034616</v>
      </c>
      <c r="J158" s="15" t="n">
        <v>810159.241272043</v>
      </c>
      <c r="K158" s="15" t="n">
        <v>809256.77098274</v>
      </c>
      <c r="L158" s="15" t="n">
        <v>1195768.6807194</v>
      </c>
      <c r="M158" s="16" t="n">
        <v>2863954.46987714</v>
      </c>
      <c r="N158" s="16" t="n">
        <v>1161050.30641182</v>
      </c>
      <c r="O158" s="16" t="n">
        <v>1213351.1982224</v>
      </c>
      <c r="P158" s="16" t="n">
        <v>1384691.09637098</v>
      </c>
      <c r="Q158" s="16" t="n">
        <v>1326368.29730053</v>
      </c>
      <c r="R158" s="16" t="n">
        <v>828664.634814283</v>
      </c>
      <c r="S158" s="16" t="n">
        <v>937415.71055024</v>
      </c>
      <c r="T158" s="16" t="n">
        <v>1747460.29884913</v>
      </c>
      <c r="V158" s="15" t="n">
        <f aca="false">AVERAGE(F158:L158)</f>
        <v>902365.905045735</v>
      </c>
      <c r="W158" s="15" t="n">
        <f aca="false">STDEV(F158:L158)</f>
        <v>299163.13560002</v>
      </c>
      <c r="X158" s="16" t="n">
        <f aca="false">AVERAGE(M158:T158)</f>
        <v>1432869.50154957</v>
      </c>
      <c r="Y158" s="16" t="n">
        <f aca="false">STDEV(M158:T158)</f>
        <v>642900.476845137</v>
      </c>
      <c r="Z158" s="13" t="n">
        <f aca="false">X158/V158</f>
        <v>1.58790297099816</v>
      </c>
    </row>
    <row r="159" customFormat="false" ht="12.75" hidden="false" customHeight="false" outlineLevel="0" collapsed="false">
      <c r="A159" s="13" t="s">
        <v>334</v>
      </c>
      <c r="B159" s="13" t="n">
        <v>4</v>
      </c>
      <c r="C159" s="13" t="n">
        <v>173.66</v>
      </c>
      <c r="D159" s="13" t="n">
        <v>0.0398078324956</v>
      </c>
      <c r="E159" s="13" t="s">
        <v>335</v>
      </c>
      <c r="F159" s="15" t="n">
        <v>873246.86919449</v>
      </c>
      <c r="G159" s="15" t="n">
        <v>456114.426762143</v>
      </c>
      <c r="H159" s="15" t="n">
        <v>777967.349877248</v>
      </c>
      <c r="I159" s="15" t="n">
        <v>449169.938656278</v>
      </c>
      <c r="J159" s="15" t="n">
        <v>512478.969530473</v>
      </c>
      <c r="K159" s="15" t="n">
        <v>461641.059233263</v>
      </c>
      <c r="L159" s="15" t="n">
        <v>862058.889131706</v>
      </c>
      <c r="M159" s="16" t="n">
        <v>1711399.37935151</v>
      </c>
      <c r="N159" s="16" t="n">
        <v>922602.584944417</v>
      </c>
      <c r="O159" s="16" t="n">
        <v>706491.391615883</v>
      </c>
      <c r="P159" s="16" t="n">
        <v>838678.222969428</v>
      </c>
      <c r="Q159" s="16" t="n">
        <v>690270.466921302</v>
      </c>
      <c r="R159" s="16" t="n">
        <v>581921.998977424</v>
      </c>
      <c r="S159" s="16" t="n">
        <v>904836.664474601</v>
      </c>
      <c r="T159" s="16" t="n">
        <v>1061127.11296839</v>
      </c>
      <c r="V159" s="15" t="n">
        <f aca="false">AVERAGE(F159:L159)</f>
        <v>627525.357483657</v>
      </c>
      <c r="W159" s="15" t="n">
        <f aca="false">STDEV(F159:L159)</f>
        <v>199984.777021953</v>
      </c>
      <c r="X159" s="16" t="n">
        <f aca="false">AVERAGE(M159:T159)</f>
        <v>927165.977777869</v>
      </c>
      <c r="Y159" s="16" t="n">
        <f aca="false">STDEV(M159:T159)</f>
        <v>351593.775412722</v>
      </c>
      <c r="Z159" s="13" t="n">
        <f aca="false">X159/V159</f>
        <v>1.47749563698231</v>
      </c>
    </row>
    <row r="160" customFormat="false" ht="12.75" hidden="false" customHeight="false" outlineLevel="0" collapsed="false">
      <c r="A160" s="13" t="s">
        <v>336</v>
      </c>
      <c r="B160" s="13" t="n">
        <v>2</v>
      </c>
      <c r="C160" s="13" t="n">
        <v>144.13</v>
      </c>
      <c r="D160" s="13" t="n">
        <v>0.039902231295421</v>
      </c>
      <c r="E160" s="13" t="s">
        <v>337</v>
      </c>
      <c r="F160" s="15" t="n">
        <v>1081667.34642628</v>
      </c>
      <c r="G160" s="15" t="n">
        <v>497188.333544752</v>
      </c>
      <c r="H160" s="15" t="n">
        <v>792781.729295108</v>
      </c>
      <c r="I160" s="15" t="n">
        <v>469770.186610534</v>
      </c>
      <c r="J160" s="15" t="n">
        <v>593735.836405197</v>
      </c>
      <c r="K160" s="15" t="n">
        <v>552705.723368701</v>
      </c>
      <c r="L160" s="15" t="n">
        <v>786596.257815999</v>
      </c>
      <c r="M160" s="16" t="n">
        <v>1469025.88755337</v>
      </c>
      <c r="N160" s="16" t="n">
        <v>918355.015041304</v>
      </c>
      <c r="O160" s="16" t="n">
        <v>797412.821881362</v>
      </c>
      <c r="P160" s="16" t="n">
        <v>916304.730382439</v>
      </c>
      <c r="Q160" s="16" t="n">
        <v>1036590.22507899</v>
      </c>
      <c r="R160" s="16" t="n">
        <v>590847.012364835</v>
      </c>
      <c r="S160" s="16" t="n">
        <v>918478.795987937</v>
      </c>
      <c r="T160" s="16" t="n">
        <v>843236.612225317</v>
      </c>
      <c r="V160" s="15" t="n">
        <f aca="false">AVERAGE(F160:L160)</f>
        <v>682063.630495224</v>
      </c>
      <c r="W160" s="15" t="n">
        <f aca="false">STDEV(F160:L160)</f>
        <v>218575.44328609</v>
      </c>
      <c r="X160" s="16" t="n">
        <f aca="false">AVERAGE(M160:T160)</f>
        <v>936281.387564444</v>
      </c>
      <c r="Y160" s="16" t="n">
        <f aca="false">STDEV(M160:T160)</f>
        <v>251334.334930627</v>
      </c>
      <c r="Z160" s="13" t="n">
        <f aca="false">X160/V160</f>
        <v>1.37271853490361</v>
      </c>
    </row>
    <row r="161" customFormat="false" ht="12.75" hidden="false" customHeight="false" outlineLevel="0" collapsed="false">
      <c r="A161" s="13" t="s">
        <v>338</v>
      </c>
      <c r="B161" s="13" t="n">
        <v>3</v>
      </c>
      <c r="C161" s="13" t="n">
        <v>130.75</v>
      </c>
      <c r="D161" s="13" t="n">
        <v>0.0401207328315579</v>
      </c>
      <c r="E161" s="13" t="s">
        <v>339</v>
      </c>
      <c r="F161" s="15" t="n">
        <v>338328.360710371</v>
      </c>
      <c r="G161" s="15" t="n">
        <v>170171.37668504</v>
      </c>
      <c r="H161" s="15" t="n">
        <v>296238.488028237</v>
      </c>
      <c r="I161" s="15" t="n">
        <v>181243.449243325</v>
      </c>
      <c r="J161" s="15" t="n">
        <v>215966.887682854</v>
      </c>
      <c r="K161" s="15" t="n">
        <v>210283.375616658</v>
      </c>
      <c r="L161" s="15" t="n">
        <v>322231.531915451</v>
      </c>
      <c r="M161" s="16" t="n">
        <v>511879.647721154</v>
      </c>
      <c r="N161" s="16" t="n">
        <v>391750.648416983</v>
      </c>
      <c r="O161" s="16" t="n">
        <v>262940.189025801</v>
      </c>
      <c r="P161" s="16" t="n">
        <v>277304.615376679</v>
      </c>
      <c r="Q161" s="16" t="n">
        <v>255732.441096019</v>
      </c>
      <c r="R161" s="16" t="n">
        <v>258680.532790644</v>
      </c>
      <c r="S161" s="16" t="n">
        <v>374782.330073335</v>
      </c>
      <c r="T161" s="16" t="n">
        <v>376638.39142523</v>
      </c>
      <c r="V161" s="15" t="n">
        <f aca="false">AVERAGE(F161:L161)</f>
        <v>247780.495697419</v>
      </c>
      <c r="W161" s="15" t="n">
        <f aca="false">STDEV(F161:L161)</f>
        <v>69472.4684641854</v>
      </c>
      <c r="X161" s="16" t="n">
        <f aca="false">AVERAGE(M161:T161)</f>
        <v>338713.599490731</v>
      </c>
      <c r="Y161" s="16" t="n">
        <f aca="false">STDEV(M161:T161)</f>
        <v>91294.2569505082</v>
      </c>
      <c r="Z161" s="13" t="n">
        <f aca="false">X161/V161</f>
        <v>1.36699056371392</v>
      </c>
    </row>
    <row r="162" customFormat="false" ht="12.75" hidden="false" customHeight="false" outlineLevel="0" collapsed="false">
      <c r="A162" s="13" t="s">
        <v>340</v>
      </c>
      <c r="B162" s="13" t="n">
        <v>4</v>
      </c>
      <c r="C162" s="13" t="n">
        <v>98.49</v>
      </c>
      <c r="D162" s="13" t="n">
        <v>0.0410796225498886</v>
      </c>
      <c r="E162" s="13" t="s">
        <v>341</v>
      </c>
      <c r="F162" s="15" t="n">
        <v>552443.430248691</v>
      </c>
      <c r="G162" s="15" t="n">
        <v>472274.6346035</v>
      </c>
      <c r="H162" s="15" t="n">
        <v>528385.207821888</v>
      </c>
      <c r="I162" s="15" t="n">
        <v>230806.333355258</v>
      </c>
      <c r="J162" s="15" t="n">
        <v>244330.308308021</v>
      </c>
      <c r="K162" s="15" t="n">
        <v>371147.80805543</v>
      </c>
      <c r="L162" s="15" t="n">
        <v>438679.840205726</v>
      </c>
      <c r="M162" s="16" t="n">
        <v>515313.326438046</v>
      </c>
      <c r="N162" s="16" t="n">
        <v>710296.137478959</v>
      </c>
      <c r="O162" s="16" t="n">
        <v>407152.141652031</v>
      </c>
      <c r="P162" s="16" t="n">
        <v>561336.114575961</v>
      </c>
      <c r="Q162" s="16" t="n">
        <v>373559.892530467</v>
      </c>
      <c r="R162" s="16" t="n">
        <v>531641.230030659</v>
      </c>
      <c r="S162" s="16" t="n">
        <v>830613.11625933</v>
      </c>
      <c r="T162" s="16" t="n">
        <v>672287.020399509</v>
      </c>
      <c r="V162" s="15" t="n">
        <f aca="false">AVERAGE(F162:L162)</f>
        <v>405438.223228359</v>
      </c>
      <c r="W162" s="15" t="n">
        <f aca="false">STDEV(F162:L162)</f>
        <v>129051.98737968</v>
      </c>
      <c r="X162" s="16" t="n">
        <f aca="false">AVERAGE(M162:T162)</f>
        <v>575274.87242062</v>
      </c>
      <c r="Y162" s="16" t="n">
        <f aca="false">STDEV(M162:T162)</f>
        <v>154682.843294792</v>
      </c>
      <c r="Z162" s="13" t="n">
        <f aca="false">X162/V162</f>
        <v>1.41889649140605</v>
      </c>
    </row>
    <row r="163" customFormat="false" ht="12.75" hidden="false" customHeight="false" outlineLevel="0" collapsed="false">
      <c r="A163" s="13" t="s">
        <v>342</v>
      </c>
      <c r="B163" s="13" t="n">
        <v>5</v>
      </c>
      <c r="C163" s="13" t="n">
        <v>179</v>
      </c>
      <c r="D163" s="13" t="n">
        <v>0.0415177880017665</v>
      </c>
      <c r="E163" s="13" t="s">
        <v>343</v>
      </c>
      <c r="F163" s="15" t="n">
        <v>1595492.83860661</v>
      </c>
      <c r="G163" s="15" t="n">
        <v>1221318.33421598</v>
      </c>
      <c r="H163" s="15" t="n">
        <v>1329229.91894903</v>
      </c>
      <c r="I163" s="15" t="n">
        <v>766318.176334455</v>
      </c>
      <c r="J163" s="15" t="n">
        <v>867308.924069522</v>
      </c>
      <c r="K163" s="15" t="n">
        <v>1073610.52026174</v>
      </c>
      <c r="L163" s="15" t="n">
        <v>1067988.14341135</v>
      </c>
      <c r="M163" s="16" t="n">
        <v>1946085.53763555</v>
      </c>
      <c r="N163" s="16" t="n">
        <v>1610476.69021047</v>
      </c>
      <c r="O163" s="16" t="n">
        <v>1236355.01628733</v>
      </c>
      <c r="P163" s="16" t="n">
        <v>1394319.51604752</v>
      </c>
      <c r="Q163" s="16" t="n">
        <v>1222235.22426593</v>
      </c>
      <c r="R163" s="16" t="n">
        <v>1146206.91024403</v>
      </c>
      <c r="S163" s="16" t="n">
        <v>1379783.00999298</v>
      </c>
      <c r="T163" s="16" t="n">
        <v>1507213.50641413</v>
      </c>
      <c r="V163" s="15" t="n">
        <f aca="false">AVERAGE(F163:L163)</f>
        <v>1131609.55083553</v>
      </c>
      <c r="W163" s="15" t="n">
        <f aca="false">STDEV(F163:L163)</f>
        <v>280770.772756634</v>
      </c>
      <c r="X163" s="16" t="n">
        <f aca="false">AVERAGE(M163:T163)</f>
        <v>1430334.42638724</v>
      </c>
      <c r="Y163" s="16" t="n">
        <f aca="false">STDEV(M163:T163)</f>
        <v>259084.953325351</v>
      </c>
      <c r="Z163" s="13" t="n">
        <f aca="false">X163/V163</f>
        <v>1.26398228552521</v>
      </c>
    </row>
    <row r="164" customFormat="false" ht="12.75" hidden="false" customHeight="false" outlineLevel="0" collapsed="false">
      <c r="A164" s="13" t="s">
        <v>344</v>
      </c>
      <c r="B164" s="13" t="n">
        <v>12</v>
      </c>
      <c r="C164" s="13" t="n">
        <v>535.04</v>
      </c>
      <c r="D164" s="13" t="n">
        <v>0.0416875648535111</v>
      </c>
      <c r="E164" s="13" t="s">
        <v>345</v>
      </c>
      <c r="F164" s="15" t="n">
        <v>17444361.44396</v>
      </c>
      <c r="G164" s="15" t="n">
        <v>9709650.40210093</v>
      </c>
      <c r="H164" s="15" t="n">
        <v>14394014.2108584</v>
      </c>
      <c r="I164" s="15" t="n">
        <v>9361731.75660288</v>
      </c>
      <c r="J164" s="15" t="n">
        <v>11289815.1288685</v>
      </c>
      <c r="K164" s="15" t="n">
        <v>10872104.0074597</v>
      </c>
      <c r="L164" s="15" t="n">
        <v>16775303.3636442</v>
      </c>
      <c r="M164" s="16" t="n">
        <v>26046835.2875601</v>
      </c>
      <c r="N164" s="16" t="n">
        <v>16754255.1237145</v>
      </c>
      <c r="O164" s="16" t="n">
        <v>14691758.6703051</v>
      </c>
      <c r="P164" s="16" t="n">
        <v>16805119.0666332</v>
      </c>
      <c r="Q164" s="16" t="n">
        <v>13899661.743791</v>
      </c>
      <c r="R164" s="16" t="n">
        <v>13213043.7681247</v>
      </c>
      <c r="S164" s="16" t="n">
        <v>15708123.2741014</v>
      </c>
      <c r="T164" s="16" t="n">
        <v>16471469.3900575</v>
      </c>
      <c r="V164" s="15" t="n">
        <f aca="false">AVERAGE(F164:L164)</f>
        <v>12835282.9019278</v>
      </c>
      <c r="W164" s="15" t="n">
        <f aca="false">STDEV(F164:L164)</f>
        <v>3348499.35620963</v>
      </c>
      <c r="X164" s="16" t="n">
        <f aca="false">AVERAGE(M164:T164)</f>
        <v>16698783.2905359</v>
      </c>
      <c r="Y164" s="16" t="n">
        <f aca="false">STDEV(M164:T164)</f>
        <v>4007976.84474169</v>
      </c>
      <c r="Z164" s="13" t="n">
        <f aca="false">X164/V164</f>
        <v>1.30100625113825</v>
      </c>
    </row>
    <row r="165" customFormat="false" ht="12.75" hidden="false" customHeight="false" outlineLevel="0" collapsed="false">
      <c r="A165" s="13" t="s">
        <v>346</v>
      </c>
      <c r="B165" s="13" t="n">
        <v>3</v>
      </c>
      <c r="C165" s="13" t="n">
        <v>121.7</v>
      </c>
      <c r="D165" s="13" t="n">
        <v>0.0417610798115877</v>
      </c>
      <c r="E165" s="13" t="s">
        <v>347</v>
      </c>
      <c r="F165" s="15" t="n">
        <v>372159.498005152</v>
      </c>
      <c r="G165" s="15" t="n">
        <v>176088.65015709</v>
      </c>
      <c r="H165" s="15" t="n">
        <v>304837.616694364</v>
      </c>
      <c r="I165" s="15" t="n">
        <v>198492.457118488</v>
      </c>
      <c r="J165" s="15" t="n">
        <v>223809.706747977</v>
      </c>
      <c r="K165" s="15" t="n">
        <v>231991.820266315</v>
      </c>
      <c r="L165" s="15" t="n">
        <v>376543.526300367</v>
      </c>
      <c r="M165" s="16" t="n">
        <v>727201.660733172</v>
      </c>
      <c r="N165" s="16" t="n">
        <v>322714.780610392</v>
      </c>
      <c r="O165" s="16" t="n">
        <v>345674.335394139</v>
      </c>
      <c r="P165" s="16" t="n">
        <v>411840.8164493</v>
      </c>
      <c r="Q165" s="16" t="n">
        <v>279586.64804095</v>
      </c>
      <c r="R165" s="16" t="n">
        <v>291837.855971707</v>
      </c>
      <c r="S165" s="16" t="n">
        <v>299130.985949318</v>
      </c>
      <c r="T165" s="16" t="n">
        <v>454010.230951002</v>
      </c>
      <c r="V165" s="15" t="n">
        <f aca="false">AVERAGE(F165:L165)</f>
        <v>269131.896469965</v>
      </c>
      <c r="W165" s="15" t="n">
        <f aca="false">STDEV(F165:L165)</f>
        <v>82165.7933445115</v>
      </c>
      <c r="X165" s="16" t="n">
        <f aca="false">AVERAGE(M165:T165)</f>
        <v>391499.664262498</v>
      </c>
      <c r="Y165" s="16" t="n">
        <f aca="false">STDEV(M165:T165)</f>
        <v>148726.718132019</v>
      </c>
      <c r="Z165" s="13" t="n">
        <f aca="false">X165/V165</f>
        <v>1.45467582771702</v>
      </c>
    </row>
    <row r="166" customFormat="false" ht="12.75" hidden="false" customHeight="false" outlineLevel="0" collapsed="false">
      <c r="A166" s="13" t="s">
        <v>348</v>
      </c>
      <c r="B166" s="13" t="n">
        <v>4</v>
      </c>
      <c r="C166" s="13" t="n">
        <v>175.96</v>
      </c>
      <c r="D166" s="13" t="n">
        <v>0.0418165612453106</v>
      </c>
      <c r="E166" s="13" t="s">
        <v>349</v>
      </c>
      <c r="F166" s="15" t="n">
        <v>3217362.09120244</v>
      </c>
      <c r="G166" s="15" t="n">
        <v>1542824.87524144</v>
      </c>
      <c r="H166" s="15" t="n">
        <v>3335931.61132578</v>
      </c>
      <c r="I166" s="15" t="n">
        <v>1819395.99120876</v>
      </c>
      <c r="J166" s="15" t="n">
        <v>2208703.35158207</v>
      </c>
      <c r="K166" s="15" t="n">
        <v>2396624.09381469</v>
      </c>
      <c r="L166" s="15" t="n">
        <v>3116563.44057089</v>
      </c>
      <c r="M166" s="16" t="n">
        <v>5484065.88585823</v>
      </c>
      <c r="N166" s="16" t="n">
        <v>3730760.56681998</v>
      </c>
      <c r="O166" s="16" t="n">
        <v>3619925.57393171</v>
      </c>
      <c r="P166" s="16" t="n">
        <v>3426926.24806429</v>
      </c>
      <c r="Q166" s="16" t="n">
        <v>2972245.67894469</v>
      </c>
      <c r="R166" s="16" t="n">
        <v>1974919.9113202</v>
      </c>
      <c r="S166" s="16" t="n">
        <v>3167398.68355324</v>
      </c>
      <c r="T166" s="16" t="n">
        <v>4005319.8268018</v>
      </c>
      <c r="V166" s="15" t="n">
        <f aca="false">AVERAGE(F166:L166)</f>
        <v>2519629.35070658</v>
      </c>
      <c r="W166" s="15" t="n">
        <f aca="false">STDEV(F166:L166)</f>
        <v>714818.121003629</v>
      </c>
      <c r="X166" s="16" t="n">
        <f aca="false">AVERAGE(M166:T166)</f>
        <v>3547695.29691177</v>
      </c>
      <c r="Y166" s="16" t="n">
        <f aca="false">STDEV(M166:T166)</f>
        <v>997257.43400098</v>
      </c>
      <c r="Z166" s="13" t="n">
        <f aca="false">X166/V166</f>
        <v>1.40802269028851</v>
      </c>
    </row>
    <row r="167" customFormat="false" ht="12.75" hidden="false" customHeight="false" outlineLevel="0" collapsed="false">
      <c r="A167" s="13" t="s">
        <v>350</v>
      </c>
      <c r="B167" s="13" t="n">
        <v>13</v>
      </c>
      <c r="C167" s="13" t="n">
        <v>928.18</v>
      </c>
      <c r="D167" s="13" t="n">
        <v>0.0426441017711579</v>
      </c>
      <c r="E167" s="13" t="s">
        <v>351</v>
      </c>
      <c r="F167" s="15" t="n">
        <v>37542185.7704335</v>
      </c>
      <c r="G167" s="15" t="n">
        <v>19117273.9123742</v>
      </c>
      <c r="H167" s="15" t="n">
        <v>33016070.9253197</v>
      </c>
      <c r="I167" s="15" t="n">
        <v>21481266.0864381</v>
      </c>
      <c r="J167" s="15" t="n">
        <v>21197475.3571557</v>
      </c>
      <c r="K167" s="15" t="n">
        <v>21757967.0289246</v>
      </c>
      <c r="L167" s="15" t="n">
        <v>29659357.4746853</v>
      </c>
      <c r="M167" s="16" t="n">
        <v>50690613.9486294</v>
      </c>
      <c r="N167" s="16" t="n">
        <v>32999768.9566652</v>
      </c>
      <c r="O167" s="16" t="n">
        <v>35966264.6119016</v>
      </c>
      <c r="P167" s="16" t="n">
        <v>38481536.2652536</v>
      </c>
      <c r="Q167" s="16" t="n">
        <v>30701332.4636149</v>
      </c>
      <c r="R167" s="16" t="n">
        <v>21520734.3511302</v>
      </c>
      <c r="S167" s="16" t="n">
        <v>30517963.45127</v>
      </c>
      <c r="T167" s="16" t="n">
        <v>41679550.6057966</v>
      </c>
      <c r="V167" s="15" t="n">
        <f aca="false">AVERAGE(F167:L167)</f>
        <v>26253085.2221902</v>
      </c>
      <c r="W167" s="15" t="n">
        <f aca="false">STDEV(F167:L167)</f>
        <v>7120858.99616623</v>
      </c>
      <c r="X167" s="16" t="n">
        <f aca="false">AVERAGE(M167:T167)</f>
        <v>35319720.5817827</v>
      </c>
      <c r="Y167" s="16" t="n">
        <f aca="false">STDEV(M167:T167)</f>
        <v>8679264.90728277</v>
      </c>
      <c r="Z167" s="13" t="n">
        <f aca="false">X167/V167</f>
        <v>1.34535504238294</v>
      </c>
    </row>
    <row r="168" customFormat="false" ht="12.75" hidden="false" customHeight="false" outlineLevel="0" collapsed="false">
      <c r="A168" s="13" t="s">
        <v>352</v>
      </c>
      <c r="B168" s="13" t="n">
        <v>18</v>
      </c>
      <c r="C168" s="13" t="n">
        <v>685.54</v>
      </c>
      <c r="D168" s="13" t="n">
        <v>0.0434535208310157</v>
      </c>
      <c r="E168" s="13" t="s">
        <v>353</v>
      </c>
      <c r="F168" s="15" t="n">
        <v>2181475.09039748</v>
      </c>
      <c r="G168" s="15" t="n">
        <v>1342378.08055868</v>
      </c>
      <c r="H168" s="15" t="n">
        <v>2401978.09958087</v>
      </c>
      <c r="I168" s="15" t="n">
        <v>1624684.99073698</v>
      </c>
      <c r="J168" s="15" t="n">
        <v>1699472.00539733</v>
      </c>
      <c r="K168" s="15" t="n">
        <v>1370183.56694037</v>
      </c>
      <c r="L168" s="15" t="n">
        <v>2479261.43312896</v>
      </c>
      <c r="M168" s="16" t="n">
        <v>4516563.13836204</v>
      </c>
      <c r="N168" s="16" t="n">
        <v>2484757.57886252</v>
      </c>
      <c r="O168" s="16" t="n">
        <v>2371293.97033487</v>
      </c>
      <c r="P168" s="16" t="n">
        <v>3074587.50119146</v>
      </c>
      <c r="Q168" s="16" t="n">
        <v>2368188.54363682</v>
      </c>
      <c r="R168" s="16" t="n">
        <v>1704661.81031817</v>
      </c>
      <c r="S168" s="16" t="n">
        <v>2472433.05936376</v>
      </c>
      <c r="T168" s="16" t="n">
        <v>1934693.01927921</v>
      </c>
      <c r="V168" s="15" t="n">
        <f aca="false">AVERAGE(F168:L168)</f>
        <v>1871347.60953438</v>
      </c>
      <c r="W168" s="15" t="n">
        <f aca="false">STDEV(F168:L168)</f>
        <v>477609.467252319</v>
      </c>
      <c r="X168" s="16" t="n">
        <f aca="false">AVERAGE(M168:T168)</f>
        <v>2615897.32766861</v>
      </c>
      <c r="Y168" s="16" t="n">
        <f aca="false">STDEV(M168:T168)</f>
        <v>868190.79134034</v>
      </c>
      <c r="Z168" s="13" t="n">
        <f aca="false">X168/V168</f>
        <v>1.39786820702941</v>
      </c>
    </row>
    <row r="169" customFormat="false" ht="12.75" hidden="false" customHeight="false" outlineLevel="0" collapsed="false">
      <c r="A169" s="13" t="s">
        <v>354</v>
      </c>
      <c r="B169" s="13" t="n">
        <v>4</v>
      </c>
      <c r="C169" s="13" t="n">
        <v>592.62</v>
      </c>
      <c r="D169" s="13" t="n">
        <v>0.0435381897523113</v>
      </c>
      <c r="E169" s="13" t="s">
        <v>355</v>
      </c>
      <c r="F169" s="15" t="n">
        <v>417269.601892238</v>
      </c>
      <c r="G169" s="15" t="n">
        <v>205042.310852313</v>
      </c>
      <c r="H169" s="15" t="n">
        <v>336378.853123607</v>
      </c>
      <c r="I169" s="15" t="n">
        <v>187796.578252839</v>
      </c>
      <c r="J169" s="15" t="n">
        <v>248560.710829778</v>
      </c>
      <c r="K169" s="15" t="n">
        <v>289136.413932131</v>
      </c>
      <c r="L169" s="15" t="n">
        <v>293382.687465251</v>
      </c>
      <c r="M169" s="16" t="n">
        <v>472930.933833064</v>
      </c>
      <c r="N169" s="16" t="n">
        <v>341254.559399259</v>
      </c>
      <c r="O169" s="16" t="n">
        <v>287897.343560622</v>
      </c>
      <c r="P169" s="16" t="n">
        <v>313614.479352623</v>
      </c>
      <c r="Q169" s="16" t="n">
        <v>281247.774211016</v>
      </c>
      <c r="R169" s="16" t="n">
        <v>590067.442903627</v>
      </c>
      <c r="S169" s="16" t="n">
        <v>408587.127497168</v>
      </c>
      <c r="T169" s="16" t="n">
        <v>371162.571791574</v>
      </c>
      <c r="V169" s="15" t="n">
        <f aca="false">AVERAGE(F169:L169)</f>
        <v>282509.593764022</v>
      </c>
      <c r="W169" s="15" t="n">
        <f aca="false">STDEV(F169:L169)</f>
        <v>78897.1457957242</v>
      </c>
      <c r="X169" s="16" t="n">
        <f aca="false">AVERAGE(M169:T169)</f>
        <v>383345.279068619</v>
      </c>
      <c r="Y169" s="16" t="n">
        <f aca="false">STDEV(M169:T169)</f>
        <v>105365.64486932</v>
      </c>
      <c r="Z169" s="13" t="n">
        <f aca="false">X169/V169</f>
        <v>1.35692835758641</v>
      </c>
    </row>
    <row r="170" customFormat="false" ht="12.75" hidden="false" customHeight="false" outlineLevel="0" collapsed="false">
      <c r="A170" s="13" t="s">
        <v>356</v>
      </c>
      <c r="B170" s="13" t="n">
        <v>2</v>
      </c>
      <c r="C170" s="13" t="n">
        <v>49.12</v>
      </c>
      <c r="D170" s="13" t="n">
        <v>0.0435935530284119</v>
      </c>
      <c r="E170" s="13" t="s">
        <v>357</v>
      </c>
      <c r="F170" s="15" t="n">
        <v>323055.666002411</v>
      </c>
      <c r="G170" s="15" t="n">
        <v>222938.649414022</v>
      </c>
      <c r="H170" s="15" t="n">
        <v>432892.478842847</v>
      </c>
      <c r="I170" s="15" t="n">
        <v>112827.363025472</v>
      </c>
      <c r="J170" s="15" t="n">
        <v>164817.613698824</v>
      </c>
      <c r="K170" s="15" t="n">
        <v>199042.308930804</v>
      </c>
      <c r="L170" s="15" t="n">
        <v>707679.429133941</v>
      </c>
      <c r="M170" s="16" t="n">
        <v>572937.354116425</v>
      </c>
      <c r="N170" s="16" t="n">
        <v>440138.417203276</v>
      </c>
      <c r="O170" s="16" t="n">
        <v>308854.938166959</v>
      </c>
      <c r="P170" s="16" t="n">
        <v>320459.032952066</v>
      </c>
      <c r="Q170" s="16" t="n">
        <v>395511.379657722</v>
      </c>
      <c r="R170" s="16" t="n">
        <v>381234.590015939</v>
      </c>
      <c r="S170" s="16" t="n">
        <v>655382.350200883</v>
      </c>
      <c r="T170" s="16" t="n">
        <v>949491.406143765</v>
      </c>
      <c r="V170" s="15" t="n">
        <f aca="false">AVERAGE(F170:L170)</f>
        <v>309036.215578332</v>
      </c>
      <c r="W170" s="15" t="n">
        <f aca="false">STDEV(F170:L170)</f>
        <v>205451.413559337</v>
      </c>
      <c r="X170" s="16" t="n">
        <f aca="false">AVERAGE(M170:T170)</f>
        <v>503001.183557129</v>
      </c>
      <c r="Y170" s="16" t="n">
        <f aca="false">STDEV(M170:T170)</f>
        <v>216732.849626616</v>
      </c>
      <c r="Z170" s="13" t="n">
        <f aca="false">X170/V170</f>
        <v>1.62764478142412</v>
      </c>
    </row>
    <row r="171" customFormat="false" ht="12.75" hidden="false" customHeight="false" outlineLevel="0" collapsed="false">
      <c r="A171" s="13" t="s">
        <v>358</v>
      </c>
      <c r="B171" s="13" t="n">
        <v>2</v>
      </c>
      <c r="C171" s="13" t="n">
        <v>120.12</v>
      </c>
      <c r="D171" s="13" t="n">
        <v>0.044082600751696</v>
      </c>
      <c r="E171" s="13" t="s">
        <v>359</v>
      </c>
      <c r="F171" s="15" t="n">
        <v>862290.811540798</v>
      </c>
      <c r="G171" s="15" t="n">
        <v>429906.292670908</v>
      </c>
      <c r="H171" s="15" t="n">
        <v>569112.415717052</v>
      </c>
      <c r="I171" s="15" t="n">
        <v>485628.972562851</v>
      </c>
      <c r="J171" s="15" t="n">
        <v>607105.164512192</v>
      </c>
      <c r="K171" s="15" t="n">
        <v>536114.853512234</v>
      </c>
      <c r="L171" s="15" t="n">
        <v>849622.597322379</v>
      </c>
      <c r="M171" s="16" t="n">
        <v>1571900.52103781</v>
      </c>
      <c r="N171" s="16" t="n">
        <v>668952.109577257</v>
      </c>
      <c r="O171" s="16" t="n">
        <v>886978.191852298</v>
      </c>
      <c r="P171" s="16" t="n">
        <v>734778.100601197</v>
      </c>
      <c r="Q171" s="16" t="n">
        <v>821521.708409098</v>
      </c>
      <c r="R171" s="16" t="n">
        <v>637225.874323686</v>
      </c>
      <c r="S171" s="16" t="n">
        <v>630622.246567607</v>
      </c>
      <c r="T171" s="16" t="n">
        <v>1239592.59296382</v>
      </c>
      <c r="V171" s="15" t="n">
        <f aca="false">AVERAGE(F171:L171)</f>
        <v>619968.729691202</v>
      </c>
      <c r="W171" s="15" t="n">
        <f aca="false">STDEV(F171:L171)</f>
        <v>170984.940424426</v>
      </c>
      <c r="X171" s="16" t="n">
        <f aca="false">AVERAGE(M171:T171)</f>
        <v>898946.418166597</v>
      </c>
      <c r="Y171" s="16" t="n">
        <f aca="false">STDEV(M171:T171)</f>
        <v>337086.039823404</v>
      </c>
      <c r="Z171" s="13" t="n">
        <f aca="false">X171/V171</f>
        <v>1.44998670919153</v>
      </c>
    </row>
    <row r="172" customFormat="false" ht="12.75" hidden="false" customHeight="false" outlineLevel="0" collapsed="false">
      <c r="A172" s="13" t="s">
        <v>360</v>
      </c>
      <c r="B172" s="13" t="n">
        <v>18</v>
      </c>
      <c r="C172" s="13" t="n">
        <v>2565.71</v>
      </c>
      <c r="D172" s="13" t="n">
        <v>0.0447874207608927</v>
      </c>
      <c r="E172" s="13" t="s">
        <v>361</v>
      </c>
      <c r="F172" s="15" t="n">
        <v>22103481.1624451</v>
      </c>
      <c r="G172" s="15" t="n">
        <v>12339318.150041</v>
      </c>
      <c r="H172" s="15" t="n">
        <v>19236335.3444009</v>
      </c>
      <c r="I172" s="15" t="n">
        <v>12622948.3076339</v>
      </c>
      <c r="J172" s="15" t="n">
        <v>16249087.246912</v>
      </c>
      <c r="K172" s="15" t="n">
        <v>15478710.3353574</v>
      </c>
      <c r="L172" s="15" t="n">
        <v>21938355.1488381</v>
      </c>
      <c r="M172" s="16" t="n">
        <v>32414311.4577333</v>
      </c>
      <c r="N172" s="16" t="n">
        <v>21358055.526685</v>
      </c>
      <c r="O172" s="16" t="n">
        <v>22206949.9295925</v>
      </c>
      <c r="P172" s="16" t="n">
        <v>23365089.6282744</v>
      </c>
      <c r="Q172" s="16" t="n">
        <v>17824210.4653482</v>
      </c>
      <c r="R172" s="16" t="n">
        <v>16409186.6700056</v>
      </c>
      <c r="S172" s="16" t="n">
        <v>18984500.7295765</v>
      </c>
      <c r="T172" s="16" t="n">
        <v>24575293.4939826</v>
      </c>
      <c r="V172" s="15" t="n">
        <f aca="false">AVERAGE(F172:L172)</f>
        <v>17138319.3850898</v>
      </c>
      <c r="W172" s="15" t="n">
        <f aca="false">STDEV(F172:L172)</f>
        <v>4063226.76758148</v>
      </c>
      <c r="X172" s="16" t="n">
        <f aca="false">AVERAGE(M172:T172)</f>
        <v>22142199.7376498</v>
      </c>
      <c r="Y172" s="16" t="n">
        <f aca="false">STDEV(M172:T172)</f>
        <v>5000489.86239775</v>
      </c>
      <c r="Z172" s="13" t="n">
        <f aca="false">X172/V172</f>
        <v>1.29197030584652</v>
      </c>
    </row>
    <row r="173" customFormat="false" ht="12.75" hidden="false" customHeight="false" outlineLevel="0" collapsed="false">
      <c r="A173" s="13" t="s">
        <v>362</v>
      </c>
      <c r="B173" s="13" t="n">
        <v>2</v>
      </c>
      <c r="C173" s="13" t="n">
        <v>94.17</v>
      </c>
      <c r="D173" s="13" t="n">
        <v>0.0458226071082047</v>
      </c>
      <c r="E173" s="13" t="s">
        <v>363</v>
      </c>
      <c r="F173" s="15" t="n">
        <v>21631.2130705059</v>
      </c>
      <c r="G173" s="15" t="n">
        <v>37141.1025651551</v>
      </c>
      <c r="H173" s="15" t="n">
        <v>56543.6931821382</v>
      </c>
      <c r="I173" s="15" t="n">
        <v>36671.6853246152</v>
      </c>
      <c r="J173" s="15" t="n">
        <v>53050.866503083</v>
      </c>
      <c r="K173" s="15" t="n">
        <v>14426.5748577522</v>
      </c>
      <c r="L173" s="15" t="n">
        <v>81814.2625172601</v>
      </c>
      <c r="M173" s="16" t="n">
        <v>180684.22000477</v>
      </c>
      <c r="N173" s="16" t="n">
        <v>52524.7902737103</v>
      </c>
      <c r="O173" s="16" t="n">
        <v>51419.050359445</v>
      </c>
      <c r="P173" s="16" t="n">
        <v>67423.4054055213</v>
      </c>
      <c r="Q173" s="16" t="n">
        <v>82154.0157315313</v>
      </c>
      <c r="R173" s="16" t="n">
        <v>66053.6953279432</v>
      </c>
      <c r="S173" s="16" t="n">
        <v>49108.0452722675</v>
      </c>
      <c r="T173" s="16" t="n">
        <v>49664.0817786003</v>
      </c>
      <c r="V173" s="15" t="n">
        <f aca="false">AVERAGE(F173:L173)</f>
        <v>43039.91400293</v>
      </c>
      <c r="W173" s="15" t="n">
        <f aca="false">STDEV(F173:L173)</f>
        <v>22870.7502074904</v>
      </c>
      <c r="X173" s="16" t="n">
        <f aca="false">AVERAGE(M173:T173)</f>
        <v>74878.9130192236</v>
      </c>
      <c r="Y173" s="16" t="n">
        <f aca="false">STDEV(M173:T173)</f>
        <v>44289.8835038918</v>
      </c>
      <c r="Z173" s="13" t="n">
        <f aca="false">X173/V173</f>
        <v>1.73975517270147</v>
      </c>
    </row>
    <row r="174" customFormat="false" ht="12.75" hidden="false" customHeight="false" outlineLevel="0" collapsed="false">
      <c r="A174" s="13" t="s">
        <v>364</v>
      </c>
      <c r="B174" s="13" t="n">
        <v>3</v>
      </c>
      <c r="C174" s="13" t="n">
        <v>188.75</v>
      </c>
      <c r="D174" s="13" t="n">
        <v>0.0465330554592027</v>
      </c>
      <c r="E174" s="13" t="s">
        <v>365</v>
      </c>
      <c r="F174" s="15" t="n">
        <v>6662734.25234988</v>
      </c>
      <c r="G174" s="15" t="n">
        <v>3294921.51837514</v>
      </c>
      <c r="H174" s="15" t="n">
        <v>6052405.04128099</v>
      </c>
      <c r="I174" s="15" t="n">
        <v>3610904.50903009</v>
      </c>
      <c r="J174" s="15" t="n">
        <v>4262260.07360443</v>
      </c>
      <c r="K174" s="15" t="n">
        <v>3900975.51383121</v>
      </c>
      <c r="L174" s="15" t="n">
        <v>6181898.62014766</v>
      </c>
      <c r="M174" s="16" t="n">
        <v>10199765.3693619</v>
      </c>
      <c r="N174" s="16" t="n">
        <v>6833616.1211999</v>
      </c>
      <c r="O174" s="16" t="n">
        <v>5928094.23383523</v>
      </c>
      <c r="P174" s="16" t="n">
        <v>6406638.05287111</v>
      </c>
      <c r="Q174" s="16" t="n">
        <v>5599390.58071036</v>
      </c>
      <c r="R174" s="16" t="n">
        <v>4412148.24669424</v>
      </c>
      <c r="S174" s="16" t="n">
        <v>5307790.75025368</v>
      </c>
      <c r="T174" s="16" t="n">
        <v>7985605.60572208</v>
      </c>
      <c r="V174" s="15" t="n">
        <f aca="false">AVERAGE(F174:L174)</f>
        <v>4852299.93265992</v>
      </c>
      <c r="W174" s="15" t="n">
        <f aca="false">STDEV(F174:L174)</f>
        <v>1396746.97515585</v>
      </c>
      <c r="X174" s="16" t="n">
        <f aca="false">AVERAGE(M174:T174)</f>
        <v>6584131.12008106</v>
      </c>
      <c r="Y174" s="16" t="n">
        <f aca="false">STDEV(M174:T174)</f>
        <v>1807814.03046008</v>
      </c>
      <c r="Z174" s="13" t="n">
        <f aca="false">X174/V174</f>
        <v>1.35690934432237</v>
      </c>
    </row>
    <row r="175" customFormat="false" ht="12.75" hidden="false" customHeight="false" outlineLevel="0" collapsed="false">
      <c r="A175" s="13" t="s">
        <v>366</v>
      </c>
      <c r="B175" s="13" t="n">
        <v>19</v>
      </c>
      <c r="C175" s="13" t="n">
        <v>2198.97</v>
      </c>
      <c r="D175" s="13" t="n">
        <v>0.0475743260336258</v>
      </c>
      <c r="E175" s="13" t="s">
        <v>367</v>
      </c>
      <c r="F175" s="15" t="n">
        <v>23018484.5007774</v>
      </c>
      <c r="G175" s="15" t="n">
        <v>10870226.0079672</v>
      </c>
      <c r="H175" s="15" t="n">
        <v>19441568.0485166</v>
      </c>
      <c r="I175" s="15" t="n">
        <v>12647094.9852751</v>
      </c>
      <c r="J175" s="15" t="n">
        <v>12981604.1864159</v>
      </c>
      <c r="K175" s="15" t="n">
        <v>14433802.1756583</v>
      </c>
      <c r="L175" s="15" t="n">
        <v>18501989.3150973</v>
      </c>
      <c r="M175" s="16" t="n">
        <v>33988480.1671556</v>
      </c>
      <c r="N175" s="16" t="n">
        <v>21727221.7489983</v>
      </c>
      <c r="O175" s="16" t="n">
        <v>19319964.4553385</v>
      </c>
      <c r="P175" s="16" t="n">
        <v>22795499.4161086</v>
      </c>
      <c r="Q175" s="16" t="n">
        <v>17463792.5644958</v>
      </c>
      <c r="R175" s="16" t="n">
        <v>13778055.9211158</v>
      </c>
      <c r="S175" s="16" t="n">
        <v>22532805.1366676</v>
      </c>
      <c r="T175" s="16" t="n">
        <v>20472712.2217952</v>
      </c>
      <c r="V175" s="15" t="n">
        <f aca="false">AVERAGE(F175:L175)</f>
        <v>15984967.0313868</v>
      </c>
      <c r="W175" s="15" t="n">
        <f aca="false">STDEV(F175:L175)</f>
        <v>4406096.64899302</v>
      </c>
      <c r="X175" s="16" t="n">
        <f aca="false">AVERAGE(M175:T175)</f>
        <v>21509816.4539594</v>
      </c>
      <c r="Y175" s="16" t="n">
        <f aca="false">STDEV(M175:T175)</f>
        <v>5861317.09807184</v>
      </c>
      <c r="Z175" s="13" t="n">
        <f aca="false">X175/V175</f>
        <v>1.34562782717815</v>
      </c>
    </row>
    <row r="176" customFormat="false" ht="12.75" hidden="false" customHeight="false" outlineLevel="0" collapsed="false">
      <c r="A176" s="13" t="s">
        <v>368</v>
      </c>
      <c r="B176" s="13" t="n">
        <v>32</v>
      </c>
      <c r="C176" s="13" t="n">
        <v>1952.02</v>
      </c>
      <c r="D176" s="13" t="n">
        <v>0.0484927821255101</v>
      </c>
      <c r="E176" s="13" t="s">
        <v>369</v>
      </c>
      <c r="F176" s="15" t="n">
        <v>64265265.9753341</v>
      </c>
      <c r="G176" s="15" t="n">
        <v>36462354.4023181</v>
      </c>
      <c r="H176" s="15" t="n">
        <v>54497860.6118587</v>
      </c>
      <c r="I176" s="15" t="n">
        <v>37587622.6862947</v>
      </c>
      <c r="J176" s="15" t="n">
        <v>42054214.0823574</v>
      </c>
      <c r="K176" s="15" t="n">
        <v>41057572.6961915</v>
      </c>
      <c r="L176" s="15" t="n">
        <v>61318143.5351922</v>
      </c>
      <c r="M176" s="16" t="n">
        <v>104058977.146442</v>
      </c>
      <c r="N176" s="16" t="n">
        <v>59651262.9555601</v>
      </c>
      <c r="O176" s="16" t="n">
        <v>58432634.8900212</v>
      </c>
      <c r="P176" s="16" t="n">
        <v>63602680.2060736</v>
      </c>
      <c r="Q176" s="16" t="n">
        <v>50881944.932977</v>
      </c>
      <c r="R176" s="16" t="n">
        <v>45408196.8924474</v>
      </c>
      <c r="S176" s="16" t="n">
        <v>58182843.1838086</v>
      </c>
      <c r="T176" s="16" t="n">
        <v>67884548.0181378</v>
      </c>
      <c r="V176" s="15" t="n">
        <f aca="false">AVERAGE(F176:L176)</f>
        <v>48177576.284221</v>
      </c>
      <c r="W176" s="15" t="n">
        <f aca="false">STDEV(F176:L176)</f>
        <v>11611903.5042655</v>
      </c>
      <c r="X176" s="16" t="n">
        <f aca="false">AVERAGE(M176:T176)</f>
        <v>63512886.0281835</v>
      </c>
      <c r="Y176" s="16" t="n">
        <f aca="false">STDEV(M176:T176)</f>
        <v>17806723.7673054</v>
      </c>
      <c r="Z176" s="13" t="n">
        <f aca="false">X176/V176</f>
        <v>1.31830803719749</v>
      </c>
    </row>
    <row r="177" customFormat="false" ht="12.75" hidden="false" customHeight="false" outlineLevel="0" collapsed="false">
      <c r="A177" s="13" t="s">
        <v>370</v>
      </c>
      <c r="B177" s="13" t="n">
        <v>16</v>
      </c>
      <c r="C177" s="13" t="n">
        <v>1751.94</v>
      </c>
      <c r="D177" s="13" t="n">
        <v>0.0485240341497949</v>
      </c>
      <c r="E177" s="13" t="s">
        <v>371</v>
      </c>
      <c r="F177" s="15" t="n">
        <v>24040761.142647</v>
      </c>
      <c r="G177" s="15" t="n">
        <v>13044678.9410394</v>
      </c>
      <c r="H177" s="15" t="n">
        <v>18269361.8383591</v>
      </c>
      <c r="I177" s="15" t="n">
        <v>12851445.7143348</v>
      </c>
      <c r="J177" s="15" t="n">
        <v>13295430.8376718</v>
      </c>
      <c r="K177" s="15" t="n">
        <v>15535153.2861201</v>
      </c>
      <c r="L177" s="15" t="n">
        <v>19400722.192383</v>
      </c>
      <c r="M177" s="16" t="n">
        <v>33020829.5003401</v>
      </c>
      <c r="N177" s="16" t="n">
        <v>19007765.4051083</v>
      </c>
      <c r="O177" s="16" t="n">
        <v>18570023.4463227</v>
      </c>
      <c r="P177" s="16" t="n">
        <v>22258029.9718384</v>
      </c>
      <c r="Q177" s="16" t="n">
        <v>19329994.1638856</v>
      </c>
      <c r="R177" s="16" t="n">
        <v>16697240.5503763</v>
      </c>
      <c r="S177" s="16" t="n">
        <v>18499658.2499033</v>
      </c>
      <c r="T177" s="16" t="n">
        <v>23876140.3857963</v>
      </c>
      <c r="V177" s="15" t="n">
        <f aca="false">AVERAGE(F177:L177)</f>
        <v>16633936.2789365</v>
      </c>
      <c r="W177" s="15" t="n">
        <f aca="false">STDEV(F177:L177)</f>
        <v>4177992.3681226</v>
      </c>
      <c r="X177" s="16" t="n">
        <f aca="false">AVERAGE(M177:T177)</f>
        <v>21407460.2091964</v>
      </c>
      <c r="Y177" s="16" t="n">
        <f aca="false">STDEV(M177:T177)</f>
        <v>5216116.8671482</v>
      </c>
      <c r="Z177" s="13" t="n">
        <f aca="false">X177/V177</f>
        <v>1.28697500400459</v>
      </c>
    </row>
    <row r="178" customFormat="false" ht="12.75" hidden="false" customHeight="false" outlineLevel="0" collapsed="false">
      <c r="A178" s="13" t="s">
        <v>372</v>
      </c>
      <c r="B178" s="13" t="n">
        <v>7</v>
      </c>
      <c r="C178" s="13" t="n">
        <v>268.79</v>
      </c>
      <c r="D178" s="13" t="n">
        <v>0.0486976468814311</v>
      </c>
      <c r="E178" s="13" t="s">
        <v>373</v>
      </c>
      <c r="F178" s="15" t="n">
        <v>364993.297019716</v>
      </c>
      <c r="G178" s="15" t="n">
        <v>221373.64483881</v>
      </c>
      <c r="H178" s="15" t="n">
        <v>298766.076245625</v>
      </c>
      <c r="I178" s="15" t="n">
        <v>225084.3695399</v>
      </c>
      <c r="J178" s="15" t="n">
        <v>228298.303163551</v>
      </c>
      <c r="K178" s="15" t="n">
        <v>249497.014070189</v>
      </c>
      <c r="L178" s="15" t="n">
        <v>288035.87267844</v>
      </c>
      <c r="M178" s="16" t="n">
        <v>494876.23570771</v>
      </c>
      <c r="N178" s="16" t="n">
        <v>281126.008918301</v>
      </c>
      <c r="O178" s="16" t="n">
        <v>403962.197807049</v>
      </c>
      <c r="P178" s="16" t="n">
        <v>488472.510245549</v>
      </c>
      <c r="Q178" s="16" t="n">
        <v>334078.531001974</v>
      </c>
      <c r="R178" s="16" t="n">
        <v>206949.971360458</v>
      </c>
      <c r="S178" s="16" t="n">
        <v>449335.8907216</v>
      </c>
      <c r="T178" s="16" t="n">
        <v>288950.949234741</v>
      </c>
      <c r="V178" s="15" t="n">
        <f aca="false">AVERAGE(F178:L178)</f>
        <v>268006.93965089</v>
      </c>
      <c r="W178" s="15" t="n">
        <f aca="false">STDEV(F178:L178)</f>
        <v>52741.5720354118</v>
      </c>
      <c r="X178" s="16" t="n">
        <f aca="false">AVERAGE(M178:T178)</f>
        <v>368469.036874673</v>
      </c>
      <c r="Y178" s="16" t="n">
        <f aca="false">STDEV(M178:T178)</f>
        <v>106504.106074586</v>
      </c>
      <c r="Z178" s="13" t="n">
        <f aca="false">X178/V178</f>
        <v>1.37484886531164</v>
      </c>
    </row>
    <row r="179" customFormat="false" ht="12.75" hidden="false" customHeight="false" outlineLevel="0" collapsed="false">
      <c r="A179" s="13" t="s">
        <v>374</v>
      </c>
      <c r="B179" s="13" t="n">
        <v>10</v>
      </c>
      <c r="C179" s="13" t="n">
        <v>714.42</v>
      </c>
      <c r="D179" s="13" t="n">
        <v>0.0488802370256826</v>
      </c>
      <c r="E179" s="13" t="s">
        <v>375</v>
      </c>
      <c r="F179" s="15" t="n">
        <v>60045898.1080997</v>
      </c>
      <c r="G179" s="15" t="n">
        <v>27851836.9750116</v>
      </c>
      <c r="H179" s="15" t="n">
        <v>45638897.4616953</v>
      </c>
      <c r="I179" s="15" t="n">
        <v>32299660.0921534</v>
      </c>
      <c r="J179" s="15" t="n">
        <v>35902297.8827301</v>
      </c>
      <c r="K179" s="15" t="n">
        <v>36535491.8902605</v>
      </c>
      <c r="L179" s="15" t="n">
        <v>57341197.9721902</v>
      </c>
      <c r="M179" s="16" t="n">
        <v>87982851.4019362</v>
      </c>
      <c r="N179" s="16" t="n">
        <v>51579417.2868977</v>
      </c>
      <c r="O179" s="16" t="n">
        <v>49413859.0321439</v>
      </c>
      <c r="P179" s="16" t="n">
        <v>61332714.2214933</v>
      </c>
      <c r="Q179" s="16" t="n">
        <v>52704976.5655633</v>
      </c>
      <c r="R179" s="16" t="n">
        <v>37460015.2954496</v>
      </c>
      <c r="S179" s="16" t="n">
        <v>47979307.1372367</v>
      </c>
      <c r="T179" s="16" t="n">
        <v>66834922.3247429</v>
      </c>
      <c r="V179" s="15" t="n">
        <f aca="false">AVERAGE(F179:L179)</f>
        <v>42230754.3403058</v>
      </c>
      <c r="W179" s="15" t="n">
        <f aca="false">STDEV(F179:L179)</f>
        <v>12484560.9109102</v>
      </c>
      <c r="X179" s="16" t="n">
        <f aca="false">AVERAGE(M179:T179)</f>
        <v>56911007.908183</v>
      </c>
      <c r="Y179" s="16" t="n">
        <f aca="false">STDEV(M179:T179)</f>
        <v>15324747.5575972</v>
      </c>
      <c r="Z179" s="13" t="n">
        <f aca="false">X179/V179</f>
        <v>1.34761997026101</v>
      </c>
    </row>
    <row r="180" customFormat="false" ht="12.75" hidden="false" customHeight="false" outlineLevel="0" collapsed="false">
      <c r="A180" s="13" t="s">
        <v>376</v>
      </c>
      <c r="B180" s="13" t="n">
        <v>8</v>
      </c>
      <c r="C180" s="13" t="n">
        <v>513.06</v>
      </c>
      <c r="D180" s="13" t="n">
        <v>0.0489546567968354</v>
      </c>
      <c r="E180" s="13" t="s">
        <v>377</v>
      </c>
      <c r="F180" s="15" t="n">
        <v>1709285.34611971</v>
      </c>
      <c r="G180" s="15" t="n">
        <v>1233541.56205115</v>
      </c>
      <c r="H180" s="15" t="n">
        <v>1470573.93529287</v>
      </c>
      <c r="I180" s="15" t="n">
        <v>783039.163588098</v>
      </c>
      <c r="J180" s="15" t="n">
        <v>926114.657055316</v>
      </c>
      <c r="K180" s="15" t="n">
        <v>1057914.13538362</v>
      </c>
      <c r="L180" s="15" t="n">
        <v>1550058.196291</v>
      </c>
      <c r="M180" s="16" t="n">
        <v>2063815.25524777</v>
      </c>
      <c r="N180" s="16" t="n">
        <v>1485118.06429951</v>
      </c>
      <c r="O180" s="16" t="n">
        <v>1196733.98757516</v>
      </c>
      <c r="P180" s="16" t="n">
        <v>1705535.35694555</v>
      </c>
      <c r="Q180" s="16" t="n">
        <v>1264095.69422888</v>
      </c>
      <c r="R180" s="16" t="n">
        <v>1462563.4433684</v>
      </c>
      <c r="S180" s="16" t="n">
        <v>1673278.13703765</v>
      </c>
      <c r="T180" s="16" t="n">
        <v>2307754.76618796</v>
      </c>
      <c r="V180" s="15" t="n">
        <f aca="false">AVERAGE(F180:L180)</f>
        <v>1247218.14225454</v>
      </c>
      <c r="W180" s="15" t="n">
        <f aca="false">STDEV(F180:L180)</f>
        <v>343923.111030823</v>
      </c>
      <c r="X180" s="16" t="n">
        <f aca="false">AVERAGE(M180:T180)</f>
        <v>1644861.83811136</v>
      </c>
      <c r="Y180" s="16" t="n">
        <f aca="false">STDEV(M180:T180)</f>
        <v>382471.281182835</v>
      </c>
      <c r="Z180" s="13" t="n">
        <f aca="false">X180/V180</f>
        <v>1.31882449620082</v>
      </c>
    </row>
    <row r="181" customFormat="false" ht="12.75" hidden="false" customHeight="false" outlineLevel="0" collapsed="false">
      <c r="A181" s="13" t="s">
        <v>378</v>
      </c>
      <c r="B181" s="13" t="n">
        <v>8</v>
      </c>
      <c r="C181" s="13" t="n">
        <v>295.41</v>
      </c>
      <c r="D181" s="13" t="n">
        <v>0.0493816267812153</v>
      </c>
      <c r="E181" s="13" t="s">
        <v>379</v>
      </c>
      <c r="F181" s="15" t="n">
        <v>2524654.26101004</v>
      </c>
      <c r="G181" s="15" t="n">
        <v>1374318.69700067</v>
      </c>
      <c r="H181" s="15" t="n">
        <v>1967836.66958693</v>
      </c>
      <c r="I181" s="15" t="n">
        <v>1507030.11050643</v>
      </c>
      <c r="J181" s="15" t="n">
        <v>1662543.78229717</v>
      </c>
      <c r="K181" s="15" t="n">
        <v>1501339.59761395</v>
      </c>
      <c r="L181" s="15" t="n">
        <v>2333997.4926196</v>
      </c>
      <c r="M181" s="16" t="n">
        <v>3453538.89705109</v>
      </c>
      <c r="N181" s="16" t="n">
        <v>2388425.33660393</v>
      </c>
      <c r="O181" s="16" t="n">
        <v>2165704.46790052</v>
      </c>
      <c r="P181" s="16" t="n">
        <v>2371479.66057302</v>
      </c>
      <c r="Q181" s="16" t="n">
        <v>1893188.94598771</v>
      </c>
      <c r="R181" s="16" t="n">
        <v>1952607.88220926</v>
      </c>
      <c r="S181" s="16" t="n">
        <v>1846059.44971407</v>
      </c>
      <c r="T181" s="16" t="n">
        <v>2785337.95075315</v>
      </c>
      <c r="V181" s="15" t="n">
        <f aca="false">AVERAGE(F181:L181)</f>
        <v>1838817.23009068</v>
      </c>
      <c r="W181" s="15" t="n">
        <f aca="false">STDEV(F181:L181)</f>
        <v>447777.288751584</v>
      </c>
      <c r="X181" s="16" t="n">
        <f aca="false">AVERAGE(M181:T181)</f>
        <v>2357042.82384909</v>
      </c>
      <c r="Y181" s="16" t="n">
        <f aca="false">STDEV(M181:T181)</f>
        <v>542925.416577944</v>
      </c>
      <c r="Z181" s="13" t="n">
        <f aca="false">X181/V181</f>
        <v>1.28182550461138</v>
      </c>
    </row>
    <row r="182" customFormat="false" ht="12.75" hidden="false" customHeight="false" outlineLevel="0" collapsed="false">
      <c r="A182" s="13" t="s">
        <v>380</v>
      </c>
      <c r="B182" s="13" t="n">
        <v>11</v>
      </c>
      <c r="C182" s="13" t="n">
        <v>627.17</v>
      </c>
      <c r="D182" s="13" t="n">
        <v>0.0494817541906145</v>
      </c>
      <c r="E182" s="13" t="s">
        <v>381</v>
      </c>
      <c r="F182" s="15" t="n">
        <v>81138125.2894786</v>
      </c>
      <c r="G182" s="15" t="n">
        <v>70103638.2824613</v>
      </c>
      <c r="H182" s="15" t="n">
        <v>140737409.499117</v>
      </c>
      <c r="I182" s="15" t="n">
        <v>33570286.4240945</v>
      </c>
      <c r="J182" s="15" t="n">
        <v>34172857.8706293</v>
      </c>
      <c r="K182" s="15" t="n">
        <v>50633628.4339318</v>
      </c>
      <c r="L182" s="15" t="n">
        <v>52615645.3396614</v>
      </c>
      <c r="M182" s="16" t="n">
        <v>87916959.7304838</v>
      </c>
      <c r="N182" s="16" t="n">
        <v>128619413.588972</v>
      </c>
      <c r="O182" s="16" t="n">
        <v>51871777.7153673</v>
      </c>
      <c r="P182" s="16" t="n">
        <v>101809494.116903</v>
      </c>
      <c r="Q182" s="16" t="n">
        <v>89616688.2906817</v>
      </c>
      <c r="R182" s="16" t="n">
        <v>68891466.0856185</v>
      </c>
      <c r="S182" s="16" t="n">
        <v>165216756.838173</v>
      </c>
      <c r="T182" s="16" t="n">
        <v>117470205.474914</v>
      </c>
      <c r="V182" s="15" t="n">
        <f aca="false">AVERAGE(F182:L182)</f>
        <v>66138798.7341963</v>
      </c>
      <c r="W182" s="15" t="n">
        <f aca="false">STDEV(F182:L182)</f>
        <v>37218874.7612692</v>
      </c>
      <c r="X182" s="16" t="n">
        <f aca="false">AVERAGE(M182:T182)</f>
        <v>101426595.230139</v>
      </c>
      <c r="Y182" s="16" t="n">
        <f aca="false">STDEV(M182:T182)</f>
        <v>35661858.0762305</v>
      </c>
      <c r="Z182" s="13" t="n">
        <f aca="false">X182/V182</f>
        <v>1.53354153947912</v>
      </c>
    </row>
    <row r="183" customFormat="false" ht="12.75" hidden="false" customHeight="false" outlineLevel="0" collapsed="false">
      <c r="A183" s="13" t="s">
        <v>382</v>
      </c>
      <c r="B183" s="13" t="n">
        <v>9</v>
      </c>
      <c r="C183" s="13" t="n">
        <v>901.03</v>
      </c>
      <c r="D183" s="13" t="n">
        <v>0.0494925486707954</v>
      </c>
      <c r="E183" s="13" t="s">
        <v>383</v>
      </c>
      <c r="F183" s="15" t="n">
        <v>16611503.5005329</v>
      </c>
      <c r="G183" s="15" t="n">
        <v>8045759.42900305</v>
      </c>
      <c r="H183" s="15" t="n">
        <v>12176883.9494252</v>
      </c>
      <c r="I183" s="15" t="n">
        <v>7771506.65493485</v>
      </c>
      <c r="J183" s="15" t="n">
        <v>8982892.5269878</v>
      </c>
      <c r="K183" s="15" t="n">
        <v>8911597.34866651</v>
      </c>
      <c r="L183" s="15" t="n">
        <v>13020766.6934234</v>
      </c>
      <c r="M183" s="16" t="n">
        <v>21025069.8340979</v>
      </c>
      <c r="N183" s="16" t="n">
        <v>15044473.9408679</v>
      </c>
      <c r="O183" s="16" t="n">
        <v>12377277.5711121</v>
      </c>
      <c r="P183" s="16" t="n">
        <v>13549425.2430193</v>
      </c>
      <c r="Q183" s="16" t="n">
        <v>12314239.8878569</v>
      </c>
      <c r="R183" s="16" t="n">
        <v>10891188.4064916</v>
      </c>
      <c r="S183" s="16" t="n">
        <v>13664460.1254984</v>
      </c>
      <c r="T183" s="16" t="n">
        <v>12449490.2971802</v>
      </c>
      <c r="V183" s="15" t="n">
        <f aca="false">AVERAGE(F183:L183)</f>
        <v>10788701.443282</v>
      </c>
      <c r="W183" s="15" t="n">
        <f aca="false">STDEV(F183:L183)</f>
        <v>3271743.94520445</v>
      </c>
      <c r="X183" s="16" t="n">
        <f aca="false">AVERAGE(M183:T183)</f>
        <v>13914453.1632655</v>
      </c>
      <c r="Y183" s="16" t="n">
        <f aca="false">STDEV(M183:T183)</f>
        <v>3122347.91726835</v>
      </c>
      <c r="Z183" s="13" t="n">
        <f aca="false">X183/V183</f>
        <v>1.28972455456444</v>
      </c>
    </row>
    <row r="184" customFormat="false" ht="12.75" hidden="false" customHeight="false" outlineLevel="0" collapsed="false">
      <c r="A184" s="13" t="s">
        <v>384</v>
      </c>
      <c r="B184" s="13" t="n">
        <v>2</v>
      </c>
      <c r="C184" s="13" t="n">
        <v>107.02</v>
      </c>
      <c r="D184" s="13" t="n">
        <v>0.0495153784561099</v>
      </c>
      <c r="E184" s="13" t="s">
        <v>385</v>
      </c>
      <c r="F184" s="15" t="n">
        <v>1724991.41963667</v>
      </c>
      <c r="G184" s="15" t="n">
        <v>1158523.69372512</v>
      </c>
      <c r="H184" s="15" t="n">
        <v>1982582.25454058</v>
      </c>
      <c r="I184" s="15" t="n">
        <v>831679.554319558</v>
      </c>
      <c r="J184" s="15" t="n">
        <v>1047237.79963585</v>
      </c>
      <c r="K184" s="15" t="n">
        <v>1566677.37543502</v>
      </c>
      <c r="L184" s="15" t="n">
        <v>1209497.68671374</v>
      </c>
      <c r="M184" s="16" t="n">
        <v>2227268.11113363</v>
      </c>
      <c r="N184" s="16" t="n">
        <v>1947498.0350493</v>
      </c>
      <c r="O184" s="16" t="n">
        <v>2034343.64340205</v>
      </c>
      <c r="P184" s="16" t="n">
        <v>1888455.41392861</v>
      </c>
      <c r="Q184" s="16" t="n">
        <v>1476623.23595334</v>
      </c>
      <c r="R184" s="16" t="n">
        <v>994126.84091439</v>
      </c>
      <c r="S184" s="16" t="n">
        <v>2159374.78763699</v>
      </c>
      <c r="T184" s="16" t="n">
        <v>2154390.62014992</v>
      </c>
      <c r="V184" s="15" t="n">
        <f aca="false">AVERAGE(F184:L184)</f>
        <v>1360169.96914379</v>
      </c>
      <c r="W184" s="15" t="n">
        <f aca="false">STDEV(F184:L184)</f>
        <v>409008.775570617</v>
      </c>
      <c r="X184" s="16" t="n">
        <f aca="false">AVERAGE(M184:T184)</f>
        <v>1860260.08602103</v>
      </c>
      <c r="Y184" s="16" t="n">
        <f aca="false">STDEV(M184:T184)</f>
        <v>422027.727347814</v>
      </c>
      <c r="Z184" s="13" t="n">
        <f aca="false">X184/V184</f>
        <v>1.36766737115365</v>
      </c>
    </row>
    <row r="185" customFormat="false" ht="12.75" hidden="false" customHeight="false" outlineLevel="0" collapsed="false">
      <c r="A185" s="13" t="s">
        <v>386</v>
      </c>
      <c r="B185" s="13" t="n">
        <v>5</v>
      </c>
      <c r="C185" s="13" t="n">
        <v>271.25</v>
      </c>
      <c r="D185" s="13" t="n">
        <v>0.0500657298589817</v>
      </c>
      <c r="E185" s="13" t="s">
        <v>387</v>
      </c>
      <c r="F185" s="15" t="n">
        <v>5465530.87824061</v>
      </c>
      <c r="G185" s="15" t="n">
        <v>2580061.44315667</v>
      </c>
      <c r="H185" s="15" t="n">
        <v>4994738.50736248</v>
      </c>
      <c r="I185" s="15" t="n">
        <v>3163129.47860247</v>
      </c>
      <c r="J185" s="15" t="n">
        <v>3477058.13088284</v>
      </c>
      <c r="K185" s="15" t="n">
        <v>3739894.29155328</v>
      </c>
      <c r="L185" s="15" t="n">
        <v>4178582.98333123</v>
      </c>
      <c r="M185" s="16" t="n">
        <v>7955952.77796407</v>
      </c>
      <c r="N185" s="16" t="n">
        <v>4043098.87652179</v>
      </c>
      <c r="O185" s="16" t="n">
        <v>4998575.53046501</v>
      </c>
      <c r="P185" s="16" t="n">
        <v>6099454.17611431</v>
      </c>
      <c r="Q185" s="16" t="n">
        <v>4042854.12675538</v>
      </c>
      <c r="R185" s="16" t="n">
        <v>4304016.21416553</v>
      </c>
      <c r="S185" s="16" t="n">
        <v>4450911.17264016</v>
      </c>
      <c r="T185" s="16" t="n">
        <v>5622316.71501972</v>
      </c>
      <c r="V185" s="15" t="n">
        <f aca="false">AVERAGE(F185:L185)</f>
        <v>3942713.67330423</v>
      </c>
      <c r="W185" s="15" t="n">
        <f aca="false">STDEV(F185:L185)</f>
        <v>1016850.22047617</v>
      </c>
      <c r="X185" s="16" t="n">
        <f aca="false">AVERAGE(M185:T185)</f>
        <v>5189647.44870575</v>
      </c>
      <c r="Y185" s="16" t="n">
        <f aca="false">STDEV(M185:T185)</f>
        <v>1345027.19827462</v>
      </c>
      <c r="Z185" s="13" t="n">
        <f aca="false">X185/V185</f>
        <v>1.3162628277687</v>
      </c>
    </row>
    <row r="186" customFormat="false" ht="12.75" hidden="false" customHeight="false" outlineLevel="0" collapsed="false">
      <c r="A186" s="13" t="s">
        <v>388</v>
      </c>
      <c r="B186" s="13" t="n">
        <v>24</v>
      </c>
      <c r="C186" s="13" t="n">
        <v>1968.61</v>
      </c>
      <c r="D186" s="13" t="n">
        <v>0.0504089872945681</v>
      </c>
      <c r="E186" s="13" t="s">
        <v>389</v>
      </c>
      <c r="F186" s="15" t="n">
        <v>86653468.0030809</v>
      </c>
      <c r="G186" s="15" t="n">
        <v>48661465.857427</v>
      </c>
      <c r="H186" s="15" t="n">
        <v>66245802.8412499</v>
      </c>
      <c r="I186" s="15" t="n">
        <v>48377119.0958142</v>
      </c>
      <c r="J186" s="15" t="n">
        <v>54903772.9164562</v>
      </c>
      <c r="K186" s="15" t="n">
        <v>51510910.4648072</v>
      </c>
      <c r="L186" s="15" t="n">
        <v>76167902.2969579</v>
      </c>
      <c r="M186" s="16" t="n">
        <v>132625580.479141</v>
      </c>
      <c r="N186" s="16" t="n">
        <v>81773726.8411635</v>
      </c>
      <c r="O186" s="16" t="n">
        <v>68563142.580536</v>
      </c>
      <c r="P186" s="16" t="n">
        <v>75187365.661224</v>
      </c>
      <c r="Q186" s="16" t="n">
        <v>67975414.3868447</v>
      </c>
      <c r="R186" s="16" t="n">
        <v>59016350.588417</v>
      </c>
      <c r="S186" s="16" t="n">
        <v>73165996.7023706</v>
      </c>
      <c r="T186" s="16" t="n">
        <v>91271084.9273347</v>
      </c>
      <c r="V186" s="15" t="n">
        <f aca="false">AVERAGE(F186:L186)</f>
        <v>61788634.4965419</v>
      </c>
      <c r="W186" s="15" t="n">
        <f aca="false">STDEV(F186:L186)</f>
        <v>15000632.5950508</v>
      </c>
      <c r="X186" s="16" t="n">
        <f aca="false">AVERAGE(M186:T186)</f>
        <v>81197332.7708789</v>
      </c>
      <c r="Y186" s="16" t="n">
        <f aca="false">STDEV(M186:T186)</f>
        <v>22908941.7875556</v>
      </c>
      <c r="Z186" s="13" t="n">
        <f aca="false">X186/V186</f>
        <v>1.31411437447162</v>
      </c>
    </row>
    <row r="187" customFormat="false" ht="12.75" hidden="false" customHeight="false" outlineLevel="0" collapsed="false">
      <c r="A187" s="13" t="s">
        <v>390</v>
      </c>
      <c r="B187" s="13" t="n">
        <v>2</v>
      </c>
      <c r="C187" s="13" t="n">
        <v>87.04</v>
      </c>
      <c r="D187" s="13" t="n">
        <v>0.0506607406665547</v>
      </c>
      <c r="E187" s="13" t="s">
        <v>391</v>
      </c>
      <c r="F187" s="15" t="n">
        <v>1271978.72113005</v>
      </c>
      <c r="G187" s="15" t="n">
        <v>663096.91961729</v>
      </c>
      <c r="H187" s="15" t="n">
        <v>1067561.65747962</v>
      </c>
      <c r="I187" s="15" t="n">
        <v>744045.250047464</v>
      </c>
      <c r="J187" s="15" t="n">
        <v>764572.987383594</v>
      </c>
      <c r="K187" s="15" t="n">
        <v>855052.978999019</v>
      </c>
      <c r="L187" s="15" t="n">
        <v>1016005.96478001</v>
      </c>
      <c r="M187" s="16" t="n">
        <v>1991015.37849045</v>
      </c>
      <c r="N187" s="16" t="n">
        <v>1280930.37157353</v>
      </c>
      <c r="O187" s="16" t="n">
        <v>1163518.45602658</v>
      </c>
      <c r="P187" s="16" t="n">
        <v>1142397.17282844</v>
      </c>
      <c r="Q187" s="16" t="n">
        <v>930909.793503139</v>
      </c>
      <c r="R187" s="16" t="n">
        <v>829439.639220298</v>
      </c>
      <c r="S187" s="16" t="n">
        <v>1071503.94808033</v>
      </c>
      <c r="T187" s="16" t="n">
        <v>1292227.65256757</v>
      </c>
      <c r="V187" s="15" t="n">
        <f aca="false">AVERAGE(F187:L187)</f>
        <v>911759.21134815</v>
      </c>
      <c r="W187" s="15" t="n">
        <f aca="false">STDEV(F187:L187)</f>
        <v>215924.436051648</v>
      </c>
      <c r="X187" s="16" t="n">
        <f aca="false">AVERAGE(M187:T187)</f>
        <v>1212742.80153629</v>
      </c>
      <c r="Y187" s="16" t="n">
        <f aca="false">STDEV(M187:T187)</f>
        <v>352612.030088734</v>
      </c>
      <c r="Z187" s="13" t="n">
        <f aca="false">X187/V187</f>
        <v>1.3301130237479</v>
      </c>
    </row>
    <row r="188" customFormat="false" ht="12.75" hidden="false" customHeight="false" outlineLevel="0" collapsed="false">
      <c r="A188" s="13" t="s">
        <v>392</v>
      </c>
      <c r="B188" s="13" t="n">
        <v>11</v>
      </c>
      <c r="C188" s="13" t="n">
        <v>604.13</v>
      </c>
      <c r="D188" s="13" t="n">
        <v>0.051944636668898</v>
      </c>
      <c r="E188" s="13" t="s">
        <v>393</v>
      </c>
      <c r="F188" s="15" t="n">
        <v>5927815.62072672</v>
      </c>
      <c r="G188" s="15" t="n">
        <v>2729575.59783691</v>
      </c>
      <c r="H188" s="15" t="n">
        <v>5468402.38750583</v>
      </c>
      <c r="I188" s="15" t="n">
        <v>3435255.54054158</v>
      </c>
      <c r="J188" s="15" t="n">
        <v>3822199.79482391</v>
      </c>
      <c r="K188" s="15" t="n">
        <v>3651284.29392686</v>
      </c>
      <c r="L188" s="15" t="n">
        <v>4986371.53746139</v>
      </c>
      <c r="M188" s="16" t="n">
        <v>9268970.51697001</v>
      </c>
      <c r="N188" s="16" t="n">
        <v>5270491.04601799</v>
      </c>
      <c r="O188" s="16" t="n">
        <v>5447788.37083069</v>
      </c>
      <c r="P188" s="16" t="n">
        <v>7523791.94061106</v>
      </c>
      <c r="Q188" s="16" t="n">
        <v>5283936.86298977</v>
      </c>
      <c r="R188" s="16" t="n">
        <v>3609961.93937457</v>
      </c>
      <c r="S188" s="16" t="n">
        <v>4768159.05448422</v>
      </c>
      <c r="T188" s="16" t="n">
        <v>5904906.86323947</v>
      </c>
      <c r="V188" s="15" t="n">
        <f aca="false">AVERAGE(F188:L188)</f>
        <v>4288700.68183189</v>
      </c>
      <c r="W188" s="15" t="n">
        <f aca="false">STDEV(F188:L188)</f>
        <v>1179569.19296528</v>
      </c>
      <c r="X188" s="16" t="n">
        <f aca="false">AVERAGE(M188:T188)</f>
        <v>5884750.82431472</v>
      </c>
      <c r="Y188" s="16" t="n">
        <f aca="false">STDEV(M188:T188)</f>
        <v>1752160.92312086</v>
      </c>
      <c r="Z188" s="13" t="n">
        <f aca="false">X188/V188</f>
        <v>1.37215237455114</v>
      </c>
    </row>
    <row r="189" customFormat="false" ht="12.75" hidden="false" customHeight="false" outlineLevel="0" collapsed="false">
      <c r="A189" s="13" t="s">
        <v>394</v>
      </c>
      <c r="B189" s="13" t="n">
        <v>7</v>
      </c>
      <c r="C189" s="13" t="n">
        <v>241.47</v>
      </c>
      <c r="D189" s="13" t="n">
        <v>0.0522947643970268</v>
      </c>
      <c r="E189" s="13" t="s">
        <v>395</v>
      </c>
      <c r="F189" s="15" t="n">
        <v>2636963.21985914</v>
      </c>
      <c r="G189" s="15" t="n">
        <v>1396349.45000507</v>
      </c>
      <c r="H189" s="15" t="n">
        <v>2180690.67722591</v>
      </c>
      <c r="I189" s="15" t="n">
        <v>1476850.77298603</v>
      </c>
      <c r="J189" s="15" t="n">
        <v>1590691.61995472</v>
      </c>
      <c r="K189" s="15" t="n">
        <v>1774702.48284578</v>
      </c>
      <c r="L189" s="15" t="n">
        <v>2591484.8255362</v>
      </c>
      <c r="M189" s="16" t="n">
        <v>3375860.01526055</v>
      </c>
      <c r="N189" s="16" t="n">
        <v>2173236.55028521</v>
      </c>
      <c r="O189" s="16" t="n">
        <v>2286195.83235744</v>
      </c>
      <c r="P189" s="16" t="n">
        <v>2527514.98055963</v>
      </c>
      <c r="Q189" s="16" t="n">
        <v>2145560.26544342</v>
      </c>
      <c r="R189" s="16" t="n">
        <v>2173598.55052328</v>
      </c>
      <c r="S189" s="16" t="n">
        <v>2342055.66241221</v>
      </c>
      <c r="T189" s="16" t="n">
        <v>2273349.04048031</v>
      </c>
      <c r="V189" s="15" t="n">
        <f aca="false">AVERAGE(F189:L189)</f>
        <v>1949676.14977326</v>
      </c>
      <c r="W189" s="15" t="n">
        <f aca="false">STDEV(F189:L189)</f>
        <v>520715.782243284</v>
      </c>
      <c r="X189" s="16" t="n">
        <f aca="false">AVERAGE(M189:T189)</f>
        <v>2412171.36216526</v>
      </c>
      <c r="Y189" s="16" t="n">
        <f aca="false">STDEV(M189:T189)</f>
        <v>408332.140813137</v>
      </c>
      <c r="Z189" s="13" t="n">
        <f aca="false">X189/V189</f>
        <v>1.23721642819797</v>
      </c>
    </row>
    <row r="190" customFormat="false" ht="12.75" hidden="false" customHeight="false" outlineLevel="0" collapsed="false">
      <c r="A190" s="13" t="s">
        <v>396</v>
      </c>
      <c r="B190" s="13" t="n">
        <v>4</v>
      </c>
      <c r="C190" s="13" t="n">
        <v>127.93</v>
      </c>
      <c r="D190" s="13" t="n">
        <v>0.053131705579695</v>
      </c>
      <c r="E190" s="13" t="s">
        <v>397</v>
      </c>
      <c r="F190" s="15" t="n">
        <v>1069934.32861716</v>
      </c>
      <c r="G190" s="15" t="n">
        <v>406366.310230393</v>
      </c>
      <c r="H190" s="15" t="n">
        <v>832638.710940697</v>
      </c>
      <c r="I190" s="15" t="n">
        <v>530712.736028884</v>
      </c>
      <c r="J190" s="15" t="n">
        <v>605974.660253714</v>
      </c>
      <c r="K190" s="15" t="n">
        <v>613649.88353134</v>
      </c>
      <c r="L190" s="15" t="n">
        <v>766409.443087977</v>
      </c>
      <c r="M190" s="16" t="n">
        <v>1438048.59191341</v>
      </c>
      <c r="N190" s="16" t="n">
        <v>815829.82930602</v>
      </c>
      <c r="O190" s="16" t="n">
        <v>780740.819798168</v>
      </c>
      <c r="P190" s="16" t="n">
        <v>1013049.88948254</v>
      </c>
      <c r="Q190" s="16" t="n">
        <v>718793.117510124</v>
      </c>
      <c r="R190" s="16" t="n">
        <v>743852.580940567</v>
      </c>
      <c r="S190" s="16" t="n">
        <v>922343.613933504</v>
      </c>
      <c r="T190" s="16" t="n">
        <v>861822.721323601</v>
      </c>
      <c r="V190" s="15" t="n">
        <f aca="false">AVERAGE(F190:L190)</f>
        <v>689383.724670024</v>
      </c>
      <c r="W190" s="15" t="n">
        <f aca="false">STDEV(F190:L190)</f>
        <v>219560.827102126</v>
      </c>
      <c r="X190" s="16" t="n">
        <f aca="false">AVERAGE(M190:T190)</f>
        <v>911810.145525992</v>
      </c>
      <c r="Y190" s="16" t="n">
        <f aca="false">STDEV(M190:T190)</f>
        <v>233496.035635264</v>
      </c>
      <c r="Z190" s="13" t="n">
        <f aca="false">X190/V190</f>
        <v>1.32264530318356</v>
      </c>
    </row>
    <row r="191" customFormat="false" ht="12.75" hidden="false" customHeight="false" outlineLevel="0" collapsed="false">
      <c r="A191" s="13" t="s">
        <v>398</v>
      </c>
      <c r="B191" s="13" t="n">
        <v>9</v>
      </c>
      <c r="C191" s="13" t="n">
        <v>427.51</v>
      </c>
      <c r="D191" s="13" t="n">
        <v>0.0533683829829006</v>
      </c>
      <c r="E191" s="13" t="s">
        <v>399</v>
      </c>
      <c r="F191" s="15" t="n">
        <v>2679528.61261721</v>
      </c>
      <c r="G191" s="15" t="n">
        <v>1647846.93286255</v>
      </c>
      <c r="H191" s="15" t="n">
        <v>2381166.1250748</v>
      </c>
      <c r="I191" s="15" t="n">
        <v>1445542.28656968</v>
      </c>
      <c r="J191" s="15" t="n">
        <v>1529301.3470063</v>
      </c>
      <c r="K191" s="15" t="n">
        <v>1726638.78540515</v>
      </c>
      <c r="L191" s="15" t="n">
        <v>2153627.90567403</v>
      </c>
      <c r="M191" s="16" t="n">
        <v>4140839.70610923</v>
      </c>
      <c r="N191" s="16" t="n">
        <v>2916431.43781755</v>
      </c>
      <c r="O191" s="16" t="n">
        <v>2430764.36483191</v>
      </c>
      <c r="P191" s="16" t="n">
        <v>2285770.18447084</v>
      </c>
      <c r="Q191" s="16" t="n">
        <v>2181216.60806024</v>
      </c>
      <c r="R191" s="16" t="n">
        <v>1718367.45028895</v>
      </c>
      <c r="S191" s="16" t="n">
        <v>2613278.17008265</v>
      </c>
      <c r="T191" s="16" t="n">
        <v>2204047.6571453</v>
      </c>
      <c r="V191" s="15" t="n">
        <f aca="false">AVERAGE(F191:L191)</f>
        <v>1937664.57074425</v>
      </c>
      <c r="W191" s="15" t="n">
        <f aca="false">STDEV(F191:L191)</f>
        <v>471021.418079874</v>
      </c>
      <c r="X191" s="16" t="n">
        <f aca="false">AVERAGE(M191:T191)</f>
        <v>2561339.44735083</v>
      </c>
      <c r="Y191" s="16" t="n">
        <f aca="false">STDEV(M191:T191)</f>
        <v>726965.304239739</v>
      </c>
      <c r="Z191" s="13" t="n">
        <f aca="false">X191/V191</f>
        <v>1.32186937100627</v>
      </c>
    </row>
    <row r="192" customFormat="false" ht="12.75" hidden="false" customHeight="false" outlineLevel="0" collapsed="false">
      <c r="A192" s="13" t="s">
        <v>400</v>
      </c>
      <c r="B192" s="13" t="n">
        <v>6</v>
      </c>
      <c r="C192" s="13" t="n">
        <v>922.32</v>
      </c>
      <c r="D192" s="13" t="n">
        <v>0.0533686630002784</v>
      </c>
      <c r="E192" s="13" t="s">
        <v>401</v>
      </c>
      <c r="F192" s="15" t="n">
        <v>7553782.97676949</v>
      </c>
      <c r="G192" s="15" t="n">
        <v>4040088.14603067</v>
      </c>
      <c r="H192" s="15" t="n">
        <v>6030565.24703852</v>
      </c>
      <c r="I192" s="15" t="n">
        <v>4431732.13732104</v>
      </c>
      <c r="J192" s="15" t="n">
        <v>5456445.33039281</v>
      </c>
      <c r="K192" s="15" t="n">
        <v>4973991.75809362</v>
      </c>
      <c r="L192" s="15" t="n">
        <v>7840825.16703448</v>
      </c>
      <c r="M192" s="16" t="n">
        <v>12657512.6601129</v>
      </c>
      <c r="N192" s="16" t="n">
        <v>6770459.93542505</v>
      </c>
      <c r="O192" s="16" t="n">
        <v>7467711.64155789</v>
      </c>
      <c r="P192" s="16" t="n">
        <v>8112787.98490826</v>
      </c>
      <c r="Q192" s="16" t="n">
        <v>6157020.99660554</v>
      </c>
      <c r="R192" s="16" t="n">
        <v>5358347.3803199</v>
      </c>
      <c r="S192" s="16" t="n">
        <v>6857473.94238045</v>
      </c>
      <c r="T192" s="16" t="n">
        <v>7689248.90995021</v>
      </c>
      <c r="V192" s="15" t="n">
        <f aca="false">AVERAGE(F192:L192)</f>
        <v>5761061.5375258</v>
      </c>
      <c r="W192" s="15" t="n">
        <f aca="false">STDEV(F192:L192)</f>
        <v>1474959.60976443</v>
      </c>
      <c r="X192" s="16" t="n">
        <f aca="false">AVERAGE(M192:T192)</f>
        <v>7633820.43140753</v>
      </c>
      <c r="Y192" s="16" t="n">
        <f aca="false">STDEV(M192:T192)</f>
        <v>2210506.64413211</v>
      </c>
      <c r="Z192" s="13" t="n">
        <f aca="false">X192/V192</f>
        <v>1.32507184338913</v>
      </c>
    </row>
    <row r="193" customFormat="false" ht="12.75" hidden="false" customHeight="false" outlineLevel="0" collapsed="false">
      <c r="A193" s="13" t="s">
        <v>402</v>
      </c>
      <c r="B193" s="13" t="n">
        <v>4</v>
      </c>
      <c r="C193" s="13" t="n">
        <v>366.47</v>
      </c>
      <c r="D193" s="13" t="n">
        <v>0.0538053285268255</v>
      </c>
      <c r="E193" s="13" t="s">
        <v>403</v>
      </c>
      <c r="F193" s="15" t="n">
        <v>250878.940814081</v>
      </c>
      <c r="G193" s="15" t="n">
        <v>235469.706404047</v>
      </c>
      <c r="H193" s="15" t="n">
        <v>223827.907032846</v>
      </c>
      <c r="I193" s="15" t="n">
        <v>112336.612321224</v>
      </c>
      <c r="J193" s="15" t="n">
        <v>128565.940253076</v>
      </c>
      <c r="K193" s="15" t="n">
        <v>173594.550861482</v>
      </c>
      <c r="L193" s="15" t="n">
        <v>231855.481270227</v>
      </c>
      <c r="M193" s="16" t="n">
        <v>244447.654104783</v>
      </c>
      <c r="N193" s="16" t="n">
        <v>268339.959225984</v>
      </c>
      <c r="O193" s="16" t="n">
        <v>186079.085486207</v>
      </c>
      <c r="P193" s="16" t="n">
        <v>250753.716305596</v>
      </c>
      <c r="Q193" s="16" t="n">
        <v>215824.764790278</v>
      </c>
      <c r="R193" s="16" t="n">
        <v>222536.934113242</v>
      </c>
      <c r="S193" s="16" t="n">
        <v>301383.24004616</v>
      </c>
      <c r="T193" s="16" t="n">
        <v>283762.169724002</v>
      </c>
      <c r="V193" s="15" t="n">
        <f aca="false">AVERAGE(F193:L193)</f>
        <v>193789.876993855</v>
      </c>
      <c r="W193" s="15" t="n">
        <f aca="false">STDEV(F193:L193)</f>
        <v>55743.8940041403</v>
      </c>
      <c r="X193" s="16" t="n">
        <f aca="false">AVERAGE(M193:T193)</f>
        <v>246640.940474532</v>
      </c>
      <c r="Y193" s="16" t="n">
        <f aca="false">STDEV(M193:T193)</f>
        <v>37920.3223961366</v>
      </c>
      <c r="Z193" s="13" t="n">
        <f aca="false">X193/V193</f>
        <v>1.27272355140797</v>
      </c>
    </row>
    <row r="194" customFormat="false" ht="12.75" hidden="false" customHeight="false" outlineLevel="0" collapsed="false">
      <c r="A194" s="13" t="s">
        <v>404</v>
      </c>
      <c r="B194" s="13" t="n">
        <v>7</v>
      </c>
      <c r="C194" s="13" t="n">
        <v>451.83</v>
      </c>
      <c r="D194" s="13" t="n">
        <v>0.0539576544259098</v>
      </c>
      <c r="E194" s="13" t="s">
        <v>405</v>
      </c>
      <c r="F194" s="15" t="n">
        <v>631723.89733859</v>
      </c>
      <c r="G194" s="15" t="n">
        <v>234436.265118269</v>
      </c>
      <c r="H194" s="15" t="n">
        <v>441941.259098049</v>
      </c>
      <c r="I194" s="15" t="n">
        <v>258110.059134316</v>
      </c>
      <c r="J194" s="15" t="n">
        <v>209691.873861028</v>
      </c>
      <c r="K194" s="15" t="n">
        <v>325560.768365932</v>
      </c>
      <c r="L194" s="15" t="n">
        <v>433956.884302355</v>
      </c>
      <c r="M194" s="16" t="n">
        <v>783173.308949216</v>
      </c>
      <c r="N194" s="16" t="n">
        <v>458300.477107781</v>
      </c>
      <c r="O194" s="16" t="n">
        <v>456452.073883933</v>
      </c>
      <c r="P194" s="16" t="n">
        <v>459601.319349347</v>
      </c>
      <c r="Q194" s="16" t="n">
        <v>447392.993052228</v>
      </c>
      <c r="R194" s="16" t="n">
        <v>309886.923836902</v>
      </c>
      <c r="S194" s="16" t="n">
        <v>624214.267444622</v>
      </c>
      <c r="T194" s="16" t="n">
        <v>496209.89202543</v>
      </c>
      <c r="V194" s="15" t="n">
        <f aca="false">AVERAGE(F194:L194)</f>
        <v>362203.00103122</v>
      </c>
      <c r="W194" s="15" t="n">
        <f aca="false">STDEV(F194:L194)</f>
        <v>150504.872343262</v>
      </c>
      <c r="X194" s="16" t="n">
        <f aca="false">AVERAGE(M194:T194)</f>
        <v>504403.906956182</v>
      </c>
      <c r="Y194" s="16" t="n">
        <f aca="false">STDEV(M194:T194)</f>
        <v>141246.148503567</v>
      </c>
      <c r="Z194" s="13" t="n">
        <f aca="false">X194/V194</f>
        <v>1.39260002131431</v>
      </c>
    </row>
    <row r="195" customFormat="false" ht="12.75" hidden="false" customHeight="false" outlineLevel="0" collapsed="false">
      <c r="A195" s="13" t="s">
        <v>406</v>
      </c>
      <c r="B195" s="13" t="n">
        <v>4</v>
      </c>
      <c r="C195" s="13" t="n">
        <v>322.89</v>
      </c>
      <c r="D195" s="13" t="n">
        <v>0.0539853777065176</v>
      </c>
      <c r="E195" s="13" t="s">
        <v>407</v>
      </c>
      <c r="F195" s="15" t="n">
        <v>587905.886621776</v>
      </c>
      <c r="G195" s="15" t="n">
        <v>304098.413979098</v>
      </c>
      <c r="H195" s="15" t="n">
        <v>544630.020754947</v>
      </c>
      <c r="I195" s="15" t="n">
        <v>296916.275121589</v>
      </c>
      <c r="J195" s="15" t="n">
        <v>334134.673867466</v>
      </c>
      <c r="K195" s="15" t="n">
        <v>419136.669093677</v>
      </c>
      <c r="L195" s="15" t="n">
        <v>571050.822402174</v>
      </c>
      <c r="M195" s="16" t="n">
        <v>958378.402401962</v>
      </c>
      <c r="N195" s="16" t="n">
        <v>488843.461062007</v>
      </c>
      <c r="O195" s="16" t="n">
        <v>579998.84825857</v>
      </c>
      <c r="P195" s="16" t="n">
        <v>557468.575232773</v>
      </c>
      <c r="Q195" s="16" t="n">
        <v>531394.786695224</v>
      </c>
      <c r="R195" s="16" t="n">
        <v>430571.845473647</v>
      </c>
      <c r="S195" s="16" t="n">
        <v>500426.153152362</v>
      </c>
      <c r="T195" s="16" t="n">
        <v>598703.734856312</v>
      </c>
      <c r="V195" s="15" t="n">
        <f aca="false">AVERAGE(F195:L195)</f>
        <v>436838.965977247</v>
      </c>
      <c r="W195" s="15" t="n">
        <f aca="false">STDEV(F195:L195)</f>
        <v>129430.100119667</v>
      </c>
      <c r="X195" s="16" t="n">
        <f aca="false">AVERAGE(M195:T195)</f>
        <v>580723.225891607</v>
      </c>
      <c r="Y195" s="16" t="n">
        <f aca="false">STDEV(M195:T195)</f>
        <v>161844.845267895</v>
      </c>
      <c r="Z195" s="13" t="n">
        <f aca="false">X195/V195</f>
        <v>1.32937597403308</v>
      </c>
    </row>
    <row r="196" customFormat="false" ht="12.75" hidden="false" customHeight="false" outlineLevel="0" collapsed="false">
      <c r="A196" s="13" t="s">
        <v>408</v>
      </c>
      <c r="B196" s="13" t="n">
        <v>2</v>
      </c>
      <c r="C196" s="13" t="n">
        <v>85.29</v>
      </c>
      <c r="D196" s="13" t="n">
        <v>0.0542149765722478</v>
      </c>
      <c r="E196" s="13" t="s">
        <v>409</v>
      </c>
      <c r="F196" s="15" t="n">
        <v>416786.50178844</v>
      </c>
      <c r="G196" s="15" t="n">
        <v>275501.140773009</v>
      </c>
      <c r="H196" s="15" t="n">
        <v>179063.492180328</v>
      </c>
      <c r="I196" s="15" t="n">
        <v>161057.400000565</v>
      </c>
      <c r="J196" s="15" t="n">
        <v>190656.862015997</v>
      </c>
      <c r="K196" s="15" t="n">
        <v>241626.577564815</v>
      </c>
      <c r="L196" s="15" t="n">
        <v>209516.201121967</v>
      </c>
      <c r="M196" s="16" t="n">
        <v>208211.672067677</v>
      </c>
      <c r="N196" s="16" t="n">
        <v>256637.066237718</v>
      </c>
      <c r="O196" s="16" t="n">
        <v>110729.354440348</v>
      </c>
      <c r="P196" s="16" t="n">
        <v>121279.053755739</v>
      </c>
      <c r="Q196" s="16" t="n">
        <v>147996.397561348</v>
      </c>
      <c r="R196" s="16" t="n">
        <v>137703.13550943</v>
      </c>
      <c r="S196" s="16" t="n">
        <v>242358.187651363</v>
      </c>
      <c r="T196" s="16" t="n">
        <v>80616.396778651</v>
      </c>
      <c r="V196" s="15" t="n">
        <f aca="false">AVERAGE(F196:L196)</f>
        <v>239172.59649216</v>
      </c>
      <c r="W196" s="15" t="n">
        <f aca="false">STDEV(F196:L196)</f>
        <v>87388.8352226916</v>
      </c>
      <c r="X196" s="16" t="n">
        <f aca="false">AVERAGE(M196:T196)</f>
        <v>163191.408000284</v>
      </c>
      <c r="Y196" s="16" t="n">
        <f aca="false">STDEV(M196:T196)</f>
        <v>64624.6078491044</v>
      </c>
      <c r="Z196" s="13" t="n">
        <f aca="false">-1/(X196/V196)</f>
        <v>-1.46559552014983</v>
      </c>
    </row>
    <row r="197" customFormat="false" ht="12.75" hidden="false" customHeight="false" outlineLevel="0" collapsed="false">
      <c r="A197" s="13" t="s">
        <v>410</v>
      </c>
      <c r="B197" s="13" t="n">
        <v>2</v>
      </c>
      <c r="C197" s="13" t="n">
        <v>108.4</v>
      </c>
      <c r="D197" s="13" t="n">
        <v>0.054409983005653</v>
      </c>
      <c r="E197" s="13" t="s">
        <v>411</v>
      </c>
      <c r="F197" s="15" t="n">
        <v>101714.096806704</v>
      </c>
      <c r="G197" s="15" t="n">
        <v>53972.7646463103</v>
      </c>
      <c r="H197" s="15" t="n">
        <v>71294.565990496</v>
      </c>
      <c r="I197" s="15" t="n">
        <v>70779.2399381876</v>
      </c>
      <c r="J197" s="15" t="n">
        <v>80235.547621049</v>
      </c>
      <c r="K197" s="15" t="n">
        <v>71767.6253156041</v>
      </c>
      <c r="L197" s="15" t="n">
        <v>121102.971772726</v>
      </c>
      <c r="M197" s="16" t="n">
        <v>154797.154657283</v>
      </c>
      <c r="N197" s="16" t="n">
        <v>77097.6129825516</v>
      </c>
      <c r="O197" s="16" t="n">
        <v>102705.996871533</v>
      </c>
      <c r="P197" s="16" t="n">
        <v>140195.309441775</v>
      </c>
      <c r="Q197" s="16" t="n">
        <v>109554.504975574</v>
      </c>
      <c r="R197" s="16" t="n">
        <v>78750.2131414753</v>
      </c>
      <c r="S197" s="16" t="n">
        <v>81742.7361756188</v>
      </c>
      <c r="T197" s="16" t="n">
        <v>138853.628014084</v>
      </c>
      <c r="V197" s="15" t="n">
        <f aca="false">AVERAGE(F197:L197)</f>
        <v>81552.4017272967</v>
      </c>
      <c r="W197" s="15" t="n">
        <f aca="false">STDEV(F197:L197)</f>
        <v>22546.7591315389</v>
      </c>
      <c r="X197" s="16" t="n">
        <f aca="false">AVERAGE(M197:T197)</f>
        <v>110462.144532487</v>
      </c>
      <c r="Y197" s="16" t="n">
        <f aca="false">STDEV(M197:T197)</f>
        <v>30846.058241212</v>
      </c>
      <c r="Z197" s="13" t="n">
        <f aca="false">X197/V197</f>
        <v>1.35449284377745</v>
      </c>
    </row>
    <row r="198" customFormat="false" ht="12.75" hidden="false" customHeight="false" outlineLevel="0" collapsed="false">
      <c r="A198" s="13" t="s">
        <v>412</v>
      </c>
      <c r="B198" s="13" t="n">
        <v>19</v>
      </c>
      <c r="C198" s="13" t="n">
        <v>1426.73</v>
      </c>
      <c r="D198" s="13" t="n">
        <v>0.055127748585568</v>
      </c>
      <c r="E198" s="13" t="s">
        <v>413</v>
      </c>
      <c r="F198" s="15" t="n">
        <v>46579179.1872085</v>
      </c>
      <c r="G198" s="15" t="n">
        <v>24698747.5601083</v>
      </c>
      <c r="H198" s="15" t="n">
        <v>41600256.0307715</v>
      </c>
      <c r="I198" s="15" t="n">
        <v>25939853.7466461</v>
      </c>
      <c r="J198" s="15" t="n">
        <v>29362779.4198612</v>
      </c>
      <c r="K198" s="15" t="n">
        <v>28818449.2974215</v>
      </c>
      <c r="L198" s="15" t="n">
        <v>38817538.7965295</v>
      </c>
      <c r="M198" s="16" t="n">
        <v>65203869.4292855</v>
      </c>
      <c r="N198" s="16" t="n">
        <v>40793105.1720141</v>
      </c>
      <c r="O198" s="16" t="n">
        <v>39028047.1123316</v>
      </c>
      <c r="P198" s="16" t="n">
        <v>42390292.4055522</v>
      </c>
      <c r="Q198" s="16" t="n">
        <v>38092825.5767333</v>
      </c>
      <c r="R198" s="16" t="n">
        <v>29931938.7749958</v>
      </c>
      <c r="S198" s="16" t="n">
        <v>46144157.6297351</v>
      </c>
      <c r="T198" s="16" t="n">
        <v>44198623.036692</v>
      </c>
      <c r="V198" s="15" t="n">
        <f aca="false">AVERAGE(F198:L198)</f>
        <v>33688114.8626495</v>
      </c>
      <c r="W198" s="15" t="n">
        <f aca="false">STDEV(F198:L198)</f>
        <v>8547504.03538215</v>
      </c>
      <c r="X198" s="16" t="n">
        <f aca="false">AVERAGE(M198:T198)</f>
        <v>43222857.3921675</v>
      </c>
      <c r="Y198" s="16" t="n">
        <f aca="false">STDEV(M198:T198)</f>
        <v>10140513.1002523</v>
      </c>
      <c r="Z198" s="13" t="n">
        <f aca="false">X198/V198</f>
        <v>1.28302986285793</v>
      </c>
    </row>
    <row r="199" customFormat="false" ht="12.75" hidden="false" customHeight="false" outlineLevel="0" collapsed="false">
      <c r="A199" s="13" t="s">
        <v>414</v>
      </c>
      <c r="B199" s="13" t="n">
        <v>15</v>
      </c>
      <c r="C199" s="13" t="n">
        <v>1027.51</v>
      </c>
      <c r="D199" s="13" t="n">
        <v>0.0560777490302402</v>
      </c>
      <c r="E199" s="13" t="s">
        <v>415</v>
      </c>
      <c r="F199" s="15" t="n">
        <v>5298034.86474664</v>
      </c>
      <c r="G199" s="15" t="n">
        <v>2828155.85278464</v>
      </c>
      <c r="H199" s="15" t="n">
        <v>3910630.51123578</v>
      </c>
      <c r="I199" s="15" t="n">
        <v>3107033.67538539</v>
      </c>
      <c r="J199" s="15" t="n">
        <v>3735790.84046728</v>
      </c>
      <c r="K199" s="15" t="n">
        <v>3277892.31353988</v>
      </c>
      <c r="L199" s="15" t="n">
        <v>4371630.39285702</v>
      </c>
      <c r="M199" s="16" t="n">
        <v>9899252.68099442</v>
      </c>
      <c r="N199" s="16" t="n">
        <v>4705653.34040772</v>
      </c>
      <c r="O199" s="16" t="n">
        <v>4415605.43573412</v>
      </c>
      <c r="P199" s="16" t="n">
        <v>4912527.24265699</v>
      </c>
      <c r="Q199" s="16" t="n">
        <v>4043643.51603282</v>
      </c>
      <c r="R199" s="16" t="n">
        <v>4115455.87393919</v>
      </c>
      <c r="S199" s="16" t="n">
        <v>4778994.00262568</v>
      </c>
      <c r="T199" s="16" t="n">
        <v>4265415.68753806</v>
      </c>
      <c r="V199" s="15" t="n">
        <f aca="false">AVERAGE(F199:L199)</f>
        <v>3789881.20728809</v>
      </c>
      <c r="W199" s="15" t="n">
        <f aca="false">STDEV(F199:L199)</f>
        <v>844964.966556236</v>
      </c>
      <c r="X199" s="16" t="n">
        <f aca="false">AVERAGE(M199:T199)</f>
        <v>5142068.47249113</v>
      </c>
      <c r="Y199" s="16" t="n">
        <f aca="false">STDEV(M199:T199)</f>
        <v>1947984.72675233</v>
      </c>
      <c r="Z199" s="13" t="n">
        <f aca="false">X199/V199</f>
        <v>1.35678882562407</v>
      </c>
    </row>
    <row r="200" customFormat="false" ht="12.75" hidden="false" customHeight="false" outlineLevel="0" collapsed="false">
      <c r="A200" s="13" t="s">
        <v>416</v>
      </c>
      <c r="B200" s="13" t="n">
        <v>2</v>
      </c>
      <c r="C200" s="13" t="n">
        <v>168.62</v>
      </c>
      <c r="D200" s="13" t="n">
        <v>0.0565168575727405</v>
      </c>
      <c r="E200" s="13" t="s">
        <v>417</v>
      </c>
      <c r="F200" s="15" t="n">
        <v>1126866.91641442</v>
      </c>
      <c r="G200" s="15" t="n">
        <v>772923.012603328</v>
      </c>
      <c r="H200" s="15" t="n">
        <v>591515.277555056</v>
      </c>
      <c r="I200" s="15" t="n">
        <v>358334.680411995</v>
      </c>
      <c r="J200" s="15" t="n">
        <v>509014.437199058</v>
      </c>
      <c r="K200" s="15" t="n">
        <v>629944.187576716</v>
      </c>
      <c r="L200" s="15" t="n">
        <v>993525.430971415</v>
      </c>
      <c r="M200" s="16" t="n">
        <v>471887.972212007</v>
      </c>
      <c r="N200" s="16" t="n">
        <v>619874.830535301</v>
      </c>
      <c r="O200" s="16" t="n">
        <v>368223.274717008</v>
      </c>
      <c r="P200" s="16" t="n">
        <v>366503.824803554</v>
      </c>
      <c r="Q200" s="16" t="n">
        <v>457705.50365529</v>
      </c>
      <c r="R200" s="16" t="n">
        <v>433244.164461566</v>
      </c>
      <c r="S200" s="16" t="n">
        <v>661242.024420489</v>
      </c>
      <c r="T200" s="16" t="n">
        <v>510586.502059169</v>
      </c>
      <c r="V200" s="15" t="n">
        <f aca="false">AVERAGE(F200:L200)</f>
        <v>711731.991818855</v>
      </c>
      <c r="W200" s="15" t="n">
        <f aca="false">STDEV(F200:L200)</f>
        <v>271604.571317937</v>
      </c>
      <c r="X200" s="16" t="n">
        <f aca="false">AVERAGE(M200:T200)</f>
        <v>486158.512108048</v>
      </c>
      <c r="Y200" s="16" t="n">
        <f aca="false">STDEV(M200:T200)</f>
        <v>107683.485528296</v>
      </c>
      <c r="Z200" s="13" t="n">
        <f aca="false">-1/(X200/V200)</f>
        <v>-1.46399162843553</v>
      </c>
    </row>
    <row r="201" customFormat="false" ht="12.75" hidden="false" customHeight="false" outlineLevel="0" collapsed="false">
      <c r="A201" s="13" t="s">
        <v>418</v>
      </c>
      <c r="B201" s="13" t="n">
        <v>15</v>
      </c>
      <c r="C201" s="13" t="n">
        <v>1070.41</v>
      </c>
      <c r="D201" s="13" t="n">
        <v>0.0566595823157184</v>
      </c>
      <c r="E201" s="13" t="s">
        <v>419</v>
      </c>
      <c r="F201" s="15" t="n">
        <v>18762064.1059041</v>
      </c>
      <c r="G201" s="15" t="n">
        <v>9043021.824272</v>
      </c>
      <c r="H201" s="15" t="n">
        <v>14700228.4454906</v>
      </c>
      <c r="I201" s="15" t="n">
        <v>10153297.4877726</v>
      </c>
      <c r="J201" s="15" t="n">
        <v>10755661.669619</v>
      </c>
      <c r="K201" s="15" t="n">
        <v>11083284.4429439</v>
      </c>
      <c r="L201" s="15" t="n">
        <v>16400412.9445728</v>
      </c>
      <c r="M201" s="16" t="n">
        <v>25981715.354012</v>
      </c>
      <c r="N201" s="16" t="n">
        <v>16848574.4797575</v>
      </c>
      <c r="O201" s="16" t="n">
        <v>14478044.4836601</v>
      </c>
      <c r="P201" s="16" t="n">
        <v>17643761.421389</v>
      </c>
      <c r="Q201" s="16" t="n">
        <v>13812879.4939212</v>
      </c>
      <c r="R201" s="16" t="n">
        <v>11729653.6786549</v>
      </c>
      <c r="S201" s="16" t="n">
        <v>15475681.918519</v>
      </c>
      <c r="T201" s="16" t="n">
        <v>21929273.5900631</v>
      </c>
      <c r="V201" s="15" t="n">
        <f aca="false">AVERAGE(F201:L201)</f>
        <v>12985424.417225</v>
      </c>
      <c r="W201" s="15" t="n">
        <f aca="false">STDEV(F201:L201)</f>
        <v>3654351.86072526</v>
      </c>
      <c r="X201" s="16" t="n">
        <f aca="false">AVERAGE(M201:T201)</f>
        <v>17237448.0524971</v>
      </c>
      <c r="Y201" s="16" t="n">
        <f aca="false">STDEV(M201:T201)</f>
        <v>4653314.4465312</v>
      </c>
      <c r="Z201" s="13" t="n">
        <f aca="false">X201/V201</f>
        <v>1.32744587305378</v>
      </c>
    </row>
    <row r="202" customFormat="false" ht="12.75" hidden="false" customHeight="false" outlineLevel="0" collapsed="false">
      <c r="A202" s="13" t="s">
        <v>420</v>
      </c>
      <c r="B202" s="13" t="n">
        <v>2</v>
      </c>
      <c r="C202" s="13" t="n">
        <v>54.63</v>
      </c>
      <c r="D202" s="13" t="n">
        <v>0.0567729256718947</v>
      </c>
      <c r="E202" s="13" t="s">
        <v>421</v>
      </c>
      <c r="F202" s="15" t="n">
        <v>227826.762435254</v>
      </c>
      <c r="G202" s="15" t="n">
        <v>126546.645073398</v>
      </c>
      <c r="H202" s="15" t="n">
        <v>181962.277135488</v>
      </c>
      <c r="I202" s="15" t="n">
        <v>149758.827142731</v>
      </c>
      <c r="J202" s="15" t="n">
        <v>172683.297642299</v>
      </c>
      <c r="K202" s="15" t="n">
        <v>162195.360619827</v>
      </c>
      <c r="L202" s="15" t="n">
        <v>244532.982569923</v>
      </c>
      <c r="M202" s="16" t="n">
        <v>333862.61072295</v>
      </c>
      <c r="N202" s="16" t="n">
        <v>182983.301309416</v>
      </c>
      <c r="O202" s="16" t="n">
        <v>226089.883319023</v>
      </c>
      <c r="P202" s="16" t="n">
        <v>243940.611368977</v>
      </c>
      <c r="Q202" s="16" t="n">
        <v>227211.863355794</v>
      </c>
      <c r="R202" s="16" t="n">
        <v>177433.490840081</v>
      </c>
      <c r="S202" s="16" t="n">
        <v>177927.031270549</v>
      </c>
      <c r="T202" s="16" t="n">
        <v>299610.09990749</v>
      </c>
      <c r="V202" s="15" t="n">
        <f aca="false">AVERAGE(F202:L202)</f>
        <v>180786.593231274</v>
      </c>
      <c r="W202" s="15" t="n">
        <f aca="false">STDEV(F202:L202)</f>
        <v>42019.3476847788</v>
      </c>
      <c r="X202" s="16" t="n">
        <f aca="false">AVERAGE(M202:T202)</f>
        <v>233632.361511785</v>
      </c>
      <c r="Y202" s="16" t="n">
        <f aca="false">STDEV(M202:T202)</f>
        <v>57854.8192722405</v>
      </c>
      <c r="Z202" s="13" t="n">
        <f aca="false">X202/V202</f>
        <v>1.29231021690257</v>
      </c>
    </row>
    <row r="203" customFormat="false" ht="12.75" hidden="false" customHeight="false" outlineLevel="0" collapsed="false">
      <c r="A203" s="13" t="s">
        <v>422</v>
      </c>
      <c r="B203" s="13" t="n">
        <v>11</v>
      </c>
      <c r="C203" s="13" t="n">
        <v>507.2</v>
      </c>
      <c r="D203" s="13" t="n">
        <v>0.0574184986196654</v>
      </c>
      <c r="E203" s="13" t="s">
        <v>423</v>
      </c>
      <c r="F203" s="15" t="n">
        <v>3023797.52480056</v>
      </c>
      <c r="G203" s="15" t="n">
        <v>1683470.52689809</v>
      </c>
      <c r="H203" s="15" t="n">
        <v>2628086.61306123</v>
      </c>
      <c r="I203" s="15" t="n">
        <v>1746571.27031186</v>
      </c>
      <c r="J203" s="15" t="n">
        <v>1767997.18215906</v>
      </c>
      <c r="K203" s="15" t="n">
        <v>2176235.99465812</v>
      </c>
      <c r="L203" s="15" t="n">
        <v>3286496.10517713</v>
      </c>
      <c r="M203" s="16" t="n">
        <v>4389108.89507998</v>
      </c>
      <c r="N203" s="16" t="n">
        <v>2851098.85689644</v>
      </c>
      <c r="O203" s="16" t="n">
        <v>2833386.27710997</v>
      </c>
      <c r="P203" s="16" t="n">
        <v>2781600.55242567</v>
      </c>
      <c r="Q203" s="16" t="n">
        <v>2440475.77985263</v>
      </c>
      <c r="R203" s="16" t="n">
        <v>2303484.20286569</v>
      </c>
      <c r="S203" s="16" t="n">
        <v>2763275.11331589</v>
      </c>
      <c r="T203" s="16" t="n">
        <v>3474617.35204924</v>
      </c>
      <c r="V203" s="15" t="n">
        <f aca="false">AVERAGE(F203:L203)</f>
        <v>2330379.31672372</v>
      </c>
      <c r="W203" s="15" t="n">
        <f aca="false">STDEV(F203:L203)</f>
        <v>656121.737328697</v>
      </c>
      <c r="X203" s="16" t="n">
        <f aca="false">AVERAGE(M203:T203)</f>
        <v>2979630.87869944</v>
      </c>
      <c r="Y203" s="16" t="n">
        <f aca="false">STDEV(M203:T203)</f>
        <v>665843.849859974</v>
      </c>
      <c r="Z203" s="13" t="n">
        <f aca="false">X203/V203</f>
        <v>1.27860338328461</v>
      </c>
    </row>
    <row r="204" customFormat="false" ht="12.75" hidden="false" customHeight="false" outlineLevel="0" collapsed="false">
      <c r="A204" s="13" t="s">
        <v>424</v>
      </c>
      <c r="B204" s="13" t="n">
        <v>11</v>
      </c>
      <c r="C204" s="13" t="n">
        <v>611.65</v>
      </c>
      <c r="D204" s="13" t="n">
        <v>0.0577675490469393</v>
      </c>
      <c r="E204" s="13" t="s">
        <v>425</v>
      </c>
      <c r="F204" s="15" t="n">
        <v>6151620.71401715</v>
      </c>
      <c r="G204" s="15" t="n">
        <v>2721442.3099967</v>
      </c>
      <c r="H204" s="15" t="n">
        <v>5179838.38422553</v>
      </c>
      <c r="I204" s="15" t="n">
        <v>3168766.51128394</v>
      </c>
      <c r="J204" s="15" t="n">
        <v>3424916.89098927</v>
      </c>
      <c r="K204" s="15" t="n">
        <v>3395522.38225169</v>
      </c>
      <c r="L204" s="15" t="n">
        <v>5219428.01452528</v>
      </c>
      <c r="M204" s="16" t="n">
        <v>8905771.93344515</v>
      </c>
      <c r="N204" s="16" t="n">
        <v>5148752.00499405</v>
      </c>
      <c r="O204" s="16" t="n">
        <v>5738846.16810831</v>
      </c>
      <c r="P204" s="16" t="n">
        <v>6055116.5079189</v>
      </c>
      <c r="Q204" s="16" t="n">
        <v>5280461.99499988</v>
      </c>
      <c r="R204" s="16" t="n">
        <v>3551469.68628438</v>
      </c>
      <c r="S204" s="16" t="n">
        <v>4244008.64602302</v>
      </c>
      <c r="T204" s="16" t="n">
        <v>6592693.51471813</v>
      </c>
      <c r="V204" s="15" t="n">
        <f aca="false">AVERAGE(F204:L204)</f>
        <v>4180219.31532708</v>
      </c>
      <c r="W204" s="15" t="n">
        <f aca="false">STDEV(F204:L204)</f>
        <v>1310401.63265744</v>
      </c>
      <c r="X204" s="16" t="n">
        <f aca="false">AVERAGE(M204:T204)</f>
        <v>5689640.05706148</v>
      </c>
      <c r="Y204" s="16" t="n">
        <f aca="false">STDEV(M204:T204)</f>
        <v>1622018.73133294</v>
      </c>
      <c r="Z204" s="13" t="n">
        <f aca="false">X204/V204</f>
        <v>1.36108649519895</v>
      </c>
    </row>
    <row r="205" customFormat="false" ht="12.75" hidden="false" customHeight="false" outlineLevel="0" collapsed="false">
      <c r="A205" s="13" t="s">
        <v>426</v>
      </c>
      <c r="B205" s="13" t="n">
        <v>13</v>
      </c>
      <c r="C205" s="13" t="n">
        <v>701.6</v>
      </c>
      <c r="D205" s="13" t="n">
        <v>0.0577784051020923</v>
      </c>
      <c r="E205" s="13" t="s">
        <v>427</v>
      </c>
      <c r="F205" s="15" t="n">
        <v>10508673.0045034</v>
      </c>
      <c r="G205" s="15" t="n">
        <v>5951962.18556639</v>
      </c>
      <c r="H205" s="15" t="n">
        <v>10242669.8963696</v>
      </c>
      <c r="I205" s="15" t="n">
        <v>6983519.24331482</v>
      </c>
      <c r="J205" s="15" t="n">
        <v>7439070.27213878</v>
      </c>
      <c r="K205" s="15" t="n">
        <v>6966528.73522539</v>
      </c>
      <c r="L205" s="15" t="n">
        <v>11012635.4386728</v>
      </c>
      <c r="M205" s="16" t="n">
        <v>13627309.2419327</v>
      </c>
      <c r="N205" s="16" t="n">
        <v>8758241.96742696</v>
      </c>
      <c r="O205" s="16" t="n">
        <v>9485698.96003395</v>
      </c>
      <c r="P205" s="16" t="n">
        <v>12033597.44891</v>
      </c>
      <c r="Q205" s="16" t="n">
        <v>10215827.7689558</v>
      </c>
      <c r="R205" s="16" t="n">
        <v>6937178.74205393</v>
      </c>
      <c r="S205" s="16" t="n">
        <v>14450972.190922</v>
      </c>
      <c r="T205" s="16" t="n">
        <v>12780478.9634513</v>
      </c>
      <c r="V205" s="15" t="n">
        <f aca="false">AVERAGE(F205:L205)</f>
        <v>8443579.82511303</v>
      </c>
      <c r="W205" s="15" t="n">
        <f aca="false">STDEV(F205:L205)</f>
        <v>2066883.17675017</v>
      </c>
      <c r="X205" s="16" t="n">
        <f aca="false">AVERAGE(M205:T205)</f>
        <v>11036163.1604608</v>
      </c>
      <c r="Y205" s="16" t="n">
        <f aca="false">STDEV(M205:T205)</f>
        <v>2604390.77399684</v>
      </c>
      <c r="Z205" s="13" t="n">
        <f aca="false">X205/V205</f>
        <v>1.30704788597331</v>
      </c>
    </row>
    <row r="206" customFormat="false" ht="12.75" hidden="false" customHeight="false" outlineLevel="0" collapsed="false">
      <c r="A206" s="13" t="s">
        <v>428</v>
      </c>
      <c r="B206" s="13" t="n">
        <v>56</v>
      </c>
      <c r="C206" s="13" t="n">
        <v>3838.26</v>
      </c>
      <c r="D206" s="13" t="n">
        <v>0.0578627322587677</v>
      </c>
      <c r="E206" s="13" t="s">
        <v>429</v>
      </c>
      <c r="F206" s="15" t="n">
        <v>29244259.5493689</v>
      </c>
      <c r="G206" s="15" t="n">
        <v>15224115.6255782</v>
      </c>
      <c r="H206" s="15" t="n">
        <v>24000927.3144742</v>
      </c>
      <c r="I206" s="15" t="n">
        <v>14452649.4022962</v>
      </c>
      <c r="J206" s="15" t="n">
        <v>16685338.917726</v>
      </c>
      <c r="K206" s="15" t="n">
        <v>16904226.6142237</v>
      </c>
      <c r="L206" s="15" t="n">
        <v>25162471.1258549</v>
      </c>
      <c r="M206" s="16" t="n">
        <v>41764911.0068782</v>
      </c>
      <c r="N206" s="16" t="n">
        <v>26490030.1318673</v>
      </c>
      <c r="O206" s="16" t="n">
        <v>23630278.3839316</v>
      </c>
      <c r="P206" s="16" t="n">
        <v>25021573.8397425</v>
      </c>
      <c r="Q206" s="16" t="n">
        <v>25008483.6668996</v>
      </c>
      <c r="R206" s="16" t="n">
        <v>17531674.7618212</v>
      </c>
      <c r="S206" s="16" t="n">
        <v>23890796.7438869</v>
      </c>
      <c r="T206" s="16" t="n">
        <v>29562575.1332897</v>
      </c>
      <c r="V206" s="15" t="n">
        <f aca="false">AVERAGE(F206:L206)</f>
        <v>20239141.2213603</v>
      </c>
      <c r="W206" s="15" t="n">
        <f aca="false">STDEV(F206:L206)</f>
        <v>5800395.15333406</v>
      </c>
      <c r="X206" s="16" t="n">
        <f aca="false">AVERAGE(M206:T206)</f>
        <v>26612540.4585396</v>
      </c>
      <c r="Y206" s="16" t="n">
        <f aca="false">STDEV(M206:T206)</f>
        <v>6991628.84456624</v>
      </c>
      <c r="Z206" s="13" t="n">
        <f aca="false">X206/V206</f>
        <v>1.31490462799147</v>
      </c>
    </row>
    <row r="207" customFormat="false" ht="12.75" hidden="false" customHeight="false" outlineLevel="0" collapsed="false">
      <c r="A207" s="13" t="s">
        <v>430</v>
      </c>
      <c r="B207" s="13" t="n">
        <v>5</v>
      </c>
      <c r="C207" s="13" t="n">
        <v>215.33</v>
      </c>
      <c r="D207" s="13" t="n">
        <v>0.0579293029910735</v>
      </c>
      <c r="E207" s="13" t="s">
        <v>431</v>
      </c>
      <c r="F207" s="15" t="n">
        <v>747262.742782156</v>
      </c>
      <c r="G207" s="15" t="n">
        <v>527626.81318213</v>
      </c>
      <c r="H207" s="15" t="n">
        <v>601278.066982844</v>
      </c>
      <c r="I207" s="15" t="n">
        <v>461102.432717767</v>
      </c>
      <c r="J207" s="15" t="n">
        <v>495909.34478395</v>
      </c>
      <c r="K207" s="15" t="n">
        <v>578932.439309934</v>
      </c>
      <c r="L207" s="15" t="n">
        <v>1175151.57616573</v>
      </c>
      <c r="M207" s="16" t="n">
        <v>1163304.97240822</v>
      </c>
      <c r="N207" s="16" t="n">
        <v>751096.80986249</v>
      </c>
      <c r="O207" s="16" t="n">
        <v>638658.606777238</v>
      </c>
      <c r="P207" s="16" t="n">
        <v>883614.748101758</v>
      </c>
      <c r="Q207" s="16" t="n">
        <v>637683.124240277</v>
      </c>
      <c r="R207" s="16" t="n">
        <v>660482.894335496</v>
      </c>
      <c r="S207" s="16" t="n">
        <v>1663098.56658807</v>
      </c>
      <c r="T207" s="16" t="n">
        <v>1335205.79519454</v>
      </c>
      <c r="V207" s="15" t="n">
        <f aca="false">AVERAGE(F207:L207)</f>
        <v>655323.345132073</v>
      </c>
      <c r="W207" s="15" t="n">
        <f aca="false">STDEV(F207:L207)</f>
        <v>247275.721884322</v>
      </c>
      <c r="X207" s="16" t="n">
        <f aca="false">AVERAGE(M207:T207)</f>
        <v>966643.189688511</v>
      </c>
      <c r="Y207" s="16" t="n">
        <f aca="false">STDEV(M207:T207)</f>
        <v>382181.902217565</v>
      </c>
      <c r="Z207" s="13" t="n">
        <f aca="false">X207/V207</f>
        <v>1.47506295459945</v>
      </c>
    </row>
    <row r="208" customFormat="false" ht="12.75" hidden="false" customHeight="false" outlineLevel="0" collapsed="false">
      <c r="A208" s="13" t="s">
        <v>432</v>
      </c>
      <c r="B208" s="13" t="n">
        <v>6</v>
      </c>
      <c r="C208" s="13" t="n">
        <v>200.5</v>
      </c>
      <c r="D208" s="13" t="n">
        <v>0.0583387027174134</v>
      </c>
      <c r="E208" s="13" t="s">
        <v>433</v>
      </c>
      <c r="F208" s="15" t="n">
        <v>1531015.90827114</v>
      </c>
      <c r="G208" s="15" t="n">
        <v>638056.980387985</v>
      </c>
      <c r="H208" s="15" t="n">
        <v>1445438.68559494</v>
      </c>
      <c r="I208" s="15" t="n">
        <v>671570.406509058</v>
      </c>
      <c r="J208" s="15" t="n">
        <v>756718.439760135</v>
      </c>
      <c r="K208" s="15" t="n">
        <v>883942.825627778</v>
      </c>
      <c r="L208" s="15" t="n">
        <v>1298912.37546536</v>
      </c>
      <c r="M208" s="16" t="n">
        <v>2436414.01708464</v>
      </c>
      <c r="N208" s="16" t="n">
        <v>1297423.4705958</v>
      </c>
      <c r="O208" s="16" t="n">
        <v>1270160.87879891</v>
      </c>
      <c r="P208" s="16" t="n">
        <v>1589751.85383786</v>
      </c>
      <c r="Q208" s="16" t="n">
        <v>1502339.18579613</v>
      </c>
      <c r="R208" s="16" t="n">
        <v>784765.79216635</v>
      </c>
      <c r="S208" s="16" t="n">
        <v>1283106.44972882</v>
      </c>
      <c r="T208" s="16" t="n">
        <v>1591720.79958542</v>
      </c>
      <c r="V208" s="15" t="n">
        <f aca="false">AVERAGE(F208:L208)</f>
        <v>1032236.51737377</v>
      </c>
      <c r="W208" s="15" t="n">
        <f aca="false">STDEV(F208:L208)</f>
        <v>381661.21689785</v>
      </c>
      <c r="X208" s="16" t="n">
        <f aca="false">AVERAGE(M208:T208)</f>
        <v>1469460.30594924</v>
      </c>
      <c r="Y208" s="16" t="n">
        <f aca="false">STDEV(M208:T208)</f>
        <v>468790.153530431</v>
      </c>
      <c r="Z208" s="13" t="n">
        <f aca="false">X208/V208</f>
        <v>1.42356938668268</v>
      </c>
    </row>
    <row r="209" customFormat="false" ht="12.75" hidden="false" customHeight="false" outlineLevel="0" collapsed="false">
      <c r="A209" s="13" t="s">
        <v>434</v>
      </c>
      <c r="B209" s="13" t="n">
        <v>4</v>
      </c>
      <c r="C209" s="13" t="n">
        <v>314.79</v>
      </c>
      <c r="D209" s="13" t="n">
        <v>0.0587277124889795</v>
      </c>
      <c r="E209" s="13" t="s">
        <v>435</v>
      </c>
      <c r="F209" s="15" t="n">
        <v>3342280.38219974</v>
      </c>
      <c r="G209" s="15" t="n">
        <v>1645628.88817405</v>
      </c>
      <c r="H209" s="15" t="n">
        <v>2660790.64224161</v>
      </c>
      <c r="I209" s="15" t="n">
        <v>1778977.91192547</v>
      </c>
      <c r="J209" s="15" t="n">
        <v>2043836.88527097</v>
      </c>
      <c r="K209" s="15" t="n">
        <v>2082141.22404924</v>
      </c>
      <c r="L209" s="15" t="n">
        <v>2805932.22226367</v>
      </c>
      <c r="M209" s="16" t="n">
        <v>4600129.95284069</v>
      </c>
      <c r="N209" s="16" t="n">
        <v>3129445.09052682</v>
      </c>
      <c r="O209" s="16" t="n">
        <v>2786207.67590302</v>
      </c>
      <c r="P209" s="16" t="n">
        <v>3173448.15241425</v>
      </c>
      <c r="Q209" s="16" t="n">
        <v>3038549.96825404</v>
      </c>
      <c r="R209" s="16" t="n">
        <v>1854564.28166142</v>
      </c>
      <c r="S209" s="16" t="n">
        <v>2571428.44149547</v>
      </c>
      <c r="T209" s="16" t="n">
        <v>3560647.45689974</v>
      </c>
      <c r="V209" s="15" t="n">
        <f aca="false">AVERAGE(F209:L209)</f>
        <v>2337084.02230354</v>
      </c>
      <c r="W209" s="15" t="n">
        <f aca="false">STDEV(F209:L209)</f>
        <v>615847.204949011</v>
      </c>
      <c r="X209" s="16" t="n">
        <f aca="false">AVERAGE(M209:T209)</f>
        <v>3089302.62749943</v>
      </c>
      <c r="Y209" s="16" t="n">
        <f aca="false">STDEV(M209:T209)</f>
        <v>792885.496977166</v>
      </c>
      <c r="Z209" s="13" t="n">
        <f aca="false">X209/V209</f>
        <v>1.32186202892889</v>
      </c>
    </row>
    <row r="210" customFormat="false" ht="12.75" hidden="false" customHeight="false" outlineLevel="0" collapsed="false">
      <c r="A210" s="13" t="s">
        <v>436</v>
      </c>
      <c r="B210" s="13" t="n">
        <v>11</v>
      </c>
      <c r="C210" s="13" t="n">
        <v>1228.24</v>
      </c>
      <c r="D210" s="13" t="n">
        <v>0.0587930802901867</v>
      </c>
      <c r="E210" s="13" t="s">
        <v>437</v>
      </c>
      <c r="F210" s="15" t="n">
        <v>7123374.00918113</v>
      </c>
      <c r="G210" s="15" t="n">
        <v>3072281.27711336</v>
      </c>
      <c r="H210" s="15" t="n">
        <v>6752567.05075108</v>
      </c>
      <c r="I210" s="15" t="n">
        <v>3619066.9883221</v>
      </c>
      <c r="J210" s="15" t="n">
        <v>3401095.60247561</v>
      </c>
      <c r="K210" s="15" t="n">
        <v>3916386.51949925</v>
      </c>
      <c r="L210" s="15" t="n">
        <v>6029670.93937517</v>
      </c>
      <c r="M210" s="16" t="n">
        <v>10192109.1289698</v>
      </c>
      <c r="N210" s="16" t="n">
        <v>5950412.6304295</v>
      </c>
      <c r="O210" s="16" t="n">
        <v>5900441.39819453</v>
      </c>
      <c r="P210" s="16" t="n">
        <v>6941069.08444412</v>
      </c>
      <c r="Q210" s="16" t="n">
        <v>5600398.16603558</v>
      </c>
      <c r="R210" s="16" t="n">
        <v>4263380.041869</v>
      </c>
      <c r="S210" s="16" t="n">
        <v>5526799.4448124</v>
      </c>
      <c r="T210" s="16" t="n">
        <v>9391435.70098656</v>
      </c>
      <c r="V210" s="15" t="n">
        <f aca="false">AVERAGE(F210:L210)</f>
        <v>4844920.34095967</v>
      </c>
      <c r="W210" s="15" t="n">
        <f aca="false">STDEV(F210:L210)</f>
        <v>1723652.69577705</v>
      </c>
      <c r="X210" s="16" t="n">
        <f aca="false">AVERAGE(M210:T210)</f>
        <v>6720755.69946769</v>
      </c>
      <c r="Y210" s="16" t="n">
        <f aca="false">STDEV(M210:T210)</f>
        <v>2043006.74604943</v>
      </c>
      <c r="Z210" s="13" t="n">
        <f aca="false">X210/V210</f>
        <v>1.38717568638837</v>
      </c>
    </row>
    <row r="211" customFormat="false" ht="12.75" hidden="false" customHeight="false" outlineLevel="0" collapsed="false">
      <c r="A211" s="13" t="s">
        <v>438</v>
      </c>
      <c r="B211" s="13" t="n">
        <v>16</v>
      </c>
      <c r="C211" s="13" t="n">
        <v>868.79</v>
      </c>
      <c r="D211" s="13" t="n">
        <v>0.0589126847339642</v>
      </c>
      <c r="E211" s="13" t="s">
        <v>439</v>
      </c>
      <c r="F211" s="15" t="n">
        <v>6142133.39392321</v>
      </c>
      <c r="G211" s="15" t="n">
        <v>3420586.12823064</v>
      </c>
      <c r="H211" s="15" t="n">
        <v>5120566.8792801</v>
      </c>
      <c r="I211" s="15" t="n">
        <v>3263617.15354993</v>
      </c>
      <c r="J211" s="15" t="n">
        <v>3044371.25435788</v>
      </c>
      <c r="K211" s="15" t="n">
        <v>3638008.94307194</v>
      </c>
      <c r="L211" s="15" t="n">
        <v>5326532.75078564</v>
      </c>
      <c r="M211" s="16" t="n">
        <v>8125726.39291094</v>
      </c>
      <c r="N211" s="16" t="n">
        <v>5903373.54281301</v>
      </c>
      <c r="O211" s="16" t="n">
        <v>4612648.94760795</v>
      </c>
      <c r="P211" s="16" t="n">
        <v>5776443.3291541</v>
      </c>
      <c r="Q211" s="16" t="n">
        <v>4206778.75975886</v>
      </c>
      <c r="R211" s="16" t="n">
        <v>4131759.320448</v>
      </c>
      <c r="S211" s="16" t="n">
        <v>5237983.39079336</v>
      </c>
      <c r="T211" s="16" t="n">
        <v>6539956.21507974</v>
      </c>
      <c r="V211" s="15" t="n">
        <f aca="false">AVERAGE(F211:L211)</f>
        <v>4279402.35759991</v>
      </c>
      <c r="W211" s="15" t="n">
        <f aca="false">STDEV(F211:L211)</f>
        <v>1223375.04206729</v>
      </c>
      <c r="X211" s="16" t="n">
        <f aca="false">AVERAGE(M211:T211)</f>
        <v>5566833.73732075</v>
      </c>
      <c r="Y211" s="16" t="n">
        <f aca="false">STDEV(M211:T211)</f>
        <v>1340569.89419247</v>
      </c>
      <c r="Z211" s="13" t="n">
        <f aca="false">X211/V211</f>
        <v>1.30084373287182</v>
      </c>
    </row>
    <row r="212" customFormat="false" ht="12.75" hidden="false" customHeight="false" outlineLevel="0" collapsed="false">
      <c r="A212" s="13" t="s">
        <v>440</v>
      </c>
      <c r="B212" s="13" t="n">
        <v>6</v>
      </c>
      <c r="C212" s="13" t="n">
        <v>322.66</v>
      </c>
      <c r="D212" s="13" t="n">
        <v>0.0589597367657874</v>
      </c>
      <c r="E212" s="13" t="s">
        <v>441</v>
      </c>
      <c r="F212" s="15" t="n">
        <v>3673014.61702258</v>
      </c>
      <c r="G212" s="15" t="n">
        <v>2825752.8144244</v>
      </c>
      <c r="H212" s="15" t="n">
        <v>4741512.95658095</v>
      </c>
      <c r="I212" s="15" t="n">
        <v>3503030.74105785</v>
      </c>
      <c r="J212" s="15" t="n">
        <v>3930868.33621712</v>
      </c>
      <c r="K212" s="15" t="n">
        <v>4036989.06421722</v>
      </c>
      <c r="L212" s="15" t="n">
        <v>5846227.98541406</v>
      </c>
      <c r="M212" s="16" t="n">
        <v>10014519.4596291</v>
      </c>
      <c r="N212" s="16" t="n">
        <v>5254431.28555531</v>
      </c>
      <c r="O212" s="16" t="n">
        <v>5685413.44704774</v>
      </c>
      <c r="P212" s="16" t="n">
        <v>5952290.46286635</v>
      </c>
      <c r="Q212" s="16" t="n">
        <v>4263453.77515709</v>
      </c>
      <c r="R212" s="16" t="n">
        <v>3176718.67273559</v>
      </c>
      <c r="S212" s="16" t="n">
        <v>4860622.1673567</v>
      </c>
      <c r="T212" s="16" t="n">
        <v>6577873.68785959</v>
      </c>
      <c r="V212" s="15" t="n">
        <f aca="false">AVERAGE(F212:L212)</f>
        <v>4079628.07356203</v>
      </c>
      <c r="W212" s="15" t="n">
        <f aca="false">STDEV(F212:L212)</f>
        <v>970645.536388435</v>
      </c>
      <c r="X212" s="16" t="n">
        <f aca="false">AVERAGE(M212:T212)</f>
        <v>5723165.36977593</v>
      </c>
      <c r="Y212" s="16" t="n">
        <f aca="false">STDEV(M212:T212)</f>
        <v>2027630.95006169</v>
      </c>
      <c r="Z212" s="13" t="n">
        <f aca="false">X212/V212</f>
        <v>1.40286449317888</v>
      </c>
    </row>
    <row r="213" customFormat="false" ht="12.75" hidden="false" customHeight="false" outlineLevel="0" collapsed="false">
      <c r="A213" s="13" t="s">
        <v>442</v>
      </c>
      <c r="B213" s="13" t="n">
        <v>6</v>
      </c>
      <c r="C213" s="13" t="n">
        <v>280.16</v>
      </c>
      <c r="D213" s="13" t="n">
        <v>0.0592872109561688</v>
      </c>
      <c r="E213" s="13" t="s">
        <v>443</v>
      </c>
      <c r="F213" s="15" t="n">
        <v>920324.173373712</v>
      </c>
      <c r="G213" s="15" t="n">
        <v>467442.065768997</v>
      </c>
      <c r="H213" s="15" t="n">
        <v>726200.373339847</v>
      </c>
      <c r="I213" s="15" t="n">
        <v>619158.806695213</v>
      </c>
      <c r="J213" s="15" t="n">
        <v>824377.239807812</v>
      </c>
      <c r="K213" s="15" t="n">
        <v>755030.620912446</v>
      </c>
      <c r="L213" s="15" t="n">
        <v>1120631.16095336</v>
      </c>
      <c r="M213" s="16" t="n">
        <v>1456068.63915649</v>
      </c>
      <c r="N213" s="16" t="n">
        <v>852144.133252248</v>
      </c>
      <c r="O213" s="16" t="n">
        <v>947782.90362858</v>
      </c>
      <c r="P213" s="16" t="n">
        <v>1415165.39182312</v>
      </c>
      <c r="Q213" s="16" t="n">
        <v>948079.264243024</v>
      </c>
      <c r="R213" s="16" t="n">
        <v>812395.998891878</v>
      </c>
      <c r="S213" s="16" t="n">
        <v>680451.666193674</v>
      </c>
      <c r="T213" s="16" t="n">
        <v>1264498.0892679</v>
      </c>
      <c r="V213" s="15" t="n">
        <f aca="false">AVERAGE(F213:L213)</f>
        <v>776166.348693055</v>
      </c>
      <c r="W213" s="15" t="n">
        <f aca="false">STDEV(F213:L213)</f>
        <v>210026.642800882</v>
      </c>
      <c r="X213" s="16" t="n">
        <f aca="false">AVERAGE(M213:T213)</f>
        <v>1047073.26080711</v>
      </c>
      <c r="Y213" s="16" t="n">
        <f aca="false">STDEV(M213:T213)</f>
        <v>292081.973451892</v>
      </c>
      <c r="Z213" s="13" t="n">
        <f aca="false">X213/V213</f>
        <v>1.34903202460429</v>
      </c>
    </row>
    <row r="214" customFormat="false" ht="12.75" hidden="false" customHeight="false" outlineLevel="0" collapsed="false">
      <c r="A214" s="13" t="s">
        <v>444</v>
      </c>
      <c r="B214" s="13" t="n">
        <v>2</v>
      </c>
      <c r="C214" s="13" t="n">
        <v>48.98</v>
      </c>
      <c r="D214" s="13" t="n">
        <v>0.0597941133179783</v>
      </c>
      <c r="E214" s="13" t="s">
        <v>445</v>
      </c>
      <c r="F214" s="15" t="n">
        <v>129025.807996261</v>
      </c>
      <c r="G214" s="15" t="n">
        <v>74738.6171808635</v>
      </c>
      <c r="H214" s="15" t="n">
        <v>91804.0210285673</v>
      </c>
      <c r="I214" s="15" t="n">
        <v>69076.6709183377</v>
      </c>
      <c r="J214" s="15" t="n">
        <v>80117.6752031913</v>
      </c>
      <c r="K214" s="15" t="n">
        <v>127170.248291075</v>
      </c>
      <c r="L214" s="15" t="n">
        <v>54640.359829672</v>
      </c>
      <c r="M214" s="16" t="n">
        <v>288455.801265278</v>
      </c>
      <c r="N214" s="16" t="n">
        <v>71631.7046462756</v>
      </c>
      <c r="O214" s="16" t="n">
        <v>150522.732203674</v>
      </c>
      <c r="P214" s="16" t="n">
        <v>175427.489841131</v>
      </c>
      <c r="Q214" s="16" t="n">
        <v>120396.242593058</v>
      </c>
      <c r="R214" s="16" t="n">
        <v>129178.041390349</v>
      </c>
      <c r="S214" s="16" t="n">
        <v>80388.7340439057</v>
      </c>
      <c r="T214" s="16" t="n">
        <v>116793.458870733</v>
      </c>
      <c r="V214" s="15" t="n">
        <f aca="false">AVERAGE(F214:L214)</f>
        <v>89510.4857782811</v>
      </c>
      <c r="W214" s="15" t="n">
        <f aca="false">STDEV(F214:L214)</f>
        <v>28649.8347063769</v>
      </c>
      <c r="X214" s="16" t="n">
        <f aca="false">AVERAGE(M214:T214)</f>
        <v>141599.275606801</v>
      </c>
      <c r="Y214" s="16" t="n">
        <f aca="false">STDEV(M214:T214)</f>
        <v>68297.8674435146</v>
      </c>
      <c r="Z214" s="13" t="n">
        <f aca="false">X214/V214</f>
        <v>1.58192947312949</v>
      </c>
    </row>
    <row r="215" customFormat="false" ht="12.75" hidden="false" customHeight="false" outlineLevel="0" collapsed="false">
      <c r="A215" s="13" t="s">
        <v>446</v>
      </c>
      <c r="B215" s="13" t="n">
        <v>2</v>
      </c>
      <c r="C215" s="13" t="n">
        <v>96.01</v>
      </c>
      <c r="D215" s="13" t="n">
        <v>0.0608149903487178</v>
      </c>
      <c r="E215" s="13" t="s">
        <v>447</v>
      </c>
      <c r="F215" s="15" t="n">
        <v>293775.01831126</v>
      </c>
      <c r="G215" s="15" t="n">
        <v>161799.307271853</v>
      </c>
      <c r="H215" s="15" t="n">
        <v>237228.372808779</v>
      </c>
      <c r="I215" s="15" t="n">
        <v>148303.266027572</v>
      </c>
      <c r="J215" s="15" t="n">
        <v>191669.136465455</v>
      </c>
      <c r="K215" s="15" t="n">
        <v>170517.257636108</v>
      </c>
      <c r="L215" s="15" t="n">
        <v>236776.098977292</v>
      </c>
      <c r="M215" s="16" t="n">
        <v>405193.75163833</v>
      </c>
      <c r="N215" s="16" t="n">
        <v>236096.288396558</v>
      </c>
      <c r="O215" s="16" t="n">
        <v>219421.516762227</v>
      </c>
      <c r="P215" s="16" t="n">
        <v>266989.289034234</v>
      </c>
      <c r="Q215" s="16" t="n">
        <v>270139.856504213</v>
      </c>
      <c r="R215" s="16" t="n">
        <v>198203.029596647</v>
      </c>
      <c r="S215" s="16" t="n">
        <v>206256.625803346</v>
      </c>
      <c r="T215" s="16" t="n">
        <v>372057.677875679</v>
      </c>
      <c r="V215" s="15" t="n">
        <f aca="false">AVERAGE(F215:L215)</f>
        <v>205724.065356903</v>
      </c>
      <c r="W215" s="15" t="n">
        <f aca="false">STDEV(F215:L215)</f>
        <v>52238.7362669961</v>
      </c>
      <c r="X215" s="16" t="n">
        <f aca="false">AVERAGE(M215:T215)</f>
        <v>271794.754451404</v>
      </c>
      <c r="Y215" s="16" t="n">
        <f aca="false">STDEV(M215:T215)</f>
        <v>77091.8767516623</v>
      </c>
      <c r="Z215" s="13" t="n">
        <f aca="false">X215/V215</f>
        <v>1.32116169287185</v>
      </c>
    </row>
    <row r="216" customFormat="false" ht="12.75" hidden="false" customHeight="false" outlineLevel="0" collapsed="false">
      <c r="A216" s="13" t="s">
        <v>448</v>
      </c>
      <c r="B216" s="13" t="n">
        <v>4</v>
      </c>
      <c r="C216" s="13" t="n">
        <v>213.27</v>
      </c>
      <c r="D216" s="13" t="n">
        <v>0.0611964109490922</v>
      </c>
      <c r="E216" s="13" t="s">
        <v>449</v>
      </c>
      <c r="F216" s="15" t="n">
        <v>352537.760045754</v>
      </c>
      <c r="G216" s="15" t="n">
        <v>195316.579734675</v>
      </c>
      <c r="H216" s="15" t="n">
        <v>295026.178980201</v>
      </c>
      <c r="I216" s="15" t="n">
        <v>101484.10541657</v>
      </c>
      <c r="J216" s="15" t="n">
        <v>127721.368830212</v>
      </c>
      <c r="K216" s="15" t="n">
        <v>247054.375259717</v>
      </c>
      <c r="L216" s="15" t="n">
        <v>107482.154887298</v>
      </c>
      <c r="M216" s="16" t="n">
        <v>636659.784238165</v>
      </c>
      <c r="N216" s="16" t="n">
        <v>237811.775664153</v>
      </c>
      <c r="O216" s="16" t="n">
        <v>354794.511385584</v>
      </c>
      <c r="P216" s="16" t="n">
        <v>401363.935055555</v>
      </c>
      <c r="Q216" s="16" t="n">
        <v>351276.993537214</v>
      </c>
      <c r="R216" s="16" t="n">
        <v>166018.203216907</v>
      </c>
      <c r="S216" s="16" t="n">
        <v>226427.561924479</v>
      </c>
      <c r="T216" s="16" t="n">
        <v>227279.653810381</v>
      </c>
      <c r="V216" s="15" t="n">
        <f aca="false">AVERAGE(F216:L216)</f>
        <v>203803.21759349</v>
      </c>
      <c r="W216" s="15" t="n">
        <f aca="false">STDEV(F216:L216)</f>
        <v>98252.7981052133</v>
      </c>
      <c r="X216" s="16" t="n">
        <f aca="false">AVERAGE(M216:T216)</f>
        <v>325204.052354055</v>
      </c>
      <c r="Y216" s="16" t="n">
        <f aca="false">STDEV(M216:T216)</f>
        <v>149610.886572227</v>
      </c>
      <c r="Z216" s="13" t="n">
        <f aca="false">X216/V216</f>
        <v>1.59567673265451</v>
      </c>
    </row>
    <row r="217" customFormat="false" ht="12.75" hidden="false" customHeight="false" outlineLevel="0" collapsed="false">
      <c r="A217" s="13" t="s">
        <v>450</v>
      </c>
      <c r="B217" s="13" t="n">
        <v>10</v>
      </c>
      <c r="C217" s="13" t="n">
        <v>677.83</v>
      </c>
      <c r="D217" s="13" t="n">
        <v>0.0613853948990735</v>
      </c>
      <c r="E217" s="13" t="s">
        <v>451</v>
      </c>
      <c r="F217" s="15" t="n">
        <v>3979784.97418084</v>
      </c>
      <c r="G217" s="15" t="n">
        <v>1597331.41331789</v>
      </c>
      <c r="H217" s="15" t="n">
        <v>2659349.00496504</v>
      </c>
      <c r="I217" s="15" t="n">
        <v>1766687.31389927</v>
      </c>
      <c r="J217" s="15" t="n">
        <v>2486011.32211686</v>
      </c>
      <c r="K217" s="15" t="n">
        <v>2163781.60290167</v>
      </c>
      <c r="L217" s="15" t="n">
        <v>3166220.90675364</v>
      </c>
      <c r="M217" s="16" t="n">
        <v>5437603.23463477</v>
      </c>
      <c r="N217" s="16" t="n">
        <v>3621668.23041268</v>
      </c>
      <c r="O217" s="16" t="n">
        <v>3013720.13296724</v>
      </c>
      <c r="P217" s="16" t="n">
        <v>3718202.87364848</v>
      </c>
      <c r="Q217" s="16" t="n">
        <v>3569890.83696891</v>
      </c>
      <c r="R217" s="16" t="n">
        <v>3075969.65658798</v>
      </c>
      <c r="S217" s="16" t="n">
        <v>2741647.78735486</v>
      </c>
      <c r="T217" s="16" t="n">
        <v>2202140.18382625</v>
      </c>
      <c r="V217" s="15" t="n">
        <f aca="false">AVERAGE(F217:L217)</f>
        <v>2545595.2197336</v>
      </c>
      <c r="W217" s="15" t="n">
        <f aca="false">STDEV(F217:L217)</f>
        <v>827672.446280102</v>
      </c>
      <c r="X217" s="16" t="n">
        <f aca="false">AVERAGE(M217:T217)</f>
        <v>3422605.36705015</v>
      </c>
      <c r="Y217" s="16" t="n">
        <f aca="false">STDEV(M217:T217)</f>
        <v>959873.151196989</v>
      </c>
      <c r="Z217" s="13" t="n">
        <f aca="false">X217/V217</f>
        <v>1.34452066083324</v>
      </c>
    </row>
    <row r="218" customFormat="false" ht="12.75" hidden="false" customHeight="false" outlineLevel="0" collapsed="false">
      <c r="A218" s="13" t="s">
        <v>452</v>
      </c>
      <c r="B218" s="13" t="n">
        <v>2</v>
      </c>
      <c r="C218" s="13" t="n">
        <v>83.18</v>
      </c>
      <c r="D218" s="13" t="n">
        <v>0.0618385733259962</v>
      </c>
      <c r="E218" s="13" t="s">
        <v>453</v>
      </c>
      <c r="F218" s="15" t="n">
        <v>270133.426933534</v>
      </c>
      <c r="G218" s="15" t="n">
        <v>181963.768409037</v>
      </c>
      <c r="H218" s="15" t="n">
        <v>224712.817926821</v>
      </c>
      <c r="I218" s="15" t="n">
        <v>141032.356146103</v>
      </c>
      <c r="J218" s="15" t="n">
        <v>138435.053109741</v>
      </c>
      <c r="K218" s="15" t="n">
        <v>160957.970100925</v>
      </c>
      <c r="L218" s="15" t="n">
        <v>198974.105003887</v>
      </c>
      <c r="M218" s="16" t="n">
        <v>393459.313600614</v>
      </c>
      <c r="N218" s="16" t="n">
        <v>282618.797134178</v>
      </c>
      <c r="O218" s="16" t="n">
        <v>173934.666116943</v>
      </c>
      <c r="P218" s="16" t="n">
        <v>210342.680985426</v>
      </c>
      <c r="Q218" s="16" t="n">
        <v>205076.104656833</v>
      </c>
      <c r="R218" s="16" t="n">
        <v>223111.334217273</v>
      </c>
      <c r="S218" s="16" t="n">
        <v>254673.901149593</v>
      </c>
      <c r="T218" s="16" t="n">
        <v>217096.675145698</v>
      </c>
      <c r="V218" s="15" t="n">
        <f aca="false">AVERAGE(F218:L218)</f>
        <v>188029.928232864</v>
      </c>
      <c r="W218" s="15" t="n">
        <f aca="false">STDEV(F218:L218)</f>
        <v>47687.3612414223</v>
      </c>
      <c r="X218" s="16" t="n">
        <f aca="false">AVERAGE(M218:T218)</f>
        <v>245039.18412582</v>
      </c>
      <c r="Y218" s="16" t="n">
        <f aca="false">STDEV(M218:T218)</f>
        <v>68297.6174664005</v>
      </c>
      <c r="Z218" s="13" t="n">
        <f aca="false">X218/V218</f>
        <v>1.30319245680056</v>
      </c>
    </row>
    <row r="219" customFormat="false" ht="12.75" hidden="false" customHeight="false" outlineLevel="0" collapsed="false">
      <c r="A219" s="13" t="s">
        <v>454</v>
      </c>
      <c r="B219" s="13" t="n">
        <v>2</v>
      </c>
      <c r="C219" s="13" t="n">
        <v>134.34</v>
      </c>
      <c r="D219" s="13" t="n">
        <v>0.0622058526190065</v>
      </c>
      <c r="E219" s="13" t="s">
        <v>455</v>
      </c>
      <c r="F219" s="15" t="n">
        <v>1077505.95334422</v>
      </c>
      <c r="G219" s="15" t="n">
        <v>578596.996631477</v>
      </c>
      <c r="H219" s="15" t="n">
        <v>794838.19394191</v>
      </c>
      <c r="I219" s="15" t="n">
        <v>517318.603083678</v>
      </c>
      <c r="J219" s="15" t="n">
        <v>614204.423724379</v>
      </c>
      <c r="K219" s="15" t="n">
        <v>615262.887450785</v>
      </c>
      <c r="L219" s="15" t="n">
        <v>777249.992974178</v>
      </c>
      <c r="M219" s="16" t="n">
        <v>1461633.17696092</v>
      </c>
      <c r="N219" s="16" t="n">
        <v>1089340.00204006</v>
      </c>
      <c r="O219" s="16" t="n">
        <v>970792.874993649</v>
      </c>
      <c r="P219" s="16" t="n">
        <v>966042.20253396</v>
      </c>
      <c r="Q219" s="16" t="n">
        <v>906970.307552385</v>
      </c>
      <c r="R219" s="16" t="n">
        <v>593255.722791855</v>
      </c>
      <c r="S219" s="16" t="n">
        <v>884220.972581008</v>
      </c>
      <c r="T219" s="16" t="n">
        <v>680997.18648863</v>
      </c>
      <c r="V219" s="15" t="n">
        <f aca="false">AVERAGE(F219:L219)</f>
        <v>710711.007307233</v>
      </c>
      <c r="W219" s="15" t="n">
        <f aca="false">STDEV(F219:L219)</f>
        <v>191190.110740633</v>
      </c>
      <c r="X219" s="16" t="n">
        <f aca="false">AVERAGE(M219:T219)</f>
        <v>944156.555742808</v>
      </c>
      <c r="Y219" s="16" t="n">
        <f aca="false">STDEV(M219:T219)</f>
        <v>263874.456350557</v>
      </c>
      <c r="Z219" s="13" t="n">
        <f aca="false">X219/V219</f>
        <v>1.3284676134679</v>
      </c>
    </row>
    <row r="220" customFormat="false" ht="12.75" hidden="false" customHeight="false" outlineLevel="0" collapsed="false">
      <c r="A220" s="13" t="s">
        <v>456</v>
      </c>
      <c r="B220" s="13" t="n">
        <v>4</v>
      </c>
      <c r="C220" s="13" t="n">
        <v>206.99</v>
      </c>
      <c r="D220" s="13" t="n">
        <v>0.0627893982564466</v>
      </c>
      <c r="E220" s="13" t="s">
        <v>457</v>
      </c>
      <c r="F220" s="15" t="n">
        <v>495142.020760541</v>
      </c>
      <c r="G220" s="15" t="n">
        <v>238262.483975975</v>
      </c>
      <c r="H220" s="15" t="n">
        <v>407759.662290651</v>
      </c>
      <c r="I220" s="15" t="n">
        <v>280307.648575484</v>
      </c>
      <c r="J220" s="15" t="n">
        <v>300605.944210302</v>
      </c>
      <c r="K220" s="15" t="n">
        <v>257818.420634567</v>
      </c>
      <c r="L220" s="15" t="n">
        <v>519484.049746176</v>
      </c>
      <c r="M220" s="16" t="n">
        <v>540382.065422703</v>
      </c>
      <c r="N220" s="16" t="n">
        <v>372003.178256125</v>
      </c>
      <c r="O220" s="16" t="n">
        <v>436062.22654077</v>
      </c>
      <c r="P220" s="16" t="n">
        <v>419462.515595903</v>
      </c>
      <c r="Q220" s="16" t="n">
        <v>422077.914663561</v>
      </c>
      <c r="R220" s="16" t="n">
        <v>343723.244606938</v>
      </c>
      <c r="S220" s="16" t="n">
        <v>506001.404655598</v>
      </c>
      <c r="T220" s="16" t="n">
        <v>594046.735436037</v>
      </c>
      <c r="V220" s="15" t="n">
        <f aca="false">AVERAGE(F220:L220)</f>
        <v>357054.318599099</v>
      </c>
      <c r="W220" s="15" t="n">
        <f aca="false">STDEV(F220:L220)</f>
        <v>116231.376053989</v>
      </c>
      <c r="X220" s="16" t="n">
        <f aca="false">AVERAGE(M220:T220)</f>
        <v>454219.910647204</v>
      </c>
      <c r="Y220" s="16" t="n">
        <f aca="false">STDEV(M220:T220)</f>
        <v>85520.9006764508</v>
      </c>
      <c r="Z220" s="13" t="n">
        <f aca="false">X220/V220</f>
        <v>1.2721311211956</v>
      </c>
    </row>
    <row r="221" customFormat="false" ht="12.75" hidden="false" customHeight="false" outlineLevel="0" collapsed="false">
      <c r="A221" s="13" t="s">
        <v>458</v>
      </c>
      <c r="B221" s="13" t="n">
        <v>10</v>
      </c>
      <c r="C221" s="13" t="n">
        <v>491.51</v>
      </c>
      <c r="D221" s="13" t="n">
        <v>0.0630039571903107</v>
      </c>
      <c r="E221" s="13" t="s">
        <v>459</v>
      </c>
      <c r="F221" s="15" t="n">
        <v>14460946.8931917</v>
      </c>
      <c r="G221" s="15" t="n">
        <v>7420744.34276042</v>
      </c>
      <c r="H221" s="15" t="n">
        <v>11610686.1866112</v>
      </c>
      <c r="I221" s="15" t="n">
        <v>6773094.67485172</v>
      </c>
      <c r="J221" s="15" t="n">
        <v>7003201.82624419</v>
      </c>
      <c r="K221" s="15" t="n">
        <v>8748413.8526478</v>
      </c>
      <c r="L221" s="15" t="n">
        <v>11502524.7145079</v>
      </c>
      <c r="M221" s="16" t="n">
        <v>20785194.0598087</v>
      </c>
      <c r="N221" s="16" t="n">
        <v>12329062.3805557</v>
      </c>
      <c r="O221" s="16" t="n">
        <v>12139288.5543534</v>
      </c>
      <c r="P221" s="16" t="n">
        <v>13893837.575519</v>
      </c>
      <c r="Q221" s="16" t="n">
        <v>13246321.9913068</v>
      </c>
      <c r="R221" s="16" t="n">
        <v>7410512.76541939</v>
      </c>
      <c r="S221" s="16" t="n">
        <v>11069185.5401372</v>
      </c>
      <c r="T221" s="16" t="n">
        <v>13491872.3160475</v>
      </c>
      <c r="V221" s="15" t="n">
        <f aca="false">AVERAGE(F221:L221)</f>
        <v>9645658.92725928</v>
      </c>
      <c r="W221" s="15" t="n">
        <f aca="false">STDEV(F221:L221)</f>
        <v>2929328.12045838</v>
      </c>
      <c r="X221" s="16" t="n">
        <f aca="false">AVERAGE(M221:T221)</f>
        <v>13045659.3978935</v>
      </c>
      <c r="Y221" s="16" t="n">
        <f aca="false">STDEV(M221:T221)</f>
        <v>3738898.23954799</v>
      </c>
      <c r="Z221" s="13" t="n">
        <f aca="false">X221/V221</f>
        <v>1.35249022345436</v>
      </c>
    </row>
    <row r="222" customFormat="false" ht="12.75" hidden="false" customHeight="false" outlineLevel="0" collapsed="false">
      <c r="A222" s="13" t="s">
        <v>460</v>
      </c>
      <c r="B222" s="13" t="n">
        <v>12</v>
      </c>
      <c r="C222" s="13" t="n">
        <v>1327.28</v>
      </c>
      <c r="D222" s="13" t="n">
        <v>0.0631059654258364</v>
      </c>
      <c r="E222" s="13" t="s">
        <v>461</v>
      </c>
      <c r="F222" s="15" t="n">
        <v>22516051.9775199</v>
      </c>
      <c r="G222" s="15" t="n">
        <v>10376136.0565599</v>
      </c>
      <c r="H222" s="15" t="n">
        <v>17352226.6828239</v>
      </c>
      <c r="I222" s="15" t="n">
        <v>10108961.2002819</v>
      </c>
      <c r="J222" s="15" t="n">
        <v>13304013.7401371</v>
      </c>
      <c r="K222" s="15" t="n">
        <v>11459656.7341648</v>
      </c>
      <c r="L222" s="15" t="n">
        <v>19036827.133199</v>
      </c>
      <c r="M222" s="16" t="n">
        <v>30108111.1182028</v>
      </c>
      <c r="N222" s="16" t="n">
        <v>18543717.9311268</v>
      </c>
      <c r="O222" s="16" t="n">
        <v>19459153.7076833</v>
      </c>
      <c r="P222" s="16" t="n">
        <v>17214015.5425684</v>
      </c>
      <c r="Q222" s="16" t="n">
        <v>16607498.575864</v>
      </c>
      <c r="R222" s="16" t="n">
        <v>16390005.0524256</v>
      </c>
      <c r="S222" s="16" t="n">
        <v>20019060.67109</v>
      </c>
      <c r="T222" s="16" t="n">
        <v>15418537.4845507</v>
      </c>
      <c r="V222" s="15" t="n">
        <f aca="false">AVERAGE(F222:L222)</f>
        <v>14879124.7892409</v>
      </c>
      <c r="W222" s="15" t="n">
        <f aca="false">STDEV(F222:L222)</f>
        <v>4811972.62781164</v>
      </c>
      <c r="X222" s="16" t="n">
        <f aca="false">AVERAGE(M222:T222)</f>
        <v>19220012.510439</v>
      </c>
      <c r="Y222" s="16" t="n">
        <f aca="false">STDEV(M222:T222)</f>
        <v>4675363.08145418</v>
      </c>
      <c r="Z222" s="13" t="n">
        <f aca="false">X222/V222</f>
        <v>1.29174348509644</v>
      </c>
    </row>
    <row r="223" customFormat="false" ht="12.75" hidden="false" customHeight="false" outlineLevel="0" collapsed="false">
      <c r="A223" s="13" t="s">
        <v>462</v>
      </c>
      <c r="B223" s="13" t="n">
        <v>16</v>
      </c>
      <c r="C223" s="13" t="n">
        <v>639.6</v>
      </c>
      <c r="D223" s="13" t="n">
        <v>0.0633696370020621</v>
      </c>
      <c r="E223" s="13" t="s">
        <v>463</v>
      </c>
      <c r="F223" s="15" t="n">
        <v>1595198.51168234</v>
      </c>
      <c r="G223" s="15" t="n">
        <v>667226.006866219</v>
      </c>
      <c r="H223" s="15" t="n">
        <v>1419748.42847711</v>
      </c>
      <c r="I223" s="15" t="n">
        <v>744496.179871963</v>
      </c>
      <c r="J223" s="15" t="n">
        <v>937663.66275415</v>
      </c>
      <c r="K223" s="15" t="n">
        <v>991358.79607756</v>
      </c>
      <c r="L223" s="15" t="n">
        <v>1464578.61764663</v>
      </c>
      <c r="M223" s="16" t="n">
        <v>2564558.31937934</v>
      </c>
      <c r="N223" s="16" t="n">
        <v>1346481.53757789</v>
      </c>
      <c r="O223" s="16" t="n">
        <v>1487163.46509313</v>
      </c>
      <c r="P223" s="16" t="n">
        <v>1531383.45031817</v>
      </c>
      <c r="Q223" s="16" t="n">
        <v>1148642.47257643</v>
      </c>
      <c r="R223" s="16" t="n">
        <v>1091376.18906268</v>
      </c>
      <c r="S223" s="16" t="n">
        <v>1321460.43934336</v>
      </c>
      <c r="T223" s="16" t="n">
        <v>1612390.04176151</v>
      </c>
      <c r="V223" s="15" t="n">
        <f aca="false">AVERAGE(F223:L223)</f>
        <v>1117181.45762514</v>
      </c>
      <c r="W223" s="15" t="n">
        <f aca="false">STDEV(F223:L223)</f>
        <v>371964.171071835</v>
      </c>
      <c r="X223" s="16" t="n">
        <f aca="false">AVERAGE(M223:T223)</f>
        <v>1512931.98938906</v>
      </c>
      <c r="Y223" s="16" t="n">
        <f aca="false">STDEV(M223:T223)</f>
        <v>461611.705657285</v>
      </c>
      <c r="Z223" s="13" t="n">
        <f aca="false">X223/V223</f>
        <v>1.35424015415114</v>
      </c>
    </row>
    <row r="224" customFormat="false" ht="12.75" hidden="false" customHeight="false" outlineLevel="0" collapsed="false">
      <c r="A224" s="13" t="s">
        <v>464</v>
      </c>
      <c r="B224" s="13" t="n">
        <v>5</v>
      </c>
      <c r="C224" s="13" t="n">
        <v>170.89</v>
      </c>
      <c r="D224" s="13" t="n">
        <v>0.0643545739669859</v>
      </c>
      <c r="E224" s="13" t="s">
        <v>465</v>
      </c>
      <c r="F224" s="15" t="n">
        <v>1092893.39900489</v>
      </c>
      <c r="G224" s="15" t="n">
        <v>391713.239952391</v>
      </c>
      <c r="H224" s="15" t="n">
        <v>927477.178961664</v>
      </c>
      <c r="I224" s="15" t="n">
        <v>486050.835665413</v>
      </c>
      <c r="J224" s="15" t="n">
        <v>594749.37090471</v>
      </c>
      <c r="K224" s="15" t="n">
        <v>664216.777905735</v>
      </c>
      <c r="L224" s="15" t="n">
        <v>974737.164867922</v>
      </c>
      <c r="M224" s="16" t="n">
        <v>1430746.11281391</v>
      </c>
      <c r="N224" s="16" t="n">
        <v>862030.101192252</v>
      </c>
      <c r="O224" s="16" t="n">
        <v>889758.125708558</v>
      </c>
      <c r="P224" s="16" t="n">
        <v>900170.418772836</v>
      </c>
      <c r="Q224" s="16" t="n">
        <v>747892.268267496</v>
      </c>
      <c r="R224" s="16" t="n">
        <v>1304676.07660617</v>
      </c>
      <c r="S224" s="16" t="n">
        <v>827917.52871319</v>
      </c>
      <c r="T224" s="16" t="n">
        <v>864821.72437309</v>
      </c>
      <c r="V224" s="15" t="n">
        <f aca="false">AVERAGE(F224:L224)</f>
        <v>733119.709608961</v>
      </c>
      <c r="W224" s="15" t="n">
        <f aca="false">STDEV(F224:L224)</f>
        <v>266797.769476585</v>
      </c>
      <c r="X224" s="16" t="n">
        <f aca="false">AVERAGE(M224:T224)</f>
        <v>978501.544555938</v>
      </c>
      <c r="Y224" s="16" t="n">
        <f aca="false">STDEV(M224:T224)</f>
        <v>247060.148057059</v>
      </c>
      <c r="Z224" s="13" t="n">
        <f aca="false">X224/V224</f>
        <v>1.33470909556894</v>
      </c>
    </row>
    <row r="225" customFormat="false" ht="12.75" hidden="false" customHeight="false" outlineLevel="0" collapsed="false">
      <c r="A225" s="13" t="s">
        <v>466</v>
      </c>
      <c r="B225" s="13" t="n">
        <v>4</v>
      </c>
      <c r="C225" s="13" t="n">
        <v>224.99</v>
      </c>
      <c r="D225" s="13" t="n">
        <v>0.0645153771924306</v>
      </c>
      <c r="E225" s="13" t="s">
        <v>467</v>
      </c>
      <c r="F225" s="15" t="n">
        <v>470737.926872311</v>
      </c>
      <c r="G225" s="15" t="n">
        <v>310805.963761295</v>
      </c>
      <c r="H225" s="15" t="n">
        <v>474941.141028317</v>
      </c>
      <c r="I225" s="15" t="n">
        <v>253355.307464647</v>
      </c>
      <c r="J225" s="15" t="n">
        <v>296739.172760279</v>
      </c>
      <c r="K225" s="15" t="n">
        <v>319130.105872884</v>
      </c>
      <c r="L225" s="15" t="n">
        <v>310640.938690293</v>
      </c>
      <c r="M225" s="16" t="n">
        <v>705621.866588702</v>
      </c>
      <c r="N225" s="16" t="n">
        <v>483873.938041488</v>
      </c>
      <c r="O225" s="16" t="n">
        <v>493147.218709065</v>
      </c>
      <c r="P225" s="16" t="n">
        <v>461069.110437178</v>
      </c>
      <c r="Q225" s="16" t="n">
        <v>451472.007759878</v>
      </c>
      <c r="R225" s="16" t="n">
        <v>255425.513075575</v>
      </c>
      <c r="S225" s="16" t="n">
        <v>469789.233845095</v>
      </c>
      <c r="T225" s="16" t="n">
        <v>381407.895096901</v>
      </c>
      <c r="V225" s="15" t="n">
        <f aca="false">AVERAGE(F225:L225)</f>
        <v>348050.079492861</v>
      </c>
      <c r="W225" s="15" t="n">
        <f aca="false">STDEV(F225:L225)</f>
        <v>87917.0927993964</v>
      </c>
      <c r="X225" s="16" t="n">
        <f aca="false">AVERAGE(M225:T225)</f>
        <v>462725.847944235</v>
      </c>
      <c r="Y225" s="16" t="n">
        <f aca="false">STDEV(M225:T225)</f>
        <v>125434.388539355</v>
      </c>
      <c r="Z225" s="13" t="n">
        <f aca="false">X225/V225</f>
        <v>1.32948065582535</v>
      </c>
    </row>
    <row r="226" customFormat="false" ht="12.75" hidden="false" customHeight="false" outlineLevel="0" collapsed="false">
      <c r="A226" s="13" t="s">
        <v>468</v>
      </c>
      <c r="B226" s="13" t="n">
        <v>3</v>
      </c>
      <c r="C226" s="13" t="n">
        <v>190.51</v>
      </c>
      <c r="D226" s="13" t="n">
        <v>0.0651813010303663</v>
      </c>
      <c r="E226" s="13" t="s">
        <v>469</v>
      </c>
      <c r="F226" s="15" t="n">
        <v>450420.138261199</v>
      </c>
      <c r="G226" s="15" t="n">
        <v>146675.773622022</v>
      </c>
      <c r="H226" s="15" t="n">
        <v>332016.043273631</v>
      </c>
      <c r="I226" s="15" t="n">
        <v>214700.41157219</v>
      </c>
      <c r="J226" s="15" t="n">
        <v>271323.768871026</v>
      </c>
      <c r="K226" s="15" t="n">
        <v>284858.191151719</v>
      </c>
      <c r="L226" s="15" t="n">
        <v>410863.475095742</v>
      </c>
      <c r="M226" s="16" t="n">
        <v>1033620.47514679</v>
      </c>
      <c r="N226" s="16" t="n">
        <v>417869.319906808</v>
      </c>
      <c r="O226" s="16" t="n">
        <v>337181.722299977</v>
      </c>
      <c r="P226" s="16" t="n">
        <v>610421.733967003</v>
      </c>
      <c r="Q226" s="16" t="n">
        <v>434591.714945314</v>
      </c>
      <c r="R226" s="16" t="n">
        <v>219608.360276992</v>
      </c>
      <c r="S226" s="16" t="n">
        <v>301429.297922658</v>
      </c>
      <c r="T226" s="16" t="n">
        <v>726546.93354216</v>
      </c>
      <c r="V226" s="15" t="n">
        <f aca="false">AVERAGE(F226:L226)</f>
        <v>301551.114549647</v>
      </c>
      <c r="W226" s="15" t="n">
        <f aca="false">STDEV(F226:L226)</f>
        <v>106270.921253667</v>
      </c>
      <c r="X226" s="16" t="n">
        <f aca="false">AVERAGE(M226:T226)</f>
        <v>510158.694750963</v>
      </c>
      <c r="Y226" s="16" t="n">
        <f aca="false">STDEV(M226:T226)</f>
        <v>268068.480206828</v>
      </c>
      <c r="Z226" s="13" t="n">
        <f aca="false">X226/V226</f>
        <v>1.69178182449387</v>
      </c>
    </row>
    <row r="227" customFormat="false" ht="12.75" hidden="false" customHeight="false" outlineLevel="0" collapsed="false">
      <c r="A227" s="13" t="s">
        <v>470</v>
      </c>
      <c r="B227" s="13" t="n">
        <v>17</v>
      </c>
      <c r="C227" s="13" t="n">
        <v>810.4</v>
      </c>
      <c r="D227" s="13" t="n">
        <v>0.0653340590860539</v>
      </c>
      <c r="E227" s="13" t="s">
        <v>471</v>
      </c>
      <c r="F227" s="15" t="n">
        <v>5685494.82934465</v>
      </c>
      <c r="G227" s="15" t="n">
        <v>3031621.93491172</v>
      </c>
      <c r="H227" s="15" t="n">
        <v>4627377.25355111</v>
      </c>
      <c r="I227" s="15" t="n">
        <v>2795205.74195807</v>
      </c>
      <c r="J227" s="15" t="n">
        <v>3156841.31201447</v>
      </c>
      <c r="K227" s="15" t="n">
        <v>3420877.83402118</v>
      </c>
      <c r="L227" s="15" t="n">
        <v>4536779.80436112</v>
      </c>
      <c r="M227" s="16" t="n">
        <v>7078405.00627843</v>
      </c>
      <c r="N227" s="16" t="n">
        <v>5538847.443474</v>
      </c>
      <c r="O227" s="16" t="n">
        <v>4442236.84475764</v>
      </c>
      <c r="P227" s="16" t="n">
        <v>4791424.21166403</v>
      </c>
      <c r="Q227" s="16" t="n">
        <v>4303131.10023864</v>
      </c>
      <c r="R227" s="16" t="n">
        <v>4437466.58408102</v>
      </c>
      <c r="S227" s="16" t="n">
        <v>5104653.51527591</v>
      </c>
      <c r="T227" s="16" t="n">
        <v>3560784.35772634</v>
      </c>
      <c r="V227" s="15" t="n">
        <f aca="false">AVERAGE(F227:L227)</f>
        <v>3893456.95859462</v>
      </c>
      <c r="W227" s="15" t="n">
        <f aca="false">STDEV(F227:L227)</f>
        <v>1070728.10088088</v>
      </c>
      <c r="X227" s="16" t="n">
        <f aca="false">AVERAGE(M227:T227)</f>
        <v>4907118.632937</v>
      </c>
      <c r="Y227" s="16" t="n">
        <f aca="false">STDEV(M227:T227)</f>
        <v>1054248.28183149</v>
      </c>
      <c r="Z227" s="13" t="n">
        <f aca="false">X227/V227</f>
        <v>1.26035003985463</v>
      </c>
    </row>
    <row r="228" customFormat="false" ht="12.75" hidden="false" customHeight="false" outlineLevel="0" collapsed="false">
      <c r="A228" s="13" t="s">
        <v>472</v>
      </c>
      <c r="B228" s="13" t="n">
        <v>3</v>
      </c>
      <c r="C228" s="13" t="n">
        <v>146.85</v>
      </c>
      <c r="D228" s="13" t="n">
        <v>0.0666147730509582</v>
      </c>
      <c r="E228" s="13" t="s">
        <v>473</v>
      </c>
      <c r="F228" s="15" t="n">
        <v>293484.397909252</v>
      </c>
      <c r="G228" s="15" t="n">
        <v>155788.277103958</v>
      </c>
      <c r="H228" s="15" t="n">
        <v>253057.858614571</v>
      </c>
      <c r="I228" s="15" t="n">
        <v>164037.871757561</v>
      </c>
      <c r="J228" s="15" t="n">
        <v>233931.474867577</v>
      </c>
      <c r="K228" s="15" t="n">
        <v>196853.148655266</v>
      </c>
      <c r="L228" s="15" t="n">
        <v>198111.501791505</v>
      </c>
      <c r="M228" s="16" t="n">
        <v>454185.042353711</v>
      </c>
      <c r="N228" s="16" t="n">
        <v>273581.005360337</v>
      </c>
      <c r="O228" s="16" t="n">
        <v>317868.826456847</v>
      </c>
      <c r="P228" s="16" t="n">
        <v>289219.811665462</v>
      </c>
      <c r="Q228" s="16" t="n">
        <v>297629.385517001</v>
      </c>
      <c r="R228" s="16" t="n">
        <v>181240.634623439</v>
      </c>
      <c r="S228" s="16" t="n">
        <v>284557.496027683</v>
      </c>
      <c r="T228" s="16" t="n">
        <v>187166.504084762</v>
      </c>
      <c r="V228" s="15" t="n">
        <f aca="false">AVERAGE(F228:L228)</f>
        <v>213609.218671384</v>
      </c>
      <c r="W228" s="15" t="n">
        <f aca="false">STDEV(F228:L228)</f>
        <v>49448.2193444494</v>
      </c>
      <c r="X228" s="16" t="n">
        <f aca="false">AVERAGE(M228:T228)</f>
        <v>285681.088261155</v>
      </c>
      <c r="Y228" s="16" t="n">
        <f aca="false">STDEV(M228:T228)</f>
        <v>84806.9433839</v>
      </c>
      <c r="Z228" s="13" t="n">
        <f aca="false">X228/V228</f>
        <v>1.33740055807538</v>
      </c>
    </row>
    <row r="229" customFormat="false" ht="12.75" hidden="false" customHeight="false" outlineLevel="0" collapsed="false">
      <c r="A229" s="13" t="s">
        <v>474</v>
      </c>
      <c r="B229" s="13" t="n">
        <v>5</v>
      </c>
      <c r="C229" s="13" t="n">
        <v>240.7</v>
      </c>
      <c r="D229" s="13" t="n">
        <v>0.0667674660677795</v>
      </c>
      <c r="E229" s="13" t="s">
        <v>475</v>
      </c>
      <c r="F229" s="15" t="n">
        <v>6544286.10608554</v>
      </c>
      <c r="G229" s="15" t="n">
        <v>3799561.97753048</v>
      </c>
      <c r="H229" s="15" t="n">
        <v>6069236.51728062</v>
      </c>
      <c r="I229" s="15" t="n">
        <v>3657274.32109071</v>
      </c>
      <c r="J229" s="15" t="n">
        <v>3759440.38828679</v>
      </c>
      <c r="K229" s="15" t="n">
        <v>3871993.17912828</v>
      </c>
      <c r="L229" s="15" t="n">
        <v>6159945.09077031</v>
      </c>
      <c r="M229" s="16" t="n">
        <v>8994869.64313622</v>
      </c>
      <c r="N229" s="16" t="n">
        <v>6458577.14430009</v>
      </c>
      <c r="O229" s="16" t="n">
        <v>4734153.03018344</v>
      </c>
      <c r="P229" s="16" t="n">
        <v>5890269.28437409</v>
      </c>
      <c r="Q229" s="16" t="n">
        <v>5095107.91493661</v>
      </c>
      <c r="R229" s="16" t="n">
        <v>4575849.99671834</v>
      </c>
      <c r="S229" s="16" t="n">
        <v>7318033.13488093</v>
      </c>
      <c r="T229" s="16" t="n">
        <v>6722202.03502184</v>
      </c>
      <c r="V229" s="15" t="n">
        <f aca="false">AVERAGE(F229:L229)</f>
        <v>4837391.08288182</v>
      </c>
      <c r="W229" s="15" t="n">
        <f aca="false">STDEV(F229:L229)</f>
        <v>1338146.63709382</v>
      </c>
      <c r="X229" s="16" t="n">
        <f aca="false">AVERAGE(M229:T229)</f>
        <v>6223632.77294395</v>
      </c>
      <c r="Y229" s="16" t="n">
        <f aca="false">STDEV(M229:T229)</f>
        <v>1488031.9534786</v>
      </c>
      <c r="Z229" s="13" t="n">
        <f aca="false">X229/V229</f>
        <v>1.28656804180411</v>
      </c>
    </row>
    <row r="230" customFormat="false" ht="12.75" hidden="false" customHeight="false" outlineLevel="0" collapsed="false">
      <c r="A230" s="13" t="s">
        <v>476</v>
      </c>
      <c r="B230" s="13" t="n">
        <v>7</v>
      </c>
      <c r="C230" s="13" t="n">
        <v>287.83</v>
      </c>
      <c r="D230" s="13" t="n">
        <v>0.0669266670799922</v>
      </c>
      <c r="E230" s="13" t="s">
        <v>477</v>
      </c>
      <c r="F230" s="15" t="n">
        <v>2132237.57470039</v>
      </c>
      <c r="G230" s="15" t="n">
        <v>1086741.41562487</v>
      </c>
      <c r="H230" s="15" t="n">
        <v>1556738.22808589</v>
      </c>
      <c r="I230" s="15" t="n">
        <v>1115753.81607355</v>
      </c>
      <c r="J230" s="15" t="n">
        <v>1352896.15677616</v>
      </c>
      <c r="K230" s="15" t="n">
        <v>1156430.65963066</v>
      </c>
      <c r="L230" s="15" t="n">
        <v>1717130.57554938</v>
      </c>
      <c r="M230" s="16" t="n">
        <v>2647606.14850451</v>
      </c>
      <c r="N230" s="16" t="n">
        <v>1590521.48872679</v>
      </c>
      <c r="O230" s="16" t="n">
        <v>1546664.56051331</v>
      </c>
      <c r="P230" s="16" t="n">
        <v>1875247.53711963</v>
      </c>
      <c r="Q230" s="16" t="n">
        <v>1613434.20206776</v>
      </c>
      <c r="R230" s="16" t="n">
        <v>1614309.43325363</v>
      </c>
      <c r="S230" s="16" t="n">
        <v>1810574.49732786</v>
      </c>
      <c r="T230" s="16" t="n">
        <v>1580779.81958517</v>
      </c>
      <c r="V230" s="15" t="n">
        <f aca="false">AVERAGE(F230:L230)</f>
        <v>1445418.34663441</v>
      </c>
      <c r="W230" s="15" t="n">
        <f aca="false">STDEV(F230:L230)</f>
        <v>384565.205956402</v>
      </c>
      <c r="X230" s="16" t="n">
        <f aca="false">AVERAGE(M230:T230)</f>
        <v>1784892.21088733</v>
      </c>
      <c r="Y230" s="16" t="n">
        <f aca="false">STDEV(M230:T230)</f>
        <v>367965.370091675</v>
      </c>
      <c r="Z230" s="13" t="n">
        <f aca="false">X230/V230</f>
        <v>1.2348620142005</v>
      </c>
    </row>
    <row r="231" customFormat="false" ht="12.75" hidden="false" customHeight="false" outlineLevel="0" collapsed="false">
      <c r="A231" s="13" t="s">
        <v>478</v>
      </c>
      <c r="B231" s="13" t="n">
        <v>6</v>
      </c>
      <c r="C231" s="13" t="n">
        <v>288.6</v>
      </c>
      <c r="D231" s="13" t="n">
        <v>0.0671083087157732</v>
      </c>
      <c r="E231" s="13" t="s">
        <v>479</v>
      </c>
      <c r="F231" s="15" t="n">
        <v>2212907.80526124</v>
      </c>
      <c r="G231" s="15" t="n">
        <v>1555832.54009433</v>
      </c>
      <c r="H231" s="15" t="n">
        <v>1390914.81347367</v>
      </c>
      <c r="I231" s="15" t="n">
        <v>1023413.25660428</v>
      </c>
      <c r="J231" s="15" t="n">
        <v>1078487.36016269</v>
      </c>
      <c r="K231" s="15" t="n">
        <v>1426514.35647368</v>
      </c>
      <c r="L231" s="15" t="n">
        <v>1196363.21175274</v>
      </c>
      <c r="M231" s="16" t="n">
        <v>852400.289996929</v>
      </c>
      <c r="N231" s="16" t="n">
        <v>1378698.36042893</v>
      </c>
      <c r="O231" s="16" t="n">
        <v>1144170.2656669</v>
      </c>
      <c r="P231" s="16" t="n">
        <v>1005780.1595885</v>
      </c>
      <c r="Q231" s="16" t="n">
        <v>891550.155605599</v>
      </c>
      <c r="R231" s="16" t="n">
        <v>785315.366825462</v>
      </c>
      <c r="S231" s="16" t="n">
        <v>1421117.55184334</v>
      </c>
      <c r="T231" s="16" t="n">
        <v>1236861.37910209</v>
      </c>
      <c r="V231" s="15" t="n">
        <f aca="false">AVERAGE(F231:L231)</f>
        <v>1412061.90626038</v>
      </c>
      <c r="W231" s="15" t="n">
        <f aca="false">STDEV(F231:L231)</f>
        <v>402394.064619518</v>
      </c>
      <c r="X231" s="16" t="n">
        <f aca="false">AVERAGE(M231:T231)</f>
        <v>1089486.69113222</v>
      </c>
      <c r="Y231" s="16" t="n">
        <f aca="false">STDEV(M231:T231)</f>
        <v>242972.021042008</v>
      </c>
      <c r="Z231" s="13" t="n">
        <f aca="false">-1/(X231/V231)</f>
        <v>-1.29607999597767</v>
      </c>
    </row>
    <row r="232" customFormat="false" ht="12.75" hidden="false" customHeight="false" outlineLevel="0" collapsed="false">
      <c r="A232" s="13" t="s">
        <v>480</v>
      </c>
      <c r="B232" s="13" t="n">
        <v>2</v>
      </c>
      <c r="C232" s="13" t="n">
        <v>81.25</v>
      </c>
      <c r="D232" s="13" t="n">
        <v>0.0679410760022713</v>
      </c>
      <c r="E232" s="13" t="s">
        <v>481</v>
      </c>
      <c r="F232" s="15" t="n">
        <v>91918.9975281105</v>
      </c>
      <c r="G232" s="15" t="n">
        <v>51702.9890841316</v>
      </c>
      <c r="H232" s="15" t="n">
        <v>83503.5190971899</v>
      </c>
      <c r="I232" s="15" t="n">
        <v>72197.0506293331</v>
      </c>
      <c r="J232" s="15" t="n">
        <v>84539.3134514526</v>
      </c>
      <c r="K232" s="15" t="n">
        <v>88991.1946346352</v>
      </c>
      <c r="L232" s="15" t="n">
        <v>124458.918425793</v>
      </c>
      <c r="M232" s="16" t="n">
        <v>159323.940604219</v>
      </c>
      <c r="N232" s="16" t="n">
        <v>66997.6872195367</v>
      </c>
      <c r="O232" s="16" t="n">
        <v>97169.1191273583</v>
      </c>
      <c r="P232" s="16" t="n">
        <v>167023.031600481</v>
      </c>
      <c r="Q232" s="16" t="n">
        <v>87885.3793237197</v>
      </c>
      <c r="R232" s="16" t="n">
        <v>164729.152594682</v>
      </c>
      <c r="S232" s="16" t="n">
        <v>82910.2233239331</v>
      </c>
      <c r="T232" s="16" t="n">
        <v>162077.315426982</v>
      </c>
      <c r="V232" s="15" t="n">
        <f aca="false">AVERAGE(F232:L232)</f>
        <v>85330.283264378</v>
      </c>
      <c r="W232" s="15" t="n">
        <f aca="false">STDEV(F232:L232)</f>
        <v>21966.2731295185</v>
      </c>
      <c r="X232" s="16" t="n">
        <f aca="false">AVERAGE(M232:T232)</f>
        <v>123514.481152614</v>
      </c>
      <c r="Y232" s="16" t="n">
        <f aca="false">STDEV(M232:T232)</f>
        <v>43371.1843530572</v>
      </c>
      <c r="Z232" s="13" t="n">
        <f aca="false">X232/V232</f>
        <v>1.4474870635309</v>
      </c>
    </row>
    <row r="233" customFormat="false" ht="12.75" hidden="false" customHeight="false" outlineLevel="0" collapsed="false">
      <c r="A233" s="13" t="s">
        <v>482</v>
      </c>
      <c r="B233" s="13" t="n">
        <v>3</v>
      </c>
      <c r="C233" s="13" t="n">
        <v>112.94</v>
      </c>
      <c r="D233" s="13" t="n">
        <v>0.0680227768608206</v>
      </c>
      <c r="E233" s="13" t="s">
        <v>483</v>
      </c>
      <c r="F233" s="15" t="n">
        <v>604870.220739574</v>
      </c>
      <c r="G233" s="15" t="n">
        <v>369464.122048342</v>
      </c>
      <c r="H233" s="15" t="n">
        <v>445599.230661372</v>
      </c>
      <c r="I233" s="15" t="n">
        <v>306867.23845126</v>
      </c>
      <c r="J233" s="15" t="n">
        <v>385117.810406277</v>
      </c>
      <c r="K233" s="15" t="n">
        <v>360500.863412016</v>
      </c>
      <c r="L233" s="15" t="n">
        <v>506322.382144173</v>
      </c>
      <c r="M233" s="16" t="n">
        <v>645913.261815321</v>
      </c>
      <c r="N233" s="16" t="n">
        <v>501371.453062054</v>
      </c>
      <c r="O233" s="16" t="n">
        <v>510317.718788382</v>
      </c>
      <c r="P233" s="16" t="n">
        <v>530380.529346199</v>
      </c>
      <c r="Q233" s="16" t="n">
        <v>404956.069571572</v>
      </c>
      <c r="R233" s="16" t="n">
        <v>396193.274593438</v>
      </c>
      <c r="S233" s="16" t="n">
        <v>524037.317697548</v>
      </c>
      <c r="T233" s="16" t="n">
        <v>726184.597152439</v>
      </c>
      <c r="V233" s="15" t="n">
        <f aca="false">AVERAGE(F233:L233)</f>
        <v>425534.552551859</v>
      </c>
      <c r="W233" s="15" t="n">
        <f aca="false">STDEV(F233:L233)</f>
        <v>101799.856731816</v>
      </c>
      <c r="X233" s="16" t="n">
        <f aca="false">AVERAGE(M233:T233)</f>
        <v>529919.277753369</v>
      </c>
      <c r="Y233" s="16" t="n">
        <f aca="false">STDEV(M233:T233)</f>
        <v>111295.704494952</v>
      </c>
      <c r="Z233" s="13" t="n">
        <f aca="false">X233/V233</f>
        <v>1.24530258371625</v>
      </c>
    </row>
    <row r="234" customFormat="false" ht="12.75" hidden="false" customHeight="false" outlineLevel="0" collapsed="false">
      <c r="A234" s="13" t="s">
        <v>484</v>
      </c>
      <c r="B234" s="13" t="n">
        <v>2</v>
      </c>
      <c r="C234" s="13" t="n">
        <v>78.11</v>
      </c>
      <c r="D234" s="13" t="n">
        <v>0.0681478172044535</v>
      </c>
      <c r="E234" s="13" t="s">
        <v>485</v>
      </c>
      <c r="F234" s="15" t="n">
        <v>922250.932962038</v>
      </c>
      <c r="G234" s="15" t="n">
        <v>499797.410634295</v>
      </c>
      <c r="H234" s="15" t="n">
        <v>817632.990144223</v>
      </c>
      <c r="I234" s="15" t="n">
        <v>594802.759637528</v>
      </c>
      <c r="J234" s="15" t="n">
        <v>641417.644181497</v>
      </c>
      <c r="K234" s="15" t="n">
        <v>681718.617997498</v>
      </c>
      <c r="L234" s="15" t="n">
        <v>953100.571819429</v>
      </c>
      <c r="M234" s="16" t="n">
        <v>1582848.38625089</v>
      </c>
      <c r="N234" s="16" t="n">
        <v>689422.401016231</v>
      </c>
      <c r="O234" s="16" t="n">
        <v>946031.400281058</v>
      </c>
      <c r="P234" s="16" t="n">
        <v>1159427.05744385</v>
      </c>
      <c r="Q234" s="16" t="n">
        <v>895529.468779436</v>
      </c>
      <c r="R234" s="16" t="n">
        <v>692395.166274104</v>
      </c>
      <c r="S234" s="16" t="n">
        <v>711970.463789722</v>
      </c>
      <c r="T234" s="16" t="n">
        <v>1241196.59847223</v>
      </c>
      <c r="V234" s="15" t="n">
        <f aca="false">AVERAGE(F234:L234)</f>
        <v>730102.989625215</v>
      </c>
      <c r="W234" s="15" t="n">
        <f aca="false">STDEV(F234:L234)</f>
        <v>171203.195378687</v>
      </c>
      <c r="X234" s="16" t="n">
        <f aca="false">AVERAGE(M234:T234)</f>
        <v>989852.61778844</v>
      </c>
      <c r="Y234" s="16" t="n">
        <f aca="false">STDEV(M234:T234)</f>
        <v>318556.603243389</v>
      </c>
      <c r="Z234" s="13" t="n">
        <f aca="false">X234/V234</f>
        <v>1.35577121564255</v>
      </c>
    </row>
    <row r="235" customFormat="false" ht="12.75" hidden="false" customHeight="false" outlineLevel="0" collapsed="false">
      <c r="A235" s="13" t="s">
        <v>486</v>
      </c>
      <c r="B235" s="13" t="n">
        <v>3</v>
      </c>
      <c r="C235" s="13" t="n">
        <v>104.26</v>
      </c>
      <c r="D235" s="13" t="n">
        <v>0.0684829596621663</v>
      </c>
      <c r="E235" s="13" t="s">
        <v>487</v>
      </c>
      <c r="F235" s="15" t="n">
        <v>448787.650207491</v>
      </c>
      <c r="G235" s="15" t="n">
        <v>209474.073822313</v>
      </c>
      <c r="H235" s="15" t="n">
        <v>403903.009775877</v>
      </c>
      <c r="I235" s="15" t="n">
        <v>241258.313776932</v>
      </c>
      <c r="J235" s="15" t="n">
        <v>292604.348120788</v>
      </c>
      <c r="K235" s="15" t="n">
        <v>256083.579038648</v>
      </c>
      <c r="L235" s="15" t="n">
        <v>496974.560130468</v>
      </c>
      <c r="M235" s="16" t="n">
        <v>677277.865387799</v>
      </c>
      <c r="N235" s="16" t="n">
        <v>434376.692323183</v>
      </c>
      <c r="O235" s="16" t="n">
        <v>343861.344681041</v>
      </c>
      <c r="P235" s="16" t="n">
        <v>540228.284862738</v>
      </c>
      <c r="Q235" s="16" t="n">
        <v>356697.834868584</v>
      </c>
      <c r="R235" s="16" t="n">
        <v>328918.407284265</v>
      </c>
      <c r="S235" s="16" t="n">
        <v>367341.296915102</v>
      </c>
      <c r="T235" s="16" t="n">
        <v>551934.510887131</v>
      </c>
      <c r="V235" s="15" t="n">
        <f aca="false">AVERAGE(F235:L235)</f>
        <v>335583.647838931</v>
      </c>
      <c r="W235" s="15" t="n">
        <f aca="false">STDEV(F235:L235)</f>
        <v>112914.482674647</v>
      </c>
      <c r="X235" s="16" t="n">
        <f aca="false">AVERAGE(M235:T235)</f>
        <v>450079.52965123</v>
      </c>
      <c r="Y235" s="16" t="n">
        <f aca="false">STDEV(M235:T235)</f>
        <v>126431.785446726</v>
      </c>
      <c r="Z235" s="13" t="n">
        <f aca="false">X235/V235</f>
        <v>1.34118432930097</v>
      </c>
    </row>
    <row r="236" customFormat="false" ht="12.75" hidden="false" customHeight="false" outlineLevel="0" collapsed="false">
      <c r="A236" s="13" t="s">
        <v>488</v>
      </c>
      <c r="B236" s="13" t="n">
        <v>30</v>
      </c>
      <c r="C236" s="13" t="n">
        <v>3289.12</v>
      </c>
      <c r="D236" s="13" t="n">
        <v>0.0685468380073457</v>
      </c>
      <c r="E236" s="13" t="s">
        <v>489</v>
      </c>
      <c r="F236" s="15" t="n">
        <v>106688279.760334</v>
      </c>
      <c r="G236" s="15" t="n">
        <v>49391716.7885697</v>
      </c>
      <c r="H236" s="15" t="n">
        <v>86795207.2929799</v>
      </c>
      <c r="I236" s="15" t="n">
        <v>57149187.1555931</v>
      </c>
      <c r="J236" s="15" t="n">
        <v>68343395.550068</v>
      </c>
      <c r="K236" s="15" t="n">
        <v>67404973.7217366</v>
      </c>
      <c r="L236" s="15" t="n">
        <v>105563662.153136</v>
      </c>
      <c r="M236" s="16" t="n">
        <v>144378364.640613</v>
      </c>
      <c r="N236" s="16" t="n">
        <v>90263117.4370869</v>
      </c>
      <c r="O236" s="16" t="n">
        <v>95541444.5817504</v>
      </c>
      <c r="P236" s="16" t="n">
        <v>109093244.277205</v>
      </c>
      <c r="Q236" s="16" t="n">
        <v>81304646.2909871</v>
      </c>
      <c r="R236" s="16" t="n">
        <v>76043980.1007829</v>
      </c>
      <c r="S236" s="16" t="n">
        <v>84812941.9147438</v>
      </c>
      <c r="T236" s="16" t="n">
        <v>105143646.589909</v>
      </c>
      <c r="V236" s="15" t="n">
        <f aca="false">AVERAGE(F236:L236)</f>
        <v>77333774.6317739</v>
      </c>
      <c r="W236" s="15" t="n">
        <f aca="false">STDEV(F236:L236)</f>
        <v>22787849.1030288</v>
      </c>
      <c r="X236" s="16" t="n">
        <f aca="false">AVERAGE(M236:T236)</f>
        <v>98322673.2291348</v>
      </c>
      <c r="Y236" s="16" t="n">
        <f aca="false">STDEV(M236:T236)</f>
        <v>21793890.0697133</v>
      </c>
      <c r="Z236" s="13" t="n">
        <f aca="false">X236/V236</f>
        <v>1.27140662275054</v>
      </c>
    </row>
    <row r="237" customFormat="false" ht="12.75" hidden="false" customHeight="false" outlineLevel="0" collapsed="false">
      <c r="A237" s="13" t="s">
        <v>490</v>
      </c>
      <c r="B237" s="13" t="n">
        <v>8</v>
      </c>
      <c r="C237" s="13" t="n">
        <v>578.8</v>
      </c>
      <c r="D237" s="13" t="n">
        <v>0.0685741528954225</v>
      </c>
      <c r="E237" s="13" t="s">
        <v>491</v>
      </c>
      <c r="F237" s="15" t="n">
        <v>5902236.9132194</v>
      </c>
      <c r="G237" s="15" t="n">
        <v>2691873.23746673</v>
      </c>
      <c r="H237" s="15" t="n">
        <v>4750200.17937371</v>
      </c>
      <c r="I237" s="15" t="n">
        <v>2794173.73728724</v>
      </c>
      <c r="J237" s="15" t="n">
        <v>3061584.14363628</v>
      </c>
      <c r="K237" s="15" t="n">
        <v>3118635.87878215</v>
      </c>
      <c r="L237" s="15" t="n">
        <v>4405835.62094756</v>
      </c>
      <c r="M237" s="16" t="n">
        <v>8586273.90349468</v>
      </c>
      <c r="N237" s="16" t="n">
        <v>4549504.36595547</v>
      </c>
      <c r="O237" s="16" t="n">
        <v>4800322.21467555</v>
      </c>
      <c r="P237" s="16" t="n">
        <v>5402439.49053987</v>
      </c>
      <c r="Q237" s="16" t="n">
        <v>4422342.80748034</v>
      </c>
      <c r="R237" s="16" t="n">
        <v>3279480.03566818</v>
      </c>
      <c r="S237" s="16" t="n">
        <v>4414413.17973024</v>
      </c>
      <c r="T237" s="16" t="n">
        <v>5331390.79204315</v>
      </c>
      <c r="V237" s="15" t="n">
        <f aca="false">AVERAGE(F237:L237)</f>
        <v>3817791.38724472</v>
      </c>
      <c r="W237" s="15" t="n">
        <f aca="false">STDEV(F237:L237)</f>
        <v>1220399.38276983</v>
      </c>
      <c r="X237" s="16" t="n">
        <f aca="false">AVERAGE(M237:T237)</f>
        <v>5098270.84869844</v>
      </c>
      <c r="Y237" s="16" t="n">
        <f aca="false">STDEV(M237:T237)</f>
        <v>1555427.67990514</v>
      </c>
      <c r="Z237" s="13" t="n">
        <f aca="false">X237/V237</f>
        <v>1.3353979648369</v>
      </c>
    </row>
    <row r="238" customFormat="false" ht="12.75" hidden="false" customHeight="false" outlineLevel="0" collapsed="false">
      <c r="A238" s="13" t="s">
        <v>492</v>
      </c>
      <c r="B238" s="13" t="n">
        <v>2</v>
      </c>
      <c r="C238" s="13" t="n">
        <v>196.37</v>
      </c>
      <c r="D238" s="13" t="n">
        <v>0.0686790945555745</v>
      </c>
      <c r="E238" s="13" t="s">
        <v>493</v>
      </c>
      <c r="F238" s="15" t="n">
        <v>125234.512398174</v>
      </c>
      <c r="G238" s="15" t="n">
        <v>65363.6282548007</v>
      </c>
      <c r="H238" s="15" t="n">
        <v>90187.8081652717</v>
      </c>
      <c r="I238" s="15" t="n">
        <v>63603.9210952056</v>
      </c>
      <c r="J238" s="15" t="n">
        <v>87516.1095710264</v>
      </c>
      <c r="K238" s="15" t="n">
        <v>84745.0937894034</v>
      </c>
      <c r="L238" s="15" t="n">
        <v>106443.010108464</v>
      </c>
      <c r="M238" s="16" t="n">
        <v>209914.944028926</v>
      </c>
      <c r="N238" s="16" t="n">
        <v>101459.54762552</v>
      </c>
      <c r="O238" s="16" t="n">
        <v>96446.2588568152</v>
      </c>
      <c r="P238" s="16" t="n">
        <v>124733.595629611</v>
      </c>
      <c r="Q238" s="16" t="n">
        <v>99904.0927873979</v>
      </c>
      <c r="R238" s="16" t="n">
        <v>97869.477841741</v>
      </c>
      <c r="S238" s="16" t="n">
        <v>88891.1338363175</v>
      </c>
      <c r="T238" s="16" t="n">
        <v>123514.460807753</v>
      </c>
      <c r="V238" s="15" t="n">
        <f aca="false">AVERAGE(F238:L238)</f>
        <v>89013.4404831923</v>
      </c>
      <c r="W238" s="15" t="n">
        <f aca="false">STDEV(F238:L238)</f>
        <v>21766.0024073123</v>
      </c>
      <c r="X238" s="16" t="n">
        <f aca="false">AVERAGE(M238:T238)</f>
        <v>117841.68892676</v>
      </c>
      <c r="Y238" s="16" t="n">
        <f aca="false">STDEV(M238:T238)</f>
        <v>39355.6734271711</v>
      </c>
      <c r="Z238" s="13" t="n">
        <f aca="false">X238/V238</f>
        <v>1.32386399499985</v>
      </c>
    </row>
    <row r="239" customFormat="false" ht="12.75" hidden="false" customHeight="false" outlineLevel="0" collapsed="false">
      <c r="A239" s="13" t="s">
        <v>494</v>
      </c>
      <c r="B239" s="13" t="n">
        <v>17</v>
      </c>
      <c r="C239" s="13" t="n">
        <v>1200.97</v>
      </c>
      <c r="D239" s="13" t="n">
        <v>0.0688571185009262</v>
      </c>
      <c r="E239" s="13" t="s">
        <v>495</v>
      </c>
      <c r="F239" s="15" t="n">
        <v>5567805.02618813</v>
      </c>
      <c r="G239" s="15" t="n">
        <v>2536649.10599569</v>
      </c>
      <c r="H239" s="15" t="n">
        <v>4258435.33708444</v>
      </c>
      <c r="I239" s="15" t="n">
        <v>2596660.19191077</v>
      </c>
      <c r="J239" s="15" t="n">
        <v>2927161.5899741</v>
      </c>
      <c r="K239" s="15" t="n">
        <v>3024959.41241946</v>
      </c>
      <c r="L239" s="15" t="n">
        <v>4901501.39801001</v>
      </c>
      <c r="M239" s="16" t="n">
        <v>7979356.057177</v>
      </c>
      <c r="N239" s="16" t="n">
        <v>4596990.37573344</v>
      </c>
      <c r="O239" s="16" t="n">
        <v>4211023.84272741</v>
      </c>
      <c r="P239" s="16" t="n">
        <v>4790565.88947709</v>
      </c>
      <c r="Q239" s="16" t="n">
        <v>4204804.41183176</v>
      </c>
      <c r="R239" s="16" t="n">
        <v>3533315.83151088</v>
      </c>
      <c r="S239" s="16" t="n">
        <v>4114791.17130887</v>
      </c>
      <c r="T239" s="16" t="n">
        <v>5359163.68924741</v>
      </c>
      <c r="V239" s="15" t="n">
        <f aca="false">AVERAGE(F239:L239)</f>
        <v>3687596.00879751</v>
      </c>
      <c r="W239" s="15" t="n">
        <f aca="false">STDEV(F239:L239)</f>
        <v>1215646.41758897</v>
      </c>
      <c r="X239" s="16" t="n">
        <f aca="false">AVERAGE(M239:T239)</f>
        <v>4848751.40862673</v>
      </c>
      <c r="Y239" s="16" t="n">
        <f aca="false">STDEV(M239:T239)</f>
        <v>1374170.29016214</v>
      </c>
      <c r="Z239" s="13" t="n">
        <f aca="false">X239/V239</f>
        <v>1.31488140161207</v>
      </c>
    </row>
    <row r="240" customFormat="false" ht="12.75" hidden="false" customHeight="false" outlineLevel="0" collapsed="false">
      <c r="A240" s="13" t="s">
        <v>496</v>
      </c>
      <c r="B240" s="13" t="n">
        <v>9</v>
      </c>
      <c r="C240" s="13" t="n">
        <v>454.34</v>
      </c>
      <c r="D240" s="13" t="n">
        <v>0.0705544518784396</v>
      </c>
      <c r="E240" s="13" t="s">
        <v>497</v>
      </c>
      <c r="F240" s="15" t="n">
        <v>2260193.17433759</v>
      </c>
      <c r="G240" s="15" t="n">
        <v>869957.161104119</v>
      </c>
      <c r="H240" s="15" t="n">
        <v>1608612.20213332</v>
      </c>
      <c r="I240" s="15" t="n">
        <v>912466.960839605</v>
      </c>
      <c r="J240" s="15" t="n">
        <v>1170617.26285628</v>
      </c>
      <c r="K240" s="15" t="n">
        <v>1085024.4006632</v>
      </c>
      <c r="L240" s="15" t="n">
        <v>1452521.71363078</v>
      </c>
      <c r="M240" s="16" t="n">
        <v>2858032.43101941</v>
      </c>
      <c r="N240" s="16" t="n">
        <v>1935219.58465443</v>
      </c>
      <c r="O240" s="16" t="n">
        <v>1361526.62372748</v>
      </c>
      <c r="P240" s="16" t="n">
        <v>1901186.52750897</v>
      </c>
      <c r="Q240" s="16" t="n">
        <v>1711160.36464204</v>
      </c>
      <c r="R240" s="16" t="n">
        <v>1282153.96030571</v>
      </c>
      <c r="S240" s="16" t="n">
        <v>1679256.76036408</v>
      </c>
      <c r="T240" s="16" t="n">
        <v>1441456.4342084</v>
      </c>
      <c r="V240" s="15" t="n">
        <f aca="false">AVERAGE(F240:L240)</f>
        <v>1337056.1250807</v>
      </c>
      <c r="W240" s="15" t="n">
        <f aca="false">STDEV(F240:L240)</f>
        <v>488012.34655565</v>
      </c>
      <c r="X240" s="16" t="n">
        <f aca="false">AVERAGE(M240:T240)</f>
        <v>1771249.08580382</v>
      </c>
      <c r="Y240" s="16" t="n">
        <f aca="false">STDEV(M240:T240)</f>
        <v>500398.56625938</v>
      </c>
      <c r="Z240" s="13" t="n">
        <f aca="false">X240/V240</f>
        <v>1.3247380215224</v>
      </c>
    </row>
    <row r="241" customFormat="false" ht="12.75" hidden="false" customHeight="false" outlineLevel="0" collapsed="false">
      <c r="A241" s="13" t="s">
        <v>498</v>
      </c>
      <c r="B241" s="13" t="n">
        <v>4</v>
      </c>
      <c r="C241" s="13" t="n">
        <v>148.09</v>
      </c>
      <c r="D241" s="13" t="n">
        <v>0.0719982675761056</v>
      </c>
      <c r="E241" s="13" t="s">
        <v>499</v>
      </c>
      <c r="F241" s="15" t="n">
        <v>853602.571811415</v>
      </c>
      <c r="G241" s="15" t="n">
        <v>724367.81687451</v>
      </c>
      <c r="H241" s="15" t="n">
        <v>934370.878350461</v>
      </c>
      <c r="I241" s="15" t="n">
        <v>388331.555785919</v>
      </c>
      <c r="J241" s="15" t="n">
        <v>581856.713358939</v>
      </c>
      <c r="K241" s="15" t="n">
        <v>472831.065445236</v>
      </c>
      <c r="L241" s="15" t="n">
        <v>504534.223376376</v>
      </c>
      <c r="M241" s="16" t="n">
        <v>1617877.72851775</v>
      </c>
      <c r="N241" s="16" t="n">
        <v>866615.908926943</v>
      </c>
      <c r="O241" s="16" t="n">
        <v>548262.248376525</v>
      </c>
      <c r="P241" s="16" t="n">
        <v>1154527.6423459</v>
      </c>
      <c r="Q241" s="16" t="n">
        <v>637760.435736036</v>
      </c>
      <c r="R241" s="16" t="n">
        <v>1028652.52768442</v>
      </c>
      <c r="S241" s="16" t="n">
        <v>879264.45001675</v>
      </c>
      <c r="T241" s="16" t="n">
        <v>612914.802782329</v>
      </c>
      <c r="V241" s="15" t="n">
        <f aca="false">AVERAGE(F241:L241)</f>
        <v>637127.832143265</v>
      </c>
      <c r="W241" s="15" t="n">
        <f aca="false">STDEV(F241:L241)</f>
        <v>205083.126521516</v>
      </c>
      <c r="X241" s="16" t="n">
        <f aca="false">AVERAGE(M241:T241)</f>
        <v>918234.468048332</v>
      </c>
      <c r="Y241" s="16" t="n">
        <f aca="false">STDEV(M241:T241)</f>
        <v>352638.152484424</v>
      </c>
      <c r="Z241" s="13" t="n">
        <f aca="false">X241/V241</f>
        <v>1.44120916042773</v>
      </c>
    </row>
    <row r="242" customFormat="false" ht="12.75" hidden="false" customHeight="false" outlineLevel="0" collapsed="false">
      <c r="A242" s="13" t="s">
        <v>500</v>
      </c>
      <c r="B242" s="13" t="n">
        <v>3</v>
      </c>
      <c r="C242" s="13" t="n">
        <v>484.73</v>
      </c>
      <c r="D242" s="13" t="n">
        <v>0.0723666610275755</v>
      </c>
      <c r="E242" s="13" t="s">
        <v>501</v>
      </c>
      <c r="F242" s="15" t="n">
        <v>1185200.57143144</v>
      </c>
      <c r="G242" s="15" t="n">
        <v>949917.202149603</v>
      </c>
      <c r="H242" s="15" t="n">
        <v>559475.220494148</v>
      </c>
      <c r="I242" s="15" t="n">
        <v>383020.582494741</v>
      </c>
      <c r="J242" s="15" t="n">
        <v>483838.121524432</v>
      </c>
      <c r="K242" s="15" t="n">
        <v>617660.167928065</v>
      </c>
      <c r="L242" s="15" t="n">
        <v>969921.333800755</v>
      </c>
      <c r="M242" s="16" t="n">
        <v>753590.911991537</v>
      </c>
      <c r="N242" s="16" t="n">
        <v>751859.159857151</v>
      </c>
      <c r="O242" s="16" t="n">
        <v>404122.633405709</v>
      </c>
      <c r="P242" s="16" t="n">
        <v>420447.436890635</v>
      </c>
      <c r="Q242" s="16" t="n">
        <v>402191.569583389</v>
      </c>
      <c r="R242" s="16" t="n">
        <v>293864.864261774</v>
      </c>
      <c r="S242" s="16" t="n">
        <v>504296.431224105</v>
      </c>
      <c r="T242" s="16" t="n">
        <v>415694.446344663</v>
      </c>
      <c r="V242" s="15" t="n">
        <f aca="false">AVERAGE(F242:L242)</f>
        <v>735576.171403312</v>
      </c>
      <c r="W242" s="15" t="n">
        <f aca="false">STDEV(F242:L242)</f>
        <v>298776.686817902</v>
      </c>
      <c r="X242" s="16" t="n">
        <f aca="false">AVERAGE(M242:T242)</f>
        <v>493258.43169487</v>
      </c>
      <c r="Y242" s="16" t="n">
        <f aca="false">STDEV(M242:T242)</f>
        <v>169908.776267925</v>
      </c>
      <c r="Z242" s="13" t="n">
        <f aca="false">-1/(X242/V242)</f>
        <v>-1.49125919424392</v>
      </c>
    </row>
    <row r="243" customFormat="false" ht="12.75" hidden="false" customHeight="false" outlineLevel="0" collapsed="false">
      <c r="A243" s="13" t="s">
        <v>502</v>
      </c>
      <c r="B243" s="13" t="n">
        <v>13</v>
      </c>
      <c r="C243" s="13" t="n">
        <v>905.5</v>
      </c>
      <c r="D243" s="13" t="n">
        <v>0.0726211744427918</v>
      </c>
      <c r="E243" s="13" t="s">
        <v>503</v>
      </c>
      <c r="F243" s="15" t="n">
        <v>11791614.727749</v>
      </c>
      <c r="G243" s="15" t="n">
        <v>6191974.48681181</v>
      </c>
      <c r="H243" s="15" t="n">
        <v>10519172.1893498</v>
      </c>
      <c r="I243" s="15" t="n">
        <v>6062094.85975549</v>
      </c>
      <c r="J243" s="15" t="n">
        <v>6512752.4987008</v>
      </c>
      <c r="K243" s="15" t="n">
        <v>6310115.08793882</v>
      </c>
      <c r="L243" s="15" t="n">
        <v>10515144.7831297</v>
      </c>
      <c r="M243" s="16" t="n">
        <v>16818867.7928482</v>
      </c>
      <c r="N243" s="16" t="n">
        <v>9667517.06182101</v>
      </c>
      <c r="O243" s="16" t="n">
        <v>9260888.47563212</v>
      </c>
      <c r="P243" s="16" t="n">
        <v>11082294.801564</v>
      </c>
      <c r="Q243" s="16" t="n">
        <v>8415826.00003847</v>
      </c>
      <c r="R243" s="16" t="n">
        <v>8194764.86861523</v>
      </c>
      <c r="S243" s="16" t="n">
        <v>9858349.55841938</v>
      </c>
      <c r="T243" s="16" t="n">
        <v>12196928.9897418</v>
      </c>
      <c r="V243" s="15" t="n">
        <f aca="false">AVERAGE(F243:L243)</f>
        <v>8271838.37620506</v>
      </c>
      <c r="W243" s="15" t="n">
        <f aca="false">STDEV(F243:L243)</f>
        <v>2537167.05727059</v>
      </c>
      <c r="X243" s="16" t="n">
        <f aca="false">AVERAGE(M243:T243)</f>
        <v>10686929.693585</v>
      </c>
      <c r="Y243" s="16" t="n">
        <f aca="false">STDEV(M243:T243)</f>
        <v>2807266.4514828</v>
      </c>
      <c r="Z243" s="13" t="n">
        <f aca="false">X243/V243</f>
        <v>1.29196548669607</v>
      </c>
    </row>
    <row r="244" customFormat="false" ht="12.75" hidden="false" customHeight="false" outlineLevel="0" collapsed="false">
      <c r="A244" s="13" t="s">
        <v>504</v>
      </c>
      <c r="B244" s="13" t="n">
        <v>16</v>
      </c>
      <c r="C244" s="13" t="n">
        <v>852.16</v>
      </c>
      <c r="D244" s="13" t="n">
        <v>0.0737574469211307</v>
      </c>
      <c r="E244" s="13" t="s">
        <v>505</v>
      </c>
      <c r="F244" s="15" t="n">
        <v>16097227.9856143</v>
      </c>
      <c r="G244" s="15" t="n">
        <v>8595308.422654</v>
      </c>
      <c r="H244" s="15" t="n">
        <v>13033867.5597335</v>
      </c>
      <c r="I244" s="15" t="n">
        <v>8879647.82459022</v>
      </c>
      <c r="J244" s="15" t="n">
        <v>9337363.87745462</v>
      </c>
      <c r="K244" s="15" t="n">
        <v>10209743.2774223</v>
      </c>
      <c r="L244" s="15" t="n">
        <v>12815928.1689144</v>
      </c>
      <c r="M244" s="16" t="n">
        <v>23741600.5191511</v>
      </c>
      <c r="N244" s="16" t="n">
        <v>12861190.058374</v>
      </c>
      <c r="O244" s="16" t="n">
        <v>13364162.0344885</v>
      </c>
      <c r="P244" s="16" t="n">
        <v>15087127.9152888</v>
      </c>
      <c r="Q244" s="16" t="n">
        <v>12238433.692315</v>
      </c>
      <c r="R244" s="16" t="n">
        <v>10643628.8924424</v>
      </c>
      <c r="S244" s="16" t="n">
        <v>13338318.5201022</v>
      </c>
      <c r="T244" s="16" t="n">
        <v>13513369.9427071</v>
      </c>
      <c r="V244" s="15" t="n">
        <f aca="false">AVERAGE(F244:L244)</f>
        <v>11281298.1594833</v>
      </c>
      <c r="W244" s="15" t="n">
        <f aca="false">STDEV(F244:L244)</f>
        <v>2784760.44494308</v>
      </c>
      <c r="X244" s="16" t="n">
        <f aca="false">AVERAGE(M244:T244)</f>
        <v>14348478.9468586</v>
      </c>
      <c r="Y244" s="16" t="n">
        <f aca="false">STDEV(M244:T244)</f>
        <v>3997379.12764184</v>
      </c>
      <c r="Z244" s="13" t="n">
        <f aca="false">X244/V244</f>
        <v>1.27188190082512</v>
      </c>
    </row>
    <row r="245" customFormat="false" ht="12.75" hidden="false" customHeight="false" outlineLevel="0" collapsed="false">
      <c r="A245" s="13" t="s">
        <v>506</v>
      </c>
      <c r="B245" s="13" t="n">
        <v>3</v>
      </c>
      <c r="C245" s="13" t="n">
        <v>597.05</v>
      </c>
      <c r="D245" s="13" t="n">
        <v>0.0742833894474002</v>
      </c>
      <c r="E245" s="13" t="s">
        <v>507</v>
      </c>
      <c r="F245" s="15" t="n">
        <v>506486.78053905</v>
      </c>
      <c r="G245" s="15" t="n">
        <v>246694.80929235</v>
      </c>
      <c r="H245" s="15" t="n">
        <v>523386.015887185</v>
      </c>
      <c r="I245" s="15" t="n">
        <v>280626.367433999</v>
      </c>
      <c r="J245" s="15" t="n">
        <v>249645.506571126</v>
      </c>
      <c r="K245" s="15" t="n">
        <v>349225.289367111</v>
      </c>
      <c r="L245" s="15" t="n">
        <v>529640.570743556</v>
      </c>
      <c r="M245" s="16" t="n">
        <v>796741.119300539</v>
      </c>
      <c r="N245" s="16" t="n">
        <v>505834.834210084</v>
      </c>
      <c r="O245" s="16" t="n">
        <v>492879.914031949</v>
      </c>
      <c r="P245" s="16" t="n">
        <v>531968.457390693</v>
      </c>
      <c r="Q245" s="16" t="n">
        <v>478523.202977528</v>
      </c>
      <c r="R245" s="16" t="n">
        <v>374878.580068551</v>
      </c>
      <c r="S245" s="16" t="n">
        <v>318536.303924331</v>
      </c>
      <c r="T245" s="16" t="n">
        <v>678902.475052441</v>
      </c>
      <c r="V245" s="15" t="n">
        <f aca="false">AVERAGE(F245:L245)</f>
        <v>383672.191404911</v>
      </c>
      <c r="W245" s="15" t="n">
        <f aca="false">STDEV(F245:L245)</f>
        <v>131935.040947046</v>
      </c>
      <c r="X245" s="16" t="n">
        <f aca="false">AVERAGE(M245:T245)</f>
        <v>522283.110869515</v>
      </c>
      <c r="Y245" s="16" t="n">
        <f aca="false">STDEV(M245:T245)</f>
        <v>154106.414965802</v>
      </c>
      <c r="Z245" s="13" t="n">
        <f aca="false">X245/V245</f>
        <v>1.36127434453106</v>
      </c>
    </row>
    <row r="246" customFormat="false" ht="12.75" hidden="false" customHeight="false" outlineLevel="0" collapsed="false">
      <c r="A246" s="13" t="s">
        <v>508</v>
      </c>
      <c r="B246" s="13" t="n">
        <v>12</v>
      </c>
      <c r="C246" s="13" t="n">
        <v>568.57</v>
      </c>
      <c r="D246" s="13" t="n">
        <v>0.0752100193618404</v>
      </c>
      <c r="E246" s="13" t="s">
        <v>509</v>
      </c>
      <c r="F246" s="15" t="n">
        <v>3596476.15597425</v>
      </c>
      <c r="G246" s="15" t="n">
        <v>1844100.91736147</v>
      </c>
      <c r="H246" s="15" t="n">
        <v>2904659.29521303</v>
      </c>
      <c r="I246" s="15" t="n">
        <v>2054486.97622105</v>
      </c>
      <c r="J246" s="15" t="n">
        <v>2180672.66192261</v>
      </c>
      <c r="K246" s="15" t="n">
        <v>2410346.73677566</v>
      </c>
      <c r="L246" s="15" t="n">
        <v>3333823.62282864</v>
      </c>
      <c r="M246" s="16" t="n">
        <v>5366751.96107619</v>
      </c>
      <c r="N246" s="16" t="n">
        <v>3324167.7786067</v>
      </c>
      <c r="O246" s="16" t="n">
        <v>3128768.80164897</v>
      </c>
      <c r="P246" s="16" t="n">
        <v>3468764.78443734</v>
      </c>
      <c r="Q246" s="16" t="n">
        <v>2636580.70211132</v>
      </c>
      <c r="R246" s="16" t="n">
        <v>2269241.79051792</v>
      </c>
      <c r="S246" s="16" t="n">
        <v>3024760.58909106</v>
      </c>
      <c r="T246" s="16" t="n">
        <v>3941989.11574554</v>
      </c>
      <c r="V246" s="15" t="n">
        <f aca="false">AVERAGE(F246:L246)</f>
        <v>2617795.19518524</v>
      </c>
      <c r="W246" s="15" t="n">
        <f aca="false">STDEV(F246:L246)</f>
        <v>671172.369956908</v>
      </c>
      <c r="X246" s="16" t="n">
        <f aca="false">AVERAGE(M246:T246)</f>
        <v>3395128.19040438</v>
      </c>
      <c r="Y246" s="16" t="n">
        <f aca="false">STDEV(M246:T246)</f>
        <v>944756.117758299</v>
      </c>
      <c r="Z246" s="13" t="n">
        <f aca="false">X246/V246</f>
        <v>1.29694186796921</v>
      </c>
    </row>
    <row r="247" customFormat="false" ht="12.75" hidden="false" customHeight="false" outlineLevel="0" collapsed="false">
      <c r="A247" s="13" t="s">
        <v>510</v>
      </c>
      <c r="B247" s="13" t="n">
        <v>2</v>
      </c>
      <c r="C247" s="13" t="n">
        <v>296.82</v>
      </c>
      <c r="D247" s="13" t="n">
        <v>0.0754663405838139</v>
      </c>
      <c r="E247" s="13" t="s">
        <v>511</v>
      </c>
      <c r="F247" s="15" t="n">
        <v>1239252.95820894</v>
      </c>
      <c r="G247" s="15" t="n">
        <v>639538.881165356</v>
      </c>
      <c r="H247" s="15" t="n">
        <v>892593.235253874</v>
      </c>
      <c r="I247" s="15" t="n">
        <v>778474.160594223</v>
      </c>
      <c r="J247" s="15" t="n">
        <v>952369.648521702</v>
      </c>
      <c r="K247" s="15" t="n">
        <v>886469.208495283</v>
      </c>
      <c r="L247" s="15" t="n">
        <v>1502351.09446297</v>
      </c>
      <c r="M247" s="16" t="n">
        <v>1783412.97590097</v>
      </c>
      <c r="N247" s="16" t="n">
        <v>985684.22405319</v>
      </c>
      <c r="O247" s="16" t="n">
        <v>1059779.34839984</v>
      </c>
      <c r="P247" s="16" t="n">
        <v>1193502.90058735</v>
      </c>
      <c r="Q247" s="16" t="n">
        <v>1173770.40156574</v>
      </c>
      <c r="R247" s="16" t="n">
        <v>990650.704533977</v>
      </c>
      <c r="S247" s="16" t="n">
        <v>1164087.23153334</v>
      </c>
      <c r="T247" s="16" t="n">
        <v>1752965.4640832</v>
      </c>
      <c r="V247" s="15" t="n">
        <f aca="false">AVERAGE(F247:L247)</f>
        <v>984435.598100336</v>
      </c>
      <c r="W247" s="15" t="n">
        <f aca="false">STDEV(F247:L247)</f>
        <v>292575.592996988</v>
      </c>
      <c r="X247" s="16" t="n">
        <f aca="false">AVERAGE(M247:T247)</f>
        <v>1262981.6563322</v>
      </c>
      <c r="Y247" s="16" t="n">
        <f aca="false">STDEV(M247:T247)</f>
        <v>322013.33916122</v>
      </c>
      <c r="Z247" s="13" t="n">
        <f aca="false">X247/V247</f>
        <v>1.28295000584028</v>
      </c>
    </row>
    <row r="248" customFormat="false" ht="12.75" hidden="false" customHeight="false" outlineLevel="0" collapsed="false">
      <c r="A248" s="13" t="s">
        <v>512</v>
      </c>
      <c r="B248" s="13" t="n">
        <v>3</v>
      </c>
      <c r="C248" s="13" t="n">
        <v>73.21</v>
      </c>
      <c r="D248" s="13" t="n">
        <v>0.0756299722304943</v>
      </c>
      <c r="E248" s="13" t="s">
        <v>513</v>
      </c>
      <c r="F248" s="15" t="n">
        <v>889748.11932086</v>
      </c>
      <c r="G248" s="15" t="n">
        <v>455209.829497924</v>
      </c>
      <c r="H248" s="15" t="n">
        <v>696269.905570138</v>
      </c>
      <c r="I248" s="15" t="n">
        <v>479383.554352895</v>
      </c>
      <c r="J248" s="15" t="n">
        <v>556541.828472138</v>
      </c>
      <c r="K248" s="15" t="n">
        <v>554365.407160573</v>
      </c>
      <c r="L248" s="15" t="n">
        <v>959680.520259324</v>
      </c>
      <c r="M248" s="16" t="n">
        <v>1334804.75759142</v>
      </c>
      <c r="N248" s="16" t="n">
        <v>708124.771433281</v>
      </c>
      <c r="O248" s="16" t="n">
        <v>701250.117663914</v>
      </c>
      <c r="P248" s="16" t="n">
        <v>877210.867703409</v>
      </c>
      <c r="Q248" s="16" t="n">
        <v>677198.534821878</v>
      </c>
      <c r="R248" s="16" t="n">
        <v>677323.054454374</v>
      </c>
      <c r="S248" s="16" t="n">
        <v>770340.241064973</v>
      </c>
      <c r="T248" s="16" t="n">
        <v>1074571.59129594</v>
      </c>
      <c r="V248" s="15" t="n">
        <f aca="false">AVERAGE(F248:L248)</f>
        <v>655885.594947693</v>
      </c>
      <c r="W248" s="15" t="n">
        <f aca="false">STDEV(F248:L248)</f>
        <v>200088.811587338</v>
      </c>
      <c r="X248" s="16" t="n">
        <f aca="false">AVERAGE(M248:T248)</f>
        <v>852602.992003649</v>
      </c>
      <c r="Y248" s="16" t="n">
        <f aca="false">STDEV(M248:T248)</f>
        <v>237376.355316311</v>
      </c>
      <c r="Z248" s="13" t="n">
        <f aca="false">X248/V248</f>
        <v>1.29992638742378</v>
      </c>
    </row>
    <row r="249" customFormat="false" ht="12.75" hidden="false" customHeight="false" outlineLevel="0" collapsed="false">
      <c r="A249" s="13" t="s">
        <v>514</v>
      </c>
      <c r="B249" s="13" t="n">
        <v>5</v>
      </c>
      <c r="C249" s="13" t="n">
        <v>179.42</v>
      </c>
      <c r="D249" s="13" t="n">
        <v>0.0760038828087496</v>
      </c>
      <c r="E249" s="13" t="s">
        <v>515</v>
      </c>
      <c r="F249" s="15" t="n">
        <v>2792929.18363217</v>
      </c>
      <c r="G249" s="15" t="n">
        <v>1265563.55141722</v>
      </c>
      <c r="H249" s="15" t="n">
        <v>2069488.28900793</v>
      </c>
      <c r="I249" s="15" t="n">
        <v>1334169.9878544</v>
      </c>
      <c r="J249" s="15" t="n">
        <v>1690676.72257876</v>
      </c>
      <c r="K249" s="15" t="n">
        <v>1632269.11390036</v>
      </c>
      <c r="L249" s="15" t="n">
        <v>1880561.57615338</v>
      </c>
      <c r="M249" s="16" t="n">
        <v>3622245.58198143</v>
      </c>
      <c r="N249" s="16" t="n">
        <v>1985656.68375436</v>
      </c>
      <c r="O249" s="16" t="n">
        <v>2069040.66966951</v>
      </c>
      <c r="P249" s="16" t="n">
        <v>2749289.7048994</v>
      </c>
      <c r="Q249" s="16" t="n">
        <v>2010013.55452328</v>
      </c>
      <c r="R249" s="16" t="n">
        <v>1824947.13509547</v>
      </c>
      <c r="S249" s="16" t="n">
        <v>2092990.6449277</v>
      </c>
      <c r="T249" s="16" t="n">
        <v>2039585.83228102</v>
      </c>
      <c r="V249" s="15" t="n">
        <f aca="false">AVERAGE(F249:L249)</f>
        <v>1809379.77493489</v>
      </c>
      <c r="W249" s="15" t="n">
        <f aca="false">STDEV(F249:L249)</f>
        <v>517544.161538514</v>
      </c>
      <c r="X249" s="16" t="n">
        <f aca="false">AVERAGE(M249:T249)</f>
        <v>2299221.22589152</v>
      </c>
      <c r="Y249" s="16" t="n">
        <f aca="false">STDEV(M249:T249)</f>
        <v>600330.798532961</v>
      </c>
      <c r="Z249" s="13" t="n">
        <f aca="false">X249/V249</f>
        <v>1.27072340353437</v>
      </c>
    </row>
    <row r="250" customFormat="false" ht="12.75" hidden="false" customHeight="false" outlineLevel="0" collapsed="false">
      <c r="A250" s="13" t="s">
        <v>516</v>
      </c>
      <c r="B250" s="13" t="n">
        <v>4</v>
      </c>
      <c r="C250" s="13" t="n">
        <v>208.66</v>
      </c>
      <c r="D250" s="13" t="n">
        <v>0.0761043924940865</v>
      </c>
      <c r="E250" s="13" t="s">
        <v>517</v>
      </c>
      <c r="F250" s="15" t="n">
        <v>990917.456119206</v>
      </c>
      <c r="G250" s="15" t="n">
        <v>562421.658826414</v>
      </c>
      <c r="H250" s="15" t="n">
        <v>795972.608357766</v>
      </c>
      <c r="I250" s="15" t="n">
        <v>619678.896887268</v>
      </c>
      <c r="J250" s="15" t="n">
        <v>688857.460157295</v>
      </c>
      <c r="K250" s="15" t="n">
        <v>612792.782281017</v>
      </c>
      <c r="L250" s="15" t="n">
        <v>613581.511145598</v>
      </c>
      <c r="M250" s="16" t="n">
        <v>1793234.49131877</v>
      </c>
      <c r="N250" s="16" t="n">
        <v>732076.690785196</v>
      </c>
      <c r="O250" s="16" t="n">
        <v>752273.882499059</v>
      </c>
      <c r="P250" s="16" t="n">
        <v>1115487.08600612</v>
      </c>
      <c r="Q250" s="16" t="n">
        <v>945963.327347016</v>
      </c>
      <c r="R250" s="16" t="n">
        <v>734724.504401286</v>
      </c>
      <c r="S250" s="16" t="n">
        <v>686788.574022965</v>
      </c>
      <c r="T250" s="16" t="n">
        <v>808577.11923995</v>
      </c>
      <c r="V250" s="15" t="n">
        <f aca="false">AVERAGE(F250:L250)</f>
        <v>697746.053396366</v>
      </c>
      <c r="W250" s="15" t="n">
        <f aca="false">STDEV(F250:L250)</f>
        <v>149657.851837924</v>
      </c>
      <c r="X250" s="16" t="n">
        <f aca="false">AVERAGE(M250:T250)</f>
        <v>946140.709452545</v>
      </c>
      <c r="Y250" s="16" t="n">
        <f aca="false">STDEV(M250:T250)</f>
        <v>370431.782024326</v>
      </c>
      <c r="Z250" s="13" t="n">
        <f aca="false">X250/V250</f>
        <v>1.35599578793328</v>
      </c>
    </row>
    <row r="251" customFormat="false" ht="12.75" hidden="false" customHeight="false" outlineLevel="0" collapsed="false">
      <c r="A251" s="13" t="s">
        <v>518</v>
      </c>
      <c r="B251" s="13" t="n">
        <v>14</v>
      </c>
      <c r="C251" s="13" t="n">
        <v>840.34</v>
      </c>
      <c r="D251" s="13" t="n">
        <v>0.0768997657203321</v>
      </c>
      <c r="E251" s="13" t="s">
        <v>519</v>
      </c>
      <c r="F251" s="15" t="n">
        <v>18244264.8818235</v>
      </c>
      <c r="G251" s="15" t="n">
        <v>10414533.5292902</v>
      </c>
      <c r="H251" s="15" t="n">
        <v>9725027.601835</v>
      </c>
      <c r="I251" s="15" t="n">
        <v>4770885.19254901</v>
      </c>
      <c r="J251" s="15" t="n">
        <v>7229396.06182164</v>
      </c>
      <c r="K251" s="15" t="n">
        <v>11135470.3472881</v>
      </c>
      <c r="L251" s="15" t="n">
        <v>11631902.1387058</v>
      </c>
      <c r="M251" s="16" t="n">
        <v>7157638.55790696</v>
      </c>
      <c r="N251" s="16" t="n">
        <v>8588620.62706013</v>
      </c>
      <c r="O251" s="16" t="n">
        <v>7081806.43987501</v>
      </c>
      <c r="P251" s="16" t="n">
        <v>6600890.47034917</v>
      </c>
      <c r="Q251" s="16" t="n">
        <v>7984310.8240624</v>
      </c>
      <c r="R251" s="16" t="n">
        <v>4634912.16694176</v>
      </c>
      <c r="S251" s="16" t="n">
        <v>9728634.91589228</v>
      </c>
      <c r="T251" s="16" t="n">
        <v>5445436.94518291</v>
      </c>
      <c r="V251" s="15" t="n">
        <f aca="false">AVERAGE(F251:L251)</f>
        <v>10450211.3933305</v>
      </c>
      <c r="W251" s="15" t="n">
        <f aca="false">STDEV(F251:L251)</f>
        <v>4198587.15461067</v>
      </c>
      <c r="X251" s="16" t="n">
        <f aca="false">AVERAGE(M251:T251)</f>
        <v>7152781.36840883</v>
      </c>
      <c r="Y251" s="16" t="n">
        <f aca="false">STDEV(M251:T251)</f>
        <v>1645445.31539708</v>
      </c>
      <c r="Z251" s="13" t="n">
        <f aca="false">-1/(X251/V251)</f>
        <v>-1.46099969439653</v>
      </c>
    </row>
    <row r="252" customFormat="false" ht="12.75" hidden="false" customHeight="false" outlineLevel="0" collapsed="false">
      <c r="A252" s="13" t="s">
        <v>520</v>
      </c>
      <c r="B252" s="13" t="n">
        <v>7</v>
      </c>
      <c r="C252" s="13" t="n">
        <v>545.92</v>
      </c>
      <c r="D252" s="13" t="n">
        <v>0.0786255796306552</v>
      </c>
      <c r="E252" s="13" t="s">
        <v>521</v>
      </c>
      <c r="F252" s="15" t="n">
        <v>8013867.35963041</v>
      </c>
      <c r="G252" s="15" t="n">
        <v>3594417.23833091</v>
      </c>
      <c r="H252" s="15" t="n">
        <v>6549843.84510438</v>
      </c>
      <c r="I252" s="15" t="n">
        <v>4328760.8859991</v>
      </c>
      <c r="J252" s="15" t="n">
        <v>4299100.77033747</v>
      </c>
      <c r="K252" s="15" t="n">
        <v>5335965.19778555</v>
      </c>
      <c r="L252" s="15" t="n">
        <v>6138618.94499982</v>
      </c>
      <c r="M252" s="16" t="n">
        <v>11390660.6618777</v>
      </c>
      <c r="N252" s="16" t="n">
        <v>7003051.36783078</v>
      </c>
      <c r="O252" s="16" t="n">
        <v>7560338.5535936</v>
      </c>
      <c r="P252" s="16" t="n">
        <v>7216464.33161915</v>
      </c>
      <c r="Q252" s="16" t="n">
        <v>6538617.12054758</v>
      </c>
      <c r="R252" s="16" t="n">
        <v>4086639.27812177</v>
      </c>
      <c r="S252" s="16" t="n">
        <v>6311611.94430638</v>
      </c>
      <c r="T252" s="16" t="n">
        <v>7655228.94406024</v>
      </c>
      <c r="V252" s="15" t="n">
        <f aca="false">AVERAGE(F252:L252)</f>
        <v>5465796.32031252</v>
      </c>
      <c r="W252" s="15" t="n">
        <f aca="false">STDEV(F252:L252)</f>
        <v>1543451.716974</v>
      </c>
      <c r="X252" s="16" t="n">
        <f aca="false">AVERAGE(M252:T252)</f>
        <v>7220326.52524465</v>
      </c>
      <c r="Y252" s="16" t="n">
        <f aca="false">STDEV(M252:T252)</f>
        <v>2030275.99038344</v>
      </c>
      <c r="Z252" s="13" t="n">
        <f aca="false">X252/V252</f>
        <v>1.32100175383627</v>
      </c>
    </row>
    <row r="253" customFormat="false" ht="12.75" hidden="false" customHeight="false" outlineLevel="0" collapsed="false">
      <c r="A253" s="13" t="s">
        <v>522</v>
      </c>
      <c r="B253" s="13" t="n">
        <v>7</v>
      </c>
      <c r="C253" s="13" t="n">
        <v>345.31</v>
      </c>
      <c r="D253" s="13" t="n">
        <v>0.0795848723453475</v>
      </c>
      <c r="E253" s="13" t="s">
        <v>523</v>
      </c>
      <c r="F253" s="15" t="n">
        <v>5591659.15862167</v>
      </c>
      <c r="G253" s="15" t="n">
        <v>2823297.71036008</v>
      </c>
      <c r="H253" s="15" t="n">
        <v>4869398.14049919</v>
      </c>
      <c r="I253" s="15" t="n">
        <v>3017255.18307756</v>
      </c>
      <c r="J253" s="15" t="n">
        <v>3399090.10209565</v>
      </c>
      <c r="K253" s="15" t="n">
        <v>3458579.74923738</v>
      </c>
      <c r="L253" s="15" t="n">
        <v>4156145.03372745</v>
      </c>
      <c r="M253" s="16" t="n">
        <v>7439624.38186779</v>
      </c>
      <c r="N253" s="16" t="n">
        <v>4700368.33719822</v>
      </c>
      <c r="O253" s="16" t="n">
        <v>4308500.01593428</v>
      </c>
      <c r="P253" s="16" t="n">
        <v>5243362.34001134</v>
      </c>
      <c r="Q253" s="16" t="n">
        <v>4141892.11501841</v>
      </c>
      <c r="R253" s="16" t="n">
        <v>3936593.50331333</v>
      </c>
      <c r="S253" s="16" t="n">
        <v>4336419.27838757</v>
      </c>
      <c r="T253" s="16" t="n">
        <v>4575444.47768075</v>
      </c>
      <c r="V253" s="15" t="n">
        <f aca="false">AVERAGE(F253:L253)</f>
        <v>3902203.582517</v>
      </c>
      <c r="W253" s="15" t="n">
        <f aca="false">STDEV(F253:L253)</f>
        <v>1020727.56302754</v>
      </c>
      <c r="X253" s="16" t="n">
        <f aca="false">AVERAGE(M253:T253)</f>
        <v>4835275.55617646</v>
      </c>
      <c r="Y253" s="16" t="n">
        <f aca="false">STDEV(M253:T253)</f>
        <v>1124381.72600402</v>
      </c>
      <c r="Z253" s="13" t="n">
        <f aca="false">X253/V253</f>
        <v>1.23911411947852</v>
      </c>
    </row>
    <row r="254" customFormat="false" ht="12.75" hidden="false" customHeight="false" outlineLevel="0" collapsed="false">
      <c r="A254" s="13" t="s">
        <v>524</v>
      </c>
      <c r="B254" s="13" t="n">
        <v>10</v>
      </c>
      <c r="C254" s="13" t="n">
        <v>404.14</v>
      </c>
      <c r="D254" s="13" t="n">
        <v>0.0797296084640128</v>
      </c>
      <c r="E254" s="13" t="s">
        <v>525</v>
      </c>
      <c r="F254" s="15" t="n">
        <v>974549.971222158</v>
      </c>
      <c r="G254" s="15" t="n">
        <v>395867.943316359</v>
      </c>
      <c r="H254" s="15" t="n">
        <v>709284.817112065</v>
      </c>
      <c r="I254" s="15" t="n">
        <v>445076.485976333</v>
      </c>
      <c r="J254" s="15" t="n">
        <v>484898.682809203</v>
      </c>
      <c r="K254" s="15" t="n">
        <v>491685.326765092</v>
      </c>
      <c r="L254" s="15" t="n">
        <v>933316.121335011</v>
      </c>
      <c r="M254" s="16" t="n">
        <v>1014117.38999308</v>
      </c>
      <c r="N254" s="16" t="n">
        <v>727668.889080783</v>
      </c>
      <c r="O254" s="16" t="n">
        <v>609950.683788387</v>
      </c>
      <c r="P254" s="16" t="n">
        <v>904714.802759598</v>
      </c>
      <c r="Q254" s="16" t="n">
        <v>877406.586098615</v>
      </c>
      <c r="R254" s="16" t="n">
        <v>716778.080018292</v>
      </c>
      <c r="S254" s="16" t="n">
        <v>862413.632936029</v>
      </c>
      <c r="T254" s="16" t="n">
        <v>663228.992651425</v>
      </c>
      <c r="V254" s="15" t="n">
        <f aca="false">AVERAGE(F254:L254)</f>
        <v>633525.62121946</v>
      </c>
      <c r="W254" s="15" t="n">
        <f aca="false">STDEV(F254:L254)</f>
        <v>240178.507020949</v>
      </c>
      <c r="X254" s="16" t="n">
        <f aca="false">AVERAGE(M254:T254)</f>
        <v>797034.882165776</v>
      </c>
      <c r="Y254" s="16" t="n">
        <f aca="false">STDEV(M254:T254)</f>
        <v>138156.785153615</v>
      </c>
      <c r="Z254" s="13" t="n">
        <f aca="false">X254/V254</f>
        <v>1.25809415668396</v>
      </c>
    </row>
    <row r="255" customFormat="false" ht="12.75" hidden="false" customHeight="false" outlineLevel="0" collapsed="false">
      <c r="A255" s="13" t="s">
        <v>526</v>
      </c>
      <c r="B255" s="13" t="n">
        <v>13</v>
      </c>
      <c r="C255" s="13" t="n">
        <v>780.54</v>
      </c>
      <c r="D255" s="13" t="n">
        <v>0.0802333555042406</v>
      </c>
      <c r="E255" s="13" t="s">
        <v>527</v>
      </c>
      <c r="F255" s="15" t="n">
        <v>23640960.1081862</v>
      </c>
      <c r="G255" s="15" t="n">
        <v>12003707.6705871</v>
      </c>
      <c r="H255" s="15" t="n">
        <v>18714738.6629946</v>
      </c>
      <c r="I255" s="15" t="n">
        <v>12308905.709975</v>
      </c>
      <c r="J255" s="15" t="n">
        <v>14597585.0204025</v>
      </c>
      <c r="K255" s="15" t="n">
        <v>15984558.0952637</v>
      </c>
      <c r="L255" s="15" t="n">
        <v>24327427.1916352</v>
      </c>
      <c r="M255" s="16" t="n">
        <v>34656242.9215063</v>
      </c>
      <c r="N255" s="16" t="n">
        <v>18123178.3952042</v>
      </c>
      <c r="O255" s="16" t="n">
        <v>19901650.1233945</v>
      </c>
      <c r="P255" s="16" t="n">
        <v>24167631.6043065</v>
      </c>
      <c r="Q255" s="16" t="n">
        <v>20595440.8889306</v>
      </c>
      <c r="R255" s="16" t="n">
        <v>16186303.4128169</v>
      </c>
      <c r="S255" s="16" t="n">
        <v>19582304.1495284</v>
      </c>
      <c r="T255" s="16" t="n">
        <v>24356069.4315151</v>
      </c>
      <c r="V255" s="15" t="n">
        <f aca="false">AVERAGE(F255:L255)</f>
        <v>17368268.9227206</v>
      </c>
      <c r="W255" s="15" t="n">
        <f aca="false">STDEV(F255:L255)</f>
        <v>5058928.37414631</v>
      </c>
      <c r="X255" s="16" t="n">
        <f aca="false">AVERAGE(M255:T255)</f>
        <v>22196102.6159003</v>
      </c>
      <c r="Y255" s="16" t="n">
        <f aca="false">STDEV(M255:T255)</f>
        <v>5746706.51551633</v>
      </c>
      <c r="Z255" s="13" t="n">
        <f aca="false">X255/V255</f>
        <v>1.27796861706028</v>
      </c>
    </row>
    <row r="256" customFormat="false" ht="12.75" hidden="false" customHeight="false" outlineLevel="0" collapsed="false">
      <c r="A256" s="13" t="s">
        <v>528</v>
      </c>
      <c r="B256" s="13" t="n">
        <v>11</v>
      </c>
      <c r="C256" s="13" t="n">
        <v>703.6</v>
      </c>
      <c r="D256" s="13" t="n">
        <v>0.0807018717343985</v>
      </c>
      <c r="E256" s="13" t="s">
        <v>529</v>
      </c>
      <c r="F256" s="15" t="n">
        <v>11653378.7641491</v>
      </c>
      <c r="G256" s="15" t="n">
        <v>6313358.67746039</v>
      </c>
      <c r="H256" s="15" t="n">
        <v>9594056.59023897</v>
      </c>
      <c r="I256" s="15" t="n">
        <v>6604153.10207463</v>
      </c>
      <c r="J256" s="15" t="n">
        <v>6951635.16508332</v>
      </c>
      <c r="K256" s="15" t="n">
        <v>7264981.13581095</v>
      </c>
      <c r="L256" s="15" t="n">
        <v>11186989.7423519</v>
      </c>
      <c r="M256" s="16" t="n">
        <v>17799779.8696527</v>
      </c>
      <c r="N256" s="16" t="n">
        <v>10440265.4498174</v>
      </c>
      <c r="O256" s="16" t="n">
        <v>10645833.8287164</v>
      </c>
      <c r="P256" s="16" t="n">
        <v>10090318.4416362</v>
      </c>
      <c r="Q256" s="16" t="n">
        <v>8520730.78951055</v>
      </c>
      <c r="R256" s="16" t="n">
        <v>7907781.25549484</v>
      </c>
      <c r="S256" s="16" t="n">
        <v>9413123.07967038</v>
      </c>
      <c r="T256" s="16" t="n">
        <v>12902885.871772</v>
      </c>
      <c r="V256" s="15" t="n">
        <f aca="false">AVERAGE(F256:L256)</f>
        <v>8509793.31102418</v>
      </c>
      <c r="W256" s="15" t="n">
        <f aca="false">STDEV(F256:L256)</f>
        <v>2260469.7504601</v>
      </c>
      <c r="X256" s="16" t="n">
        <f aca="false">AVERAGE(M256:T256)</f>
        <v>10965089.8232838</v>
      </c>
      <c r="Y256" s="16" t="n">
        <f aca="false">STDEV(M256:T256)</f>
        <v>3147363.04766429</v>
      </c>
      <c r="Z256" s="13" t="n">
        <f aca="false">X256/V256</f>
        <v>1.28852598676855</v>
      </c>
    </row>
    <row r="257" customFormat="false" ht="12.75" hidden="false" customHeight="false" outlineLevel="0" collapsed="false">
      <c r="A257" s="13" t="s">
        <v>530</v>
      </c>
      <c r="B257" s="13" t="n">
        <v>3</v>
      </c>
      <c r="C257" s="13" t="n">
        <v>142.87</v>
      </c>
      <c r="D257" s="13" t="n">
        <v>0.0831277345380891</v>
      </c>
      <c r="E257" s="13" t="s">
        <v>531</v>
      </c>
      <c r="F257" s="15" t="n">
        <v>940060.657589927</v>
      </c>
      <c r="G257" s="15" t="n">
        <v>396594.183454435</v>
      </c>
      <c r="H257" s="15" t="n">
        <v>758939.452276947</v>
      </c>
      <c r="I257" s="15" t="n">
        <v>383003.852993874</v>
      </c>
      <c r="J257" s="15" t="n">
        <v>360314.018055789</v>
      </c>
      <c r="K257" s="15" t="n">
        <v>439382.383097348</v>
      </c>
      <c r="L257" s="15" t="n">
        <v>862857.147628865</v>
      </c>
      <c r="M257" s="16" t="n">
        <v>1469202.04658258</v>
      </c>
      <c r="N257" s="16" t="n">
        <v>899377.29032726</v>
      </c>
      <c r="O257" s="16" t="n">
        <v>726603.30578446</v>
      </c>
      <c r="P257" s="16" t="n">
        <v>731837.514487332</v>
      </c>
      <c r="Q257" s="16" t="n">
        <v>589425.719174556</v>
      </c>
      <c r="R257" s="16" t="n">
        <v>484241.109065268</v>
      </c>
      <c r="S257" s="16" t="n">
        <v>956423.603247698</v>
      </c>
      <c r="T257" s="16" t="n">
        <v>785349.250658036</v>
      </c>
      <c r="V257" s="15" t="n">
        <f aca="false">AVERAGE(F257:L257)</f>
        <v>591593.099299598</v>
      </c>
      <c r="W257" s="15" t="n">
        <f aca="false">STDEV(F257:L257)</f>
        <v>252061.762059284</v>
      </c>
      <c r="X257" s="16" t="n">
        <f aca="false">AVERAGE(M257:T257)</f>
        <v>830307.479915899</v>
      </c>
      <c r="Y257" s="16" t="n">
        <f aca="false">STDEV(M257:T257)</f>
        <v>299790.467418275</v>
      </c>
      <c r="Z257" s="13" t="n">
        <f aca="false">X257/V257</f>
        <v>1.40351109723714</v>
      </c>
    </row>
    <row r="258" customFormat="false" ht="12.75" hidden="false" customHeight="false" outlineLevel="0" collapsed="false">
      <c r="A258" s="13" t="s">
        <v>532</v>
      </c>
      <c r="B258" s="13" t="n">
        <v>9</v>
      </c>
      <c r="C258" s="13" t="n">
        <v>294.95</v>
      </c>
      <c r="D258" s="13" t="n">
        <v>0.0833634782769596</v>
      </c>
      <c r="E258" s="13" t="s">
        <v>533</v>
      </c>
      <c r="F258" s="15" t="n">
        <v>2897260.69470919</v>
      </c>
      <c r="G258" s="15" t="n">
        <v>1215656.11131893</v>
      </c>
      <c r="H258" s="15" t="n">
        <v>2575100.62194023</v>
      </c>
      <c r="I258" s="15" t="n">
        <v>1565630.4817108</v>
      </c>
      <c r="J258" s="15" t="n">
        <v>1692117.8061279</v>
      </c>
      <c r="K258" s="15" t="n">
        <v>1824557.12443073</v>
      </c>
      <c r="L258" s="15" t="n">
        <v>2739195.81927884</v>
      </c>
      <c r="M258" s="16" t="n">
        <v>4008790.18207479</v>
      </c>
      <c r="N258" s="16" t="n">
        <v>2321257.32126965</v>
      </c>
      <c r="O258" s="16" t="n">
        <v>2646010.35138285</v>
      </c>
      <c r="P258" s="16" t="n">
        <v>3742300.39875617</v>
      </c>
      <c r="Q258" s="16" t="n">
        <v>2527339.76772824</v>
      </c>
      <c r="R258" s="16" t="n">
        <v>1493351.2939721</v>
      </c>
      <c r="S258" s="16" t="n">
        <v>2408190.79814949</v>
      </c>
      <c r="T258" s="16" t="n">
        <v>3536508.97869624</v>
      </c>
      <c r="V258" s="15" t="n">
        <f aca="false">AVERAGE(F258:L258)</f>
        <v>2072788.37993095</v>
      </c>
      <c r="W258" s="15" t="n">
        <f aca="false">STDEV(F258:L258)</f>
        <v>655055.311038213</v>
      </c>
      <c r="X258" s="16" t="n">
        <f aca="false">AVERAGE(M258:T258)</f>
        <v>2835468.63650369</v>
      </c>
      <c r="Y258" s="16" t="n">
        <f aca="false">STDEV(M258:T258)</f>
        <v>851014.628569411</v>
      </c>
      <c r="Z258" s="13" t="n">
        <f aca="false">X258/V258</f>
        <v>1.36794892520488</v>
      </c>
    </row>
    <row r="259" customFormat="false" ht="12.75" hidden="false" customHeight="false" outlineLevel="0" collapsed="false">
      <c r="A259" s="13" t="s">
        <v>534</v>
      </c>
      <c r="B259" s="13" t="n">
        <v>9</v>
      </c>
      <c r="C259" s="13" t="n">
        <v>438.54</v>
      </c>
      <c r="D259" s="13" t="n">
        <v>0.0842104233631392</v>
      </c>
      <c r="E259" s="13" t="s">
        <v>535</v>
      </c>
      <c r="F259" s="15" t="n">
        <v>3891290.98369203</v>
      </c>
      <c r="G259" s="15" t="n">
        <v>2304615.69049611</v>
      </c>
      <c r="H259" s="15" t="n">
        <v>3757492.92933987</v>
      </c>
      <c r="I259" s="15" t="n">
        <v>1800827.4740814</v>
      </c>
      <c r="J259" s="15" t="n">
        <v>2037468.54964659</v>
      </c>
      <c r="K259" s="15" t="n">
        <v>2240455.04002911</v>
      </c>
      <c r="L259" s="15" t="n">
        <v>2587000.45444952</v>
      </c>
      <c r="M259" s="16" t="n">
        <v>5360814.31868683</v>
      </c>
      <c r="N259" s="16" t="n">
        <v>4524665.63675425</v>
      </c>
      <c r="O259" s="16" t="n">
        <v>3211373.23305833</v>
      </c>
      <c r="P259" s="16" t="n">
        <v>2813712.47330777</v>
      </c>
      <c r="Q259" s="16" t="n">
        <v>3424952.79289697</v>
      </c>
      <c r="R259" s="16" t="n">
        <v>2169020.28385735</v>
      </c>
      <c r="S259" s="16" t="n">
        <v>3832419.08638225</v>
      </c>
      <c r="T259" s="16" t="n">
        <v>2814211.68833005</v>
      </c>
      <c r="V259" s="15" t="n">
        <f aca="false">AVERAGE(F259:L259)</f>
        <v>2659878.73167638</v>
      </c>
      <c r="W259" s="15" t="n">
        <f aca="false">STDEV(F259:L259)</f>
        <v>832059.279141399</v>
      </c>
      <c r="X259" s="16" t="n">
        <f aca="false">AVERAGE(M259:T259)</f>
        <v>3518896.18915923</v>
      </c>
      <c r="Y259" s="16" t="n">
        <f aca="false">STDEV(M259:T259)</f>
        <v>1029698.72108558</v>
      </c>
      <c r="Z259" s="13" t="n">
        <f aca="false">X259/V259</f>
        <v>1.32295361711527</v>
      </c>
    </row>
    <row r="260" customFormat="false" ht="12.75" hidden="false" customHeight="false" outlineLevel="0" collapsed="false">
      <c r="A260" s="13" t="s">
        <v>536</v>
      </c>
      <c r="B260" s="13" t="n">
        <v>6</v>
      </c>
      <c r="C260" s="13" t="n">
        <v>347.08</v>
      </c>
      <c r="D260" s="13" t="n">
        <v>0.0845755812944848</v>
      </c>
      <c r="E260" s="13" t="s">
        <v>537</v>
      </c>
      <c r="F260" s="15" t="n">
        <v>3650724.67929408</v>
      </c>
      <c r="G260" s="15" t="n">
        <v>1868892.63012099</v>
      </c>
      <c r="H260" s="15" t="n">
        <v>3024246.4010929</v>
      </c>
      <c r="I260" s="15" t="n">
        <v>2053463.08006498</v>
      </c>
      <c r="J260" s="15" t="n">
        <v>2193606.5106442</v>
      </c>
      <c r="K260" s="15" t="n">
        <v>2285911.84454642</v>
      </c>
      <c r="L260" s="15" t="n">
        <v>3597969.59880446</v>
      </c>
      <c r="M260" s="16" t="n">
        <v>5664205.00837305</v>
      </c>
      <c r="N260" s="16" t="n">
        <v>3229445.08558021</v>
      </c>
      <c r="O260" s="16" t="n">
        <v>3202549.73378648</v>
      </c>
      <c r="P260" s="16" t="n">
        <v>3090852.59510694</v>
      </c>
      <c r="Q260" s="16" t="n">
        <v>2622351.01155695</v>
      </c>
      <c r="R260" s="16" t="n">
        <v>2886324.24606717</v>
      </c>
      <c r="S260" s="16" t="n">
        <v>2903728.74616186</v>
      </c>
      <c r="T260" s="16" t="n">
        <v>3553810.56976255</v>
      </c>
      <c r="V260" s="15" t="n">
        <f aca="false">AVERAGE(F260:L260)</f>
        <v>2667830.67779543</v>
      </c>
      <c r="W260" s="15" t="n">
        <f aca="false">STDEV(F260:L260)</f>
        <v>746633.701292566</v>
      </c>
      <c r="X260" s="16" t="n">
        <f aca="false">AVERAGE(M260:T260)</f>
        <v>3394158.3745494</v>
      </c>
      <c r="Y260" s="16" t="n">
        <f aca="false">STDEV(M260:T260)</f>
        <v>958312.69917591</v>
      </c>
      <c r="Z260" s="13" t="n">
        <f aca="false">X260/V260</f>
        <v>1.27225404625535</v>
      </c>
    </row>
    <row r="261" customFormat="false" ht="12.75" hidden="false" customHeight="false" outlineLevel="0" collapsed="false">
      <c r="A261" s="13" t="s">
        <v>538</v>
      </c>
      <c r="B261" s="13" t="n">
        <v>3</v>
      </c>
      <c r="C261" s="13" t="n">
        <v>185.95</v>
      </c>
      <c r="D261" s="13" t="n">
        <v>0.0856888171300736</v>
      </c>
      <c r="E261" s="13" t="s">
        <v>539</v>
      </c>
      <c r="F261" s="15" t="n">
        <v>1443258.1684498</v>
      </c>
      <c r="G261" s="15" t="n">
        <v>927694.697237396</v>
      </c>
      <c r="H261" s="15" t="n">
        <v>1231375.1368294</v>
      </c>
      <c r="I261" s="15" t="n">
        <v>885762.754916399</v>
      </c>
      <c r="J261" s="15" t="n">
        <v>1098919.16466295</v>
      </c>
      <c r="K261" s="15" t="n">
        <v>1077743.26460929</v>
      </c>
      <c r="L261" s="15" t="n">
        <v>1441697.67945417</v>
      </c>
      <c r="M261" s="16" t="n">
        <v>2566368.1836486</v>
      </c>
      <c r="N261" s="16" t="n">
        <v>1426297.9531894</v>
      </c>
      <c r="O261" s="16" t="n">
        <v>1407401.0487072</v>
      </c>
      <c r="P261" s="16" t="n">
        <v>1350705.99195129</v>
      </c>
      <c r="Q261" s="16" t="n">
        <v>1073763.02984228</v>
      </c>
      <c r="R261" s="16" t="n">
        <v>1283058.9238165</v>
      </c>
      <c r="S261" s="16" t="n">
        <v>1261026.13690783</v>
      </c>
      <c r="T261" s="16" t="n">
        <v>1374294.53388274</v>
      </c>
      <c r="V261" s="15" t="n">
        <f aca="false">AVERAGE(F261:L261)</f>
        <v>1158064.40945134</v>
      </c>
      <c r="W261" s="15" t="n">
        <f aca="false">STDEV(F261:L261)</f>
        <v>225213.164369037</v>
      </c>
      <c r="X261" s="16" t="n">
        <f aca="false">AVERAGE(M261:T261)</f>
        <v>1467864.47524323</v>
      </c>
      <c r="Y261" s="16" t="n">
        <f aca="false">STDEV(M261:T261)</f>
        <v>457762.661918747</v>
      </c>
      <c r="Z261" s="13" t="n">
        <f aca="false">X261/V261</f>
        <v>1.26751540178897</v>
      </c>
    </row>
    <row r="262" customFormat="false" ht="12.75" hidden="false" customHeight="false" outlineLevel="0" collapsed="false">
      <c r="A262" s="13" t="s">
        <v>540</v>
      </c>
      <c r="B262" s="13" t="n">
        <v>3</v>
      </c>
      <c r="C262" s="13" t="n">
        <v>133.36</v>
      </c>
      <c r="D262" s="13" t="n">
        <v>0.0857138901524918</v>
      </c>
      <c r="E262" s="13" t="s">
        <v>541</v>
      </c>
      <c r="F262" s="15" t="n">
        <v>907680.471125924</v>
      </c>
      <c r="G262" s="15" t="n">
        <v>504140.090181595</v>
      </c>
      <c r="H262" s="15" t="n">
        <v>776709.400473614</v>
      </c>
      <c r="I262" s="15" t="n">
        <v>477948.183688085</v>
      </c>
      <c r="J262" s="15" t="n">
        <v>579924.934317446</v>
      </c>
      <c r="K262" s="15" t="n">
        <v>688723.212507564</v>
      </c>
      <c r="L262" s="15" t="n">
        <v>952577.853736427</v>
      </c>
      <c r="M262" s="16" t="n">
        <v>1932284.39678165</v>
      </c>
      <c r="N262" s="16" t="n">
        <v>810712.559038864</v>
      </c>
      <c r="O262" s="16" t="n">
        <v>1035965.75408725</v>
      </c>
      <c r="P262" s="16" t="n">
        <v>1074141.91922302</v>
      </c>
      <c r="Q262" s="16" t="n">
        <v>684597.351917427</v>
      </c>
      <c r="R262" s="16" t="n">
        <v>560958.027269299</v>
      </c>
      <c r="S262" s="16" t="n">
        <v>759155.088074319</v>
      </c>
      <c r="T262" s="16" t="n">
        <v>1151030.85313216</v>
      </c>
      <c r="V262" s="15" t="n">
        <f aca="false">AVERAGE(F262:L262)</f>
        <v>698243.449432951</v>
      </c>
      <c r="W262" s="15" t="n">
        <f aca="false">STDEV(F262:L262)</f>
        <v>189298.170819327</v>
      </c>
      <c r="X262" s="16" t="n">
        <f aca="false">AVERAGE(M262:T262)</f>
        <v>1001105.7436905</v>
      </c>
      <c r="Y262" s="16" t="n">
        <f aca="false">STDEV(M262:T262)</f>
        <v>428422.018995871</v>
      </c>
      <c r="Z262" s="13" t="n">
        <f aca="false">X262/V262</f>
        <v>1.43374885149801</v>
      </c>
    </row>
    <row r="263" customFormat="false" ht="12.75" hidden="false" customHeight="false" outlineLevel="0" collapsed="false">
      <c r="A263" s="13" t="s">
        <v>542</v>
      </c>
      <c r="B263" s="13" t="n">
        <v>2</v>
      </c>
      <c r="C263" s="13" t="n">
        <v>108.53</v>
      </c>
      <c r="D263" s="13" t="n">
        <v>0.0859961516044843</v>
      </c>
      <c r="E263" s="13" t="s">
        <v>543</v>
      </c>
      <c r="F263" s="15" t="n">
        <v>124868.174048518</v>
      </c>
      <c r="G263" s="15" t="n">
        <v>78534.805830913</v>
      </c>
      <c r="H263" s="15" t="n">
        <v>153266.980213466</v>
      </c>
      <c r="I263" s="15" t="n">
        <v>58909.7057329114</v>
      </c>
      <c r="J263" s="15" t="n">
        <v>70818.3313382563</v>
      </c>
      <c r="K263" s="15" t="n">
        <v>79449.395133783</v>
      </c>
      <c r="L263" s="15" t="n">
        <v>148941.715944638</v>
      </c>
      <c r="M263" s="16" t="n">
        <v>120579.185154386</v>
      </c>
      <c r="N263" s="16" t="n">
        <v>154908.440827424</v>
      </c>
      <c r="O263" s="16" t="n">
        <v>136752.329315044</v>
      </c>
      <c r="P263" s="16" t="n">
        <v>126942.155099945</v>
      </c>
      <c r="Q263" s="16" t="n">
        <v>104993.037228848</v>
      </c>
      <c r="R263" s="16" t="n">
        <v>81642.4173096841</v>
      </c>
      <c r="S263" s="16" t="n">
        <v>218775.120847345</v>
      </c>
      <c r="T263" s="16" t="n">
        <v>159150.274593659</v>
      </c>
      <c r="V263" s="15" t="n">
        <f aca="false">AVERAGE(F263:L263)</f>
        <v>102112.729748927</v>
      </c>
      <c r="W263" s="15" t="n">
        <f aca="false">STDEV(F263:L263)</f>
        <v>39249.0072531661</v>
      </c>
      <c r="X263" s="16" t="n">
        <f aca="false">AVERAGE(M263:T263)</f>
        <v>137967.870047042</v>
      </c>
      <c r="Y263" s="16" t="n">
        <f aca="false">STDEV(M263:T263)</f>
        <v>41318.9605383063</v>
      </c>
      <c r="Z263" s="13" t="n">
        <f aca="false">X263/V263</f>
        <v>1.35113291346021</v>
      </c>
    </row>
    <row r="264" customFormat="false" ht="12.75" hidden="false" customHeight="false" outlineLevel="0" collapsed="false">
      <c r="A264" s="13" t="s">
        <v>544</v>
      </c>
      <c r="B264" s="13" t="n">
        <v>8</v>
      </c>
      <c r="C264" s="13" t="n">
        <v>466.4</v>
      </c>
      <c r="D264" s="13" t="n">
        <v>0.086077119642944</v>
      </c>
      <c r="E264" s="13" t="s">
        <v>545</v>
      </c>
      <c r="F264" s="15" t="n">
        <v>4916452.98391236</v>
      </c>
      <c r="G264" s="15" t="n">
        <v>2065876.97743758</v>
      </c>
      <c r="H264" s="15" t="n">
        <v>3357554.94308829</v>
      </c>
      <c r="I264" s="15" t="n">
        <v>2344615.90172714</v>
      </c>
      <c r="J264" s="15" t="n">
        <v>2850574.47964049</v>
      </c>
      <c r="K264" s="15" t="n">
        <v>3046784.52698343</v>
      </c>
      <c r="L264" s="15" t="n">
        <v>4545816.52920555</v>
      </c>
      <c r="M264" s="16" t="n">
        <v>5038371.30954061</v>
      </c>
      <c r="N264" s="16" t="n">
        <v>3434062.96380785</v>
      </c>
      <c r="O264" s="16" t="n">
        <v>3762427.9828135</v>
      </c>
      <c r="P264" s="16" t="n">
        <v>4418552.12990586</v>
      </c>
      <c r="Q264" s="16" t="n">
        <v>4406884.6510723</v>
      </c>
      <c r="R264" s="16" t="n">
        <v>3288835.91705283</v>
      </c>
      <c r="S264" s="16" t="n">
        <v>3249880.05741099</v>
      </c>
      <c r="T264" s="16" t="n">
        <v>5597240.51006652</v>
      </c>
      <c r="V264" s="15" t="n">
        <f aca="false">AVERAGE(F264:L264)</f>
        <v>3303953.76314212</v>
      </c>
      <c r="W264" s="15" t="n">
        <f aca="false">STDEV(F264:L264)</f>
        <v>1070054.67178011</v>
      </c>
      <c r="X264" s="16" t="n">
        <f aca="false">AVERAGE(M264:T264)</f>
        <v>4149531.94020881</v>
      </c>
      <c r="Y264" s="16" t="n">
        <f aca="false">STDEV(M264:T264)</f>
        <v>864904.147661013</v>
      </c>
      <c r="Z264" s="13" t="n">
        <f aca="false">X264/V264</f>
        <v>1.25592917991156</v>
      </c>
    </row>
    <row r="265" customFormat="false" ht="12.75" hidden="false" customHeight="false" outlineLevel="0" collapsed="false">
      <c r="A265" s="13" t="s">
        <v>546</v>
      </c>
      <c r="B265" s="13" t="n">
        <v>2</v>
      </c>
      <c r="C265" s="13" t="n">
        <v>77.5</v>
      </c>
      <c r="D265" s="13" t="n">
        <v>0.086111579468787</v>
      </c>
      <c r="E265" s="13" t="s">
        <v>547</v>
      </c>
      <c r="F265" s="15" t="n">
        <v>491506.545636634</v>
      </c>
      <c r="G265" s="15" t="n">
        <v>256248.723544178</v>
      </c>
      <c r="H265" s="15" t="n">
        <v>403599.225272984</v>
      </c>
      <c r="I265" s="15" t="n">
        <v>306486.277388508</v>
      </c>
      <c r="J265" s="15" t="n">
        <v>369992.991508728</v>
      </c>
      <c r="K265" s="15" t="n">
        <v>335513.956999606</v>
      </c>
      <c r="L265" s="15" t="n">
        <v>481560.264342456</v>
      </c>
      <c r="M265" s="16" t="n">
        <v>808483.112246477</v>
      </c>
      <c r="N265" s="16" t="n">
        <v>376996.881884517</v>
      </c>
      <c r="O265" s="16" t="n">
        <v>476951.553916521</v>
      </c>
      <c r="P265" s="16" t="n">
        <v>645501.896983693</v>
      </c>
      <c r="Q265" s="16" t="n">
        <v>348573.27085969</v>
      </c>
      <c r="R265" s="16" t="n">
        <v>358195.738353257</v>
      </c>
      <c r="S265" s="16" t="n">
        <v>392583.776163563</v>
      </c>
      <c r="T265" s="16" t="n">
        <v>798509.003199345</v>
      </c>
      <c r="V265" s="15" t="n">
        <f aca="false">AVERAGE(F265:L265)</f>
        <v>377843.997813299</v>
      </c>
      <c r="W265" s="15" t="n">
        <f aca="false">STDEV(F265:L265)</f>
        <v>87626.457292711</v>
      </c>
      <c r="X265" s="16" t="n">
        <f aca="false">AVERAGE(M265:T265)</f>
        <v>525724.404200883</v>
      </c>
      <c r="Y265" s="16" t="n">
        <f aca="false">STDEV(M265:T265)</f>
        <v>196535.726952725</v>
      </c>
      <c r="Z265" s="13" t="n">
        <f aca="false">X265/V265</f>
        <v>1.39137953029137</v>
      </c>
    </row>
    <row r="266" customFormat="false" ht="12.75" hidden="false" customHeight="false" outlineLevel="0" collapsed="false">
      <c r="A266" s="13" t="s">
        <v>548</v>
      </c>
      <c r="B266" s="13" t="n">
        <v>3</v>
      </c>
      <c r="C266" s="13" t="n">
        <v>220.75</v>
      </c>
      <c r="D266" s="13" t="n">
        <v>0.0864315310275809</v>
      </c>
      <c r="E266" s="13" t="s">
        <v>549</v>
      </c>
      <c r="F266" s="15" t="n">
        <v>408018.366647675</v>
      </c>
      <c r="G266" s="15" t="n">
        <v>205633.030762482</v>
      </c>
      <c r="H266" s="15" t="n">
        <v>314542.777038617</v>
      </c>
      <c r="I266" s="15" t="n">
        <v>174488.4644824</v>
      </c>
      <c r="J266" s="15" t="n">
        <v>233773.950077914</v>
      </c>
      <c r="K266" s="15" t="n">
        <v>206000.344857752</v>
      </c>
      <c r="L266" s="15" t="n">
        <v>268687.043049373</v>
      </c>
      <c r="M266" s="16" t="n">
        <v>713027.836752018</v>
      </c>
      <c r="N266" s="16" t="n">
        <v>397800.90759844</v>
      </c>
      <c r="O266" s="16" t="n">
        <v>283253.651672485</v>
      </c>
      <c r="P266" s="16" t="n">
        <v>255614.159589626</v>
      </c>
      <c r="Q266" s="16" t="n">
        <v>327128.89184855</v>
      </c>
      <c r="R266" s="16" t="n">
        <v>337713.314502673</v>
      </c>
      <c r="S266" s="16" t="n">
        <v>312438.911584165</v>
      </c>
      <c r="T266" s="16" t="n">
        <v>241886.697290928</v>
      </c>
      <c r="V266" s="15" t="n">
        <f aca="false">AVERAGE(F266:L266)</f>
        <v>258734.853845173</v>
      </c>
      <c r="W266" s="15" t="n">
        <f aca="false">STDEV(F266:L266)</f>
        <v>80436.6939961363</v>
      </c>
      <c r="X266" s="16" t="n">
        <f aca="false">AVERAGE(M266:T266)</f>
        <v>358608.046354861</v>
      </c>
      <c r="Y266" s="16" t="n">
        <f aca="false">STDEV(M266:T266)</f>
        <v>151477.713130615</v>
      </c>
      <c r="Z266" s="13" t="n">
        <f aca="false">X266/V266</f>
        <v>1.38600594788614</v>
      </c>
    </row>
    <row r="267" customFormat="false" ht="12.75" hidden="false" customHeight="false" outlineLevel="0" collapsed="false">
      <c r="A267" s="13" t="s">
        <v>550</v>
      </c>
      <c r="B267" s="13" t="n">
        <v>3</v>
      </c>
      <c r="C267" s="13" t="n">
        <v>283.37</v>
      </c>
      <c r="D267" s="13" t="n">
        <v>0.0870784288766177</v>
      </c>
      <c r="E267" s="13" t="s">
        <v>551</v>
      </c>
      <c r="F267" s="15" t="n">
        <v>1594141.24341928</v>
      </c>
      <c r="G267" s="15" t="n">
        <v>859828.281508677</v>
      </c>
      <c r="H267" s="15" t="n">
        <v>1293836.92103716</v>
      </c>
      <c r="I267" s="15" t="n">
        <v>865846.765644781</v>
      </c>
      <c r="J267" s="15" t="n">
        <v>1037494.16282939</v>
      </c>
      <c r="K267" s="15" t="n">
        <v>1015449.07430985</v>
      </c>
      <c r="L267" s="15" t="n">
        <v>569189.371099349</v>
      </c>
      <c r="M267" s="16" t="n">
        <v>2314826.08017971</v>
      </c>
      <c r="N267" s="16" t="n">
        <v>1254965.1082608</v>
      </c>
      <c r="O267" s="16" t="n">
        <v>1431728.80402785</v>
      </c>
      <c r="P267" s="16" t="n">
        <v>1475837.61834593</v>
      </c>
      <c r="Q267" s="16" t="n">
        <v>1276548.31671327</v>
      </c>
      <c r="R267" s="16" t="n">
        <v>1077352.22505713</v>
      </c>
      <c r="S267" s="16" t="n">
        <v>1260718.12179613</v>
      </c>
      <c r="T267" s="16" t="n">
        <v>874325.756101879</v>
      </c>
      <c r="V267" s="15" t="n">
        <f aca="false">AVERAGE(F267:L267)</f>
        <v>1033683.68854978</v>
      </c>
      <c r="W267" s="15" t="n">
        <f aca="false">STDEV(F267:L267)</f>
        <v>330728.816969944</v>
      </c>
      <c r="X267" s="16" t="n">
        <f aca="false">AVERAGE(M267:T267)</f>
        <v>1370787.75381034</v>
      </c>
      <c r="Y267" s="16" t="n">
        <f aca="false">STDEV(M267:T267)</f>
        <v>426438.381517089</v>
      </c>
      <c r="Z267" s="13" t="n">
        <f aca="false">X267/V267</f>
        <v>1.32611916875026</v>
      </c>
    </row>
    <row r="268" customFormat="false" ht="12.75" hidden="false" customHeight="false" outlineLevel="0" collapsed="false">
      <c r="A268" s="13" t="s">
        <v>552</v>
      </c>
      <c r="B268" s="13" t="n">
        <v>3</v>
      </c>
      <c r="C268" s="13" t="n">
        <v>201.35</v>
      </c>
      <c r="D268" s="13" t="n">
        <v>0.0872032119729341</v>
      </c>
      <c r="E268" s="13" t="s">
        <v>553</v>
      </c>
      <c r="F268" s="15" t="n">
        <v>695882.365699025</v>
      </c>
      <c r="G268" s="15" t="n">
        <v>268918.594040328</v>
      </c>
      <c r="H268" s="15" t="n">
        <v>578695.471812431</v>
      </c>
      <c r="I268" s="15" t="n">
        <v>314880.620112526</v>
      </c>
      <c r="J268" s="15" t="n">
        <v>311072.834031142</v>
      </c>
      <c r="K268" s="15" t="n">
        <v>351083.597195823</v>
      </c>
      <c r="L268" s="15" t="n">
        <v>477691.59936014</v>
      </c>
      <c r="M268" s="16" t="n">
        <v>756864.586527317</v>
      </c>
      <c r="N268" s="16" t="n">
        <v>799479.935809774</v>
      </c>
      <c r="O268" s="16" t="n">
        <v>441418.738512566</v>
      </c>
      <c r="P268" s="16" t="n">
        <v>496670.935207794</v>
      </c>
      <c r="Q268" s="16" t="n">
        <v>519975.586050825</v>
      </c>
      <c r="R268" s="16" t="n">
        <v>434937.135343491</v>
      </c>
      <c r="S268" s="16" t="n">
        <v>603793.482959171</v>
      </c>
      <c r="T268" s="16" t="n">
        <v>413577.783923419</v>
      </c>
      <c r="V268" s="15" t="n">
        <f aca="false">AVERAGE(F268:L268)</f>
        <v>428317.868893059</v>
      </c>
      <c r="W268" s="15" t="n">
        <f aca="false">STDEV(F268:L268)</f>
        <v>160535.363617018</v>
      </c>
      <c r="X268" s="16" t="n">
        <f aca="false">AVERAGE(M268:T268)</f>
        <v>558339.773041795</v>
      </c>
      <c r="Y268" s="16" t="n">
        <f aca="false">STDEV(M268:T268)</f>
        <v>148687.759423925</v>
      </c>
      <c r="Z268" s="13" t="n">
        <f aca="false">X268/V268</f>
        <v>1.30356404341655</v>
      </c>
    </row>
    <row r="269" customFormat="false" ht="12.75" hidden="false" customHeight="false" outlineLevel="0" collapsed="false">
      <c r="A269" s="13" t="s">
        <v>554</v>
      </c>
      <c r="B269" s="13" t="n">
        <v>4</v>
      </c>
      <c r="C269" s="13" t="n">
        <v>130.98</v>
      </c>
      <c r="D269" s="13" t="n">
        <v>0.0883197325083736</v>
      </c>
      <c r="E269" s="13" t="s">
        <v>555</v>
      </c>
      <c r="F269" s="15" t="n">
        <v>282542.379563745</v>
      </c>
      <c r="G269" s="15" t="n">
        <v>154963.970842227</v>
      </c>
      <c r="H269" s="15" t="n">
        <v>256977.271193166</v>
      </c>
      <c r="I269" s="15" t="n">
        <v>174104.928349071</v>
      </c>
      <c r="J269" s="15" t="n">
        <v>190456.017390718</v>
      </c>
      <c r="K269" s="15" t="n">
        <v>165352.260348104</v>
      </c>
      <c r="L269" s="15" t="n">
        <v>246522.469522328</v>
      </c>
      <c r="M269" s="16" t="n">
        <v>413528.061774332</v>
      </c>
      <c r="N269" s="16" t="n">
        <v>280709.592891847</v>
      </c>
      <c r="O269" s="16" t="n">
        <v>280773.450619131</v>
      </c>
      <c r="P269" s="16" t="n">
        <v>231110.850278463</v>
      </c>
      <c r="Q269" s="16" t="n">
        <v>220598.278891929</v>
      </c>
      <c r="R269" s="16" t="n">
        <v>198988.01815442</v>
      </c>
      <c r="S269" s="16" t="n">
        <v>215128.467047714</v>
      </c>
      <c r="T269" s="16" t="n">
        <v>263483.824645062</v>
      </c>
      <c r="V269" s="15" t="n">
        <f aca="false">AVERAGE(F269:L269)</f>
        <v>210131.328172766</v>
      </c>
      <c r="W269" s="15" t="n">
        <f aca="false">STDEV(F269:L269)</f>
        <v>50819.6803716325</v>
      </c>
      <c r="X269" s="16" t="n">
        <f aca="false">AVERAGE(M269:T269)</f>
        <v>263040.068037862</v>
      </c>
      <c r="Y269" s="16" t="n">
        <f aca="false">STDEV(M269:T269)</f>
        <v>68130.6362401763</v>
      </c>
      <c r="Z269" s="13" t="n">
        <f aca="false">X269/V269</f>
        <v>1.25178891850717</v>
      </c>
    </row>
    <row r="270" customFormat="false" ht="12.75" hidden="false" customHeight="false" outlineLevel="0" collapsed="false">
      <c r="A270" s="13" t="s">
        <v>556</v>
      </c>
      <c r="B270" s="13" t="n">
        <v>3</v>
      </c>
      <c r="C270" s="13" t="n">
        <v>185.2</v>
      </c>
      <c r="D270" s="13" t="n">
        <v>0.0884177120420911</v>
      </c>
      <c r="E270" s="13" t="s">
        <v>557</v>
      </c>
      <c r="F270" s="15" t="n">
        <v>1159332.49217461</v>
      </c>
      <c r="G270" s="15" t="n">
        <v>631278.797039642</v>
      </c>
      <c r="H270" s="15" t="n">
        <v>1116762.62084976</v>
      </c>
      <c r="I270" s="15" t="n">
        <v>589104.931661177</v>
      </c>
      <c r="J270" s="15" t="n">
        <v>632511.283496015</v>
      </c>
      <c r="K270" s="15" t="n">
        <v>881328.990691525</v>
      </c>
      <c r="L270" s="15" t="n">
        <v>990915.391182451</v>
      </c>
      <c r="M270" s="16" t="n">
        <v>1551928.51243873</v>
      </c>
      <c r="N270" s="16" t="n">
        <v>997244.600542686</v>
      </c>
      <c r="O270" s="16" t="n">
        <v>1030394.46445755</v>
      </c>
      <c r="P270" s="16" t="n">
        <v>1139569.03884495</v>
      </c>
      <c r="Q270" s="16" t="n">
        <v>970889.702822876</v>
      </c>
      <c r="R270" s="16" t="n">
        <v>827546.550156408</v>
      </c>
      <c r="S270" s="16" t="n">
        <v>1001046.08915994</v>
      </c>
      <c r="T270" s="16" t="n">
        <v>931241.177452292</v>
      </c>
      <c r="V270" s="15" t="n">
        <f aca="false">AVERAGE(F270:L270)</f>
        <v>857319.215299311</v>
      </c>
      <c r="W270" s="15" t="n">
        <f aca="false">STDEV(F270:L270)</f>
        <v>241701.981254379</v>
      </c>
      <c r="X270" s="16" t="n">
        <f aca="false">AVERAGE(M270:T270)</f>
        <v>1056232.51698443</v>
      </c>
      <c r="Y270" s="16" t="n">
        <f aca="false">STDEV(M270:T270)</f>
        <v>218780.946923403</v>
      </c>
      <c r="Z270" s="13" t="n">
        <f aca="false">X270/V270</f>
        <v>1.23201778069989</v>
      </c>
    </row>
    <row r="271" customFormat="false" ht="12.75" hidden="false" customHeight="false" outlineLevel="0" collapsed="false">
      <c r="A271" s="13" t="s">
        <v>558</v>
      </c>
      <c r="B271" s="13" t="n">
        <v>15</v>
      </c>
      <c r="C271" s="13" t="n">
        <v>666.95</v>
      </c>
      <c r="D271" s="13" t="n">
        <v>0.089154121348495</v>
      </c>
      <c r="E271" s="13" t="s">
        <v>559</v>
      </c>
      <c r="F271" s="15" t="n">
        <v>9920769.72743322</v>
      </c>
      <c r="G271" s="15" t="n">
        <v>4962049.1967935</v>
      </c>
      <c r="H271" s="15" t="n">
        <v>8142597.67787518</v>
      </c>
      <c r="I271" s="15" t="n">
        <v>4711634.81582408</v>
      </c>
      <c r="J271" s="15" t="n">
        <v>5299101.03435775</v>
      </c>
      <c r="K271" s="15" t="n">
        <v>5868554.208546</v>
      </c>
      <c r="L271" s="15" t="n">
        <v>9182843.77700835</v>
      </c>
      <c r="M271" s="16" t="n">
        <v>13602946.7538369</v>
      </c>
      <c r="N271" s="16" t="n">
        <v>8471261.0263099</v>
      </c>
      <c r="O271" s="16" t="n">
        <v>7967176.66524157</v>
      </c>
      <c r="P271" s="16" t="n">
        <v>9425086.50104727</v>
      </c>
      <c r="Q271" s="16" t="n">
        <v>8005711.10575016</v>
      </c>
      <c r="R271" s="16" t="n">
        <v>5896439.30152216</v>
      </c>
      <c r="S271" s="16" t="n">
        <v>7301392.38966959</v>
      </c>
      <c r="T271" s="16" t="n">
        <v>9724257.75791063</v>
      </c>
      <c r="V271" s="15" t="n">
        <f aca="false">AVERAGE(F271:L271)</f>
        <v>6869650.0625483</v>
      </c>
      <c r="W271" s="15" t="n">
        <f aca="false">STDEV(F271:L271)</f>
        <v>2161996.7633496</v>
      </c>
      <c r="X271" s="16" t="n">
        <f aca="false">AVERAGE(M271:T271)</f>
        <v>8799283.93766102</v>
      </c>
      <c r="Y271" s="16" t="n">
        <f aca="false">STDEV(M271:T271)</f>
        <v>2281050.11286577</v>
      </c>
      <c r="Z271" s="13" t="n">
        <f aca="false">X271/V271</f>
        <v>1.28089260115776</v>
      </c>
    </row>
    <row r="272" customFormat="false" ht="12.75" hidden="false" customHeight="false" outlineLevel="0" collapsed="false">
      <c r="A272" s="13" t="s">
        <v>560</v>
      </c>
      <c r="B272" s="13" t="n">
        <v>2</v>
      </c>
      <c r="C272" s="13" t="n">
        <v>61.9</v>
      </c>
      <c r="D272" s="13" t="n">
        <v>0.0903693607228916</v>
      </c>
      <c r="E272" s="13" t="s">
        <v>561</v>
      </c>
      <c r="F272" s="15" t="n">
        <v>153879.50711252</v>
      </c>
      <c r="G272" s="15" t="n">
        <v>62573.8569890354</v>
      </c>
      <c r="H272" s="15" t="n">
        <v>104440.305402698</v>
      </c>
      <c r="I272" s="15" t="n">
        <v>87687.9610955374</v>
      </c>
      <c r="J272" s="15" t="n">
        <v>103380.294637056</v>
      </c>
      <c r="K272" s="15" t="n">
        <v>103028.121505233</v>
      </c>
      <c r="L272" s="15" t="n">
        <v>160203.707140115</v>
      </c>
      <c r="M272" s="16" t="n">
        <v>358644.002583622</v>
      </c>
      <c r="N272" s="16" t="n">
        <v>101705.693589923</v>
      </c>
      <c r="O272" s="16" t="n">
        <v>121408.351761462</v>
      </c>
      <c r="P272" s="16" t="n">
        <v>248563.562312582</v>
      </c>
      <c r="Q272" s="16" t="n">
        <v>135246.185625818</v>
      </c>
      <c r="R272" s="16" t="n">
        <v>147974.287245709</v>
      </c>
      <c r="S272" s="16" t="n">
        <v>76625.7542709418</v>
      </c>
      <c r="T272" s="16" t="n">
        <v>309976.65055812</v>
      </c>
      <c r="V272" s="15" t="n">
        <f aca="false">AVERAGE(F272:L272)</f>
        <v>110741.964840314</v>
      </c>
      <c r="W272" s="15" t="n">
        <f aca="false">STDEV(F272:L272)</f>
        <v>34910.2985905837</v>
      </c>
      <c r="X272" s="16" t="n">
        <f aca="false">AVERAGE(M272:T272)</f>
        <v>187518.060993522</v>
      </c>
      <c r="Y272" s="16" t="n">
        <f aca="false">STDEV(M272:T272)</f>
        <v>104426.437549961</v>
      </c>
      <c r="Z272" s="13" t="n">
        <f aca="false">X272/V272</f>
        <v>1.69328818812198</v>
      </c>
    </row>
    <row r="273" customFormat="false" ht="12.75" hidden="false" customHeight="false" outlineLevel="0" collapsed="false">
      <c r="A273" s="13" t="s">
        <v>562</v>
      </c>
      <c r="B273" s="13" t="n">
        <v>2</v>
      </c>
      <c r="C273" s="13" t="n">
        <v>61.84</v>
      </c>
      <c r="D273" s="13" t="n">
        <v>0.0910934133686603</v>
      </c>
      <c r="E273" s="13" t="s">
        <v>563</v>
      </c>
      <c r="F273" s="15" t="n">
        <v>348913.718371493</v>
      </c>
      <c r="G273" s="15" t="n">
        <v>191172.126520311</v>
      </c>
      <c r="H273" s="15" t="n">
        <v>261475.752070979</v>
      </c>
      <c r="I273" s="15" t="n">
        <v>191083.805485371</v>
      </c>
      <c r="J273" s="15" t="n">
        <v>236195.188747378</v>
      </c>
      <c r="K273" s="15" t="n">
        <v>221050.280824582</v>
      </c>
      <c r="L273" s="15" t="n">
        <v>354855.279445576</v>
      </c>
      <c r="M273" s="16" t="n">
        <v>452672.511929119</v>
      </c>
      <c r="N273" s="16" t="n">
        <v>264096.466126604</v>
      </c>
      <c r="O273" s="16" t="n">
        <v>285171.614243341</v>
      </c>
      <c r="P273" s="16" t="n">
        <v>337695.272761669</v>
      </c>
      <c r="Q273" s="16" t="n">
        <v>258306.847412251</v>
      </c>
      <c r="R273" s="16" t="n">
        <v>326316.087961104</v>
      </c>
      <c r="S273" s="16" t="n">
        <v>256410.089514832</v>
      </c>
      <c r="T273" s="16" t="n">
        <v>342537.197892273</v>
      </c>
      <c r="V273" s="15" t="n">
        <f aca="false">AVERAGE(F273:L273)</f>
        <v>257820.878780813</v>
      </c>
      <c r="W273" s="15" t="n">
        <f aca="false">STDEV(F273:L273)</f>
        <v>68850.7793580124</v>
      </c>
      <c r="X273" s="16" t="n">
        <f aca="false">AVERAGE(M273:T273)</f>
        <v>315400.760980149</v>
      </c>
      <c r="Y273" s="16" t="n">
        <f aca="false">STDEV(M273:T273)</f>
        <v>65988.8039257329</v>
      </c>
      <c r="Z273" s="13" t="n">
        <f aca="false">X273/V273</f>
        <v>1.22333289092653</v>
      </c>
    </row>
    <row r="274" customFormat="false" ht="12.75" hidden="false" customHeight="false" outlineLevel="0" collapsed="false">
      <c r="A274" s="13" t="s">
        <v>564</v>
      </c>
      <c r="B274" s="13" t="n">
        <v>4</v>
      </c>
      <c r="C274" s="13" t="n">
        <v>196.41</v>
      </c>
      <c r="D274" s="13" t="n">
        <v>0.0911250961369462</v>
      </c>
      <c r="E274" s="13" t="s">
        <v>565</v>
      </c>
      <c r="F274" s="15" t="n">
        <v>804324.875166454</v>
      </c>
      <c r="G274" s="15" t="n">
        <v>490806.825260704</v>
      </c>
      <c r="H274" s="15" t="n">
        <v>691070.356568813</v>
      </c>
      <c r="I274" s="15" t="n">
        <v>495657.903633311</v>
      </c>
      <c r="J274" s="15" t="n">
        <v>603622.115839367</v>
      </c>
      <c r="K274" s="15" t="n">
        <v>567333.620428368</v>
      </c>
      <c r="L274" s="15" t="n">
        <v>1262837.31985494</v>
      </c>
      <c r="M274" s="16" t="n">
        <v>1647649.22891019</v>
      </c>
      <c r="N274" s="16" t="n">
        <v>871398.406027867</v>
      </c>
      <c r="O274" s="16" t="n">
        <v>802694.429175384</v>
      </c>
      <c r="P274" s="16" t="n">
        <v>1142788.31317013</v>
      </c>
      <c r="Q274" s="16" t="n">
        <v>868490.598026071</v>
      </c>
      <c r="R274" s="16" t="n">
        <v>644114.38829597</v>
      </c>
      <c r="S274" s="16" t="n">
        <v>1056901.61833148</v>
      </c>
      <c r="T274" s="16" t="n">
        <v>598894.475473923</v>
      </c>
      <c r="V274" s="15" t="n">
        <f aca="false">AVERAGE(F274:L274)</f>
        <v>702236.14525028</v>
      </c>
      <c r="W274" s="15" t="n">
        <f aca="false">STDEV(F274:L274)</f>
        <v>270838.453031107</v>
      </c>
      <c r="X274" s="16" t="n">
        <f aca="false">AVERAGE(M274:T274)</f>
        <v>954116.432176377</v>
      </c>
      <c r="Y274" s="16" t="n">
        <f aca="false">STDEV(M274:T274)</f>
        <v>335204.883480943</v>
      </c>
      <c r="Z274" s="13" t="n">
        <f aca="false">X274/V274</f>
        <v>1.35868317036903</v>
      </c>
    </row>
    <row r="275" customFormat="false" ht="12.75" hidden="false" customHeight="false" outlineLevel="0" collapsed="false">
      <c r="A275" s="13" t="s">
        <v>566</v>
      </c>
      <c r="B275" s="13" t="n">
        <v>7</v>
      </c>
      <c r="C275" s="13" t="n">
        <v>633.49</v>
      </c>
      <c r="D275" s="13" t="n">
        <v>0.0912311539178507</v>
      </c>
      <c r="E275" s="13" t="s">
        <v>567</v>
      </c>
      <c r="F275" s="15" t="n">
        <v>2089603.2630123</v>
      </c>
      <c r="G275" s="15" t="n">
        <v>1123983.62086108</v>
      </c>
      <c r="H275" s="15" t="n">
        <v>1819714.48992863</v>
      </c>
      <c r="I275" s="15" t="n">
        <v>1086534.77095323</v>
      </c>
      <c r="J275" s="15" t="n">
        <v>1342199.71127777</v>
      </c>
      <c r="K275" s="15" t="n">
        <v>1537592.11444431</v>
      </c>
      <c r="L275" s="15" t="n">
        <v>1954654.47773916</v>
      </c>
      <c r="M275" s="16" t="n">
        <v>2902959.97576968</v>
      </c>
      <c r="N275" s="16" t="n">
        <v>1913566.78799545</v>
      </c>
      <c r="O275" s="16" t="n">
        <v>1880483.72395505</v>
      </c>
      <c r="P275" s="16" t="n">
        <v>1749972.43835728</v>
      </c>
      <c r="Q275" s="16" t="n">
        <v>1774351.26856556</v>
      </c>
      <c r="R275" s="16" t="n">
        <v>1410122.83416484</v>
      </c>
      <c r="S275" s="16" t="n">
        <v>1776222.37113648</v>
      </c>
      <c r="T275" s="16" t="n">
        <v>2036024.87472643</v>
      </c>
      <c r="V275" s="15" t="n">
        <f aca="false">AVERAGE(F275:L275)</f>
        <v>1564897.49260235</v>
      </c>
      <c r="W275" s="15" t="n">
        <f aca="false">STDEV(F275:L275)</f>
        <v>401192.841480563</v>
      </c>
      <c r="X275" s="16" t="n">
        <f aca="false">AVERAGE(M275:T275)</f>
        <v>1930463.03433385</v>
      </c>
      <c r="Y275" s="16" t="n">
        <f aca="false">STDEV(M275:T275)</f>
        <v>432793.06546434</v>
      </c>
      <c r="Z275" s="13" t="n">
        <f aca="false">X275/V275</f>
        <v>1.23360350659363</v>
      </c>
    </row>
    <row r="276" customFormat="false" ht="12.75" hidden="false" customHeight="false" outlineLevel="0" collapsed="false">
      <c r="A276" s="13" t="s">
        <v>568</v>
      </c>
      <c r="B276" s="13" t="n">
        <v>8</v>
      </c>
      <c r="C276" s="13" t="n">
        <v>457.31</v>
      </c>
      <c r="D276" s="13" t="n">
        <v>0.0912406751169459</v>
      </c>
      <c r="E276" s="13" t="s">
        <v>569</v>
      </c>
      <c r="F276" s="15" t="n">
        <v>2265163.2141149</v>
      </c>
      <c r="G276" s="15" t="n">
        <v>1149408.19579144</v>
      </c>
      <c r="H276" s="15" t="n">
        <v>1790867.71976526</v>
      </c>
      <c r="I276" s="15" t="n">
        <v>1125601.60109128</v>
      </c>
      <c r="J276" s="15" t="n">
        <v>1215559.21789658</v>
      </c>
      <c r="K276" s="15" t="n">
        <v>1409398.56697387</v>
      </c>
      <c r="L276" s="15" t="n">
        <v>2317163.88288366</v>
      </c>
      <c r="M276" s="16" t="n">
        <v>3330649.56921993</v>
      </c>
      <c r="N276" s="16" t="n">
        <v>1904056.05399639</v>
      </c>
      <c r="O276" s="16" t="n">
        <v>2185345.26603716</v>
      </c>
      <c r="P276" s="16" t="n">
        <v>1837863.50424447</v>
      </c>
      <c r="Q276" s="16" t="n">
        <v>1620325.63125961</v>
      </c>
      <c r="R276" s="16" t="n">
        <v>1639546.45445387</v>
      </c>
      <c r="S276" s="16" t="n">
        <v>1988592.51729979</v>
      </c>
      <c r="T276" s="16" t="n">
        <v>1847514.61546655</v>
      </c>
      <c r="V276" s="15" t="n">
        <f aca="false">AVERAGE(F276:L276)</f>
        <v>1610451.77121671</v>
      </c>
      <c r="W276" s="15" t="n">
        <f aca="false">STDEV(F276:L276)</f>
        <v>517146.398073899</v>
      </c>
      <c r="X276" s="16" t="n">
        <f aca="false">AVERAGE(M276:T276)</f>
        <v>2044236.70149722</v>
      </c>
      <c r="Y276" s="16" t="n">
        <f aca="false">STDEV(M276:T276)</f>
        <v>550620.539495009</v>
      </c>
      <c r="Z276" s="13" t="n">
        <f aca="false">X276/V276</f>
        <v>1.26935605153378</v>
      </c>
    </row>
    <row r="277" customFormat="false" ht="12.75" hidden="false" customHeight="false" outlineLevel="0" collapsed="false">
      <c r="A277" s="13" t="s">
        <v>570</v>
      </c>
      <c r="B277" s="13" t="n">
        <v>3</v>
      </c>
      <c r="C277" s="13" t="n">
        <v>97.01</v>
      </c>
      <c r="D277" s="13" t="n">
        <v>0.0915200518236092</v>
      </c>
      <c r="E277" s="13" t="s">
        <v>571</v>
      </c>
      <c r="F277" s="15" t="n">
        <v>690467.45352295</v>
      </c>
      <c r="G277" s="15" t="n">
        <v>307749.500476733</v>
      </c>
      <c r="H277" s="15" t="n">
        <v>584496.871712282</v>
      </c>
      <c r="I277" s="15" t="n">
        <v>290256.89285956</v>
      </c>
      <c r="J277" s="15" t="n">
        <v>301374.933953606</v>
      </c>
      <c r="K277" s="15" t="n">
        <v>342308.539042379</v>
      </c>
      <c r="L277" s="15" t="n">
        <v>502927.058814974</v>
      </c>
      <c r="M277" s="16" t="n">
        <v>1080068.17694507</v>
      </c>
      <c r="N277" s="16" t="n">
        <v>552526.215555709</v>
      </c>
      <c r="O277" s="16" t="n">
        <v>589549.608297796</v>
      </c>
      <c r="P277" s="16" t="n">
        <v>563379.599823404</v>
      </c>
      <c r="Q277" s="16" t="n">
        <v>446013.882963665</v>
      </c>
      <c r="R277" s="16" t="n">
        <v>338448.247101146</v>
      </c>
      <c r="S277" s="16" t="n">
        <v>589627.721718966</v>
      </c>
      <c r="T277" s="16" t="n">
        <v>565378.2702252</v>
      </c>
      <c r="V277" s="15" t="n">
        <f aca="false">AVERAGE(F277:L277)</f>
        <v>431368.750054641</v>
      </c>
      <c r="W277" s="15" t="n">
        <f aca="false">STDEV(F277:L277)</f>
        <v>161103.144936871</v>
      </c>
      <c r="X277" s="16" t="n">
        <f aca="false">AVERAGE(M277:T277)</f>
        <v>590623.96532887</v>
      </c>
      <c r="Y277" s="16" t="n">
        <f aca="false">STDEV(M277:T277)</f>
        <v>216099.676381441</v>
      </c>
      <c r="Z277" s="13" t="n">
        <f aca="false">X277/V277</f>
        <v>1.36918579580476</v>
      </c>
    </row>
    <row r="278" customFormat="false" ht="12.75" hidden="false" customHeight="false" outlineLevel="0" collapsed="false">
      <c r="A278" s="13" t="s">
        <v>572</v>
      </c>
      <c r="B278" s="13" t="n">
        <v>4</v>
      </c>
      <c r="C278" s="13" t="n">
        <v>209.03</v>
      </c>
      <c r="D278" s="13" t="n">
        <v>0.091629600135257</v>
      </c>
      <c r="E278" s="13" t="s">
        <v>573</v>
      </c>
      <c r="F278" s="15" t="n">
        <v>715018.184081192</v>
      </c>
      <c r="G278" s="15" t="n">
        <v>524350.261685561</v>
      </c>
      <c r="H278" s="15" t="n">
        <v>852303.734451841</v>
      </c>
      <c r="I278" s="15" t="n">
        <v>566190.589579678</v>
      </c>
      <c r="J278" s="15" t="n">
        <v>694585.03516299</v>
      </c>
      <c r="K278" s="15" t="n">
        <v>716110.290711887</v>
      </c>
      <c r="L278" s="15" t="n">
        <v>1070885.55466327</v>
      </c>
      <c r="M278" s="16" t="n">
        <v>1929757.38239253</v>
      </c>
      <c r="N278" s="16" t="n">
        <v>948505.893975064</v>
      </c>
      <c r="O278" s="16" t="n">
        <v>968302.853081382</v>
      </c>
      <c r="P278" s="16" t="n">
        <v>952173.122805698</v>
      </c>
      <c r="Q278" s="16" t="n">
        <v>868285.441784087</v>
      </c>
      <c r="R278" s="16" t="n">
        <v>565842.253380054</v>
      </c>
      <c r="S278" s="16" t="n">
        <v>781474.835607428</v>
      </c>
      <c r="T278" s="16" t="n">
        <v>1020805.7657643</v>
      </c>
      <c r="V278" s="15" t="n">
        <f aca="false">AVERAGE(F278:L278)</f>
        <v>734206.235762346</v>
      </c>
      <c r="W278" s="15" t="n">
        <f aca="false">STDEV(F278:L278)</f>
        <v>183409.493702718</v>
      </c>
      <c r="X278" s="16" t="n">
        <f aca="false">AVERAGE(M278:T278)</f>
        <v>1004393.44359882</v>
      </c>
      <c r="Y278" s="16" t="n">
        <f aca="false">STDEV(M278:T278)</f>
        <v>400761.050067488</v>
      </c>
      <c r="Z278" s="13" t="n">
        <f aca="false">X278/V278</f>
        <v>1.36799906439902</v>
      </c>
    </row>
    <row r="279" customFormat="false" ht="12.75" hidden="false" customHeight="false" outlineLevel="0" collapsed="false">
      <c r="A279" s="13" t="s">
        <v>574</v>
      </c>
      <c r="B279" s="13" t="n">
        <v>3</v>
      </c>
      <c r="C279" s="13" t="n">
        <v>207.83</v>
      </c>
      <c r="D279" s="13" t="n">
        <v>0.0917173313893301</v>
      </c>
      <c r="E279" s="13" t="s">
        <v>575</v>
      </c>
      <c r="F279" s="15" t="n">
        <v>483138.296176932</v>
      </c>
      <c r="G279" s="15" t="n">
        <v>215061.66875755</v>
      </c>
      <c r="H279" s="15" t="n">
        <v>413885.331910365</v>
      </c>
      <c r="I279" s="15" t="n">
        <v>265330.233876443</v>
      </c>
      <c r="J279" s="15" t="n">
        <v>336187.163962679</v>
      </c>
      <c r="K279" s="15" t="n">
        <v>254914.436082935</v>
      </c>
      <c r="L279" s="15" t="n">
        <v>582165.42824811</v>
      </c>
      <c r="M279" s="16" t="n">
        <v>592539.106518612</v>
      </c>
      <c r="N279" s="16" t="n">
        <v>441396.317792378</v>
      </c>
      <c r="O279" s="16" t="n">
        <v>377359.281874151</v>
      </c>
      <c r="P279" s="16" t="n">
        <v>422724.538450909</v>
      </c>
      <c r="Q279" s="16" t="n">
        <v>416617.983570571</v>
      </c>
      <c r="R279" s="16" t="n">
        <v>367707.965248418</v>
      </c>
      <c r="S279" s="16" t="n">
        <v>418239.491613405</v>
      </c>
      <c r="T279" s="16" t="n">
        <v>686142.320503109</v>
      </c>
      <c r="V279" s="15" t="n">
        <f aca="false">AVERAGE(F279:L279)</f>
        <v>364383.222716431</v>
      </c>
      <c r="W279" s="15" t="n">
        <f aca="false">STDEV(F279:L279)</f>
        <v>134702.863978823</v>
      </c>
      <c r="X279" s="16" t="n">
        <f aca="false">AVERAGE(M279:T279)</f>
        <v>465340.875696444</v>
      </c>
      <c r="Y279" s="16" t="n">
        <f aca="false">STDEV(M279:T279)</f>
        <v>112876.398051875</v>
      </c>
      <c r="Z279" s="13" t="n">
        <f aca="false">X279/V279</f>
        <v>1.27706449333037</v>
      </c>
    </row>
    <row r="280" customFormat="false" ht="12.75" hidden="false" customHeight="false" outlineLevel="0" collapsed="false">
      <c r="A280" s="13" t="s">
        <v>576</v>
      </c>
      <c r="B280" s="13" t="n">
        <v>3</v>
      </c>
      <c r="C280" s="13" t="n">
        <v>102.31</v>
      </c>
      <c r="D280" s="13" t="n">
        <v>0.0921914827168823</v>
      </c>
      <c r="E280" s="13" t="s">
        <v>577</v>
      </c>
      <c r="F280" s="15" t="n">
        <v>562123.147037463</v>
      </c>
      <c r="G280" s="15" t="n">
        <v>289477.214358628</v>
      </c>
      <c r="H280" s="15" t="n">
        <v>536917.549784047</v>
      </c>
      <c r="I280" s="15" t="n">
        <v>310103.186337495</v>
      </c>
      <c r="J280" s="15" t="n">
        <v>363709.851723294</v>
      </c>
      <c r="K280" s="15" t="n">
        <v>329437.287674932</v>
      </c>
      <c r="L280" s="15" t="n">
        <v>550995.678968078</v>
      </c>
      <c r="M280" s="16" t="n">
        <v>859901.314503253</v>
      </c>
      <c r="N280" s="16" t="n">
        <v>417965.522746936</v>
      </c>
      <c r="O280" s="16" t="n">
        <v>509431.453017317</v>
      </c>
      <c r="P280" s="16" t="n">
        <v>578916.406515146</v>
      </c>
      <c r="Q280" s="16" t="n">
        <v>465826.717284892</v>
      </c>
      <c r="R280" s="16" t="n">
        <v>388334.933650272</v>
      </c>
      <c r="S280" s="16" t="n">
        <v>462927.083129087</v>
      </c>
      <c r="T280" s="16" t="n">
        <v>655876.453189202</v>
      </c>
      <c r="V280" s="15" t="n">
        <f aca="false">AVERAGE(F280:L280)</f>
        <v>420394.845126277</v>
      </c>
      <c r="W280" s="15" t="n">
        <f aca="false">STDEV(F280:L280)</f>
        <v>123498.429033443</v>
      </c>
      <c r="X280" s="16" t="n">
        <f aca="false">AVERAGE(M280:T280)</f>
        <v>542397.485504513</v>
      </c>
      <c r="Y280" s="16" t="n">
        <f aca="false">STDEV(M280:T280)</f>
        <v>154690.36310568</v>
      </c>
      <c r="Z280" s="13" t="n">
        <f aca="false">X280/V280</f>
        <v>1.29020964883998</v>
      </c>
    </row>
    <row r="281" customFormat="false" ht="12.75" hidden="false" customHeight="false" outlineLevel="0" collapsed="false">
      <c r="A281" s="13" t="s">
        <v>578</v>
      </c>
      <c r="B281" s="13" t="n">
        <v>2</v>
      </c>
      <c r="C281" s="13" t="n">
        <v>153.53</v>
      </c>
      <c r="D281" s="13" t="n">
        <v>0.0931336787773045</v>
      </c>
      <c r="E281" s="13" t="s">
        <v>579</v>
      </c>
      <c r="F281" s="15" t="n">
        <v>531853.29155552</v>
      </c>
      <c r="G281" s="15" t="n">
        <v>281523.360565486</v>
      </c>
      <c r="H281" s="15" t="n">
        <v>442490.011201176</v>
      </c>
      <c r="I281" s="15" t="n">
        <v>295378.158058089</v>
      </c>
      <c r="J281" s="15" t="n">
        <v>170976.814131912</v>
      </c>
      <c r="K281" s="15" t="n">
        <v>302090.978142952</v>
      </c>
      <c r="L281" s="15" t="n">
        <v>391807.254056364</v>
      </c>
      <c r="M281" s="16" t="n">
        <v>729736.865342968</v>
      </c>
      <c r="N281" s="16" t="n">
        <v>563779.865201463</v>
      </c>
      <c r="O281" s="16" t="n">
        <v>433188.616741606</v>
      </c>
      <c r="P281" s="16" t="n">
        <v>373588.285910066</v>
      </c>
      <c r="Q281" s="16" t="n">
        <v>377384.390435858</v>
      </c>
      <c r="R281" s="16" t="n">
        <v>275824.64504298</v>
      </c>
      <c r="S281" s="16" t="n">
        <v>375124.879376659</v>
      </c>
      <c r="T281" s="16" t="n">
        <v>757642.890017403</v>
      </c>
      <c r="V281" s="15" t="n">
        <f aca="false">AVERAGE(F281:L281)</f>
        <v>345159.981101643</v>
      </c>
      <c r="W281" s="15" t="n">
        <f aca="false">STDEV(F281:L281)</f>
        <v>119181.975043614</v>
      </c>
      <c r="X281" s="16" t="n">
        <f aca="false">AVERAGE(M281:T281)</f>
        <v>485783.804758625</v>
      </c>
      <c r="Y281" s="16" t="n">
        <f aca="false">STDEV(M281:T281)</f>
        <v>178460.324219524</v>
      </c>
      <c r="Z281" s="13" t="n">
        <f aca="false">X281/V281</f>
        <v>1.40741636156125</v>
      </c>
    </row>
    <row r="282" customFormat="false" ht="12.75" hidden="false" customHeight="false" outlineLevel="0" collapsed="false">
      <c r="A282" s="13" t="s">
        <v>580</v>
      </c>
      <c r="B282" s="13" t="n">
        <v>16</v>
      </c>
      <c r="C282" s="13" t="n">
        <v>925.29</v>
      </c>
      <c r="D282" s="13" t="n">
        <v>0.0940745256382</v>
      </c>
      <c r="E282" s="13" t="s">
        <v>581</v>
      </c>
      <c r="F282" s="15" t="n">
        <v>9017353.72802358</v>
      </c>
      <c r="G282" s="15" t="n">
        <v>4669904.39946834</v>
      </c>
      <c r="H282" s="15" t="n">
        <v>8092635.04751279</v>
      </c>
      <c r="I282" s="15" t="n">
        <v>4408869.34420918</v>
      </c>
      <c r="J282" s="15" t="n">
        <v>5040524.35577238</v>
      </c>
      <c r="K282" s="15" t="n">
        <v>5252873.85044114</v>
      </c>
      <c r="L282" s="15" t="n">
        <v>7874843.40501471</v>
      </c>
      <c r="M282" s="16" t="n">
        <v>14496085.3039108</v>
      </c>
      <c r="N282" s="16" t="n">
        <v>8290439.0845933</v>
      </c>
      <c r="O282" s="16" t="n">
        <v>7368471.88082696</v>
      </c>
      <c r="P282" s="16" t="n">
        <v>7761433.27580766</v>
      </c>
      <c r="Q282" s="16" t="n">
        <v>6869740.64571353</v>
      </c>
      <c r="R282" s="16" t="n">
        <v>6345726.57355556</v>
      </c>
      <c r="S282" s="16" t="n">
        <v>6497079.42413032</v>
      </c>
      <c r="T282" s="16" t="n">
        <v>7931341.53956171</v>
      </c>
      <c r="V282" s="15" t="n">
        <f aca="false">AVERAGE(F282:L282)</f>
        <v>6336714.87577745</v>
      </c>
      <c r="W282" s="15" t="n">
        <f aca="false">STDEV(F282:L282)</f>
        <v>1914183.31010063</v>
      </c>
      <c r="X282" s="16" t="n">
        <f aca="false">AVERAGE(M282:T282)</f>
        <v>8195039.71601248</v>
      </c>
      <c r="Y282" s="16" t="n">
        <f aca="false">STDEV(M282:T282)</f>
        <v>2637977.79902713</v>
      </c>
      <c r="Z282" s="13" t="n">
        <f aca="false">X282/V282</f>
        <v>1.29326313029147</v>
      </c>
    </row>
    <row r="283" customFormat="false" ht="12.75" hidden="false" customHeight="false" outlineLevel="0" collapsed="false">
      <c r="A283" s="13" t="s">
        <v>582</v>
      </c>
      <c r="B283" s="13" t="n">
        <v>3</v>
      </c>
      <c r="C283" s="13" t="n">
        <v>110.4</v>
      </c>
      <c r="D283" s="13" t="n">
        <v>0.0945957298770435</v>
      </c>
      <c r="E283" s="13" t="s">
        <v>583</v>
      </c>
      <c r="F283" s="15" t="n">
        <v>601242.025272065</v>
      </c>
      <c r="G283" s="15" t="n">
        <v>273005.663782354</v>
      </c>
      <c r="H283" s="15" t="n">
        <v>490010.702250402</v>
      </c>
      <c r="I283" s="15" t="n">
        <v>344030.073604732</v>
      </c>
      <c r="J283" s="15" t="n">
        <v>354593.578642889</v>
      </c>
      <c r="K283" s="15" t="n">
        <v>387766.16140528</v>
      </c>
      <c r="L283" s="15" t="n">
        <v>284403.665668663</v>
      </c>
      <c r="M283" s="16" t="n">
        <v>794043.42098074</v>
      </c>
      <c r="N283" s="16" t="n">
        <v>432433.192755136</v>
      </c>
      <c r="O283" s="16" t="n">
        <v>523890.504088079</v>
      </c>
      <c r="P283" s="16" t="n">
        <v>556317.896632552</v>
      </c>
      <c r="Q283" s="16" t="n">
        <v>500758.049080423</v>
      </c>
      <c r="R283" s="16" t="n">
        <v>409712.365378793</v>
      </c>
      <c r="S283" s="16" t="n">
        <v>476950.582500452</v>
      </c>
      <c r="T283" s="16" t="n">
        <v>319469.873746037</v>
      </c>
      <c r="V283" s="15" t="n">
        <f aca="false">AVERAGE(F283:L283)</f>
        <v>390721.695803769</v>
      </c>
      <c r="W283" s="15" t="n">
        <f aca="false">STDEV(F283:L283)</f>
        <v>117495.948344347</v>
      </c>
      <c r="X283" s="16" t="n">
        <f aca="false">AVERAGE(M283:T283)</f>
        <v>501696.985645277</v>
      </c>
      <c r="Y283" s="16" t="n">
        <f aca="false">STDEV(M283:T283)</f>
        <v>139397.204411411</v>
      </c>
      <c r="Z283" s="13" t="n">
        <f aca="false">X283/V283</f>
        <v>1.28402643373365</v>
      </c>
    </row>
    <row r="284" customFormat="false" ht="12.75" hidden="false" customHeight="false" outlineLevel="0" collapsed="false">
      <c r="A284" s="13" t="s">
        <v>584</v>
      </c>
      <c r="B284" s="13" t="n">
        <v>3</v>
      </c>
      <c r="C284" s="13" t="n">
        <v>107.13</v>
      </c>
      <c r="D284" s="13" t="n">
        <v>0.0955195013761005</v>
      </c>
      <c r="E284" s="13" t="s">
        <v>585</v>
      </c>
      <c r="F284" s="15" t="n">
        <v>836672.037951564</v>
      </c>
      <c r="G284" s="15" t="n">
        <v>525608.53504546</v>
      </c>
      <c r="H284" s="15" t="n">
        <v>742850.761949285</v>
      </c>
      <c r="I284" s="15" t="n">
        <v>498523.367811101</v>
      </c>
      <c r="J284" s="15" t="n">
        <v>570386.4781977</v>
      </c>
      <c r="K284" s="15" t="n">
        <v>581156.863058098</v>
      </c>
      <c r="L284" s="15" t="n">
        <v>633747.091941702</v>
      </c>
      <c r="M284" s="16" t="n">
        <v>2085344.15370466</v>
      </c>
      <c r="N284" s="16" t="n">
        <v>1105489.52392206</v>
      </c>
      <c r="O284" s="16" t="n">
        <v>1051510.63865108</v>
      </c>
      <c r="P284" s="16" t="n">
        <v>820346.6517837</v>
      </c>
      <c r="Q284" s="16" t="n">
        <v>765655.272450353</v>
      </c>
      <c r="R284" s="16" t="n">
        <v>424137.11023423</v>
      </c>
      <c r="S284" s="16" t="n">
        <v>518760.365085117</v>
      </c>
      <c r="T284" s="16" t="n">
        <v>1105373.04652935</v>
      </c>
      <c r="V284" s="15" t="n">
        <f aca="false">AVERAGE(F284:L284)</f>
        <v>626992.162279273</v>
      </c>
      <c r="W284" s="15" t="n">
        <f aca="false">STDEV(F284:L284)</f>
        <v>122149.118977868</v>
      </c>
      <c r="X284" s="16" t="n">
        <f aca="false">AVERAGE(M284:T284)</f>
        <v>984577.095295069</v>
      </c>
      <c r="Y284" s="16" t="n">
        <f aca="false">STDEV(M284:T284)</f>
        <v>514275.676410042</v>
      </c>
      <c r="Z284" s="13" t="n">
        <f aca="false">X284/V284</f>
        <v>1.57031802712794</v>
      </c>
    </row>
    <row r="285" customFormat="false" ht="12.75" hidden="false" customHeight="false" outlineLevel="0" collapsed="false">
      <c r="A285" s="13" t="s">
        <v>586</v>
      </c>
      <c r="B285" s="13" t="n">
        <v>2</v>
      </c>
      <c r="C285" s="13" t="n">
        <v>89.26</v>
      </c>
      <c r="D285" s="13" t="n">
        <v>0.0956789474771279</v>
      </c>
      <c r="E285" s="13" t="s">
        <v>587</v>
      </c>
      <c r="F285" s="15" t="n">
        <v>364281.004722822</v>
      </c>
      <c r="G285" s="15" t="n">
        <v>215455.371231329</v>
      </c>
      <c r="H285" s="15" t="n">
        <v>288521.117751409</v>
      </c>
      <c r="I285" s="15" t="n">
        <v>138087.76912145</v>
      </c>
      <c r="J285" s="15" t="n">
        <v>152723.839869873</v>
      </c>
      <c r="K285" s="15" t="n">
        <v>216972.598786065</v>
      </c>
      <c r="L285" s="15" t="n">
        <v>175853.089980136</v>
      </c>
      <c r="M285" s="16" t="n">
        <v>286180.880459095</v>
      </c>
      <c r="N285" s="16" t="n">
        <v>320893.452998975</v>
      </c>
      <c r="O285" s="16" t="n">
        <v>272730.662047485</v>
      </c>
      <c r="P285" s="16" t="n">
        <v>271366.768133931</v>
      </c>
      <c r="Q285" s="16" t="n">
        <v>243421.805401413</v>
      </c>
      <c r="R285" s="16" t="n">
        <v>229552.899827399</v>
      </c>
      <c r="S285" s="16" t="n">
        <v>455467.597468717</v>
      </c>
      <c r="T285" s="16" t="n">
        <v>200723.814137462</v>
      </c>
      <c r="V285" s="15" t="n">
        <f aca="false">AVERAGE(F285:L285)</f>
        <v>221699.255923298</v>
      </c>
      <c r="W285" s="15" t="n">
        <f aca="false">STDEV(F285:L285)</f>
        <v>80318.536018875</v>
      </c>
      <c r="X285" s="16" t="n">
        <f aca="false">AVERAGE(M285:T285)</f>
        <v>285042.23505931</v>
      </c>
      <c r="Y285" s="16" t="n">
        <f aca="false">STDEV(M285:T285)</f>
        <v>78002.6797298615</v>
      </c>
      <c r="Z285" s="13" t="n">
        <f aca="false">X285/V285</f>
        <v>1.28571579490518</v>
      </c>
    </row>
    <row r="286" customFormat="false" ht="12.75" hidden="false" customHeight="false" outlineLevel="0" collapsed="false">
      <c r="A286" s="13" t="s">
        <v>588</v>
      </c>
      <c r="B286" s="13" t="n">
        <v>6</v>
      </c>
      <c r="C286" s="13" t="n">
        <v>311.16</v>
      </c>
      <c r="D286" s="13" t="n">
        <v>0.0971651976481253</v>
      </c>
      <c r="E286" s="13" t="s">
        <v>589</v>
      </c>
      <c r="F286" s="15" t="n">
        <v>1013984.5013616</v>
      </c>
      <c r="G286" s="15" t="n">
        <v>383479.249481116</v>
      </c>
      <c r="H286" s="15" t="n">
        <v>1465062.04099092</v>
      </c>
      <c r="I286" s="15" t="n">
        <v>444620.245488428</v>
      </c>
      <c r="J286" s="15" t="n">
        <v>362663.220786176</v>
      </c>
      <c r="K286" s="15" t="n">
        <v>326208.835615179</v>
      </c>
      <c r="L286" s="15" t="n">
        <v>724147.580986369</v>
      </c>
      <c r="M286" s="16" t="n">
        <v>1037631.61286216</v>
      </c>
      <c r="N286" s="16" t="n">
        <v>1174453.14894816</v>
      </c>
      <c r="O286" s="16" t="n">
        <v>959967.43302917</v>
      </c>
      <c r="P286" s="16" t="n">
        <v>708883.831226465</v>
      </c>
      <c r="Q286" s="16" t="n">
        <v>1028454.71209739</v>
      </c>
      <c r="R286" s="16" t="n">
        <v>434976.427886817</v>
      </c>
      <c r="S286" s="16" t="n">
        <v>2127939.25853782</v>
      </c>
      <c r="T286" s="16" t="n">
        <v>733464.51799577</v>
      </c>
      <c r="V286" s="15" t="n">
        <f aca="false">AVERAGE(F286:L286)</f>
        <v>674309.382101398</v>
      </c>
      <c r="W286" s="15" t="n">
        <f aca="false">STDEV(F286:L286)</f>
        <v>427938.739014873</v>
      </c>
      <c r="X286" s="16" t="n">
        <f aca="false">AVERAGE(M286:T286)</f>
        <v>1025721.36782297</v>
      </c>
      <c r="Y286" s="16" t="n">
        <f aca="false">STDEV(M286:T286)</f>
        <v>503737.176554951</v>
      </c>
      <c r="Z286" s="13" t="n">
        <f aca="false">X286/V286</f>
        <v>1.52114355079332</v>
      </c>
    </row>
    <row r="287" customFormat="false" ht="12.75" hidden="false" customHeight="false" outlineLevel="0" collapsed="false">
      <c r="A287" s="13" t="s">
        <v>590</v>
      </c>
      <c r="B287" s="13" t="n">
        <v>3</v>
      </c>
      <c r="C287" s="13" t="n">
        <v>121.07</v>
      </c>
      <c r="D287" s="13" t="n">
        <v>0.097542772101484</v>
      </c>
      <c r="E287" s="13" t="s">
        <v>591</v>
      </c>
      <c r="F287" s="15" t="n">
        <v>641897.165698041</v>
      </c>
      <c r="G287" s="15" t="n">
        <v>263527.222528725</v>
      </c>
      <c r="H287" s="15" t="n">
        <v>567307.623510198</v>
      </c>
      <c r="I287" s="15" t="n">
        <v>297358.155312129</v>
      </c>
      <c r="J287" s="15" t="n">
        <v>307100.703586954</v>
      </c>
      <c r="K287" s="15" t="n">
        <v>381192.90469819</v>
      </c>
      <c r="L287" s="15" t="n">
        <v>578923.838894879</v>
      </c>
      <c r="M287" s="16" t="n">
        <v>816700.532372681</v>
      </c>
      <c r="N287" s="16" t="n">
        <v>529251.93157889</v>
      </c>
      <c r="O287" s="16" t="n">
        <v>505725.789400955</v>
      </c>
      <c r="P287" s="16" t="n">
        <v>554394.372008378</v>
      </c>
      <c r="Q287" s="16" t="n">
        <v>514287.518400461</v>
      </c>
      <c r="R287" s="16" t="n">
        <v>335185.701654884</v>
      </c>
      <c r="S287" s="16" t="n">
        <v>613270.554645033</v>
      </c>
      <c r="T287" s="16" t="n">
        <v>611959.326353521</v>
      </c>
      <c r="V287" s="15" t="n">
        <f aca="false">AVERAGE(F287:L287)</f>
        <v>433901.087747017</v>
      </c>
      <c r="W287" s="15" t="n">
        <f aca="false">STDEV(F287:L287)</f>
        <v>157384.342141896</v>
      </c>
      <c r="X287" s="16" t="n">
        <f aca="false">AVERAGE(M287:T287)</f>
        <v>560096.96580185</v>
      </c>
      <c r="Y287" s="16" t="n">
        <f aca="false">STDEV(M287:T287)</f>
        <v>135217.42708697</v>
      </c>
      <c r="Z287" s="13" t="n">
        <f aca="false">X287/V287</f>
        <v>1.29084019749776</v>
      </c>
    </row>
    <row r="288" customFormat="false" ht="12.75" hidden="false" customHeight="false" outlineLevel="0" collapsed="false">
      <c r="A288" s="13" t="s">
        <v>592</v>
      </c>
      <c r="B288" s="13" t="n">
        <v>2</v>
      </c>
      <c r="C288" s="13" t="n">
        <v>98.26</v>
      </c>
      <c r="D288" s="13" t="n">
        <v>0.0979651011390239</v>
      </c>
      <c r="E288" s="13" t="s">
        <v>593</v>
      </c>
      <c r="F288" s="15" t="n">
        <v>215979.908754925</v>
      </c>
      <c r="G288" s="15" t="n">
        <v>109115.502278109</v>
      </c>
      <c r="H288" s="15" t="n">
        <v>217840.192388031</v>
      </c>
      <c r="I288" s="15" t="n">
        <v>93660.0667535732</v>
      </c>
      <c r="J288" s="15" t="n">
        <v>123277.753224022</v>
      </c>
      <c r="K288" s="15" t="n">
        <v>133533.09708395</v>
      </c>
      <c r="L288" s="15" t="n">
        <v>203600.198367976</v>
      </c>
      <c r="M288" s="16" t="n">
        <v>323071.120367578</v>
      </c>
      <c r="N288" s="16" t="n">
        <v>264050.217498521</v>
      </c>
      <c r="O288" s="16" t="n">
        <v>220256.894409859</v>
      </c>
      <c r="P288" s="16" t="n">
        <v>272855.267774597</v>
      </c>
      <c r="Q288" s="16" t="n">
        <v>160368.977387456</v>
      </c>
      <c r="R288" s="16" t="n">
        <v>97813.8829032939</v>
      </c>
      <c r="S288" s="16" t="n">
        <v>204650.862549792</v>
      </c>
      <c r="T288" s="16" t="n">
        <v>211043.666465929</v>
      </c>
      <c r="V288" s="15" t="n">
        <f aca="false">AVERAGE(F288:L288)</f>
        <v>156715.245550084</v>
      </c>
      <c r="W288" s="15" t="n">
        <f aca="false">STDEV(F288:L288)</f>
        <v>53764.8076729259</v>
      </c>
      <c r="X288" s="16" t="n">
        <f aca="false">AVERAGE(M288:T288)</f>
        <v>219263.861169628</v>
      </c>
      <c r="Y288" s="16" t="n">
        <f aca="false">STDEV(M288:T288)</f>
        <v>69851.4808499974</v>
      </c>
      <c r="Z288" s="13" t="n">
        <f aca="false">X288/V288</f>
        <v>1.39912272351036</v>
      </c>
    </row>
    <row r="289" customFormat="false" ht="12.75" hidden="false" customHeight="false" outlineLevel="0" collapsed="false">
      <c r="A289" s="13" t="s">
        <v>594</v>
      </c>
      <c r="B289" s="13" t="n">
        <v>8</v>
      </c>
      <c r="C289" s="13" t="n">
        <v>450.12</v>
      </c>
      <c r="D289" s="13" t="n">
        <v>0.098025327323529</v>
      </c>
      <c r="E289" s="13" t="s">
        <v>595</v>
      </c>
      <c r="F289" s="15" t="n">
        <v>6374095.86606602</v>
      </c>
      <c r="G289" s="15" t="n">
        <v>3180790.86456999</v>
      </c>
      <c r="H289" s="15" t="n">
        <v>4619211.51633629</v>
      </c>
      <c r="I289" s="15" t="n">
        <v>3102799.78626571</v>
      </c>
      <c r="J289" s="15" t="n">
        <v>3099041.84836559</v>
      </c>
      <c r="K289" s="15" t="n">
        <v>3538214.55519516</v>
      </c>
      <c r="L289" s="15" t="n">
        <v>5020924.96938747</v>
      </c>
      <c r="M289" s="16" t="n">
        <v>9112277.2094817</v>
      </c>
      <c r="N289" s="16" t="n">
        <v>6021962.65305553</v>
      </c>
      <c r="O289" s="16" t="n">
        <v>4756708.82790074</v>
      </c>
      <c r="P289" s="16" t="n">
        <v>4765948.25438633</v>
      </c>
      <c r="Q289" s="16" t="n">
        <v>4118556.06344507</v>
      </c>
      <c r="R289" s="16" t="n">
        <v>3738399.20074049</v>
      </c>
      <c r="S289" s="16" t="n">
        <v>4863003.40743465</v>
      </c>
      <c r="T289" s="16" t="n">
        <v>5335431.99650004</v>
      </c>
      <c r="V289" s="15" t="n">
        <f aca="false">AVERAGE(F289:L289)</f>
        <v>4133582.77231232</v>
      </c>
      <c r="W289" s="15" t="n">
        <f aca="false">STDEV(F289:L289)</f>
        <v>1254204.56837993</v>
      </c>
      <c r="X289" s="16" t="n">
        <f aca="false">AVERAGE(M289:T289)</f>
        <v>5339035.95161807</v>
      </c>
      <c r="Y289" s="16" t="n">
        <f aca="false">STDEV(M289:T289)</f>
        <v>1675431.79912458</v>
      </c>
      <c r="Z289" s="13" t="n">
        <f aca="false">X289/V289</f>
        <v>1.29162429923507</v>
      </c>
    </row>
    <row r="290" customFormat="false" ht="12.75" hidden="false" customHeight="false" outlineLevel="0" collapsed="false">
      <c r="A290" s="13" t="s">
        <v>596</v>
      </c>
      <c r="B290" s="13" t="n">
        <v>12</v>
      </c>
      <c r="C290" s="13" t="n">
        <v>1089.51</v>
      </c>
      <c r="D290" s="13" t="n">
        <v>0.0991363872002919</v>
      </c>
      <c r="E290" s="13" t="s">
        <v>597</v>
      </c>
      <c r="F290" s="15" t="n">
        <v>20992012.3388527</v>
      </c>
      <c r="G290" s="15" t="n">
        <v>10495539.1180782</v>
      </c>
      <c r="H290" s="15" t="n">
        <v>23506568.6026681</v>
      </c>
      <c r="I290" s="15" t="n">
        <v>11553899.7765063</v>
      </c>
      <c r="J290" s="15" t="n">
        <v>10436723.964569</v>
      </c>
      <c r="K290" s="15" t="n">
        <v>12263511.5241074</v>
      </c>
      <c r="L290" s="15" t="n">
        <v>20233386.661166</v>
      </c>
      <c r="M290" s="16" t="n">
        <v>30724445.7053111</v>
      </c>
      <c r="N290" s="16" t="n">
        <v>20076921.6291691</v>
      </c>
      <c r="O290" s="16" t="n">
        <v>14989905.9624792</v>
      </c>
      <c r="P290" s="16" t="n">
        <v>22281136.8381627</v>
      </c>
      <c r="Q290" s="16" t="n">
        <v>16718639.6356845</v>
      </c>
      <c r="R290" s="16" t="n">
        <v>13534845.9993605</v>
      </c>
      <c r="S290" s="16" t="n">
        <v>20974173.5332431</v>
      </c>
      <c r="T290" s="16" t="n">
        <v>23013036.7519375</v>
      </c>
      <c r="V290" s="15" t="n">
        <f aca="false">AVERAGE(F290:L290)</f>
        <v>15640234.5694211</v>
      </c>
      <c r="W290" s="15" t="n">
        <f aca="false">STDEV(F290:L290)</f>
        <v>5675423.43530886</v>
      </c>
      <c r="X290" s="16" t="n">
        <f aca="false">AVERAGE(M290:T290)</f>
        <v>20289138.2569185</v>
      </c>
      <c r="Y290" s="16" t="n">
        <f aca="false">STDEV(M290:T290)</f>
        <v>5441223.85581191</v>
      </c>
      <c r="Z290" s="13" t="n">
        <f aca="false">X290/V290</f>
        <v>1.29724002327859</v>
      </c>
    </row>
    <row r="291" customFormat="false" ht="12.75" hidden="false" customHeight="false" outlineLevel="0" collapsed="false">
      <c r="A291" s="13" t="s">
        <v>598</v>
      </c>
      <c r="B291" s="13" t="n">
        <v>7</v>
      </c>
      <c r="C291" s="13" t="n">
        <v>252.52</v>
      </c>
      <c r="D291" s="13" t="n">
        <v>0.0993089821686742</v>
      </c>
      <c r="E291" s="13" t="s">
        <v>599</v>
      </c>
      <c r="F291" s="15" t="n">
        <v>1808143.20872199</v>
      </c>
      <c r="G291" s="15" t="n">
        <v>1056405.08021317</v>
      </c>
      <c r="H291" s="15" t="n">
        <v>1573187.09733794</v>
      </c>
      <c r="I291" s="15" t="n">
        <v>1233811.19243486</v>
      </c>
      <c r="J291" s="15" t="n">
        <v>1365856.43470154</v>
      </c>
      <c r="K291" s="15" t="n">
        <v>1311535.98486247</v>
      </c>
      <c r="L291" s="15" t="n">
        <v>2155679.76642852</v>
      </c>
      <c r="M291" s="16" t="n">
        <v>3063547.31867253</v>
      </c>
      <c r="N291" s="16" t="n">
        <v>1629632.81194525</v>
      </c>
      <c r="O291" s="16" t="n">
        <v>1877850.90920651</v>
      </c>
      <c r="P291" s="16" t="n">
        <v>2118383.40208139</v>
      </c>
      <c r="Q291" s="16" t="n">
        <v>1365656.44300083</v>
      </c>
      <c r="R291" s="16" t="n">
        <v>1548736.98107837</v>
      </c>
      <c r="S291" s="16" t="n">
        <v>1643484.71161903</v>
      </c>
      <c r="T291" s="16" t="n">
        <v>1831460.40459739</v>
      </c>
      <c r="V291" s="15" t="n">
        <f aca="false">AVERAGE(F291:L291)</f>
        <v>1500659.82352864</v>
      </c>
      <c r="W291" s="15" t="n">
        <f aca="false">STDEV(F291:L291)</f>
        <v>376688.999060399</v>
      </c>
      <c r="X291" s="16" t="n">
        <f aca="false">AVERAGE(M291:T291)</f>
        <v>1884844.12277516</v>
      </c>
      <c r="Y291" s="16" t="n">
        <f aca="false">STDEV(M291:T291)</f>
        <v>528162.79706954</v>
      </c>
      <c r="Z291" s="13" t="n">
        <f aca="false">X291/V291</f>
        <v>1.25601025177255</v>
      </c>
    </row>
    <row r="292" customFormat="false" ht="12.75" hidden="false" customHeight="false" outlineLevel="0" collapsed="false">
      <c r="A292" s="13" t="s">
        <v>600</v>
      </c>
      <c r="B292" s="13" t="n">
        <v>3</v>
      </c>
      <c r="C292" s="13" t="n">
        <v>163.63</v>
      </c>
      <c r="D292" s="13" t="n">
        <v>0.0993933175536925</v>
      </c>
      <c r="E292" s="13" t="s">
        <v>601</v>
      </c>
      <c r="F292" s="15" t="n">
        <v>905241.497570291</v>
      </c>
      <c r="G292" s="15" t="n">
        <v>495162.12456646</v>
      </c>
      <c r="H292" s="15" t="n">
        <v>815922.049610595</v>
      </c>
      <c r="I292" s="15" t="n">
        <v>509156.319951214</v>
      </c>
      <c r="J292" s="15" t="n">
        <v>854228.987767927</v>
      </c>
      <c r="K292" s="15" t="n">
        <v>724883.742016349</v>
      </c>
      <c r="L292" s="15" t="n">
        <v>1219242.7509533</v>
      </c>
      <c r="M292" s="16" t="n">
        <v>1263208.71333955</v>
      </c>
      <c r="N292" s="16" t="n">
        <v>1050705.6996442</v>
      </c>
      <c r="O292" s="16" t="n">
        <v>992610.471205509</v>
      </c>
      <c r="P292" s="16" t="n">
        <v>1104338.92906876</v>
      </c>
      <c r="Q292" s="16" t="n">
        <v>873813.796529974</v>
      </c>
      <c r="R292" s="16" t="n">
        <v>949762.427917014</v>
      </c>
      <c r="S292" s="16" t="n">
        <v>864487.177579607</v>
      </c>
      <c r="T292" s="16" t="n">
        <v>676970.449658047</v>
      </c>
      <c r="V292" s="15" t="n">
        <f aca="false">AVERAGE(F292:L292)</f>
        <v>789119.638919448</v>
      </c>
      <c r="W292" s="15" t="n">
        <f aca="false">STDEV(F292:L292)</f>
        <v>249119.952617136</v>
      </c>
      <c r="X292" s="16" t="n">
        <f aca="false">AVERAGE(M292:T292)</f>
        <v>971987.208117833</v>
      </c>
      <c r="Y292" s="16" t="n">
        <f aca="false">STDEV(M292:T292)</f>
        <v>176340.566180679</v>
      </c>
      <c r="Z292" s="13" t="n">
        <f aca="false">X292/V292</f>
        <v>1.23173617811462</v>
      </c>
    </row>
    <row r="293" customFormat="false" ht="12.75" hidden="false" customHeight="false" outlineLevel="0" collapsed="false">
      <c r="A293" s="13" t="s">
        <v>602</v>
      </c>
      <c r="B293" s="13" t="n">
        <v>6</v>
      </c>
      <c r="C293" s="13" t="n">
        <v>291.6</v>
      </c>
      <c r="D293" s="13" t="n">
        <v>0.099763264728706</v>
      </c>
      <c r="E293" s="13" t="s">
        <v>603</v>
      </c>
      <c r="F293" s="15" t="n">
        <v>2487063.63198172</v>
      </c>
      <c r="G293" s="15" t="n">
        <v>1332355.16658368</v>
      </c>
      <c r="H293" s="15" t="n">
        <v>2091123.35741534</v>
      </c>
      <c r="I293" s="15" t="n">
        <v>1487837.24200597</v>
      </c>
      <c r="J293" s="15" t="n">
        <v>1695604.9801737</v>
      </c>
      <c r="K293" s="15" t="n">
        <v>1410159.54961419</v>
      </c>
      <c r="L293" s="15" t="n">
        <v>2439869.64016508</v>
      </c>
      <c r="M293" s="16" t="n">
        <v>4191634.49193766</v>
      </c>
      <c r="N293" s="16" t="n">
        <v>2036223.92741644</v>
      </c>
      <c r="O293" s="16" t="n">
        <v>2076357.14570042</v>
      </c>
      <c r="P293" s="16" t="n">
        <v>2369883.45302481</v>
      </c>
      <c r="Q293" s="16" t="n">
        <v>2124954.93920459</v>
      </c>
      <c r="R293" s="16" t="n">
        <v>1961082.46872652</v>
      </c>
      <c r="S293" s="16" t="n">
        <v>1953039.6720002</v>
      </c>
      <c r="T293" s="16" t="n">
        <v>2090924.51028875</v>
      </c>
      <c r="V293" s="15" t="n">
        <f aca="false">AVERAGE(F293:L293)</f>
        <v>1849144.79541995</v>
      </c>
      <c r="W293" s="15" t="n">
        <f aca="false">STDEV(F293:L293)</f>
        <v>487911.723271153</v>
      </c>
      <c r="X293" s="16" t="n">
        <f aca="false">AVERAGE(M293:T293)</f>
        <v>2350512.57603742</v>
      </c>
      <c r="Y293" s="16" t="n">
        <f aca="false">STDEV(M293:T293)</f>
        <v>755167.571191549</v>
      </c>
      <c r="Z293" s="13" t="n">
        <f aca="false">X293/V293</f>
        <v>1.27113494944219</v>
      </c>
    </row>
    <row r="294" customFormat="false" ht="12.75" hidden="false" customHeight="false" outlineLevel="0" collapsed="false">
      <c r="A294" s="13" t="s">
        <v>604</v>
      </c>
      <c r="B294" s="13" t="n">
        <v>5</v>
      </c>
      <c r="C294" s="13" t="n">
        <v>218.74</v>
      </c>
      <c r="D294" s="13" t="n">
        <v>0.100324916852761</v>
      </c>
      <c r="E294" s="13" t="s">
        <v>605</v>
      </c>
      <c r="F294" s="15" t="n">
        <v>1243646.39042156</v>
      </c>
      <c r="G294" s="15" t="n">
        <v>548181.525621306</v>
      </c>
      <c r="H294" s="15" t="n">
        <v>1100778.4419949</v>
      </c>
      <c r="I294" s="15" t="n">
        <v>516189.377515439</v>
      </c>
      <c r="J294" s="15" t="n">
        <v>560123.489262921</v>
      </c>
      <c r="K294" s="15" t="n">
        <v>652239.797053189</v>
      </c>
      <c r="L294" s="15" t="n">
        <v>148857.950111451</v>
      </c>
      <c r="M294" s="16" t="n">
        <v>1185609.31965152</v>
      </c>
      <c r="N294" s="16" t="n">
        <v>842936.831838051</v>
      </c>
      <c r="O294" s="16" t="n">
        <v>880669.405982601</v>
      </c>
      <c r="P294" s="16" t="n">
        <v>1219316.02762457</v>
      </c>
      <c r="Q294" s="16" t="n">
        <v>906669.473504565</v>
      </c>
      <c r="R294" s="16" t="n">
        <v>700013.729123217</v>
      </c>
      <c r="S294" s="16" t="n">
        <v>815171.865088378</v>
      </c>
      <c r="T294" s="16" t="n">
        <v>797127.353745606</v>
      </c>
      <c r="V294" s="15" t="n">
        <f aca="false">AVERAGE(F294:L294)</f>
        <v>681430.995997252</v>
      </c>
      <c r="W294" s="15" t="n">
        <f aca="false">STDEV(F294:L294)</f>
        <v>373318.525863272</v>
      </c>
      <c r="X294" s="16" t="n">
        <f aca="false">AVERAGE(M294:T294)</f>
        <v>918439.250819814</v>
      </c>
      <c r="Y294" s="16" t="n">
        <f aca="false">STDEV(M294:T294)</f>
        <v>186034.874789307</v>
      </c>
      <c r="Z294" s="13" t="n">
        <f aca="false">X294/V294</f>
        <v>1.34780961860373</v>
      </c>
    </row>
    <row r="295" customFormat="false" ht="12.75" hidden="false" customHeight="false" outlineLevel="0" collapsed="false">
      <c r="A295" s="13" t="s">
        <v>606</v>
      </c>
      <c r="B295" s="13" t="n">
        <v>2</v>
      </c>
      <c r="C295" s="13" t="n">
        <v>58.71</v>
      </c>
      <c r="D295" s="13" t="n">
        <v>0.101125423116106</v>
      </c>
      <c r="E295" s="13" t="s">
        <v>607</v>
      </c>
      <c r="F295" s="15" t="n">
        <v>183267.463905622</v>
      </c>
      <c r="G295" s="15" t="n">
        <v>141287.320930671</v>
      </c>
      <c r="H295" s="15" t="n">
        <v>163652.442765143</v>
      </c>
      <c r="I295" s="15" t="n">
        <v>121554.079691031</v>
      </c>
      <c r="J295" s="15" t="n">
        <v>155299.872107901</v>
      </c>
      <c r="K295" s="15" t="n">
        <v>175536.463972679</v>
      </c>
      <c r="L295" s="15" t="n">
        <v>152792.866426562</v>
      </c>
      <c r="M295" s="16" t="n">
        <v>425713.02434356</v>
      </c>
      <c r="N295" s="16" t="n">
        <v>180962.89861321</v>
      </c>
      <c r="O295" s="16" t="n">
        <v>296166.069030599</v>
      </c>
      <c r="P295" s="16" t="n">
        <v>261024.01395468</v>
      </c>
      <c r="Q295" s="16" t="n">
        <v>230400.751713465</v>
      </c>
      <c r="R295" s="16" t="n">
        <v>91192.0891770672</v>
      </c>
      <c r="S295" s="16" t="n">
        <v>215362.024393267</v>
      </c>
      <c r="T295" s="16" t="n">
        <v>158146.901358027</v>
      </c>
      <c r="V295" s="15" t="n">
        <f aca="false">AVERAGE(F295:L295)</f>
        <v>156198.644257087</v>
      </c>
      <c r="W295" s="15" t="n">
        <f aca="false">STDEV(F295:L295)</f>
        <v>20805.5758233217</v>
      </c>
      <c r="X295" s="16" t="n">
        <f aca="false">AVERAGE(M295:T295)</f>
        <v>232370.971572984</v>
      </c>
      <c r="Y295" s="16" t="n">
        <f aca="false">STDEV(M295:T295)</f>
        <v>100462.23605815</v>
      </c>
      <c r="Z295" s="13" t="n">
        <f aca="false">X295/V295</f>
        <v>1.48766317837257</v>
      </c>
    </row>
    <row r="296" customFormat="false" ht="12.75" hidden="false" customHeight="false" outlineLevel="0" collapsed="false">
      <c r="A296" s="13" t="s">
        <v>608</v>
      </c>
      <c r="B296" s="13" t="n">
        <v>93</v>
      </c>
      <c r="C296" s="13" t="n">
        <v>5628.09</v>
      </c>
      <c r="D296" s="13" t="n">
        <v>0.101966800620989</v>
      </c>
      <c r="E296" s="13" t="s">
        <v>609</v>
      </c>
      <c r="F296" s="15" t="n">
        <v>51891787.5814856</v>
      </c>
      <c r="G296" s="15" t="n">
        <v>23579391.2406586</v>
      </c>
      <c r="H296" s="15" t="n">
        <v>42783366.21182</v>
      </c>
      <c r="I296" s="15" t="n">
        <v>28340250.7171678</v>
      </c>
      <c r="J296" s="15" t="n">
        <v>29430032.1566917</v>
      </c>
      <c r="K296" s="15" t="n">
        <v>29739940.1460626</v>
      </c>
      <c r="L296" s="15" t="n">
        <v>46342850.3098672</v>
      </c>
      <c r="M296" s="16" t="n">
        <v>69958553.0113357</v>
      </c>
      <c r="N296" s="16" t="n">
        <v>46249089.4632303</v>
      </c>
      <c r="O296" s="16" t="n">
        <v>44092527.0891042</v>
      </c>
      <c r="P296" s="16" t="n">
        <v>43406042.5271252</v>
      </c>
      <c r="Q296" s="16" t="n">
        <v>38215004.3919061</v>
      </c>
      <c r="R296" s="16" t="n">
        <v>29994286.7956374</v>
      </c>
      <c r="S296" s="16" t="n">
        <v>42234008.0776814</v>
      </c>
      <c r="T296" s="16" t="n">
        <v>48683909.2852431</v>
      </c>
      <c r="V296" s="15" t="n">
        <f aca="false">AVERAGE(F296:L296)</f>
        <v>36015374.0519648</v>
      </c>
      <c r="W296" s="15" t="n">
        <f aca="false">STDEV(F296:L296)</f>
        <v>10807651.4220727</v>
      </c>
      <c r="X296" s="16" t="n">
        <f aca="false">AVERAGE(M296:T296)</f>
        <v>45354177.5801579</v>
      </c>
      <c r="Y296" s="16" t="n">
        <f aca="false">STDEV(M296:T296)</f>
        <v>11459741.7040171</v>
      </c>
      <c r="Z296" s="13" t="n">
        <f aca="false">X296/V296</f>
        <v>1.25930047303462</v>
      </c>
    </row>
    <row r="297" customFormat="false" ht="12.75" hidden="false" customHeight="false" outlineLevel="0" collapsed="false">
      <c r="A297" s="13" t="s">
        <v>610</v>
      </c>
      <c r="B297" s="13" t="n">
        <v>3</v>
      </c>
      <c r="C297" s="13" t="n">
        <v>202.42</v>
      </c>
      <c r="D297" s="13" t="n">
        <v>0.102005492281318</v>
      </c>
      <c r="E297" s="13" t="s">
        <v>611</v>
      </c>
      <c r="F297" s="15" t="n">
        <v>5016412.80777931</v>
      </c>
      <c r="G297" s="15" t="n">
        <v>2524389.02149297</v>
      </c>
      <c r="H297" s="15" t="n">
        <v>4047773.09635807</v>
      </c>
      <c r="I297" s="15" t="n">
        <v>2391847.52644758</v>
      </c>
      <c r="J297" s="15" t="n">
        <v>2818350.94849879</v>
      </c>
      <c r="K297" s="15" t="n">
        <v>3208413.72491845</v>
      </c>
      <c r="L297" s="15" t="n">
        <v>4402633.00589005</v>
      </c>
      <c r="M297" s="16" t="n">
        <v>6338604.06130441</v>
      </c>
      <c r="N297" s="16" t="n">
        <v>4019094.79514584</v>
      </c>
      <c r="O297" s="16" t="n">
        <v>3875767.05830176</v>
      </c>
      <c r="P297" s="16" t="n">
        <v>3809804.65423194</v>
      </c>
      <c r="Q297" s="16" t="n">
        <v>4084230.9376186</v>
      </c>
      <c r="R297" s="16" t="n">
        <v>3794588.68253111</v>
      </c>
      <c r="S297" s="16" t="n">
        <v>4293072.51686673</v>
      </c>
      <c r="T297" s="16" t="n">
        <v>3634612.70090264</v>
      </c>
      <c r="V297" s="15" t="n">
        <f aca="false">AVERAGE(F297:L297)</f>
        <v>3487117.16162646</v>
      </c>
      <c r="W297" s="15" t="n">
        <f aca="false">STDEV(F297:L297)</f>
        <v>1011816.38737744</v>
      </c>
      <c r="X297" s="16" t="n">
        <f aca="false">AVERAGE(M297:T297)</f>
        <v>4231221.92586288</v>
      </c>
      <c r="Y297" s="16" t="n">
        <f aca="false">STDEV(M297:T297)</f>
        <v>875215.978796804</v>
      </c>
      <c r="Z297" s="13" t="n">
        <f aca="false">X297/V297</f>
        <v>1.21338679767483</v>
      </c>
    </row>
    <row r="298" customFormat="false" ht="12.75" hidden="false" customHeight="false" outlineLevel="0" collapsed="false">
      <c r="A298" s="13" t="s">
        <v>612</v>
      </c>
      <c r="B298" s="13" t="n">
        <v>11</v>
      </c>
      <c r="C298" s="13" t="n">
        <v>620.23</v>
      </c>
      <c r="D298" s="13" t="n">
        <v>0.103246834203519</v>
      </c>
      <c r="E298" s="13" t="s">
        <v>613</v>
      </c>
      <c r="F298" s="15" t="n">
        <v>3195706.25764261</v>
      </c>
      <c r="G298" s="15" t="n">
        <v>1325965.95781275</v>
      </c>
      <c r="H298" s="15" t="n">
        <v>2436894.1778495</v>
      </c>
      <c r="I298" s="15" t="n">
        <v>1364674.03289392</v>
      </c>
      <c r="J298" s="15" t="n">
        <v>1572349.90599161</v>
      </c>
      <c r="K298" s="15" t="n">
        <v>1610344.91470624</v>
      </c>
      <c r="L298" s="15" t="n">
        <v>2163447.19431757</v>
      </c>
      <c r="M298" s="16" t="n">
        <v>3812347.3125696</v>
      </c>
      <c r="N298" s="16" t="n">
        <v>2425240.95822352</v>
      </c>
      <c r="O298" s="16" t="n">
        <v>2500202.30626416</v>
      </c>
      <c r="P298" s="16" t="n">
        <v>2494754.27507411</v>
      </c>
      <c r="Q298" s="16" t="n">
        <v>2250063.77942245</v>
      </c>
      <c r="R298" s="16" t="n">
        <v>1557682.20935109</v>
      </c>
      <c r="S298" s="16" t="n">
        <v>2432555.60769734</v>
      </c>
      <c r="T298" s="16" t="n">
        <v>2314560.41965146</v>
      </c>
      <c r="V298" s="15" t="n">
        <f aca="false">AVERAGE(F298:L298)</f>
        <v>1952768.92017346</v>
      </c>
      <c r="W298" s="15" t="n">
        <f aca="false">STDEV(F298:L298)</f>
        <v>686095.98467597</v>
      </c>
      <c r="X298" s="16" t="n">
        <f aca="false">AVERAGE(M298:T298)</f>
        <v>2473425.85853172</v>
      </c>
      <c r="Y298" s="16" t="n">
        <f aca="false">STDEV(M298:T298)</f>
        <v>622390.550180575</v>
      </c>
      <c r="Z298" s="13" t="n">
        <f aca="false">X298/V298</f>
        <v>1.26662496160171</v>
      </c>
    </row>
    <row r="299" customFormat="false" ht="12.75" hidden="false" customHeight="false" outlineLevel="0" collapsed="false">
      <c r="A299" s="13" t="s">
        <v>614</v>
      </c>
      <c r="B299" s="13" t="n">
        <v>26</v>
      </c>
      <c r="C299" s="13" t="n">
        <v>1428.64</v>
      </c>
      <c r="D299" s="13" t="n">
        <v>0.103795644155431</v>
      </c>
      <c r="E299" s="13" t="s">
        <v>615</v>
      </c>
      <c r="F299" s="15" t="n">
        <v>26766112.8397109</v>
      </c>
      <c r="G299" s="15" t="n">
        <v>13739356.7856817</v>
      </c>
      <c r="H299" s="15" t="n">
        <v>23632263.3027739</v>
      </c>
      <c r="I299" s="15" t="n">
        <v>14178071.0195856</v>
      </c>
      <c r="J299" s="15" t="n">
        <v>15425486.3198278</v>
      </c>
      <c r="K299" s="15" t="n">
        <v>15419930.7831102</v>
      </c>
      <c r="L299" s="15" t="n">
        <v>22883249.0616134</v>
      </c>
      <c r="M299" s="16" t="n">
        <v>39266371.3491454</v>
      </c>
      <c r="N299" s="16" t="n">
        <v>24324325.7267265</v>
      </c>
      <c r="O299" s="16" t="n">
        <v>21914270.4807101</v>
      </c>
      <c r="P299" s="16" t="n">
        <v>24565653.9231297</v>
      </c>
      <c r="Q299" s="16" t="n">
        <v>21083864.6457873</v>
      </c>
      <c r="R299" s="16" t="n">
        <v>15061118.08408</v>
      </c>
      <c r="S299" s="16" t="n">
        <v>19132423.2243239</v>
      </c>
      <c r="T299" s="16" t="n">
        <v>31309177.3407282</v>
      </c>
      <c r="V299" s="15" t="n">
        <f aca="false">AVERAGE(F299:L299)</f>
        <v>18863495.7303291</v>
      </c>
      <c r="W299" s="15" t="n">
        <f aca="false">STDEV(F299:L299)</f>
        <v>5373375.27503856</v>
      </c>
      <c r="X299" s="16" t="n">
        <f aca="false">AVERAGE(M299:T299)</f>
        <v>24582150.5968289</v>
      </c>
      <c r="Y299" s="16" t="n">
        <f aca="false">STDEV(M299:T299)</f>
        <v>7565439.75846249</v>
      </c>
      <c r="Z299" s="13" t="n">
        <f aca="false">X299/V299</f>
        <v>1.30315986751625</v>
      </c>
    </row>
    <row r="300" customFormat="false" ht="12.75" hidden="false" customHeight="false" outlineLevel="0" collapsed="false">
      <c r="A300" s="13" t="s">
        <v>616</v>
      </c>
      <c r="B300" s="13" t="n">
        <v>3</v>
      </c>
      <c r="C300" s="13" t="n">
        <v>83.44</v>
      </c>
      <c r="D300" s="13" t="n">
        <v>0.104987880064133</v>
      </c>
      <c r="E300" s="13" t="s">
        <v>617</v>
      </c>
      <c r="F300" s="15" t="n">
        <v>355671.948311652</v>
      </c>
      <c r="G300" s="15" t="n">
        <v>179233.341118144</v>
      </c>
      <c r="H300" s="15" t="n">
        <v>289082.550766954</v>
      </c>
      <c r="I300" s="15" t="n">
        <v>198753.520179774</v>
      </c>
      <c r="J300" s="15" t="n">
        <v>210597.770103107</v>
      </c>
      <c r="K300" s="15" t="n">
        <v>238732.536943365</v>
      </c>
      <c r="L300" s="15" t="n">
        <v>315250.017099238</v>
      </c>
      <c r="M300" s="16" t="n">
        <v>525090.846246397</v>
      </c>
      <c r="N300" s="16" t="n">
        <v>289056.33719691</v>
      </c>
      <c r="O300" s="16" t="n">
        <v>251905.933718257</v>
      </c>
      <c r="P300" s="16" t="n">
        <v>284565.952916793</v>
      </c>
      <c r="Q300" s="16" t="n">
        <v>246918.755290874</v>
      </c>
      <c r="R300" s="16" t="n">
        <v>282528.539649491</v>
      </c>
      <c r="S300" s="16" t="n">
        <v>310774.892255971</v>
      </c>
      <c r="T300" s="16" t="n">
        <v>375631.61504429</v>
      </c>
      <c r="V300" s="15" t="n">
        <f aca="false">AVERAGE(F300:L300)</f>
        <v>255331.669217462</v>
      </c>
      <c r="W300" s="15" t="n">
        <f aca="false">STDEV(F300:L300)</f>
        <v>65911.8065261172</v>
      </c>
      <c r="X300" s="16" t="n">
        <f aca="false">AVERAGE(M300:T300)</f>
        <v>320809.109039873</v>
      </c>
      <c r="Y300" s="16" t="n">
        <f aca="false">STDEV(M300:T300)</f>
        <v>91676.3403439861</v>
      </c>
      <c r="Z300" s="13" t="n">
        <f aca="false">X300/V300</f>
        <v>1.25644073068995</v>
      </c>
    </row>
    <row r="301" customFormat="false" ht="12.75" hidden="false" customHeight="false" outlineLevel="0" collapsed="false">
      <c r="A301" s="13" t="s">
        <v>618</v>
      </c>
      <c r="B301" s="13" t="n">
        <v>4</v>
      </c>
      <c r="C301" s="13" t="n">
        <v>306.99</v>
      </c>
      <c r="D301" s="13" t="n">
        <v>0.105072583744428</v>
      </c>
      <c r="E301" s="13" t="s">
        <v>619</v>
      </c>
      <c r="F301" s="15" t="n">
        <v>1183145.85818273</v>
      </c>
      <c r="G301" s="15" t="n">
        <v>394842.551209898</v>
      </c>
      <c r="H301" s="15" t="n">
        <v>1096536.9229521</v>
      </c>
      <c r="I301" s="15" t="n">
        <v>560763.939598509</v>
      </c>
      <c r="J301" s="15" t="n">
        <v>696661.313338158</v>
      </c>
      <c r="K301" s="15" t="n">
        <v>796914.638626657</v>
      </c>
      <c r="L301" s="15" t="n">
        <v>1115332.66753894</v>
      </c>
      <c r="M301" s="16" t="n">
        <v>1872773.16387529</v>
      </c>
      <c r="N301" s="16" t="n">
        <v>821434.882184089</v>
      </c>
      <c r="O301" s="16" t="n">
        <v>1284010.79249297</v>
      </c>
      <c r="P301" s="16" t="n">
        <v>1043780.66841252</v>
      </c>
      <c r="Q301" s="16" t="n">
        <v>925517.743553491</v>
      </c>
      <c r="R301" s="16" t="n">
        <v>580466.255614366</v>
      </c>
      <c r="S301" s="16" t="n">
        <v>2008779.63416699</v>
      </c>
      <c r="T301" s="16" t="n">
        <v>1216522.78868825</v>
      </c>
      <c r="V301" s="15" t="n">
        <f aca="false">AVERAGE(F301:L301)</f>
        <v>834885.413063856</v>
      </c>
      <c r="W301" s="15" t="n">
        <f aca="false">STDEV(F301:L301)</f>
        <v>304883.9934422</v>
      </c>
      <c r="X301" s="16" t="n">
        <f aca="false">AVERAGE(M301:T301)</f>
        <v>1219160.7411235</v>
      </c>
      <c r="Y301" s="16" t="n">
        <f aca="false">STDEV(M301:T301)</f>
        <v>498285.713793838</v>
      </c>
      <c r="Z301" s="13" t="n">
        <f aca="false">X301/V301</f>
        <v>1.46027313694394</v>
      </c>
    </row>
    <row r="302" customFormat="false" ht="12.75" hidden="false" customHeight="false" outlineLevel="0" collapsed="false">
      <c r="A302" s="13" t="s">
        <v>620</v>
      </c>
      <c r="B302" s="13" t="n">
        <v>11</v>
      </c>
      <c r="C302" s="13" t="n">
        <v>695.22</v>
      </c>
      <c r="D302" s="13" t="n">
        <v>0.105657110908101</v>
      </c>
      <c r="E302" s="13" t="s">
        <v>621</v>
      </c>
      <c r="F302" s="15" t="n">
        <v>20531877.718961</v>
      </c>
      <c r="G302" s="15" t="n">
        <v>9102005.62374195</v>
      </c>
      <c r="H302" s="15" t="n">
        <v>16462282.8358643</v>
      </c>
      <c r="I302" s="15" t="n">
        <v>10446525.667942</v>
      </c>
      <c r="J302" s="15" t="n">
        <v>12444698.8516755</v>
      </c>
      <c r="K302" s="15" t="n">
        <v>11330574.127424</v>
      </c>
      <c r="L302" s="15" t="n">
        <v>18962293.9099381</v>
      </c>
      <c r="M302" s="16" t="n">
        <v>33436684.5839434</v>
      </c>
      <c r="N302" s="16" t="n">
        <v>18580696.1829014</v>
      </c>
      <c r="O302" s="16" t="n">
        <v>16017422.8361583</v>
      </c>
      <c r="P302" s="16" t="n">
        <v>20423543.3116753</v>
      </c>
      <c r="Q302" s="16" t="n">
        <v>18433831.1350787</v>
      </c>
      <c r="R302" s="16" t="n">
        <v>10002451.3075466</v>
      </c>
      <c r="S302" s="16" t="n">
        <v>14281333.6771739</v>
      </c>
      <c r="T302" s="16" t="n">
        <v>25617983.7830438</v>
      </c>
      <c r="V302" s="15" t="n">
        <f aca="false">AVERAGE(F302:L302)</f>
        <v>14182894.1050781</v>
      </c>
      <c r="W302" s="15" t="n">
        <f aca="false">STDEV(F302:L302)</f>
        <v>4458714.26276234</v>
      </c>
      <c r="X302" s="16" t="n">
        <f aca="false">AVERAGE(M302:T302)</f>
        <v>19599243.3521902</v>
      </c>
      <c r="Y302" s="16" t="n">
        <f aca="false">STDEV(M302:T302)</f>
        <v>7210935.44238902</v>
      </c>
      <c r="Z302" s="13" t="n">
        <f aca="false">X302/V302</f>
        <v>1.3818930894487</v>
      </c>
    </row>
    <row r="303" customFormat="false" ht="12.75" hidden="false" customHeight="false" outlineLevel="0" collapsed="false">
      <c r="A303" s="13" t="s">
        <v>622</v>
      </c>
      <c r="B303" s="13" t="n">
        <v>4</v>
      </c>
      <c r="C303" s="13" t="n">
        <v>120.02</v>
      </c>
      <c r="D303" s="13" t="n">
        <v>0.105862012934436</v>
      </c>
      <c r="E303" s="13" t="s">
        <v>623</v>
      </c>
      <c r="F303" s="15" t="n">
        <v>764326.115465946</v>
      </c>
      <c r="G303" s="15" t="n">
        <v>457445.638235537</v>
      </c>
      <c r="H303" s="15" t="n">
        <v>800586.026800253</v>
      </c>
      <c r="I303" s="15" t="n">
        <v>489921.10416503</v>
      </c>
      <c r="J303" s="15" t="n">
        <v>556147.528763404</v>
      </c>
      <c r="K303" s="15" t="n">
        <v>407318.053358344</v>
      </c>
      <c r="L303" s="15" t="n">
        <v>836624.956997666</v>
      </c>
      <c r="M303" s="16" t="n">
        <v>569003.384263441</v>
      </c>
      <c r="N303" s="16" t="n">
        <v>945489.419641419</v>
      </c>
      <c r="O303" s="16" t="n">
        <v>900311.908638293</v>
      </c>
      <c r="P303" s="16" t="n">
        <v>794754.286750381</v>
      </c>
      <c r="Q303" s="16" t="n">
        <v>748541.220407292</v>
      </c>
      <c r="R303" s="16" t="n">
        <v>502455.30748209</v>
      </c>
      <c r="S303" s="16" t="n">
        <v>826343.863847619</v>
      </c>
      <c r="T303" s="16" t="n">
        <v>828026.036748931</v>
      </c>
      <c r="V303" s="15" t="n">
        <f aca="false">AVERAGE(F303:L303)</f>
        <v>616052.774826597</v>
      </c>
      <c r="W303" s="15" t="n">
        <f aca="false">STDEV(F303:L303)</f>
        <v>179310.64141588</v>
      </c>
      <c r="X303" s="16" t="n">
        <f aca="false">AVERAGE(M303:T303)</f>
        <v>764365.678472433</v>
      </c>
      <c r="Y303" s="16" t="n">
        <f aca="false">STDEV(M303:T303)</f>
        <v>154512.354201708</v>
      </c>
      <c r="Z303" s="13" t="n">
        <f aca="false">X303/V303</f>
        <v>1.24074707509853</v>
      </c>
    </row>
    <row r="304" customFormat="false" ht="12.75" hidden="false" customHeight="false" outlineLevel="0" collapsed="false">
      <c r="A304" s="13" t="s">
        <v>624</v>
      </c>
      <c r="B304" s="13" t="n">
        <v>2</v>
      </c>
      <c r="C304" s="13" t="n">
        <v>186.99</v>
      </c>
      <c r="D304" s="13" t="n">
        <v>0.106638269248643</v>
      </c>
      <c r="E304" s="13" t="s">
        <v>625</v>
      </c>
      <c r="F304" s="15" t="n">
        <v>120116.479893008</v>
      </c>
      <c r="G304" s="15" t="n">
        <v>48868.1225702299</v>
      </c>
      <c r="H304" s="15" t="n">
        <v>128884.513676989</v>
      </c>
      <c r="I304" s="15" t="n">
        <v>54493.3451208913</v>
      </c>
      <c r="J304" s="15" t="n">
        <v>67974.8979398168</v>
      </c>
      <c r="K304" s="15" t="n">
        <v>67485.5998054597</v>
      </c>
      <c r="L304" s="15" t="n">
        <v>206427.238339774</v>
      </c>
      <c r="M304" s="16" t="n">
        <v>94467.3999000437</v>
      </c>
      <c r="N304" s="16" t="n">
        <v>130143.011990163</v>
      </c>
      <c r="O304" s="16" t="n">
        <v>139704.483774656</v>
      </c>
      <c r="P304" s="16" t="n">
        <v>138131.249702091</v>
      </c>
      <c r="Q304" s="16" t="n">
        <v>96887.316120287</v>
      </c>
      <c r="R304" s="16" t="n">
        <v>83536.9493422886</v>
      </c>
      <c r="S304" s="16" t="n">
        <v>230052.174906002</v>
      </c>
      <c r="T304" s="16" t="n">
        <v>180965.488202885</v>
      </c>
      <c r="V304" s="15" t="n">
        <f aca="false">AVERAGE(F304:L304)</f>
        <v>99178.5996208812</v>
      </c>
      <c r="W304" s="15" t="n">
        <f aca="false">STDEV(F304:L304)</f>
        <v>56758.464822363</v>
      </c>
      <c r="X304" s="16" t="n">
        <f aca="false">AVERAGE(M304:T304)</f>
        <v>136736.009242302</v>
      </c>
      <c r="Y304" s="16" t="n">
        <f aca="false">STDEV(M304:T304)</f>
        <v>49168.9120518857</v>
      </c>
      <c r="Z304" s="13" t="n">
        <f aca="false">X304/V304</f>
        <v>1.37868461306156</v>
      </c>
    </row>
    <row r="305" customFormat="false" ht="12.75" hidden="false" customHeight="false" outlineLevel="0" collapsed="false">
      <c r="A305" s="13" t="s">
        <v>626</v>
      </c>
      <c r="B305" s="13" t="n">
        <v>25</v>
      </c>
      <c r="C305" s="13" t="n">
        <v>1357.56</v>
      </c>
      <c r="D305" s="13" t="n">
        <v>0.106786122131022</v>
      </c>
      <c r="E305" s="13" t="s">
        <v>627</v>
      </c>
      <c r="F305" s="15" t="n">
        <v>24927641.4531618</v>
      </c>
      <c r="G305" s="15" t="n">
        <v>14239203.683964</v>
      </c>
      <c r="H305" s="15" t="n">
        <v>21162775.5580289</v>
      </c>
      <c r="I305" s="15" t="n">
        <v>14226070.5336292</v>
      </c>
      <c r="J305" s="15" t="n">
        <v>14269880.3392024</v>
      </c>
      <c r="K305" s="15" t="n">
        <v>14931029.9452768</v>
      </c>
      <c r="L305" s="15" t="n">
        <v>25495872.1874076</v>
      </c>
      <c r="M305" s="16" t="n">
        <v>35462007.9304722</v>
      </c>
      <c r="N305" s="16" t="n">
        <v>21797963.8065956</v>
      </c>
      <c r="O305" s="16" t="n">
        <v>20397551.8455001</v>
      </c>
      <c r="P305" s="16" t="n">
        <v>22333716.5888247</v>
      </c>
      <c r="Q305" s="16" t="n">
        <v>17908626.5642104</v>
      </c>
      <c r="R305" s="16" t="n">
        <v>18082103.1338973</v>
      </c>
      <c r="S305" s="16" t="n">
        <v>20493908.996591</v>
      </c>
      <c r="T305" s="16" t="n">
        <v>26410961.762981</v>
      </c>
      <c r="V305" s="15" t="n">
        <f aca="false">AVERAGE(F305:L305)</f>
        <v>18464639.1000958</v>
      </c>
      <c r="W305" s="15" t="n">
        <f aca="false">STDEV(F305:L305)</f>
        <v>5234353.52835994</v>
      </c>
      <c r="X305" s="16" t="n">
        <f aca="false">AVERAGE(M305:T305)</f>
        <v>22860855.078634</v>
      </c>
      <c r="Y305" s="16" t="n">
        <f aca="false">STDEV(M305:T305)</f>
        <v>5754889.31867393</v>
      </c>
      <c r="Z305" s="13" t="n">
        <f aca="false">X305/V305</f>
        <v>1.23808837826218</v>
      </c>
    </row>
    <row r="306" customFormat="false" ht="12.75" hidden="false" customHeight="false" outlineLevel="0" collapsed="false">
      <c r="A306" s="13" t="s">
        <v>628</v>
      </c>
      <c r="B306" s="13" t="n">
        <v>11</v>
      </c>
      <c r="C306" s="13" t="n">
        <v>517.63</v>
      </c>
      <c r="D306" s="13" t="n">
        <v>0.108808886213414</v>
      </c>
      <c r="E306" s="13" t="s">
        <v>629</v>
      </c>
      <c r="F306" s="15" t="n">
        <v>6729970.03298914</v>
      </c>
      <c r="G306" s="15" t="n">
        <v>2841576.99535088</v>
      </c>
      <c r="H306" s="15" t="n">
        <v>5004783.82228347</v>
      </c>
      <c r="I306" s="15" t="n">
        <v>2712563.75276749</v>
      </c>
      <c r="J306" s="15" t="n">
        <v>2805054.07488907</v>
      </c>
      <c r="K306" s="15" t="n">
        <v>3638127.91084741</v>
      </c>
      <c r="L306" s="15" t="n">
        <v>4440927.61873512</v>
      </c>
      <c r="M306" s="16" t="n">
        <v>9309993.26609212</v>
      </c>
      <c r="N306" s="16" t="n">
        <v>5333692.95921884</v>
      </c>
      <c r="O306" s="16" t="n">
        <v>5172821.19751243</v>
      </c>
      <c r="P306" s="16" t="n">
        <v>5848717.8256524</v>
      </c>
      <c r="Q306" s="16" t="n">
        <v>5083420.05274837</v>
      </c>
      <c r="R306" s="16" t="n">
        <v>2872473.06795385</v>
      </c>
      <c r="S306" s="16" t="n">
        <v>4594006.5337402</v>
      </c>
      <c r="T306" s="16" t="n">
        <v>4800228.83529837</v>
      </c>
      <c r="V306" s="15" t="n">
        <f aca="false">AVERAGE(F306:L306)</f>
        <v>4024714.88683751</v>
      </c>
      <c r="W306" s="15" t="n">
        <f aca="false">STDEV(F306:L306)</f>
        <v>1483843.62480914</v>
      </c>
      <c r="X306" s="16" t="n">
        <f aca="false">AVERAGE(M306:T306)</f>
        <v>5376919.21727707</v>
      </c>
      <c r="Y306" s="16" t="n">
        <f aca="false">STDEV(M306:T306)</f>
        <v>1814194.28210406</v>
      </c>
      <c r="Z306" s="13" t="n">
        <f aca="false">X306/V306</f>
        <v>1.33597518543781</v>
      </c>
    </row>
    <row r="307" customFormat="false" ht="12.75" hidden="false" customHeight="false" outlineLevel="0" collapsed="false">
      <c r="A307" s="13" t="s">
        <v>630</v>
      </c>
      <c r="B307" s="13" t="n">
        <v>8</v>
      </c>
      <c r="C307" s="13" t="n">
        <v>543.85</v>
      </c>
      <c r="D307" s="13" t="n">
        <v>0.110344933648977</v>
      </c>
      <c r="E307" s="13" t="s">
        <v>631</v>
      </c>
      <c r="F307" s="15" t="n">
        <v>3621787.3177989</v>
      </c>
      <c r="G307" s="15" t="n">
        <v>1829206.58765367</v>
      </c>
      <c r="H307" s="15" t="n">
        <v>3042555.77660257</v>
      </c>
      <c r="I307" s="15" t="n">
        <v>1701742.53109734</v>
      </c>
      <c r="J307" s="15" t="n">
        <v>1984443.21215338</v>
      </c>
      <c r="K307" s="15" t="n">
        <v>1717733.22008616</v>
      </c>
      <c r="L307" s="15" t="n">
        <v>2827221.52041822</v>
      </c>
      <c r="M307" s="16" t="n">
        <v>5037559.8398367</v>
      </c>
      <c r="N307" s="16" t="n">
        <v>3128081.66810078</v>
      </c>
      <c r="O307" s="16" t="n">
        <v>2319296.86907438</v>
      </c>
      <c r="P307" s="16" t="n">
        <v>2870262.35531908</v>
      </c>
      <c r="Q307" s="16" t="n">
        <v>2466834.23897187</v>
      </c>
      <c r="R307" s="16" t="n">
        <v>2382053.46287068</v>
      </c>
      <c r="S307" s="16" t="n">
        <v>2485797.36034747</v>
      </c>
      <c r="T307" s="16" t="n">
        <v>3961162.40579249</v>
      </c>
      <c r="V307" s="15" t="n">
        <f aca="false">AVERAGE(F307:L307)</f>
        <v>2389241.45225861</v>
      </c>
      <c r="W307" s="15" t="n">
        <f aca="false">STDEV(F307:L307)</f>
        <v>767994.59572721</v>
      </c>
      <c r="X307" s="16" t="n">
        <f aca="false">AVERAGE(M307:T307)</f>
        <v>3081381.02503918</v>
      </c>
      <c r="Y307" s="16" t="n">
        <f aca="false">STDEV(M307:T307)</f>
        <v>959882.56945792</v>
      </c>
      <c r="Z307" s="13" t="n">
        <f aca="false">X307/V307</f>
        <v>1.2896900906044</v>
      </c>
    </row>
    <row r="308" customFormat="false" ht="12.75" hidden="false" customHeight="false" outlineLevel="0" collapsed="false">
      <c r="A308" s="13" t="s">
        <v>632</v>
      </c>
      <c r="B308" s="13" t="n">
        <v>2</v>
      </c>
      <c r="C308" s="13" t="n">
        <v>160.65</v>
      </c>
      <c r="D308" s="13" t="n">
        <v>0.111275436406601</v>
      </c>
      <c r="E308" s="13" t="s">
        <v>633</v>
      </c>
      <c r="F308" s="15" t="n">
        <v>630691.13100558</v>
      </c>
      <c r="G308" s="15" t="n">
        <v>284975.165197607</v>
      </c>
      <c r="H308" s="15" t="n">
        <v>549153.349532948</v>
      </c>
      <c r="I308" s="15" t="n">
        <v>370774.542561789</v>
      </c>
      <c r="J308" s="15" t="n">
        <v>458811.604448548</v>
      </c>
      <c r="K308" s="15" t="n">
        <v>433177.221381115</v>
      </c>
      <c r="L308" s="15" t="n">
        <v>545859.188553465</v>
      </c>
      <c r="M308" s="16" t="n">
        <v>1025020.350437</v>
      </c>
      <c r="N308" s="16" t="n">
        <v>493974.611108019</v>
      </c>
      <c r="O308" s="16" t="n">
        <v>659688.193195408</v>
      </c>
      <c r="P308" s="16" t="n">
        <v>632568.991013328</v>
      </c>
      <c r="Q308" s="16" t="n">
        <v>467120.14694323</v>
      </c>
      <c r="R308" s="16" t="n">
        <v>385472.063341441</v>
      </c>
      <c r="S308" s="16" t="n">
        <v>499455.831796004</v>
      </c>
      <c r="T308" s="16" t="n">
        <v>753200.909950807</v>
      </c>
      <c r="V308" s="15" t="n">
        <f aca="false">AVERAGE(F308:L308)</f>
        <v>467634.600383007</v>
      </c>
      <c r="W308" s="15" t="n">
        <f aca="false">STDEV(F308:L308)</f>
        <v>117872.332860881</v>
      </c>
      <c r="X308" s="16" t="n">
        <f aca="false">AVERAGE(M308:T308)</f>
        <v>614562.637223155</v>
      </c>
      <c r="Y308" s="16" t="n">
        <f aca="false">STDEV(M308:T308)</f>
        <v>204265.05094385</v>
      </c>
      <c r="Z308" s="13" t="n">
        <f aca="false">X308/V308</f>
        <v>1.31419410950304</v>
      </c>
    </row>
    <row r="309" customFormat="false" ht="12.75" hidden="false" customHeight="false" outlineLevel="0" collapsed="false">
      <c r="A309" s="13" t="s">
        <v>634</v>
      </c>
      <c r="B309" s="13" t="n">
        <v>3</v>
      </c>
      <c r="C309" s="13" t="n">
        <v>119.14</v>
      </c>
      <c r="D309" s="13" t="n">
        <v>0.111713570218031</v>
      </c>
      <c r="E309" s="13" t="s">
        <v>635</v>
      </c>
      <c r="F309" s="15" t="n">
        <v>338657.448503697</v>
      </c>
      <c r="G309" s="15" t="n">
        <v>125115.74279884</v>
      </c>
      <c r="H309" s="15" t="n">
        <v>280146.519945191</v>
      </c>
      <c r="I309" s="15" t="n">
        <v>163380.156299441</v>
      </c>
      <c r="J309" s="15" t="n">
        <v>149218.425004742</v>
      </c>
      <c r="K309" s="15" t="n">
        <v>154323.966015332</v>
      </c>
      <c r="L309" s="15" t="n">
        <v>192278.474539075</v>
      </c>
      <c r="M309" s="16" t="n">
        <v>237681.635354363</v>
      </c>
      <c r="N309" s="16" t="n">
        <v>171973.388100484</v>
      </c>
      <c r="O309" s="16" t="n">
        <v>250550.526587345</v>
      </c>
      <c r="P309" s="16" t="n">
        <v>308343.329737804</v>
      </c>
      <c r="Q309" s="16" t="n">
        <v>199963.375994303</v>
      </c>
      <c r="R309" s="16" t="n">
        <v>431462.599240176</v>
      </c>
      <c r="S309" s="16" t="n">
        <v>194082.842490694</v>
      </c>
      <c r="T309" s="16" t="n">
        <v>324137.006991449</v>
      </c>
      <c r="V309" s="15" t="n">
        <f aca="false">AVERAGE(F309:L309)</f>
        <v>200445.819015188</v>
      </c>
      <c r="W309" s="15" t="n">
        <f aca="false">STDEV(F309:L309)</f>
        <v>78868.3678954521</v>
      </c>
      <c r="X309" s="16" t="n">
        <f aca="false">AVERAGE(M309:T309)</f>
        <v>264774.338062077</v>
      </c>
      <c r="Y309" s="16" t="n">
        <f aca="false">STDEV(M309:T309)</f>
        <v>86150.4132562484</v>
      </c>
      <c r="Z309" s="13" t="n">
        <f aca="false">X309/V309</f>
        <v>1.32092721795317</v>
      </c>
    </row>
    <row r="310" customFormat="false" ht="12.75" hidden="false" customHeight="false" outlineLevel="0" collapsed="false">
      <c r="A310" s="13" t="s">
        <v>636</v>
      </c>
      <c r="B310" s="13" t="n">
        <v>8</v>
      </c>
      <c r="C310" s="13" t="n">
        <v>1012.47</v>
      </c>
      <c r="D310" s="13" t="n">
        <v>0.112119903864269</v>
      </c>
      <c r="E310" s="13" t="s">
        <v>637</v>
      </c>
      <c r="F310" s="15" t="n">
        <v>16909031.2890701</v>
      </c>
      <c r="G310" s="15" t="n">
        <v>8118020.18175862</v>
      </c>
      <c r="H310" s="15" t="n">
        <v>14853095.5143525</v>
      </c>
      <c r="I310" s="15" t="n">
        <v>9208098.92392445</v>
      </c>
      <c r="J310" s="15" t="n">
        <v>10626934.8147174</v>
      </c>
      <c r="K310" s="15" t="n">
        <v>10053106.7322514</v>
      </c>
      <c r="L310" s="15" t="n">
        <v>13832341.430874</v>
      </c>
      <c r="M310" s="16" t="n">
        <v>28405805.4922992</v>
      </c>
      <c r="N310" s="16" t="n">
        <v>16081427.4370147</v>
      </c>
      <c r="O310" s="16" t="n">
        <v>15681917.0386438</v>
      </c>
      <c r="P310" s="16" t="n">
        <v>15205692.8265424</v>
      </c>
      <c r="Q310" s="16" t="n">
        <v>13037923.3394401</v>
      </c>
      <c r="R310" s="16" t="n">
        <v>9881242.99069433</v>
      </c>
      <c r="S310" s="16" t="n">
        <v>14092329.624877</v>
      </c>
      <c r="T310" s="16" t="n">
        <v>12502892.5816939</v>
      </c>
      <c r="V310" s="15" t="n">
        <f aca="false">AVERAGE(F310:L310)</f>
        <v>11942946.9838498</v>
      </c>
      <c r="W310" s="15" t="n">
        <f aca="false">STDEV(F310:L310)</f>
        <v>3268883.9158212</v>
      </c>
      <c r="X310" s="16" t="n">
        <f aca="false">AVERAGE(M310:T310)</f>
        <v>15611153.9164007</v>
      </c>
      <c r="Y310" s="16" t="n">
        <f aca="false">STDEV(M310:T310)</f>
        <v>5548683.02031831</v>
      </c>
      <c r="Z310" s="13" t="n">
        <f aca="false">X310/V310</f>
        <v>1.30714420297698</v>
      </c>
    </row>
    <row r="311" customFormat="false" ht="12.75" hidden="false" customHeight="false" outlineLevel="0" collapsed="false">
      <c r="A311" s="13" t="s">
        <v>638</v>
      </c>
      <c r="B311" s="13" t="n">
        <v>2</v>
      </c>
      <c r="C311" s="13" t="n">
        <v>63.41</v>
      </c>
      <c r="D311" s="13" t="n">
        <v>0.11214727850065</v>
      </c>
      <c r="E311" s="13" t="s">
        <v>639</v>
      </c>
      <c r="F311" s="15" t="n">
        <v>279558.174412941</v>
      </c>
      <c r="G311" s="15" t="n">
        <v>112240.057636989</v>
      </c>
      <c r="H311" s="15" t="n">
        <v>270215.338144322</v>
      </c>
      <c r="I311" s="15" t="n">
        <v>131819.207753678</v>
      </c>
      <c r="J311" s="15" t="n">
        <v>162519.923008465</v>
      </c>
      <c r="K311" s="15" t="n">
        <v>147350.571915619</v>
      </c>
      <c r="L311" s="15" t="n">
        <v>419462.431493309</v>
      </c>
      <c r="M311" s="16" t="n">
        <v>344621.208125527</v>
      </c>
      <c r="N311" s="16" t="n">
        <v>278897.820290661</v>
      </c>
      <c r="O311" s="16" t="n">
        <v>307698.556640642</v>
      </c>
      <c r="P311" s="16" t="n">
        <v>1267784.58039086</v>
      </c>
      <c r="Q311" s="16" t="n">
        <v>263057.975050984</v>
      </c>
      <c r="R311" s="16" t="n">
        <v>106775.684848467</v>
      </c>
      <c r="S311" s="16" t="n">
        <v>261930.642618385</v>
      </c>
      <c r="T311" s="16" t="n">
        <v>3276268.80695866</v>
      </c>
      <c r="V311" s="15" t="n">
        <f aca="false">AVERAGE(F311:L311)</f>
        <v>217595.100623618</v>
      </c>
      <c r="W311" s="15" t="n">
        <f aca="false">STDEV(F311:L311)</f>
        <v>110892.958196714</v>
      </c>
      <c r="X311" s="16" t="n">
        <f aca="false">AVERAGE(M311:T311)</f>
        <v>763379.409365523</v>
      </c>
      <c r="Y311" s="16" t="n">
        <f aca="false">STDEV(M311:T311)</f>
        <v>1077010.70668825</v>
      </c>
      <c r="Z311" s="13" t="n">
        <f aca="false">X311/V311</f>
        <v>3.50825642295122</v>
      </c>
    </row>
    <row r="312" customFormat="false" ht="12.75" hidden="false" customHeight="false" outlineLevel="0" collapsed="false">
      <c r="A312" s="13" t="s">
        <v>640</v>
      </c>
      <c r="B312" s="13" t="n">
        <v>3</v>
      </c>
      <c r="C312" s="13" t="n">
        <v>82.47</v>
      </c>
      <c r="D312" s="13" t="n">
        <v>0.113247813390958</v>
      </c>
      <c r="E312" s="13" t="s">
        <v>641</v>
      </c>
      <c r="F312" s="15" t="n">
        <v>701080.214155588</v>
      </c>
      <c r="G312" s="15" t="n">
        <v>323686.75836252</v>
      </c>
      <c r="H312" s="15" t="n">
        <v>480514.387891417</v>
      </c>
      <c r="I312" s="15" t="n">
        <v>390616.094760699</v>
      </c>
      <c r="J312" s="15" t="n">
        <v>649130.963982971</v>
      </c>
      <c r="K312" s="15" t="n">
        <v>418139.492635235</v>
      </c>
      <c r="L312" s="15" t="n">
        <v>415453.692811744</v>
      </c>
      <c r="M312" s="16" t="n">
        <v>964022.280524831</v>
      </c>
      <c r="N312" s="16" t="n">
        <v>583690.909061837</v>
      </c>
      <c r="O312" s="16" t="n">
        <v>550475.369817822</v>
      </c>
      <c r="P312" s="16" t="n">
        <v>535840.1206587</v>
      </c>
      <c r="Q312" s="16" t="n">
        <v>453716.73715533</v>
      </c>
      <c r="R312" s="16" t="n">
        <v>511782.512826729</v>
      </c>
      <c r="S312" s="16" t="n">
        <v>489444.298358636</v>
      </c>
      <c r="T312" s="16" t="n">
        <v>766698.034371897</v>
      </c>
      <c r="V312" s="15" t="n">
        <f aca="false">AVERAGE(F312:L312)</f>
        <v>482660.229228596</v>
      </c>
      <c r="W312" s="15" t="n">
        <f aca="false">STDEV(F312:L312)</f>
        <v>140147.976021218</v>
      </c>
      <c r="X312" s="16" t="n">
        <f aca="false">AVERAGE(M312:T312)</f>
        <v>606958.782846973</v>
      </c>
      <c r="Y312" s="16" t="n">
        <f aca="false">STDEV(M312:T312)</f>
        <v>172441.254952987</v>
      </c>
      <c r="Z312" s="13" t="n">
        <f aca="false">X312/V312</f>
        <v>1.2575280623743</v>
      </c>
    </row>
    <row r="313" customFormat="false" ht="12.75" hidden="false" customHeight="false" outlineLevel="0" collapsed="false">
      <c r="A313" s="13" t="s">
        <v>642</v>
      </c>
      <c r="B313" s="13" t="n">
        <v>3</v>
      </c>
      <c r="C313" s="13" t="n">
        <v>98.04</v>
      </c>
      <c r="D313" s="13" t="n">
        <v>0.113724972567604</v>
      </c>
      <c r="E313" s="13" t="s">
        <v>643</v>
      </c>
      <c r="F313" s="15" t="n">
        <v>478026.822145514</v>
      </c>
      <c r="G313" s="15" t="n">
        <v>257911.312869217</v>
      </c>
      <c r="H313" s="15" t="n">
        <v>442640.150900788</v>
      </c>
      <c r="I313" s="15" t="n">
        <v>244281.47774308</v>
      </c>
      <c r="J313" s="15" t="n">
        <v>256768.15472625</v>
      </c>
      <c r="K313" s="15" t="n">
        <v>329996.250779888</v>
      </c>
      <c r="L313" s="15" t="n">
        <v>331510.247147764</v>
      </c>
      <c r="M313" s="16" t="n">
        <v>512055.796685613</v>
      </c>
      <c r="N313" s="16" t="n">
        <v>469819.477770442</v>
      </c>
      <c r="O313" s="16" t="n">
        <v>455478.646348367</v>
      </c>
      <c r="P313" s="16" t="n">
        <v>435821.698804162</v>
      </c>
      <c r="Q313" s="16" t="n">
        <v>301093.775647987</v>
      </c>
      <c r="R313" s="16" t="n">
        <v>244478.035521039</v>
      </c>
      <c r="S313" s="16" t="n">
        <v>584721.847476624</v>
      </c>
      <c r="T313" s="16" t="n">
        <v>416302.803858828</v>
      </c>
      <c r="V313" s="15" t="n">
        <f aca="false">AVERAGE(F313:L313)</f>
        <v>334447.773758929</v>
      </c>
      <c r="W313" s="15" t="n">
        <f aca="false">STDEV(F313:L313)</f>
        <v>93426.3459651774</v>
      </c>
      <c r="X313" s="16" t="n">
        <f aca="false">AVERAGE(M313:T313)</f>
        <v>427471.510264133</v>
      </c>
      <c r="Y313" s="16" t="n">
        <f aca="false">STDEV(M313:T313)</f>
        <v>109617.73145352</v>
      </c>
      <c r="Z313" s="13" t="n">
        <f aca="false">X313/V313</f>
        <v>1.27814129381006</v>
      </c>
    </row>
    <row r="314" customFormat="false" ht="12.75" hidden="false" customHeight="false" outlineLevel="0" collapsed="false">
      <c r="A314" s="13" t="s">
        <v>644</v>
      </c>
      <c r="B314" s="13" t="n">
        <v>4</v>
      </c>
      <c r="C314" s="13" t="n">
        <v>189.8</v>
      </c>
      <c r="D314" s="13" t="n">
        <v>0.114102956281683</v>
      </c>
      <c r="E314" s="13" t="s">
        <v>645</v>
      </c>
      <c r="F314" s="15" t="n">
        <v>717908.680885</v>
      </c>
      <c r="G314" s="15" t="n">
        <v>242265.763997952</v>
      </c>
      <c r="H314" s="15" t="n">
        <v>544448.311609078</v>
      </c>
      <c r="I314" s="15" t="n">
        <v>262817.283291747</v>
      </c>
      <c r="J314" s="15" t="n">
        <v>298099.445051892</v>
      </c>
      <c r="K314" s="15" t="n">
        <v>327964.246127067</v>
      </c>
      <c r="L314" s="15" t="n">
        <v>444344.625782989</v>
      </c>
      <c r="M314" s="16" t="n">
        <v>765833.226915384</v>
      </c>
      <c r="N314" s="16" t="n">
        <v>472527.614813415</v>
      </c>
      <c r="O314" s="16" t="n">
        <v>521894.220522318</v>
      </c>
      <c r="P314" s="16" t="n">
        <v>533267.959295671</v>
      </c>
      <c r="Q314" s="16" t="n">
        <v>484837.490593569</v>
      </c>
      <c r="R314" s="16" t="n">
        <v>356326.609955655</v>
      </c>
      <c r="S314" s="16" t="n">
        <v>509679.044511156</v>
      </c>
      <c r="T314" s="16" t="n">
        <v>425754.495608593</v>
      </c>
      <c r="V314" s="15" t="n">
        <f aca="false">AVERAGE(F314:L314)</f>
        <v>405406.908106532</v>
      </c>
      <c r="W314" s="15" t="n">
        <f aca="false">STDEV(F314:L314)</f>
        <v>174625.841569464</v>
      </c>
      <c r="X314" s="16" t="n">
        <f aca="false">AVERAGE(M314:T314)</f>
        <v>508765.08277697</v>
      </c>
      <c r="Y314" s="16" t="n">
        <f aca="false">STDEV(M314:T314)</f>
        <v>118846.576128749</v>
      </c>
      <c r="Z314" s="13" t="n">
        <f aca="false">X314/V314</f>
        <v>1.2549492191763</v>
      </c>
    </row>
    <row r="315" customFormat="false" ht="12.75" hidden="false" customHeight="false" outlineLevel="0" collapsed="false">
      <c r="A315" s="13" t="s">
        <v>646</v>
      </c>
      <c r="B315" s="13" t="n">
        <v>2</v>
      </c>
      <c r="C315" s="13" t="n">
        <v>85.14</v>
      </c>
      <c r="D315" s="13" t="n">
        <v>0.114376445954749</v>
      </c>
      <c r="E315" s="13" t="s">
        <v>647</v>
      </c>
      <c r="F315" s="15" t="n">
        <v>304346.626011481</v>
      </c>
      <c r="G315" s="15" t="n">
        <v>180789.198473325</v>
      </c>
      <c r="H315" s="15" t="n">
        <v>231678.444809477</v>
      </c>
      <c r="I315" s="15" t="n">
        <v>176986.729967376</v>
      </c>
      <c r="J315" s="15" t="n">
        <v>183744.235913452</v>
      </c>
      <c r="K315" s="15" t="n">
        <v>203754.929244178</v>
      </c>
      <c r="L315" s="15" t="n">
        <v>246057.764823365</v>
      </c>
      <c r="M315" s="16" t="n">
        <v>486736.312529145</v>
      </c>
      <c r="N315" s="16" t="n">
        <v>236247.587108483</v>
      </c>
      <c r="O315" s="16" t="n">
        <v>354328.385219397</v>
      </c>
      <c r="P315" s="16" t="n">
        <v>258910.494942156</v>
      </c>
      <c r="Q315" s="16" t="n">
        <v>245589.285161272</v>
      </c>
      <c r="R315" s="16" t="n">
        <v>194411.783929418</v>
      </c>
      <c r="S315" s="16" t="n">
        <v>190026.792482924</v>
      </c>
      <c r="T315" s="16" t="n">
        <v>305005.276320974</v>
      </c>
      <c r="V315" s="15" t="n">
        <f aca="false">AVERAGE(F315:L315)</f>
        <v>218193.989891808</v>
      </c>
      <c r="W315" s="15" t="n">
        <f aca="false">STDEV(F315:L315)</f>
        <v>46319.4090012078</v>
      </c>
      <c r="X315" s="16" t="n">
        <f aca="false">AVERAGE(M315:T315)</f>
        <v>283906.989711721</v>
      </c>
      <c r="Y315" s="16" t="n">
        <f aca="false">STDEV(M315:T315)</f>
        <v>98366.2384130145</v>
      </c>
      <c r="Z315" s="13" t="n">
        <f aca="false">X315/V315</f>
        <v>1.30116778125968</v>
      </c>
    </row>
    <row r="316" customFormat="false" ht="12.75" hidden="false" customHeight="false" outlineLevel="0" collapsed="false">
      <c r="A316" s="13" t="s">
        <v>648</v>
      </c>
      <c r="B316" s="13" t="n">
        <v>2</v>
      </c>
      <c r="C316" s="13" t="n">
        <v>112.54</v>
      </c>
      <c r="D316" s="13" t="n">
        <v>0.114767697132969</v>
      </c>
      <c r="E316" s="13" t="s">
        <v>649</v>
      </c>
      <c r="F316" s="15" t="n">
        <v>569700.415542318</v>
      </c>
      <c r="G316" s="15" t="n">
        <v>202660.423598636</v>
      </c>
      <c r="H316" s="15" t="n">
        <v>429419.988093403</v>
      </c>
      <c r="I316" s="15" t="n">
        <v>288134.288543524</v>
      </c>
      <c r="J316" s="15" t="n">
        <v>364950.262652948</v>
      </c>
      <c r="K316" s="15" t="n">
        <v>291750.744456361</v>
      </c>
      <c r="L316" s="15" t="n">
        <v>597852.398844506</v>
      </c>
      <c r="M316" s="16" t="n">
        <v>745635.186459128</v>
      </c>
      <c r="N316" s="16" t="n">
        <v>431141.617608762</v>
      </c>
      <c r="O316" s="16" t="n">
        <v>397850.247894882</v>
      </c>
      <c r="P316" s="16" t="n">
        <v>636628.038677863</v>
      </c>
      <c r="Q316" s="16" t="n">
        <v>470175.891387336</v>
      </c>
      <c r="R316" s="16" t="n">
        <v>343393.33206042</v>
      </c>
      <c r="S316" s="16" t="n">
        <v>403089.091236263</v>
      </c>
      <c r="T316" s="16" t="n">
        <v>677347.298389877</v>
      </c>
      <c r="V316" s="15" t="n">
        <f aca="false">AVERAGE(F316:L316)</f>
        <v>392066.931675957</v>
      </c>
      <c r="W316" s="15" t="n">
        <f aca="false">STDEV(F316:L316)</f>
        <v>148757.092088479</v>
      </c>
      <c r="X316" s="16" t="n">
        <f aca="false">AVERAGE(M316:T316)</f>
        <v>513157.587964316</v>
      </c>
      <c r="Y316" s="16" t="n">
        <f aca="false">STDEV(M316:T316)</f>
        <v>150738.113425435</v>
      </c>
      <c r="Z316" s="13" t="n">
        <f aca="false">X316/V316</f>
        <v>1.30885200078144</v>
      </c>
    </row>
    <row r="317" customFormat="false" ht="12.75" hidden="false" customHeight="false" outlineLevel="0" collapsed="false">
      <c r="A317" s="13" t="s">
        <v>650</v>
      </c>
      <c r="B317" s="13" t="n">
        <v>17</v>
      </c>
      <c r="C317" s="13" t="n">
        <v>965.23</v>
      </c>
      <c r="D317" s="13" t="n">
        <v>0.115162658975151</v>
      </c>
      <c r="E317" s="13" t="s">
        <v>651</v>
      </c>
      <c r="F317" s="15" t="n">
        <v>15817365.3568868</v>
      </c>
      <c r="G317" s="15" t="n">
        <v>7927826.83588485</v>
      </c>
      <c r="H317" s="15" t="n">
        <v>11852625.9629115</v>
      </c>
      <c r="I317" s="15" t="n">
        <v>7629714.87313738</v>
      </c>
      <c r="J317" s="15" t="n">
        <v>9644649.00238081</v>
      </c>
      <c r="K317" s="15" t="n">
        <v>9470270.64623814</v>
      </c>
      <c r="L317" s="15" t="n">
        <v>13272588.2820935</v>
      </c>
      <c r="M317" s="16" t="n">
        <v>23255259.1866497</v>
      </c>
      <c r="N317" s="16" t="n">
        <v>11959944.3604939</v>
      </c>
      <c r="O317" s="16" t="n">
        <v>12871271.2298463</v>
      </c>
      <c r="P317" s="16" t="n">
        <v>12421348.6130763</v>
      </c>
      <c r="Q317" s="16" t="n">
        <v>12625157.0383883</v>
      </c>
      <c r="R317" s="16" t="n">
        <v>9752523.12445277</v>
      </c>
      <c r="S317" s="16" t="n">
        <v>12108780.3285674</v>
      </c>
      <c r="T317" s="16" t="n">
        <v>13263597.1852471</v>
      </c>
      <c r="V317" s="15" t="n">
        <f aca="false">AVERAGE(F317:L317)</f>
        <v>10802148.7085047</v>
      </c>
      <c r="W317" s="15" t="n">
        <f aca="false">STDEV(F317:L317)</f>
        <v>2994404.21421404</v>
      </c>
      <c r="X317" s="16" t="n">
        <f aca="false">AVERAGE(M317:T317)</f>
        <v>13532235.1333402</v>
      </c>
      <c r="Y317" s="16" t="n">
        <f aca="false">STDEV(M317:T317)</f>
        <v>4068829.95865422</v>
      </c>
      <c r="Z317" s="13" t="n">
        <f aca="false">X317/V317</f>
        <v>1.25273549721511</v>
      </c>
    </row>
    <row r="318" customFormat="false" ht="12.75" hidden="false" customHeight="false" outlineLevel="0" collapsed="false">
      <c r="A318" s="13" t="s">
        <v>652</v>
      </c>
      <c r="B318" s="13" t="n">
        <v>6</v>
      </c>
      <c r="C318" s="13" t="n">
        <v>250.08</v>
      </c>
      <c r="D318" s="13" t="n">
        <v>0.116221073245348</v>
      </c>
      <c r="E318" s="13" t="s">
        <v>653</v>
      </c>
      <c r="F318" s="15" t="n">
        <v>1724338.56609557</v>
      </c>
      <c r="G318" s="15" t="n">
        <v>918163.003829259</v>
      </c>
      <c r="H318" s="15" t="n">
        <v>1456962.41659626</v>
      </c>
      <c r="I318" s="15" t="n">
        <v>989203.356283976</v>
      </c>
      <c r="J318" s="15" t="n">
        <v>1181820.10433878</v>
      </c>
      <c r="K318" s="15" t="n">
        <v>1054659.15885209</v>
      </c>
      <c r="L318" s="15" t="n">
        <v>1594686.54751472</v>
      </c>
      <c r="M318" s="16" t="n">
        <v>3276486.72277982</v>
      </c>
      <c r="N318" s="16" t="n">
        <v>1523466.18533334</v>
      </c>
      <c r="O318" s="16" t="n">
        <v>1331148.77246097</v>
      </c>
      <c r="P318" s="16" t="n">
        <v>1720931.83445268</v>
      </c>
      <c r="Q318" s="16" t="n">
        <v>1369465.27628235</v>
      </c>
      <c r="R318" s="16" t="n">
        <v>1101931.89408102</v>
      </c>
      <c r="S318" s="16" t="n">
        <v>1515366.75654028</v>
      </c>
      <c r="T318" s="16" t="n">
        <v>1618355.92367058</v>
      </c>
      <c r="V318" s="15" t="n">
        <f aca="false">AVERAGE(F318:L318)</f>
        <v>1274261.87907295</v>
      </c>
      <c r="W318" s="15" t="n">
        <f aca="false">STDEV(F318:L318)</f>
        <v>317137.216770974</v>
      </c>
      <c r="X318" s="16" t="n">
        <f aca="false">AVERAGE(M318:T318)</f>
        <v>1682144.17070013</v>
      </c>
      <c r="Y318" s="16" t="n">
        <f aca="false">STDEV(M318:T318)</f>
        <v>671683.083449255</v>
      </c>
      <c r="Z318" s="13" t="n">
        <f aca="false">X318/V318</f>
        <v>1.32009298741945</v>
      </c>
    </row>
    <row r="319" customFormat="false" ht="12.75" hidden="false" customHeight="false" outlineLevel="0" collapsed="false">
      <c r="A319" s="13" t="s">
        <v>654</v>
      </c>
      <c r="B319" s="13" t="n">
        <v>2</v>
      </c>
      <c r="C319" s="13" t="n">
        <v>62.76</v>
      </c>
      <c r="D319" s="13" t="n">
        <v>0.116427670041701</v>
      </c>
      <c r="E319" s="13" t="s">
        <v>655</v>
      </c>
      <c r="F319" s="15" t="n">
        <v>709582.288595007</v>
      </c>
      <c r="G319" s="15" t="n">
        <v>308077.441349504</v>
      </c>
      <c r="H319" s="15" t="n">
        <v>604513.660852295</v>
      </c>
      <c r="I319" s="15" t="n">
        <v>288021.886937585</v>
      </c>
      <c r="J319" s="15" t="n">
        <v>377029.058896003</v>
      </c>
      <c r="K319" s="15" t="n">
        <v>457120.394992558</v>
      </c>
      <c r="L319" s="15" t="n">
        <v>538450.787294317</v>
      </c>
      <c r="M319" s="16" t="n">
        <v>729134.601761739</v>
      </c>
      <c r="N319" s="16" t="n">
        <v>713941.666843709</v>
      </c>
      <c r="O319" s="16" t="n">
        <v>545081.219013706</v>
      </c>
      <c r="P319" s="16" t="n">
        <v>520200.553534611</v>
      </c>
      <c r="Q319" s="16" t="n">
        <v>691894.320159237</v>
      </c>
      <c r="R319" s="16" t="n">
        <v>388237.409650656</v>
      </c>
      <c r="S319" s="16" t="n">
        <v>771330.393949755</v>
      </c>
      <c r="T319" s="16" t="n">
        <v>422392.335264535</v>
      </c>
      <c r="V319" s="15" t="n">
        <f aca="false">AVERAGE(F319:L319)</f>
        <v>468970.788416753</v>
      </c>
      <c r="W319" s="15" t="n">
        <f aca="false">STDEV(F319:L319)</f>
        <v>157223.896645691</v>
      </c>
      <c r="X319" s="16" t="n">
        <f aca="false">AVERAGE(M319:T319)</f>
        <v>597776.562522244</v>
      </c>
      <c r="Y319" s="16" t="n">
        <f aca="false">STDEV(M319:T319)</f>
        <v>147933.127167797</v>
      </c>
      <c r="Z319" s="13" t="n">
        <f aca="false">X319/V319</f>
        <v>1.27465628411599</v>
      </c>
    </row>
    <row r="320" customFormat="false" ht="12.75" hidden="false" customHeight="false" outlineLevel="0" collapsed="false">
      <c r="A320" s="13" t="s">
        <v>656</v>
      </c>
      <c r="B320" s="13" t="n">
        <v>12</v>
      </c>
      <c r="C320" s="13" t="n">
        <v>875.7</v>
      </c>
      <c r="D320" s="13" t="n">
        <v>0.116787983798092</v>
      </c>
      <c r="E320" s="13" t="s">
        <v>657</v>
      </c>
      <c r="F320" s="15" t="n">
        <v>15982490.7233876</v>
      </c>
      <c r="G320" s="15" t="n">
        <v>7905222.63024099</v>
      </c>
      <c r="H320" s="15" t="n">
        <v>11947980.8052417</v>
      </c>
      <c r="I320" s="15" t="n">
        <v>7379377.04368118</v>
      </c>
      <c r="J320" s="15" t="n">
        <v>7172080.37139865</v>
      </c>
      <c r="K320" s="15" t="n">
        <v>8806330.32773829</v>
      </c>
      <c r="L320" s="15" t="n">
        <v>10784059.0519952</v>
      </c>
      <c r="M320" s="16" t="n">
        <v>16306241.8282786</v>
      </c>
      <c r="N320" s="16" t="n">
        <v>12419042.4255279</v>
      </c>
      <c r="O320" s="16" t="n">
        <v>11914833.1562717</v>
      </c>
      <c r="P320" s="16" t="n">
        <v>12198897.2824286</v>
      </c>
      <c r="Q320" s="16" t="n">
        <v>11625684.5785344</v>
      </c>
      <c r="R320" s="16" t="n">
        <v>7606757.87490671</v>
      </c>
      <c r="S320" s="16" t="n">
        <v>16384643.4249329</v>
      </c>
      <c r="T320" s="16" t="n">
        <v>10980941.5448492</v>
      </c>
      <c r="V320" s="15" t="n">
        <f aca="false">AVERAGE(F320:L320)</f>
        <v>9996791.56481195</v>
      </c>
      <c r="W320" s="15" t="n">
        <f aca="false">STDEV(F320:L320)</f>
        <v>3185310.9380398</v>
      </c>
      <c r="X320" s="16" t="n">
        <f aca="false">AVERAGE(M320:T320)</f>
        <v>12429630.2644663</v>
      </c>
      <c r="Y320" s="16" t="n">
        <f aca="false">STDEV(M320:T320)</f>
        <v>2853412.44198032</v>
      </c>
      <c r="Z320" s="13" t="n">
        <f aca="false">X320/V320</f>
        <v>1.24336195107016</v>
      </c>
    </row>
    <row r="321" customFormat="false" ht="12.75" hidden="false" customHeight="false" outlineLevel="0" collapsed="false">
      <c r="A321" s="13" t="s">
        <v>658</v>
      </c>
      <c r="B321" s="13" t="n">
        <v>59</v>
      </c>
      <c r="C321" s="13" t="n">
        <v>3931.18</v>
      </c>
      <c r="D321" s="13" t="n">
        <v>0.118204100718685</v>
      </c>
      <c r="E321" s="13" t="s">
        <v>659</v>
      </c>
      <c r="F321" s="15" t="n">
        <v>69482830.5391439</v>
      </c>
      <c r="G321" s="15" t="n">
        <v>34548338.2751677</v>
      </c>
      <c r="H321" s="15" t="n">
        <v>53095019.3339101</v>
      </c>
      <c r="I321" s="15" t="n">
        <v>37124838.1493102</v>
      </c>
      <c r="J321" s="15" t="n">
        <v>40239286.1623164</v>
      </c>
      <c r="K321" s="15" t="n">
        <v>39847534.4558355</v>
      </c>
      <c r="L321" s="15" t="n">
        <v>57155324.0473052</v>
      </c>
      <c r="M321" s="16" t="n">
        <v>99083886.7971454</v>
      </c>
      <c r="N321" s="16" t="n">
        <v>55914194.4355581</v>
      </c>
      <c r="O321" s="16" t="n">
        <v>51053714.654369</v>
      </c>
      <c r="P321" s="16" t="n">
        <v>54368443.7669195</v>
      </c>
      <c r="Q321" s="16" t="n">
        <v>48346373.9446596</v>
      </c>
      <c r="R321" s="16" t="n">
        <v>40350543.0884365</v>
      </c>
      <c r="S321" s="16" t="n">
        <v>79323853.1872008</v>
      </c>
      <c r="T321" s="16" t="n">
        <v>55934104.8134324</v>
      </c>
      <c r="V321" s="15" t="n">
        <f aca="false">AVERAGE(F321:L321)</f>
        <v>47356167.280427</v>
      </c>
      <c r="W321" s="15" t="n">
        <f aca="false">STDEV(F321:L321)</f>
        <v>12873080.8702976</v>
      </c>
      <c r="X321" s="16" t="n">
        <f aca="false">AVERAGE(M321:T321)</f>
        <v>60546889.3359652</v>
      </c>
      <c r="Y321" s="16" t="n">
        <f aca="false">STDEV(M321:T321)</f>
        <v>19144013.3149979</v>
      </c>
      <c r="Z321" s="13" t="n">
        <f aca="false">X321/V321</f>
        <v>1.27854285540946</v>
      </c>
    </row>
    <row r="322" customFormat="false" ht="12.75" hidden="false" customHeight="false" outlineLevel="0" collapsed="false">
      <c r="A322" s="13" t="s">
        <v>660</v>
      </c>
      <c r="B322" s="13" t="n">
        <v>3</v>
      </c>
      <c r="C322" s="13" t="n">
        <v>83.45</v>
      </c>
      <c r="D322" s="13" t="n">
        <v>0.11833027999951</v>
      </c>
      <c r="E322" s="13" t="s">
        <v>661</v>
      </c>
      <c r="F322" s="15" t="n">
        <v>951274.23754851</v>
      </c>
      <c r="G322" s="15" t="n">
        <v>398015.566192036</v>
      </c>
      <c r="H322" s="15" t="n">
        <v>621758.426349957</v>
      </c>
      <c r="I322" s="15" t="n">
        <v>438768.539970133</v>
      </c>
      <c r="J322" s="15" t="n">
        <v>524983.882680133</v>
      </c>
      <c r="K322" s="15" t="n">
        <v>505173.551622327</v>
      </c>
      <c r="L322" s="15" t="n">
        <v>963856.538461227</v>
      </c>
      <c r="M322" s="16" t="n">
        <v>1166220.32258128</v>
      </c>
      <c r="N322" s="16" t="n">
        <v>635006.174409221</v>
      </c>
      <c r="O322" s="16" t="n">
        <v>647006.4934562</v>
      </c>
      <c r="P322" s="16" t="n">
        <v>811335.526531131</v>
      </c>
      <c r="Q322" s="16" t="n">
        <v>692850.354921217</v>
      </c>
      <c r="R322" s="16" t="n">
        <v>608117.859570883</v>
      </c>
      <c r="S322" s="16" t="n">
        <v>786079.223982065</v>
      </c>
      <c r="T322" s="16" t="n">
        <v>903218.485532337</v>
      </c>
      <c r="V322" s="15" t="n">
        <f aca="false">AVERAGE(F322:L322)</f>
        <v>629118.677546332</v>
      </c>
      <c r="W322" s="15" t="n">
        <f aca="false">STDEV(F322:L322)</f>
        <v>235136.870199368</v>
      </c>
      <c r="X322" s="16" t="n">
        <f aca="false">AVERAGE(M322:T322)</f>
        <v>781229.305123042</v>
      </c>
      <c r="Y322" s="16" t="n">
        <f aca="false">STDEV(M322:T322)</f>
        <v>185628.172310867</v>
      </c>
      <c r="Z322" s="13" t="n">
        <f aca="false">X322/V322</f>
        <v>1.24178367771557</v>
      </c>
    </row>
    <row r="323" customFormat="false" ht="12.75" hidden="false" customHeight="false" outlineLevel="0" collapsed="false">
      <c r="A323" s="13" t="s">
        <v>662</v>
      </c>
      <c r="B323" s="13" t="n">
        <v>5</v>
      </c>
      <c r="C323" s="13" t="n">
        <v>188.28</v>
      </c>
      <c r="D323" s="13" t="n">
        <v>0.118409631992077</v>
      </c>
      <c r="E323" s="13" t="s">
        <v>663</v>
      </c>
      <c r="F323" s="15" t="n">
        <v>901118.724743526</v>
      </c>
      <c r="G323" s="15" t="n">
        <v>450275.550093691</v>
      </c>
      <c r="H323" s="15" t="n">
        <v>704809.335746164</v>
      </c>
      <c r="I323" s="15" t="n">
        <v>497261.54215768</v>
      </c>
      <c r="J323" s="15" t="n">
        <v>514711.995213101</v>
      </c>
      <c r="K323" s="15" t="n">
        <v>539453.292096457</v>
      </c>
      <c r="L323" s="15" t="n">
        <v>589026.0386125</v>
      </c>
      <c r="M323" s="16" t="n">
        <v>1330528.55363328</v>
      </c>
      <c r="N323" s="16" t="n">
        <v>703386.771623222</v>
      </c>
      <c r="O323" s="16" t="n">
        <v>715373.561025352</v>
      </c>
      <c r="P323" s="16" t="n">
        <v>602849.203462698</v>
      </c>
      <c r="Q323" s="16" t="n">
        <v>744074.533569907</v>
      </c>
      <c r="R323" s="16" t="n">
        <v>485013.784585193</v>
      </c>
      <c r="S323" s="16" t="n">
        <v>640670.804933904</v>
      </c>
      <c r="T323" s="16" t="n">
        <v>1027983.14097135</v>
      </c>
      <c r="V323" s="15" t="n">
        <f aca="false">AVERAGE(F323:L323)</f>
        <v>599522.354094731</v>
      </c>
      <c r="W323" s="15" t="n">
        <f aca="false">STDEV(F323:L323)</f>
        <v>155825.149488152</v>
      </c>
      <c r="X323" s="16" t="n">
        <f aca="false">AVERAGE(M323:T323)</f>
        <v>781235.044225613</v>
      </c>
      <c r="Y323" s="16" t="n">
        <f aca="false">STDEV(M323:T323)</f>
        <v>270901.622367406</v>
      </c>
      <c r="Z323" s="13" t="n">
        <f aca="false">X323/V323</f>
        <v>1.30309577097465</v>
      </c>
    </row>
    <row r="324" customFormat="false" ht="12.75" hidden="false" customHeight="false" outlineLevel="0" collapsed="false">
      <c r="A324" s="13" t="s">
        <v>664</v>
      </c>
      <c r="B324" s="13" t="n">
        <v>7</v>
      </c>
      <c r="C324" s="13" t="n">
        <v>310.7</v>
      </c>
      <c r="D324" s="13" t="n">
        <v>0.11906832215233</v>
      </c>
      <c r="E324" s="13" t="s">
        <v>665</v>
      </c>
      <c r="F324" s="15" t="n">
        <v>7055885.57570105</v>
      </c>
      <c r="G324" s="15" t="n">
        <v>3823939.31077896</v>
      </c>
      <c r="H324" s="15" t="n">
        <v>5634839.83645399</v>
      </c>
      <c r="I324" s="15" t="n">
        <v>4021831.17049694</v>
      </c>
      <c r="J324" s="15" t="n">
        <v>4619568.64362748</v>
      </c>
      <c r="K324" s="15" t="n">
        <v>4465091.51179855</v>
      </c>
      <c r="L324" s="15" t="n">
        <v>6517598.19588058</v>
      </c>
      <c r="M324" s="16" t="n">
        <v>10020246.3818713</v>
      </c>
      <c r="N324" s="16" t="n">
        <v>6192505.00516488</v>
      </c>
      <c r="O324" s="16" t="n">
        <v>5386826.50070916</v>
      </c>
      <c r="P324" s="16" t="n">
        <v>6427950.37847439</v>
      </c>
      <c r="Q324" s="16" t="n">
        <v>4838711.91476264</v>
      </c>
      <c r="R324" s="16" t="n">
        <v>4830105.15877082</v>
      </c>
      <c r="S324" s="16" t="n">
        <v>6311987.24606425</v>
      </c>
      <c r="T324" s="16" t="n">
        <v>6652075.00361535</v>
      </c>
      <c r="V324" s="15" t="n">
        <f aca="false">AVERAGE(F324:L324)</f>
        <v>5162679.17781965</v>
      </c>
      <c r="W324" s="15" t="n">
        <f aca="false">STDEV(F324:L324)</f>
        <v>1259518.94981086</v>
      </c>
      <c r="X324" s="16" t="n">
        <f aca="false">AVERAGE(M324:T324)</f>
        <v>6332550.9486791</v>
      </c>
      <c r="Y324" s="16" t="n">
        <f aca="false">STDEV(M324:T324)</f>
        <v>1652427.78771931</v>
      </c>
      <c r="Z324" s="13" t="n">
        <f aca="false">X324/V324</f>
        <v>1.22660167919896</v>
      </c>
    </row>
    <row r="325" customFormat="false" ht="12.75" hidden="false" customHeight="false" outlineLevel="0" collapsed="false">
      <c r="A325" s="13" t="s">
        <v>666</v>
      </c>
      <c r="B325" s="13" t="n">
        <v>2</v>
      </c>
      <c r="C325" s="13" t="n">
        <v>54.41</v>
      </c>
      <c r="D325" s="13" t="n">
        <v>0.119156243812211</v>
      </c>
      <c r="E325" s="13" t="s">
        <v>667</v>
      </c>
      <c r="F325" s="15" t="n">
        <v>655845.924491669</v>
      </c>
      <c r="G325" s="15" t="n">
        <v>373412.353762012</v>
      </c>
      <c r="H325" s="15" t="n">
        <v>444920.268702895</v>
      </c>
      <c r="I325" s="15" t="n">
        <v>237828.722378639</v>
      </c>
      <c r="J325" s="15" t="n">
        <v>262864.072231335</v>
      </c>
      <c r="K325" s="15" t="n">
        <v>425418.601784754</v>
      </c>
      <c r="L325" s="15" t="n">
        <v>399872.053484143</v>
      </c>
      <c r="M325" s="16" t="n">
        <v>723449.79819949</v>
      </c>
      <c r="N325" s="16" t="n">
        <v>511617.365265408</v>
      </c>
      <c r="O325" s="16" t="n">
        <v>865376.239062343</v>
      </c>
      <c r="P325" s="16" t="n">
        <v>474029.484908721</v>
      </c>
      <c r="Q325" s="16" t="n">
        <v>556916.847516073</v>
      </c>
      <c r="R325" s="16" t="n">
        <v>253788.328676603</v>
      </c>
      <c r="S325" s="16" t="n">
        <v>499313.289140567</v>
      </c>
      <c r="T325" s="16" t="n">
        <v>465730.631255885</v>
      </c>
      <c r="V325" s="15" t="n">
        <f aca="false">AVERAGE(F325:L325)</f>
        <v>400023.142405064</v>
      </c>
      <c r="W325" s="15" t="n">
        <f aca="false">STDEV(F325:L325)</f>
        <v>137800.444157567</v>
      </c>
      <c r="X325" s="16" t="n">
        <f aca="false">AVERAGE(M325:T325)</f>
        <v>543777.748003136</v>
      </c>
      <c r="Y325" s="16" t="n">
        <f aca="false">STDEV(M325:T325)</f>
        <v>182812.036680808</v>
      </c>
      <c r="Z325" s="13" t="n">
        <f aca="false">X325/V325</f>
        <v>1.35936572252739</v>
      </c>
    </row>
    <row r="326" customFormat="false" ht="12.75" hidden="false" customHeight="false" outlineLevel="0" collapsed="false">
      <c r="A326" s="13" t="s">
        <v>668</v>
      </c>
      <c r="B326" s="13" t="n">
        <v>6</v>
      </c>
      <c r="C326" s="13" t="n">
        <v>167.9</v>
      </c>
      <c r="D326" s="13" t="n">
        <v>0.119273183075982</v>
      </c>
      <c r="E326" s="13" t="s">
        <v>669</v>
      </c>
      <c r="F326" s="15" t="n">
        <v>421628.764756803</v>
      </c>
      <c r="G326" s="15" t="n">
        <v>246748.39001064</v>
      </c>
      <c r="H326" s="15" t="n">
        <v>188158.338533252</v>
      </c>
      <c r="I326" s="15" t="n">
        <v>84176.6331636649</v>
      </c>
      <c r="J326" s="15" t="n">
        <v>116996.634901043</v>
      </c>
      <c r="K326" s="15" t="n">
        <v>252748.414086605</v>
      </c>
      <c r="L326" s="15" t="n">
        <v>246321.444659915</v>
      </c>
      <c r="M326" s="16" t="n">
        <v>148192.424014298</v>
      </c>
      <c r="N326" s="16" t="n">
        <v>160729.413358043</v>
      </c>
      <c r="O326" s="16" t="n">
        <v>132161.930824666</v>
      </c>
      <c r="P326" s="16" t="n">
        <v>142922.878164229</v>
      </c>
      <c r="Q326" s="16" t="n">
        <v>155848.383074871</v>
      </c>
      <c r="R326" s="16" t="n">
        <v>135061.582559576</v>
      </c>
      <c r="S326" s="16" t="n">
        <v>190221.973906027</v>
      </c>
      <c r="T326" s="16" t="n">
        <v>71065.4526938499</v>
      </c>
      <c r="V326" s="15" t="n">
        <f aca="false">AVERAGE(F326:L326)</f>
        <v>222396.945730275</v>
      </c>
      <c r="W326" s="15" t="n">
        <f aca="false">STDEV(F326:L326)</f>
        <v>110428.156421027</v>
      </c>
      <c r="X326" s="16" t="n">
        <f aca="false">AVERAGE(M326:T326)</f>
        <v>142025.504824445</v>
      </c>
      <c r="Y326" s="16" t="n">
        <f aca="false">STDEV(M326:T326)</f>
        <v>33982.6831204057</v>
      </c>
      <c r="Z326" s="13" t="n">
        <f aca="false">-1/(X326/V326)</f>
        <v>-1.5658944216053</v>
      </c>
    </row>
    <row r="327" customFormat="false" ht="12.75" hidden="false" customHeight="false" outlineLevel="0" collapsed="false">
      <c r="A327" s="13" t="s">
        <v>670</v>
      </c>
      <c r="B327" s="13" t="n">
        <v>2</v>
      </c>
      <c r="C327" s="13" t="n">
        <v>76.87</v>
      </c>
      <c r="D327" s="13" t="n">
        <v>0.119783615755515</v>
      </c>
      <c r="E327" s="13" t="s">
        <v>671</v>
      </c>
      <c r="F327" s="15" t="n">
        <v>454263.15030093</v>
      </c>
      <c r="G327" s="15" t="n">
        <v>336770.104295172</v>
      </c>
      <c r="H327" s="15" t="n">
        <v>470577.039914563</v>
      </c>
      <c r="I327" s="15" t="n">
        <v>201565.441744076</v>
      </c>
      <c r="J327" s="15" t="n">
        <v>178137.511633257</v>
      </c>
      <c r="K327" s="15" t="n">
        <v>277724.927862182</v>
      </c>
      <c r="L327" s="15" t="n">
        <v>279984.64781848</v>
      </c>
      <c r="M327" s="16" t="n">
        <v>665397.156229672</v>
      </c>
      <c r="N327" s="16" t="n">
        <v>697401.138942755</v>
      </c>
      <c r="O327" s="16" t="n">
        <v>350934.946361698</v>
      </c>
      <c r="P327" s="16" t="n">
        <v>403784.956073229</v>
      </c>
      <c r="Q327" s="16" t="n">
        <v>359238.405176863</v>
      </c>
      <c r="R327" s="16" t="n">
        <v>229850.447899654</v>
      </c>
      <c r="S327" s="16" t="n">
        <v>650829.267351622</v>
      </c>
      <c r="T327" s="16" t="n">
        <v>270156.794379345</v>
      </c>
      <c r="V327" s="15" t="n">
        <f aca="false">AVERAGE(F327:L327)</f>
        <v>314146.117652666</v>
      </c>
      <c r="W327" s="15" t="n">
        <f aca="false">STDEV(F327:L327)</f>
        <v>114223.114732984</v>
      </c>
      <c r="X327" s="16" t="n">
        <f aca="false">AVERAGE(M327:T327)</f>
        <v>453449.139051855</v>
      </c>
      <c r="Y327" s="16" t="n">
        <f aca="false">STDEV(M327:T327)</f>
        <v>188542.252458793</v>
      </c>
      <c r="Z327" s="13" t="n">
        <f aca="false">X327/V327</f>
        <v>1.44343384677193</v>
      </c>
    </row>
    <row r="328" customFormat="false" ht="12.75" hidden="false" customHeight="false" outlineLevel="0" collapsed="false">
      <c r="A328" s="13" t="s">
        <v>672</v>
      </c>
      <c r="B328" s="13" t="n">
        <v>3</v>
      </c>
      <c r="C328" s="13" t="n">
        <v>91.02</v>
      </c>
      <c r="D328" s="13" t="n">
        <v>0.120033492248726</v>
      </c>
      <c r="E328" s="13" t="s">
        <v>673</v>
      </c>
      <c r="F328" s="15" t="n">
        <v>710234.4095829</v>
      </c>
      <c r="G328" s="15" t="n">
        <v>457387.347016683</v>
      </c>
      <c r="H328" s="15" t="n">
        <v>600104.819187566</v>
      </c>
      <c r="I328" s="15" t="n">
        <v>414510.413735797</v>
      </c>
      <c r="J328" s="15" t="n">
        <v>471352.73718988</v>
      </c>
      <c r="K328" s="15" t="n">
        <v>526496.1758475</v>
      </c>
      <c r="L328" s="15" t="n">
        <v>237054.324227093</v>
      </c>
      <c r="M328" s="16" t="n">
        <v>1217257.84216814</v>
      </c>
      <c r="N328" s="16" t="n">
        <v>644183.941095682</v>
      </c>
      <c r="O328" s="16" t="n">
        <v>876463.135049204</v>
      </c>
      <c r="P328" s="16" t="n">
        <v>945234.66843056</v>
      </c>
      <c r="Q328" s="16" t="n">
        <v>662663.471709155</v>
      </c>
      <c r="R328" s="16" t="n">
        <v>521823.466715601</v>
      </c>
      <c r="S328" s="16" t="n">
        <v>916462.611814379</v>
      </c>
      <c r="T328" s="16" t="n">
        <v>230461.971034942</v>
      </c>
      <c r="V328" s="15" t="n">
        <f aca="false">AVERAGE(F328:L328)</f>
        <v>488162.88954106</v>
      </c>
      <c r="W328" s="15" t="n">
        <f aca="false">STDEV(F328:L328)</f>
        <v>148899.356653945</v>
      </c>
      <c r="X328" s="16" t="n">
        <f aca="false">AVERAGE(M328:T328)</f>
        <v>751818.888502208</v>
      </c>
      <c r="Y328" s="16" t="n">
        <f aca="false">STDEV(M328:T328)</f>
        <v>302591.598178802</v>
      </c>
      <c r="Z328" s="13" t="n">
        <f aca="false">X328/V328</f>
        <v>1.54009840692524</v>
      </c>
    </row>
    <row r="329" customFormat="false" ht="12.75" hidden="false" customHeight="false" outlineLevel="0" collapsed="false">
      <c r="A329" s="13" t="s">
        <v>674</v>
      </c>
      <c r="B329" s="13" t="n">
        <v>2</v>
      </c>
      <c r="C329" s="13" t="n">
        <v>99.78</v>
      </c>
      <c r="D329" s="13" t="n">
        <v>0.120350766911878</v>
      </c>
      <c r="E329" s="13" t="s">
        <v>675</v>
      </c>
      <c r="F329" s="15" t="n">
        <v>1917815.64145881</v>
      </c>
      <c r="G329" s="15" t="n">
        <v>1113186.85605291</v>
      </c>
      <c r="H329" s="15" t="n">
        <v>1762283.02434623</v>
      </c>
      <c r="I329" s="15" t="n">
        <v>1134067.19548274</v>
      </c>
      <c r="J329" s="15" t="n">
        <v>1526290.60856394</v>
      </c>
      <c r="K329" s="15" t="n">
        <v>1398294.06853259</v>
      </c>
      <c r="L329" s="15" t="n">
        <v>2011592.61926911</v>
      </c>
      <c r="M329" s="16" t="n">
        <v>3638452.26050383</v>
      </c>
      <c r="N329" s="16" t="n">
        <v>1928950.77202322</v>
      </c>
      <c r="O329" s="16" t="n">
        <v>1837656.98483619</v>
      </c>
      <c r="P329" s="16" t="n">
        <v>1694616.24379999</v>
      </c>
      <c r="Q329" s="16" t="n">
        <v>1585887.60986968</v>
      </c>
      <c r="R329" s="16" t="n">
        <v>1423504.91253141</v>
      </c>
      <c r="S329" s="16" t="n">
        <v>1648908.54748042</v>
      </c>
      <c r="T329" s="16" t="n">
        <v>2155147.99852069</v>
      </c>
      <c r="V329" s="15" t="n">
        <f aca="false">AVERAGE(F329:L329)</f>
        <v>1551932.8591009</v>
      </c>
      <c r="W329" s="15" t="n">
        <f aca="false">STDEV(F329:L329)</f>
        <v>360734.590468793</v>
      </c>
      <c r="X329" s="16" t="n">
        <f aca="false">AVERAGE(M329:T329)</f>
        <v>1989140.66619568</v>
      </c>
      <c r="Y329" s="16" t="n">
        <f aca="false">STDEV(M329:T329)</f>
        <v>702995.291778205</v>
      </c>
      <c r="Z329" s="13" t="n">
        <f aca="false">X329/V329</f>
        <v>1.28171824865418</v>
      </c>
    </row>
    <row r="330" customFormat="false" ht="12.75" hidden="false" customHeight="false" outlineLevel="0" collapsed="false">
      <c r="A330" s="13" t="s">
        <v>676</v>
      </c>
      <c r="B330" s="13" t="n">
        <v>13</v>
      </c>
      <c r="C330" s="13" t="n">
        <v>1156.61</v>
      </c>
      <c r="D330" s="13" t="n">
        <v>0.122111709502513</v>
      </c>
      <c r="E330" s="13" t="s">
        <v>677</v>
      </c>
      <c r="F330" s="15" t="n">
        <v>23564695.1932583</v>
      </c>
      <c r="G330" s="15" t="n">
        <v>11493723.4800915</v>
      </c>
      <c r="H330" s="15" t="n">
        <v>18716653.8878803</v>
      </c>
      <c r="I330" s="15" t="n">
        <v>13832478.4691512</v>
      </c>
      <c r="J330" s="15" t="n">
        <v>15083480.2204397</v>
      </c>
      <c r="K330" s="15" t="n">
        <v>15154636.074173</v>
      </c>
      <c r="L330" s="15" t="n">
        <v>22595279.7376958</v>
      </c>
      <c r="M330" s="16" t="n">
        <v>35069879.4596436</v>
      </c>
      <c r="N330" s="16" t="n">
        <v>19927928.036286</v>
      </c>
      <c r="O330" s="16" t="n">
        <v>19540309.7537632</v>
      </c>
      <c r="P330" s="16" t="n">
        <v>23407925.068895</v>
      </c>
      <c r="Q330" s="16" t="n">
        <v>20632738.7628736</v>
      </c>
      <c r="R330" s="16" t="n">
        <v>13284006.7344432</v>
      </c>
      <c r="S330" s="16" t="n">
        <v>17494235.3790829</v>
      </c>
      <c r="T330" s="16" t="n">
        <v>26146243.1716961</v>
      </c>
      <c r="V330" s="15" t="n">
        <f aca="false">AVERAGE(F330:L330)</f>
        <v>17205849.5803843</v>
      </c>
      <c r="W330" s="15" t="n">
        <f aca="false">STDEV(F330:L330)</f>
        <v>4554912.19074341</v>
      </c>
      <c r="X330" s="16" t="n">
        <f aca="false">AVERAGE(M330:T330)</f>
        <v>21937908.2958355</v>
      </c>
      <c r="Y330" s="16" t="n">
        <f aca="false">STDEV(M330:T330)</f>
        <v>6529580.0186032</v>
      </c>
      <c r="Z330" s="13" t="n">
        <f aca="false">X330/V330</f>
        <v>1.27502615859469</v>
      </c>
    </row>
    <row r="331" customFormat="false" ht="12.75" hidden="false" customHeight="false" outlineLevel="0" collapsed="false">
      <c r="A331" s="13" t="s">
        <v>678</v>
      </c>
      <c r="B331" s="13" t="n">
        <v>2</v>
      </c>
      <c r="C331" s="13" t="n">
        <v>119.41</v>
      </c>
      <c r="D331" s="13" t="n">
        <v>0.122871225191978</v>
      </c>
      <c r="E331" s="13" t="s">
        <v>679</v>
      </c>
      <c r="F331" s="15" t="n">
        <v>468659.161030766</v>
      </c>
      <c r="G331" s="15" t="n">
        <v>295762.873623369</v>
      </c>
      <c r="H331" s="15" t="n">
        <v>373199.511718827</v>
      </c>
      <c r="I331" s="15" t="n">
        <v>220199.989304596</v>
      </c>
      <c r="J331" s="15" t="n">
        <v>223433.681437981</v>
      </c>
      <c r="K331" s="15" t="n">
        <v>215284.696505631</v>
      </c>
      <c r="L331" s="15" t="n">
        <v>320093.41286399</v>
      </c>
      <c r="M331" s="16" t="n">
        <v>773606.831358757</v>
      </c>
      <c r="N331" s="16" t="n">
        <v>540325.484471508</v>
      </c>
      <c r="O331" s="16" t="n">
        <v>254782.597589426</v>
      </c>
      <c r="P331" s="16" t="n">
        <v>273959.449769057</v>
      </c>
      <c r="Q331" s="16" t="n">
        <v>393521.491217907</v>
      </c>
      <c r="R331" s="16" t="n">
        <v>310339.546163938</v>
      </c>
      <c r="S331" s="16" t="n">
        <v>276351.073379683</v>
      </c>
      <c r="T331" s="16" t="n">
        <v>795773.850622882</v>
      </c>
      <c r="V331" s="15" t="n">
        <f aca="false">AVERAGE(F331:L331)</f>
        <v>302376.18949788</v>
      </c>
      <c r="W331" s="15" t="n">
        <f aca="false">STDEV(F331:L331)</f>
        <v>94510.4766251624</v>
      </c>
      <c r="X331" s="16" t="n">
        <f aca="false">AVERAGE(M331:T331)</f>
        <v>452332.540571645</v>
      </c>
      <c r="Y331" s="16" t="n">
        <f aca="false">STDEV(M331:T331)</f>
        <v>224990.484822096</v>
      </c>
      <c r="Z331" s="13" t="n">
        <f aca="false">X331/V331</f>
        <v>1.49592645281621</v>
      </c>
    </row>
    <row r="332" customFormat="false" ht="12.75" hidden="false" customHeight="false" outlineLevel="0" collapsed="false">
      <c r="A332" s="13" t="s">
        <v>680</v>
      </c>
      <c r="B332" s="13" t="n">
        <v>5</v>
      </c>
      <c r="C332" s="13" t="n">
        <v>189.57</v>
      </c>
      <c r="D332" s="13" t="n">
        <v>0.12570644509953</v>
      </c>
      <c r="E332" s="13" t="s">
        <v>681</v>
      </c>
      <c r="F332" s="15" t="n">
        <v>720174.366048279</v>
      </c>
      <c r="G332" s="15" t="n">
        <v>316461.618462223</v>
      </c>
      <c r="H332" s="15" t="n">
        <v>575425.476477778</v>
      </c>
      <c r="I332" s="15" t="n">
        <v>387984.788155839</v>
      </c>
      <c r="J332" s="15" t="n">
        <v>443858.703363979</v>
      </c>
      <c r="K332" s="15" t="n">
        <v>449297.486111344</v>
      </c>
      <c r="L332" s="15" t="n">
        <v>687292.456363046</v>
      </c>
      <c r="M332" s="16" t="n">
        <v>1065461.57604911</v>
      </c>
      <c r="N332" s="16" t="n">
        <v>628961.659848964</v>
      </c>
      <c r="O332" s="16" t="n">
        <v>633173.340603712</v>
      </c>
      <c r="P332" s="16" t="n">
        <v>589926.08291784</v>
      </c>
      <c r="Q332" s="16" t="n">
        <v>511417.120652634</v>
      </c>
      <c r="R332" s="16" t="n">
        <v>411581.603551247</v>
      </c>
      <c r="S332" s="16" t="n">
        <v>750005.573012942</v>
      </c>
      <c r="T332" s="16" t="n">
        <v>616176.577883295</v>
      </c>
      <c r="V332" s="15" t="n">
        <f aca="false">AVERAGE(F332:L332)</f>
        <v>511499.270711784</v>
      </c>
      <c r="W332" s="15" t="n">
        <f aca="false">STDEV(F332:L332)</f>
        <v>152902.431239362</v>
      </c>
      <c r="X332" s="16" t="n">
        <f aca="false">AVERAGE(M332:T332)</f>
        <v>650837.941814968</v>
      </c>
      <c r="Y332" s="16" t="n">
        <f aca="false">STDEV(M332:T332)</f>
        <v>194249.843709591</v>
      </c>
      <c r="Z332" s="13" t="n">
        <f aca="false">X332/V332</f>
        <v>1.27241225761531</v>
      </c>
    </row>
    <row r="333" customFormat="false" ht="12.75" hidden="false" customHeight="false" outlineLevel="0" collapsed="false">
      <c r="A333" s="13" t="s">
        <v>682</v>
      </c>
      <c r="B333" s="13" t="n">
        <v>5</v>
      </c>
      <c r="C333" s="13" t="n">
        <v>312.96</v>
      </c>
      <c r="D333" s="13" t="n">
        <v>0.125966512704199</v>
      </c>
      <c r="E333" s="13" t="s">
        <v>683</v>
      </c>
      <c r="F333" s="15" t="n">
        <v>1532250.81593091</v>
      </c>
      <c r="G333" s="15" t="n">
        <v>859410.9867731</v>
      </c>
      <c r="H333" s="15" t="n">
        <v>1768481.83780301</v>
      </c>
      <c r="I333" s="15" t="n">
        <v>605058.28387537</v>
      </c>
      <c r="J333" s="15" t="n">
        <v>696977.305931767</v>
      </c>
      <c r="K333" s="15" t="n">
        <v>750617.783287193</v>
      </c>
      <c r="L333" s="15" t="n">
        <v>861045.711972876</v>
      </c>
      <c r="M333" s="16" t="n">
        <v>1329777.82793321</v>
      </c>
      <c r="N333" s="16" t="n">
        <v>2260954.16777501</v>
      </c>
      <c r="O333" s="16" t="n">
        <v>1116824.83502132</v>
      </c>
      <c r="P333" s="16" t="n">
        <v>1107985.24623478</v>
      </c>
      <c r="Q333" s="16" t="n">
        <v>1038957.22966557</v>
      </c>
      <c r="R333" s="16" t="n">
        <v>836707.616005964</v>
      </c>
      <c r="S333" s="16" t="n">
        <v>2750177.76392659</v>
      </c>
      <c r="T333" s="16" t="n">
        <v>1072247.56936333</v>
      </c>
      <c r="V333" s="15" t="n">
        <f aca="false">AVERAGE(F333:L333)</f>
        <v>1010548.96079632</v>
      </c>
      <c r="W333" s="15" t="n">
        <f aca="false">STDEV(F333:L333)</f>
        <v>451320.852082105</v>
      </c>
      <c r="X333" s="16" t="n">
        <f aca="false">AVERAGE(M333:T333)</f>
        <v>1439204.03199072</v>
      </c>
      <c r="Y333" s="16" t="n">
        <f aca="false">STDEV(M333:T333)</f>
        <v>684250.394415885</v>
      </c>
      <c r="Z333" s="13" t="n">
        <f aca="false">X333/V333</f>
        <v>1.42418040869254</v>
      </c>
    </row>
    <row r="334" customFormat="false" ht="12.75" hidden="false" customHeight="false" outlineLevel="0" collapsed="false">
      <c r="A334" s="13" t="s">
        <v>684</v>
      </c>
      <c r="B334" s="13" t="n">
        <v>11</v>
      </c>
      <c r="C334" s="13" t="n">
        <v>682.94</v>
      </c>
      <c r="D334" s="13" t="n">
        <v>0.127013748009765</v>
      </c>
      <c r="E334" s="13" t="s">
        <v>685</v>
      </c>
      <c r="F334" s="15" t="n">
        <v>9397925.8816466</v>
      </c>
      <c r="G334" s="15" t="n">
        <v>4868693.86855341</v>
      </c>
      <c r="H334" s="15" t="n">
        <v>6993815.3464553</v>
      </c>
      <c r="I334" s="15" t="n">
        <v>5008800.51160173</v>
      </c>
      <c r="J334" s="15" t="n">
        <v>5310130.89329455</v>
      </c>
      <c r="K334" s="15" t="n">
        <v>5340111.34934945</v>
      </c>
      <c r="L334" s="15" t="n">
        <v>6529103.69949879</v>
      </c>
      <c r="M334" s="16" t="n">
        <v>12603888.4326712</v>
      </c>
      <c r="N334" s="16" t="n">
        <v>8350051.68372243</v>
      </c>
      <c r="O334" s="16" t="n">
        <v>6615329.58787933</v>
      </c>
      <c r="P334" s="16" t="n">
        <v>7776773.71411957</v>
      </c>
      <c r="Q334" s="16" t="n">
        <v>6941165.30065638</v>
      </c>
      <c r="R334" s="16" t="n">
        <v>5457895.12159687</v>
      </c>
      <c r="S334" s="16" t="n">
        <v>5345425.68659345</v>
      </c>
      <c r="T334" s="16" t="n">
        <v>10077431.8145998</v>
      </c>
      <c r="V334" s="15" t="n">
        <f aca="false">AVERAGE(F334:L334)</f>
        <v>6206940.22148569</v>
      </c>
      <c r="W334" s="15" t="n">
        <f aca="false">STDEV(F334:L334)</f>
        <v>1616964.88224343</v>
      </c>
      <c r="X334" s="16" t="n">
        <f aca="false">AVERAGE(M334:T334)</f>
        <v>7895995.16772988</v>
      </c>
      <c r="Y334" s="16" t="n">
        <f aca="false">STDEV(M334:T334)</f>
        <v>2453709.92663969</v>
      </c>
      <c r="Z334" s="13" t="n">
        <f aca="false">X334/V334</f>
        <v>1.27212360454148</v>
      </c>
    </row>
    <row r="335" customFormat="false" ht="12.75" hidden="false" customHeight="false" outlineLevel="0" collapsed="false">
      <c r="A335" s="13" t="s">
        <v>686</v>
      </c>
      <c r="B335" s="13" t="n">
        <v>10</v>
      </c>
      <c r="C335" s="13" t="n">
        <v>575.15</v>
      </c>
      <c r="D335" s="13" t="n">
        <v>0.127517333627789</v>
      </c>
      <c r="E335" s="13" t="s">
        <v>687</v>
      </c>
      <c r="F335" s="15" t="n">
        <v>8069925.79889376</v>
      </c>
      <c r="G335" s="15" t="n">
        <v>4497795.51187395</v>
      </c>
      <c r="H335" s="15" t="n">
        <v>6702214.52420711</v>
      </c>
      <c r="I335" s="15" t="n">
        <v>4785952.43366461</v>
      </c>
      <c r="J335" s="15" t="n">
        <v>5569253.09378915</v>
      </c>
      <c r="K335" s="15" t="n">
        <v>5241784.11210503</v>
      </c>
      <c r="L335" s="15" t="n">
        <v>8008560.48901808</v>
      </c>
      <c r="M335" s="16" t="n">
        <v>12902291.052092</v>
      </c>
      <c r="N335" s="16" t="n">
        <v>6768531.81342774</v>
      </c>
      <c r="O335" s="16" t="n">
        <v>6836102.67290363</v>
      </c>
      <c r="P335" s="16" t="n">
        <v>7877912.35859559</v>
      </c>
      <c r="Q335" s="16" t="n">
        <v>5907098.16899098</v>
      </c>
      <c r="R335" s="16" t="n">
        <v>5875754.01490843</v>
      </c>
      <c r="S335" s="16" t="n">
        <v>6202548.52665122</v>
      </c>
      <c r="T335" s="16" t="n">
        <v>8887304.13594436</v>
      </c>
      <c r="V335" s="15" t="n">
        <f aca="false">AVERAGE(F335:L335)</f>
        <v>6125069.42336453</v>
      </c>
      <c r="W335" s="15" t="n">
        <f aca="false">STDEV(F335:L335)</f>
        <v>1482873.38252969</v>
      </c>
      <c r="X335" s="16" t="n">
        <f aca="false">AVERAGE(M335:T335)</f>
        <v>7657192.84293924</v>
      </c>
      <c r="Y335" s="16" t="n">
        <f aca="false">STDEV(M335:T335)</f>
        <v>2357032.01283904</v>
      </c>
      <c r="Z335" s="13" t="n">
        <f aca="false">X335/V335</f>
        <v>1.25013976392338</v>
      </c>
    </row>
    <row r="336" customFormat="false" ht="12.75" hidden="false" customHeight="false" outlineLevel="0" collapsed="false">
      <c r="A336" s="13" t="s">
        <v>688</v>
      </c>
      <c r="B336" s="13" t="n">
        <v>30</v>
      </c>
      <c r="C336" s="13" t="n">
        <v>1639.82</v>
      </c>
      <c r="D336" s="13" t="n">
        <v>0.127800783654621</v>
      </c>
      <c r="E336" s="13" t="s">
        <v>689</v>
      </c>
      <c r="F336" s="15" t="n">
        <v>4499462.23900749</v>
      </c>
      <c r="G336" s="15" t="n">
        <v>2223018.16758604</v>
      </c>
      <c r="H336" s="15" t="n">
        <v>3545699.12351013</v>
      </c>
      <c r="I336" s="15" t="n">
        <v>2264057.84586443</v>
      </c>
      <c r="J336" s="15" t="n">
        <v>2272906.26969775</v>
      </c>
      <c r="K336" s="15" t="n">
        <v>2543508.33061975</v>
      </c>
      <c r="L336" s="15" t="n">
        <v>3654821.15093481</v>
      </c>
      <c r="M336" s="16" t="n">
        <v>6685053.5528063</v>
      </c>
      <c r="N336" s="16" t="n">
        <v>3822136.17497796</v>
      </c>
      <c r="O336" s="16" t="n">
        <v>3465167.90441844</v>
      </c>
      <c r="P336" s="16" t="n">
        <v>3275048.92632952</v>
      </c>
      <c r="Q336" s="16" t="n">
        <v>2878489.3853009</v>
      </c>
      <c r="R336" s="16" t="n">
        <v>2607572.65608011</v>
      </c>
      <c r="S336" s="16" t="n">
        <v>4096986.43485086</v>
      </c>
      <c r="T336" s="16" t="n">
        <v>3771569.61929701</v>
      </c>
      <c r="V336" s="15" t="n">
        <f aca="false">AVERAGE(F336:L336)</f>
        <v>3000496.16103149</v>
      </c>
      <c r="W336" s="15" t="n">
        <f aca="false">STDEV(F336:L336)</f>
        <v>899752.291382073</v>
      </c>
      <c r="X336" s="16" t="n">
        <f aca="false">AVERAGE(M336:T336)</f>
        <v>3825253.08175764</v>
      </c>
      <c r="Y336" s="16" t="n">
        <f aca="false">STDEV(M336:T336)</f>
        <v>1257360.18491347</v>
      </c>
      <c r="Z336" s="13" t="n">
        <f aca="false">X336/V336</f>
        <v>1.27487351306679</v>
      </c>
    </row>
    <row r="337" customFormat="false" ht="12.75" hidden="false" customHeight="false" outlineLevel="0" collapsed="false">
      <c r="A337" s="13" t="s">
        <v>690</v>
      </c>
      <c r="B337" s="13" t="n">
        <v>6</v>
      </c>
      <c r="C337" s="13" t="n">
        <v>327.02</v>
      </c>
      <c r="D337" s="13" t="n">
        <v>0.128217893909858</v>
      </c>
      <c r="E337" s="13" t="s">
        <v>691</v>
      </c>
      <c r="F337" s="15" t="n">
        <v>1077424.33712329</v>
      </c>
      <c r="G337" s="15" t="n">
        <v>582889.550943982</v>
      </c>
      <c r="H337" s="15" t="n">
        <v>946999.395186257</v>
      </c>
      <c r="I337" s="15" t="n">
        <v>503883.456924973</v>
      </c>
      <c r="J337" s="15" t="n">
        <v>509082.641059403</v>
      </c>
      <c r="K337" s="15" t="n">
        <v>760864.998194156</v>
      </c>
      <c r="L337" s="15" t="n">
        <v>1048766.09182494</v>
      </c>
      <c r="M337" s="16" t="n">
        <v>1280063.29576421</v>
      </c>
      <c r="N337" s="16" t="n">
        <v>968901.962408243</v>
      </c>
      <c r="O337" s="16" t="n">
        <v>908127.133750091</v>
      </c>
      <c r="P337" s="16" t="n">
        <v>849824.641144879</v>
      </c>
      <c r="Q337" s="16" t="n">
        <v>788119.631545276</v>
      </c>
      <c r="R337" s="16" t="n">
        <v>1103659.5794719</v>
      </c>
      <c r="S337" s="16" t="n">
        <v>580129.788129333</v>
      </c>
      <c r="T337" s="16" t="n">
        <v>1742734.75923667</v>
      </c>
      <c r="V337" s="15" t="n">
        <f aca="false">AVERAGE(F337:L337)</f>
        <v>775701.495893857</v>
      </c>
      <c r="W337" s="15" t="n">
        <f aca="false">STDEV(F337:L337)</f>
        <v>250769.198206249</v>
      </c>
      <c r="X337" s="16" t="n">
        <f aca="false">AVERAGE(M337:T337)</f>
        <v>1027695.09893133</v>
      </c>
      <c r="Y337" s="16" t="n">
        <f aca="false">STDEV(M337:T337)</f>
        <v>356138.850900591</v>
      </c>
      <c r="Z337" s="13" t="n">
        <f aca="false">X337/V337</f>
        <v>1.3248589881177</v>
      </c>
    </row>
    <row r="338" customFormat="false" ht="12.75" hidden="false" customHeight="false" outlineLevel="0" collapsed="false">
      <c r="A338" s="13" t="s">
        <v>692</v>
      </c>
      <c r="B338" s="13" t="n">
        <v>8</v>
      </c>
      <c r="C338" s="13" t="n">
        <v>429.95</v>
      </c>
      <c r="D338" s="13" t="n">
        <v>0.128292821113401</v>
      </c>
      <c r="E338" s="13" t="s">
        <v>693</v>
      </c>
      <c r="F338" s="15" t="n">
        <v>7376274.6866782</v>
      </c>
      <c r="G338" s="15" t="n">
        <v>3853462.65400494</v>
      </c>
      <c r="H338" s="15" t="n">
        <v>5891612.42181975</v>
      </c>
      <c r="I338" s="15" t="n">
        <v>3812696.52775299</v>
      </c>
      <c r="J338" s="15" t="n">
        <v>4692532.26299502</v>
      </c>
      <c r="K338" s="15" t="n">
        <v>4336578.30119328</v>
      </c>
      <c r="L338" s="15" t="n">
        <v>6917726.48957901</v>
      </c>
      <c r="M338" s="16" t="n">
        <v>11593108.2632748</v>
      </c>
      <c r="N338" s="16" t="n">
        <v>6192653.21812556</v>
      </c>
      <c r="O338" s="16" t="n">
        <v>5489547.45344518</v>
      </c>
      <c r="P338" s="16" t="n">
        <v>5926249.96765138</v>
      </c>
      <c r="Q338" s="16" t="n">
        <v>5635206.9096917</v>
      </c>
      <c r="R338" s="16" t="n">
        <v>5258568.83464005</v>
      </c>
      <c r="S338" s="16" t="n">
        <v>6133383.4255309</v>
      </c>
      <c r="T338" s="16" t="n">
        <v>6254802.12701717</v>
      </c>
      <c r="V338" s="15" t="n">
        <f aca="false">AVERAGE(F338:L338)</f>
        <v>5268697.62057474</v>
      </c>
      <c r="W338" s="15" t="n">
        <f aca="false">STDEV(F338:L338)</f>
        <v>1464743.56616462</v>
      </c>
      <c r="X338" s="16" t="n">
        <f aca="false">AVERAGE(M338:T338)</f>
        <v>6560440.02492209</v>
      </c>
      <c r="Y338" s="16" t="n">
        <f aca="false">STDEV(M338:T338)</f>
        <v>2064625.23193117</v>
      </c>
      <c r="Z338" s="13" t="n">
        <f aca="false">X338/V338</f>
        <v>1.24517300049693</v>
      </c>
    </row>
    <row r="339" customFormat="false" ht="12.75" hidden="false" customHeight="false" outlineLevel="0" collapsed="false">
      <c r="A339" s="13" t="s">
        <v>694</v>
      </c>
      <c r="B339" s="13" t="n">
        <v>2</v>
      </c>
      <c r="C339" s="13" t="n">
        <v>127.99</v>
      </c>
      <c r="D339" s="13" t="n">
        <v>0.129733709539883</v>
      </c>
      <c r="E339" s="13" t="s">
        <v>695</v>
      </c>
      <c r="F339" s="15" t="n">
        <v>708516.410455952</v>
      </c>
      <c r="G339" s="15" t="n">
        <v>323343.568996232</v>
      </c>
      <c r="H339" s="15" t="n">
        <v>612123.108797315</v>
      </c>
      <c r="I339" s="15" t="n">
        <v>430879.549797731</v>
      </c>
      <c r="J339" s="15" t="n">
        <v>442724.252311394</v>
      </c>
      <c r="K339" s="15" t="n">
        <v>449451.016771392</v>
      </c>
      <c r="L339" s="15" t="n">
        <v>661467.001720346</v>
      </c>
      <c r="M339" s="16" t="n">
        <v>1103122.87561792</v>
      </c>
      <c r="N339" s="16" t="n">
        <v>611231.799359893</v>
      </c>
      <c r="O339" s="16" t="n">
        <v>728323.248257306</v>
      </c>
      <c r="P339" s="16" t="n">
        <v>563559.862517509</v>
      </c>
      <c r="Q339" s="16" t="n">
        <v>412388.074949558</v>
      </c>
      <c r="R339" s="16" t="n">
        <v>535235.823388113</v>
      </c>
      <c r="S339" s="16" t="n">
        <v>648961.666958528</v>
      </c>
      <c r="T339" s="16" t="n">
        <v>666723.721163057</v>
      </c>
      <c r="V339" s="15" t="n">
        <f aca="false">AVERAGE(F339:L339)</f>
        <v>518357.84412148</v>
      </c>
      <c r="W339" s="15" t="n">
        <f aca="false">STDEV(F339:L339)</f>
        <v>142351.704558777</v>
      </c>
      <c r="X339" s="16" t="n">
        <f aca="false">AVERAGE(M339:T339)</f>
        <v>658693.384026486</v>
      </c>
      <c r="Y339" s="16" t="n">
        <f aca="false">STDEV(M339:T339)</f>
        <v>203447.48255742</v>
      </c>
      <c r="Z339" s="13" t="n">
        <f aca="false">X339/V339</f>
        <v>1.27073100464573</v>
      </c>
    </row>
    <row r="340" customFormat="false" ht="12.75" hidden="false" customHeight="false" outlineLevel="0" collapsed="false">
      <c r="A340" s="13" t="s">
        <v>696</v>
      </c>
      <c r="B340" s="13" t="n">
        <v>2</v>
      </c>
      <c r="C340" s="13" t="n">
        <v>107.01</v>
      </c>
      <c r="D340" s="13" t="n">
        <v>0.131960401290592</v>
      </c>
      <c r="E340" s="13" t="s">
        <v>697</v>
      </c>
      <c r="F340" s="15" t="n">
        <v>543282.333223058</v>
      </c>
      <c r="G340" s="15" t="n">
        <v>237355.563169973</v>
      </c>
      <c r="H340" s="15" t="n">
        <v>480894.037277215</v>
      </c>
      <c r="I340" s="15" t="n">
        <v>163748.986042705</v>
      </c>
      <c r="J340" s="15" t="n">
        <v>155066.663660359</v>
      </c>
      <c r="K340" s="15" t="n">
        <v>247856.008738746</v>
      </c>
      <c r="L340" s="15" t="n">
        <v>307658.797337852</v>
      </c>
      <c r="M340" s="16" t="n">
        <v>720661.527329738</v>
      </c>
      <c r="N340" s="16" t="n">
        <v>685323.740925778</v>
      </c>
      <c r="O340" s="16" t="n">
        <v>376946.778772866</v>
      </c>
      <c r="P340" s="16" t="n">
        <v>152191.651842888</v>
      </c>
      <c r="Q340" s="16" t="n">
        <v>376428.984263232</v>
      </c>
      <c r="R340" s="16" t="n">
        <v>373690.446344234</v>
      </c>
      <c r="S340" s="16" t="n">
        <v>572838.204808315</v>
      </c>
      <c r="T340" s="16" t="n">
        <v>377997.570521148</v>
      </c>
      <c r="V340" s="15" t="n">
        <f aca="false">AVERAGE(F340:L340)</f>
        <v>305123.198492844</v>
      </c>
      <c r="W340" s="15" t="n">
        <f aca="false">STDEV(F340:L340)</f>
        <v>151655.97333841</v>
      </c>
      <c r="X340" s="16" t="n">
        <f aca="false">AVERAGE(M340:T340)</f>
        <v>454509.863101025</v>
      </c>
      <c r="Y340" s="16" t="n">
        <f aca="false">STDEV(M340:T340)</f>
        <v>190491.175877012</v>
      </c>
      <c r="Z340" s="13" t="n">
        <f aca="false">X340/V340</f>
        <v>1.48959458129069</v>
      </c>
    </row>
    <row r="341" customFormat="false" ht="12.75" hidden="false" customHeight="false" outlineLevel="0" collapsed="false">
      <c r="A341" s="13" t="s">
        <v>698</v>
      </c>
      <c r="B341" s="13" t="n">
        <v>10</v>
      </c>
      <c r="C341" s="13" t="n">
        <v>557.01</v>
      </c>
      <c r="D341" s="13" t="n">
        <v>0.132022494780505</v>
      </c>
      <c r="E341" s="13" t="s">
        <v>699</v>
      </c>
      <c r="F341" s="15" t="n">
        <v>4679436.91519093</v>
      </c>
      <c r="G341" s="15" t="n">
        <v>2237502.2310873</v>
      </c>
      <c r="H341" s="15" t="n">
        <v>3491715.6066625</v>
      </c>
      <c r="I341" s="15" t="n">
        <v>2258297.17669613</v>
      </c>
      <c r="J341" s="15" t="n">
        <v>2616707.04166128</v>
      </c>
      <c r="K341" s="15" t="n">
        <v>2714163.15869282</v>
      </c>
      <c r="L341" s="15" t="n">
        <v>3125689.5920403</v>
      </c>
      <c r="M341" s="16" t="n">
        <v>7255017.4361833</v>
      </c>
      <c r="N341" s="16" t="n">
        <v>3893457.55280581</v>
      </c>
      <c r="O341" s="16" t="n">
        <v>3449726.1412881</v>
      </c>
      <c r="P341" s="16" t="n">
        <v>3501064.674758</v>
      </c>
      <c r="Q341" s="16" t="n">
        <v>3228878.79320669</v>
      </c>
      <c r="R341" s="16" t="n">
        <v>2652235.00316508</v>
      </c>
      <c r="S341" s="16" t="n">
        <v>3062891.35216589</v>
      </c>
      <c r="T341" s="16" t="n">
        <v>3959428.54169753</v>
      </c>
      <c r="V341" s="15" t="n">
        <f aca="false">AVERAGE(F341:L341)</f>
        <v>3017644.53171875</v>
      </c>
      <c r="W341" s="15" t="n">
        <f aca="false">STDEV(F341:L341)</f>
        <v>859850.110430691</v>
      </c>
      <c r="X341" s="16" t="n">
        <f aca="false">AVERAGE(M341:T341)</f>
        <v>3875337.4369088</v>
      </c>
      <c r="Y341" s="16" t="n">
        <f aca="false">STDEV(M341:T341)</f>
        <v>1430525.30848485</v>
      </c>
      <c r="Z341" s="13" t="n">
        <f aca="false">X341/V341</f>
        <v>1.28422595709162</v>
      </c>
    </row>
    <row r="342" customFormat="false" ht="12.75" hidden="false" customHeight="false" outlineLevel="0" collapsed="false">
      <c r="A342" s="13" t="s">
        <v>700</v>
      </c>
      <c r="B342" s="13" t="n">
        <v>14</v>
      </c>
      <c r="C342" s="13" t="n">
        <v>616.13</v>
      </c>
      <c r="D342" s="13" t="n">
        <v>0.132136466477544</v>
      </c>
      <c r="E342" s="13" t="s">
        <v>701</v>
      </c>
      <c r="F342" s="15" t="n">
        <v>19547299.6302956</v>
      </c>
      <c r="G342" s="15" t="n">
        <v>9538757.10150846</v>
      </c>
      <c r="H342" s="15" t="n">
        <v>16644413.841181</v>
      </c>
      <c r="I342" s="15" t="n">
        <v>10330024.0128497</v>
      </c>
      <c r="J342" s="15" t="n">
        <v>11558040.0644015</v>
      </c>
      <c r="K342" s="15" t="n">
        <v>10805570.1362823</v>
      </c>
      <c r="L342" s="15" t="n">
        <v>17392715.7748941</v>
      </c>
      <c r="M342" s="16" t="n">
        <v>28858342.0775237</v>
      </c>
      <c r="N342" s="16" t="n">
        <v>16380482.5158831</v>
      </c>
      <c r="O342" s="16" t="n">
        <v>14494225.0799889</v>
      </c>
      <c r="P342" s="16" t="n">
        <v>17019082.8594725</v>
      </c>
      <c r="Q342" s="16" t="n">
        <v>14013972.7073399</v>
      </c>
      <c r="R342" s="16" t="n">
        <v>12339103.3122524</v>
      </c>
      <c r="S342" s="16" t="n">
        <v>16040368.4316402</v>
      </c>
      <c r="T342" s="16" t="n">
        <v>17176162.5479189</v>
      </c>
      <c r="V342" s="15" t="n">
        <f aca="false">AVERAGE(F342:L342)</f>
        <v>13688117.223059</v>
      </c>
      <c r="W342" s="15" t="n">
        <f aca="false">STDEV(F342:L342)</f>
        <v>4044214.88964867</v>
      </c>
      <c r="X342" s="16" t="n">
        <f aca="false">AVERAGE(M342:T342)</f>
        <v>17040217.4415025</v>
      </c>
      <c r="Y342" s="16" t="n">
        <f aca="false">STDEV(M342:T342)</f>
        <v>5054879.59757443</v>
      </c>
      <c r="Z342" s="13" t="n">
        <f aca="false">X342/V342</f>
        <v>1.24489125595714</v>
      </c>
    </row>
    <row r="343" customFormat="false" ht="12.75" hidden="false" customHeight="false" outlineLevel="0" collapsed="false">
      <c r="A343" s="13" t="s">
        <v>702</v>
      </c>
      <c r="B343" s="13" t="n">
        <v>2</v>
      </c>
      <c r="C343" s="13" t="n">
        <v>108.22</v>
      </c>
      <c r="D343" s="13" t="n">
        <v>0.132418515176293</v>
      </c>
      <c r="E343" s="13" t="s">
        <v>703</v>
      </c>
      <c r="F343" s="15" t="n">
        <v>1548393.48757706</v>
      </c>
      <c r="G343" s="15" t="n">
        <v>909044.172393927</v>
      </c>
      <c r="H343" s="15" t="n">
        <v>1455294.126653</v>
      </c>
      <c r="I343" s="15" t="n">
        <v>902601.489068288</v>
      </c>
      <c r="J343" s="15" t="n">
        <v>1051086.19433926</v>
      </c>
      <c r="K343" s="15" t="n">
        <v>1097883.34194726</v>
      </c>
      <c r="L343" s="15" t="n">
        <v>752276.860737802</v>
      </c>
      <c r="M343" s="16" t="n">
        <v>2535963.14013118</v>
      </c>
      <c r="N343" s="16" t="n">
        <v>1540116.56107893</v>
      </c>
      <c r="O343" s="16" t="n">
        <v>1416480.51702759</v>
      </c>
      <c r="P343" s="16" t="n">
        <v>1281740.64620416</v>
      </c>
      <c r="Q343" s="16" t="n">
        <v>1082712.30428144</v>
      </c>
      <c r="R343" s="16" t="n">
        <v>1086508.3672115</v>
      </c>
      <c r="S343" s="16" t="n">
        <v>1118137.12338115</v>
      </c>
      <c r="T343" s="16" t="n">
        <v>1150901.55680203</v>
      </c>
      <c r="V343" s="15" t="n">
        <f aca="false">AVERAGE(F343:L343)</f>
        <v>1102368.5246738</v>
      </c>
      <c r="W343" s="15" t="n">
        <f aca="false">STDEV(F343:L343)</f>
        <v>296082.783803896</v>
      </c>
      <c r="X343" s="16" t="n">
        <f aca="false">AVERAGE(M343:T343)</f>
        <v>1401570.02701475</v>
      </c>
      <c r="Y343" s="16" t="n">
        <f aca="false">STDEV(M343:T343)</f>
        <v>487666.055242529</v>
      </c>
      <c r="Z343" s="13" t="n">
        <f aca="false">X343/V343</f>
        <v>1.27141694963532</v>
      </c>
    </row>
    <row r="344" customFormat="false" ht="12.75" hidden="false" customHeight="false" outlineLevel="0" collapsed="false">
      <c r="A344" s="13" t="s">
        <v>704</v>
      </c>
      <c r="B344" s="13" t="n">
        <v>9</v>
      </c>
      <c r="C344" s="13" t="n">
        <v>446.77</v>
      </c>
      <c r="D344" s="13" t="n">
        <v>0.132835356347143</v>
      </c>
      <c r="E344" s="13" t="s">
        <v>705</v>
      </c>
      <c r="F344" s="15" t="n">
        <v>2435388.97387772</v>
      </c>
      <c r="G344" s="15" t="n">
        <v>1222840.49484406</v>
      </c>
      <c r="H344" s="15" t="n">
        <v>2043982.70091728</v>
      </c>
      <c r="I344" s="15" t="n">
        <v>1427903.72403882</v>
      </c>
      <c r="J344" s="15" t="n">
        <v>1438061.15266794</v>
      </c>
      <c r="K344" s="15" t="n">
        <v>1530650.53457914</v>
      </c>
      <c r="L344" s="15" t="n">
        <v>2068591.50629522</v>
      </c>
      <c r="M344" s="16" t="n">
        <v>3621265.36424818</v>
      </c>
      <c r="N344" s="16" t="n">
        <v>1843038.05830996</v>
      </c>
      <c r="O344" s="16" t="n">
        <v>2140610.25068775</v>
      </c>
      <c r="P344" s="16" t="n">
        <v>2419174.12398109</v>
      </c>
      <c r="Q344" s="16" t="n">
        <v>1990169.69780342</v>
      </c>
      <c r="R344" s="16" t="n">
        <v>1534576.77301726</v>
      </c>
      <c r="S344" s="16" t="n">
        <v>1663475.45413206</v>
      </c>
      <c r="T344" s="16" t="n">
        <v>2122388.98088708</v>
      </c>
      <c r="V344" s="15" t="n">
        <f aca="false">AVERAGE(F344:L344)</f>
        <v>1738202.72674574</v>
      </c>
      <c r="W344" s="15" t="n">
        <f aca="false">STDEV(F344:L344)</f>
        <v>444179.652010529</v>
      </c>
      <c r="X344" s="16" t="n">
        <f aca="false">AVERAGE(M344:T344)</f>
        <v>2166837.33788335</v>
      </c>
      <c r="Y344" s="16" t="n">
        <f aca="false">STDEV(M344:T344)</f>
        <v>651468.921574068</v>
      </c>
      <c r="Z344" s="13" t="n">
        <f aca="false">X344/V344</f>
        <v>1.24659644386826</v>
      </c>
    </row>
    <row r="345" customFormat="false" ht="12.75" hidden="false" customHeight="false" outlineLevel="0" collapsed="false">
      <c r="A345" s="13" t="s">
        <v>706</v>
      </c>
      <c r="B345" s="13" t="n">
        <v>10</v>
      </c>
      <c r="C345" s="13" t="n">
        <v>536.92</v>
      </c>
      <c r="D345" s="13" t="n">
        <v>0.132939021949707</v>
      </c>
      <c r="E345" s="13" t="s">
        <v>707</v>
      </c>
      <c r="F345" s="15" t="n">
        <v>1459256.77579005</v>
      </c>
      <c r="G345" s="15" t="n">
        <v>533315.720222263</v>
      </c>
      <c r="H345" s="15" t="n">
        <v>1196996.53708753</v>
      </c>
      <c r="I345" s="15" t="n">
        <v>738712.227464027</v>
      </c>
      <c r="J345" s="15" t="n">
        <v>805275.823489868</v>
      </c>
      <c r="K345" s="15" t="n">
        <v>873964.401869994</v>
      </c>
      <c r="L345" s="15" t="n">
        <v>1455264.9398894</v>
      </c>
      <c r="M345" s="16" t="n">
        <v>2110747.79692836</v>
      </c>
      <c r="N345" s="16" t="n">
        <v>1077635.12277652</v>
      </c>
      <c r="O345" s="16" t="n">
        <v>1135809.5059391</v>
      </c>
      <c r="P345" s="16" t="n">
        <v>1386836.61584123</v>
      </c>
      <c r="Q345" s="16" t="n">
        <v>950676.496910264</v>
      </c>
      <c r="R345" s="16" t="n">
        <v>939859.865596588</v>
      </c>
      <c r="S345" s="16" t="n">
        <v>1099967.75523102</v>
      </c>
      <c r="T345" s="16" t="n">
        <v>1750937.92732413</v>
      </c>
      <c r="V345" s="15" t="n">
        <f aca="false">AVERAGE(F345:L345)</f>
        <v>1008969.48940188</v>
      </c>
      <c r="W345" s="15" t="n">
        <f aca="false">STDEV(F345:L345)</f>
        <v>364301.939565509</v>
      </c>
      <c r="X345" s="16" t="n">
        <f aca="false">AVERAGE(M345:T345)</f>
        <v>1306558.8858184</v>
      </c>
      <c r="Y345" s="16" t="n">
        <f aca="false">STDEV(M345:T345)</f>
        <v>420203.833639578</v>
      </c>
      <c r="Z345" s="13" t="n">
        <f aca="false">X345/V345</f>
        <v>1.29494390022927</v>
      </c>
    </row>
    <row r="346" customFormat="false" ht="12.75" hidden="false" customHeight="false" outlineLevel="0" collapsed="false">
      <c r="A346" s="13" t="s">
        <v>708</v>
      </c>
      <c r="B346" s="13" t="n">
        <v>8</v>
      </c>
      <c r="C346" s="13" t="n">
        <v>587.87</v>
      </c>
      <c r="D346" s="13" t="n">
        <v>0.133182588596303</v>
      </c>
      <c r="E346" s="13" t="s">
        <v>709</v>
      </c>
      <c r="F346" s="15" t="n">
        <v>2932118.98296368</v>
      </c>
      <c r="G346" s="15" t="n">
        <v>3047705.10170279</v>
      </c>
      <c r="H346" s="15" t="n">
        <v>3913399.34080083</v>
      </c>
      <c r="I346" s="15" t="n">
        <v>1443520.15596882</v>
      </c>
      <c r="J346" s="15" t="n">
        <v>1300205.86454735</v>
      </c>
      <c r="K346" s="15" t="n">
        <v>2167278.68651393</v>
      </c>
      <c r="L346" s="15" t="n">
        <v>1955966.35847613</v>
      </c>
      <c r="M346" s="16" t="n">
        <v>3133191.5160045</v>
      </c>
      <c r="N346" s="16" t="n">
        <v>3006866.87382537</v>
      </c>
      <c r="O346" s="16" t="n">
        <v>2262303.67079709</v>
      </c>
      <c r="P346" s="16" t="n">
        <v>3886530.05504039</v>
      </c>
      <c r="Q346" s="16" t="n">
        <v>1876134.98554513</v>
      </c>
      <c r="R346" s="16" t="n">
        <v>2673817.9029789</v>
      </c>
      <c r="S346" s="16" t="n">
        <v>3171427.49530569</v>
      </c>
      <c r="T346" s="16" t="n">
        <v>4830385.7640061</v>
      </c>
      <c r="V346" s="15" t="n">
        <f aca="false">AVERAGE(F346:L346)</f>
        <v>2394313.4987105</v>
      </c>
      <c r="W346" s="15" t="n">
        <f aca="false">STDEV(F346:L346)</f>
        <v>945916.631142309</v>
      </c>
      <c r="X346" s="16" t="n">
        <f aca="false">AVERAGE(M346:T346)</f>
        <v>3105082.2829379</v>
      </c>
      <c r="Y346" s="16" t="n">
        <f aca="false">STDEV(M346:T346)</f>
        <v>926494.701191945</v>
      </c>
      <c r="Z346" s="13" t="n">
        <f aca="false">X346/V346</f>
        <v>1.29685702586992</v>
      </c>
    </row>
    <row r="347" customFormat="false" ht="12.75" hidden="false" customHeight="false" outlineLevel="0" collapsed="false">
      <c r="A347" s="13" t="s">
        <v>710</v>
      </c>
      <c r="B347" s="13" t="n">
        <v>6</v>
      </c>
      <c r="C347" s="13" t="n">
        <v>405.06</v>
      </c>
      <c r="D347" s="13" t="n">
        <v>0.136058362386883</v>
      </c>
      <c r="E347" s="13" t="s">
        <v>711</v>
      </c>
      <c r="F347" s="15" t="n">
        <v>2606753.68523153</v>
      </c>
      <c r="G347" s="15" t="n">
        <v>1369850.27338832</v>
      </c>
      <c r="H347" s="15" t="n">
        <v>2440522.0153364</v>
      </c>
      <c r="I347" s="15" t="n">
        <v>1303924.30539006</v>
      </c>
      <c r="J347" s="15" t="n">
        <v>1546865.00515915</v>
      </c>
      <c r="K347" s="15" t="n">
        <v>1678953.51820369</v>
      </c>
      <c r="L347" s="15" t="n">
        <v>2689829.25511699</v>
      </c>
      <c r="M347" s="16" t="n">
        <v>4495831.34131096</v>
      </c>
      <c r="N347" s="16" t="n">
        <v>2242749.9006803</v>
      </c>
      <c r="O347" s="16" t="n">
        <v>2622894.29747723</v>
      </c>
      <c r="P347" s="16" t="n">
        <v>2669206.98582565</v>
      </c>
      <c r="Q347" s="16" t="n">
        <v>2250274.91881187</v>
      </c>
      <c r="R347" s="16" t="n">
        <v>1408694.03829338</v>
      </c>
      <c r="S347" s="16" t="n">
        <v>1941108.14507519</v>
      </c>
      <c r="T347" s="16" t="n">
        <v>2892824.24691201</v>
      </c>
      <c r="V347" s="15" t="n">
        <f aca="false">AVERAGE(F347:L347)</f>
        <v>1948099.72254659</v>
      </c>
      <c r="W347" s="15" t="n">
        <f aca="false">STDEV(F347:L347)</f>
        <v>606799.091923328</v>
      </c>
      <c r="X347" s="16" t="n">
        <f aca="false">AVERAGE(M347:T347)</f>
        <v>2565447.98429832</v>
      </c>
      <c r="Y347" s="16" t="n">
        <f aca="false">STDEV(M347:T347)</f>
        <v>908607.189404918</v>
      </c>
      <c r="Z347" s="13" t="n">
        <f aca="false">X347/V347</f>
        <v>1.31689766935787</v>
      </c>
    </row>
    <row r="348" customFormat="false" ht="12.75" hidden="false" customHeight="false" outlineLevel="0" collapsed="false">
      <c r="A348" s="13" t="s">
        <v>712</v>
      </c>
      <c r="B348" s="13" t="n">
        <v>2</v>
      </c>
      <c r="C348" s="13" t="n">
        <v>98.46</v>
      </c>
      <c r="D348" s="13" t="n">
        <v>0.136713655132241</v>
      </c>
      <c r="E348" s="13" t="s">
        <v>713</v>
      </c>
      <c r="F348" s="15" t="n">
        <v>35559.9584164053</v>
      </c>
      <c r="G348" s="15" t="n">
        <v>33313.8735717988</v>
      </c>
      <c r="H348" s="15" t="n">
        <v>30354.5039871684</v>
      </c>
      <c r="I348" s="15" t="n">
        <v>28520.6709251696</v>
      </c>
      <c r="J348" s="15" t="n">
        <v>16278.2321335432</v>
      </c>
      <c r="K348" s="15" t="n">
        <v>23328.4518339937</v>
      </c>
      <c r="L348" s="15" t="n">
        <v>15320.3469558527</v>
      </c>
      <c r="M348" s="16" t="n">
        <v>53541.8097105111</v>
      </c>
      <c r="N348" s="16" t="n">
        <v>56184.8115506884</v>
      </c>
      <c r="O348" s="16" t="n">
        <v>22086.543526423</v>
      </c>
      <c r="P348" s="16" t="n">
        <v>30549.5826107578</v>
      </c>
      <c r="Q348" s="16" t="n">
        <v>66363.6433612563</v>
      </c>
      <c r="R348" s="16" t="n">
        <v>83954.4452956876</v>
      </c>
      <c r="S348" s="16" t="n">
        <v>51487.0186909914</v>
      </c>
      <c r="T348" s="16" t="n">
        <v>10104.2018328676</v>
      </c>
      <c r="V348" s="15" t="n">
        <f aca="false">AVERAGE(F348:L348)</f>
        <v>26096.5768319902</v>
      </c>
      <c r="W348" s="15" t="n">
        <f aca="false">STDEV(F348:L348)</f>
        <v>8019.15080748895</v>
      </c>
      <c r="X348" s="16" t="n">
        <f aca="false">AVERAGE(M348:T348)</f>
        <v>46784.0070723979</v>
      </c>
      <c r="Y348" s="16" t="n">
        <f aca="false">STDEV(M348:T348)</f>
        <v>24319.5815581662</v>
      </c>
      <c r="Z348" s="13" t="n">
        <f aca="false">X348/V348</f>
        <v>1.79272581892994</v>
      </c>
    </row>
    <row r="349" customFormat="false" ht="12.75" hidden="false" customHeight="false" outlineLevel="0" collapsed="false">
      <c r="A349" s="13" t="s">
        <v>714</v>
      </c>
      <c r="B349" s="13" t="n">
        <v>4</v>
      </c>
      <c r="C349" s="13" t="n">
        <v>184.36</v>
      </c>
      <c r="D349" s="13" t="n">
        <v>0.13723678203853</v>
      </c>
      <c r="E349" s="13" t="s">
        <v>715</v>
      </c>
      <c r="F349" s="15" t="n">
        <v>972001.585959138</v>
      </c>
      <c r="G349" s="15" t="n">
        <v>517982.481491509</v>
      </c>
      <c r="H349" s="15" t="n">
        <v>983471.115374833</v>
      </c>
      <c r="I349" s="15" t="n">
        <v>520557.120304739</v>
      </c>
      <c r="J349" s="15" t="n">
        <v>530426.643616256</v>
      </c>
      <c r="K349" s="15" t="n">
        <v>643981.186376792</v>
      </c>
      <c r="L349" s="15" t="n">
        <v>996875.275542615</v>
      </c>
      <c r="M349" s="16" t="n">
        <v>1761564.74280335</v>
      </c>
      <c r="N349" s="16" t="n">
        <v>904384.16523775</v>
      </c>
      <c r="O349" s="16" t="n">
        <v>848610.137917784</v>
      </c>
      <c r="P349" s="16" t="n">
        <v>799033.711397204</v>
      </c>
      <c r="Q349" s="16" t="n">
        <v>862833.107191969</v>
      </c>
      <c r="R349" s="16" t="n">
        <v>618251.26656902</v>
      </c>
      <c r="S349" s="16" t="n">
        <v>839829.572319425</v>
      </c>
      <c r="T349" s="16" t="n">
        <v>963121.206736875</v>
      </c>
      <c r="V349" s="15" t="n">
        <f aca="false">AVERAGE(F349:L349)</f>
        <v>737899.344095126</v>
      </c>
      <c r="W349" s="15" t="n">
        <f aca="false">STDEV(F349:L349)</f>
        <v>234394.431836976</v>
      </c>
      <c r="X349" s="16" t="n">
        <f aca="false">AVERAGE(M349:T349)</f>
        <v>949703.488771672</v>
      </c>
      <c r="Y349" s="16" t="n">
        <f aca="false">STDEV(M349:T349)</f>
        <v>343043.757257881</v>
      </c>
      <c r="Z349" s="13" t="n">
        <f aca="false">X349/V349</f>
        <v>1.28703663497123</v>
      </c>
    </row>
    <row r="350" customFormat="false" ht="12.75" hidden="false" customHeight="false" outlineLevel="0" collapsed="false">
      <c r="A350" s="13" t="s">
        <v>716</v>
      </c>
      <c r="B350" s="13" t="n">
        <v>3</v>
      </c>
      <c r="C350" s="13" t="n">
        <v>107.81</v>
      </c>
      <c r="D350" s="13" t="n">
        <v>0.13739952557781</v>
      </c>
      <c r="E350" s="13" t="s">
        <v>717</v>
      </c>
      <c r="F350" s="15" t="n">
        <v>309947.062266688</v>
      </c>
      <c r="G350" s="15" t="n">
        <v>193881.637242991</v>
      </c>
      <c r="H350" s="15" t="n">
        <v>273263.268092367</v>
      </c>
      <c r="I350" s="15" t="n">
        <v>134494.529659281</v>
      </c>
      <c r="J350" s="15" t="n">
        <v>192839.515803835</v>
      </c>
      <c r="K350" s="15" t="n">
        <v>174190.206402163</v>
      </c>
      <c r="L350" s="15" t="n">
        <v>411621.343656082</v>
      </c>
      <c r="M350" s="16" t="n">
        <v>433306.499253809</v>
      </c>
      <c r="N350" s="16" t="n">
        <v>214309.398436071</v>
      </c>
      <c r="O350" s="16" t="n">
        <v>230456.160527606</v>
      </c>
      <c r="P350" s="16" t="n">
        <v>320614.18558374</v>
      </c>
      <c r="Q350" s="16" t="n">
        <v>256787.986663818</v>
      </c>
      <c r="R350" s="16" t="n">
        <v>286407.601643991</v>
      </c>
      <c r="S350" s="16" t="n">
        <v>263009.207197286</v>
      </c>
      <c r="T350" s="16" t="n">
        <v>453842.41272983</v>
      </c>
      <c r="V350" s="15" t="n">
        <f aca="false">AVERAGE(F350:L350)</f>
        <v>241462.50901763</v>
      </c>
      <c r="W350" s="15" t="n">
        <f aca="false">STDEV(F350:L350)</f>
        <v>95961.1878591784</v>
      </c>
      <c r="X350" s="16" t="n">
        <f aca="false">AVERAGE(M350:T350)</f>
        <v>307341.681504519</v>
      </c>
      <c r="Y350" s="16" t="n">
        <f aca="false">STDEV(M350:T350)</f>
        <v>90262.6548257678</v>
      </c>
      <c r="Z350" s="13" t="n">
        <f aca="false">X350/V350</f>
        <v>1.27283395983465</v>
      </c>
    </row>
    <row r="351" customFormat="false" ht="12.75" hidden="false" customHeight="false" outlineLevel="0" collapsed="false">
      <c r="A351" s="13" t="s">
        <v>718</v>
      </c>
      <c r="B351" s="13" t="n">
        <v>8</v>
      </c>
      <c r="C351" s="13" t="n">
        <v>397.74</v>
      </c>
      <c r="D351" s="13" t="n">
        <v>0.138002723749605</v>
      </c>
      <c r="E351" s="13" t="s">
        <v>719</v>
      </c>
      <c r="F351" s="15" t="n">
        <v>7451222.10085919</v>
      </c>
      <c r="G351" s="15" t="n">
        <v>4153417.80684183</v>
      </c>
      <c r="H351" s="15" t="n">
        <v>6117199.84451176</v>
      </c>
      <c r="I351" s="15" t="n">
        <v>4202084.41436104</v>
      </c>
      <c r="J351" s="15" t="n">
        <v>4656263.35776869</v>
      </c>
      <c r="K351" s="15" t="n">
        <v>4874435.38839748</v>
      </c>
      <c r="L351" s="15" t="n">
        <v>6826135.08847709</v>
      </c>
      <c r="M351" s="16" t="n">
        <v>11208455.4662668</v>
      </c>
      <c r="N351" s="16" t="n">
        <v>7012998.50355802</v>
      </c>
      <c r="O351" s="16" t="n">
        <v>6261597.09648448</v>
      </c>
      <c r="P351" s="16" t="n">
        <v>5966865.53289477</v>
      </c>
      <c r="Q351" s="16" t="n">
        <v>5148337.92763674</v>
      </c>
      <c r="R351" s="16" t="n">
        <v>5193910.37134338</v>
      </c>
      <c r="S351" s="16" t="n">
        <v>6136946.92811378</v>
      </c>
      <c r="T351" s="16" t="n">
        <v>6620554.32600103</v>
      </c>
      <c r="V351" s="15" t="n">
        <f aca="false">AVERAGE(F351:L351)</f>
        <v>5468679.71445958</v>
      </c>
      <c r="W351" s="15" t="n">
        <f aca="false">STDEV(F351:L351)</f>
        <v>1325459.79198043</v>
      </c>
      <c r="X351" s="16" t="n">
        <f aca="false">AVERAGE(M351:T351)</f>
        <v>6693708.26903738</v>
      </c>
      <c r="Y351" s="16" t="n">
        <f aca="false">STDEV(M351:T351)</f>
        <v>1932903.32525291</v>
      </c>
      <c r="Z351" s="13" t="n">
        <f aca="false">X351/V351</f>
        <v>1.22400810040835</v>
      </c>
    </row>
    <row r="352" customFormat="false" ht="12.75" hidden="false" customHeight="false" outlineLevel="0" collapsed="false">
      <c r="A352" s="13" t="s">
        <v>720</v>
      </c>
      <c r="B352" s="13" t="n">
        <v>2</v>
      </c>
      <c r="C352" s="13" t="n">
        <v>468.42</v>
      </c>
      <c r="D352" s="13" t="n">
        <v>0.138069159286595</v>
      </c>
      <c r="E352" s="13" t="s">
        <v>721</v>
      </c>
      <c r="F352" s="15" t="n">
        <v>538226.64402286</v>
      </c>
      <c r="G352" s="15" t="n">
        <v>253941.673953134</v>
      </c>
      <c r="H352" s="15" t="n">
        <v>481326.392600552</v>
      </c>
      <c r="I352" s="15" t="n">
        <v>309875.82563971</v>
      </c>
      <c r="J352" s="15" t="n">
        <v>298033.929404827</v>
      </c>
      <c r="K352" s="15" t="n">
        <v>333565.709222189</v>
      </c>
      <c r="L352" s="15" t="n">
        <v>388144.4603439</v>
      </c>
      <c r="M352" s="16" t="n">
        <v>732598.152625624</v>
      </c>
      <c r="N352" s="16" t="n">
        <v>410231.507337217</v>
      </c>
      <c r="O352" s="16" t="n">
        <v>513854.270393427</v>
      </c>
      <c r="P352" s="16" t="n">
        <v>461367.506585158</v>
      </c>
      <c r="Q352" s="16" t="n">
        <v>400313.4336063</v>
      </c>
      <c r="R352" s="16" t="n">
        <v>323213.625436515</v>
      </c>
      <c r="S352" s="16" t="n">
        <v>465633.826047775</v>
      </c>
      <c r="T352" s="16" t="n">
        <v>360308.331439848</v>
      </c>
      <c r="V352" s="15" t="n">
        <f aca="false">AVERAGE(F352:L352)</f>
        <v>371873.519312453</v>
      </c>
      <c r="W352" s="15" t="n">
        <f aca="false">STDEV(F352:L352)</f>
        <v>103754.071900992</v>
      </c>
      <c r="X352" s="16" t="n">
        <f aca="false">AVERAGE(M352:T352)</f>
        <v>458440.081683983</v>
      </c>
      <c r="Y352" s="16" t="n">
        <f aca="false">STDEV(M352:T352)</f>
        <v>126441.691067357</v>
      </c>
      <c r="Z352" s="13" t="n">
        <f aca="false">X352/V352</f>
        <v>1.23278496014339</v>
      </c>
    </row>
    <row r="353" customFormat="false" ht="12.75" hidden="false" customHeight="false" outlineLevel="0" collapsed="false">
      <c r="A353" s="13" t="s">
        <v>722</v>
      </c>
      <c r="B353" s="13" t="n">
        <v>5</v>
      </c>
      <c r="C353" s="13" t="n">
        <v>433.54</v>
      </c>
      <c r="D353" s="13" t="n">
        <v>0.139887875859388</v>
      </c>
      <c r="E353" s="13" t="s">
        <v>723</v>
      </c>
      <c r="F353" s="15" t="n">
        <v>3869916.76507955</v>
      </c>
      <c r="G353" s="15" t="n">
        <v>1740414.07675619</v>
      </c>
      <c r="H353" s="15" t="n">
        <v>3109231.68293154</v>
      </c>
      <c r="I353" s="15" t="n">
        <v>2089080.98935439</v>
      </c>
      <c r="J353" s="15" t="n">
        <v>2179641.09240268</v>
      </c>
      <c r="K353" s="15" t="n">
        <v>2316304.60045811</v>
      </c>
      <c r="L353" s="15" t="n">
        <v>3541370.32452031</v>
      </c>
      <c r="M353" s="16" t="n">
        <v>5474920.40560752</v>
      </c>
      <c r="N353" s="16" t="n">
        <v>3297650.70070739</v>
      </c>
      <c r="O353" s="16" t="n">
        <v>3048650.79745677</v>
      </c>
      <c r="P353" s="16" t="n">
        <v>3195457.9155475</v>
      </c>
      <c r="Q353" s="16" t="n">
        <v>2638104.6758073</v>
      </c>
      <c r="R353" s="16" t="n">
        <v>2300700.89938844</v>
      </c>
      <c r="S353" s="16" t="n">
        <v>3304624.72133085</v>
      </c>
      <c r="T353" s="16" t="n">
        <v>3436245.57655566</v>
      </c>
      <c r="V353" s="15" t="n">
        <f aca="false">AVERAGE(F353:L353)</f>
        <v>2692279.93307182</v>
      </c>
      <c r="W353" s="15" t="n">
        <f aca="false">STDEV(F353:L353)</f>
        <v>811961.141155611</v>
      </c>
      <c r="X353" s="16" t="n">
        <f aca="false">AVERAGE(M353:T353)</f>
        <v>3337044.46155018</v>
      </c>
      <c r="Y353" s="16" t="n">
        <f aca="false">STDEV(M353:T353)</f>
        <v>944812.890000161</v>
      </c>
      <c r="Z353" s="13" t="n">
        <f aca="false">X353/V353</f>
        <v>1.239486436963</v>
      </c>
    </row>
    <row r="354" customFormat="false" ht="12.75" hidden="false" customHeight="false" outlineLevel="0" collapsed="false">
      <c r="A354" s="13" t="s">
        <v>724</v>
      </c>
      <c r="B354" s="13" t="n">
        <v>3</v>
      </c>
      <c r="C354" s="13" t="n">
        <v>142.56</v>
      </c>
      <c r="D354" s="13" t="n">
        <v>0.141099430756998</v>
      </c>
      <c r="E354" s="13" t="s">
        <v>725</v>
      </c>
      <c r="F354" s="15" t="n">
        <v>2509777.38255898</v>
      </c>
      <c r="G354" s="15" t="n">
        <v>1139542.4059569</v>
      </c>
      <c r="H354" s="15" t="n">
        <v>2002899.36882067</v>
      </c>
      <c r="I354" s="15" t="n">
        <v>1130659.19394306</v>
      </c>
      <c r="J354" s="15" t="n">
        <v>1212816.21108296</v>
      </c>
      <c r="K354" s="15" t="n">
        <v>1402983.30131066</v>
      </c>
      <c r="L354" s="15" t="n">
        <v>1961083.79862917</v>
      </c>
      <c r="M354" s="16" t="n">
        <v>2692825.36177837</v>
      </c>
      <c r="N354" s="16" t="n">
        <v>2964117.10189466</v>
      </c>
      <c r="O354" s="16" t="n">
        <v>1570607.88029733</v>
      </c>
      <c r="P354" s="16" t="n">
        <v>2077046.27859117</v>
      </c>
      <c r="Q354" s="16" t="n">
        <v>1454697.08346961</v>
      </c>
      <c r="R354" s="16" t="n">
        <v>1310298.0736849</v>
      </c>
      <c r="S354" s="16" t="n">
        <v>2554028.58810984</v>
      </c>
      <c r="T354" s="16" t="n">
        <v>1994739.53670181</v>
      </c>
      <c r="V354" s="15" t="n">
        <f aca="false">AVERAGE(F354:L354)</f>
        <v>1622823.09461463</v>
      </c>
      <c r="W354" s="15" t="n">
        <f aca="false">STDEV(F354:L354)</f>
        <v>538173.902410528</v>
      </c>
      <c r="X354" s="16" t="n">
        <f aca="false">AVERAGE(M354:T354)</f>
        <v>2077294.98806596</v>
      </c>
      <c r="Y354" s="16" t="n">
        <f aca="false">STDEV(M354:T354)</f>
        <v>613196.045907023</v>
      </c>
      <c r="Z354" s="13" t="n">
        <f aca="false">X354/V354</f>
        <v>1.28005017611563</v>
      </c>
    </row>
    <row r="355" customFormat="false" ht="12.75" hidden="false" customHeight="false" outlineLevel="0" collapsed="false">
      <c r="A355" s="13" t="s">
        <v>726</v>
      </c>
      <c r="B355" s="13" t="n">
        <v>13</v>
      </c>
      <c r="C355" s="13" t="n">
        <v>1106.53</v>
      </c>
      <c r="D355" s="13" t="n">
        <v>0.141545289276673</v>
      </c>
      <c r="E355" s="13" t="s">
        <v>727</v>
      </c>
      <c r="F355" s="15" t="n">
        <v>36996148.1365723</v>
      </c>
      <c r="G355" s="15" t="n">
        <v>18363949.4781047</v>
      </c>
      <c r="H355" s="15" t="n">
        <v>31037791.4511157</v>
      </c>
      <c r="I355" s="15" t="n">
        <v>21745741.846663</v>
      </c>
      <c r="J355" s="15" t="n">
        <v>23157916.4590852</v>
      </c>
      <c r="K355" s="15" t="n">
        <v>25528018.0077313</v>
      </c>
      <c r="L355" s="15" t="n">
        <v>36376789.8529237</v>
      </c>
      <c r="M355" s="16" t="n">
        <v>53601302.4529101</v>
      </c>
      <c r="N355" s="16" t="n">
        <v>30887781.8561138</v>
      </c>
      <c r="O355" s="16" t="n">
        <v>30675663.3478562</v>
      </c>
      <c r="P355" s="16" t="n">
        <v>33018163.2201436</v>
      </c>
      <c r="Q355" s="16" t="n">
        <v>32089120.538772</v>
      </c>
      <c r="R355" s="16" t="n">
        <v>22006033.5711882</v>
      </c>
      <c r="S355" s="16" t="n">
        <v>29888769.4652487</v>
      </c>
      <c r="T355" s="16" t="n">
        <v>40805914.8285863</v>
      </c>
      <c r="V355" s="15" t="n">
        <f aca="false">AVERAGE(F355:L355)</f>
        <v>27600907.8903137</v>
      </c>
      <c r="W355" s="15" t="n">
        <f aca="false">STDEV(F355:L355)</f>
        <v>7311409.20694013</v>
      </c>
      <c r="X355" s="16" t="n">
        <f aca="false">AVERAGE(M355:T355)</f>
        <v>34121593.6601024</v>
      </c>
      <c r="Y355" s="16" t="n">
        <f aca="false">STDEV(M355:T355)</f>
        <v>9384815.10049911</v>
      </c>
      <c r="Z355" s="13" t="n">
        <f aca="false">X355/V355</f>
        <v>1.23624895947995</v>
      </c>
    </row>
    <row r="356" customFormat="false" ht="12.75" hidden="false" customHeight="false" outlineLevel="0" collapsed="false">
      <c r="A356" s="13" t="s">
        <v>728</v>
      </c>
      <c r="B356" s="13" t="n">
        <v>2</v>
      </c>
      <c r="C356" s="13" t="n">
        <v>82.37</v>
      </c>
      <c r="D356" s="13" t="n">
        <v>0.141701872252108</v>
      </c>
      <c r="E356" s="13" t="s">
        <v>729</v>
      </c>
      <c r="F356" s="15" t="n">
        <v>199946.913637519</v>
      </c>
      <c r="G356" s="15" t="n">
        <v>183631.443185617</v>
      </c>
      <c r="H356" s="15" t="n">
        <v>244498.72750844</v>
      </c>
      <c r="I356" s="15" t="n">
        <v>114072.331599321</v>
      </c>
      <c r="J356" s="15" t="n">
        <v>102065.195622871</v>
      </c>
      <c r="K356" s="15" t="n">
        <v>212405.067010483</v>
      </c>
      <c r="L356" s="15" t="n">
        <v>163650.172043797</v>
      </c>
      <c r="M356" s="16" t="n">
        <v>270925.522650448</v>
      </c>
      <c r="N356" s="16" t="n">
        <v>216187.320949355</v>
      </c>
      <c r="O356" s="16" t="n">
        <v>149697.150102051</v>
      </c>
      <c r="P356" s="16" t="n">
        <v>255069.681595357</v>
      </c>
      <c r="Q356" s="16" t="n">
        <v>164615.754158154</v>
      </c>
      <c r="R356" s="16" t="n">
        <v>177641.333376685</v>
      </c>
      <c r="S356" s="16" t="n">
        <v>190644.89113151</v>
      </c>
      <c r="T356" s="16" t="n">
        <v>350555.566514475</v>
      </c>
      <c r="V356" s="15" t="n">
        <f aca="false">AVERAGE(F356:L356)</f>
        <v>174324.264372578</v>
      </c>
      <c r="W356" s="15" t="n">
        <f aca="false">STDEV(F356:L356)</f>
        <v>51774.1106559654</v>
      </c>
      <c r="X356" s="16" t="n">
        <f aca="false">AVERAGE(M356:T356)</f>
        <v>221917.152559754</v>
      </c>
      <c r="Y356" s="16" t="n">
        <f aca="false">STDEV(M356:T356)</f>
        <v>67102.336076442</v>
      </c>
      <c r="Z356" s="13" t="n">
        <f aca="false">X356/V356</f>
        <v>1.27301356101212</v>
      </c>
    </row>
    <row r="357" customFormat="false" ht="12.75" hidden="false" customHeight="false" outlineLevel="0" collapsed="false">
      <c r="A357" s="13" t="s">
        <v>730</v>
      </c>
      <c r="B357" s="13" t="n">
        <v>9</v>
      </c>
      <c r="C357" s="13" t="n">
        <v>1937.61</v>
      </c>
      <c r="D357" s="13" t="n">
        <v>0.142961130965602</v>
      </c>
      <c r="E357" s="13" t="s">
        <v>731</v>
      </c>
      <c r="F357" s="15" t="n">
        <v>11527806.265893</v>
      </c>
      <c r="G357" s="15" t="n">
        <v>6648821.30740958</v>
      </c>
      <c r="H357" s="15" t="n">
        <v>10524094.849147</v>
      </c>
      <c r="I357" s="15" t="n">
        <v>6413782.31773381</v>
      </c>
      <c r="J357" s="15" t="n">
        <v>6836190.33589394</v>
      </c>
      <c r="K357" s="15" t="n">
        <v>6558748.04411189</v>
      </c>
      <c r="L357" s="15" t="n">
        <v>9751792.71699733</v>
      </c>
      <c r="M357" s="16" t="n">
        <v>17893104.723299</v>
      </c>
      <c r="N357" s="16" t="n">
        <v>12405523.6692652</v>
      </c>
      <c r="O357" s="16" t="n">
        <v>9798202.93225677</v>
      </c>
      <c r="P357" s="16" t="n">
        <v>10138502.1193078</v>
      </c>
      <c r="Q357" s="16" t="n">
        <v>8851880.63142267</v>
      </c>
      <c r="R357" s="16" t="n">
        <v>6447500.83360482</v>
      </c>
      <c r="S357" s="16" t="n">
        <v>7428937.44527274</v>
      </c>
      <c r="T357" s="16" t="n">
        <v>13405474.3323815</v>
      </c>
      <c r="V357" s="15" t="n">
        <f aca="false">AVERAGE(F357:L357)</f>
        <v>8323033.69102665</v>
      </c>
      <c r="W357" s="15" t="n">
        <f aca="false">STDEV(F357:L357)</f>
        <v>2195762.00710912</v>
      </c>
      <c r="X357" s="16" t="n">
        <f aca="false">AVERAGE(M357:T357)</f>
        <v>10796140.8358513</v>
      </c>
      <c r="Y357" s="16" t="n">
        <f aca="false">STDEV(M357:T357)</f>
        <v>3688260.83378938</v>
      </c>
      <c r="Z357" s="13" t="n">
        <f aca="false">X357/V357</f>
        <v>1.29714010980047</v>
      </c>
    </row>
    <row r="358" customFormat="false" ht="12.75" hidden="false" customHeight="false" outlineLevel="0" collapsed="false">
      <c r="A358" s="13" t="s">
        <v>732</v>
      </c>
      <c r="B358" s="13" t="n">
        <v>12</v>
      </c>
      <c r="C358" s="13" t="n">
        <v>926.57</v>
      </c>
      <c r="D358" s="13" t="n">
        <v>0.14320583196462</v>
      </c>
      <c r="E358" s="13" t="s">
        <v>733</v>
      </c>
      <c r="F358" s="15" t="n">
        <v>8039451.94027163</v>
      </c>
      <c r="G358" s="15" t="n">
        <v>3722848.50519888</v>
      </c>
      <c r="H358" s="15" t="n">
        <v>6682894.3056025</v>
      </c>
      <c r="I358" s="15" t="n">
        <v>4136417.88566098</v>
      </c>
      <c r="J358" s="15" t="n">
        <v>4197927.6507105</v>
      </c>
      <c r="K358" s="15" t="n">
        <v>4389219.41372409</v>
      </c>
      <c r="L358" s="15" t="n">
        <v>7137399.88069239</v>
      </c>
      <c r="M358" s="16" t="n">
        <v>9018062.31604612</v>
      </c>
      <c r="N358" s="16" t="n">
        <v>6252117.57764728</v>
      </c>
      <c r="O358" s="16" t="n">
        <v>5599825.67354497</v>
      </c>
      <c r="P358" s="16" t="n">
        <v>6328829.34000759</v>
      </c>
      <c r="Q358" s="16" t="n">
        <v>5321708.83611758</v>
      </c>
      <c r="R358" s="16" t="n">
        <v>5172097.6932573</v>
      </c>
      <c r="S358" s="16" t="n">
        <v>6206140.57613042</v>
      </c>
      <c r="T358" s="16" t="n">
        <v>10088748.8216934</v>
      </c>
      <c r="V358" s="15" t="n">
        <f aca="false">AVERAGE(F358:L358)</f>
        <v>5472308.51169442</v>
      </c>
      <c r="W358" s="15" t="n">
        <f aca="false">STDEV(F358:L358)</f>
        <v>1754547.20020325</v>
      </c>
      <c r="X358" s="16" t="n">
        <f aca="false">AVERAGE(M358:T358)</f>
        <v>6748441.35430558</v>
      </c>
      <c r="Y358" s="16" t="n">
        <f aca="false">STDEV(M358:T358)</f>
        <v>1807329.44078744</v>
      </c>
      <c r="Z358" s="13" t="n">
        <f aca="false">X358/V358</f>
        <v>1.23319826356355</v>
      </c>
    </row>
    <row r="359" customFormat="false" ht="12.75" hidden="false" customHeight="false" outlineLevel="0" collapsed="false">
      <c r="A359" s="13" t="s">
        <v>734</v>
      </c>
      <c r="B359" s="13" t="n">
        <v>7</v>
      </c>
      <c r="C359" s="13" t="n">
        <v>342.71</v>
      </c>
      <c r="D359" s="13" t="n">
        <v>0.143427553686119</v>
      </c>
      <c r="E359" s="13" t="s">
        <v>735</v>
      </c>
      <c r="F359" s="15" t="n">
        <v>2818440.64154616</v>
      </c>
      <c r="G359" s="15" t="n">
        <v>1434241.30446131</v>
      </c>
      <c r="H359" s="15" t="n">
        <v>2507327.48807744</v>
      </c>
      <c r="I359" s="15" t="n">
        <v>1271728.73378815</v>
      </c>
      <c r="J359" s="15" t="n">
        <v>1518142.67071535</v>
      </c>
      <c r="K359" s="15" t="n">
        <v>1616439.7895053</v>
      </c>
      <c r="L359" s="15" t="n">
        <v>2280963.50489034</v>
      </c>
      <c r="M359" s="16" t="n">
        <v>4333786.01055821</v>
      </c>
      <c r="N359" s="16" t="n">
        <v>2697347.07633341</v>
      </c>
      <c r="O359" s="16" t="n">
        <v>2142013.56576778</v>
      </c>
      <c r="P359" s="16" t="n">
        <v>2326971.69121092</v>
      </c>
      <c r="Q359" s="16" t="n">
        <v>1948951.49941899</v>
      </c>
      <c r="R359" s="16" t="n">
        <v>1673275.98856204</v>
      </c>
      <c r="S359" s="16" t="n">
        <v>1968134.90429492</v>
      </c>
      <c r="T359" s="16" t="n">
        <v>2442388.83036236</v>
      </c>
      <c r="V359" s="15" t="n">
        <f aca="false">AVERAGE(F359:L359)</f>
        <v>1921040.59042629</v>
      </c>
      <c r="W359" s="15" t="n">
        <f aca="false">STDEV(F359:L359)</f>
        <v>604468.291983355</v>
      </c>
      <c r="X359" s="16" t="n">
        <f aca="false">AVERAGE(M359:T359)</f>
        <v>2441608.69581358</v>
      </c>
      <c r="Y359" s="16" t="n">
        <f aca="false">STDEV(M359:T359)</f>
        <v>828584.015615398</v>
      </c>
      <c r="Z359" s="13" t="n">
        <f aca="false">X359/V359</f>
        <v>1.27098235611553</v>
      </c>
    </row>
    <row r="360" customFormat="false" ht="12.75" hidden="false" customHeight="false" outlineLevel="0" collapsed="false">
      <c r="A360" s="13" t="s">
        <v>736</v>
      </c>
      <c r="B360" s="13" t="n">
        <v>16</v>
      </c>
      <c r="C360" s="13" t="n">
        <v>1003.66</v>
      </c>
      <c r="D360" s="13" t="n">
        <v>0.144790002136626</v>
      </c>
      <c r="E360" s="13" t="s">
        <v>737</v>
      </c>
      <c r="F360" s="15" t="n">
        <v>46644557.4498387</v>
      </c>
      <c r="G360" s="15" t="n">
        <v>23924295.0280773</v>
      </c>
      <c r="H360" s="15" t="n">
        <v>38366123.4266321</v>
      </c>
      <c r="I360" s="15" t="n">
        <v>28349252.2300889</v>
      </c>
      <c r="J360" s="15" t="n">
        <v>30242231.0892529</v>
      </c>
      <c r="K360" s="15" t="n">
        <v>27973480.5494127</v>
      </c>
      <c r="L360" s="15" t="n">
        <v>39282833.5417008</v>
      </c>
      <c r="M360" s="16" t="n">
        <v>69815300.701897</v>
      </c>
      <c r="N360" s="16" t="n">
        <v>39910735.4751291</v>
      </c>
      <c r="O360" s="16" t="n">
        <v>37021626.4269328</v>
      </c>
      <c r="P360" s="16" t="n">
        <v>43849719.6282882</v>
      </c>
      <c r="Q360" s="16" t="n">
        <v>37740703.9969617</v>
      </c>
      <c r="R360" s="16" t="n">
        <v>26972029.223905</v>
      </c>
      <c r="S360" s="16" t="n">
        <v>30201374.8859946</v>
      </c>
      <c r="T360" s="16" t="n">
        <v>57645917.116458</v>
      </c>
      <c r="V360" s="15" t="n">
        <f aca="false">AVERAGE(F360:L360)</f>
        <v>33540396.1878576</v>
      </c>
      <c r="W360" s="15" t="n">
        <f aca="false">STDEV(F360:L360)</f>
        <v>8054689.03159823</v>
      </c>
      <c r="X360" s="16" t="n">
        <f aca="false">AVERAGE(M360:T360)</f>
        <v>42894675.9319458</v>
      </c>
      <c r="Y360" s="16" t="n">
        <f aca="false">STDEV(M360:T360)</f>
        <v>14282066.0291504</v>
      </c>
      <c r="Z360" s="13" t="n">
        <f aca="false">X360/V360</f>
        <v>1.27889592274627</v>
      </c>
    </row>
    <row r="361" customFormat="false" ht="12.75" hidden="false" customHeight="false" outlineLevel="0" collapsed="false">
      <c r="A361" s="13" t="s">
        <v>738</v>
      </c>
      <c r="B361" s="13" t="n">
        <v>2</v>
      </c>
      <c r="C361" s="13" t="n">
        <v>69.93</v>
      </c>
      <c r="D361" s="13" t="n">
        <v>0.145570014393699</v>
      </c>
      <c r="E361" s="13" t="s">
        <v>739</v>
      </c>
      <c r="F361" s="15" t="n">
        <v>168238.042244964</v>
      </c>
      <c r="G361" s="15" t="n">
        <v>109445.909847468</v>
      </c>
      <c r="H361" s="15" t="n">
        <v>114711.181808763</v>
      </c>
      <c r="I361" s="15" t="n">
        <v>48165.5869818171</v>
      </c>
      <c r="J361" s="15" t="n">
        <v>47500.4687749581</v>
      </c>
      <c r="K361" s="15" t="n">
        <v>123689.800441875</v>
      </c>
      <c r="L361" s="15" t="n">
        <v>78833.7518919296</v>
      </c>
      <c r="M361" s="16" t="n">
        <v>321768.926217195</v>
      </c>
      <c r="N361" s="16" t="n">
        <v>89885.5896899679</v>
      </c>
      <c r="O361" s="16" t="n">
        <v>145757.687360732</v>
      </c>
      <c r="P361" s="16" t="n">
        <v>192318.582424227</v>
      </c>
      <c r="Q361" s="16" t="n">
        <v>127134.682145566</v>
      </c>
      <c r="R361" s="16" t="n">
        <v>77730.0231212516</v>
      </c>
      <c r="S361" s="16" t="n">
        <v>92602.3392366428</v>
      </c>
      <c r="T361" s="16" t="n">
        <v>118853.496852256</v>
      </c>
      <c r="V361" s="15" t="n">
        <f aca="false">AVERAGE(F361:L361)</f>
        <v>98654.9631416821</v>
      </c>
      <c r="W361" s="15" t="n">
        <f aca="false">STDEV(F361:L361)</f>
        <v>43592.1141170583</v>
      </c>
      <c r="X361" s="16" t="n">
        <f aca="false">AVERAGE(M361:T361)</f>
        <v>145756.41588098</v>
      </c>
      <c r="Y361" s="16" t="n">
        <f aca="false">STDEV(M361:T361)</f>
        <v>79994.169755705</v>
      </c>
      <c r="Z361" s="13" t="n">
        <f aca="false">X361/V361</f>
        <v>1.47743622053412</v>
      </c>
    </row>
    <row r="362" customFormat="false" ht="12.75" hidden="false" customHeight="false" outlineLevel="0" collapsed="false">
      <c r="A362" s="13" t="s">
        <v>740</v>
      </c>
      <c r="B362" s="13" t="n">
        <v>15</v>
      </c>
      <c r="C362" s="13" t="n">
        <v>968.79</v>
      </c>
      <c r="D362" s="13" t="n">
        <v>0.145677021387006</v>
      </c>
      <c r="E362" s="13" t="s">
        <v>741</v>
      </c>
      <c r="F362" s="15" t="n">
        <v>16787133.1145958</v>
      </c>
      <c r="G362" s="15" t="n">
        <v>11242534.4004395</v>
      </c>
      <c r="H362" s="15" t="n">
        <v>14348319.6285397</v>
      </c>
      <c r="I362" s="15" t="n">
        <v>11133932.6067308</v>
      </c>
      <c r="J362" s="15" t="n">
        <v>10882326.8119241</v>
      </c>
      <c r="K362" s="15" t="n">
        <v>12069875.2990414</v>
      </c>
      <c r="L362" s="15" t="n">
        <v>14301909.870465</v>
      </c>
      <c r="M362" s="16" t="n">
        <v>22970337.1402596</v>
      </c>
      <c r="N362" s="16" t="n">
        <v>15922651.660118</v>
      </c>
      <c r="O362" s="16" t="n">
        <v>13678934.1786574</v>
      </c>
      <c r="P362" s="16" t="n">
        <v>13828874.9547422</v>
      </c>
      <c r="Q362" s="16" t="n">
        <v>12835780.2576493</v>
      </c>
      <c r="R362" s="16" t="n">
        <v>11963512.0285456</v>
      </c>
      <c r="S362" s="16" t="n">
        <v>13362798.8966775</v>
      </c>
      <c r="T362" s="16" t="n">
        <v>17428089.5813308</v>
      </c>
      <c r="V362" s="15" t="n">
        <f aca="false">AVERAGE(F362:L362)</f>
        <v>12966575.9616766</v>
      </c>
      <c r="W362" s="15" t="n">
        <f aca="false">STDEV(F362:L362)</f>
        <v>2227407.18981782</v>
      </c>
      <c r="X362" s="16" t="n">
        <f aca="false">AVERAGE(M362:T362)</f>
        <v>15248872.3372476</v>
      </c>
      <c r="Y362" s="16" t="n">
        <f aca="false">STDEV(M362:T362)</f>
        <v>3575291.44128636</v>
      </c>
      <c r="Z362" s="13" t="n">
        <f aca="false">X362/V362</f>
        <v>1.1760138052109</v>
      </c>
    </row>
    <row r="363" customFormat="false" ht="12.75" hidden="false" customHeight="false" outlineLevel="0" collapsed="false">
      <c r="A363" s="13" t="s">
        <v>742</v>
      </c>
      <c r="B363" s="13" t="n">
        <v>13</v>
      </c>
      <c r="C363" s="13" t="n">
        <v>613.35</v>
      </c>
      <c r="D363" s="13" t="n">
        <v>0.145921232190681</v>
      </c>
      <c r="E363" s="13" t="s">
        <v>743</v>
      </c>
      <c r="F363" s="15" t="n">
        <v>5232249.21432599</v>
      </c>
      <c r="G363" s="15" t="n">
        <v>3001216.01858476</v>
      </c>
      <c r="H363" s="15" t="n">
        <v>4746984.94349855</v>
      </c>
      <c r="I363" s="15" t="n">
        <v>3067496.41421094</v>
      </c>
      <c r="J363" s="15" t="n">
        <v>3158581.15625084</v>
      </c>
      <c r="K363" s="15" t="n">
        <v>2547341.4929649</v>
      </c>
      <c r="L363" s="15" t="n">
        <v>4394485.12301031</v>
      </c>
      <c r="M363" s="16" t="n">
        <v>6411113.85826932</v>
      </c>
      <c r="N363" s="16" t="n">
        <v>5345065.793825</v>
      </c>
      <c r="O363" s="16" t="n">
        <v>3990121.693245</v>
      </c>
      <c r="P363" s="16" t="n">
        <v>4015722.29730603</v>
      </c>
      <c r="Q363" s="16" t="n">
        <v>4287845.38657266</v>
      </c>
      <c r="R363" s="16" t="n">
        <v>3534614.3035786</v>
      </c>
      <c r="S363" s="16" t="n">
        <v>3430770.45005812</v>
      </c>
      <c r="T363" s="16" t="n">
        <v>4863188.7905716</v>
      </c>
      <c r="V363" s="15" t="n">
        <f aca="false">AVERAGE(F363:L363)</f>
        <v>3735479.19469233</v>
      </c>
      <c r="W363" s="15" t="n">
        <f aca="false">STDEV(F363:L363)</f>
        <v>1035018.44886387</v>
      </c>
      <c r="X363" s="16" t="n">
        <f aca="false">AVERAGE(M363:T363)</f>
        <v>4484805.32167829</v>
      </c>
      <c r="Y363" s="16" t="n">
        <f aca="false">STDEV(M363:T363)</f>
        <v>1007917.45559934</v>
      </c>
      <c r="Z363" s="13" t="n">
        <f aca="false">X363/V363</f>
        <v>1.20059705540608</v>
      </c>
    </row>
    <row r="364" customFormat="false" ht="12.75" hidden="false" customHeight="false" outlineLevel="0" collapsed="false">
      <c r="A364" s="13" t="s">
        <v>744</v>
      </c>
      <c r="B364" s="13" t="n">
        <v>6</v>
      </c>
      <c r="C364" s="13" t="n">
        <v>319.55</v>
      </c>
      <c r="D364" s="13" t="n">
        <v>0.145963629530535</v>
      </c>
      <c r="E364" s="13" t="s">
        <v>745</v>
      </c>
      <c r="F364" s="15" t="n">
        <v>2647263.34097897</v>
      </c>
      <c r="G364" s="15" t="n">
        <v>1236886.82644356</v>
      </c>
      <c r="H364" s="15" t="n">
        <v>2333219.54083668</v>
      </c>
      <c r="I364" s="15" t="n">
        <v>1470960.38051346</v>
      </c>
      <c r="J364" s="15" t="n">
        <v>1775057.7708592</v>
      </c>
      <c r="K364" s="15" t="n">
        <v>1692646.54446196</v>
      </c>
      <c r="L364" s="15" t="n">
        <v>2231209.68428186</v>
      </c>
      <c r="M364" s="16" t="n">
        <v>3801181.74769489</v>
      </c>
      <c r="N364" s="16" t="n">
        <v>2462758.24862031</v>
      </c>
      <c r="O364" s="16" t="n">
        <v>2184375.34231545</v>
      </c>
      <c r="P364" s="16" t="n">
        <v>1905784.65485861</v>
      </c>
      <c r="Q364" s="16" t="n">
        <v>1978701.38679324</v>
      </c>
      <c r="R364" s="16" t="n">
        <v>1730036.43136443</v>
      </c>
      <c r="S364" s="16" t="n">
        <v>2305544.23898363</v>
      </c>
      <c r="T364" s="16" t="n">
        <v>2310909.04771761</v>
      </c>
      <c r="V364" s="15" t="n">
        <f aca="false">AVERAGE(F364:L364)</f>
        <v>1912463.44119653</v>
      </c>
      <c r="W364" s="15" t="n">
        <f aca="false">STDEV(F364:L364)</f>
        <v>506144.619799216</v>
      </c>
      <c r="X364" s="16" t="n">
        <f aca="false">AVERAGE(M364:T364)</f>
        <v>2334911.38729352</v>
      </c>
      <c r="Y364" s="16" t="n">
        <f aca="false">STDEV(M364:T364)</f>
        <v>640011.413016783</v>
      </c>
      <c r="Z364" s="13" t="n">
        <f aca="false">X364/V364</f>
        <v>1.22089203746174</v>
      </c>
    </row>
    <row r="365" customFormat="false" ht="12.75" hidden="false" customHeight="false" outlineLevel="0" collapsed="false">
      <c r="A365" s="13" t="s">
        <v>746</v>
      </c>
      <c r="B365" s="13" t="n">
        <v>4</v>
      </c>
      <c r="C365" s="13" t="n">
        <v>188.05</v>
      </c>
      <c r="D365" s="13" t="n">
        <v>0.146012272782024</v>
      </c>
      <c r="E365" s="13" t="s">
        <v>747</v>
      </c>
      <c r="F365" s="15" t="n">
        <v>821580.146457944</v>
      </c>
      <c r="G365" s="15" t="n">
        <v>405836.103028773</v>
      </c>
      <c r="H365" s="15" t="n">
        <v>596133.907467505</v>
      </c>
      <c r="I365" s="15" t="n">
        <v>636805.386922133</v>
      </c>
      <c r="J365" s="15" t="n">
        <v>615403.24402277</v>
      </c>
      <c r="K365" s="15" t="n">
        <v>572607.979847856</v>
      </c>
      <c r="L365" s="15" t="n">
        <v>731923.300931319</v>
      </c>
      <c r="M365" s="16" t="n">
        <v>1178143.69679549</v>
      </c>
      <c r="N365" s="16" t="n">
        <v>705190.294169095</v>
      </c>
      <c r="O365" s="16" t="n">
        <v>726970.272767451</v>
      </c>
      <c r="P365" s="16" t="n">
        <v>1013958.64414643</v>
      </c>
      <c r="Q365" s="16" t="n">
        <v>591671.488656524</v>
      </c>
      <c r="R365" s="16" t="n">
        <v>518387.977532249</v>
      </c>
      <c r="S365" s="16" t="n">
        <v>708474.740888318</v>
      </c>
      <c r="T365" s="16" t="n">
        <v>729516.068971272</v>
      </c>
      <c r="V365" s="15" t="n">
        <f aca="false">AVERAGE(F365:L365)</f>
        <v>625755.7240969</v>
      </c>
      <c r="W365" s="15" t="n">
        <f aca="false">STDEV(F365:L365)</f>
        <v>130329.583573148</v>
      </c>
      <c r="X365" s="16" t="n">
        <f aca="false">AVERAGE(M365:T365)</f>
        <v>771539.147990854</v>
      </c>
      <c r="Y365" s="16" t="n">
        <f aca="false">STDEV(M365:T365)</f>
        <v>217998.681142648</v>
      </c>
      <c r="Z365" s="13" t="n">
        <f aca="false">X365/V365</f>
        <v>1.23297177841138</v>
      </c>
    </row>
    <row r="366" customFormat="false" ht="12.75" hidden="false" customHeight="false" outlineLevel="0" collapsed="false">
      <c r="A366" s="13" t="s">
        <v>748</v>
      </c>
      <c r="B366" s="13" t="n">
        <v>16</v>
      </c>
      <c r="C366" s="13" t="n">
        <v>1262.5</v>
      </c>
      <c r="D366" s="13" t="n">
        <v>0.146966294997796</v>
      </c>
      <c r="E366" s="13" t="s">
        <v>749</v>
      </c>
      <c r="F366" s="15" t="n">
        <v>69619704.3583601</v>
      </c>
      <c r="G366" s="15" t="n">
        <v>31072304.756655</v>
      </c>
      <c r="H366" s="15" t="n">
        <v>55274649.6338469</v>
      </c>
      <c r="I366" s="15" t="n">
        <v>35506410.476049</v>
      </c>
      <c r="J366" s="15" t="n">
        <v>40686518.3012261</v>
      </c>
      <c r="K366" s="15" t="n">
        <v>39646637.59079</v>
      </c>
      <c r="L366" s="15" t="n">
        <v>57923217.2186489</v>
      </c>
      <c r="M366" s="16" t="n">
        <v>89953575.8516361</v>
      </c>
      <c r="N366" s="16" t="n">
        <v>58098876.3607806</v>
      </c>
      <c r="O366" s="16" t="n">
        <v>53451165.3732456</v>
      </c>
      <c r="P366" s="16" t="n">
        <v>57081968.2109876</v>
      </c>
      <c r="Q366" s="16" t="n">
        <v>47791793.5609799</v>
      </c>
      <c r="R366" s="16" t="n">
        <v>40319781.3521176</v>
      </c>
      <c r="S366" s="16" t="n">
        <v>58900781.6770722</v>
      </c>
      <c r="T366" s="16" t="n">
        <v>52571740.025024</v>
      </c>
      <c r="V366" s="15" t="n">
        <f aca="false">AVERAGE(F366:L366)</f>
        <v>47104206.0479394</v>
      </c>
      <c r="W366" s="15" t="n">
        <f aca="false">STDEV(F366:L366)</f>
        <v>14018366.4033844</v>
      </c>
      <c r="X366" s="16" t="n">
        <f aca="false">AVERAGE(M366:T366)</f>
        <v>57271210.3014805</v>
      </c>
      <c r="Y366" s="16" t="n">
        <f aca="false">STDEV(M366:T366)</f>
        <v>14567093.1201365</v>
      </c>
      <c r="Z366" s="13" t="n">
        <f aca="false">X366/V366</f>
        <v>1.21584068826452</v>
      </c>
    </row>
    <row r="367" customFormat="false" ht="12.75" hidden="false" customHeight="false" outlineLevel="0" collapsed="false">
      <c r="A367" s="13" t="s">
        <v>750</v>
      </c>
      <c r="B367" s="13" t="n">
        <v>7</v>
      </c>
      <c r="C367" s="13" t="n">
        <v>378.48</v>
      </c>
      <c r="D367" s="13" t="n">
        <v>0.147728020805621</v>
      </c>
      <c r="E367" s="13" t="s">
        <v>751</v>
      </c>
      <c r="F367" s="15" t="n">
        <v>12871042.1279065</v>
      </c>
      <c r="G367" s="15" t="n">
        <v>6317473.48161503</v>
      </c>
      <c r="H367" s="15" t="n">
        <v>9010139.0285283</v>
      </c>
      <c r="I367" s="15" t="n">
        <v>6946285.74004162</v>
      </c>
      <c r="J367" s="15" t="n">
        <v>8171168.39685889</v>
      </c>
      <c r="K367" s="15" t="n">
        <v>8091001.0770206</v>
      </c>
      <c r="L367" s="15" t="n">
        <v>13407124.1770823</v>
      </c>
      <c r="M367" s="16" t="n">
        <v>19919830.1933413</v>
      </c>
      <c r="N367" s="16" t="n">
        <v>10480620.2350873</v>
      </c>
      <c r="O367" s="16" t="n">
        <v>11410599.2362305</v>
      </c>
      <c r="P367" s="16" t="n">
        <v>12869672.5220246</v>
      </c>
      <c r="Q367" s="16" t="n">
        <v>9340333.86361891</v>
      </c>
      <c r="R367" s="16" t="n">
        <v>8105322.53879066</v>
      </c>
      <c r="S367" s="16" t="n">
        <v>11934658.4039158</v>
      </c>
      <c r="T367" s="16" t="n">
        <v>8890631.39443226</v>
      </c>
      <c r="V367" s="15" t="n">
        <f aca="false">AVERAGE(F367:L367)</f>
        <v>9259176.28986475</v>
      </c>
      <c r="W367" s="15" t="n">
        <f aca="false">STDEV(F367:L367)</f>
        <v>2794773.05802849</v>
      </c>
      <c r="X367" s="16" t="n">
        <f aca="false">AVERAGE(M367:T367)</f>
        <v>11618958.5484302</v>
      </c>
      <c r="Y367" s="16" t="n">
        <f aca="false">STDEV(M367:T367)</f>
        <v>3720391.43770232</v>
      </c>
      <c r="Z367" s="13" t="n">
        <f aca="false">X367/V367</f>
        <v>1.25485876763665</v>
      </c>
    </row>
    <row r="368" customFormat="false" ht="12.75" hidden="false" customHeight="false" outlineLevel="0" collapsed="false">
      <c r="A368" s="13" t="s">
        <v>752</v>
      </c>
      <c r="B368" s="13" t="n">
        <v>4</v>
      </c>
      <c r="C368" s="13" t="n">
        <v>253.3</v>
      </c>
      <c r="D368" s="13" t="n">
        <v>0.148577311923305</v>
      </c>
      <c r="E368" s="13" t="s">
        <v>753</v>
      </c>
      <c r="F368" s="15" t="n">
        <v>8748229.24497635</v>
      </c>
      <c r="G368" s="15" t="n">
        <v>4139287.40117076</v>
      </c>
      <c r="H368" s="15" t="n">
        <v>7955164.63604605</v>
      </c>
      <c r="I368" s="15" t="n">
        <v>4138832.01573947</v>
      </c>
      <c r="J368" s="15" t="n">
        <v>5804195.84054883</v>
      </c>
      <c r="K368" s="15" t="n">
        <v>5581115.42630649</v>
      </c>
      <c r="L368" s="15" t="n">
        <v>7496781.89199718</v>
      </c>
      <c r="M368" s="16" t="n">
        <v>10871327.2541349</v>
      </c>
      <c r="N368" s="16" t="n">
        <v>8538557.98989744</v>
      </c>
      <c r="O368" s="16" t="n">
        <v>8037049.27222894</v>
      </c>
      <c r="P368" s="16" t="n">
        <v>7185353.24223444</v>
      </c>
      <c r="Q368" s="16" t="n">
        <v>6592545.6051103</v>
      </c>
      <c r="R368" s="16" t="n">
        <v>4892126.09892156</v>
      </c>
      <c r="S368" s="16" t="n">
        <v>6757646.9798157</v>
      </c>
      <c r="T368" s="16" t="n">
        <v>8202074.27533579</v>
      </c>
      <c r="V368" s="15" t="n">
        <f aca="false">AVERAGE(F368:L368)</f>
        <v>6266229.49382645</v>
      </c>
      <c r="W368" s="15" t="n">
        <f aca="false">STDEV(F368:L368)</f>
        <v>1837554.66864401</v>
      </c>
      <c r="X368" s="16" t="n">
        <f aca="false">AVERAGE(M368:T368)</f>
        <v>7634585.08970988</v>
      </c>
      <c r="Y368" s="16" t="n">
        <f aca="false">STDEV(M368:T368)</f>
        <v>1746647.62748712</v>
      </c>
      <c r="Z368" s="13" t="n">
        <f aca="false">X368/V368</f>
        <v>1.21836985019964</v>
      </c>
    </row>
    <row r="369" customFormat="false" ht="12.75" hidden="false" customHeight="false" outlineLevel="0" collapsed="false">
      <c r="A369" s="13" t="s">
        <v>754</v>
      </c>
      <c r="B369" s="13" t="n">
        <v>7</v>
      </c>
      <c r="C369" s="13" t="n">
        <v>413.13</v>
      </c>
      <c r="D369" s="13" t="n">
        <v>0.149348979796983</v>
      </c>
      <c r="E369" s="13" t="s">
        <v>755</v>
      </c>
      <c r="F369" s="15" t="n">
        <v>1610361.76185102</v>
      </c>
      <c r="G369" s="15" t="n">
        <v>888126.296816937</v>
      </c>
      <c r="H369" s="15" t="n">
        <v>1431820.85681774</v>
      </c>
      <c r="I369" s="15" t="n">
        <v>876310.52275037</v>
      </c>
      <c r="J369" s="15" t="n">
        <v>883238.149633392</v>
      </c>
      <c r="K369" s="15" t="n">
        <v>851806.130009931</v>
      </c>
      <c r="L369" s="15" t="n">
        <v>1141810.92056107</v>
      </c>
      <c r="M369" s="16" t="n">
        <v>2296830.33280474</v>
      </c>
      <c r="N369" s="16" t="n">
        <v>1491368.31043386</v>
      </c>
      <c r="O369" s="16" t="n">
        <v>1353919.12787327</v>
      </c>
      <c r="P369" s="16" t="n">
        <v>1260376.54624021</v>
      </c>
      <c r="Q369" s="16" t="n">
        <v>1278871.09923146</v>
      </c>
      <c r="R369" s="16" t="n">
        <v>906326.961334868</v>
      </c>
      <c r="S369" s="16" t="n">
        <v>1341533.16988044</v>
      </c>
      <c r="T369" s="16" t="n">
        <v>1010165.00730845</v>
      </c>
      <c r="V369" s="15" t="n">
        <f aca="false">AVERAGE(F369:L369)</f>
        <v>1097639.23406292</v>
      </c>
      <c r="W369" s="15" t="n">
        <f aca="false">STDEV(F369:L369)</f>
        <v>309783.98246578</v>
      </c>
      <c r="X369" s="16" t="n">
        <f aca="false">AVERAGE(M369:T369)</f>
        <v>1367423.81938841</v>
      </c>
      <c r="Y369" s="16" t="n">
        <f aca="false">STDEV(M369:T369)</f>
        <v>420808.113840394</v>
      </c>
      <c r="Z369" s="13" t="n">
        <f aca="false">X369/V369</f>
        <v>1.2457862082124</v>
      </c>
    </row>
    <row r="370" customFormat="false" ht="12.75" hidden="false" customHeight="false" outlineLevel="0" collapsed="false">
      <c r="A370" s="13" t="s">
        <v>756</v>
      </c>
      <c r="B370" s="13" t="n">
        <v>2</v>
      </c>
      <c r="C370" s="13" t="n">
        <v>75.59</v>
      </c>
      <c r="D370" s="13" t="n">
        <v>0.14961400484287</v>
      </c>
      <c r="E370" s="13" t="s">
        <v>757</v>
      </c>
      <c r="F370" s="15" t="n">
        <v>335923.931166752</v>
      </c>
      <c r="G370" s="15" t="n">
        <v>160569.753725695</v>
      </c>
      <c r="H370" s="15" t="n">
        <v>253513.530490008</v>
      </c>
      <c r="I370" s="15" t="n">
        <v>146632.20733802</v>
      </c>
      <c r="J370" s="15" t="n">
        <v>159358.739684199</v>
      </c>
      <c r="K370" s="15" t="n">
        <v>173048.021705238</v>
      </c>
      <c r="L370" s="15" t="n">
        <v>308133.776465983</v>
      </c>
      <c r="M370" s="16" t="n">
        <v>282212.460514088</v>
      </c>
      <c r="N370" s="16" t="n">
        <v>273197.271536611</v>
      </c>
      <c r="O370" s="16" t="n">
        <v>199865.441436362</v>
      </c>
      <c r="P370" s="16" t="n">
        <v>222557.37349792</v>
      </c>
      <c r="Q370" s="16" t="n">
        <v>252407.000089835</v>
      </c>
      <c r="R370" s="16" t="n">
        <v>261376.916840816</v>
      </c>
      <c r="S370" s="16" t="n">
        <v>319068.153036537</v>
      </c>
      <c r="T370" s="16" t="n">
        <v>251522.813009574</v>
      </c>
      <c r="V370" s="15" t="n">
        <f aca="false">AVERAGE(F370:L370)</f>
        <v>219597.137225128</v>
      </c>
      <c r="W370" s="15" t="n">
        <f aca="false">STDEV(F370:L370)</f>
        <v>78660.2174959947</v>
      </c>
      <c r="X370" s="16" t="n">
        <f aca="false">AVERAGE(M370:T370)</f>
        <v>257775.928745218</v>
      </c>
      <c r="Y370" s="16" t="n">
        <f aca="false">STDEV(M370:T370)</f>
        <v>36383.9913729509</v>
      </c>
      <c r="Z370" s="13" t="n">
        <f aca="false">X370/V370</f>
        <v>1.17385832986042</v>
      </c>
    </row>
    <row r="371" customFormat="false" ht="12.75" hidden="false" customHeight="false" outlineLevel="0" collapsed="false">
      <c r="A371" s="13" t="s">
        <v>758</v>
      </c>
      <c r="B371" s="13" t="n">
        <v>2</v>
      </c>
      <c r="C371" s="13" t="n">
        <v>199.31</v>
      </c>
      <c r="D371" s="13" t="n">
        <v>0.149996148301324</v>
      </c>
      <c r="E371" s="13" t="s">
        <v>759</v>
      </c>
      <c r="F371" s="15" t="n">
        <v>393441.359390705</v>
      </c>
      <c r="G371" s="15" t="n">
        <v>201132.949978274</v>
      </c>
      <c r="H371" s="15" t="n">
        <v>254746.819132001</v>
      </c>
      <c r="I371" s="15" t="n">
        <v>225084.774494865</v>
      </c>
      <c r="J371" s="15" t="n">
        <v>204654.884350609</v>
      </c>
      <c r="K371" s="15" t="n">
        <v>232344.942024737</v>
      </c>
      <c r="L371" s="15" t="n">
        <v>394110.059356656</v>
      </c>
      <c r="M371" s="16" t="n">
        <v>632791.877632932</v>
      </c>
      <c r="N371" s="16" t="n">
        <v>358839.91853025</v>
      </c>
      <c r="O371" s="16" t="n">
        <v>346393.595288135</v>
      </c>
      <c r="P371" s="16" t="n">
        <v>295566.775079563</v>
      </c>
      <c r="Q371" s="16" t="n">
        <v>235926.61741824</v>
      </c>
      <c r="R371" s="16" t="n">
        <v>260254.622804658</v>
      </c>
      <c r="S371" s="16" t="n">
        <v>278913.564183193</v>
      </c>
      <c r="T371" s="16" t="n">
        <v>370490.698995266</v>
      </c>
      <c r="V371" s="15" t="n">
        <f aca="false">AVERAGE(F371:L371)</f>
        <v>272216.541246835</v>
      </c>
      <c r="W371" s="15" t="n">
        <f aca="false">STDEV(F371:L371)</f>
        <v>84938.4873245163</v>
      </c>
      <c r="X371" s="16" t="n">
        <f aca="false">AVERAGE(M371:T371)</f>
        <v>347397.20874153</v>
      </c>
      <c r="Y371" s="16" t="n">
        <f aca="false">STDEV(M371:T371)</f>
        <v>125077.858957825</v>
      </c>
      <c r="Z371" s="13" t="n">
        <f aca="false">X371/V371</f>
        <v>1.27617964415514</v>
      </c>
    </row>
    <row r="372" customFormat="false" ht="12.75" hidden="false" customHeight="false" outlineLevel="0" collapsed="false">
      <c r="A372" s="13" t="s">
        <v>760</v>
      </c>
      <c r="B372" s="13" t="n">
        <v>2</v>
      </c>
      <c r="C372" s="13" t="n">
        <v>70.52</v>
      </c>
      <c r="D372" s="13" t="n">
        <v>0.150423599437886</v>
      </c>
      <c r="E372" s="13" t="s">
        <v>761</v>
      </c>
      <c r="F372" s="15" t="n">
        <v>138860.973618925</v>
      </c>
      <c r="G372" s="15" t="n">
        <v>92358.337297029</v>
      </c>
      <c r="H372" s="15" t="n">
        <v>57715.9591124139</v>
      </c>
      <c r="I372" s="15" t="n">
        <v>47778.0152257403</v>
      </c>
      <c r="J372" s="15" t="n">
        <v>61849.7597363354</v>
      </c>
      <c r="K372" s="15" t="n">
        <v>65424.8504066136</v>
      </c>
      <c r="L372" s="15" t="n">
        <v>84612.144960337</v>
      </c>
      <c r="M372" s="16" t="n">
        <v>37621.6703380518</v>
      </c>
      <c r="N372" s="16" t="n">
        <v>93692.8628537719</v>
      </c>
      <c r="O372" s="16" t="n">
        <v>48328.3261438253</v>
      </c>
      <c r="P372" s="16" t="n">
        <v>44539.9104069772</v>
      </c>
      <c r="Q372" s="16" t="n">
        <v>59385.6094328108</v>
      </c>
      <c r="R372" s="16" t="n">
        <v>53218.5693498178</v>
      </c>
      <c r="S372" s="16" t="n">
        <v>99297.6136516647</v>
      </c>
      <c r="T372" s="16" t="n">
        <v>35960.1297222928</v>
      </c>
      <c r="V372" s="15" t="n">
        <f aca="false">AVERAGE(F372:L372)</f>
        <v>78371.4343367706</v>
      </c>
      <c r="W372" s="15" t="n">
        <f aca="false">STDEV(F372:L372)</f>
        <v>30813.2817758417</v>
      </c>
      <c r="X372" s="16" t="n">
        <f aca="false">AVERAGE(M372:T372)</f>
        <v>59005.5864874015</v>
      </c>
      <c r="Y372" s="16" t="n">
        <f aca="false">STDEV(M372:T372)</f>
        <v>24412.8572677115</v>
      </c>
      <c r="Z372" s="13" t="n">
        <f aca="false">-1/(X372/V372)</f>
        <v>-1.3282036329476</v>
      </c>
    </row>
    <row r="373" customFormat="false" ht="12.75" hidden="false" customHeight="false" outlineLevel="0" collapsed="false">
      <c r="A373" s="13" t="s">
        <v>762</v>
      </c>
      <c r="B373" s="13" t="n">
        <v>24</v>
      </c>
      <c r="C373" s="13" t="n">
        <v>1401.6</v>
      </c>
      <c r="D373" s="13" t="n">
        <v>0.150636178406708</v>
      </c>
      <c r="E373" s="13" t="s">
        <v>763</v>
      </c>
      <c r="F373" s="15" t="n">
        <v>10834947.3141755</v>
      </c>
      <c r="G373" s="15" t="n">
        <v>5505388.59498326</v>
      </c>
      <c r="H373" s="15" t="n">
        <v>9419413.25756849</v>
      </c>
      <c r="I373" s="15" t="n">
        <v>5992503.66763275</v>
      </c>
      <c r="J373" s="15" t="n">
        <v>6307864.72785206</v>
      </c>
      <c r="K373" s="15" t="n">
        <v>6877924.91835661</v>
      </c>
      <c r="L373" s="15" t="n">
        <v>9705637.7704415</v>
      </c>
      <c r="M373" s="16" t="n">
        <v>16846787.4331562</v>
      </c>
      <c r="N373" s="16" t="n">
        <v>9505620.65075695</v>
      </c>
      <c r="O373" s="16" t="n">
        <v>9744204.11132</v>
      </c>
      <c r="P373" s="16" t="n">
        <v>10091261.8300253</v>
      </c>
      <c r="Q373" s="16" t="n">
        <v>7227609.40047016</v>
      </c>
      <c r="R373" s="16" t="n">
        <v>6729334.80365426</v>
      </c>
      <c r="S373" s="16" t="n">
        <v>8461074.49825166</v>
      </c>
      <c r="T373" s="16" t="n">
        <v>9355957.96859647</v>
      </c>
      <c r="V373" s="15" t="n">
        <f aca="false">AVERAGE(F373:L373)</f>
        <v>7806240.0358586</v>
      </c>
      <c r="W373" s="15" t="n">
        <f aca="false">STDEV(F373:L373)</f>
        <v>2124208.1608033</v>
      </c>
      <c r="X373" s="16" t="n">
        <f aca="false">AVERAGE(M373:T373)</f>
        <v>9745231.33702887</v>
      </c>
      <c r="Y373" s="16" t="n">
        <f aca="false">STDEV(M373:T373)</f>
        <v>3113195.3057477</v>
      </c>
      <c r="Z373" s="13" t="n">
        <f aca="false">X373/V373</f>
        <v>1.24838991528103</v>
      </c>
    </row>
    <row r="374" customFormat="false" ht="12.75" hidden="false" customHeight="false" outlineLevel="0" collapsed="false">
      <c r="A374" s="13" t="s">
        <v>764</v>
      </c>
      <c r="B374" s="13" t="n">
        <v>2</v>
      </c>
      <c r="C374" s="13" t="n">
        <v>68.65</v>
      </c>
      <c r="D374" s="13" t="n">
        <v>0.150759496766574</v>
      </c>
      <c r="E374" s="13" t="s">
        <v>765</v>
      </c>
      <c r="F374" s="15" t="n">
        <v>422773.75431399</v>
      </c>
      <c r="G374" s="15" t="n">
        <v>189516.135473138</v>
      </c>
      <c r="H374" s="15" t="n">
        <v>340361.328483158</v>
      </c>
      <c r="I374" s="15" t="n">
        <v>187660.460196488</v>
      </c>
      <c r="J374" s="15" t="n">
        <v>207633.201283729</v>
      </c>
      <c r="K374" s="15" t="n">
        <v>267489.103629768</v>
      </c>
      <c r="L374" s="15" t="n">
        <v>248183.048263505</v>
      </c>
      <c r="M374" s="16" t="n">
        <v>543267.355844128</v>
      </c>
      <c r="N374" s="16" t="n">
        <v>265405.317460825</v>
      </c>
      <c r="O374" s="16" t="n">
        <v>398468.421659668</v>
      </c>
      <c r="P374" s="16" t="n">
        <v>369158.17258121</v>
      </c>
      <c r="Q374" s="16" t="n">
        <v>345591.282955498</v>
      </c>
      <c r="R374" s="16" t="n">
        <v>213991.179625477</v>
      </c>
      <c r="S374" s="16" t="n">
        <v>250879.628692522</v>
      </c>
      <c r="T374" s="16" t="n">
        <v>306738.002833095</v>
      </c>
      <c r="V374" s="15" t="n">
        <f aca="false">AVERAGE(F374:L374)</f>
        <v>266231.004520539</v>
      </c>
      <c r="W374" s="15" t="n">
        <f aca="false">STDEV(F374:L374)</f>
        <v>87388.4556588567</v>
      </c>
      <c r="X374" s="16" t="n">
        <f aca="false">AVERAGE(M374:T374)</f>
        <v>336687.420206553</v>
      </c>
      <c r="Y374" s="16" t="n">
        <f aca="false">STDEV(M374:T374)</f>
        <v>104212.174220474</v>
      </c>
      <c r="Z374" s="13" t="n">
        <f aca="false">X374/V374</f>
        <v>1.26464391633461</v>
      </c>
    </row>
    <row r="375" customFormat="false" ht="12.75" hidden="false" customHeight="false" outlineLevel="0" collapsed="false">
      <c r="A375" s="13" t="s">
        <v>766</v>
      </c>
      <c r="B375" s="13" t="n">
        <v>2</v>
      </c>
      <c r="C375" s="13" t="n">
        <v>51.22</v>
      </c>
      <c r="D375" s="13" t="n">
        <v>0.15257971647424</v>
      </c>
      <c r="E375" s="13" t="s">
        <v>767</v>
      </c>
      <c r="F375" s="15" t="n">
        <v>1106683.07836579</v>
      </c>
      <c r="G375" s="15" t="n">
        <v>645003.838236226</v>
      </c>
      <c r="H375" s="15" t="n">
        <v>860237.760681167</v>
      </c>
      <c r="I375" s="15" t="n">
        <v>515867.487825781</v>
      </c>
      <c r="J375" s="15" t="n">
        <v>865304.153976005</v>
      </c>
      <c r="K375" s="15" t="n">
        <v>656909.47517583</v>
      </c>
      <c r="L375" s="15" t="n">
        <v>178823.371978589</v>
      </c>
      <c r="M375" s="16" t="n">
        <v>1409364.29450531</v>
      </c>
      <c r="N375" s="16" t="n">
        <v>1062492.31314615</v>
      </c>
      <c r="O375" s="16" t="n">
        <v>914289.952621845</v>
      </c>
      <c r="P375" s="16" t="n">
        <v>1006142.00208517</v>
      </c>
      <c r="Q375" s="16" t="n">
        <v>1029235.53499954</v>
      </c>
      <c r="R375" s="16" t="n">
        <v>1131091.67075875</v>
      </c>
      <c r="S375" s="16" t="n">
        <v>1128173.84898092</v>
      </c>
      <c r="T375" s="16" t="n">
        <v>306157.735679894</v>
      </c>
      <c r="V375" s="15" t="n">
        <f aca="false">AVERAGE(F375:L375)</f>
        <v>689832.738034198</v>
      </c>
      <c r="W375" s="15" t="n">
        <f aca="false">STDEV(F375:L375)</f>
        <v>296670.509645935</v>
      </c>
      <c r="X375" s="16" t="n">
        <f aca="false">AVERAGE(M375:T375)</f>
        <v>998368.419097197</v>
      </c>
      <c r="Y375" s="16" t="n">
        <f aca="false">STDEV(M375:T375)</f>
        <v>315035.694292362</v>
      </c>
      <c r="Z375" s="13" t="n">
        <f aca="false">X375/V375</f>
        <v>1.44726158103517</v>
      </c>
    </row>
    <row r="376" customFormat="false" ht="12.75" hidden="false" customHeight="false" outlineLevel="0" collapsed="false">
      <c r="A376" s="13" t="s">
        <v>768</v>
      </c>
      <c r="B376" s="13" t="n">
        <v>4</v>
      </c>
      <c r="C376" s="13" t="n">
        <v>239.47</v>
      </c>
      <c r="D376" s="13" t="n">
        <v>0.152635522879357</v>
      </c>
      <c r="E376" s="13" t="s">
        <v>769</v>
      </c>
      <c r="F376" s="15" t="n">
        <v>6635788.69408828</v>
      </c>
      <c r="G376" s="15" t="n">
        <v>3010979.56588659</v>
      </c>
      <c r="H376" s="15" t="n">
        <v>6393253.04549008</v>
      </c>
      <c r="I376" s="15" t="n">
        <v>4442323.22552039</v>
      </c>
      <c r="J376" s="15" t="n">
        <v>3736021.66228455</v>
      </c>
      <c r="K376" s="15" t="n">
        <v>4467448.16576368</v>
      </c>
      <c r="L376" s="15" t="n">
        <v>5702750.28951558</v>
      </c>
      <c r="M376" s="16" t="n">
        <v>9691957.4867232</v>
      </c>
      <c r="N376" s="16" t="n">
        <v>5648692.1288171</v>
      </c>
      <c r="O376" s="16" t="n">
        <v>5480551.93079728</v>
      </c>
      <c r="P376" s="16" t="n">
        <v>5729955.101113</v>
      </c>
      <c r="Q376" s="16" t="n">
        <v>5196028.86939445</v>
      </c>
      <c r="R376" s="16" t="n">
        <v>4368199.03537715</v>
      </c>
      <c r="S376" s="16" t="n">
        <v>4701093.77748312</v>
      </c>
      <c r="T376" s="16" t="n">
        <v>8178500.45819932</v>
      </c>
      <c r="V376" s="15" t="n">
        <f aca="false">AVERAGE(F376:L376)</f>
        <v>4912652.09264988</v>
      </c>
      <c r="W376" s="15" t="n">
        <f aca="false">STDEV(F376:L376)</f>
        <v>1366617.9323386</v>
      </c>
      <c r="X376" s="16" t="n">
        <f aca="false">AVERAGE(M376:T376)</f>
        <v>6124372.34848808</v>
      </c>
      <c r="Y376" s="16" t="n">
        <f aca="false">STDEV(M376:T376)</f>
        <v>1840618.51358455</v>
      </c>
      <c r="Z376" s="13" t="n">
        <f aca="false">X376/V376</f>
        <v>1.2466529754165</v>
      </c>
    </row>
    <row r="377" customFormat="false" ht="12.75" hidden="false" customHeight="false" outlineLevel="0" collapsed="false">
      <c r="A377" s="13" t="s">
        <v>770</v>
      </c>
      <c r="B377" s="13" t="n">
        <v>4</v>
      </c>
      <c r="C377" s="13" t="n">
        <v>166.15</v>
      </c>
      <c r="D377" s="13" t="n">
        <v>0.153369198775686</v>
      </c>
      <c r="E377" s="13" t="s">
        <v>771</v>
      </c>
      <c r="F377" s="15" t="n">
        <v>1602558.85350221</v>
      </c>
      <c r="G377" s="15" t="n">
        <v>737026.66195011</v>
      </c>
      <c r="H377" s="15" t="n">
        <v>1223781.46939964</v>
      </c>
      <c r="I377" s="15" t="n">
        <v>759713.099381042</v>
      </c>
      <c r="J377" s="15" t="n">
        <v>898125.363774476</v>
      </c>
      <c r="K377" s="15" t="n">
        <v>971542.295329838</v>
      </c>
      <c r="L377" s="15" t="n">
        <v>1495680.26553021</v>
      </c>
      <c r="M377" s="16" t="n">
        <v>2264470.17806192</v>
      </c>
      <c r="N377" s="16" t="n">
        <v>1157274.5594126</v>
      </c>
      <c r="O377" s="16" t="n">
        <v>1210563.96330756</v>
      </c>
      <c r="P377" s="16" t="n">
        <v>1301036.46459601</v>
      </c>
      <c r="Q377" s="16" t="n">
        <v>1200156.0854172</v>
      </c>
      <c r="R377" s="16" t="n">
        <v>1018855.12947041</v>
      </c>
      <c r="S377" s="16" t="n">
        <v>1134853.85463145</v>
      </c>
      <c r="T377" s="16" t="n">
        <v>1536655.68882231</v>
      </c>
      <c r="V377" s="15" t="n">
        <f aca="false">AVERAGE(F377:L377)</f>
        <v>1098346.85840965</v>
      </c>
      <c r="W377" s="15" t="n">
        <f aca="false">STDEV(F377:L377)</f>
        <v>348623.618749188</v>
      </c>
      <c r="X377" s="16" t="n">
        <f aca="false">AVERAGE(M377:T377)</f>
        <v>1352983.24046493</v>
      </c>
      <c r="Y377" s="16" t="n">
        <f aca="false">STDEV(M377:T377)</f>
        <v>397924.21647574</v>
      </c>
      <c r="Z377" s="13" t="n">
        <f aca="false">X377/V377</f>
        <v>1.23183603622629</v>
      </c>
    </row>
    <row r="378" customFormat="false" ht="12.75" hidden="false" customHeight="false" outlineLevel="0" collapsed="false">
      <c r="A378" s="13" t="s">
        <v>772</v>
      </c>
      <c r="B378" s="13" t="n">
        <v>2</v>
      </c>
      <c r="C378" s="13" t="n">
        <v>163.19</v>
      </c>
      <c r="D378" s="13" t="n">
        <v>0.155280511008772</v>
      </c>
      <c r="E378" s="13" t="s">
        <v>773</v>
      </c>
      <c r="F378" s="15" t="n">
        <v>241312.30950923</v>
      </c>
      <c r="G378" s="15" t="n">
        <v>107268.89208739</v>
      </c>
      <c r="H378" s="15" t="n">
        <v>214422.71893021</v>
      </c>
      <c r="I378" s="15" t="n">
        <v>113056.382019602</v>
      </c>
      <c r="J378" s="15" t="n">
        <v>131695.603306502</v>
      </c>
      <c r="K378" s="15" t="n">
        <v>135305.325561244</v>
      </c>
      <c r="L378" s="15" t="n">
        <v>203528.675094016</v>
      </c>
      <c r="M378" s="16" t="n">
        <v>351804.600426679</v>
      </c>
      <c r="N378" s="16" t="n">
        <v>173653.023087825</v>
      </c>
      <c r="O378" s="16" t="n">
        <v>192280.998095513</v>
      </c>
      <c r="P378" s="16" t="n">
        <v>237762.070473582</v>
      </c>
      <c r="Q378" s="16" t="n">
        <v>207100.949584205</v>
      </c>
      <c r="R378" s="16" t="n">
        <v>207261.105267075</v>
      </c>
      <c r="S378" s="16" t="n">
        <v>255009.628309396</v>
      </c>
      <c r="T378" s="16" t="n">
        <v>100758.196857264</v>
      </c>
      <c r="V378" s="15" t="n">
        <f aca="false">AVERAGE(F378:L378)</f>
        <v>163798.558072599</v>
      </c>
      <c r="W378" s="15" t="n">
        <f aca="false">STDEV(F378:L378)</f>
        <v>54409.7189441761</v>
      </c>
      <c r="X378" s="16" t="n">
        <f aca="false">AVERAGE(M378:T378)</f>
        <v>215703.821512692</v>
      </c>
      <c r="Y378" s="16" t="n">
        <f aca="false">STDEV(M378:T378)</f>
        <v>71942.0586420609</v>
      </c>
      <c r="Z378" s="13" t="n">
        <f aca="false">X378/V378</f>
        <v>1.31688473971235</v>
      </c>
    </row>
    <row r="379" customFormat="false" ht="12.75" hidden="false" customHeight="false" outlineLevel="0" collapsed="false">
      <c r="A379" s="13" t="s">
        <v>774</v>
      </c>
      <c r="B379" s="13" t="n">
        <v>15</v>
      </c>
      <c r="C379" s="13" t="n">
        <v>937.07</v>
      </c>
      <c r="D379" s="13" t="n">
        <v>0.155948659364309</v>
      </c>
      <c r="E379" s="13" t="s">
        <v>775</v>
      </c>
      <c r="F379" s="15" t="n">
        <v>11980653.2108457</v>
      </c>
      <c r="G379" s="15" t="n">
        <v>5583653.91826533</v>
      </c>
      <c r="H379" s="15" t="n">
        <v>9580444.47592002</v>
      </c>
      <c r="I379" s="15" t="n">
        <v>5673508.7617984</v>
      </c>
      <c r="J379" s="15" t="n">
        <v>6720815.19861472</v>
      </c>
      <c r="K379" s="15" t="n">
        <v>6992661.63884104</v>
      </c>
      <c r="L379" s="15" t="n">
        <v>9148062.91382196</v>
      </c>
      <c r="M379" s="16" t="n">
        <v>13477557.8843637</v>
      </c>
      <c r="N379" s="16" t="n">
        <v>9928393.43903512</v>
      </c>
      <c r="O379" s="16" t="n">
        <v>9454217.85267202</v>
      </c>
      <c r="P379" s="16" t="n">
        <v>8373802.18079704</v>
      </c>
      <c r="Q379" s="16" t="n">
        <v>8704615.47633644</v>
      </c>
      <c r="R379" s="16" t="n">
        <v>6201978.17941552</v>
      </c>
      <c r="S379" s="16" t="n">
        <v>9378162.68978816</v>
      </c>
      <c r="T379" s="16" t="n">
        <v>10972116.551297</v>
      </c>
      <c r="V379" s="15" t="n">
        <f aca="false">AVERAGE(F379:L379)</f>
        <v>7954257.1597296</v>
      </c>
      <c r="W379" s="15" t="n">
        <f aca="false">STDEV(F379:L379)</f>
        <v>2364640.23079708</v>
      </c>
      <c r="X379" s="16" t="n">
        <f aca="false">AVERAGE(M379:T379)</f>
        <v>9561355.53171312</v>
      </c>
      <c r="Y379" s="16" t="n">
        <f aca="false">STDEV(M379:T379)</f>
        <v>2102255.42573366</v>
      </c>
      <c r="Z379" s="13" t="n">
        <f aca="false">X379/V379</f>
        <v>1.20204254648943</v>
      </c>
    </row>
    <row r="380" customFormat="false" ht="12.75" hidden="false" customHeight="false" outlineLevel="0" collapsed="false">
      <c r="A380" s="13" t="s">
        <v>776</v>
      </c>
      <c r="B380" s="13" t="n">
        <v>7</v>
      </c>
      <c r="C380" s="13" t="n">
        <v>417.64</v>
      </c>
      <c r="D380" s="13" t="n">
        <v>0.155992988513668</v>
      </c>
      <c r="E380" s="13" t="s">
        <v>777</v>
      </c>
      <c r="F380" s="15" t="n">
        <v>15257971.5200403</v>
      </c>
      <c r="G380" s="15" t="n">
        <v>7737488.123737</v>
      </c>
      <c r="H380" s="15" t="n">
        <v>13077538.7911492</v>
      </c>
      <c r="I380" s="15" t="n">
        <v>11120514.8890996</v>
      </c>
      <c r="J380" s="15" t="n">
        <v>11949094.6888023</v>
      </c>
      <c r="K380" s="15" t="n">
        <v>11883742.0503092</v>
      </c>
      <c r="L380" s="15" t="n">
        <v>11062370.8257962</v>
      </c>
      <c r="M380" s="16" t="n">
        <v>29135080.2819532</v>
      </c>
      <c r="N380" s="16" t="n">
        <v>12155085.2215828</v>
      </c>
      <c r="O380" s="16" t="n">
        <v>13665403.7495279</v>
      </c>
      <c r="P380" s="16" t="n">
        <v>16239546.4235011</v>
      </c>
      <c r="Q380" s="16" t="n">
        <v>11658913.0598666</v>
      </c>
      <c r="R380" s="16" t="n">
        <v>14076773.8084368</v>
      </c>
      <c r="S380" s="16" t="n">
        <v>13263419.8564686</v>
      </c>
      <c r="T380" s="16" t="n">
        <v>10067723.4078221</v>
      </c>
      <c r="V380" s="15" t="n">
        <f aca="false">AVERAGE(F380:L380)</f>
        <v>11726960.1269905</v>
      </c>
      <c r="W380" s="15" t="n">
        <f aca="false">STDEV(F380:L380)</f>
        <v>2276377.61042718</v>
      </c>
      <c r="X380" s="16" t="n">
        <f aca="false">AVERAGE(M380:T380)</f>
        <v>15032743.2261449</v>
      </c>
      <c r="Y380" s="16" t="n">
        <f aca="false">STDEV(M380:T380)</f>
        <v>5982848.72101209</v>
      </c>
      <c r="Z380" s="13" t="n">
        <f aca="false">X380/V380</f>
        <v>1.28189599549723</v>
      </c>
    </row>
    <row r="381" customFormat="false" ht="12.75" hidden="false" customHeight="false" outlineLevel="0" collapsed="false">
      <c r="A381" s="13" t="s">
        <v>778</v>
      </c>
      <c r="B381" s="13" t="n">
        <v>11</v>
      </c>
      <c r="C381" s="13" t="n">
        <v>1302.23</v>
      </c>
      <c r="D381" s="13" t="n">
        <v>0.156074073376689</v>
      </c>
      <c r="E381" s="13" t="s">
        <v>779</v>
      </c>
      <c r="F381" s="15" t="n">
        <v>32008938.2002538</v>
      </c>
      <c r="G381" s="15" t="n">
        <v>15896809.0380456</v>
      </c>
      <c r="H381" s="15" t="n">
        <v>27053404.8283414</v>
      </c>
      <c r="I381" s="15" t="n">
        <v>16248711.9523238</v>
      </c>
      <c r="J381" s="15" t="n">
        <v>18493971.4116573</v>
      </c>
      <c r="K381" s="15" t="n">
        <v>16974524.0918738</v>
      </c>
      <c r="L381" s="15" t="n">
        <v>25802187.5938821</v>
      </c>
      <c r="M381" s="16" t="n">
        <v>50895867.9634905</v>
      </c>
      <c r="N381" s="16" t="n">
        <v>28918553.5040704</v>
      </c>
      <c r="O381" s="16" t="n">
        <v>27853944.5297253</v>
      </c>
      <c r="P381" s="16" t="n">
        <v>25077818.6295365</v>
      </c>
      <c r="Q381" s="16" t="n">
        <v>21904750.5159719</v>
      </c>
      <c r="R381" s="16" t="n">
        <v>16443576.4057759</v>
      </c>
      <c r="S381" s="16" t="n">
        <v>21995705.2512574</v>
      </c>
      <c r="T381" s="16" t="n">
        <v>32852592.2799951</v>
      </c>
      <c r="V381" s="15" t="n">
        <f aca="false">AVERAGE(F381:L381)</f>
        <v>21782649.588054</v>
      </c>
      <c r="W381" s="15" t="n">
        <f aca="false">STDEV(F381:L381)</f>
        <v>6425412.89249857</v>
      </c>
      <c r="X381" s="16" t="n">
        <f aca="false">AVERAGE(M381:T381)</f>
        <v>28242851.1349779</v>
      </c>
      <c r="Y381" s="16" t="n">
        <f aca="false">STDEV(M381:T381)</f>
        <v>10443421.5311497</v>
      </c>
      <c r="Z381" s="13" t="n">
        <f aca="false">X381/V381</f>
        <v>1.29657556216057</v>
      </c>
    </row>
    <row r="382" customFormat="false" ht="12.75" hidden="false" customHeight="false" outlineLevel="0" collapsed="false">
      <c r="A382" s="13" t="s">
        <v>780</v>
      </c>
      <c r="B382" s="13" t="n">
        <v>3</v>
      </c>
      <c r="C382" s="13" t="n">
        <v>142.29</v>
      </c>
      <c r="D382" s="13" t="n">
        <v>0.156396542176318</v>
      </c>
      <c r="E382" s="13" t="s">
        <v>781</v>
      </c>
      <c r="F382" s="15" t="n">
        <v>1910383.29393305</v>
      </c>
      <c r="G382" s="15" t="n">
        <v>959014.194659532</v>
      </c>
      <c r="H382" s="15" t="n">
        <v>1730726.08121979</v>
      </c>
      <c r="I382" s="15" t="n">
        <v>1056182.71451236</v>
      </c>
      <c r="J382" s="15" t="n">
        <v>1141798.28359363</v>
      </c>
      <c r="K382" s="15" t="n">
        <v>1256382.73157901</v>
      </c>
      <c r="L382" s="15" t="n">
        <v>2026623.20060112</v>
      </c>
      <c r="M382" s="16" t="n">
        <v>3082513.90756274</v>
      </c>
      <c r="N382" s="16" t="n">
        <v>1723243.40091929</v>
      </c>
      <c r="O382" s="16" t="n">
        <v>1520960.63091715</v>
      </c>
      <c r="P382" s="16" t="n">
        <v>1566028.44386672</v>
      </c>
      <c r="Q382" s="16" t="n">
        <v>1452481.19239032</v>
      </c>
      <c r="R382" s="16" t="n">
        <v>1349216.59616106</v>
      </c>
      <c r="S382" s="16" t="n">
        <v>1908752.67217002</v>
      </c>
      <c r="T382" s="16" t="n">
        <v>1628600.31077561</v>
      </c>
      <c r="V382" s="15" t="n">
        <f aca="false">AVERAGE(F382:L382)</f>
        <v>1440158.64287121</v>
      </c>
      <c r="W382" s="15" t="n">
        <f aca="false">STDEV(F382:L382)</f>
        <v>438028.027895383</v>
      </c>
      <c r="X382" s="16" t="n">
        <f aca="false">AVERAGE(M382:T382)</f>
        <v>1778974.64434536</v>
      </c>
      <c r="Y382" s="16" t="n">
        <f aca="false">STDEV(M382:T382)</f>
        <v>553557.666181485</v>
      </c>
      <c r="Z382" s="13" t="n">
        <f aca="false">X382/V382</f>
        <v>1.23526297130618</v>
      </c>
    </row>
    <row r="383" customFormat="false" ht="12.75" hidden="false" customHeight="false" outlineLevel="0" collapsed="false">
      <c r="A383" s="13" t="s">
        <v>782</v>
      </c>
      <c r="B383" s="13" t="n">
        <v>8</v>
      </c>
      <c r="C383" s="13" t="n">
        <v>351.33</v>
      </c>
      <c r="D383" s="13" t="n">
        <v>0.16012369110712</v>
      </c>
      <c r="E383" s="13" t="s">
        <v>783</v>
      </c>
      <c r="F383" s="15" t="n">
        <v>965128.715141232</v>
      </c>
      <c r="G383" s="15" t="n">
        <v>438636.462621471</v>
      </c>
      <c r="H383" s="15" t="n">
        <v>780838.631601151</v>
      </c>
      <c r="I383" s="15" t="n">
        <v>464935.955482289</v>
      </c>
      <c r="J383" s="15" t="n">
        <v>508575.146387075</v>
      </c>
      <c r="K383" s="15" t="n">
        <v>525190.40307444</v>
      </c>
      <c r="L383" s="15" t="n">
        <v>852437.900951951</v>
      </c>
      <c r="M383" s="16" t="n">
        <v>1387521.46016907</v>
      </c>
      <c r="N383" s="16" t="n">
        <v>732285.175667269</v>
      </c>
      <c r="O383" s="16" t="n">
        <v>731301.952360212</v>
      </c>
      <c r="P383" s="16" t="n">
        <v>712608.905807725</v>
      </c>
      <c r="Q383" s="16" t="n">
        <v>637140.414634377</v>
      </c>
      <c r="R383" s="16" t="n">
        <v>598075.452090333</v>
      </c>
      <c r="S383" s="16" t="n">
        <v>708040.576552119</v>
      </c>
      <c r="T383" s="16" t="n">
        <v>926167.066000834</v>
      </c>
      <c r="V383" s="15" t="n">
        <f aca="false">AVERAGE(F383:L383)</f>
        <v>647963.316465658</v>
      </c>
      <c r="W383" s="15" t="n">
        <f aca="false">STDEV(F383:L383)</f>
        <v>212868.735773755</v>
      </c>
      <c r="X383" s="16" t="n">
        <f aca="false">AVERAGE(M383:T383)</f>
        <v>804142.625410242</v>
      </c>
      <c r="Y383" s="16" t="n">
        <f aca="false">STDEV(M383:T383)</f>
        <v>254574.583408434</v>
      </c>
      <c r="Z383" s="13" t="n">
        <f aca="false">X383/V383</f>
        <v>1.24103109693998</v>
      </c>
    </row>
    <row r="384" customFormat="false" ht="12.75" hidden="false" customHeight="false" outlineLevel="0" collapsed="false">
      <c r="A384" s="13" t="s">
        <v>784</v>
      </c>
      <c r="B384" s="13" t="n">
        <v>4</v>
      </c>
      <c r="C384" s="13" t="n">
        <v>237.23</v>
      </c>
      <c r="D384" s="13" t="n">
        <v>0.162184737278401</v>
      </c>
      <c r="E384" s="13" t="s">
        <v>785</v>
      </c>
      <c r="F384" s="15" t="n">
        <v>857623.977181858</v>
      </c>
      <c r="G384" s="15" t="n">
        <v>411448.733996221</v>
      </c>
      <c r="H384" s="15" t="n">
        <v>683147.337630331</v>
      </c>
      <c r="I384" s="15" t="n">
        <v>469384.784132844</v>
      </c>
      <c r="J384" s="15" t="n">
        <v>503787.567617795</v>
      </c>
      <c r="K384" s="15" t="n">
        <v>521791.539451505</v>
      </c>
      <c r="L384" s="15" t="n">
        <v>962846.912798116</v>
      </c>
      <c r="M384" s="16" t="n">
        <v>1325155.97701993</v>
      </c>
      <c r="N384" s="16" t="n">
        <v>725318.911525666</v>
      </c>
      <c r="O384" s="16" t="n">
        <v>860311.325594896</v>
      </c>
      <c r="P384" s="16" t="n">
        <v>785620.68567232</v>
      </c>
      <c r="Q384" s="16" t="n">
        <v>636081.507456547</v>
      </c>
      <c r="R384" s="16" t="n">
        <v>648919.739342887</v>
      </c>
      <c r="S384" s="16" t="n">
        <v>612890.56547119</v>
      </c>
      <c r="T384" s="16" t="n">
        <v>620716.148346522</v>
      </c>
      <c r="V384" s="15" t="n">
        <f aca="false">AVERAGE(F384:L384)</f>
        <v>630004.407544096</v>
      </c>
      <c r="W384" s="15" t="n">
        <f aca="false">STDEV(F384:L384)</f>
        <v>210802.013814917</v>
      </c>
      <c r="X384" s="16" t="n">
        <f aca="false">AVERAGE(M384:T384)</f>
        <v>776876.857553745</v>
      </c>
      <c r="Y384" s="16" t="n">
        <f aca="false">STDEV(M384:T384)</f>
        <v>238381.448651896</v>
      </c>
      <c r="Z384" s="13" t="n">
        <f aca="false">X384/V384</f>
        <v>1.23312924203529</v>
      </c>
    </row>
    <row r="385" customFormat="false" ht="12.75" hidden="false" customHeight="false" outlineLevel="0" collapsed="false">
      <c r="A385" s="13" t="s">
        <v>786</v>
      </c>
      <c r="B385" s="13" t="n">
        <v>2</v>
      </c>
      <c r="C385" s="13" t="n">
        <v>120.3</v>
      </c>
      <c r="D385" s="13" t="n">
        <v>0.162262310426064</v>
      </c>
      <c r="E385" s="13" t="s">
        <v>787</v>
      </c>
      <c r="F385" s="15" t="n">
        <v>1765773.78396796</v>
      </c>
      <c r="G385" s="15" t="n">
        <v>789797.542813603</v>
      </c>
      <c r="H385" s="15" t="n">
        <v>1395010.44051152</v>
      </c>
      <c r="I385" s="15" t="n">
        <v>577405.691975555</v>
      </c>
      <c r="J385" s="15" t="n">
        <v>913422.098995715</v>
      </c>
      <c r="K385" s="15" t="n">
        <v>995300.401757231</v>
      </c>
      <c r="L385" s="15" t="n">
        <v>842344.120118354</v>
      </c>
      <c r="M385" s="16" t="n">
        <v>2373251.91591066</v>
      </c>
      <c r="N385" s="16" t="n">
        <v>1430356.38430676</v>
      </c>
      <c r="O385" s="16" t="n">
        <v>1002269.08618993</v>
      </c>
      <c r="P385" s="16" t="n">
        <v>999277.840649018</v>
      </c>
      <c r="Q385" s="16" t="n">
        <v>1272776.12704339</v>
      </c>
      <c r="R385" s="16" t="n">
        <v>920269.100602473</v>
      </c>
      <c r="S385" s="16" t="n">
        <v>1470557.10752432</v>
      </c>
      <c r="T385" s="16" t="n">
        <v>1140277.37087558</v>
      </c>
      <c r="V385" s="15" t="n">
        <f aca="false">AVERAGE(F385:L385)</f>
        <v>1039864.86859142</v>
      </c>
      <c r="W385" s="15" t="n">
        <f aca="false">STDEV(F385:L385)</f>
        <v>405475.543837131</v>
      </c>
      <c r="X385" s="16" t="n">
        <f aca="false">AVERAGE(M385:T385)</f>
        <v>1326129.36663777</v>
      </c>
      <c r="Y385" s="16" t="n">
        <f aca="false">STDEV(M385:T385)</f>
        <v>469348.449005746</v>
      </c>
      <c r="Z385" s="13" t="n">
        <f aca="false">X385/V385</f>
        <v>1.27529009460058</v>
      </c>
    </row>
    <row r="386" customFormat="false" ht="12.75" hidden="false" customHeight="false" outlineLevel="0" collapsed="false">
      <c r="A386" s="13" t="s">
        <v>788</v>
      </c>
      <c r="B386" s="13" t="n">
        <v>15</v>
      </c>
      <c r="C386" s="13" t="n">
        <v>1244.13</v>
      </c>
      <c r="D386" s="13" t="n">
        <v>0.162657254868449</v>
      </c>
      <c r="E386" s="13" t="s">
        <v>789</v>
      </c>
      <c r="F386" s="15" t="n">
        <v>24067181.4868621</v>
      </c>
      <c r="G386" s="15" t="n">
        <v>11282562.162993</v>
      </c>
      <c r="H386" s="15" t="n">
        <v>20444907.5907088</v>
      </c>
      <c r="I386" s="15" t="n">
        <v>12711648.3117737</v>
      </c>
      <c r="J386" s="15" t="n">
        <v>12907296.4317876</v>
      </c>
      <c r="K386" s="15" t="n">
        <v>14054087.4573755</v>
      </c>
      <c r="L386" s="15" t="n">
        <v>19423757.7554982</v>
      </c>
      <c r="M386" s="16" t="n">
        <v>33719989.2698159</v>
      </c>
      <c r="N386" s="16" t="n">
        <v>22203823.9821272</v>
      </c>
      <c r="O386" s="16" t="n">
        <v>17973698.5324581</v>
      </c>
      <c r="P386" s="16" t="n">
        <v>19376554.7091465</v>
      </c>
      <c r="Q386" s="16" t="n">
        <v>16846665.2258497</v>
      </c>
      <c r="R386" s="16" t="n">
        <v>13019893.8065514</v>
      </c>
      <c r="S386" s="16" t="n">
        <v>19451417.2859248</v>
      </c>
      <c r="T386" s="16" t="n">
        <v>19510631.3098635</v>
      </c>
      <c r="V386" s="15" t="n">
        <f aca="false">AVERAGE(F386:L386)</f>
        <v>16413063.0281427</v>
      </c>
      <c r="W386" s="15" t="n">
        <f aca="false">STDEV(F386:L386)</f>
        <v>4861125.69095506</v>
      </c>
      <c r="X386" s="16" t="n">
        <f aca="false">AVERAGE(M386:T386)</f>
        <v>20262834.2652171</v>
      </c>
      <c r="Y386" s="16" t="n">
        <f aca="false">STDEV(M386:T386)</f>
        <v>6050297.51272126</v>
      </c>
      <c r="Z386" s="13" t="n">
        <f aca="false">X386/V386</f>
        <v>1.23455531916702</v>
      </c>
    </row>
    <row r="387" customFormat="false" ht="12.75" hidden="false" customHeight="false" outlineLevel="0" collapsed="false">
      <c r="A387" s="13" t="s">
        <v>790</v>
      </c>
      <c r="B387" s="13" t="n">
        <v>3</v>
      </c>
      <c r="C387" s="13" t="n">
        <v>102.98</v>
      </c>
      <c r="D387" s="13" t="n">
        <v>0.16389789785867</v>
      </c>
      <c r="E387" s="13" t="s">
        <v>791</v>
      </c>
      <c r="F387" s="15" t="n">
        <v>147838.677618679</v>
      </c>
      <c r="G387" s="15" t="n">
        <v>80942.7716792124</v>
      </c>
      <c r="H387" s="15" t="n">
        <v>166209.006653691</v>
      </c>
      <c r="I387" s="15" t="n">
        <v>100245.198264561</v>
      </c>
      <c r="J387" s="15" t="n">
        <v>137736.313268229</v>
      </c>
      <c r="K387" s="15" t="n">
        <v>138503.713774385</v>
      </c>
      <c r="L387" s="15" t="n">
        <v>201291.086884678</v>
      </c>
      <c r="M387" s="16" t="n">
        <v>256365.850389104</v>
      </c>
      <c r="N387" s="16" t="n">
        <v>156570.971000247</v>
      </c>
      <c r="O387" s="16" t="n">
        <v>192810.091389535</v>
      </c>
      <c r="P387" s="16" t="n">
        <v>157398.8490271</v>
      </c>
      <c r="Q387" s="16" t="n">
        <v>95988.1336302745</v>
      </c>
      <c r="R387" s="16" t="n">
        <v>127246.876624571</v>
      </c>
      <c r="S387" s="16" t="n">
        <v>178645.636938678</v>
      </c>
      <c r="T387" s="16" t="n">
        <v>328114.994842731</v>
      </c>
      <c r="V387" s="15" t="n">
        <f aca="false">AVERAGE(F387:L387)</f>
        <v>138966.681163348</v>
      </c>
      <c r="W387" s="15" t="n">
        <f aca="false">STDEV(F387:L387)</f>
        <v>39943.8013993973</v>
      </c>
      <c r="X387" s="16" t="n">
        <f aca="false">AVERAGE(M387:T387)</f>
        <v>186642.67548028</v>
      </c>
      <c r="Y387" s="16" t="n">
        <f aca="false">STDEV(M387:T387)</f>
        <v>74145.9406318683</v>
      </c>
      <c r="Z387" s="13" t="n">
        <f aca="false">X387/V387</f>
        <v>1.34307500127237</v>
      </c>
    </row>
    <row r="388" customFormat="false" ht="12.75" hidden="false" customHeight="false" outlineLevel="0" collapsed="false">
      <c r="A388" s="13" t="s">
        <v>792</v>
      </c>
      <c r="B388" s="13" t="n">
        <v>9</v>
      </c>
      <c r="C388" s="13" t="n">
        <v>661.41</v>
      </c>
      <c r="D388" s="13" t="n">
        <v>0.164800017908251</v>
      </c>
      <c r="E388" s="13" t="s">
        <v>793</v>
      </c>
      <c r="F388" s="15" t="n">
        <v>3834330.05248033</v>
      </c>
      <c r="G388" s="15" t="n">
        <v>2379115.92782842</v>
      </c>
      <c r="H388" s="15" t="n">
        <v>3327336.6906169</v>
      </c>
      <c r="I388" s="15" t="n">
        <v>2238081.13898036</v>
      </c>
      <c r="J388" s="15" t="n">
        <v>2489698.81384331</v>
      </c>
      <c r="K388" s="15" t="n">
        <v>2494056.80517818</v>
      </c>
      <c r="L388" s="15" t="n">
        <v>3696094.91062233</v>
      </c>
      <c r="M388" s="16" t="n">
        <v>5534453.36280673</v>
      </c>
      <c r="N388" s="16" t="n">
        <v>2901899.42738718</v>
      </c>
      <c r="O388" s="16" t="n">
        <v>3607807.14498817</v>
      </c>
      <c r="P388" s="16" t="n">
        <v>3803753.86270462</v>
      </c>
      <c r="Q388" s="16" t="n">
        <v>3399115.34818131</v>
      </c>
      <c r="R388" s="16" t="n">
        <v>2241151.70368579</v>
      </c>
      <c r="S388" s="16" t="n">
        <v>2844106.06334127</v>
      </c>
      <c r="T388" s="16" t="n">
        <v>4492280.66242351</v>
      </c>
      <c r="V388" s="15" t="n">
        <f aca="false">AVERAGE(F388:L388)</f>
        <v>2922673.47707855</v>
      </c>
      <c r="W388" s="15" t="n">
        <f aca="false">STDEV(F388:L388)</f>
        <v>674333.192975794</v>
      </c>
      <c r="X388" s="16" t="n">
        <f aca="false">AVERAGE(M388:T388)</f>
        <v>3603070.94693982</v>
      </c>
      <c r="Y388" s="16" t="n">
        <f aca="false">STDEV(M388:T388)</f>
        <v>1036844.05250193</v>
      </c>
      <c r="Z388" s="13" t="n">
        <f aca="false">X388/V388</f>
        <v>1.23279968672429</v>
      </c>
    </row>
    <row r="389" customFormat="false" ht="12.75" hidden="false" customHeight="false" outlineLevel="0" collapsed="false">
      <c r="A389" s="13" t="s">
        <v>794</v>
      </c>
      <c r="B389" s="13" t="n">
        <v>3</v>
      </c>
      <c r="C389" s="13" t="n">
        <v>155.89</v>
      </c>
      <c r="D389" s="13" t="n">
        <v>0.164842277392603</v>
      </c>
      <c r="E389" s="13" t="s">
        <v>795</v>
      </c>
      <c r="F389" s="15" t="n">
        <v>248328.465165567</v>
      </c>
      <c r="G389" s="15" t="n">
        <v>99589.8976033823</v>
      </c>
      <c r="H389" s="15" t="n">
        <v>181901.158844795</v>
      </c>
      <c r="I389" s="15" t="n">
        <v>32876.5682194683</v>
      </c>
      <c r="J389" s="15" t="n">
        <v>128439.841241017</v>
      </c>
      <c r="K389" s="15" t="n">
        <v>143747.975247862</v>
      </c>
      <c r="L389" s="15" t="n">
        <v>39292.6617624354</v>
      </c>
      <c r="M389" s="16" t="n">
        <v>236355.212888382</v>
      </c>
      <c r="N389" s="16" t="n">
        <v>184505.044819219</v>
      </c>
      <c r="O389" s="16" t="n">
        <v>184941.732646302</v>
      </c>
      <c r="P389" s="16" t="n">
        <v>191999.975574333</v>
      </c>
      <c r="Q389" s="16" t="n">
        <v>193837.653760102</v>
      </c>
      <c r="R389" s="16" t="n">
        <v>138563.33340901</v>
      </c>
      <c r="S389" s="16" t="n">
        <v>196693.32007636</v>
      </c>
      <c r="T389" s="16" t="n">
        <v>56126.682145025</v>
      </c>
      <c r="V389" s="15" t="n">
        <f aca="false">AVERAGE(F389:L389)</f>
        <v>124882.366869218</v>
      </c>
      <c r="W389" s="15" t="n">
        <f aca="false">STDEV(F389:L389)</f>
        <v>76690.9623460243</v>
      </c>
      <c r="X389" s="16" t="n">
        <f aca="false">AVERAGE(M389:T389)</f>
        <v>172877.869414842</v>
      </c>
      <c r="Y389" s="16" t="n">
        <f aca="false">STDEV(M389:T389)</f>
        <v>54103.8306573607</v>
      </c>
      <c r="Z389" s="13" t="n">
        <f aca="false">X389/V389</f>
        <v>1.38432569584372</v>
      </c>
    </row>
    <row r="390" customFormat="false" ht="12.75" hidden="false" customHeight="false" outlineLevel="0" collapsed="false">
      <c r="A390" s="13" t="s">
        <v>796</v>
      </c>
      <c r="B390" s="13" t="n">
        <v>2</v>
      </c>
      <c r="C390" s="13" t="n">
        <v>350.8</v>
      </c>
      <c r="D390" s="13" t="n">
        <v>0.164887951511821</v>
      </c>
      <c r="E390" s="13" t="s">
        <v>797</v>
      </c>
      <c r="F390" s="15" t="n">
        <v>9693941.75724073</v>
      </c>
      <c r="G390" s="15" t="n">
        <v>4856916.08484031</v>
      </c>
      <c r="H390" s="15" t="n">
        <v>8228529.05334717</v>
      </c>
      <c r="I390" s="15" t="n">
        <v>5578784.62738195</v>
      </c>
      <c r="J390" s="15" t="n">
        <v>6332432.57967743</v>
      </c>
      <c r="K390" s="15" t="n">
        <v>6262923.53359671</v>
      </c>
      <c r="L390" s="15" t="n">
        <v>8586309.2552172</v>
      </c>
      <c r="M390" s="16" t="n">
        <v>16124304.8449119</v>
      </c>
      <c r="N390" s="16" t="n">
        <v>8649732.56490472</v>
      </c>
      <c r="O390" s="16" t="n">
        <v>8753651.0939163</v>
      </c>
      <c r="P390" s="16" t="n">
        <v>9043749.75918418</v>
      </c>
      <c r="Q390" s="16" t="n">
        <v>8188712.15970739</v>
      </c>
      <c r="R390" s="16" t="n">
        <v>6136575.81414343</v>
      </c>
      <c r="S390" s="16" t="n">
        <v>5336479.28078001</v>
      </c>
      <c r="T390" s="16" t="n">
        <v>10617880.6821407</v>
      </c>
      <c r="V390" s="15" t="n">
        <f aca="false">AVERAGE(F390:L390)</f>
        <v>7077119.55590021</v>
      </c>
      <c r="W390" s="15" t="n">
        <f aca="false">STDEV(F390:L390)</f>
        <v>1772142.8027005</v>
      </c>
      <c r="X390" s="16" t="n">
        <f aca="false">AVERAGE(M390:T390)</f>
        <v>9106385.77496108</v>
      </c>
      <c r="Y390" s="16" t="n">
        <f aca="false">STDEV(M390:T390)</f>
        <v>3289523.91581694</v>
      </c>
      <c r="Z390" s="13" t="n">
        <f aca="false">X390/V390</f>
        <v>1.28673617889768</v>
      </c>
    </row>
    <row r="391" customFormat="false" ht="12.75" hidden="false" customHeight="false" outlineLevel="0" collapsed="false">
      <c r="A391" s="13" t="s">
        <v>798</v>
      </c>
      <c r="B391" s="13" t="n">
        <v>2</v>
      </c>
      <c r="C391" s="13" t="n">
        <v>50.1</v>
      </c>
      <c r="D391" s="13" t="n">
        <v>0.165320000574252</v>
      </c>
      <c r="E391" s="13" t="s">
        <v>799</v>
      </c>
      <c r="F391" s="15" t="n">
        <v>327118.777048574</v>
      </c>
      <c r="G391" s="15" t="n">
        <v>178952.538997662</v>
      </c>
      <c r="H391" s="15" t="n">
        <v>232543.27489372</v>
      </c>
      <c r="I391" s="15" t="n">
        <v>163920.463375644</v>
      </c>
      <c r="J391" s="15" t="n">
        <v>190618.815021454</v>
      </c>
      <c r="K391" s="15" t="n">
        <v>284561.473183614</v>
      </c>
      <c r="L391" s="15" t="n">
        <v>613138.73951767</v>
      </c>
      <c r="M391" s="16" t="n">
        <v>509574.059409737</v>
      </c>
      <c r="N391" s="16" t="n">
        <v>302319.021280249</v>
      </c>
      <c r="O391" s="16" t="n">
        <v>422526.323811779</v>
      </c>
      <c r="P391" s="16" t="n">
        <v>554504.186888155</v>
      </c>
      <c r="Q391" s="16" t="n">
        <v>309721.011210993</v>
      </c>
      <c r="R391" s="16" t="n">
        <v>195733.178973503</v>
      </c>
      <c r="S391" s="16" t="n">
        <v>305946.19267546</v>
      </c>
      <c r="T391" s="16" t="n">
        <v>318828.340645914</v>
      </c>
      <c r="V391" s="15" t="n">
        <f aca="false">AVERAGE(F391:L391)</f>
        <v>284407.726005477</v>
      </c>
      <c r="W391" s="15" t="n">
        <f aca="false">STDEV(F391:L391)</f>
        <v>156531.463716687</v>
      </c>
      <c r="X391" s="16" t="n">
        <f aca="false">AVERAGE(M391:T391)</f>
        <v>364894.039361974</v>
      </c>
      <c r="Y391" s="16" t="n">
        <f aca="false">STDEV(M391:T391)</f>
        <v>120343.428982371</v>
      </c>
      <c r="Z391" s="13" t="n">
        <f aca="false">X391/V391</f>
        <v>1.28299622688501</v>
      </c>
    </row>
    <row r="392" customFormat="false" ht="12.75" hidden="false" customHeight="false" outlineLevel="0" collapsed="false">
      <c r="A392" s="13" t="s">
        <v>800</v>
      </c>
      <c r="B392" s="13" t="n">
        <v>2</v>
      </c>
      <c r="C392" s="13" t="n">
        <v>57.62</v>
      </c>
      <c r="D392" s="13" t="n">
        <v>0.165813777844472</v>
      </c>
      <c r="E392" s="13" t="s">
        <v>801</v>
      </c>
      <c r="F392" s="15" t="n">
        <v>178106.397668945</v>
      </c>
      <c r="G392" s="15" t="n">
        <v>110252.126154793</v>
      </c>
      <c r="H392" s="15" t="n">
        <v>179816.229077936</v>
      </c>
      <c r="I392" s="15" t="n">
        <v>165679.841299508</v>
      </c>
      <c r="J392" s="15" t="n">
        <v>158321.190457763</v>
      </c>
      <c r="K392" s="15" t="n">
        <v>142040.515270879</v>
      </c>
      <c r="L392" s="15" t="n">
        <v>220120.111083412</v>
      </c>
      <c r="M392" s="16" t="n">
        <v>617459.886468347</v>
      </c>
      <c r="N392" s="16" t="n">
        <v>119556.294726876</v>
      </c>
      <c r="O392" s="16" t="n">
        <v>300874.970005383</v>
      </c>
      <c r="P392" s="16" t="n">
        <v>279651.569272694</v>
      </c>
      <c r="Q392" s="16" t="n">
        <v>143770.227558476</v>
      </c>
      <c r="R392" s="16" t="n">
        <v>124254.38691038</v>
      </c>
      <c r="S392" s="16" t="n">
        <v>229835.747789114</v>
      </c>
      <c r="T392" s="16" t="n">
        <v>249609.455874101</v>
      </c>
      <c r="V392" s="15" t="n">
        <f aca="false">AVERAGE(F392:L392)</f>
        <v>164905.201573319</v>
      </c>
      <c r="W392" s="15" t="n">
        <f aca="false">STDEV(F392:L392)</f>
        <v>34154.0586980367</v>
      </c>
      <c r="X392" s="16" t="n">
        <f aca="false">AVERAGE(M392:T392)</f>
        <v>258126.567325671</v>
      </c>
      <c r="Y392" s="16" t="n">
        <f aca="false">STDEV(M392:T392)</f>
        <v>161459.836282369</v>
      </c>
      <c r="Z392" s="13" t="n">
        <f aca="false">X392/V392</f>
        <v>1.56530276099814</v>
      </c>
    </row>
    <row r="393" customFormat="false" ht="12.75" hidden="false" customHeight="false" outlineLevel="0" collapsed="false">
      <c r="A393" s="13" t="s">
        <v>802</v>
      </c>
      <c r="B393" s="13" t="n">
        <v>5</v>
      </c>
      <c r="C393" s="13" t="n">
        <v>266.72</v>
      </c>
      <c r="D393" s="13" t="n">
        <v>0.1662038646606</v>
      </c>
      <c r="E393" s="13" t="s">
        <v>803</v>
      </c>
      <c r="F393" s="15" t="n">
        <v>1986205.24914849</v>
      </c>
      <c r="G393" s="15" t="n">
        <v>1037190.29742223</v>
      </c>
      <c r="H393" s="15" t="n">
        <v>1526375.24731707</v>
      </c>
      <c r="I393" s="15" t="n">
        <v>1055469.8971703</v>
      </c>
      <c r="J393" s="15" t="n">
        <v>1021923.00653223</v>
      </c>
      <c r="K393" s="15" t="n">
        <v>925932.414786359</v>
      </c>
      <c r="L393" s="15" t="n">
        <v>2030306.89250881</v>
      </c>
      <c r="M393" s="16" t="n">
        <v>2712944.60672286</v>
      </c>
      <c r="N393" s="16" t="n">
        <v>1680274.62590722</v>
      </c>
      <c r="O393" s="16" t="n">
        <v>1542309.99499913</v>
      </c>
      <c r="P393" s="16" t="n">
        <v>1472031.30605937</v>
      </c>
      <c r="Q393" s="16" t="n">
        <v>1441583.49585111</v>
      </c>
      <c r="R393" s="16" t="n">
        <v>1143263.20873894</v>
      </c>
      <c r="S393" s="16" t="n">
        <v>1496279.84707091</v>
      </c>
      <c r="T393" s="16" t="n">
        <v>1942149.98095562</v>
      </c>
      <c r="V393" s="15" t="n">
        <f aca="false">AVERAGE(F393:L393)</f>
        <v>1369057.5721265</v>
      </c>
      <c r="W393" s="15" t="n">
        <f aca="false">STDEV(F393:L393)</f>
        <v>477529.440539044</v>
      </c>
      <c r="X393" s="16" t="n">
        <f aca="false">AVERAGE(M393:T393)</f>
        <v>1678854.63328815</v>
      </c>
      <c r="Y393" s="16" t="n">
        <f aca="false">STDEV(M393:T393)</f>
        <v>474579.238581116</v>
      </c>
      <c r="Z393" s="13" t="n">
        <f aca="false">X393/V393</f>
        <v>1.2262849039142</v>
      </c>
    </row>
    <row r="394" customFormat="false" ht="12.75" hidden="false" customHeight="false" outlineLevel="0" collapsed="false">
      <c r="A394" s="13" t="s">
        <v>804</v>
      </c>
      <c r="B394" s="13" t="n">
        <v>4</v>
      </c>
      <c r="C394" s="13" t="n">
        <v>176.9</v>
      </c>
      <c r="D394" s="13" t="n">
        <v>0.168758460931084</v>
      </c>
      <c r="E394" s="13" t="s">
        <v>805</v>
      </c>
      <c r="F394" s="15" t="n">
        <v>406866.260785559</v>
      </c>
      <c r="G394" s="15" t="n">
        <v>234118.798576283</v>
      </c>
      <c r="H394" s="15" t="n">
        <v>335109.064242516</v>
      </c>
      <c r="I394" s="15" t="n">
        <v>251024.515423117</v>
      </c>
      <c r="J394" s="15" t="n">
        <v>219450.828109715</v>
      </c>
      <c r="K394" s="15" t="n">
        <v>233070.411160941</v>
      </c>
      <c r="L394" s="15" t="n">
        <v>388788.049800183</v>
      </c>
      <c r="M394" s="16" t="n">
        <v>548619.377582623</v>
      </c>
      <c r="N394" s="16" t="n">
        <v>399184.539629971</v>
      </c>
      <c r="O394" s="16" t="n">
        <v>327501.119964098</v>
      </c>
      <c r="P394" s="16" t="n">
        <v>334651.450608425</v>
      </c>
      <c r="Q394" s="16" t="n">
        <v>267882.629726438</v>
      </c>
      <c r="R394" s="16" t="n">
        <v>352265.956606666</v>
      </c>
      <c r="S394" s="16" t="n">
        <v>320931.960054945</v>
      </c>
      <c r="T394" s="16" t="n">
        <v>274272.943063102</v>
      </c>
      <c r="V394" s="15" t="n">
        <f aca="false">AVERAGE(F394:L394)</f>
        <v>295489.704014045</v>
      </c>
      <c r="W394" s="15" t="n">
        <f aca="false">STDEV(F394:L394)</f>
        <v>79687.5484097888</v>
      </c>
      <c r="X394" s="16" t="n">
        <f aca="false">AVERAGE(M394:T394)</f>
        <v>353163.747154534</v>
      </c>
      <c r="Y394" s="16" t="n">
        <f aca="false">STDEV(M394:T394)</f>
        <v>89329.5779294005</v>
      </c>
      <c r="Z394" s="13" t="n">
        <f aca="false">X394/V394</f>
        <v>1.19518122749125</v>
      </c>
    </row>
    <row r="395" customFormat="false" ht="12.75" hidden="false" customHeight="false" outlineLevel="0" collapsed="false">
      <c r="A395" s="13" t="s">
        <v>806</v>
      </c>
      <c r="B395" s="13" t="n">
        <v>7</v>
      </c>
      <c r="C395" s="13" t="n">
        <v>310.39</v>
      </c>
      <c r="D395" s="13" t="n">
        <v>0.169630919545629</v>
      </c>
      <c r="E395" s="13" t="s">
        <v>807</v>
      </c>
      <c r="F395" s="15" t="n">
        <v>8191125.72877984</v>
      </c>
      <c r="G395" s="15" t="n">
        <v>3770691.7162669</v>
      </c>
      <c r="H395" s="15" t="n">
        <v>6272466.11260109</v>
      </c>
      <c r="I395" s="15" t="n">
        <v>3975026.84466213</v>
      </c>
      <c r="J395" s="15" t="n">
        <v>4493148.12084003</v>
      </c>
      <c r="K395" s="15" t="n">
        <v>4183000.6818382</v>
      </c>
      <c r="L395" s="15" t="n">
        <v>8221673.14773438</v>
      </c>
      <c r="M395" s="16" t="n">
        <v>11214450.4633178</v>
      </c>
      <c r="N395" s="16" t="n">
        <v>7151550.76955638</v>
      </c>
      <c r="O395" s="16" t="n">
        <v>5749821.53342744</v>
      </c>
      <c r="P395" s="16" t="n">
        <v>6814823.53659274</v>
      </c>
      <c r="Q395" s="16" t="n">
        <v>5302473.77663574</v>
      </c>
      <c r="R395" s="16" t="n">
        <v>4944218.72123874</v>
      </c>
      <c r="S395" s="16" t="n">
        <v>5961361.50467953</v>
      </c>
      <c r="T395" s="16" t="n">
        <v>7835562.47990864</v>
      </c>
      <c r="V395" s="15" t="n">
        <f aca="false">AVERAGE(F395:L395)</f>
        <v>5586733.19324608</v>
      </c>
      <c r="W395" s="15" t="n">
        <f aca="false">STDEV(F395:L395)</f>
        <v>1968840.43512661</v>
      </c>
      <c r="X395" s="16" t="n">
        <f aca="false">AVERAGE(M395:T395)</f>
        <v>6871782.84816963</v>
      </c>
      <c r="Y395" s="16" t="n">
        <f aca="false">STDEV(M395:T395)</f>
        <v>2004817.28013566</v>
      </c>
      <c r="Z395" s="13" t="n">
        <f aca="false">X395/V395</f>
        <v>1.23001808220895</v>
      </c>
    </row>
    <row r="396" customFormat="false" ht="12.75" hidden="false" customHeight="false" outlineLevel="0" collapsed="false">
      <c r="A396" s="13" t="s">
        <v>808</v>
      </c>
      <c r="B396" s="13" t="n">
        <v>2</v>
      </c>
      <c r="C396" s="13" t="n">
        <v>45.36</v>
      </c>
      <c r="D396" s="13" t="n">
        <v>0.169640362692287</v>
      </c>
      <c r="E396" s="13" t="s">
        <v>809</v>
      </c>
      <c r="F396" s="15" t="n">
        <v>28925.0357621683</v>
      </c>
      <c r="G396" s="15" t="n">
        <v>55927.6771050537</v>
      </c>
      <c r="H396" s="15" t="n">
        <v>19513.6137573215</v>
      </c>
      <c r="I396" s="15" t="n">
        <v>21083.896824907</v>
      </c>
      <c r="J396" s="15" t="n">
        <v>35753.5420099395</v>
      </c>
      <c r="K396" s="15" t="n">
        <v>38730.5181103887</v>
      </c>
      <c r="L396" s="15" t="n">
        <v>46743.0738872625</v>
      </c>
      <c r="M396" s="16" t="n">
        <v>42056.2253139889</v>
      </c>
      <c r="N396" s="16" t="n">
        <v>14404.9980164519</v>
      </c>
      <c r="O396" s="16" t="n">
        <v>20091.2102483647</v>
      </c>
      <c r="P396" s="16" t="n">
        <v>17086.6087400299</v>
      </c>
      <c r="Q396" s="16" t="n">
        <v>20767.4906940373</v>
      </c>
      <c r="R396" s="16" t="n">
        <v>8655.95212394023</v>
      </c>
      <c r="S396" s="16" t="n">
        <v>17033.7342517383</v>
      </c>
      <c r="T396" s="16" t="n">
        <v>76475.26621115</v>
      </c>
      <c r="V396" s="15" t="n">
        <f aca="false">AVERAGE(F396:L396)</f>
        <v>35239.622493863</v>
      </c>
      <c r="W396" s="15" t="n">
        <f aca="false">STDEV(F396:L396)</f>
        <v>13293.741563978</v>
      </c>
      <c r="X396" s="16" t="n">
        <f aca="false">AVERAGE(M396:T396)</f>
        <v>27071.4356999627</v>
      </c>
      <c r="Y396" s="16" t="n">
        <f aca="false">STDEV(M396:T396)</f>
        <v>22212.5014917923</v>
      </c>
      <c r="Z396" s="13" t="n">
        <f aca="false">-1/(X396/V396)</f>
        <v>-1.30172713720948</v>
      </c>
    </row>
    <row r="397" customFormat="false" ht="12.75" hidden="false" customHeight="false" outlineLevel="0" collapsed="false">
      <c r="A397" s="13" t="s">
        <v>810</v>
      </c>
      <c r="B397" s="13" t="n">
        <v>4</v>
      </c>
      <c r="C397" s="13" t="n">
        <v>152.77</v>
      </c>
      <c r="D397" s="13" t="n">
        <v>0.170053350270913</v>
      </c>
      <c r="E397" s="13" t="s">
        <v>811</v>
      </c>
      <c r="F397" s="15" t="n">
        <v>1767087.79111326</v>
      </c>
      <c r="G397" s="15" t="n">
        <v>676621.281185975</v>
      </c>
      <c r="H397" s="15" t="n">
        <v>1324246.08419623</v>
      </c>
      <c r="I397" s="15" t="n">
        <v>887779.854612033</v>
      </c>
      <c r="J397" s="15" t="n">
        <v>946323.946878869</v>
      </c>
      <c r="K397" s="15" t="n">
        <v>980620.648430715</v>
      </c>
      <c r="L397" s="15" t="n">
        <v>1560041.04213888</v>
      </c>
      <c r="M397" s="16" t="n">
        <v>2042385.48679835</v>
      </c>
      <c r="N397" s="16" t="n">
        <v>1427705.62116948</v>
      </c>
      <c r="O397" s="16" t="n">
        <v>1028880.68924004</v>
      </c>
      <c r="P397" s="16" t="n">
        <v>1365078.72630756</v>
      </c>
      <c r="Q397" s="16" t="n">
        <v>1349831.84969313</v>
      </c>
      <c r="R397" s="16" t="n">
        <v>1185647.90795887</v>
      </c>
      <c r="S397" s="16" t="n">
        <v>1056578.1033183</v>
      </c>
      <c r="T397" s="16" t="n">
        <v>1954599.00436945</v>
      </c>
      <c r="V397" s="15" t="n">
        <f aca="false">AVERAGE(F397:L397)</f>
        <v>1163245.80693657</v>
      </c>
      <c r="W397" s="15" t="n">
        <f aca="false">STDEV(F397:L397)</f>
        <v>396039.697432303</v>
      </c>
      <c r="X397" s="16" t="n">
        <f aca="false">AVERAGE(M397:T397)</f>
        <v>1426338.4236069</v>
      </c>
      <c r="Y397" s="16" t="n">
        <f aca="false">STDEV(M397:T397)</f>
        <v>381876.638689901</v>
      </c>
      <c r="Z397" s="13" t="n">
        <f aca="false">X397/V397</f>
        <v>1.2261711283217</v>
      </c>
    </row>
    <row r="398" customFormat="false" ht="12.75" hidden="false" customHeight="false" outlineLevel="0" collapsed="false">
      <c r="A398" s="13" t="s">
        <v>812</v>
      </c>
      <c r="B398" s="13" t="n">
        <v>6</v>
      </c>
      <c r="C398" s="13" t="n">
        <v>464.73</v>
      </c>
      <c r="D398" s="13" t="n">
        <v>0.171367039466504</v>
      </c>
      <c r="E398" s="13" t="s">
        <v>813</v>
      </c>
      <c r="F398" s="15" t="n">
        <v>8116217.35242726</v>
      </c>
      <c r="G398" s="15" t="n">
        <v>3632166.3271487</v>
      </c>
      <c r="H398" s="15" t="n">
        <v>7195582.10821076</v>
      </c>
      <c r="I398" s="15" t="n">
        <v>4031717.33533822</v>
      </c>
      <c r="J398" s="15" t="n">
        <v>4911326.93428537</v>
      </c>
      <c r="K398" s="15" t="n">
        <v>4185957.24921094</v>
      </c>
      <c r="L398" s="15" t="n">
        <v>7636803.90867647</v>
      </c>
      <c r="M398" s="16" t="n">
        <v>12055408.2832253</v>
      </c>
      <c r="N398" s="16" t="n">
        <v>7779420.03776689</v>
      </c>
      <c r="O398" s="16" t="n">
        <v>6510721.06737614</v>
      </c>
      <c r="P398" s="16" t="n">
        <v>6873362.13999969</v>
      </c>
      <c r="Q398" s="16" t="n">
        <v>5727448.86095772</v>
      </c>
      <c r="R398" s="16" t="n">
        <v>4613983.03286302</v>
      </c>
      <c r="S398" s="16" t="n">
        <v>6012719.61888301</v>
      </c>
      <c r="T398" s="16" t="n">
        <v>6865495.36557809</v>
      </c>
      <c r="V398" s="15" t="n">
        <f aca="false">AVERAGE(F398:L398)</f>
        <v>5672824.45932825</v>
      </c>
      <c r="W398" s="15" t="n">
        <f aca="false">STDEV(F398:L398)</f>
        <v>1905883.24890539</v>
      </c>
      <c r="X398" s="16" t="n">
        <f aca="false">AVERAGE(M398:T398)</f>
        <v>7054819.80083123</v>
      </c>
      <c r="Y398" s="16" t="n">
        <f aca="false">STDEV(M398:T398)</f>
        <v>2226506.40045687</v>
      </c>
      <c r="Z398" s="13" t="n">
        <f aca="false">X398/V398</f>
        <v>1.24361679995764</v>
      </c>
    </row>
    <row r="399" customFormat="false" ht="12.75" hidden="false" customHeight="false" outlineLevel="0" collapsed="false">
      <c r="A399" s="13" t="s">
        <v>814</v>
      </c>
      <c r="B399" s="13" t="n">
        <v>3</v>
      </c>
      <c r="C399" s="13" t="n">
        <v>204.98</v>
      </c>
      <c r="D399" s="13" t="n">
        <v>0.172318091290839</v>
      </c>
      <c r="E399" s="13" t="s">
        <v>815</v>
      </c>
      <c r="F399" s="15" t="n">
        <v>555881.302334137</v>
      </c>
      <c r="G399" s="15" t="n">
        <v>248156.280949105</v>
      </c>
      <c r="H399" s="15" t="n">
        <v>493206.228368573</v>
      </c>
      <c r="I399" s="15" t="n">
        <v>312068.14813905</v>
      </c>
      <c r="J399" s="15" t="n">
        <v>364819.18169617</v>
      </c>
      <c r="K399" s="15" t="n">
        <v>371004.152938305</v>
      </c>
      <c r="L399" s="15" t="n">
        <v>585113.468748594</v>
      </c>
      <c r="M399" s="16" t="n">
        <v>714805.755908235</v>
      </c>
      <c r="N399" s="16" t="n">
        <v>341046.579495878</v>
      </c>
      <c r="O399" s="16" t="n">
        <v>437936.331834261</v>
      </c>
      <c r="P399" s="16" t="n">
        <v>812820.827761618</v>
      </c>
      <c r="Q399" s="16" t="n">
        <v>460278.07850051</v>
      </c>
      <c r="R399" s="16" t="n">
        <v>383597.969099006</v>
      </c>
      <c r="S399" s="16" t="n">
        <v>400450.946698697</v>
      </c>
      <c r="T399" s="16" t="n">
        <v>860690.142021139</v>
      </c>
      <c r="V399" s="15" t="n">
        <f aca="false">AVERAGE(F399:L399)</f>
        <v>418606.966167705</v>
      </c>
      <c r="W399" s="15" t="n">
        <f aca="false">STDEV(F399:L399)</f>
        <v>127604.087001364</v>
      </c>
      <c r="X399" s="16" t="n">
        <f aca="false">AVERAGE(M399:T399)</f>
        <v>551453.328914918</v>
      </c>
      <c r="Y399" s="16" t="n">
        <f aca="false">STDEV(M399:T399)</f>
        <v>209445.379107847</v>
      </c>
      <c r="Z399" s="13" t="n">
        <f aca="false">X399/V399</f>
        <v>1.31735344483969</v>
      </c>
    </row>
    <row r="400" customFormat="false" ht="12.75" hidden="false" customHeight="false" outlineLevel="0" collapsed="false">
      <c r="A400" s="13" t="s">
        <v>816</v>
      </c>
      <c r="B400" s="13" t="n">
        <v>9</v>
      </c>
      <c r="C400" s="13" t="n">
        <v>507.48</v>
      </c>
      <c r="D400" s="13" t="n">
        <v>0.172875506258681</v>
      </c>
      <c r="E400" s="13" t="s">
        <v>817</v>
      </c>
      <c r="F400" s="15" t="n">
        <v>4411424.29864826</v>
      </c>
      <c r="G400" s="15" t="n">
        <v>2602562.6299086</v>
      </c>
      <c r="H400" s="15" t="n">
        <v>3407117.60493529</v>
      </c>
      <c r="I400" s="15" t="n">
        <v>2343602.24452433</v>
      </c>
      <c r="J400" s="15" t="n">
        <v>2397591.40183462</v>
      </c>
      <c r="K400" s="15" t="n">
        <v>2658299.2862077</v>
      </c>
      <c r="L400" s="15" t="n">
        <v>3687787.13179499</v>
      </c>
      <c r="M400" s="16" t="n">
        <v>6794073.51138117</v>
      </c>
      <c r="N400" s="16" t="n">
        <v>3940660.4276138</v>
      </c>
      <c r="O400" s="16" t="n">
        <v>3728771.9241983</v>
      </c>
      <c r="P400" s="16" t="n">
        <v>3614278.02583122</v>
      </c>
      <c r="Q400" s="16" t="n">
        <v>3077463.58730634</v>
      </c>
      <c r="R400" s="16" t="n">
        <v>2052620.18442998</v>
      </c>
      <c r="S400" s="16" t="n">
        <v>3914858.67720248</v>
      </c>
      <c r="T400" s="16" t="n">
        <v>4194388.66171388</v>
      </c>
      <c r="V400" s="15" t="n">
        <f aca="false">AVERAGE(F400:L400)</f>
        <v>3072626.37112197</v>
      </c>
      <c r="W400" s="15" t="n">
        <f aca="false">STDEV(F400:L400)</f>
        <v>781287.642158523</v>
      </c>
      <c r="X400" s="16" t="n">
        <f aca="false">AVERAGE(M400:T400)</f>
        <v>3914639.37495965</v>
      </c>
      <c r="Y400" s="16" t="n">
        <f aca="false">STDEV(M400:T400)</f>
        <v>1344981.15586057</v>
      </c>
      <c r="Z400" s="13" t="n">
        <f aca="false">X400/V400</f>
        <v>1.27403689942628</v>
      </c>
    </row>
    <row r="401" customFormat="false" ht="12.75" hidden="false" customHeight="false" outlineLevel="0" collapsed="false">
      <c r="A401" s="13" t="s">
        <v>818</v>
      </c>
      <c r="B401" s="13" t="n">
        <v>24</v>
      </c>
      <c r="C401" s="13" t="n">
        <v>1151.95</v>
      </c>
      <c r="D401" s="13" t="n">
        <v>0.173188492332314</v>
      </c>
      <c r="E401" s="13" t="s">
        <v>819</v>
      </c>
      <c r="F401" s="15" t="n">
        <v>15609766.9155851</v>
      </c>
      <c r="G401" s="15" t="n">
        <v>7546513.18551887</v>
      </c>
      <c r="H401" s="15" t="n">
        <v>12452065.9117066</v>
      </c>
      <c r="I401" s="15" t="n">
        <v>7911012.82531236</v>
      </c>
      <c r="J401" s="15" t="n">
        <v>8726979.65427063</v>
      </c>
      <c r="K401" s="15" t="n">
        <v>9163745.86744282</v>
      </c>
      <c r="L401" s="15" t="n">
        <v>14072651.223642</v>
      </c>
      <c r="M401" s="16" t="n">
        <v>21021519.5383684</v>
      </c>
      <c r="N401" s="16" t="n">
        <v>11162116.6423865</v>
      </c>
      <c r="O401" s="16" t="n">
        <v>12174207.7919865</v>
      </c>
      <c r="P401" s="16" t="n">
        <v>14043915.3623186</v>
      </c>
      <c r="Q401" s="16" t="n">
        <v>11363515.6480861</v>
      </c>
      <c r="R401" s="16" t="n">
        <v>9581483.67627767</v>
      </c>
      <c r="S401" s="16" t="n">
        <v>11613962.6953397</v>
      </c>
      <c r="T401" s="16" t="n">
        <v>12803511.1548005</v>
      </c>
      <c r="V401" s="15" t="n">
        <f aca="false">AVERAGE(F401:L401)</f>
        <v>10783247.9404969</v>
      </c>
      <c r="W401" s="15" t="n">
        <f aca="false">STDEV(F401:L401)</f>
        <v>3226908.36192665</v>
      </c>
      <c r="X401" s="16" t="n">
        <f aca="false">AVERAGE(M401:T401)</f>
        <v>12970529.0636955</v>
      </c>
      <c r="Y401" s="16" t="n">
        <f aca="false">STDEV(M401:T401)</f>
        <v>3501252.36516958</v>
      </c>
      <c r="Z401" s="13" t="n">
        <f aca="false">X401/V401</f>
        <v>1.202840659444</v>
      </c>
    </row>
    <row r="402" customFormat="false" ht="12.75" hidden="false" customHeight="false" outlineLevel="0" collapsed="false">
      <c r="A402" s="13" t="s">
        <v>820</v>
      </c>
      <c r="B402" s="13" t="n">
        <v>33</v>
      </c>
      <c r="C402" s="13" t="n">
        <v>1656.53</v>
      </c>
      <c r="D402" s="13" t="n">
        <v>0.173649818931221</v>
      </c>
      <c r="E402" s="13" t="s">
        <v>821</v>
      </c>
      <c r="F402" s="15" t="n">
        <v>58374101.5167104</v>
      </c>
      <c r="G402" s="15" t="n">
        <v>28370353.6910899</v>
      </c>
      <c r="H402" s="15" t="n">
        <v>55029656.5201497</v>
      </c>
      <c r="I402" s="15" t="n">
        <v>31756416.5264742</v>
      </c>
      <c r="J402" s="15" t="n">
        <v>36264214.4963173</v>
      </c>
      <c r="K402" s="15" t="n">
        <v>34790339.9556825</v>
      </c>
      <c r="L402" s="15" t="n">
        <v>57729654.1782782</v>
      </c>
      <c r="M402" s="16" t="n">
        <v>82559641.0000788</v>
      </c>
      <c r="N402" s="16" t="n">
        <v>51543281.8754229</v>
      </c>
      <c r="O402" s="16" t="n">
        <v>47203260.9198557</v>
      </c>
      <c r="P402" s="16" t="n">
        <v>58733117.6364309</v>
      </c>
      <c r="Q402" s="16" t="n">
        <v>42635349.9216248</v>
      </c>
      <c r="R402" s="16" t="n">
        <v>34738281.3167395</v>
      </c>
      <c r="S402" s="16" t="n">
        <v>40824876.3312121</v>
      </c>
      <c r="T402" s="16" t="n">
        <v>75273140.3370564</v>
      </c>
      <c r="V402" s="15" t="n">
        <f aca="false">AVERAGE(F402:L402)</f>
        <v>43187819.5549575</v>
      </c>
      <c r="W402" s="15" t="n">
        <f aca="false">STDEV(F402:L402)</f>
        <v>13235088.8247796</v>
      </c>
      <c r="X402" s="16" t="n">
        <f aca="false">AVERAGE(M402:T402)</f>
        <v>54188868.6673026</v>
      </c>
      <c r="Y402" s="16" t="n">
        <f aca="false">STDEV(M402:T402)</f>
        <v>16971828.3938745</v>
      </c>
      <c r="Z402" s="13" t="n">
        <f aca="false">X402/V402</f>
        <v>1.25472573576784</v>
      </c>
    </row>
    <row r="403" customFormat="false" ht="12.75" hidden="false" customHeight="false" outlineLevel="0" collapsed="false">
      <c r="A403" s="13" t="s">
        <v>822</v>
      </c>
      <c r="B403" s="13" t="n">
        <v>8</v>
      </c>
      <c r="C403" s="13" t="n">
        <v>351.67</v>
      </c>
      <c r="D403" s="13" t="n">
        <v>0.174315071706731</v>
      </c>
      <c r="E403" s="13" t="s">
        <v>823</v>
      </c>
      <c r="F403" s="15" t="n">
        <v>1231677.53351667</v>
      </c>
      <c r="G403" s="15" t="n">
        <v>876473.986640597</v>
      </c>
      <c r="H403" s="15" t="n">
        <v>1052393.77642381</v>
      </c>
      <c r="I403" s="15" t="n">
        <v>395473.553370338</v>
      </c>
      <c r="J403" s="15" t="n">
        <v>521993.141828981</v>
      </c>
      <c r="K403" s="15" t="n">
        <v>690681.000681009</v>
      </c>
      <c r="L403" s="15" t="n">
        <v>881055.001893143</v>
      </c>
      <c r="M403" s="16" t="n">
        <v>1124447.42971569</v>
      </c>
      <c r="N403" s="16" t="n">
        <v>809515.121231606</v>
      </c>
      <c r="O403" s="16" t="n">
        <v>677472.972822327</v>
      </c>
      <c r="P403" s="16" t="n">
        <v>1200353.75389073</v>
      </c>
      <c r="Q403" s="16" t="n">
        <v>830904.353751663</v>
      </c>
      <c r="R403" s="16" t="n">
        <v>800465.917107295</v>
      </c>
      <c r="S403" s="16" t="n">
        <v>1089131.02453565</v>
      </c>
      <c r="T403" s="16" t="n">
        <v>1434328.12852348</v>
      </c>
      <c r="V403" s="15" t="n">
        <f aca="false">AVERAGE(F403:L403)</f>
        <v>807106.856336364</v>
      </c>
      <c r="W403" s="15" t="n">
        <f aca="false">STDEV(F403:L403)</f>
        <v>292971.229037159</v>
      </c>
      <c r="X403" s="16" t="n">
        <f aca="false">AVERAGE(M403:T403)</f>
        <v>995827.337697305</v>
      </c>
      <c r="Y403" s="16" t="n">
        <f aca="false">STDEV(M403:T403)</f>
        <v>256568.042618702</v>
      </c>
      <c r="Z403" s="13" t="n">
        <f aca="false">X403/V403</f>
        <v>1.23382341492871</v>
      </c>
    </row>
    <row r="404" customFormat="false" ht="12.75" hidden="false" customHeight="false" outlineLevel="0" collapsed="false">
      <c r="A404" s="13" t="s">
        <v>824</v>
      </c>
      <c r="B404" s="13" t="n">
        <v>4</v>
      </c>
      <c r="C404" s="13" t="n">
        <v>199.16</v>
      </c>
      <c r="D404" s="13" t="n">
        <v>0.175491662336842</v>
      </c>
      <c r="E404" s="13" t="s">
        <v>825</v>
      </c>
      <c r="F404" s="15" t="n">
        <v>888843.453020596</v>
      </c>
      <c r="G404" s="15" t="n">
        <v>407881.360458504</v>
      </c>
      <c r="H404" s="15" t="n">
        <v>709116.126446432</v>
      </c>
      <c r="I404" s="15" t="n">
        <v>410659.215296742</v>
      </c>
      <c r="J404" s="15" t="n">
        <v>747679.209693797</v>
      </c>
      <c r="K404" s="15" t="n">
        <v>496977.054050361</v>
      </c>
      <c r="L404" s="15" t="n">
        <v>581885.176339582</v>
      </c>
      <c r="M404" s="16" t="n">
        <v>1544538.36645974</v>
      </c>
      <c r="N404" s="16" t="n">
        <v>664435.314728556</v>
      </c>
      <c r="O404" s="16" t="n">
        <v>801098.972057856</v>
      </c>
      <c r="P404" s="16" t="n">
        <v>560721.724328778</v>
      </c>
      <c r="Q404" s="16" t="n">
        <v>568518.280069245</v>
      </c>
      <c r="R404" s="16" t="n">
        <v>499264.04026406</v>
      </c>
      <c r="S404" s="16" t="n">
        <v>700567.401229561</v>
      </c>
      <c r="T404" s="16" t="n">
        <v>1196338.89114709</v>
      </c>
      <c r="V404" s="15" t="n">
        <f aca="false">AVERAGE(F404:L404)</f>
        <v>606148.799329431</v>
      </c>
      <c r="W404" s="15" t="n">
        <f aca="false">STDEV(F404:L404)</f>
        <v>182839.97688629</v>
      </c>
      <c r="X404" s="16" t="n">
        <f aca="false">AVERAGE(M404:T404)</f>
        <v>816935.373785611</v>
      </c>
      <c r="Y404" s="16" t="n">
        <f aca="false">STDEV(M404:T404)</f>
        <v>366191.454874816</v>
      </c>
      <c r="Z404" s="13" t="n">
        <f aca="false">X404/V404</f>
        <v>1.3477472440585</v>
      </c>
    </row>
    <row r="405" customFormat="false" ht="12.75" hidden="false" customHeight="false" outlineLevel="0" collapsed="false">
      <c r="A405" s="13" t="s">
        <v>826</v>
      </c>
      <c r="B405" s="13" t="n">
        <v>6</v>
      </c>
      <c r="C405" s="13" t="n">
        <v>459.33</v>
      </c>
      <c r="D405" s="13" t="n">
        <v>0.176502416552814</v>
      </c>
      <c r="E405" s="13" t="s">
        <v>827</v>
      </c>
      <c r="F405" s="15" t="n">
        <v>18541354.5756484</v>
      </c>
      <c r="G405" s="15" t="n">
        <v>8847026.03665314</v>
      </c>
      <c r="H405" s="15" t="n">
        <v>14514367.7330818</v>
      </c>
      <c r="I405" s="15" t="n">
        <v>11107604.1739803</v>
      </c>
      <c r="J405" s="15" t="n">
        <v>10938024.1811127</v>
      </c>
      <c r="K405" s="15" t="n">
        <v>12124212.3422866</v>
      </c>
      <c r="L405" s="15" t="n">
        <v>16610812.8267566</v>
      </c>
      <c r="M405" s="16" t="n">
        <v>27613430.4834923</v>
      </c>
      <c r="N405" s="16" t="n">
        <v>14639317.7084274</v>
      </c>
      <c r="O405" s="16" t="n">
        <v>13855362.5324852</v>
      </c>
      <c r="P405" s="16" t="n">
        <v>16610998.4386842</v>
      </c>
      <c r="Q405" s="16" t="n">
        <v>12517469.5702847</v>
      </c>
      <c r="R405" s="16" t="n">
        <v>12750996.2967697</v>
      </c>
      <c r="S405" s="16" t="n">
        <v>14103126.4178634</v>
      </c>
      <c r="T405" s="16" t="n">
        <v>16312984.5351827</v>
      </c>
      <c r="V405" s="15" t="n">
        <f aca="false">AVERAGE(F405:L405)</f>
        <v>13240485.9813599</v>
      </c>
      <c r="W405" s="15" t="n">
        <f aca="false">STDEV(F405:L405)</f>
        <v>3451573.50312789</v>
      </c>
      <c r="X405" s="16" t="n">
        <f aca="false">AVERAGE(M405:T405)</f>
        <v>16050460.7478987</v>
      </c>
      <c r="Y405" s="16" t="n">
        <f aca="false">STDEV(M405:T405)</f>
        <v>4899792.62708989</v>
      </c>
      <c r="Z405" s="13" t="n">
        <f aca="false">X405/V405</f>
        <v>1.21222595382788</v>
      </c>
    </row>
    <row r="406" customFormat="false" ht="12.75" hidden="false" customHeight="false" outlineLevel="0" collapsed="false">
      <c r="A406" s="13" t="s">
        <v>828</v>
      </c>
      <c r="B406" s="13" t="n">
        <v>2</v>
      </c>
      <c r="C406" s="13" t="n">
        <v>119.43</v>
      </c>
      <c r="D406" s="13" t="n">
        <v>0.177353328817272</v>
      </c>
      <c r="E406" s="13" t="s">
        <v>829</v>
      </c>
      <c r="F406" s="15" t="n">
        <v>337098.259475842</v>
      </c>
      <c r="G406" s="15" t="n">
        <v>201606.480545054</v>
      </c>
      <c r="H406" s="15" t="n">
        <v>296312.244618085</v>
      </c>
      <c r="I406" s="15" t="n">
        <v>149701.847536948</v>
      </c>
      <c r="J406" s="15" t="n">
        <v>139844.843971035</v>
      </c>
      <c r="K406" s="15" t="n">
        <v>189121.823589742</v>
      </c>
      <c r="L406" s="15" t="n">
        <v>165154.447695901</v>
      </c>
      <c r="M406" s="16" t="n">
        <v>321939.004336584</v>
      </c>
      <c r="N406" s="16" t="n">
        <v>257862.988944222</v>
      </c>
      <c r="O406" s="16" t="n">
        <v>285090.095458614</v>
      </c>
      <c r="P406" s="16" t="n">
        <v>303781.613763138</v>
      </c>
      <c r="Q406" s="16" t="n">
        <v>226170.831129791</v>
      </c>
      <c r="R406" s="16" t="n">
        <v>138993.328071662</v>
      </c>
      <c r="S406" s="16" t="n">
        <v>356981.401218533</v>
      </c>
      <c r="T406" s="16" t="n">
        <v>212805.577002251</v>
      </c>
      <c r="V406" s="15" t="n">
        <f aca="false">AVERAGE(F406:L406)</f>
        <v>211262.84963323</v>
      </c>
      <c r="W406" s="15" t="n">
        <f aca="false">STDEV(F406:L406)</f>
        <v>76012.8209545946</v>
      </c>
      <c r="X406" s="16" t="n">
        <f aca="false">AVERAGE(M406:T406)</f>
        <v>262953.104990599</v>
      </c>
      <c r="Y406" s="16" t="n">
        <f aca="false">STDEV(M406:T406)</f>
        <v>69423.4584659608</v>
      </c>
      <c r="Z406" s="13" t="n">
        <f aca="false">X406/V406</f>
        <v>1.24467271669917</v>
      </c>
    </row>
    <row r="407" customFormat="false" ht="12.75" hidden="false" customHeight="false" outlineLevel="0" collapsed="false">
      <c r="A407" s="13" t="s">
        <v>830</v>
      </c>
      <c r="B407" s="13" t="n">
        <v>12</v>
      </c>
      <c r="C407" s="13" t="n">
        <v>582.21</v>
      </c>
      <c r="D407" s="13" t="n">
        <v>0.178828359969218</v>
      </c>
      <c r="E407" s="13" t="s">
        <v>831</v>
      </c>
      <c r="F407" s="15" t="n">
        <v>62530721.9400626</v>
      </c>
      <c r="G407" s="15" t="n">
        <v>25696889.9044026</v>
      </c>
      <c r="H407" s="15" t="n">
        <v>54266098.5939828</v>
      </c>
      <c r="I407" s="15" t="n">
        <v>30396583.0690679</v>
      </c>
      <c r="J407" s="15" t="n">
        <v>32295818.6649626</v>
      </c>
      <c r="K407" s="15" t="n">
        <v>34267343.7524638</v>
      </c>
      <c r="L407" s="15" t="n">
        <v>51720856.2128398</v>
      </c>
      <c r="M407" s="16" t="n">
        <v>74321997.2189898</v>
      </c>
      <c r="N407" s="16" t="n">
        <v>50486935.5162006</v>
      </c>
      <c r="O407" s="16" t="n">
        <v>46535370.4506552</v>
      </c>
      <c r="P407" s="16" t="n">
        <v>48813663.2218753</v>
      </c>
      <c r="Q407" s="16" t="n">
        <v>44605695.8177402</v>
      </c>
      <c r="R407" s="16" t="n">
        <v>34710947.9969968</v>
      </c>
      <c r="S407" s="16" t="n">
        <v>45030480.242405</v>
      </c>
      <c r="T407" s="16" t="n">
        <v>52248587.6239483</v>
      </c>
      <c r="V407" s="15" t="n">
        <f aca="false">AVERAGE(F407:L407)</f>
        <v>41596330.3053974</v>
      </c>
      <c r="W407" s="15" t="n">
        <f aca="false">STDEV(F407:L407)</f>
        <v>14257851.1140346</v>
      </c>
      <c r="X407" s="16" t="n">
        <f aca="false">AVERAGE(M407:T407)</f>
        <v>49594209.7611014</v>
      </c>
      <c r="Y407" s="16" t="n">
        <f aca="false">STDEV(M407:T407)</f>
        <v>11316841.3294012</v>
      </c>
      <c r="Z407" s="13" t="n">
        <f aca="false">X407/V407</f>
        <v>1.19227367887946</v>
      </c>
    </row>
    <row r="408" customFormat="false" ht="12.75" hidden="false" customHeight="false" outlineLevel="0" collapsed="false">
      <c r="A408" s="13" t="s">
        <v>832</v>
      </c>
      <c r="B408" s="13" t="n">
        <v>2</v>
      </c>
      <c r="C408" s="13" t="n">
        <v>140.14</v>
      </c>
      <c r="D408" s="13" t="n">
        <v>0.179354090106375</v>
      </c>
      <c r="E408" s="13" t="s">
        <v>833</v>
      </c>
      <c r="F408" s="15" t="n">
        <v>412790.460668029</v>
      </c>
      <c r="G408" s="15" t="n">
        <v>306861.311278311</v>
      </c>
      <c r="H408" s="15" t="n">
        <v>246946.083087574</v>
      </c>
      <c r="I408" s="15" t="n">
        <v>232307.519891365</v>
      </c>
      <c r="J408" s="15" t="n">
        <v>283525.036923974</v>
      </c>
      <c r="K408" s="15" t="n">
        <v>321231.75650889</v>
      </c>
      <c r="L408" s="15" t="n">
        <v>359537.110722632</v>
      </c>
      <c r="M408" s="16" t="n">
        <v>494204.25594613</v>
      </c>
      <c r="N408" s="16" t="n">
        <v>297128.251997201</v>
      </c>
      <c r="O408" s="16" t="n">
        <v>239149.815034691</v>
      </c>
      <c r="P408" s="16" t="n">
        <v>299227.897776949</v>
      </c>
      <c r="Q408" s="16" t="n">
        <v>180963.922362973</v>
      </c>
      <c r="R408" s="16" t="n">
        <v>136523.513585751</v>
      </c>
      <c r="S408" s="16" t="n">
        <v>167443.994071931</v>
      </c>
      <c r="T408" s="16" t="n">
        <v>243506.306725754</v>
      </c>
      <c r="V408" s="15" t="n">
        <f aca="false">AVERAGE(F408:L408)</f>
        <v>309028.468440111</v>
      </c>
      <c r="W408" s="15" t="n">
        <f aca="false">STDEV(F408:L408)</f>
        <v>63063.5160275763</v>
      </c>
      <c r="X408" s="16" t="n">
        <f aca="false">AVERAGE(M408:T408)</f>
        <v>257268.494687673</v>
      </c>
      <c r="Y408" s="16" t="n">
        <f aca="false">STDEV(M408:T408)</f>
        <v>112425.09266377</v>
      </c>
      <c r="Z408" s="13" t="n">
        <f aca="false">-1/(X408/V408)</f>
        <v>-1.20119048706401</v>
      </c>
    </row>
    <row r="409" customFormat="false" ht="12.75" hidden="false" customHeight="false" outlineLevel="0" collapsed="false">
      <c r="A409" s="13" t="s">
        <v>834</v>
      </c>
      <c r="B409" s="13" t="n">
        <v>2</v>
      </c>
      <c r="C409" s="13" t="n">
        <v>59.91</v>
      </c>
      <c r="D409" s="13" t="n">
        <v>0.181755506034765</v>
      </c>
      <c r="E409" s="13" t="s">
        <v>835</v>
      </c>
      <c r="F409" s="15" t="n">
        <v>341717.243391658</v>
      </c>
      <c r="G409" s="15" t="n">
        <v>122081.31339693</v>
      </c>
      <c r="H409" s="15" t="n">
        <v>277831.372048293</v>
      </c>
      <c r="I409" s="15" t="n">
        <v>136804.877738902</v>
      </c>
      <c r="J409" s="15" t="n">
        <v>182563.373129667</v>
      </c>
      <c r="K409" s="15" t="n">
        <v>144643.713891983</v>
      </c>
      <c r="L409" s="15" t="n">
        <v>268414.479278616</v>
      </c>
      <c r="M409" s="16" t="n">
        <v>367352.795502315</v>
      </c>
      <c r="N409" s="16" t="n">
        <v>342800.371521708</v>
      </c>
      <c r="O409" s="16" t="n">
        <v>213388.888411163</v>
      </c>
      <c r="P409" s="16" t="n">
        <v>232428.172549973</v>
      </c>
      <c r="Q409" s="16" t="n">
        <v>213989.620935107</v>
      </c>
      <c r="R409" s="16" t="n">
        <v>197523.935473439</v>
      </c>
      <c r="S409" s="16" t="n">
        <v>287255.720837466</v>
      </c>
      <c r="T409" s="16" t="n">
        <v>199120.868272854</v>
      </c>
      <c r="V409" s="15" t="n">
        <f aca="false">AVERAGE(F409:L409)</f>
        <v>210579.481839436</v>
      </c>
      <c r="W409" s="15" t="n">
        <f aca="false">STDEV(F409:L409)</f>
        <v>85119.3887434078</v>
      </c>
      <c r="X409" s="16" t="n">
        <f aca="false">AVERAGE(M409:T409)</f>
        <v>256732.546688003</v>
      </c>
      <c r="Y409" s="16" t="n">
        <f aca="false">STDEV(M409:T409)</f>
        <v>67291.7658179135</v>
      </c>
      <c r="Z409" s="13" t="n">
        <f aca="false">X409/V409</f>
        <v>1.21917170868413</v>
      </c>
    </row>
    <row r="410" customFormat="false" ht="12.75" hidden="false" customHeight="false" outlineLevel="0" collapsed="false">
      <c r="A410" s="13" t="s">
        <v>836</v>
      </c>
      <c r="B410" s="13" t="n">
        <v>6</v>
      </c>
      <c r="C410" s="13" t="n">
        <v>718.48</v>
      </c>
      <c r="D410" s="13" t="n">
        <v>0.18180096316025</v>
      </c>
      <c r="E410" s="13" t="s">
        <v>837</v>
      </c>
      <c r="F410" s="15" t="n">
        <v>6591684.7497845</v>
      </c>
      <c r="G410" s="15" t="n">
        <v>3067180.6944433</v>
      </c>
      <c r="H410" s="15" t="n">
        <v>5056106.86868038</v>
      </c>
      <c r="I410" s="15" t="n">
        <v>3830096.82514582</v>
      </c>
      <c r="J410" s="15" t="n">
        <v>4296687.09079247</v>
      </c>
      <c r="K410" s="15" t="n">
        <v>4861964.45628464</v>
      </c>
      <c r="L410" s="15" t="n">
        <v>6960326.88600544</v>
      </c>
      <c r="M410" s="16" t="n">
        <v>11737303.4693678</v>
      </c>
      <c r="N410" s="16" t="n">
        <v>5343351.41283101</v>
      </c>
      <c r="O410" s="16" t="n">
        <v>5335145.15746052</v>
      </c>
      <c r="P410" s="16" t="n">
        <v>6128939.7306369</v>
      </c>
      <c r="Q410" s="16" t="n">
        <v>6051043.22946057</v>
      </c>
      <c r="R410" s="16" t="n">
        <v>3891177.71187146</v>
      </c>
      <c r="S410" s="16" t="n">
        <v>4823130.25907682</v>
      </c>
      <c r="T410" s="16" t="n">
        <v>7140238.57371959</v>
      </c>
      <c r="V410" s="15" t="n">
        <f aca="false">AVERAGE(F410:L410)</f>
        <v>4952006.79587665</v>
      </c>
      <c r="W410" s="15" t="n">
        <f aca="false">STDEV(F410:L410)</f>
        <v>1413124.97418338</v>
      </c>
      <c r="X410" s="16" t="n">
        <f aca="false">AVERAGE(M410:T410)</f>
        <v>6306291.19305308</v>
      </c>
      <c r="Y410" s="16" t="n">
        <f aca="false">STDEV(M410:T410)</f>
        <v>2396154.20351567</v>
      </c>
      <c r="Z410" s="13" t="n">
        <f aca="false">X410/V410</f>
        <v>1.27348193429462</v>
      </c>
    </row>
    <row r="411" customFormat="false" ht="12.75" hidden="false" customHeight="false" outlineLevel="0" collapsed="false">
      <c r="A411" s="13" t="s">
        <v>838</v>
      </c>
      <c r="B411" s="13" t="n">
        <v>21</v>
      </c>
      <c r="C411" s="13" t="n">
        <v>1225.78</v>
      </c>
      <c r="D411" s="13" t="n">
        <v>0.182321714497181</v>
      </c>
      <c r="E411" s="13" t="s">
        <v>839</v>
      </c>
      <c r="F411" s="15" t="n">
        <v>14964884.5839466</v>
      </c>
      <c r="G411" s="15" t="n">
        <v>7957501.75444641</v>
      </c>
      <c r="H411" s="15" t="n">
        <v>13350216.7754948</v>
      </c>
      <c r="I411" s="15" t="n">
        <v>7557746.78144583</v>
      </c>
      <c r="J411" s="15" t="n">
        <v>8695126.9764256</v>
      </c>
      <c r="K411" s="15" t="n">
        <v>9278986.54021383</v>
      </c>
      <c r="L411" s="15" t="n">
        <v>13712460.5281336</v>
      </c>
      <c r="M411" s="16" t="n">
        <v>24033260.7838264</v>
      </c>
      <c r="N411" s="16" t="n">
        <v>13564019.1870634</v>
      </c>
      <c r="O411" s="16" t="n">
        <v>12684310.1695092</v>
      </c>
      <c r="P411" s="16" t="n">
        <v>14032082.8454963</v>
      </c>
      <c r="Q411" s="16" t="n">
        <v>11121207.3048581</v>
      </c>
      <c r="R411" s="16" t="n">
        <v>7755229.98059385</v>
      </c>
      <c r="S411" s="16" t="n">
        <v>11427992.3440887</v>
      </c>
      <c r="T411" s="16" t="n">
        <v>14148558.1497673</v>
      </c>
      <c r="V411" s="15" t="n">
        <f aca="false">AVERAGE(F411:L411)</f>
        <v>10788131.9914438</v>
      </c>
      <c r="W411" s="15" t="n">
        <f aca="false">STDEV(F411:L411)</f>
        <v>3100195.80509522</v>
      </c>
      <c r="X411" s="16" t="n">
        <f aca="false">AVERAGE(M411:T411)</f>
        <v>13595832.5956504</v>
      </c>
      <c r="Y411" s="16" t="n">
        <f aca="false">STDEV(M411:T411)</f>
        <v>4708708.54028462</v>
      </c>
      <c r="Z411" s="13" t="n">
        <f aca="false">X411/V411</f>
        <v>1.26025827329823</v>
      </c>
    </row>
    <row r="412" customFormat="false" ht="12.75" hidden="false" customHeight="false" outlineLevel="0" collapsed="false">
      <c r="A412" s="13" t="s">
        <v>840</v>
      </c>
      <c r="B412" s="13" t="n">
        <v>12</v>
      </c>
      <c r="C412" s="13" t="n">
        <v>655.62</v>
      </c>
      <c r="D412" s="13" t="n">
        <v>0.182680719028683</v>
      </c>
      <c r="E412" s="13" t="s">
        <v>841</v>
      </c>
      <c r="F412" s="15" t="n">
        <v>5285140.49575707</v>
      </c>
      <c r="G412" s="15" t="n">
        <v>3168859.98465116</v>
      </c>
      <c r="H412" s="15" t="n">
        <v>4969459.54996126</v>
      </c>
      <c r="I412" s="15" t="n">
        <v>3180497.31220368</v>
      </c>
      <c r="J412" s="15" t="n">
        <v>3369984.76587315</v>
      </c>
      <c r="K412" s="15" t="n">
        <v>3821564.13112886</v>
      </c>
      <c r="L412" s="15" t="n">
        <v>5113257.13408073</v>
      </c>
      <c r="M412" s="16" t="n">
        <v>9049592.75083955</v>
      </c>
      <c r="N412" s="16" t="n">
        <v>5417102.4384168</v>
      </c>
      <c r="O412" s="16" t="n">
        <v>4663085.5607051</v>
      </c>
      <c r="P412" s="16" t="n">
        <v>4860430.88100902</v>
      </c>
      <c r="Q412" s="16" t="n">
        <v>4251954.89740832</v>
      </c>
      <c r="R412" s="16" t="n">
        <v>3407728.55314537</v>
      </c>
      <c r="S412" s="16" t="n">
        <v>3883764.33122924</v>
      </c>
      <c r="T412" s="16" t="n">
        <v>5324142.89558619</v>
      </c>
      <c r="V412" s="15" t="n">
        <f aca="false">AVERAGE(F412:L412)</f>
        <v>4129823.3390937</v>
      </c>
      <c r="W412" s="15" t="n">
        <f aca="false">STDEV(F412:L412)</f>
        <v>957769.770418459</v>
      </c>
      <c r="X412" s="16" t="n">
        <f aca="false">AVERAGE(M412:T412)</f>
        <v>5107225.28854245</v>
      </c>
      <c r="Y412" s="16" t="n">
        <f aca="false">STDEV(M412:T412)</f>
        <v>1734529.13293978</v>
      </c>
      <c r="Z412" s="13" t="n">
        <f aca="false">X412/V412</f>
        <v>1.23666919119675</v>
      </c>
    </row>
    <row r="413" customFormat="false" ht="12.75" hidden="false" customHeight="false" outlineLevel="0" collapsed="false">
      <c r="A413" s="13" t="s">
        <v>842</v>
      </c>
      <c r="B413" s="13" t="n">
        <v>6</v>
      </c>
      <c r="C413" s="13" t="n">
        <v>357.84</v>
      </c>
      <c r="D413" s="13" t="n">
        <v>0.184402129147325</v>
      </c>
      <c r="E413" s="13" t="s">
        <v>843</v>
      </c>
      <c r="F413" s="15" t="n">
        <v>1512683.71577003</v>
      </c>
      <c r="G413" s="15" t="n">
        <v>803627.438052988</v>
      </c>
      <c r="H413" s="15" t="n">
        <v>1502845.86925187</v>
      </c>
      <c r="I413" s="15" t="n">
        <v>844182.234208946</v>
      </c>
      <c r="J413" s="15" t="n">
        <v>956254.256042111</v>
      </c>
      <c r="K413" s="15" t="n">
        <v>586127.441450594</v>
      </c>
      <c r="L413" s="15" t="n">
        <v>1338653.40706727</v>
      </c>
      <c r="M413" s="16" t="n">
        <v>1199252.84159242</v>
      </c>
      <c r="N413" s="16" t="n">
        <v>1111839.81906931</v>
      </c>
      <c r="O413" s="16" t="n">
        <v>1440712.76997849</v>
      </c>
      <c r="P413" s="16" t="n">
        <v>1297944.90523532</v>
      </c>
      <c r="Q413" s="16" t="n">
        <v>1380067.06339881</v>
      </c>
      <c r="R413" s="16" t="n">
        <v>1082022.55029693</v>
      </c>
      <c r="S413" s="16" t="n">
        <v>1188787.04631904</v>
      </c>
      <c r="T413" s="16" t="n">
        <v>1181902.97490836</v>
      </c>
      <c r="V413" s="15" t="n">
        <f aca="false">AVERAGE(F413:L413)</f>
        <v>1077767.76597769</v>
      </c>
      <c r="W413" s="15" t="n">
        <f aca="false">STDEV(F413:L413)</f>
        <v>370606.587645622</v>
      </c>
      <c r="X413" s="16" t="n">
        <f aca="false">AVERAGE(M413:T413)</f>
        <v>1235316.24634984</v>
      </c>
      <c r="Y413" s="16" t="n">
        <f aca="false">STDEV(M413:T413)</f>
        <v>126562.676960968</v>
      </c>
      <c r="Z413" s="13" t="n">
        <f aca="false">X413/V413</f>
        <v>1.14618036032023</v>
      </c>
    </row>
    <row r="414" customFormat="false" ht="12.75" hidden="false" customHeight="false" outlineLevel="0" collapsed="false">
      <c r="A414" s="13" t="s">
        <v>844</v>
      </c>
      <c r="B414" s="13" t="n">
        <v>12</v>
      </c>
      <c r="C414" s="13" t="n">
        <v>822.04</v>
      </c>
      <c r="D414" s="13" t="n">
        <v>0.184588012810825</v>
      </c>
      <c r="E414" s="13" t="s">
        <v>845</v>
      </c>
      <c r="F414" s="15" t="n">
        <v>8014764.60754841</v>
      </c>
      <c r="G414" s="15" t="n">
        <v>4902363.27638326</v>
      </c>
      <c r="H414" s="15" t="n">
        <v>4835500.73391052</v>
      </c>
      <c r="I414" s="15" t="n">
        <v>2291026.42480904</v>
      </c>
      <c r="J414" s="15" t="n">
        <v>3327767.80554605</v>
      </c>
      <c r="K414" s="15" t="n">
        <v>4456577.80570757</v>
      </c>
      <c r="L414" s="15" t="n">
        <v>6392742.41600637</v>
      </c>
      <c r="M414" s="16" t="n">
        <v>5028817.39177721</v>
      </c>
      <c r="N414" s="16" t="n">
        <v>5099019.49738399</v>
      </c>
      <c r="O414" s="16" t="n">
        <v>2875724.85487213</v>
      </c>
      <c r="P414" s="16" t="n">
        <v>2898324.7141025</v>
      </c>
      <c r="Q414" s="16" t="n">
        <v>3520275.13180031</v>
      </c>
      <c r="R414" s="16" t="n">
        <v>2121735.70123326</v>
      </c>
      <c r="S414" s="16" t="n">
        <v>4101584.94934487</v>
      </c>
      <c r="T414" s="16" t="n">
        <v>3667244.2503944</v>
      </c>
      <c r="V414" s="15" t="n">
        <f aca="false">AVERAGE(F414:L414)</f>
        <v>4888677.58141589</v>
      </c>
      <c r="W414" s="15" t="n">
        <f aca="false">STDEV(F414:L414)</f>
        <v>1888940.94106359</v>
      </c>
      <c r="X414" s="16" t="n">
        <f aca="false">AVERAGE(M414:T414)</f>
        <v>3664090.81136358</v>
      </c>
      <c r="Y414" s="16" t="n">
        <f aca="false">STDEV(M414:T414)</f>
        <v>1050195.2791675</v>
      </c>
      <c r="Z414" s="13" t="n">
        <f aca="false">-1/(X414/V414)</f>
        <v>-1.33421299664693</v>
      </c>
    </row>
    <row r="415" customFormat="false" ht="12.75" hidden="false" customHeight="false" outlineLevel="0" collapsed="false">
      <c r="A415" s="13" t="s">
        <v>846</v>
      </c>
      <c r="B415" s="13" t="n">
        <v>11</v>
      </c>
      <c r="C415" s="13" t="n">
        <v>836.99</v>
      </c>
      <c r="D415" s="13" t="n">
        <v>0.185097404145892</v>
      </c>
      <c r="E415" s="13" t="s">
        <v>847</v>
      </c>
      <c r="F415" s="15" t="n">
        <v>22027030.9125943</v>
      </c>
      <c r="G415" s="15" t="n">
        <v>10269437.1767677</v>
      </c>
      <c r="H415" s="15" t="n">
        <v>17488009.9473777</v>
      </c>
      <c r="I415" s="15" t="n">
        <v>13116815.7249057</v>
      </c>
      <c r="J415" s="15" t="n">
        <v>12536977.3555365</v>
      </c>
      <c r="K415" s="15" t="n">
        <v>12693330.6827337</v>
      </c>
      <c r="L415" s="15" t="n">
        <v>20195980.8445641</v>
      </c>
      <c r="M415" s="16" t="n">
        <v>30462329.2181628</v>
      </c>
      <c r="N415" s="16" t="n">
        <v>17037679.0516715</v>
      </c>
      <c r="O415" s="16" t="n">
        <v>16925946.3536684</v>
      </c>
      <c r="P415" s="16" t="n">
        <v>17299214.3136369</v>
      </c>
      <c r="Q415" s="16" t="n">
        <v>16034204.2716697</v>
      </c>
      <c r="R415" s="16" t="n">
        <v>12670620.4741449</v>
      </c>
      <c r="S415" s="16" t="n">
        <v>14852489.0892379</v>
      </c>
      <c r="T415" s="16" t="n">
        <v>44354017.8352079</v>
      </c>
      <c r="V415" s="15" t="n">
        <f aca="false">AVERAGE(F415:L415)</f>
        <v>15475368.9492114</v>
      </c>
      <c r="W415" s="15" t="n">
        <f aca="false">STDEV(F415:L415)</f>
        <v>4440299.46328005</v>
      </c>
      <c r="X415" s="16" t="n">
        <f aca="false">AVERAGE(M415:T415)</f>
        <v>21204562.575925</v>
      </c>
      <c r="Y415" s="16" t="n">
        <f aca="false">STDEV(M415:T415)</f>
        <v>10773209.8447072</v>
      </c>
      <c r="Z415" s="13" t="n">
        <f aca="false">X415/V415</f>
        <v>1.37021370188435</v>
      </c>
    </row>
    <row r="416" customFormat="false" ht="12.75" hidden="false" customHeight="false" outlineLevel="0" collapsed="false">
      <c r="A416" s="13" t="s">
        <v>848</v>
      </c>
      <c r="B416" s="13" t="n">
        <v>3</v>
      </c>
      <c r="C416" s="13" t="n">
        <v>163.3</v>
      </c>
      <c r="D416" s="13" t="n">
        <v>0.1859175231785</v>
      </c>
      <c r="E416" s="13" t="s">
        <v>849</v>
      </c>
      <c r="F416" s="15" t="n">
        <v>1598347.71530082</v>
      </c>
      <c r="G416" s="15" t="n">
        <v>841333.310025748</v>
      </c>
      <c r="H416" s="15" t="n">
        <v>1360978.08234088</v>
      </c>
      <c r="I416" s="15" t="n">
        <v>875719.847047005</v>
      </c>
      <c r="J416" s="15" t="n">
        <v>1170547.387039</v>
      </c>
      <c r="K416" s="15" t="n">
        <v>1100160.41987664</v>
      </c>
      <c r="L416" s="15" t="n">
        <v>1083457.03813193</v>
      </c>
      <c r="M416" s="16" t="n">
        <v>1874970.87308865</v>
      </c>
      <c r="N416" s="16" t="n">
        <v>1289971.63110873</v>
      </c>
      <c r="O416" s="16" t="n">
        <v>1236773.88663037</v>
      </c>
      <c r="P416" s="16" t="n">
        <v>1808215.80033029</v>
      </c>
      <c r="Q416" s="16" t="n">
        <v>1593791.66712454</v>
      </c>
      <c r="R416" s="16" t="n">
        <v>1047599.09075356</v>
      </c>
      <c r="S416" s="16" t="n">
        <v>1395310.64723351</v>
      </c>
      <c r="T416" s="16" t="n">
        <v>850408.207802648</v>
      </c>
      <c r="V416" s="15" t="n">
        <f aca="false">AVERAGE(F416:L416)</f>
        <v>1147220.54282315</v>
      </c>
      <c r="W416" s="15" t="n">
        <f aca="false">STDEV(F416:L416)</f>
        <v>265616.333523585</v>
      </c>
      <c r="X416" s="16" t="n">
        <f aca="false">AVERAGE(M416:T416)</f>
        <v>1387130.22550904</v>
      </c>
      <c r="Y416" s="16" t="n">
        <f aca="false">STDEV(M416:T416)</f>
        <v>357266.640394144</v>
      </c>
      <c r="Z416" s="13" t="n">
        <f aca="false">X416/V416</f>
        <v>1.20912254769733</v>
      </c>
    </row>
    <row r="417" customFormat="false" ht="12.75" hidden="false" customHeight="false" outlineLevel="0" collapsed="false">
      <c r="A417" s="13" t="s">
        <v>850</v>
      </c>
      <c r="B417" s="13" t="n">
        <v>7</v>
      </c>
      <c r="C417" s="13" t="n">
        <v>488.18</v>
      </c>
      <c r="D417" s="13" t="n">
        <v>0.187033987647659</v>
      </c>
      <c r="E417" s="13" t="s">
        <v>851</v>
      </c>
      <c r="F417" s="15" t="n">
        <v>3916513.1683363</v>
      </c>
      <c r="G417" s="15" t="n">
        <v>1669432.30177828</v>
      </c>
      <c r="H417" s="15" t="n">
        <v>3285909.92565932</v>
      </c>
      <c r="I417" s="15" t="n">
        <v>1682953.70996912</v>
      </c>
      <c r="J417" s="15" t="n">
        <v>1945949.07655307</v>
      </c>
      <c r="K417" s="15" t="n">
        <v>1623982.12245194</v>
      </c>
      <c r="L417" s="15" t="n">
        <v>3894420.44946972</v>
      </c>
      <c r="M417" s="16" t="n">
        <v>4467025.84852543</v>
      </c>
      <c r="N417" s="16" t="n">
        <v>3167705.61845153</v>
      </c>
      <c r="O417" s="16" t="n">
        <v>3057695.0497091</v>
      </c>
      <c r="P417" s="16" t="n">
        <v>2760692.41786709</v>
      </c>
      <c r="Q417" s="16" t="n">
        <v>2679700.48193821</v>
      </c>
      <c r="R417" s="16" t="n">
        <v>1838984.30459656</v>
      </c>
      <c r="S417" s="16" t="n">
        <v>3303071.73623954</v>
      </c>
      <c r="T417" s="16" t="n">
        <v>3956731.4523967</v>
      </c>
      <c r="V417" s="15" t="n">
        <f aca="false">AVERAGE(F417:L417)</f>
        <v>2574165.82203111</v>
      </c>
      <c r="W417" s="15" t="n">
        <f aca="false">STDEV(F417:L417)</f>
        <v>1077176.51463252</v>
      </c>
      <c r="X417" s="16" t="n">
        <f aca="false">AVERAGE(M417:T417)</f>
        <v>3153950.86371552</v>
      </c>
      <c r="Y417" s="16" t="n">
        <f aca="false">STDEV(M417:T417)</f>
        <v>802586.593492322</v>
      </c>
      <c r="Z417" s="13" t="n">
        <f aca="false">X417/V417</f>
        <v>1.22523220404929</v>
      </c>
    </row>
    <row r="418" customFormat="false" ht="12.75" hidden="false" customHeight="false" outlineLevel="0" collapsed="false">
      <c r="A418" s="13" t="s">
        <v>852</v>
      </c>
      <c r="B418" s="13" t="n">
        <v>4</v>
      </c>
      <c r="C418" s="13" t="n">
        <v>154.07</v>
      </c>
      <c r="D418" s="13" t="n">
        <v>0.187678371462488</v>
      </c>
      <c r="E418" s="13" t="s">
        <v>853</v>
      </c>
      <c r="F418" s="15" t="n">
        <v>1615944.6412146</v>
      </c>
      <c r="G418" s="15" t="n">
        <v>692447.748961176</v>
      </c>
      <c r="H418" s="15" t="n">
        <v>1356007.80391031</v>
      </c>
      <c r="I418" s="15" t="n">
        <v>729047.259901281</v>
      </c>
      <c r="J418" s="15" t="n">
        <v>874218.542925087</v>
      </c>
      <c r="K418" s="15" t="n">
        <v>983232.187675367</v>
      </c>
      <c r="L418" s="15" t="n">
        <v>1404516.28610399</v>
      </c>
      <c r="M418" s="16" t="n">
        <v>2879123.72781958</v>
      </c>
      <c r="N418" s="16" t="n">
        <v>1558368.53071532</v>
      </c>
      <c r="O418" s="16" t="n">
        <v>1476501.41695514</v>
      </c>
      <c r="P418" s="16" t="n">
        <v>1374546.41612032</v>
      </c>
      <c r="Q418" s="16" t="n">
        <v>986984.599186612</v>
      </c>
      <c r="R418" s="16" t="n">
        <v>804337.652304444</v>
      </c>
      <c r="S418" s="16" t="n">
        <v>1398805.35218705</v>
      </c>
      <c r="T418" s="16" t="n">
        <v>1098893.49992484</v>
      </c>
      <c r="V418" s="15" t="n">
        <f aca="false">AVERAGE(F418:L418)</f>
        <v>1093630.63867026</v>
      </c>
      <c r="W418" s="15" t="n">
        <f aca="false">STDEV(F418:L418)</f>
        <v>363433.124679282</v>
      </c>
      <c r="X418" s="16" t="n">
        <f aca="false">AVERAGE(M418:T418)</f>
        <v>1447195.14940166</v>
      </c>
      <c r="Y418" s="16" t="n">
        <f aca="false">STDEV(M418:T418)</f>
        <v>634443.602556496</v>
      </c>
      <c r="Z418" s="13" t="n">
        <f aca="false">X418/V418</f>
        <v>1.32329426245894</v>
      </c>
    </row>
    <row r="419" customFormat="false" ht="12.75" hidden="false" customHeight="false" outlineLevel="0" collapsed="false">
      <c r="A419" s="13" t="s">
        <v>854</v>
      </c>
      <c r="B419" s="13" t="n">
        <v>3</v>
      </c>
      <c r="C419" s="13" t="n">
        <v>184.27</v>
      </c>
      <c r="D419" s="13" t="n">
        <v>0.187700570007728</v>
      </c>
      <c r="E419" s="13" t="s">
        <v>855</v>
      </c>
      <c r="F419" s="15" t="n">
        <v>2474560.49194191</v>
      </c>
      <c r="G419" s="15" t="n">
        <v>1139097.77621836</v>
      </c>
      <c r="H419" s="15" t="n">
        <v>1899361.71440646</v>
      </c>
      <c r="I419" s="15" t="n">
        <v>1127327.18890464</v>
      </c>
      <c r="J419" s="15" t="n">
        <v>1322708.79857452</v>
      </c>
      <c r="K419" s="15" t="n">
        <v>1260278.80737476</v>
      </c>
      <c r="L419" s="15" t="n">
        <v>1776127.0598943</v>
      </c>
      <c r="M419" s="16" t="n">
        <v>3403471.0016936</v>
      </c>
      <c r="N419" s="16" t="n">
        <v>2348363.65896804</v>
      </c>
      <c r="O419" s="16" t="n">
        <v>1331192.10150285</v>
      </c>
      <c r="P419" s="16" t="n">
        <v>2131092.78095973</v>
      </c>
      <c r="Q419" s="16" t="n">
        <v>1819655.3755156</v>
      </c>
      <c r="R419" s="16" t="n">
        <v>1396705.99709038</v>
      </c>
      <c r="S419" s="16" t="n">
        <v>1196215.83698978</v>
      </c>
      <c r="T419" s="16" t="n">
        <v>2810386.63163731</v>
      </c>
      <c r="V419" s="15" t="n">
        <f aca="false">AVERAGE(F419:L419)</f>
        <v>1571351.69104499</v>
      </c>
      <c r="W419" s="15" t="n">
        <f aca="false">STDEV(F419:L419)</f>
        <v>501315.020295878</v>
      </c>
      <c r="X419" s="16" t="n">
        <f aca="false">AVERAGE(M419:T419)</f>
        <v>2054635.42304466</v>
      </c>
      <c r="Y419" s="16" t="n">
        <f aca="false">STDEV(M419:T419)</f>
        <v>777448.251760284</v>
      </c>
      <c r="Z419" s="13" t="n">
        <f aca="false">X419/V419</f>
        <v>1.30755924008219</v>
      </c>
    </row>
    <row r="420" customFormat="false" ht="12.75" hidden="false" customHeight="false" outlineLevel="0" collapsed="false">
      <c r="A420" s="13" t="s">
        <v>856</v>
      </c>
      <c r="B420" s="13" t="n">
        <v>4</v>
      </c>
      <c r="C420" s="13" t="n">
        <v>207.38</v>
      </c>
      <c r="D420" s="13" t="n">
        <v>0.188267451244643</v>
      </c>
      <c r="E420" s="13" t="s">
        <v>857</v>
      </c>
      <c r="F420" s="15" t="n">
        <v>1709458.76676188</v>
      </c>
      <c r="G420" s="15" t="n">
        <v>728121.729848358</v>
      </c>
      <c r="H420" s="15" t="n">
        <v>1315583.4995322</v>
      </c>
      <c r="I420" s="15" t="n">
        <v>834714.578944365</v>
      </c>
      <c r="J420" s="15" t="n">
        <v>955330.509142978</v>
      </c>
      <c r="K420" s="15" t="n">
        <v>946537.233655803</v>
      </c>
      <c r="L420" s="15" t="n">
        <v>1499657.91184642</v>
      </c>
      <c r="M420" s="16" t="n">
        <v>2106632.85698259</v>
      </c>
      <c r="N420" s="16" t="n">
        <v>1308234.72473244</v>
      </c>
      <c r="O420" s="16" t="n">
        <v>1194054.0689755</v>
      </c>
      <c r="P420" s="16" t="n">
        <v>1411923.64047146</v>
      </c>
      <c r="Q420" s="16" t="n">
        <v>1139054.99113431</v>
      </c>
      <c r="R420" s="16" t="n">
        <v>1016798.13241446</v>
      </c>
      <c r="S420" s="16" t="n">
        <v>1281117.48435072</v>
      </c>
      <c r="T420" s="16" t="n">
        <v>1373955.29701276</v>
      </c>
      <c r="V420" s="15" t="n">
        <f aca="false">AVERAGE(F420:L420)</f>
        <v>1141343.46139029</v>
      </c>
      <c r="W420" s="15" t="n">
        <f aca="false">STDEV(F420:L420)</f>
        <v>369420.174559917</v>
      </c>
      <c r="X420" s="16" t="n">
        <f aca="false">AVERAGE(M420:T420)</f>
        <v>1353971.39950928</v>
      </c>
      <c r="Y420" s="16" t="n">
        <f aca="false">STDEV(M420:T420)</f>
        <v>330174.207604027</v>
      </c>
      <c r="Z420" s="13" t="n">
        <f aca="false">X420/V420</f>
        <v>1.18629618980775</v>
      </c>
    </row>
    <row r="421" customFormat="false" ht="12.75" hidden="false" customHeight="false" outlineLevel="0" collapsed="false">
      <c r="A421" s="13" t="s">
        <v>858</v>
      </c>
      <c r="B421" s="13" t="n">
        <v>21</v>
      </c>
      <c r="C421" s="13" t="n">
        <v>1300.39</v>
      </c>
      <c r="D421" s="13" t="n">
        <v>0.190506050991208</v>
      </c>
      <c r="E421" s="13" t="s">
        <v>859</v>
      </c>
      <c r="F421" s="15" t="n">
        <v>16148806.9289776</v>
      </c>
      <c r="G421" s="15" t="n">
        <v>7739382.73993396</v>
      </c>
      <c r="H421" s="15" t="n">
        <v>12968994.8901683</v>
      </c>
      <c r="I421" s="15" t="n">
        <v>8529586.72798062</v>
      </c>
      <c r="J421" s="15" t="n">
        <v>9886207.25979229</v>
      </c>
      <c r="K421" s="15" t="n">
        <v>9256852.1616379</v>
      </c>
      <c r="L421" s="15" t="n">
        <v>13696469.8338251</v>
      </c>
      <c r="M421" s="16" t="n">
        <v>21046384.6486429</v>
      </c>
      <c r="N421" s="16" t="n">
        <v>13742718.459757</v>
      </c>
      <c r="O421" s="16" t="n">
        <v>11775521.0851093</v>
      </c>
      <c r="P421" s="16" t="n">
        <v>12470890.4435493</v>
      </c>
      <c r="Q421" s="16" t="n">
        <v>11583422.0709656</v>
      </c>
      <c r="R421" s="16" t="n">
        <v>9449881.61433814</v>
      </c>
      <c r="S421" s="16" t="n">
        <v>12495244.0476906</v>
      </c>
      <c r="T421" s="16" t="n">
        <v>13504502.2961669</v>
      </c>
      <c r="V421" s="15" t="n">
        <f aca="false">AVERAGE(F421:L421)</f>
        <v>11175185.7917594</v>
      </c>
      <c r="W421" s="15" t="n">
        <f aca="false">STDEV(F421:L421)</f>
        <v>3121349.55076648</v>
      </c>
      <c r="X421" s="16" t="n">
        <f aca="false">AVERAGE(M421:T421)</f>
        <v>13258570.5832775</v>
      </c>
      <c r="Y421" s="16" t="n">
        <f aca="false">STDEV(M421:T421)</f>
        <v>3415504.70872585</v>
      </c>
      <c r="Z421" s="13" t="n">
        <f aca="false">X421/V421</f>
        <v>1.18642954402193</v>
      </c>
    </row>
    <row r="422" customFormat="false" ht="12.75" hidden="false" customHeight="false" outlineLevel="0" collapsed="false">
      <c r="A422" s="13" t="s">
        <v>860</v>
      </c>
      <c r="B422" s="13" t="n">
        <v>29</v>
      </c>
      <c r="C422" s="13" t="n">
        <v>1820.95</v>
      </c>
      <c r="D422" s="13" t="n">
        <v>0.190891127482095</v>
      </c>
      <c r="E422" s="13" t="s">
        <v>861</v>
      </c>
      <c r="F422" s="15" t="n">
        <v>16576388.5909907</v>
      </c>
      <c r="G422" s="15" t="n">
        <v>8518005.71067547</v>
      </c>
      <c r="H422" s="15" t="n">
        <v>12938155.9279209</v>
      </c>
      <c r="I422" s="15" t="n">
        <v>10047934.5528993</v>
      </c>
      <c r="J422" s="15" t="n">
        <v>10388953.3014884</v>
      </c>
      <c r="K422" s="15" t="n">
        <v>10364912.3623371</v>
      </c>
      <c r="L422" s="15" t="n">
        <v>14728900.8744505</v>
      </c>
      <c r="M422" s="16" t="n">
        <v>22213457.7465188</v>
      </c>
      <c r="N422" s="16" t="n">
        <v>13414179.9897274</v>
      </c>
      <c r="O422" s="16" t="n">
        <v>13275832.7655844</v>
      </c>
      <c r="P422" s="16" t="n">
        <v>14482926.3044676</v>
      </c>
      <c r="Q422" s="16" t="n">
        <v>12828437.199194</v>
      </c>
      <c r="R422" s="16" t="n">
        <v>9319473.10584072</v>
      </c>
      <c r="S422" s="16" t="n">
        <v>14107620.0752531</v>
      </c>
      <c r="T422" s="16" t="n">
        <v>13572160.8743701</v>
      </c>
      <c r="V422" s="15" t="n">
        <f aca="false">AVERAGE(F422:L422)</f>
        <v>11937607.3315375</v>
      </c>
      <c r="W422" s="15" t="n">
        <f aca="false">STDEV(F422:L422)</f>
        <v>2899624.85895879</v>
      </c>
      <c r="X422" s="16" t="n">
        <f aca="false">AVERAGE(M422:T422)</f>
        <v>14151761.0076195</v>
      </c>
      <c r="Y422" s="16" t="n">
        <f aca="false">STDEV(M422:T422)</f>
        <v>3622390.24897259</v>
      </c>
      <c r="Z422" s="13" t="n">
        <f aca="false">X422/V422</f>
        <v>1.18547717432727</v>
      </c>
    </row>
    <row r="423" customFormat="false" ht="12.75" hidden="false" customHeight="false" outlineLevel="0" collapsed="false">
      <c r="A423" s="13" t="s">
        <v>862</v>
      </c>
      <c r="B423" s="13" t="n">
        <v>4</v>
      </c>
      <c r="C423" s="13" t="n">
        <v>197.17</v>
      </c>
      <c r="D423" s="13" t="n">
        <v>0.191200957552097</v>
      </c>
      <c r="E423" s="13" t="s">
        <v>863</v>
      </c>
      <c r="F423" s="15" t="n">
        <v>1516861.76918807</v>
      </c>
      <c r="G423" s="15" t="n">
        <v>715433.481949641</v>
      </c>
      <c r="H423" s="15" t="n">
        <v>1335761.72354335</v>
      </c>
      <c r="I423" s="15" t="n">
        <v>844618.508778577</v>
      </c>
      <c r="J423" s="15" t="n">
        <v>938616.574350968</v>
      </c>
      <c r="K423" s="15" t="n">
        <v>1006453.59903547</v>
      </c>
      <c r="L423" s="15" t="n">
        <v>1239266.27737395</v>
      </c>
      <c r="M423" s="16" t="n">
        <v>2612072.26219849</v>
      </c>
      <c r="N423" s="16" t="n">
        <v>1293200.99362135</v>
      </c>
      <c r="O423" s="16" t="n">
        <v>1403831.03783871</v>
      </c>
      <c r="P423" s="16" t="n">
        <v>1363714.04385144</v>
      </c>
      <c r="Q423" s="16" t="n">
        <v>1127665.97039406</v>
      </c>
      <c r="R423" s="16" t="n">
        <v>895836.190156593</v>
      </c>
      <c r="S423" s="16" t="n">
        <v>1025080.14042929</v>
      </c>
      <c r="T423" s="16" t="n">
        <v>1225185.25090524</v>
      </c>
      <c r="V423" s="15" t="n">
        <f aca="false">AVERAGE(F423:L423)</f>
        <v>1085287.41917429</v>
      </c>
      <c r="W423" s="15" t="n">
        <f aca="false">STDEV(F423:L423)</f>
        <v>287269.865208644</v>
      </c>
      <c r="X423" s="16" t="n">
        <f aca="false">AVERAGE(M423:T423)</f>
        <v>1368323.2361744</v>
      </c>
      <c r="Y423" s="16" t="n">
        <f aca="false">STDEV(M423:T423)</f>
        <v>530942.729427852</v>
      </c>
      <c r="Z423" s="13" t="n">
        <f aca="false">X423/V423</f>
        <v>1.26079341932799</v>
      </c>
    </row>
    <row r="424" customFormat="false" ht="12.75" hidden="false" customHeight="false" outlineLevel="0" collapsed="false">
      <c r="A424" s="13" t="s">
        <v>864</v>
      </c>
      <c r="B424" s="13" t="n">
        <v>3</v>
      </c>
      <c r="C424" s="13" t="n">
        <v>135.44</v>
      </c>
      <c r="D424" s="13" t="n">
        <v>0.192655732789984</v>
      </c>
      <c r="E424" s="13" t="s">
        <v>865</v>
      </c>
      <c r="F424" s="15" t="n">
        <v>1703747.39712207</v>
      </c>
      <c r="G424" s="15" t="n">
        <v>742772.898491462</v>
      </c>
      <c r="H424" s="15" t="n">
        <v>1331446.08848788</v>
      </c>
      <c r="I424" s="15" t="n">
        <v>841253.418685086</v>
      </c>
      <c r="J424" s="15" t="n">
        <v>973327.050087004</v>
      </c>
      <c r="K424" s="15" t="n">
        <v>942095.791068271</v>
      </c>
      <c r="L424" s="15" t="n">
        <v>1415934.03462496</v>
      </c>
      <c r="M424" s="16" t="n">
        <v>2265041.8960538</v>
      </c>
      <c r="N424" s="16" t="n">
        <v>1327305.44872675</v>
      </c>
      <c r="O424" s="16" t="n">
        <v>1188746.84101283</v>
      </c>
      <c r="P424" s="16" t="n">
        <v>1403888.81968233</v>
      </c>
      <c r="Q424" s="16" t="n">
        <v>1223568.83092118</v>
      </c>
      <c r="R424" s="16" t="n">
        <v>942492.115344743</v>
      </c>
      <c r="S424" s="16" t="n">
        <v>1249174.99076634</v>
      </c>
      <c r="T424" s="16" t="n">
        <v>1329709.71431036</v>
      </c>
      <c r="V424" s="15" t="n">
        <f aca="false">AVERAGE(F424:L424)</f>
        <v>1135796.66836668</v>
      </c>
      <c r="W424" s="15" t="n">
        <f aca="false">STDEV(F424:L424)</f>
        <v>352246.004522338</v>
      </c>
      <c r="X424" s="16" t="n">
        <f aca="false">AVERAGE(M424:T424)</f>
        <v>1366241.08210229</v>
      </c>
      <c r="Y424" s="16" t="n">
        <f aca="false">STDEV(M424:T424)</f>
        <v>388630.932731386</v>
      </c>
      <c r="Z424" s="13" t="n">
        <f aca="false">X424/V424</f>
        <v>1.20289231352211</v>
      </c>
    </row>
    <row r="425" customFormat="false" ht="12.75" hidden="false" customHeight="false" outlineLevel="0" collapsed="false">
      <c r="A425" s="13" t="s">
        <v>866</v>
      </c>
      <c r="B425" s="13" t="n">
        <v>3</v>
      </c>
      <c r="C425" s="13" t="n">
        <v>232.88</v>
      </c>
      <c r="D425" s="13" t="n">
        <v>0.193113354619117</v>
      </c>
      <c r="E425" s="13" t="s">
        <v>867</v>
      </c>
      <c r="F425" s="15" t="n">
        <v>3195439.96466326</v>
      </c>
      <c r="G425" s="15" t="n">
        <v>1577550.03620397</v>
      </c>
      <c r="H425" s="15" t="n">
        <v>2654961.79695605</v>
      </c>
      <c r="I425" s="15" t="n">
        <v>1711822.87905677</v>
      </c>
      <c r="J425" s="15" t="n">
        <v>1905366.86913325</v>
      </c>
      <c r="K425" s="15" t="n">
        <v>1885128.57138737</v>
      </c>
      <c r="L425" s="15" t="n">
        <v>2730992.83500297</v>
      </c>
      <c r="M425" s="16" t="n">
        <v>4903545.60643488</v>
      </c>
      <c r="N425" s="16" t="n">
        <v>2776917.35315599</v>
      </c>
      <c r="O425" s="16" t="n">
        <v>2299450.34300982</v>
      </c>
      <c r="P425" s="16" t="n">
        <v>2411211.08086743</v>
      </c>
      <c r="Q425" s="16" t="n">
        <v>2087274.26111385</v>
      </c>
      <c r="R425" s="16" t="n">
        <v>2095455.87173699</v>
      </c>
      <c r="S425" s="16" t="n">
        <v>2448032.02972562</v>
      </c>
      <c r="T425" s="16" t="n">
        <v>2848168.42973697</v>
      </c>
      <c r="V425" s="15" t="n">
        <f aca="false">AVERAGE(F425:L425)</f>
        <v>2237323.27891481</v>
      </c>
      <c r="W425" s="15" t="n">
        <f aca="false">STDEV(F425:L425)</f>
        <v>616685.592221717</v>
      </c>
      <c r="X425" s="16" t="n">
        <f aca="false">AVERAGE(M425:T425)</f>
        <v>2733756.87197269</v>
      </c>
      <c r="Y425" s="16" t="n">
        <f aca="false">STDEV(M425:T425)</f>
        <v>919829.219464634</v>
      </c>
      <c r="Z425" s="13" t="n">
        <f aca="false">X425/V425</f>
        <v>1.2218872872492</v>
      </c>
    </row>
    <row r="426" customFormat="false" ht="12.75" hidden="false" customHeight="false" outlineLevel="0" collapsed="false">
      <c r="A426" s="13" t="s">
        <v>868</v>
      </c>
      <c r="B426" s="13" t="n">
        <v>3</v>
      </c>
      <c r="C426" s="13" t="n">
        <v>234.76</v>
      </c>
      <c r="D426" s="13" t="n">
        <v>0.1933117447984</v>
      </c>
      <c r="E426" s="13" t="s">
        <v>869</v>
      </c>
      <c r="F426" s="15" t="n">
        <v>442887.862191197</v>
      </c>
      <c r="G426" s="15" t="n">
        <v>151048.399282296</v>
      </c>
      <c r="H426" s="15" t="n">
        <v>299124.367262179</v>
      </c>
      <c r="I426" s="15" t="n">
        <v>214580.456269334</v>
      </c>
      <c r="J426" s="15" t="n">
        <v>246724.636278853</v>
      </c>
      <c r="K426" s="15" t="n">
        <v>270015.680429458</v>
      </c>
      <c r="L426" s="15" t="n">
        <v>178377.654262159</v>
      </c>
      <c r="M426" s="16" t="n">
        <v>440625.293600849</v>
      </c>
      <c r="N426" s="16" t="n">
        <v>287413.775029611</v>
      </c>
      <c r="O426" s="16" t="n">
        <v>345763.792622134</v>
      </c>
      <c r="P426" s="16" t="n">
        <v>319167.831442829</v>
      </c>
      <c r="Q426" s="16" t="n">
        <v>323575.332573893</v>
      </c>
      <c r="R426" s="16" t="n">
        <v>287231.562579669</v>
      </c>
      <c r="S426" s="16" t="n">
        <v>309115.387131732</v>
      </c>
      <c r="T426" s="16" t="n">
        <v>176091.531872006</v>
      </c>
      <c r="V426" s="15" t="n">
        <f aca="false">AVERAGE(F426:L426)</f>
        <v>257537.007996497</v>
      </c>
      <c r="W426" s="15" t="n">
        <f aca="false">STDEV(F426:L426)</f>
        <v>96443.7354584355</v>
      </c>
      <c r="X426" s="16" t="n">
        <f aca="false">AVERAGE(M426:T426)</f>
        <v>311123.06335659</v>
      </c>
      <c r="Y426" s="16" t="n">
        <f aca="false">STDEV(M426:T426)</f>
        <v>73252.0740669299</v>
      </c>
      <c r="Z426" s="13" t="n">
        <f aca="false">X426/V426</f>
        <v>1.20807128178185</v>
      </c>
    </row>
    <row r="427" customFormat="false" ht="12.75" hidden="false" customHeight="false" outlineLevel="0" collapsed="false">
      <c r="A427" s="13" t="s">
        <v>870</v>
      </c>
      <c r="B427" s="13" t="n">
        <v>2</v>
      </c>
      <c r="C427" s="13" t="n">
        <v>49.83</v>
      </c>
      <c r="D427" s="13" t="n">
        <v>0.19338969642807</v>
      </c>
      <c r="E427" s="13" t="s">
        <v>871</v>
      </c>
      <c r="F427" s="15" t="n">
        <v>496368.04298098</v>
      </c>
      <c r="G427" s="15" t="n">
        <v>228455.626548104</v>
      </c>
      <c r="H427" s="15" t="n">
        <v>431956.238616209</v>
      </c>
      <c r="I427" s="15" t="n">
        <v>344254.965060058</v>
      </c>
      <c r="J427" s="15" t="n">
        <v>354973.712258912</v>
      </c>
      <c r="K427" s="15" t="n">
        <v>306757.123589558</v>
      </c>
      <c r="L427" s="15" t="n">
        <v>524482.422573141</v>
      </c>
      <c r="M427" s="16" t="n">
        <v>690956.252446601</v>
      </c>
      <c r="N427" s="16" t="n">
        <v>372934.275351409</v>
      </c>
      <c r="O427" s="16" t="n">
        <v>444416.853884474</v>
      </c>
      <c r="P427" s="16" t="n">
        <v>487678.682067392</v>
      </c>
      <c r="Q427" s="16" t="n">
        <v>373778.420067435</v>
      </c>
      <c r="R427" s="16" t="n">
        <v>390469.852938898</v>
      </c>
      <c r="S427" s="16" t="n">
        <v>362613.167276157</v>
      </c>
      <c r="T427" s="16" t="n">
        <v>516802.372260098</v>
      </c>
      <c r="V427" s="15" t="n">
        <f aca="false">AVERAGE(F427:L427)</f>
        <v>383892.590232423</v>
      </c>
      <c r="W427" s="15" t="n">
        <f aca="false">STDEV(F427:L427)</f>
        <v>105864.941828971</v>
      </c>
      <c r="X427" s="16" t="n">
        <f aca="false">AVERAGE(M427:T427)</f>
        <v>454956.234536558</v>
      </c>
      <c r="Y427" s="16" t="n">
        <f aca="false">STDEV(M427:T427)</f>
        <v>111294.952494306</v>
      </c>
      <c r="Z427" s="13" t="n">
        <f aca="false">X427/V427</f>
        <v>1.18511335230803</v>
      </c>
    </row>
    <row r="428" customFormat="false" ht="12.75" hidden="false" customHeight="false" outlineLevel="0" collapsed="false">
      <c r="A428" s="13" t="s">
        <v>872</v>
      </c>
      <c r="B428" s="13" t="n">
        <v>4</v>
      </c>
      <c r="C428" s="13" t="n">
        <v>120.05</v>
      </c>
      <c r="D428" s="13" t="n">
        <v>0.194264677823649</v>
      </c>
      <c r="E428" s="13" t="s">
        <v>873</v>
      </c>
      <c r="F428" s="15" t="n">
        <v>408525.927575195</v>
      </c>
      <c r="G428" s="15" t="n">
        <v>187612.0999943</v>
      </c>
      <c r="H428" s="15" t="n">
        <v>351637.235254243</v>
      </c>
      <c r="I428" s="15" t="n">
        <v>225322.574304279</v>
      </c>
      <c r="J428" s="15" t="n">
        <v>246589.357416796</v>
      </c>
      <c r="K428" s="15" t="n">
        <v>260631.164734484</v>
      </c>
      <c r="L428" s="15" t="n">
        <v>365801.864529676</v>
      </c>
      <c r="M428" s="16" t="n">
        <v>660788.6529321</v>
      </c>
      <c r="N428" s="16" t="n">
        <v>342444.736901906</v>
      </c>
      <c r="O428" s="16" t="n">
        <v>376091.005181924</v>
      </c>
      <c r="P428" s="16" t="n">
        <v>330295.390322648</v>
      </c>
      <c r="Q428" s="16" t="n">
        <v>291489.418996802</v>
      </c>
      <c r="R428" s="16" t="n">
        <v>251224.339628004</v>
      </c>
      <c r="S428" s="16" t="n">
        <v>338301.89324365</v>
      </c>
      <c r="T428" s="16" t="n">
        <v>296117.499700963</v>
      </c>
      <c r="V428" s="15" t="n">
        <f aca="false">AVERAGE(F428:L428)</f>
        <v>292302.889115568</v>
      </c>
      <c r="W428" s="15" t="n">
        <f aca="false">STDEV(F428:L428)</f>
        <v>82633.5360614511</v>
      </c>
      <c r="X428" s="16" t="n">
        <f aca="false">AVERAGE(M428:T428)</f>
        <v>360844.1171135</v>
      </c>
      <c r="Y428" s="16" t="n">
        <f aca="false">STDEV(M428:T428)</f>
        <v>127051.851445111</v>
      </c>
      <c r="Z428" s="13" t="n">
        <f aca="false">X428/V428</f>
        <v>1.23448700149807</v>
      </c>
    </row>
    <row r="429" customFormat="false" ht="12.75" hidden="false" customHeight="false" outlineLevel="0" collapsed="false">
      <c r="A429" s="13" t="s">
        <v>874</v>
      </c>
      <c r="B429" s="13" t="n">
        <v>16</v>
      </c>
      <c r="C429" s="13" t="n">
        <v>790.09</v>
      </c>
      <c r="D429" s="13" t="n">
        <v>0.194609022262518</v>
      </c>
      <c r="E429" s="13" t="s">
        <v>875</v>
      </c>
      <c r="F429" s="15" t="n">
        <v>13803981.7769744</v>
      </c>
      <c r="G429" s="15" t="n">
        <v>5841022.96076923</v>
      </c>
      <c r="H429" s="15" t="n">
        <v>10561024.9236149</v>
      </c>
      <c r="I429" s="15" t="n">
        <v>6886856.48159639</v>
      </c>
      <c r="J429" s="15" t="n">
        <v>6594712.52671696</v>
      </c>
      <c r="K429" s="15" t="n">
        <v>7263335.99121572</v>
      </c>
      <c r="L429" s="15" t="n">
        <v>10086866.559383</v>
      </c>
      <c r="M429" s="16" t="n">
        <v>17924581.8772583</v>
      </c>
      <c r="N429" s="16" t="n">
        <v>9770355.43048142</v>
      </c>
      <c r="O429" s="16" t="n">
        <v>8742418.52937267</v>
      </c>
      <c r="P429" s="16" t="n">
        <v>9955125.48127741</v>
      </c>
      <c r="Q429" s="16" t="n">
        <v>8156370.15085571</v>
      </c>
      <c r="R429" s="16" t="n">
        <v>8925485.43378883</v>
      </c>
      <c r="S429" s="16" t="n">
        <v>8566829.74400708</v>
      </c>
      <c r="T429" s="16" t="n">
        <v>12659314.1809772</v>
      </c>
      <c r="V429" s="15" t="n">
        <f aca="false">AVERAGE(F429:L429)</f>
        <v>8719685.88861009</v>
      </c>
      <c r="W429" s="15" t="n">
        <f aca="false">STDEV(F429:L429)</f>
        <v>2869152.25018765</v>
      </c>
      <c r="X429" s="16" t="n">
        <f aca="false">AVERAGE(M429:T429)</f>
        <v>10587560.1035023</v>
      </c>
      <c r="Y429" s="16" t="n">
        <f aca="false">STDEV(M429:T429)</f>
        <v>3280960.78922491</v>
      </c>
      <c r="Z429" s="13" t="n">
        <f aca="false">X429/V429</f>
        <v>1.2142134749753</v>
      </c>
    </row>
    <row r="430" customFormat="false" ht="12.75" hidden="false" customHeight="false" outlineLevel="0" collapsed="false">
      <c r="A430" s="13" t="s">
        <v>876</v>
      </c>
      <c r="B430" s="13" t="n">
        <v>4</v>
      </c>
      <c r="C430" s="13" t="n">
        <v>147.26</v>
      </c>
      <c r="D430" s="13" t="n">
        <v>0.195393807304327</v>
      </c>
      <c r="E430" s="13" t="s">
        <v>877</v>
      </c>
      <c r="F430" s="15" t="n">
        <v>2332415.28749333</v>
      </c>
      <c r="G430" s="15" t="n">
        <v>1172864.29461406</v>
      </c>
      <c r="H430" s="15" t="n">
        <v>1898952.8282774</v>
      </c>
      <c r="I430" s="15" t="n">
        <v>1425228.98701788</v>
      </c>
      <c r="J430" s="15" t="n">
        <v>1760174.79767866</v>
      </c>
      <c r="K430" s="15" t="n">
        <v>1657417.49776402</v>
      </c>
      <c r="L430" s="15" t="n">
        <v>2781428.5642783</v>
      </c>
      <c r="M430" s="16" t="n">
        <v>3408796.99957322</v>
      </c>
      <c r="N430" s="16" t="n">
        <v>1811108.64772844</v>
      </c>
      <c r="O430" s="16" t="n">
        <v>2351691.63875321</v>
      </c>
      <c r="P430" s="16" t="n">
        <v>2272548.02806503</v>
      </c>
      <c r="Q430" s="16" t="n">
        <v>1549339.07346824</v>
      </c>
      <c r="R430" s="16" t="n">
        <v>1835175.97049457</v>
      </c>
      <c r="S430" s="16" t="n">
        <v>1964305.18472877</v>
      </c>
      <c r="T430" s="16" t="n">
        <v>2692425.39400736</v>
      </c>
      <c r="V430" s="15" t="n">
        <f aca="false">AVERAGE(F430:L430)</f>
        <v>1861211.75101766</v>
      </c>
      <c r="W430" s="15" t="n">
        <f aca="false">STDEV(F430:L430)</f>
        <v>545573.07789591</v>
      </c>
      <c r="X430" s="16" t="n">
        <f aca="false">AVERAGE(M430:T430)</f>
        <v>2235673.86710236</v>
      </c>
      <c r="Y430" s="16" t="n">
        <f aca="false">STDEV(M430:T430)</f>
        <v>595819.995560629</v>
      </c>
      <c r="Z430" s="13" t="n">
        <f aca="false">X430/V430</f>
        <v>1.20119264553318</v>
      </c>
    </row>
    <row r="431" customFormat="false" ht="12.75" hidden="false" customHeight="false" outlineLevel="0" collapsed="false">
      <c r="A431" s="13" t="s">
        <v>878</v>
      </c>
      <c r="B431" s="13" t="n">
        <v>4</v>
      </c>
      <c r="C431" s="13" t="n">
        <v>199.26</v>
      </c>
      <c r="D431" s="13" t="n">
        <v>0.19719036126835</v>
      </c>
      <c r="E431" s="13" t="s">
        <v>879</v>
      </c>
      <c r="F431" s="15" t="n">
        <v>318002.304387698</v>
      </c>
      <c r="G431" s="15" t="n">
        <v>135955.67803958</v>
      </c>
      <c r="H431" s="15" t="n">
        <v>326499.319845676</v>
      </c>
      <c r="I431" s="15" t="n">
        <v>157326.867933846</v>
      </c>
      <c r="J431" s="15" t="n">
        <v>138324.371642458</v>
      </c>
      <c r="K431" s="15" t="n">
        <v>183485.616248633</v>
      </c>
      <c r="L431" s="15" t="n">
        <v>320129.855499263</v>
      </c>
      <c r="M431" s="16" t="n">
        <v>443731.142569244</v>
      </c>
      <c r="N431" s="16" t="n">
        <v>305872.241635796</v>
      </c>
      <c r="O431" s="16" t="n">
        <v>239376.510837348</v>
      </c>
      <c r="P431" s="16" t="n">
        <v>309321.901355081</v>
      </c>
      <c r="Q431" s="16" t="n">
        <v>256189.408231255</v>
      </c>
      <c r="R431" s="16" t="n">
        <v>139710.385256659</v>
      </c>
      <c r="S431" s="16" t="n">
        <v>273397.953857947</v>
      </c>
      <c r="T431" s="16" t="n">
        <v>305008.325330035</v>
      </c>
      <c r="V431" s="15" t="n">
        <f aca="false">AVERAGE(F431:L431)</f>
        <v>225674.859085308</v>
      </c>
      <c r="W431" s="15" t="n">
        <f aca="false">STDEV(F431:L431)</f>
        <v>91051.90333068</v>
      </c>
      <c r="X431" s="16" t="n">
        <f aca="false">AVERAGE(M431:T431)</f>
        <v>284075.983634171</v>
      </c>
      <c r="Y431" s="16" t="n">
        <f aca="false">STDEV(M431:T431)</f>
        <v>85164.9795554115</v>
      </c>
      <c r="Z431" s="13" t="n">
        <f aca="false">X431/V431</f>
        <v>1.25878436253631</v>
      </c>
    </row>
    <row r="432" customFormat="false" ht="12.75" hidden="false" customHeight="false" outlineLevel="0" collapsed="false">
      <c r="A432" s="13" t="s">
        <v>880</v>
      </c>
      <c r="B432" s="13" t="n">
        <v>6</v>
      </c>
      <c r="C432" s="13" t="n">
        <v>388.51</v>
      </c>
      <c r="D432" s="13" t="n">
        <v>0.197496390111961</v>
      </c>
      <c r="E432" s="13" t="s">
        <v>881</v>
      </c>
      <c r="F432" s="15" t="n">
        <v>3696825.68862036</v>
      </c>
      <c r="G432" s="15" t="n">
        <v>2744636.11057164</v>
      </c>
      <c r="H432" s="15" t="n">
        <v>2104350.05290675</v>
      </c>
      <c r="I432" s="15" t="n">
        <v>1177723.19888689</v>
      </c>
      <c r="J432" s="15" t="n">
        <v>1722709.34063599</v>
      </c>
      <c r="K432" s="15" t="n">
        <v>2491505.98149454</v>
      </c>
      <c r="L432" s="15" t="n">
        <v>1663445.83189137</v>
      </c>
      <c r="M432" s="16" t="n">
        <v>1929159.09435137</v>
      </c>
      <c r="N432" s="16" t="n">
        <v>1914324.74684725</v>
      </c>
      <c r="O432" s="16" t="n">
        <v>1931040.67278991</v>
      </c>
      <c r="P432" s="16" t="n">
        <v>1604115.49793782</v>
      </c>
      <c r="Q432" s="16" t="n">
        <v>1614463.47436928</v>
      </c>
      <c r="R432" s="16" t="n">
        <v>957231.209860638</v>
      </c>
      <c r="S432" s="16" t="n">
        <v>2748667.52116756</v>
      </c>
      <c r="T432" s="16" t="n">
        <v>996801.064763181</v>
      </c>
      <c r="V432" s="15" t="n">
        <f aca="false">AVERAGE(F432:L432)</f>
        <v>2228742.31500108</v>
      </c>
      <c r="W432" s="15" t="n">
        <f aca="false">STDEV(F432:L432)</f>
        <v>835284.786455298</v>
      </c>
      <c r="X432" s="16" t="n">
        <f aca="false">AVERAGE(M432:T432)</f>
        <v>1711975.41026088</v>
      </c>
      <c r="Y432" s="16" t="n">
        <f aca="false">STDEV(M432:T432)</f>
        <v>574840.303231956</v>
      </c>
      <c r="Z432" s="13" t="n">
        <f aca="false">-1/(X432/V432)</f>
        <v>-1.30185416311643</v>
      </c>
    </row>
    <row r="433" customFormat="false" ht="12.75" hidden="false" customHeight="false" outlineLevel="0" collapsed="false">
      <c r="A433" s="13" t="s">
        <v>882</v>
      </c>
      <c r="B433" s="13" t="n">
        <v>3</v>
      </c>
      <c r="C433" s="13" t="n">
        <v>192.62</v>
      </c>
      <c r="D433" s="13" t="n">
        <v>0.199967155707463</v>
      </c>
      <c r="E433" s="13" t="s">
        <v>883</v>
      </c>
      <c r="F433" s="15" t="n">
        <v>1393842.61750739</v>
      </c>
      <c r="G433" s="15" t="n">
        <v>785531.700928193</v>
      </c>
      <c r="H433" s="15" t="n">
        <v>1237767.20789582</v>
      </c>
      <c r="I433" s="15" t="n">
        <v>774989.441802536</v>
      </c>
      <c r="J433" s="15" t="n">
        <v>835684.291072578</v>
      </c>
      <c r="K433" s="15" t="n">
        <v>911505.089636978</v>
      </c>
      <c r="L433" s="15" t="n">
        <v>1154579.76102672</v>
      </c>
      <c r="M433" s="16" t="n">
        <v>2287088.63401127</v>
      </c>
      <c r="N433" s="16" t="n">
        <v>1412698.90676123</v>
      </c>
      <c r="O433" s="16" t="n">
        <v>1526770.44596442</v>
      </c>
      <c r="P433" s="16" t="n">
        <v>1158293.2734998</v>
      </c>
      <c r="Q433" s="16" t="n">
        <v>1017615.53619698</v>
      </c>
      <c r="R433" s="16" t="n">
        <v>860876.402901683</v>
      </c>
      <c r="S433" s="16" t="n">
        <v>734699.598488331</v>
      </c>
      <c r="T433" s="16" t="n">
        <v>1394490.4158897</v>
      </c>
      <c r="V433" s="15" t="n">
        <f aca="false">AVERAGE(F433:L433)</f>
        <v>1013414.30141003</v>
      </c>
      <c r="W433" s="15" t="n">
        <f aca="false">STDEV(F433:L433)</f>
        <v>246893.348980911</v>
      </c>
      <c r="X433" s="16" t="n">
        <f aca="false">AVERAGE(M433:T433)</f>
        <v>1299066.65171418</v>
      </c>
      <c r="Y433" s="16" t="n">
        <f aca="false">STDEV(M433:T433)</f>
        <v>486915.536667248</v>
      </c>
      <c r="Z433" s="13" t="n">
        <f aca="false">X433/V433</f>
        <v>1.28187124447198</v>
      </c>
    </row>
    <row r="434" customFormat="false" ht="12.75" hidden="false" customHeight="false" outlineLevel="0" collapsed="false">
      <c r="A434" s="13" t="s">
        <v>884</v>
      </c>
      <c r="B434" s="13" t="n">
        <v>2</v>
      </c>
      <c r="C434" s="13" t="n">
        <v>63.04</v>
      </c>
      <c r="D434" s="13" t="n">
        <v>0.203619139973421</v>
      </c>
      <c r="E434" s="13" t="s">
        <v>885</v>
      </c>
      <c r="F434" s="15" t="n">
        <v>348759.457185842</v>
      </c>
      <c r="G434" s="15" t="n">
        <v>160434.21844079</v>
      </c>
      <c r="H434" s="15" t="n">
        <v>233729.384719167</v>
      </c>
      <c r="I434" s="15" t="n">
        <v>187145.08794847</v>
      </c>
      <c r="J434" s="15" t="n">
        <v>202006.793374681</v>
      </c>
      <c r="K434" s="15" t="n">
        <v>209336.929598154</v>
      </c>
      <c r="L434" s="15" t="n">
        <v>269776.416498826</v>
      </c>
      <c r="M434" s="16" t="n">
        <v>473363.510620346</v>
      </c>
      <c r="N434" s="16" t="n">
        <v>281411.618997644</v>
      </c>
      <c r="O434" s="16" t="n">
        <v>259820.036130965</v>
      </c>
      <c r="P434" s="16" t="n">
        <v>272080.695418332</v>
      </c>
      <c r="Q434" s="16" t="n">
        <v>206741.485873195</v>
      </c>
      <c r="R434" s="16" t="n">
        <v>183285.035874235</v>
      </c>
      <c r="S434" s="16" t="n">
        <v>347249.33316564</v>
      </c>
      <c r="T434" s="16" t="n">
        <v>236486.933986254</v>
      </c>
      <c r="V434" s="15" t="n">
        <f aca="false">AVERAGE(F434:L434)</f>
        <v>230169.755395133</v>
      </c>
      <c r="W434" s="15" t="n">
        <f aca="false">STDEV(F434:L434)</f>
        <v>62697.9559996121</v>
      </c>
      <c r="X434" s="16" t="n">
        <f aca="false">AVERAGE(M434:T434)</f>
        <v>282554.831258326</v>
      </c>
      <c r="Y434" s="16" t="n">
        <f aca="false">STDEV(M434:T434)</f>
        <v>91764.9348182774</v>
      </c>
      <c r="Z434" s="13" t="n">
        <f aca="false">X434/V434</f>
        <v>1.22759322037452</v>
      </c>
    </row>
    <row r="435" customFormat="false" ht="12.75" hidden="false" customHeight="false" outlineLevel="0" collapsed="false">
      <c r="A435" s="13" t="s">
        <v>886</v>
      </c>
      <c r="B435" s="13" t="n">
        <v>3</v>
      </c>
      <c r="C435" s="13" t="n">
        <v>164.98</v>
      </c>
      <c r="D435" s="13" t="n">
        <v>0.205991783968518</v>
      </c>
      <c r="E435" s="13" t="s">
        <v>887</v>
      </c>
      <c r="F435" s="15" t="n">
        <v>5019716.10795117</v>
      </c>
      <c r="G435" s="15" t="n">
        <v>2563372.40129266</v>
      </c>
      <c r="H435" s="15" t="n">
        <v>3806418.97404991</v>
      </c>
      <c r="I435" s="15" t="n">
        <v>2344405.32093134</v>
      </c>
      <c r="J435" s="15" t="n">
        <v>2584790.41298486</v>
      </c>
      <c r="K435" s="15" t="n">
        <v>2830239.65536846</v>
      </c>
      <c r="L435" s="15" t="n">
        <v>4228132.87577557</v>
      </c>
      <c r="M435" s="16" t="n">
        <v>7148915.09604009</v>
      </c>
      <c r="N435" s="16" t="n">
        <v>4611460.96007581</v>
      </c>
      <c r="O435" s="16" t="n">
        <v>3391608.83490975</v>
      </c>
      <c r="P435" s="16" t="n">
        <v>2938591.49793647</v>
      </c>
      <c r="Q435" s="16" t="n">
        <v>3509547.88284455</v>
      </c>
      <c r="R435" s="16" t="n">
        <v>3084110.0059006</v>
      </c>
      <c r="S435" s="16" t="n">
        <v>4038064.38322759</v>
      </c>
      <c r="T435" s="16" t="n">
        <v>3891465.26737049</v>
      </c>
      <c r="V435" s="15" t="n">
        <f aca="false">AVERAGE(F435:L435)</f>
        <v>3339582.24976485</v>
      </c>
      <c r="W435" s="15" t="n">
        <f aca="false">STDEV(F435:L435)</f>
        <v>1020810.78620813</v>
      </c>
      <c r="X435" s="16" t="n">
        <f aca="false">AVERAGE(M435:T435)</f>
        <v>4076720.49103817</v>
      </c>
      <c r="Y435" s="16" t="n">
        <f aca="false">STDEV(M435:T435)</f>
        <v>1353926.39501291</v>
      </c>
      <c r="Z435" s="13" t="n">
        <f aca="false">X435/V435</f>
        <v>1.22072767973456</v>
      </c>
    </row>
    <row r="436" customFormat="false" ht="12.75" hidden="false" customHeight="false" outlineLevel="0" collapsed="false">
      <c r="A436" s="13" t="s">
        <v>888</v>
      </c>
      <c r="B436" s="13" t="n">
        <v>6</v>
      </c>
      <c r="C436" s="13" t="n">
        <v>313.13</v>
      </c>
      <c r="D436" s="13" t="n">
        <v>0.207247232405287</v>
      </c>
      <c r="E436" s="13" t="s">
        <v>889</v>
      </c>
      <c r="F436" s="15" t="n">
        <v>3709484.33843457</v>
      </c>
      <c r="G436" s="15" t="n">
        <v>1774068.76366593</v>
      </c>
      <c r="H436" s="15" t="n">
        <v>2969691.55281813</v>
      </c>
      <c r="I436" s="15" t="n">
        <v>1574668.5619104</v>
      </c>
      <c r="J436" s="15" t="n">
        <v>1582156.63706931</v>
      </c>
      <c r="K436" s="15" t="n">
        <v>1958429.56840379</v>
      </c>
      <c r="L436" s="15" t="n">
        <v>2559104.98344144</v>
      </c>
      <c r="M436" s="16" t="n">
        <v>3764105.3049024</v>
      </c>
      <c r="N436" s="16" t="n">
        <v>3321252.39752338</v>
      </c>
      <c r="O436" s="16" t="n">
        <v>2539946.87311581</v>
      </c>
      <c r="P436" s="16" t="n">
        <v>2342263.24088789</v>
      </c>
      <c r="Q436" s="16" t="n">
        <v>2612068.41307667</v>
      </c>
      <c r="R436" s="16" t="n">
        <v>1922942.92775709</v>
      </c>
      <c r="S436" s="16" t="n">
        <v>3143416.99169096</v>
      </c>
      <c r="T436" s="16" t="n">
        <v>2146499.24063934</v>
      </c>
      <c r="V436" s="15" t="n">
        <f aca="false">AVERAGE(F436:L436)</f>
        <v>2303943.4865348</v>
      </c>
      <c r="W436" s="15" t="n">
        <f aca="false">STDEV(F436:L436)</f>
        <v>810024.50836663</v>
      </c>
      <c r="X436" s="16" t="n">
        <f aca="false">AVERAGE(M436:T436)</f>
        <v>2724061.92369919</v>
      </c>
      <c r="Y436" s="16" t="n">
        <f aca="false">STDEV(M436:T436)</f>
        <v>630392.938780844</v>
      </c>
      <c r="Z436" s="13" t="n">
        <f aca="false">X436/V436</f>
        <v>1.18234754438195</v>
      </c>
    </row>
    <row r="437" customFormat="false" ht="12.75" hidden="false" customHeight="false" outlineLevel="0" collapsed="false">
      <c r="A437" s="13" t="s">
        <v>890</v>
      </c>
      <c r="B437" s="13" t="n">
        <v>3</v>
      </c>
      <c r="C437" s="13" t="n">
        <v>478.18</v>
      </c>
      <c r="D437" s="13" t="n">
        <v>0.207775209677283</v>
      </c>
      <c r="E437" s="13" t="s">
        <v>891</v>
      </c>
      <c r="F437" s="15" t="n">
        <v>10013826.4150271</v>
      </c>
      <c r="G437" s="15" t="n">
        <v>5062681.71850022</v>
      </c>
      <c r="H437" s="15" t="n">
        <v>7585854.66710245</v>
      </c>
      <c r="I437" s="15" t="n">
        <v>5800570.50459836</v>
      </c>
      <c r="J437" s="15" t="n">
        <v>6464104.36242748</v>
      </c>
      <c r="K437" s="15" t="n">
        <v>6196148.46312887</v>
      </c>
      <c r="L437" s="15" t="n">
        <v>9388775.44838039</v>
      </c>
      <c r="M437" s="16" t="n">
        <v>15073934.8891683</v>
      </c>
      <c r="N437" s="16" t="n">
        <v>8992032.88076115</v>
      </c>
      <c r="O437" s="16" t="n">
        <v>8143534.97185331</v>
      </c>
      <c r="P437" s="16" t="n">
        <v>7067077.40358341</v>
      </c>
      <c r="Q437" s="16" t="n">
        <v>6747210.19469839</v>
      </c>
      <c r="R437" s="16" t="n">
        <v>6454637.94304856</v>
      </c>
      <c r="S437" s="16" t="n">
        <v>7468167.75828257</v>
      </c>
      <c r="T437" s="16" t="n">
        <v>10005292.9493385</v>
      </c>
      <c r="V437" s="15" t="n">
        <f aca="false">AVERAGE(F437:L437)</f>
        <v>7215994.51130927</v>
      </c>
      <c r="W437" s="15" t="n">
        <f aca="false">STDEV(F437:L437)</f>
        <v>1867763.49132805</v>
      </c>
      <c r="X437" s="16" t="n">
        <f aca="false">AVERAGE(M437:T437)</f>
        <v>8743986.12384177</v>
      </c>
      <c r="Y437" s="16" t="n">
        <f aca="false">STDEV(M437:T437)</f>
        <v>2822085.84513882</v>
      </c>
      <c r="Z437" s="13" t="n">
        <f aca="false">X437/V437</f>
        <v>1.21175066169157</v>
      </c>
    </row>
    <row r="438" customFormat="false" ht="12.75" hidden="false" customHeight="false" outlineLevel="0" collapsed="false">
      <c r="A438" s="13" t="s">
        <v>892</v>
      </c>
      <c r="B438" s="13" t="n">
        <v>2</v>
      </c>
      <c r="C438" s="13" t="n">
        <v>122.09</v>
      </c>
      <c r="D438" s="13" t="n">
        <v>0.209724654404352</v>
      </c>
      <c r="E438" s="13" t="s">
        <v>893</v>
      </c>
      <c r="F438" s="15" t="n">
        <v>1106798.35060468</v>
      </c>
      <c r="G438" s="15" t="n">
        <v>640099.919181828</v>
      </c>
      <c r="H438" s="15" t="n">
        <v>869802.840416272</v>
      </c>
      <c r="I438" s="15" t="n">
        <v>673335.046430531</v>
      </c>
      <c r="J438" s="15" t="n">
        <v>796438.458091033</v>
      </c>
      <c r="K438" s="15" t="n">
        <v>696279.511436275</v>
      </c>
      <c r="L438" s="15" t="n">
        <v>1078743.30525884</v>
      </c>
      <c r="M438" s="16" t="n">
        <v>1794756.41152645</v>
      </c>
      <c r="N438" s="16" t="n">
        <v>846783.994086139</v>
      </c>
      <c r="O438" s="16" t="n">
        <v>1023533.14466195</v>
      </c>
      <c r="P438" s="16" t="n">
        <v>881108.430300317</v>
      </c>
      <c r="Q438" s="16" t="n">
        <v>745290.150035709</v>
      </c>
      <c r="R438" s="16" t="n">
        <v>789137.836643173</v>
      </c>
      <c r="S438" s="16" t="n">
        <v>898266.648433342</v>
      </c>
      <c r="T438" s="16" t="n">
        <v>1133644.29109186</v>
      </c>
      <c r="V438" s="15" t="n">
        <f aca="false">AVERAGE(F438:L438)</f>
        <v>837356.775917066</v>
      </c>
      <c r="W438" s="15" t="n">
        <f aca="false">STDEV(F438:L438)</f>
        <v>191184.668309295</v>
      </c>
      <c r="X438" s="16" t="n">
        <f aca="false">AVERAGE(M438:T438)</f>
        <v>1014065.11334737</v>
      </c>
      <c r="Y438" s="16" t="n">
        <f aca="false">STDEV(M438:T438)</f>
        <v>339278.588443379</v>
      </c>
      <c r="Z438" s="13" t="n">
        <f aca="false">X438/V438</f>
        <v>1.21103111900751</v>
      </c>
    </row>
    <row r="439" customFormat="false" ht="12.75" hidden="false" customHeight="false" outlineLevel="0" collapsed="false">
      <c r="A439" s="13" t="s">
        <v>894</v>
      </c>
      <c r="B439" s="13" t="n">
        <v>5</v>
      </c>
      <c r="C439" s="13" t="n">
        <v>196.08</v>
      </c>
      <c r="D439" s="13" t="n">
        <v>0.210147601473592</v>
      </c>
      <c r="E439" s="13" t="s">
        <v>895</v>
      </c>
      <c r="F439" s="15" t="n">
        <v>626613.045537647</v>
      </c>
      <c r="G439" s="15" t="n">
        <v>384584.687409702</v>
      </c>
      <c r="H439" s="15" t="n">
        <v>730915.013943098</v>
      </c>
      <c r="I439" s="15" t="n">
        <v>553454.222654355</v>
      </c>
      <c r="J439" s="15" t="n">
        <v>608234.936987829</v>
      </c>
      <c r="K439" s="15" t="n">
        <v>427157.63560707</v>
      </c>
      <c r="L439" s="15" t="n">
        <v>994673.500358339</v>
      </c>
      <c r="M439" s="16" t="n">
        <v>1336384.85499229</v>
      </c>
      <c r="N439" s="16" t="n">
        <v>477657.599174332</v>
      </c>
      <c r="O439" s="16" t="n">
        <v>802557.629877428</v>
      </c>
      <c r="P439" s="16" t="n">
        <v>748511.190640464</v>
      </c>
      <c r="Q439" s="16" t="n">
        <v>596561.93271468</v>
      </c>
      <c r="R439" s="16" t="n">
        <v>609568.498597842</v>
      </c>
      <c r="S439" s="16" t="n">
        <v>616584.695957019</v>
      </c>
      <c r="T439" s="16" t="n">
        <v>1032306.7822249</v>
      </c>
      <c r="V439" s="15" t="n">
        <f aca="false">AVERAGE(F439:L439)</f>
        <v>617947.57749972</v>
      </c>
      <c r="W439" s="15" t="n">
        <f aca="false">STDEV(F439:L439)</f>
        <v>204071.85074138</v>
      </c>
      <c r="X439" s="16" t="n">
        <f aca="false">AVERAGE(M439:T439)</f>
        <v>777516.648022369</v>
      </c>
      <c r="Y439" s="16" t="n">
        <f aca="false">STDEV(M439:T439)</f>
        <v>281700.394248353</v>
      </c>
      <c r="Z439" s="13" t="n">
        <f aca="false">X439/V439</f>
        <v>1.25822428363306</v>
      </c>
    </row>
    <row r="440" customFormat="false" ht="12.75" hidden="false" customHeight="false" outlineLevel="0" collapsed="false">
      <c r="A440" s="13" t="s">
        <v>896</v>
      </c>
      <c r="B440" s="13" t="n">
        <v>8</v>
      </c>
      <c r="C440" s="13" t="n">
        <v>530.68</v>
      </c>
      <c r="D440" s="13" t="n">
        <v>0.214194849561706</v>
      </c>
      <c r="E440" s="13" t="s">
        <v>897</v>
      </c>
      <c r="F440" s="15" t="n">
        <v>5236077.31388785</v>
      </c>
      <c r="G440" s="15" t="n">
        <v>3303280.29388929</v>
      </c>
      <c r="H440" s="15" t="n">
        <v>4282380.41061275</v>
      </c>
      <c r="I440" s="15" t="n">
        <v>2925219.39918673</v>
      </c>
      <c r="J440" s="15" t="n">
        <v>3195017.28538963</v>
      </c>
      <c r="K440" s="15" t="n">
        <v>3120520.07671145</v>
      </c>
      <c r="L440" s="15" t="n">
        <v>4669766.98942484</v>
      </c>
      <c r="M440" s="16" t="n">
        <v>7168199.36970508</v>
      </c>
      <c r="N440" s="16" t="n">
        <v>5032005.0157098</v>
      </c>
      <c r="O440" s="16" t="n">
        <v>3510181.06442767</v>
      </c>
      <c r="P440" s="16" t="n">
        <v>3522821.27557411</v>
      </c>
      <c r="Q440" s="16" t="n">
        <v>4002722.19155905</v>
      </c>
      <c r="R440" s="16" t="n">
        <v>3770533.33812692</v>
      </c>
      <c r="S440" s="16" t="n">
        <v>4398513.61576124</v>
      </c>
      <c r="T440" s="16" t="n">
        <v>4473340.07653809</v>
      </c>
      <c r="V440" s="15" t="n">
        <f aca="false">AVERAGE(F440:L440)</f>
        <v>3818894.53844322</v>
      </c>
      <c r="W440" s="15" t="n">
        <f aca="false">STDEV(F440:L440)</f>
        <v>902651.014137988</v>
      </c>
      <c r="X440" s="16" t="n">
        <f aca="false">AVERAGE(M440:T440)</f>
        <v>4484789.49342525</v>
      </c>
      <c r="Y440" s="16" t="n">
        <f aca="false">STDEV(M440:T440)</f>
        <v>1202705.47333311</v>
      </c>
      <c r="Z440" s="13" t="n">
        <f aca="false">X440/V440</f>
        <v>1.17436851116959</v>
      </c>
    </row>
    <row r="441" customFormat="false" ht="12.75" hidden="false" customHeight="false" outlineLevel="0" collapsed="false">
      <c r="A441" s="13" t="s">
        <v>898</v>
      </c>
      <c r="B441" s="13" t="n">
        <v>2</v>
      </c>
      <c r="C441" s="13" t="n">
        <v>80.07</v>
      </c>
      <c r="D441" s="13" t="n">
        <v>0.214842953785632</v>
      </c>
      <c r="E441" s="13" t="s">
        <v>899</v>
      </c>
      <c r="F441" s="15" t="n">
        <v>1299307.94539933</v>
      </c>
      <c r="G441" s="15" t="n">
        <v>664141.956523262</v>
      </c>
      <c r="H441" s="15" t="n">
        <v>971814.711103474</v>
      </c>
      <c r="I441" s="15" t="n">
        <v>699459.952475611</v>
      </c>
      <c r="J441" s="15" t="n">
        <v>709487.846890261</v>
      </c>
      <c r="K441" s="15" t="n">
        <v>775384.806687262</v>
      </c>
      <c r="L441" s="15" t="n">
        <v>1136837.90318543</v>
      </c>
      <c r="M441" s="16" t="n">
        <v>1490768.84410856</v>
      </c>
      <c r="N441" s="16" t="n">
        <v>1018787.06843915</v>
      </c>
      <c r="O441" s="16" t="n">
        <v>761286.069685137</v>
      </c>
      <c r="P441" s="16" t="n">
        <v>1023812.624368</v>
      </c>
      <c r="Q441" s="16" t="n">
        <v>937878.179958845</v>
      </c>
      <c r="R441" s="16" t="n">
        <v>961554.580178465</v>
      </c>
      <c r="S441" s="16" t="n">
        <v>1128248.88992203</v>
      </c>
      <c r="T441" s="16" t="n">
        <v>909622.231652493</v>
      </c>
      <c r="V441" s="15" t="n">
        <f aca="false">AVERAGE(F441:L441)</f>
        <v>893776.446037804</v>
      </c>
      <c r="W441" s="15" t="n">
        <f aca="false">STDEV(F441:L441)</f>
        <v>247687.439537675</v>
      </c>
      <c r="X441" s="16" t="n">
        <f aca="false">AVERAGE(M441:T441)</f>
        <v>1028994.81103909</v>
      </c>
      <c r="Y441" s="16" t="n">
        <f aca="false">STDEV(M441:T441)</f>
        <v>214471.407006855</v>
      </c>
      <c r="Z441" s="13" t="n">
        <f aca="false">X441/V441</f>
        <v>1.15128879889453</v>
      </c>
    </row>
    <row r="442" customFormat="false" ht="12.75" hidden="false" customHeight="false" outlineLevel="0" collapsed="false">
      <c r="A442" s="13" t="s">
        <v>900</v>
      </c>
      <c r="B442" s="13" t="n">
        <v>2</v>
      </c>
      <c r="C442" s="13" t="n">
        <v>58.19</v>
      </c>
      <c r="D442" s="13" t="n">
        <v>0.21515751911909</v>
      </c>
      <c r="E442" s="13" t="s">
        <v>901</v>
      </c>
      <c r="F442" s="15" t="n">
        <v>191474.760253452</v>
      </c>
      <c r="G442" s="15" t="n">
        <v>84971.6141492735</v>
      </c>
      <c r="H442" s="15" t="n">
        <v>169132.442116501</v>
      </c>
      <c r="I442" s="15" t="n">
        <v>117674.585740074</v>
      </c>
      <c r="J442" s="15" t="n">
        <v>143666.144717744</v>
      </c>
      <c r="K442" s="15" t="n">
        <v>142108.938512248</v>
      </c>
      <c r="L442" s="15" t="n">
        <v>194726.836877467</v>
      </c>
      <c r="M442" s="16" t="n">
        <v>336770.235393032</v>
      </c>
      <c r="N442" s="16" t="n">
        <v>143431.644448915</v>
      </c>
      <c r="O442" s="16" t="n">
        <v>183731.634266373</v>
      </c>
      <c r="P442" s="16" t="n">
        <v>234834.651632248</v>
      </c>
      <c r="Q442" s="16" t="n">
        <v>197695.751037928</v>
      </c>
      <c r="R442" s="16" t="n">
        <v>111231.069432076</v>
      </c>
      <c r="S442" s="16" t="n">
        <v>124965.261771004</v>
      </c>
      <c r="T442" s="16" t="n">
        <v>191395.894679138</v>
      </c>
      <c r="V442" s="15" t="n">
        <f aca="false">AVERAGE(F442:L442)</f>
        <v>149107.903195251</v>
      </c>
      <c r="W442" s="15" t="n">
        <f aca="false">STDEV(F442:L442)</f>
        <v>39701.2491555989</v>
      </c>
      <c r="X442" s="16" t="n">
        <f aca="false">AVERAGE(M442:T442)</f>
        <v>190507.017832589</v>
      </c>
      <c r="Y442" s="16" t="n">
        <f aca="false">STDEV(M442:T442)</f>
        <v>71965.0017128116</v>
      </c>
      <c r="Z442" s="13" t="n">
        <f aca="false">X442/V442</f>
        <v>1.27764534105967</v>
      </c>
    </row>
    <row r="443" customFormat="false" ht="12.75" hidden="false" customHeight="false" outlineLevel="0" collapsed="false">
      <c r="A443" s="13" t="s">
        <v>902</v>
      </c>
      <c r="B443" s="13" t="n">
        <v>7</v>
      </c>
      <c r="C443" s="13" t="n">
        <v>666.83</v>
      </c>
      <c r="D443" s="13" t="n">
        <v>0.215776154089594</v>
      </c>
      <c r="E443" s="13" t="s">
        <v>903</v>
      </c>
      <c r="F443" s="15" t="n">
        <v>1258957.33647901</v>
      </c>
      <c r="G443" s="15" t="n">
        <v>701186.096499712</v>
      </c>
      <c r="H443" s="15" t="n">
        <v>1071488.21035581</v>
      </c>
      <c r="I443" s="15" t="n">
        <v>806143.80968663</v>
      </c>
      <c r="J443" s="15" t="n">
        <v>956761.816495237</v>
      </c>
      <c r="K443" s="15" t="n">
        <v>1069043.20230189</v>
      </c>
      <c r="L443" s="15" t="n">
        <v>2193429.99994045</v>
      </c>
      <c r="M443" s="16" t="n">
        <v>2309604.99015597</v>
      </c>
      <c r="N443" s="16" t="n">
        <v>1127862.09810843</v>
      </c>
      <c r="O443" s="16" t="n">
        <v>1136937.00833294</v>
      </c>
      <c r="P443" s="16" t="n">
        <v>1635945.18693105</v>
      </c>
      <c r="Q443" s="16" t="n">
        <v>1224761.4816111</v>
      </c>
      <c r="R443" s="16" t="n">
        <v>880329.292452153</v>
      </c>
      <c r="S443" s="16" t="n">
        <v>1157769.59829809</v>
      </c>
      <c r="T443" s="16" t="n">
        <v>1972116.64810118</v>
      </c>
      <c r="V443" s="15" t="n">
        <f aca="false">AVERAGE(F443:L443)</f>
        <v>1151001.49596553</v>
      </c>
      <c r="W443" s="15" t="n">
        <f aca="false">STDEV(F443:L443)</f>
        <v>495032.144470104</v>
      </c>
      <c r="X443" s="16" t="n">
        <f aca="false">AVERAGE(M443:T443)</f>
        <v>1430665.78799886</v>
      </c>
      <c r="Y443" s="16" t="n">
        <f aca="false">STDEV(M443:T443)</f>
        <v>493608.958779001</v>
      </c>
      <c r="Z443" s="13" t="n">
        <f aca="false">X443/V443</f>
        <v>1.24297474244265</v>
      </c>
    </row>
    <row r="444" customFormat="false" ht="12.75" hidden="false" customHeight="false" outlineLevel="0" collapsed="false">
      <c r="A444" s="13" t="s">
        <v>904</v>
      </c>
      <c r="B444" s="13" t="n">
        <v>3</v>
      </c>
      <c r="C444" s="13" t="n">
        <v>112.56</v>
      </c>
      <c r="D444" s="13" t="n">
        <v>0.216015682708703</v>
      </c>
      <c r="E444" s="13" t="s">
        <v>905</v>
      </c>
      <c r="F444" s="15" t="n">
        <v>2009977.12141545</v>
      </c>
      <c r="G444" s="15" t="n">
        <v>1084266.32029494</v>
      </c>
      <c r="H444" s="15" t="n">
        <v>1591824.88725098</v>
      </c>
      <c r="I444" s="15" t="n">
        <v>1131357.31263694</v>
      </c>
      <c r="J444" s="15" t="n">
        <v>1136582.48088639</v>
      </c>
      <c r="K444" s="15" t="n">
        <v>1304610.88042213</v>
      </c>
      <c r="L444" s="15" t="n">
        <v>1814410.42914883</v>
      </c>
      <c r="M444" s="16" t="n">
        <v>2954771.21888002</v>
      </c>
      <c r="N444" s="16" t="n">
        <v>1448626.93444898</v>
      </c>
      <c r="O444" s="16" t="n">
        <v>1358892.53342099</v>
      </c>
      <c r="P444" s="16" t="n">
        <v>1763420.40408914</v>
      </c>
      <c r="Q444" s="16" t="n">
        <v>1476010.51129642</v>
      </c>
      <c r="R444" s="16" t="n">
        <v>1410949.05057477</v>
      </c>
      <c r="S444" s="16" t="n">
        <v>1407609.95004375</v>
      </c>
      <c r="T444" s="16" t="n">
        <v>1973267.24718386</v>
      </c>
      <c r="V444" s="15" t="n">
        <f aca="false">AVERAGE(F444:L444)</f>
        <v>1439004.20457938</v>
      </c>
      <c r="W444" s="15" t="n">
        <f aca="false">STDEV(F444:L444)</f>
        <v>369752.193472401</v>
      </c>
      <c r="X444" s="16" t="n">
        <f aca="false">AVERAGE(M444:T444)</f>
        <v>1724193.48124224</v>
      </c>
      <c r="Y444" s="16" t="n">
        <f aca="false">STDEV(M444:T444)</f>
        <v>540795.942115241</v>
      </c>
      <c r="Z444" s="13" t="n">
        <f aca="false">X444/V444</f>
        <v>1.19818515870579</v>
      </c>
    </row>
    <row r="445" customFormat="false" ht="12.75" hidden="false" customHeight="false" outlineLevel="0" collapsed="false">
      <c r="A445" s="13" t="s">
        <v>906</v>
      </c>
      <c r="B445" s="13" t="n">
        <v>2</v>
      </c>
      <c r="C445" s="13" t="n">
        <v>392.8</v>
      </c>
      <c r="D445" s="13" t="n">
        <v>0.216346674216961</v>
      </c>
      <c r="E445" s="13" t="s">
        <v>907</v>
      </c>
      <c r="F445" s="15" t="n">
        <v>4355934.3109788</v>
      </c>
      <c r="G445" s="15" t="n">
        <v>3196794.21470903</v>
      </c>
      <c r="H445" s="15" t="n">
        <v>6048735.91498863</v>
      </c>
      <c r="I445" s="15" t="n">
        <v>1516671.76984481</v>
      </c>
      <c r="J445" s="15" t="n">
        <v>1448442.85593371</v>
      </c>
      <c r="K445" s="15" t="n">
        <v>2664890.6750726</v>
      </c>
      <c r="L445" s="15" t="n">
        <v>2374747.42541045</v>
      </c>
      <c r="M445" s="16" t="n">
        <v>5824173.88026987</v>
      </c>
      <c r="N445" s="16" t="n">
        <v>3315320.81922566</v>
      </c>
      <c r="O445" s="16" t="n">
        <v>2075742.96701464</v>
      </c>
      <c r="P445" s="16" t="n">
        <v>5228871.9376855</v>
      </c>
      <c r="Q445" s="16" t="n">
        <v>2870759.53293395</v>
      </c>
      <c r="R445" s="16" t="n">
        <v>3740686.77538689</v>
      </c>
      <c r="S445" s="16" t="n">
        <v>2509664.88563618</v>
      </c>
      <c r="T445" s="16" t="n">
        <v>7811381.05263753</v>
      </c>
      <c r="V445" s="15" t="n">
        <f aca="false">AVERAGE(F445:L445)</f>
        <v>3086602.45241972</v>
      </c>
      <c r="W445" s="15" t="n">
        <f aca="false">STDEV(F445:L445)</f>
        <v>1644709.08552145</v>
      </c>
      <c r="X445" s="16" t="n">
        <f aca="false">AVERAGE(M445:T445)</f>
        <v>4172075.23134878</v>
      </c>
      <c r="Y445" s="16" t="n">
        <f aca="false">STDEV(M445:T445)</f>
        <v>1958955.98560444</v>
      </c>
      <c r="Z445" s="13" t="n">
        <f aca="false">X445/V445</f>
        <v>1.35167236327377</v>
      </c>
    </row>
    <row r="446" customFormat="false" ht="12.75" hidden="false" customHeight="false" outlineLevel="0" collapsed="false">
      <c r="A446" s="13" t="s">
        <v>908</v>
      </c>
      <c r="B446" s="13" t="n">
        <v>2</v>
      </c>
      <c r="C446" s="13" t="n">
        <v>69.71</v>
      </c>
      <c r="D446" s="13" t="n">
        <v>0.216640901796783</v>
      </c>
      <c r="E446" s="13" t="s">
        <v>909</v>
      </c>
      <c r="F446" s="15" t="n">
        <v>322702.986557656</v>
      </c>
      <c r="G446" s="15" t="n">
        <v>305102.233572243</v>
      </c>
      <c r="H446" s="15" t="n">
        <v>292593.005851173</v>
      </c>
      <c r="I446" s="15" t="n">
        <v>212793.243445905</v>
      </c>
      <c r="J446" s="15" t="n">
        <v>217859.644366184</v>
      </c>
      <c r="K446" s="15" t="n">
        <v>199104.360077927</v>
      </c>
      <c r="L446" s="15" t="n">
        <v>213415.348678187</v>
      </c>
      <c r="M446" s="16" t="n">
        <v>484447.9369594</v>
      </c>
      <c r="N446" s="16" t="n">
        <v>340566.821952775</v>
      </c>
      <c r="O446" s="16" t="n">
        <v>260757.849743993</v>
      </c>
      <c r="P446" s="16" t="n">
        <v>317157.516526406</v>
      </c>
      <c r="Q446" s="16" t="n">
        <v>220040.618282763</v>
      </c>
      <c r="R446" s="16" t="n">
        <v>511326.99224642</v>
      </c>
      <c r="S446" s="16" t="n">
        <v>202700.567254432</v>
      </c>
      <c r="T446" s="16" t="n">
        <v>222201.263992445</v>
      </c>
      <c r="V446" s="15" t="n">
        <f aca="false">AVERAGE(F446:L446)</f>
        <v>251938.688935611</v>
      </c>
      <c r="W446" s="15" t="n">
        <f aca="false">STDEV(F446:L446)</f>
        <v>52370.4481107542</v>
      </c>
      <c r="X446" s="16" t="n">
        <f aca="false">AVERAGE(M446:T446)</f>
        <v>319899.945869829</v>
      </c>
      <c r="Y446" s="16" t="n">
        <f aca="false">STDEV(M446:T446)</f>
        <v>120062.71918729</v>
      </c>
      <c r="Z446" s="13" t="n">
        <f aca="false">X446/V446</f>
        <v>1.26975315788671</v>
      </c>
    </row>
    <row r="447" customFormat="false" ht="12.75" hidden="false" customHeight="false" outlineLevel="0" collapsed="false">
      <c r="A447" s="13" t="s">
        <v>910</v>
      </c>
      <c r="B447" s="13" t="n">
        <v>4</v>
      </c>
      <c r="C447" s="13" t="n">
        <v>160.54</v>
      </c>
      <c r="D447" s="13" t="n">
        <v>0.217632800293096</v>
      </c>
      <c r="E447" s="13" t="s">
        <v>911</v>
      </c>
      <c r="F447" s="15" t="n">
        <v>8764341.9367975</v>
      </c>
      <c r="G447" s="15" t="n">
        <v>4307204.02042102</v>
      </c>
      <c r="H447" s="15" t="n">
        <v>6753369.70944597</v>
      </c>
      <c r="I447" s="15" t="n">
        <v>5058353.19173275</v>
      </c>
      <c r="J447" s="15" t="n">
        <v>5452560.63439259</v>
      </c>
      <c r="K447" s="15" t="n">
        <v>4938164.25815879</v>
      </c>
      <c r="L447" s="15" t="n">
        <v>7581050.94885818</v>
      </c>
      <c r="M447" s="16" t="n">
        <v>11857437.6179784</v>
      </c>
      <c r="N447" s="16" t="n">
        <v>6838749.92963611</v>
      </c>
      <c r="O447" s="16" t="n">
        <v>5982940.72759786</v>
      </c>
      <c r="P447" s="16" t="n">
        <v>7182556.6672502</v>
      </c>
      <c r="Q447" s="16" t="n">
        <v>5901313.88233917</v>
      </c>
      <c r="R447" s="16" t="n">
        <v>5818546.84785562</v>
      </c>
      <c r="S447" s="16" t="n">
        <v>6769303.61630329</v>
      </c>
      <c r="T447" s="16" t="n">
        <v>7108753.13016617</v>
      </c>
      <c r="V447" s="15" t="n">
        <f aca="false">AVERAGE(F447:L447)</f>
        <v>6122149.24282954</v>
      </c>
      <c r="W447" s="15" t="n">
        <f aca="false">STDEV(F447:L447)</f>
        <v>1621926.49055238</v>
      </c>
      <c r="X447" s="16" t="n">
        <f aca="false">AVERAGE(M447:T447)</f>
        <v>7182450.30239085</v>
      </c>
      <c r="Y447" s="16" t="n">
        <f aca="false">STDEV(M447:T447)</f>
        <v>1967236.0667395</v>
      </c>
      <c r="Z447" s="13" t="n">
        <f aca="false">X447/V447</f>
        <v>1.17319098530686</v>
      </c>
    </row>
    <row r="448" customFormat="false" ht="12.75" hidden="false" customHeight="false" outlineLevel="0" collapsed="false">
      <c r="A448" s="13" t="s">
        <v>912</v>
      </c>
      <c r="B448" s="13" t="n">
        <v>2</v>
      </c>
      <c r="C448" s="13" t="n">
        <v>92.31</v>
      </c>
      <c r="D448" s="13" t="n">
        <v>0.217984333469301</v>
      </c>
      <c r="E448" s="13" t="s">
        <v>913</v>
      </c>
      <c r="F448" s="15" t="n">
        <v>243515.040160213</v>
      </c>
      <c r="G448" s="15" t="n">
        <v>128896.215706632</v>
      </c>
      <c r="H448" s="15" t="n">
        <v>266214.428560564</v>
      </c>
      <c r="I448" s="15" t="n">
        <v>122996.039446893</v>
      </c>
      <c r="J448" s="15" t="n">
        <v>109113.588432536</v>
      </c>
      <c r="K448" s="15" t="n">
        <v>127173.28345671</v>
      </c>
      <c r="L448" s="15" t="n">
        <v>241509.141647965</v>
      </c>
      <c r="M448" s="16" t="n">
        <v>347575.967757283</v>
      </c>
      <c r="N448" s="16" t="n">
        <v>350614.142948669</v>
      </c>
      <c r="O448" s="16" t="n">
        <v>207143.368092309</v>
      </c>
      <c r="P448" s="16" t="n">
        <v>216064.470568574</v>
      </c>
      <c r="Q448" s="16" t="n">
        <v>177870.579803788</v>
      </c>
      <c r="R448" s="16" t="n">
        <v>130243.40988581</v>
      </c>
      <c r="S448" s="16" t="n">
        <v>174505.767704048</v>
      </c>
      <c r="T448" s="16" t="n">
        <v>183679.352695817</v>
      </c>
      <c r="V448" s="15" t="n">
        <f aca="false">AVERAGE(F448:L448)</f>
        <v>177059.676773073</v>
      </c>
      <c r="W448" s="15" t="n">
        <f aca="false">STDEV(F448:L448)</f>
        <v>69362.0184654351</v>
      </c>
      <c r="X448" s="16" t="n">
        <f aca="false">AVERAGE(M448:T448)</f>
        <v>223462.132432037</v>
      </c>
      <c r="Y448" s="16" t="n">
        <f aca="false">STDEV(M448:T448)</f>
        <v>81626.8692486129</v>
      </c>
      <c r="Z448" s="13" t="n">
        <f aca="false">X448/V448</f>
        <v>1.26207240691191</v>
      </c>
    </row>
    <row r="449" customFormat="false" ht="12.75" hidden="false" customHeight="false" outlineLevel="0" collapsed="false">
      <c r="A449" s="13" t="s">
        <v>914</v>
      </c>
      <c r="B449" s="13" t="n">
        <v>2</v>
      </c>
      <c r="C449" s="13" t="n">
        <v>76.14</v>
      </c>
      <c r="D449" s="13" t="n">
        <v>0.218501981473942</v>
      </c>
      <c r="E449" s="13" t="s">
        <v>915</v>
      </c>
      <c r="F449" s="15" t="n">
        <v>243999.120727818</v>
      </c>
      <c r="G449" s="15" t="n">
        <v>119027.940353412</v>
      </c>
      <c r="H449" s="15" t="n">
        <v>232819.258036597</v>
      </c>
      <c r="I449" s="15" t="n">
        <v>204812.050560439</v>
      </c>
      <c r="J449" s="15" t="n">
        <v>255350.349970487</v>
      </c>
      <c r="K449" s="15" t="n">
        <v>176992.094910968</v>
      </c>
      <c r="L449" s="15" t="n">
        <v>235201.156005364</v>
      </c>
      <c r="M449" s="16" t="n">
        <v>557573.004016591</v>
      </c>
      <c r="N449" s="16" t="n">
        <v>186513.714186473</v>
      </c>
      <c r="O449" s="16" t="n">
        <v>243733.623496528</v>
      </c>
      <c r="P449" s="16" t="n">
        <v>303670.923803505</v>
      </c>
      <c r="Q449" s="16" t="n">
        <v>199646.141369873</v>
      </c>
      <c r="R449" s="16" t="n">
        <v>170927.455788844</v>
      </c>
      <c r="S449" s="16" t="n">
        <v>219505.579835606</v>
      </c>
      <c r="T449" s="16" t="n">
        <v>312762.879044434</v>
      </c>
      <c r="V449" s="15" t="n">
        <f aca="false">AVERAGE(F449:L449)</f>
        <v>209743.138652155</v>
      </c>
      <c r="W449" s="15" t="n">
        <f aca="false">STDEV(F449:L449)</f>
        <v>47889.2849252143</v>
      </c>
      <c r="X449" s="16" t="n">
        <f aca="false">AVERAGE(M449:T449)</f>
        <v>274291.665192732</v>
      </c>
      <c r="Y449" s="16" t="n">
        <f aca="false">STDEV(M449:T449)</f>
        <v>125634.324139534</v>
      </c>
      <c r="Z449" s="13" t="n">
        <f aca="false">X449/V449</f>
        <v>1.30775036053802</v>
      </c>
    </row>
    <row r="450" customFormat="false" ht="12.75" hidden="false" customHeight="false" outlineLevel="0" collapsed="false">
      <c r="A450" s="13" t="s">
        <v>916</v>
      </c>
      <c r="B450" s="13" t="n">
        <v>10</v>
      </c>
      <c r="C450" s="13" t="n">
        <v>674.5</v>
      </c>
      <c r="D450" s="13" t="n">
        <v>0.220074164064079</v>
      </c>
      <c r="E450" s="13" t="s">
        <v>917</v>
      </c>
      <c r="F450" s="15" t="n">
        <v>8785510.24790693</v>
      </c>
      <c r="G450" s="15" t="n">
        <v>4302246.9141311</v>
      </c>
      <c r="H450" s="15" t="n">
        <v>7988337.69330682</v>
      </c>
      <c r="I450" s="15" t="n">
        <v>5464466.05430522</v>
      </c>
      <c r="J450" s="15" t="n">
        <v>6290726.20830048</v>
      </c>
      <c r="K450" s="15" t="n">
        <v>5817740.62604224</v>
      </c>
      <c r="L450" s="15" t="n">
        <v>13746263.6153643</v>
      </c>
      <c r="M450" s="16" t="n">
        <v>16027513.1374729</v>
      </c>
      <c r="N450" s="16" t="n">
        <v>7313962.01922949</v>
      </c>
      <c r="O450" s="16" t="n">
        <v>9806155.15201455</v>
      </c>
      <c r="P450" s="16" t="n">
        <v>8475955.84996249</v>
      </c>
      <c r="Q450" s="16" t="n">
        <v>7163853.88516556</v>
      </c>
      <c r="R450" s="16" t="n">
        <v>7273069.90095865</v>
      </c>
      <c r="S450" s="16" t="n">
        <v>6360598.07599477</v>
      </c>
      <c r="T450" s="16" t="n">
        <v>11124167.4305226</v>
      </c>
      <c r="V450" s="15" t="n">
        <f aca="false">AVERAGE(F450:L450)</f>
        <v>7485041.6227653</v>
      </c>
      <c r="W450" s="15" t="n">
        <f aca="false">STDEV(F450:L450)</f>
        <v>3150836.29449588</v>
      </c>
      <c r="X450" s="16" t="n">
        <f aca="false">AVERAGE(M450:T450)</f>
        <v>9193159.43141513</v>
      </c>
      <c r="Y450" s="16" t="n">
        <f aca="false">STDEV(M450:T450)</f>
        <v>3177756.14352639</v>
      </c>
      <c r="Z450" s="13" t="n">
        <f aca="false">X450/V450</f>
        <v>1.2282041830542</v>
      </c>
    </row>
    <row r="451" customFormat="false" ht="12.75" hidden="false" customHeight="false" outlineLevel="0" collapsed="false">
      <c r="A451" s="13" t="s">
        <v>918</v>
      </c>
      <c r="B451" s="13" t="n">
        <v>8</v>
      </c>
      <c r="C451" s="13" t="n">
        <v>579.06</v>
      </c>
      <c r="D451" s="13" t="n">
        <v>0.224838959544491</v>
      </c>
      <c r="E451" s="13" t="s">
        <v>919</v>
      </c>
      <c r="F451" s="15" t="n">
        <v>5052328.46210065</v>
      </c>
      <c r="G451" s="15" t="n">
        <v>2465706.40736409</v>
      </c>
      <c r="H451" s="15" t="n">
        <v>4111439.20251605</v>
      </c>
      <c r="I451" s="15" t="n">
        <v>3023301.8980915</v>
      </c>
      <c r="J451" s="15" t="n">
        <v>2977897.33583554</v>
      </c>
      <c r="K451" s="15" t="n">
        <v>2684712.57764646</v>
      </c>
      <c r="L451" s="15" t="n">
        <v>4337904.61003326</v>
      </c>
      <c r="M451" s="16" t="n">
        <v>6319558.61111551</v>
      </c>
      <c r="N451" s="16" t="n">
        <v>3992919.04581334</v>
      </c>
      <c r="O451" s="16" t="n">
        <v>3944703.3841366</v>
      </c>
      <c r="P451" s="16" t="n">
        <v>4440641.22756518</v>
      </c>
      <c r="Q451" s="16" t="n">
        <v>3528766.26206199</v>
      </c>
      <c r="R451" s="16" t="n">
        <v>2665571.52945312</v>
      </c>
      <c r="S451" s="16" t="n">
        <v>3498271.47258739</v>
      </c>
      <c r="T451" s="16" t="n">
        <v>5130198.13577706</v>
      </c>
      <c r="V451" s="15" t="n">
        <f aca="false">AVERAGE(F451:L451)</f>
        <v>3521898.64194108</v>
      </c>
      <c r="W451" s="15" t="n">
        <f aca="false">STDEV(F451:L451)</f>
        <v>976097.495438728</v>
      </c>
      <c r="X451" s="16" t="n">
        <f aca="false">AVERAGE(M451:T451)</f>
        <v>4190078.70856377</v>
      </c>
      <c r="Y451" s="16" t="n">
        <f aca="false">STDEV(M451:T451)</f>
        <v>1122524.27870561</v>
      </c>
      <c r="Z451" s="13" t="n">
        <f aca="false">X451/V451</f>
        <v>1.1897215492421</v>
      </c>
    </row>
    <row r="452" customFormat="false" ht="12.75" hidden="false" customHeight="false" outlineLevel="0" collapsed="false">
      <c r="A452" s="13" t="s">
        <v>920</v>
      </c>
      <c r="B452" s="13" t="n">
        <v>2</v>
      </c>
      <c r="C452" s="13" t="n">
        <v>223.44</v>
      </c>
      <c r="D452" s="13" t="n">
        <v>0.228580498595502</v>
      </c>
      <c r="E452" s="13" t="s">
        <v>921</v>
      </c>
      <c r="F452" s="15" t="n">
        <v>127651.103323065</v>
      </c>
      <c r="G452" s="15" t="n">
        <v>59615.1562355346</v>
      </c>
      <c r="H452" s="15" t="n">
        <v>80179.0279209383</v>
      </c>
      <c r="I452" s="15" t="n">
        <v>69477.2825699683</v>
      </c>
      <c r="J452" s="15" t="n">
        <v>62953.2521782263</v>
      </c>
      <c r="K452" s="15" t="n">
        <v>77712.2819863133</v>
      </c>
      <c r="L452" s="15" t="n">
        <v>91172.7328636144</v>
      </c>
      <c r="M452" s="16" t="n">
        <v>156577.589121017</v>
      </c>
      <c r="N452" s="16" t="n">
        <v>98443.7585203558</v>
      </c>
      <c r="O452" s="16" t="n">
        <v>59007.4550622023</v>
      </c>
      <c r="P452" s="16" t="n">
        <v>111380.05471093</v>
      </c>
      <c r="Q452" s="16" t="n">
        <v>88850.5410240372</v>
      </c>
      <c r="R452" s="16" t="n">
        <v>76073.677126975</v>
      </c>
      <c r="S452" s="16" t="n">
        <v>73349.335359755</v>
      </c>
      <c r="T452" s="16" t="n">
        <v>145998.624846397</v>
      </c>
      <c r="V452" s="15" t="n">
        <f aca="false">AVERAGE(F452:L452)</f>
        <v>81251.5481539515</v>
      </c>
      <c r="W452" s="15" t="n">
        <f aca="false">STDEV(F452:L452)</f>
        <v>23117.8853974407</v>
      </c>
      <c r="X452" s="16" t="n">
        <f aca="false">AVERAGE(M452:T452)</f>
        <v>101210.129471459</v>
      </c>
      <c r="Y452" s="16" t="n">
        <f aca="false">STDEV(M452:T452)</f>
        <v>34896.8589100109</v>
      </c>
      <c r="Z452" s="13" t="n">
        <f aca="false">X452/V452</f>
        <v>1.24563939729112</v>
      </c>
    </row>
    <row r="453" customFormat="false" ht="12.75" hidden="false" customHeight="false" outlineLevel="0" collapsed="false">
      <c r="A453" s="13" t="s">
        <v>922</v>
      </c>
      <c r="B453" s="13" t="n">
        <v>13</v>
      </c>
      <c r="C453" s="13" t="n">
        <v>572.37</v>
      </c>
      <c r="D453" s="13" t="n">
        <v>0.230010009834906</v>
      </c>
      <c r="E453" s="13" t="s">
        <v>923</v>
      </c>
      <c r="F453" s="15" t="n">
        <v>3863903.43473848</v>
      </c>
      <c r="G453" s="15" t="n">
        <v>1898555.9856743</v>
      </c>
      <c r="H453" s="15" t="n">
        <v>3153110.78448408</v>
      </c>
      <c r="I453" s="15" t="n">
        <v>2199802.05348363</v>
      </c>
      <c r="J453" s="15" t="n">
        <v>2566221.02995462</v>
      </c>
      <c r="K453" s="15" t="n">
        <v>2526608.1826</v>
      </c>
      <c r="L453" s="15" t="n">
        <v>3432888.60390464</v>
      </c>
      <c r="M453" s="16" t="n">
        <v>6202388.54953622</v>
      </c>
      <c r="N453" s="16" t="n">
        <v>3568948.36025131</v>
      </c>
      <c r="O453" s="16" t="n">
        <v>3353209.05848811</v>
      </c>
      <c r="P453" s="16" t="n">
        <v>3196359.64399873</v>
      </c>
      <c r="Q453" s="16" t="n">
        <v>2274191.62240928</v>
      </c>
      <c r="R453" s="16" t="n">
        <v>2373298.37425565</v>
      </c>
      <c r="S453" s="16" t="n">
        <v>3038537.37094018</v>
      </c>
      <c r="T453" s="16" t="n">
        <v>3485996.12915555</v>
      </c>
      <c r="V453" s="15" t="n">
        <f aca="false">AVERAGE(F453:L453)</f>
        <v>2805870.01069139</v>
      </c>
      <c r="W453" s="15" t="n">
        <f aca="false">STDEV(F453:L453)</f>
        <v>702272.395983673</v>
      </c>
      <c r="X453" s="16" t="n">
        <f aca="false">AVERAGE(M453:T453)</f>
        <v>3436616.13862938</v>
      </c>
      <c r="Y453" s="16" t="n">
        <f aca="false">STDEV(M453:T453)</f>
        <v>1217401.75800375</v>
      </c>
      <c r="Z453" s="13" t="n">
        <f aca="false">X453/V453</f>
        <v>1.22479520631199</v>
      </c>
    </row>
    <row r="454" customFormat="false" ht="12.75" hidden="false" customHeight="false" outlineLevel="0" collapsed="false">
      <c r="A454" s="13" t="s">
        <v>924</v>
      </c>
      <c r="B454" s="13" t="n">
        <v>14</v>
      </c>
      <c r="C454" s="13" t="n">
        <v>1111.66</v>
      </c>
      <c r="D454" s="13" t="n">
        <v>0.230122051296656</v>
      </c>
      <c r="E454" s="13" t="s">
        <v>925</v>
      </c>
      <c r="F454" s="15" t="n">
        <v>16961718.7581529</v>
      </c>
      <c r="G454" s="15" t="n">
        <v>8547160.72137755</v>
      </c>
      <c r="H454" s="15" t="n">
        <v>13829123.746155</v>
      </c>
      <c r="I454" s="15" t="n">
        <v>10141917.6017114</v>
      </c>
      <c r="J454" s="15" t="n">
        <v>10393010.5429724</v>
      </c>
      <c r="K454" s="15" t="n">
        <v>9537832.99447224</v>
      </c>
      <c r="L454" s="15" t="n">
        <v>16141819.3835917</v>
      </c>
      <c r="M454" s="16" t="n">
        <v>22376026.0148068</v>
      </c>
      <c r="N454" s="16" t="n">
        <v>13751718.3012257</v>
      </c>
      <c r="O454" s="16" t="n">
        <v>14173800.1447071</v>
      </c>
      <c r="P454" s="16" t="n">
        <v>15624813.378525</v>
      </c>
      <c r="Q454" s="16" t="n">
        <v>12402593.4194406</v>
      </c>
      <c r="R454" s="16" t="n">
        <v>9301228.10779582</v>
      </c>
      <c r="S454" s="16" t="n">
        <v>10879520.8274139</v>
      </c>
      <c r="T454" s="16" t="n">
        <v>19535858.813655</v>
      </c>
      <c r="V454" s="15" t="n">
        <f aca="false">AVERAGE(F454:L454)</f>
        <v>12221797.6783476</v>
      </c>
      <c r="W454" s="15" t="n">
        <f aca="false">STDEV(F454:L454)</f>
        <v>3386096.71574176</v>
      </c>
      <c r="X454" s="16" t="n">
        <f aca="false">AVERAGE(M454:T454)</f>
        <v>14755694.8759462</v>
      </c>
      <c r="Y454" s="16" t="n">
        <f aca="false">STDEV(M454:T454)</f>
        <v>4364374.78411607</v>
      </c>
      <c r="Z454" s="13" t="n">
        <f aca="false">X454/V454</f>
        <v>1.20732606317708</v>
      </c>
    </row>
    <row r="455" customFormat="false" ht="12.75" hidden="false" customHeight="false" outlineLevel="0" collapsed="false">
      <c r="A455" s="13" t="s">
        <v>926</v>
      </c>
      <c r="B455" s="13" t="n">
        <v>5</v>
      </c>
      <c r="C455" s="13" t="n">
        <v>369.1</v>
      </c>
      <c r="D455" s="13" t="n">
        <v>0.230309366871638</v>
      </c>
      <c r="E455" s="13" t="s">
        <v>927</v>
      </c>
      <c r="F455" s="15" t="n">
        <v>8162704.22287899</v>
      </c>
      <c r="G455" s="15" t="n">
        <v>3892734.29447462</v>
      </c>
      <c r="H455" s="15" t="n">
        <v>6784364.74161931</v>
      </c>
      <c r="I455" s="15" t="n">
        <v>5056306.10284408</v>
      </c>
      <c r="J455" s="15" t="n">
        <v>5349513.27279109</v>
      </c>
      <c r="K455" s="15" t="n">
        <v>3413084.58114471</v>
      </c>
      <c r="L455" s="15" t="n">
        <v>8081925.88442268</v>
      </c>
      <c r="M455" s="16" t="n">
        <v>13884714.1263874</v>
      </c>
      <c r="N455" s="16" t="n">
        <v>6175692.70835497</v>
      </c>
      <c r="O455" s="16" t="n">
        <v>6619408.8365333</v>
      </c>
      <c r="P455" s="16" t="n">
        <v>8087209.50346026</v>
      </c>
      <c r="Q455" s="16" t="n">
        <v>5050473.95129824</v>
      </c>
      <c r="R455" s="16" t="n">
        <v>5196135.72980076</v>
      </c>
      <c r="S455" s="16" t="n">
        <v>5097714.01496386</v>
      </c>
      <c r="T455" s="16" t="n">
        <v>8834163.79680032</v>
      </c>
      <c r="V455" s="15" t="n">
        <f aca="false">AVERAGE(F455:L455)</f>
        <v>5820090.44288221</v>
      </c>
      <c r="W455" s="15" t="n">
        <f aca="false">STDEV(F455:L455)</f>
        <v>1908173.30372907</v>
      </c>
      <c r="X455" s="16" t="n">
        <f aca="false">AVERAGE(M455:T455)</f>
        <v>7368189.08344989</v>
      </c>
      <c r="Y455" s="16" t="n">
        <f aca="false">STDEV(M455:T455)</f>
        <v>2984688.70269852</v>
      </c>
      <c r="Z455" s="13" t="n">
        <f aca="false">X455/V455</f>
        <v>1.26599219647196</v>
      </c>
    </row>
    <row r="456" customFormat="false" ht="12.75" hidden="false" customHeight="false" outlineLevel="0" collapsed="false">
      <c r="A456" s="13" t="s">
        <v>928</v>
      </c>
      <c r="B456" s="13" t="n">
        <v>5</v>
      </c>
      <c r="C456" s="13" t="n">
        <v>298.4</v>
      </c>
      <c r="D456" s="13" t="n">
        <v>0.23708054043373</v>
      </c>
      <c r="E456" s="13" t="s">
        <v>929</v>
      </c>
      <c r="F456" s="15" t="n">
        <v>3128982.24819166</v>
      </c>
      <c r="G456" s="15" t="n">
        <v>919971.836679437</v>
      </c>
      <c r="H456" s="15" t="n">
        <v>3067080.51930139</v>
      </c>
      <c r="I456" s="15" t="n">
        <v>1241884.47368388</v>
      </c>
      <c r="J456" s="15" t="n">
        <v>1098687.22119931</v>
      </c>
      <c r="K456" s="15" t="n">
        <v>1472689.42052637</v>
      </c>
      <c r="L456" s="15" t="n">
        <v>1928710.38901123</v>
      </c>
      <c r="M456" s="16" t="n">
        <v>2973228.67032075</v>
      </c>
      <c r="N456" s="16" t="n">
        <v>2694053.09878951</v>
      </c>
      <c r="O456" s="16" t="n">
        <v>2380062.53991341</v>
      </c>
      <c r="P456" s="16" t="n">
        <v>1829561.75350099</v>
      </c>
      <c r="Q456" s="16" t="n">
        <v>2337889.98706387</v>
      </c>
      <c r="R456" s="16" t="n">
        <v>1098057.42271596</v>
      </c>
      <c r="S456" s="16" t="n">
        <v>2372909.86976801</v>
      </c>
      <c r="T456" s="16" t="n">
        <v>2077891.9238824</v>
      </c>
      <c r="V456" s="15" t="n">
        <f aca="false">AVERAGE(F456:L456)</f>
        <v>1836858.01551333</v>
      </c>
      <c r="W456" s="15" t="n">
        <f aca="false">STDEV(F456:L456)</f>
        <v>918663.700489738</v>
      </c>
      <c r="X456" s="16" t="n">
        <f aca="false">AVERAGE(M456:T456)</f>
        <v>2220456.90824436</v>
      </c>
      <c r="Y456" s="16" t="n">
        <f aca="false">STDEV(M456:T456)</f>
        <v>571510.463658702</v>
      </c>
      <c r="Z456" s="13" t="n">
        <f aca="false">X456/V456</f>
        <v>1.20883426453832</v>
      </c>
    </row>
    <row r="457" customFormat="false" ht="12.75" hidden="false" customHeight="false" outlineLevel="0" collapsed="false">
      <c r="A457" s="13" t="s">
        <v>930</v>
      </c>
      <c r="B457" s="13" t="n">
        <v>8</v>
      </c>
      <c r="C457" s="13" t="n">
        <v>704.9</v>
      </c>
      <c r="D457" s="13" t="n">
        <v>0.237133504428868</v>
      </c>
      <c r="E457" s="13" t="s">
        <v>931</v>
      </c>
      <c r="F457" s="15" t="n">
        <v>5534012.76592847</v>
      </c>
      <c r="G457" s="15" t="n">
        <v>2717794.64436186</v>
      </c>
      <c r="H457" s="15" t="n">
        <v>5078621.02781752</v>
      </c>
      <c r="I457" s="15" t="n">
        <v>3204125.83601926</v>
      </c>
      <c r="J457" s="15" t="n">
        <v>3929296.4529273</v>
      </c>
      <c r="K457" s="15" t="n">
        <v>3513584.54850922</v>
      </c>
      <c r="L457" s="15" t="n">
        <v>5194837.85469655</v>
      </c>
      <c r="M457" s="16" t="n">
        <v>10819667.0867144</v>
      </c>
      <c r="N457" s="16" t="n">
        <v>4691929.92609724</v>
      </c>
      <c r="O457" s="16" t="n">
        <v>4865152.76615975</v>
      </c>
      <c r="P457" s="16" t="n">
        <v>5736009.80170318</v>
      </c>
      <c r="Q457" s="16" t="n">
        <v>5157141.3546809</v>
      </c>
      <c r="R457" s="16" t="n">
        <v>3324412.7159039</v>
      </c>
      <c r="S457" s="16" t="n">
        <v>3244538.62392424</v>
      </c>
      <c r="T457" s="16" t="n">
        <v>4905648.04958547</v>
      </c>
      <c r="V457" s="15" t="n">
        <f aca="false">AVERAGE(F457:L457)</f>
        <v>4167467.59003717</v>
      </c>
      <c r="W457" s="15" t="n">
        <f aca="false">STDEV(F457:L457)</f>
        <v>1100530.43821637</v>
      </c>
      <c r="X457" s="16" t="n">
        <f aca="false">AVERAGE(M457:T457)</f>
        <v>5343062.54059614</v>
      </c>
      <c r="Y457" s="16" t="n">
        <f aca="false">STDEV(M457:T457)</f>
        <v>2375608.92063587</v>
      </c>
      <c r="Z457" s="13" t="n">
        <f aca="false">X457/V457</f>
        <v>1.2820885646164</v>
      </c>
    </row>
    <row r="458" customFormat="false" ht="12.75" hidden="false" customHeight="false" outlineLevel="0" collapsed="false">
      <c r="A458" s="13" t="s">
        <v>932</v>
      </c>
      <c r="B458" s="13" t="n">
        <v>4</v>
      </c>
      <c r="C458" s="13" t="n">
        <v>161.84</v>
      </c>
      <c r="D458" s="13" t="n">
        <v>0.239451836484766</v>
      </c>
      <c r="E458" s="13" t="s">
        <v>933</v>
      </c>
      <c r="F458" s="15" t="n">
        <v>391931.552923528</v>
      </c>
      <c r="G458" s="15" t="n">
        <v>224183.341176528</v>
      </c>
      <c r="H458" s="15" t="n">
        <v>343816.357546995</v>
      </c>
      <c r="I458" s="15" t="n">
        <v>180605.138855041</v>
      </c>
      <c r="J458" s="15" t="n">
        <v>212317.100103237</v>
      </c>
      <c r="K458" s="15" t="n">
        <v>227017.856778376</v>
      </c>
      <c r="L458" s="15" t="n">
        <v>402719.893746987</v>
      </c>
      <c r="M458" s="16" t="n">
        <v>494144.462311639</v>
      </c>
      <c r="N458" s="16" t="n">
        <v>364992.276758579</v>
      </c>
      <c r="O458" s="16" t="n">
        <v>290882.077421808</v>
      </c>
      <c r="P458" s="16" t="n">
        <v>356759.902258509</v>
      </c>
      <c r="Q458" s="16" t="n">
        <v>264299.225117717</v>
      </c>
      <c r="R458" s="16" t="n">
        <v>213108.473858787</v>
      </c>
      <c r="S458" s="16" t="n">
        <v>329977.056371219</v>
      </c>
      <c r="T458" s="16" t="n">
        <v>359172.573271822</v>
      </c>
      <c r="V458" s="15" t="n">
        <f aca="false">AVERAGE(F458:L458)</f>
        <v>283227.320161527</v>
      </c>
      <c r="W458" s="15" t="n">
        <f aca="false">STDEV(F458:L458)</f>
        <v>93069.3141756622</v>
      </c>
      <c r="X458" s="16" t="n">
        <f aca="false">AVERAGE(M458:T458)</f>
        <v>334167.00592126</v>
      </c>
      <c r="Y458" s="16" t="n">
        <f aca="false">STDEV(M458:T458)</f>
        <v>83756.8904890186</v>
      </c>
      <c r="Z458" s="13" t="n">
        <f aca="false">X458/V458</f>
        <v>1.17985442128493</v>
      </c>
    </row>
    <row r="459" customFormat="false" ht="12.75" hidden="false" customHeight="false" outlineLevel="0" collapsed="false">
      <c r="A459" s="13" t="s">
        <v>934</v>
      </c>
      <c r="B459" s="13" t="n">
        <v>9</v>
      </c>
      <c r="C459" s="13" t="n">
        <v>401.96</v>
      </c>
      <c r="D459" s="13" t="n">
        <v>0.241910368304112</v>
      </c>
      <c r="E459" s="13" t="s">
        <v>935</v>
      </c>
      <c r="F459" s="15" t="n">
        <v>2115012.11467629</v>
      </c>
      <c r="G459" s="15" t="n">
        <v>1328323.07494563</v>
      </c>
      <c r="H459" s="15" t="n">
        <v>1341811.59128183</v>
      </c>
      <c r="I459" s="15" t="n">
        <v>1204019.70826685</v>
      </c>
      <c r="J459" s="15" t="n">
        <v>1332340.40365448</v>
      </c>
      <c r="K459" s="15" t="n">
        <v>1420435.12576882</v>
      </c>
      <c r="L459" s="15" t="n">
        <v>1900675.92267207</v>
      </c>
      <c r="M459" s="16" t="n">
        <v>2462913.87575395</v>
      </c>
      <c r="N459" s="16" t="n">
        <v>1724241.92114575</v>
      </c>
      <c r="O459" s="16" t="n">
        <v>1697174.917716</v>
      </c>
      <c r="P459" s="16" t="n">
        <v>1698485.71086792</v>
      </c>
      <c r="Q459" s="16" t="n">
        <v>1437697.22940796</v>
      </c>
      <c r="R459" s="16" t="n">
        <v>1264733.85677212</v>
      </c>
      <c r="S459" s="16" t="n">
        <v>1844967.22516749</v>
      </c>
      <c r="T459" s="16" t="n">
        <v>1646700.59560291</v>
      </c>
      <c r="V459" s="15" t="n">
        <f aca="false">AVERAGE(F459:L459)</f>
        <v>1520373.99160942</v>
      </c>
      <c r="W459" s="15" t="n">
        <f aca="false">STDEV(F459:L459)</f>
        <v>344581.045442754</v>
      </c>
      <c r="X459" s="16" t="n">
        <f aca="false">AVERAGE(M459:T459)</f>
        <v>1722114.41655426</v>
      </c>
      <c r="Y459" s="16" t="n">
        <f aca="false">STDEV(M459:T459)</f>
        <v>350680.731709574</v>
      </c>
      <c r="Z459" s="13" t="n">
        <f aca="false">X459/V459</f>
        <v>1.13269131546461</v>
      </c>
    </row>
    <row r="460" customFormat="false" ht="12.75" hidden="false" customHeight="false" outlineLevel="0" collapsed="false">
      <c r="A460" s="13" t="s">
        <v>936</v>
      </c>
      <c r="B460" s="13" t="n">
        <v>5</v>
      </c>
      <c r="C460" s="13" t="n">
        <v>204.36</v>
      </c>
      <c r="D460" s="13" t="n">
        <v>0.244204922548156</v>
      </c>
      <c r="E460" s="13" t="s">
        <v>937</v>
      </c>
      <c r="F460" s="15" t="n">
        <v>3619287.23905048</v>
      </c>
      <c r="G460" s="15" t="n">
        <v>2157325.55510993</v>
      </c>
      <c r="H460" s="15" t="n">
        <v>3064158.5655986</v>
      </c>
      <c r="I460" s="15" t="n">
        <v>2379879.73213373</v>
      </c>
      <c r="J460" s="15" t="n">
        <v>2489499.82250997</v>
      </c>
      <c r="K460" s="15" t="n">
        <v>2602797.71742147</v>
      </c>
      <c r="L460" s="15" t="n">
        <v>3877181.8070603</v>
      </c>
      <c r="M460" s="16" t="n">
        <v>6367669.43465829</v>
      </c>
      <c r="N460" s="16" t="n">
        <v>3199001.39938074</v>
      </c>
      <c r="O460" s="16" t="n">
        <v>3009325.29740745</v>
      </c>
      <c r="P460" s="16" t="n">
        <v>3356158.92534432</v>
      </c>
      <c r="Q460" s="16" t="n">
        <v>2540542.32356633</v>
      </c>
      <c r="R460" s="16" t="n">
        <v>2705000.09390671</v>
      </c>
      <c r="S460" s="16" t="n">
        <v>2783781.34533318</v>
      </c>
      <c r="T460" s="16" t="n">
        <v>3863655.95093072</v>
      </c>
      <c r="V460" s="15" t="n">
        <f aca="false">AVERAGE(F460:L460)</f>
        <v>2884304.34841207</v>
      </c>
      <c r="W460" s="15" t="n">
        <f aca="false">STDEV(F460:L460)</f>
        <v>655287.722206282</v>
      </c>
      <c r="X460" s="16" t="n">
        <f aca="false">AVERAGE(M460:T460)</f>
        <v>3478141.84631597</v>
      </c>
      <c r="Y460" s="16" t="n">
        <f aca="false">STDEV(M460:T460)</f>
        <v>1240366.10534417</v>
      </c>
      <c r="Z460" s="13" t="n">
        <f aca="false">X460/V460</f>
        <v>1.20588586576546</v>
      </c>
    </row>
    <row r="461" customFormat="false" ht="12.75" hidden="false" customHeight="false" outlineLevel="0" collapsed="false">
      <c r="A461" s="13" t="s">
        <v>938</v>
      </c>
      <c r="B461" s="13" t="n">
        <v>5</v>
      </c>
      <c r="C461" s="13" t="n">
        <v>225.65</v>
      </c>
      <c r="D461" s="13" t="n">
        <v>0.244488504424564</v>
      </c>
      <c r="E461" s="13" t="s">
        <v>939</v>
      </c>
      <c r="F461" s="15" t="n">
        <v>6088447.60413453</v>
      </c>
      <c r="G461" s="15" t="n">
        <v>3062629.41601893</v>
      </c>
      <c r="H461" s="15" t="n">
        <v>4563258.98937451</v>
      </c>
      <c r="I461" s="15" t="n">
        <v>3179078.06195151</v>
      </c>
      <c r="J461" s="15" t="n">
        <v>3129353.55339956</v>
      </c>
      <c r="K461" s="15" t="n">
        <v>3476374.27454974</v>
      </c>
      <c r="L461" s="15" t="n">
        <v>4708354.06595518</v>
      </c>
      <c r="M461" s="16" t="n">
        <v>8261907.0999771</v>
      </c>
      <c r="N461" s="16" t="n">
        <v>4834659.31016921</v>
      </c>
      <c r="O461" s="16" t="n">
        <v>4002030.41699342</v>
      </c>
      <c r="P461" s="16" t="n">
        <v>4821855.75596743</v>
      </c>
      <c r="Q461" s="16" t="n">
        <v>4023027.36761101</v>
      </c>
      <c r="R461" s="16" t="n">
        <v>3327546.60224316</v>
      </c>
      <c r="S461" s="16" t="n">
        <v>4799116.22758048</v>
      </c>
      <c r="T461" s="16" t="n">
        <v>4186779.00512496</v>
      </c>
      <c r="V461" s="15" t="n">
        <f aca="false">AVERAGE(F461:L461)</f>
        <v>4029642.28076914</v>
      </c>
      <c r="W461" s="15" t="n">
        <f aca="false">STDEV(F461:L461)</f>
        <v>1137194.97660038</v>
      </c>
      <c r="X461" s="16" t="n">
        <f aca="false">AVERAGE(M461:T461)</f>
        <v>4782115.22320835</v>
      </c>
      <c r="Y461" s="16" t="n">
        <f aca="false">STDEV(M461:T461)</f>
        <v>1500881.76434746</v>
      </c>
      <c r="Z461" s="13" t="n">
        <f aca="false">X461/V461</f>
        <v>1.18673442703097</v>
      </c>
    </row>
    <row r="462" customFormat="false" ht="12.75" hidden="false" customHeight="false" outlineLevel="0" collapsed="false">
      <c r="A462" s="13" t="s">
        <v>940</v>
      </c>
      <c r="B462" s="13" t="n">
        <v>5</v>
      </c>
      <c r="C462" s="13" t="n">
        <v>181.14</v>
      </c>
      <c r="D462" s="13" t="n">
        <v>0.245321102099517</v>
      </c>
      <c r="E462" s="13" t="s">
        <v>941</v>
      </c>
      <c r="F462" s="15" t="n">
        <v>538535.927025257</v>
      </c>
      <c r="G462" s="15" t="n">
        <v>217726.105953652</v>
      </c>
      <c r="H462" s="15" t="n">
        <v>521803.507117638</v>
      </c>
      <c r="I462" s="15" t="n">
        <v>257364.517639066</v>
      </c>
      <c r="J462" s="15" t="n">
        <v>151625.866662094</v>
      </c>
      <c r="K462" s="15" t="n">
        <v>262992.749282162</v>
      </c>
      <c r="L462" s="15" t="n">
        <v>440539.706312623</v>
      </c>
      <c r="M462" s="16" t="n">
        <v>947316.155763005</v>
      </c>
      <c r="N462" s="16" t="n">
        <v>628574.389093904</v>
      </c>
      <c r="O462" s="16" t="n">
        <v>372115.498979317</v>
      </c>
      <c r="P462" s="16" t="n">
        <v>403895.452789943</v>
      </c>
      <c r="Q462" s="16" t="n">
        <v>379539.381436863</v>
      </c>
      <c r="R462" s="16" t="n">
        <v>246845.78729965</v>
      </c>
      <c r="S462" s="16" t="n">
        <v>412814.705770301</v>
      </c>
      <c r="T462" s="16" t="n">
        <v>254744.293470105</v>
      </c>
      <c r="V462" s="15" t="n">
        <f aca="false">AVERAGE(F462:L462)</f>
        <v>341512.625713213</v>
      </c>
      <c r="W462" s="15" t="n">
        <f aca="false">STDEV(F462:L462)</f>
        <v>155860.89133896</v>
      </c>
      <c r="X462" s="16" t="n">
        <f aca="false">AVERAGE(M462:T462)</f>
        <v>455730.708075386</v>
      </c>
      <c r="Y462" s="16" t="n">
        <f aca="false">STDEV(M462:T462)</f>
        <v>230801.379613701</v>
      </c>
      <c r="Z462" s="13" t="n">
        <f aca="false">X462/V462</f>
        <v>1.33444761265748</v>
      </c>
    </row>
    <row r="463" customFormat="false" ht="12.75" hidden="false" customHeight="false" outlineLevel="0" collapsed="false">
      <c r="A463" s="13" t="s">
        <v>942</v>
      </c>
      <c r="B463" s="13" t="n">
        <v>6</v>
      </c>
      <c r="C463" s="13" t="n">
        <v>256.4</v>
      </c>
      <c r="D463" s="13" t="n">
        <v>0.24606190571369</v>
      </c>
      <c r="E463" s="13" t="s">
        <v>943</v>
      </c>
      <c r="F463" s="15" t="n">
        <v>850474.512635305</v>
      </c>
      <c r="G463" s="15" t="n">
        <v>636750.560632627</v>
      </c>
      <c r="H463" s="15" t="n">
        <v>524711.068398064</v>
      </c>
      <c r="I463" s="15" t="n">
        <v>295200.184634361</v>
      </c>
      <c r="J463" s="15" t="n">
        <v>485123.709894901</v>
      </c>
      <c r="K463" s="15" t="n">
        <v>672621.982720064</v>
      </c>
      <c r="L463" s="15" t="n">
        <v>891012.31864877</v>
      </c>
      <c r="M463" s="16" t="n">
        <v>533159.735311578</v>
      </c>
      <c r="N463" s="16" t="n">
        <v>440652.570946359</v>
      </c>
      <c r="O463" s="16" t="n">
        <v>448000.897650388</v>
      </c>
      <c r="P463" s="16" t="n">
        <v>481311.383966028</v>
      </c>
      <c r="Q463" s="16" t="n">
        <v>400539.858446517</v>
      </c>
      <c r="R463" s="16" t="n">
        <v>363839.497838285</v>
      </c>
      <c r="S463" s="16" t="n">
        <v>604173.806296463</v>
      </c>
      <c r="T463" s="16" t="n">
        <v>703165.241938982</v>
      </c>
      <c r="V463" s="15" t="n">
        <f aca="false">AVERAGE(F463:L463)</f>
        <v>622270.619652013</v>
      </c>
      <c r="W463" s="15" t="n">
        <f aca="false">STDEV(F463:L463)</f>
        <v>209103.744731907</v>
      </c>
      <c r="X463" s="16" t="n">
        <f aca="false">AVERAGE(M463:T463)</f>
        <v>496855.374049325</v>
      </c>
      <c r="Y463" s="16" t="n">
        <f aca="false">STDEV(M463:T463)</f>
        <v>112221.748957698</v>
      </c>
      <c r="Z463" s="13" t="n">
        <f aca="false">-1/(X463/V463)</f>
        <v>-1.25241801166518</v>
      </c>
    </row>
    <row r="464" customFormat="false" ht="12.75" hidden="false" customHeight="false" outlineLevel="0" collapsed="false">
      <c r="A464" s="13" t="s">
        <v>944</v>
      </c>
      <c r="B464" s="13" t="n">
        <v>13</v>
      </c>
      <c r="C464" s="13" t="n">
        <v>618.47</v>
      </c>
      <c r="D464" s="13" t="n">
        <v>0.247897146115139</v>
      </c>
      <c r="E464" s="13" t="s">
        <v>945</v>
      </c>
      <c r="F464" s="15" t="n">
        <v>8465976.99238224</v>
      </c>
      <c r="G464" s="15" t="n">
        <v>4523871.66880983</v>
      </c>
      <c r="H464" s="15" t="n">
        <v>7020450.00261499</v>
      </c>
      <c r="I464" s="15" t="n">
        <v>4738350.74086861</v>
      </c>
      <c r="J464" s="15" t="n">
        <v>5073049.66563654</v>
      </c>
      <c r="K464" s="15" t="n">
        <v>4738315.90530928</v>
      </c>
      <c r="L464" s="15" t="n">
        <v>9296568.69104746</v>
      </c>
      <c r="M464" s="16" t="n">
        <v>10095102.0759088</v>
      </c>
      <c r="N464" s="16" t="n">
        <v>6984493.17050186</v>
      </c>
      <c r="O464" s="16" t="n">
        <v>6186450.96738294</v>
      </c>
      <c r="P464" s="16" t="n">
        <v>6564917.63724732</v>
      </c>
      <c r="Q464" s="16" t="n">
        <v>6321457.7475862</v>
      </c>
      <c r="R464" s="16" t="n">
        <v>5748184.55326644</v>
      </c>
      <c r="S464" s="16" t="n">
        <v>6994040.06556293</v>
      </c>
      <c r="T464" s="16" t="n">
        <v>7990267.9820481</v>
      </c>
      <c r="V464" s="15" t="n">
        <f aca="false">AVERAGE(F464:L464)</f>
        <v>6265226.23809557</v>
      </c>
      <c r="W464" s="15" t="n">
        <f aca="false">STDEV(F464:L464)</f>
        <v>1988261.74284435</v>
      </c>
      <c r="X464" s="16" t="n">
        <f aca="false">AVERAGE(M464:T464)</f>
        <v>7110614.27493807</v>
      </c>
      <c r="Y464" s="16" t="n">
        <f aca="false">STDEV(M464:T464)</f>
        <v>1380543.34895596</v>
      </c>
      <c r="Z464" s="13" t="n">
        <f aca="false">X464/V464</f>
        <v>1.13493336149653</v>
      </c>
    </row>
    <row r="465" customFormat="false" ht="12.75" hidden="false" customHeight="false" outlineLevel="0" collapsed="false">
      <c r="A465" s="13" t="s">
        <v>946</v>
      </c>
      <c r="B465" s="13" t="n">
        <v>5</v>
      </c>
      <c r="C465" s="13" t="n">
        <v>271.81</v>
      </c>
      <c r="D465" s="13" t="n">
        <v>0.24803276044631</v>
      </c>
      <c r="E465" s="13" t="s">
        <v>947</v>
      </c>
      <c r="F465" s="15" t="n">
        <v>2498160.87504645</v>
      </c>
      <c r="G465" s="15" t="n">
        <v>1355600.53935695</v>
      </c>
      <c r="H465" s="15" t="n">
        <v>2066877.07163799</v>
      </c>
      <c r="I465" s="15" t="n">
        <v>1312853.78730732</v>
      </c>
      <c r="J465" s="15" t="n">
        <v>1208872.04080678</v>
      </c>
      <c r="K465" s="15" t="n">
        <v>1463054.71398131</v>
      </c>
      <c r="L465" s="15" t="n">
        <v>2024851.2637583</v>
      </c>
      <c r="M465" s="16" t="n">
        <v>3566275.23592369</v>
      </c>
      <c r="N465" s="16" t="n">
        <v>2226167.56691087</v>
      </c>
      <c r="O465" s="16" t="n">
        <v>1737609.96873982</v>
      </c>
      <c r="P465" s="16" t="n">
        <v>1611078.06365342</v>
      </c>
      <c r="Q465" s="16" t="n">
        <v>1676878.1409858</v>
      </c>
      <c r="R465" s="16" t="n">
        <v>1387092.07313383</v>
      </c>
      <c r="S465" s="16" t="n">
        <v>1900607.69805152</v>
      </c>
      <c r="T465" s="16" t="n">
        <v>2315597.50808163</v>
      </c>
      <c r="V465" s="15" t="n">
        <f aca="false">AVERAGE(F465:L465)</f>
        <v>1704324.32741359</v>
      </c>
      <c r="W465" s="15" t="n">
        <f aca="false">STDEV(F465:L465)</f>
        <v>490390.988977532</v>
      </c>
      <c r="X465" s="16" t="n">
        <f aca="false">AVERAGE(M465:T465)</f>
        <v>2052663.28193507</v>
      </c>
      <c r="Y465" s="16" t="n">
        <f aca="false">STDEV(M465:T465)</f>
        <v>685756.703350939</v>
      </c>
      <c r="Z465" s="13" t="n">
        <f aca="false">X465/V465</f>
        <v>1.20438536780738</v>
      </c>
    </row>
    <row r="466" customFormat="false" ht="12.75" hidden="false" customHeight="false" outlineLevel="0" collapsed="false">
      <c r="A466" s="13" t="s">
        <v>948</v>
      </c>
      <c r="B466" s="13" t="n">
        <v>3</v>
      </c>
      <c r="C466" s="13" t="n">
        <v>141.88</v>
      </c>
      <c r="D466" s="13" t="n">
        <v>0.248224395473001</v>
      </c>
      <c r="E466" s="13" t="s">
        <v>949</v>
      </c>
      <c r="F466" s="15" t="n">
        <v>1584224.40787465</v>
      </c>
      <c r="G466" s="15" t="n">
        <v>661083.651416315</v>
      </c>
      <c r="H466" s="15" t="n">
        <v>1163718.06829784</v>
      </c>
      <c r="I466" s="15" t="n">
        <v>807120.217402695</v>
      </c>
      <c r="J466" s="15" t="n">
        <v>963470.80969253</v>
      </c>
      <c r="K466" s="15" t="n">
        <v>923487.437059142</v>
      </c>
      <c r="L466" s="15" t="n">
        <v>1589557.23498635</v>
      </c>
      <c r="M466" s="16" t="n">
        <v>1817880.82873689</v>
      </c>
      <c r="N466" s="16" t="n">
        <v>970592.410082997</v>
      </c>
      <c r="O466" s="16" t="n">
        <v>950000.680143291</v>
      </c>
      <c r="P466" s="16" t="n">
        <v>1584389.11661234</v>
      </c>
      <c r="Q466" s="16" t="n">
        <v>1162438.87659391</v>
      </c>
      <c r="R466" s="16" t="n">
        <v>1295857.93218519</v>
      </c>
      <c r="S466" s="16" t="n">
        <v>1130161.28255324</v>
      </c>
      <c r="T466" s="16" t="n">
        <v>1304651.38761013</v>
      </c>
      <c r="V466" s="15" t="n">
        <f aca="false">AVERAGE(F466:L466)</f>
        <v>1098951.68953279</v>
      </c>
      <c r="W466" s="15" t="n">
        <f aca="false">STDEV(F466:L466)</f>
        <v>366609.441559415</v>
      </c>
      <c r="X466" s="16" t="n">
        <f aca="false">AVERAGE(M466:T466)</f>
        <v>1276996.56431475</v>
      </c>
      <c r="Y466" s="16" t="n">
        <f aca="false">STDEV(M466:T466)</f>
        <v>298486.751785073</v>
      </c>
      <c r="Z466" s="13" t="n">
        <f aca="false">X466/V466</f>
        <v>1.1620133773648</v>
      </c>
    </row>
    <row r="467" customFormat="false" ht="12.75" hidden="false" customHeight="false" outlineLevel="0" collapsed="false">
      <c r="A467" s="13" t="s">
        <v>950</v>
      </c>
      <c r="B467" s="13" t="n">
        <v>4</v>
      </c>
      <c r="C467" s="13" t="n">
        <v>195.14</v>
      </c>
      <c r="D467" s="13" t="n">
        <v>0.251152282792807</v>
      </c>
      <c r="E467" s="13" t="s">
        <v>951</v>
      </c>
      <c r="F467" s="15" t="n">
        <v>3404597.64404444</v>
      </c>
      <c r="G467" s="15" t="n">
        <v>1549964.00193716</v>
      </c>
      <c r="H467" s="15" t="n">
        <v>2615563.36917085</v>
      </c>
      <c r="I467" s="15" t="n">
        <v>1614239.3888118</v>
      </c>
      <c r="J467" s="15" t="n">
        <v>1741534.4452003</v>
      </c>
      <c r="K467" s="15" t="n">
        <v>1871204.85493484</v>
      </c>
      <c r="L467" s="15" t="n">
        <v>2585566.61640977</v>
      </c>
      <c r="M467" s="16" t="n">
        <v>3989760.82789564</v>
      </c>
      <c r="N467" s="16" t="n">
        <v>2432527.890794</v>
      </c>
      <c r="O467" s="16" t="n">
        <v>2321067.97096193</v>
      </c>
      <c r="P467" s="16" t="n">
        <v>2323241.8770728</v>
      </c>
      <c r="Q467" s="16" t="n">
        <v>2031093.21248049</v>
      </c>
      <c r="R467" s="16" t="n">
        <v>3001993.93922453</v>
      </c>
      <c r="S467" s="16" t="n">
        <v>1905028.4536308</v>
      </c>
      <c r="T467" s="16" t="n">
        <v>2441431.02804196</v>
      </c>
      <c r="V467" s="15" t="n">
        <f aca="false">AVERAGE(F467:L467)</f>
        <v>2197524.33150131</v>
      </c>
      <c r="W467" s="15" t="n">
        <f aca="false">STDEV(F467:L467)</f>
        <v>689966.945553125</v>
      </c>
      <c r="X467" s="16" t="n">
        <f aca="false">AVERAGE(M467:T467)</f>
        <v>2555768.15001277</v>
      </c>
      <c r="Y467" s="16" t="n">
        <f aca="false">STDEV(M467:T467)</f>
        <v>664574.21151848</v>
      </c>
      <c r="Z467" s="13" t="n">
        <f aca="false">X467/V467</f>
        <v>1.16302154810123</v>
      </c>
    </row>
    <row r="468" customFormat="false" ht="12.75" hidden="false" customHeight="false" outlineLevel="0" collapsed="false">
      <c r="A468" s="13" t="s">
        <v>952</v>
      </c>
      <c r="B468" s="13" t="n">
        <v>3</v>
      </c>
      <c r="C468" s="13" t="n">
        <v>163.53</v>
      </c>
      <c r="D468" s="13" t="n">
        <v>0.251799693559987</v>
      </c>
      <c r="E468" s="13" t="s">
        <v>953</v>
      </c>
      <c r="F468" s="15" t="n">
        <v>1373699.12419014</v>
      </c>
      <c r="G468" s="15" t="n">
        <v>694738.471995677</v>
      </c>
      <c r="H468" s="15" t="n">
        <v>1087730.83079083</v>
      </c>
      <c r="I468" s="15" t="n">
        <v>752348.026584443</v>
      </c>
      <c r="J468" s="15" t="n">
        <v>768614.531193831</v>
      </c>
      <c r="K468" s="15" t="n">
        <v>791022.040674712</v>
      </c>
      <c r="L468" s="15" t="n">
        <v>1142288.87388114</v>
      </c>
      <c r="M468" s="16" t="n">
        <v>2002360.19624266</v>
      </c>
      <c r="N468" s="16" t="n">
        <v>1116069.30609473</v>
      </c>
      <c r="O468" s="16" t="n">
        <v>917588.547128818</v>
      </c>
      <c r="P468" s="16" t="n">
        <v>1075213.07538925</v>
      </c>
      <c r="Q468" s="16" t="n">
        <v>937202.00922282</v>
      </c>
      <c r="R468" s="16" t="n">
        <v>737284.839362999</v>
      </c>
      <c r="S468" s="16" t="n">
        <v>1136210.84437821</v>
      </c>
      <c r="T468" s="16" t="n">
        <v>1129382.83063732</v>
      </c>
      <c r="V468" s="15" t="n">
        <f aca="false">AVERAGE(F468:L468)</f>
        <v>944348.842758682</v>
      </c>
      <c r="W468" s="15" t="n">
        <f aca="false">STDEV(F468:L468)</f>
        <v>257436.601153427</v>
      </c>
      <c r="X468" s="16" t="n">
        <f aca="false">AVERAGE(M468:T468)</f>
        <v>1131413.9560571</v>
      </c>
      <c r="Y468" s="16" t="n">
        <f aca="false">STDEV(M468:T468)</f>
        <v>378105.39584964</v>
      </c>
      <c r="Z468" s="13" t="n">
        <f aca="false">X468/V468</f>
        <v>1.19808899511324</v>
      </c>
    </row>
    <row r="469" customFormat="false" ht="12.75" hidden="false" customHeight="false" outlineLevel="0" collapsed="false">
      <c r="A469" s="13" t="s">
        <v>954</v>
      </c>
      <c r="B469" s="13" t="n">
        <v>2</v>
      </c>
      <c r="C469" s="13" t="n">
        <v>149.33</v>
      </c>
      <c r="D469" s="13" t="n">
        <v>0.252205991243265</v>
      </c>
      <c r="E469" s="13" t="s">
        <v>955</v>
      </c>
      <c r="F469" s="15" t="n">
        <v>233538.904243008</v>
      </c>
      <c r="G469" s="15" t="n">
        <v>106661.977521172</v>
      </c>
      <c r="H469" s="15" t="n">
        <v>207016.931336542</v>
      </c>
      <c r="I469" s="15" t="n">
        <v>70238.980251621</v>
      </c>
      <c r="J469" s="15" t="n">
        <v>76100.3695536248</v>
      </c>
      <c r="K469" s="15" t="n">
        <v>57135.303870091</v>
      </c>
      <c r="L469" s="15" t="n">
        <v>158832.182971211</v>
      </c>
      <c r="M469" s="16" t="n">
        <v>168145.564899431</v>
      </c>
      <c r="N469" s="16" t="n">
        <v>166263.770653918</v>
      </c>
      <c r="O469" s="16" t="n">
        <v>170452.951219651</v>
      </c>
      <c r="P469" s="16" t="n">
        <v>151437.819359692</v>
      </c>
      <c r="Q469" s="16" t="n">
        <v>186396.253843316</v>
      </c>
      <c r="R469" s="16" t="n">
        <v>61862.1732963894</v>
      </c>
      <c r="S469" s="16" t="n">
        <v>158291.963201583</v>
      </c>
      <c r="T469" s="16" t="n">
        <v>225168.967773707</v>
      </c>
      <c r="V469" s="15" t="n">
        <f aca="false">AVERAGE(F469:L469)</f>
        <v>129932.092821039</v>
      </c>
      <c r="W469" s="15" t="n">
        <f aca="false">STDEV(F469:L469)</f>
        <v>70490.722531975</v>
      </c>
      <c r="X469" s="16" t="n">
        <f aca="false">AVERAGE(M469:T469)</f>
        <v>161002.433030961</v>
      </c>
      <c r="Y469" s="16" t="n">
        <f aca="false">STDEV(M469:T469)</f>
        <v>46071.1068403503</v>
      </c>
      <c r="Z469" s="13" t="n">
        <f aca="false">X469/V469</f>
        <v>1.23912752835219</v>
      </c>
    </row>
    <row r="470" customFormat="false" ht="12.75" hidden="false" customHeight="false" outlineLevel="0" collapsed="false">
      <c r="A470" s="13" t="s">
        <v>956</v>
      </c>
      <c r="B470" s="13" t="n">
        <v>3</v>
      </c>
      <c r="C470" s="13" t="n">
        <v>182.52</v>
      </c>
      <c r="D470" s="13" t="n">
        <v>0.253696073876201</v>
      </c>
      <c r="E470" s="13" t="s">
        <v>957</v>
      </c>
      <c r="F470" s="15" t="n">
        <v>824029.047721243</v>
      </c>
      <c r="G470" s="15" t="n">
        <v>456565.287219067</v>
      </c>
      <c r="H470" s="15" t="n">
        <v>744414.832028298</v>
      </c>
      <c r="I470" s="15" t="n">
        <v>519089.785208035</v>
      </c>
      <c r="J470" s="15" t="n">
        <v>645504.322072604</v>
      </c>
      <c r="K470" s="15" t="n">
        <v>593473.145556413</v>
      </c>
      <c r="L470" s="15" t="n">
        <v>969769.821210591</v>
      </c>
      <c r="M470" s="16" t="n">
        <v>1026289.23361385</v>
      </c>
      <c r="N470" s="16" t="n">
        <v>745683.203315785</v>
      </c>
      <c r="O470" s="16" t="n">
        <v>790833.114174135</v>
      </c>
      <c r="P470" s="16" t="n">
        <v>825229.934219151</v>
      </c>
      <c r="Q470" s="16" t="n">
        <v>816164.656485774</v>
      </c>
      <c r="R470" s="16" t="n">
        <v>614462.229864401</v>
      </c>
      <c r="S470" s="16" t="n">
        <v>522243.709474502</v>
      </c>
      <c r="T470" s="16" t="n">
        <v>876424.7472073</v>
      </c>
      <c r="V470" s="15" t="n">
        <f aca="false">AVERAGE(F470:L470)</f>
        <v>678978.034430893</v>
      </c>
      <c r="W470" s="15" t="n">
        <f aca="false">STDEV(F470:L470)</f>
        <v>179510.859465955</v>
      </c>
      <c r="X470" s="16" t="n">
        <f aca="false">AVERAGE(M470:T470)</f>
        <v>777166.353544362</v>
      </c>
      <c r="Y470" s="16" t="n">
        <f aca="false">STDEV(M470:T470)</f>
        <v>155095.163838535</v>
      </c>
      <c r="Z470" s="13" t="n">
        <f aca="false">X470/V470</f>
        <v>1.14461192282276</v>
      </c>
    </row>
    <row r="471" customFormat="false" ht="12.75" hidden="false" customHeight="false" outlineLevel="0" collapsed="false">
      <c r="A471" s="13" t="s">
        <v>958</v>
      </c>
      <c r="B471" s="13" t="n">
        <v>3</v>
      </c>
      <c r="C471" s="13" t="n">
        <v>132.26</v>
      </c>
      <c r="D471" s="13" t="n">
        <v>0.25631157218882</v>
      </c>
      <c r="E471" s="13" t="s">
        <v>959</v>
      </c>
      <c r="F471" s="15" t="n">
        <v>457288.589860976</v>
      </c>
      <c r="G471" s="15" t="n">
        <v>188226.437310796</v>
      </c>
      <c r="H471" s="15" t="n">
        <v>337619.032091653</v>
      </c>
      <c r="I471" s="15" t="n">
        <v>211723.969902774</v>
      </c>
      <c r="J471" s="15" t="n">
        <v>257683.899727366</v>
      </c>
      <c r="K471" s="15" t="n">
        <v>184673.598853729</v>
      </c>
      <c r="L471" s="15" t="n">
        <v>407255.893842418</v>
      </c>
      <c r="M471" s="16" t="n">
        <v>808821.283775514</v>
      </c>
      <c r="N471" s="16" t="n">
        <v>360144.881145927</v>
      </c>
      <c r="O471" s="16" t="n">
        <v>345802.64606259</v>
      </c>
      <c r="P471" s="16" t="n">
        <v>377731.096480264</v>
      </c>
      <c r="Q471" s="16" t="n">
        <v>388532.529452434</v>
      </c>
      <c r="R471" s="16" t="n">
        <v>287614.795710945</v>
      </c>
      <c r="S471" s="16" t="n">
        <v>285632.667843605</v>
      </c>
      <c r="T471" s="16" t="n">
        <v>187462.866639839</v>
      </c>
      <c r="V471" s="15" t="n">
        <f aca="false">AVERAGE(F471:L471)</f>
        <v>292067.345941387</v>
      </c>
      <c r="W471" s="15" t="n">
        <f aca="false">STDEV(F471:L471)</f>
        <v>109996.248259206</v>
      </c>
      <c r="X471" s="16" t="n">
        <f aca="false">AVERAGE(M471:T471)</f>
        <v>380217.84588889</v>
      </c>
      <c r="Y471" s="16" t="n">
        <f aca="false">STDEV(M471:T471)</f>
        <v>185179.340709676</v>
      </c>
      <c r="Z471" s="13" t="n">
        <f aca="false">X471/V471</f>
        <v>1.30181566399824</v>
      </c>
    </row>
    <row r="472" customFormat="false" ht="12.75" hidden="false" customHeight="false" outlineLevel="0" collapsed="false">
      <c r="A472" s="13" t="s">
        <v>960</v>
      </c>
      <c r="B472" s="13" t="n">
        <v>17</v>
      </c>
      <c r="C472" s="13" t="n">
        <v>669.62</v>
      </c>
      <c r="D472" s="13" t="n">
        <v>0.257956039420566</v>
      </c>
      <c r="E472" s="13" t="s">
        <v>961</v>
      </c>
      <c r="F472" s="15" t="n">
        <v>13434170.4101289</v>
      </c>
      <c r="G472" s="15" t="n">
        <v>4419690.5805928</v>
      </c>
      <c r="H472" s="15" t="n">
        <v>6526946.41987131</v>
      </c>
      <c r="I472" s="15" t="n">
        <v>5149287.94584963</v>
      </c>
      <c r="J472" s="15" t="n">
        <v>10278177.3954615</v>
      </c>
      <c r="K472" s="15" t="n">
        <v>6356876.30016495</v>
      </c>
      <c r="L472" s="15" t="n">
        <v>14771915.8835642</v>
      </c>
      <c r="M472" s="16" t="n">
        <v>14067125.0760479</v>
      </c>
      <c r="N472" s="16" t="n">
        <v>6955737.04095138</v>
      </c>
      <c r="O472" s="16" t="n">
        <v>10007563.0676951</v>
      </c>
      <c r="P472" s="16" t="n">
        <v>11725650.5461701</v>
      </c>
      <c r="Q472" s="16" t="n">
        <v>7899549.9690764</v>
      </c>
      <c r="R472" s="16" t="n">
        <v>12714631.9066703</v>
      </c>
      <c r="S472" s="16" t="n">
        <v>5665295.42283387</v>
      </c>
      <c r="T472" s="16" t="n">
        <v>20486078.0402041</v>
      </c>
      <c r="V472" s="15" t="n">
        <f aca="false">AVERAGE(F472:L472)</f>
        <v>8705294.99080476</v>
      </c>
      <c r="W472" s="15" t="n">
        <f aca="false">STDEV(F472:L472)</f>
        <v>4141496.80981939</v>
      </c>
      <c r="X472" s="16" t="n">
        <f aca="false">AVERAGE(M472:T472)</f>
        <v>11190203.8837061</v>
      </c>
      <c r="Y472" s="16" t="n">
        <f aca="false">STDEV(M472:T472)</f>
        <v>4750682.67627935</v>
      </c>
      <c r="Z472" s="13" t="n">
        <f aca="false">X472/V472</f>
        <v>1.28544798258142</v>
      </c>
    </row>
    <row r="473" customFormat="false" ht="12.75" hidden="false" customHeight="false" outlineLevel="0" collapsed="false">
      <c r="A473" s="13" t="s">
        <v>962</v>
      </c>
      <c r="B473" s="13" t="n">
        <v>2</v>
      </c>
      <c r="C473" s="13" t="n">
        <v>62.09</v>
      </c>
      <c r="D473" s="13" t="n">
        <v>0.259028304658798</v>
      </c>
      <c r="E473" s="13" t="s">
        <v>963</v>
      </c>
      <c r="F473" s="15" t="n">
        <v>203690.771508861</v>
      </c>
      <c r="G473" s="15" t="n">
        <v>60491.8559629774</v>
      </c>
      <c r="H473" s="15" t="n">
        <v>126341.161276113</v>
      </c>
      <c r="I473" s="15" t="n">
        <v>78782.3077092936</v>
      </c>
      <c r="J473" s="15" t="n">
        <v>79145.4096226991</v>
      </c>
      <c r="K473" s="15" t="n">
        <v>145961.462243158</v>
      </c>
      <c r="L473" s="15" t="n">
        <v>113365.733069028</v>
      </c>
      <c r="M473" s="16" t="n">
        <v>227757.439027298</v>
      </c>
      <c r="N473" s="16" t="n">
        <v>81636.7997420981</v>
      </c>
      <c r="O473" s="16" t="n">
        <v>90230.6163138712</v>
      </c>
      <c r="P473" s="16" t="n">
        <v>66241.0558535813</v>
      </c>
      <c r="Q473" s="16" t="n">
        <v>66084.2078444611</v>
      </c>
      <c r="R473" s="16" t="n">
        <v>26351.9885855135</v>
      </c>
      <c r="S473" s="16" t="n">
        <v>35779.0776357625</v>
      </c>
      <c r="T473" s="16" t="n">
        <v>143559.412613385</v>
      </c>
      <c r="V473" s="15" t="n">
        <f aca="false">AVERAGE(F473:L473)</f>
        <v>115396.957341733</v>
      </c>
      <c r="W473" s="15" t="n">
        <f aca="false">STDEV(F473:L473)</f>
        <v>49199.0269026313</v>
      </c>
      <c r="X473" s="16" t="n">
        <f aca="false">AVERAGE(M473:T473)</f>
        <v>92205.0747019964</v>
      </c>
      <c r="Y473" s="16" t="n">
        <f aca="false">STDEV(M473:T473)</f>
        <v>65470.004554086</v>
      </c>
      <c r="Z473" s="13" t="n">
        <f aca="false">-1/(X473/V473)</f>
        <v>-1.25152501328904</v>
      </c>
    </row>
    <row r="474" customFormat="false" ht="12.75" hidden="false" customHeight="false" outlineLevel="0" collapsed="false">
      <c r="A474" s="13" t="s">
        <v>964</v>
      </c>
      <c r="B474" s="13" t="n">
        <v>2</v>
      </c>
      <c r="C474" s="13" t="n">
        <v>119.49</v>
      </c>
      <c r="D474" s="13" t="n">
        <v>0.262772309279614</v>
      </c>
      <c r="E474" s="13" t="s">
        <v>965</v>
      </c>
      <c r="F474" s="15" t="n">
        <v>193844.800691844</v>
      </c>
      <c r="G474" s="15" t="n">
        <v>76706.0684724439</v>
      </c>
      <c r="H474" s="15" t="n">
        <v>175173.516516723</v>
      </c>
      <c r="I474" s="15" t="n">
        <v>97777.7626811809</v>
      </c>
      <c r="J474" s="15" t="n">
        <v>108699.065039066</v>
      </c>
      <c r="K474" s="15" t="n">
        <v>65173.061504175</v>
      </c>
      <c r="L474" s="15" t="n">
        <v>157266.397261707</v>
      </c>
      <c r="M474" s="16" t="n">
        <v>277734.858624795</v>
      </c>
      <c r="N474" s="16" t="n">
        <v>166963.629527438</v>
      </c>
      <c r="O474" s="16" t="n">
        <v>179864.219476321</v>
      </c>
      <c r="P474" s="16" t="n">
        <v>148129.65301476</v>
      </c>
      <c r="Q474" s="16" t="n">
        <v>131813.641229213</v>
      </c>
      <c r="R474" s="16" t="n">
        <v>86823.0044073041</v>
      </c>
      <c r="S474" s="16" t="n">
        <v>111538.216294544</v>
      </c>
      <c r="T474" s="16" t="n">
        <v>133178.68942566</v>
      </c>
      <c r="V474" s="15" t="n">
        <f aca="false">AVERAGE(F474:L474)</f>
        <v>124948.667452449</v>
      </c>
      <c r="W474" s="15" t="n">
        <f aca="false">STDEV(F474:L474)</f>
        <v>50359.4204467662</v>
      </c>
      <c r="X474" s="16" t="n">
        <f aca="false">AVERAGE(M474:T474)</f>
        <v>154505.739000004</v>
      </c>
      <c r="Y474" s="16" t="n">
        <f aca="false">STDEV(M474:T474)</f>
        <v>57843.7018162236</v>
      </c>
      <c r="Z474" s="13" t="n">
        <f aca="false">X474/V474</f>
        <v>1.23655371561929</v>
      </c>
    </row>
    <row r="475" customFormat="false" ht="12.75" hidden="false" customHeight="false" outlineLevel="0" collapsed="false">
      <c r="A475" s="13" t="s">
        <v>966</v>
      </c>
      <c r="B475" s="13" t="n">
        <v>2</v>
      </c>
      <c r="C475" s="13" t="n">
        <v>57.5</v>
      </c>
      <c r="D475" s="13" t="n">
        <v>0.265019551414229</v>
      </c>
      <c r="E475" s="13" t="s">
        <v>967</v>
      </c>
      <c r="F475" s="15" t="n">
        <v>141471.910298716</v>
      </c>
      <c r="G475" s="15" t="n">
        <v>80358.8805077006</v>
      </c>
      <c r="H475" s="15" t="n">
        <v>106479.298254874</v>
      </c>
      <c r="I475" s="15" t="n">
        <v>84693.1921508175</v>
      </c>
      <c r="J475" s="15" t="n">
        <v>121888.736560577</v>
      </c>
      <c r="K475" s="15" t="n">
        <v>94138.9466113903</v>
      </c>
      <c r="L475" s="15" t="n">
        <v>175165.435769647</v>
      </c>
      <c r="M475" s="16" t="n">
        <v>282402.534443132</v>
      </c>
      <c r="N475" s="16" t="n">
        <v>118068.355529127</v>
      </c>
      <c r="O475" s="16" t="n">
        <v>111658.160830743</v>
      </c>
      <c r="P475" s="16" t="n">
        <v>158066.64137721</v>
      </c>
      <c r="Q475" s="16" t="n">
        <v>104491.555512455</v>
      </c>
      <c r="R475" s="16" t="n">
        <v>119874.202666456</v>
      </c>
      <c r="S475" s="16" t="n">
        <v>82273.834924017</v>
      </c>
      <c r="T475" s="16" t="n">
        <v>204913.26633654</v>
      </c>
      <c r="V475" s="15" t="n">
        <f aca="false">AVERAGE(F475:L475)</f>
        <v>114885.20002196</v>
      </c>
      <c r="W475" s="15" t="n">
        <f aca="false">STDEV(F475:L475)</f>
        <v>34142.5926636363</v>
      </c>
      <c r="X475" s="16" t="n">
        <f aca="false">AVERAGE(M475:T475)</f>
        <v>147718.56895246</v>
      </c>
      <c r="Y475" s="16" t="n">
        <f aca="false">STDEV(M475:T475)</f>
        <v>66143.2119385937</v>
      </c>
      <c r="Z475" s="13" t="n">
        <f aca="false">X475/V475</f>
        <v>1.28579285168345</v>
      </c>
    </row>
    <row r="476" customFormat="false" ht="12.75" hidden="false" customHeight="false" outlineLevel="0" collapsed="false">
      <c r="A476" s="13" t="s">
        <v>968</v>
      </c>
      <c r="B476" s="13" t="n">
        <v>21</v>
      </c>
      <c r="C476" s="13" t="n">
        <v>1454.48</v>
      </c>
      <c r="D476" s="13" t="n">
        <v>0.266992713963141</v>
      </c>
      <c r="E476" s="13" t="s">
        <v>969</v>
      </c>
      <c r="F476" s="15" t="n">
        <v>68969701.1821377</v>
      </c>
      <c r="G476" s="15" t="n">
        <v>21077088.5172192</v>
      </c>
      <c r="H476" s="15" t="n">
        <v>61487574.5562065</v>
      </c>
      <c r="I476" s="15" t="n">
        <v>22571050.8928337</v>
      </c>
      <c r="J476" s="15" t="n">
        <v>23435900.2379332</v>
      </c>
      <c r="K476" s="15" t="n">
        <v>34292357.2967425</v>
      </c>
      <c r="L476" s="15" t="n">
        <v>35448196.3364715</v>
      </c>
      <c r="M476" s="16" t="n">
        <v>43331662.7910986</v>
      </c>
      <c r="N476" s="16" t="n">
        <v>53137009.9608527</v>
      </c>
      <c r="O476" s="16" t="n">
        <v>50645635.4114108</v>
      </c>
      <c r="P476" s="16" t="n">
        <v>45161478.8530744</v>
      </c>
      <c r="Q476" s="16" t="n">
        <v>57935688.9798141</v>
      </c>
      <c r="R476" s="16" t="n">
        <v>28076568.5840421</v>
      </c>
      <c r="S476" s="16" t="n">
        <v>62692085.0805909</v>
      </c>
      <c r="T476" s="16" t="n">
        <v>25771068.1184681</v>
      </c>
      <c r="V476" s="15" t="n">
        <f aca="false">AVERAGE(F476:L476)</f>
        <v>38183124.1456492</v>
      </c>
      <c r="W476" s="15" t="n">
        <f aca="false">STDEV(F476:L476)</f>
        <v>19439489.5788291</v>
      </c>
      <c r="X476" s="16" t="n">
        <f aca="false">AVERAGE(M476:T476)</f>
        <v>45843899.722419</v>
      </c>
      <c r="Y476" s="16" t="n">
        <f aca="false">STDEV(M476:T476)</f>
        <v>13264843.4211252</v>
      </c>
      <c r="Z476" s="13" t="n">
        <f aca="false">X476/V476</f>
        <v>1.2006324979472</v>
      </c>
    </row>
    <row r="477" customFormat="false" ht="12.75" hidden="false" customHeight="false" outlineLevel="0" collapsed="false">
      <c r="A477" s="13" t="s">
        <v>970</v>
      </c>
      <c r="B477" s="13" t="n">
        <v>2</v>
      </c>
      <c r="C477" s="13" t="n">
        <v>368.84</v>
      </c>
      <c r="D477" s="13" t="n">
        <v>0.269757800176897</v>
      </c>
      <c r="E477" s="13" t="s">
        <v>971</v>
      </c>
      <c r="F477" s="15" t="n">
        <v>155844.906795337</v>
      </c>
      <c r="G477" s="15" t="n">
        <v>95758.4449966795</v>
      </c>
      <c r="H477" s="15" t="n">
        <v>146819.598366861</v>
      </c>
      <c r="I477" s="15" t="n">
        <v>77264.133627265</v>
      </c>
      <c r="J477" s="15" t="n">
        <v>98948.1648882455</v>
      </c>
      <c r="K477" s="15" t="n">
        <v>86897.7211821293</v>
      </c>
      <c r="L477" s="15" t="n">
        <v>189294.033583081</v>
      </c>
      <c r="M477" s="16" t="n">
        <v>130232.413001261</v>
      </c>
      <c r="N477" s="16" t="n">
        <v>68504.7477501474</v>
      </c>
      <c r="O477" s="16" t="n">
        <v>68448.0804471394</v>
      </c>
      <c r="P477" s="16" t="n">
        <v>94536.2133194054</v>
      </c>
      <c r="Q477" s="16" t="n">
        <v>104455.467589247</v>
      </c>
      <c r="R477" s="16" t="n">
        <v>76359.3543674339</v>
      </c>
      <c r="S477" s="16" t="n">
        <v>62229.6998289522</v>
      </c>
      <c r="T477" s="16" t="n">
        <v>193453.027371735</v>
      </c>
      <c r="V477" s="15" t="n">
        <f aca="false">AVERAGE(F477:L477)</f>
        <v>121546.714777085</v>
      </c>
      <c r="W477" s="15" t="n">
        <f aca="false">STDEV(F477:L477)</f>
        <v>42312.3561382951</v>
      </c>
      <c r="X477" s="16" t="n">
        <f aca="false">AVERAGE(M477:T477)</f>
        <v>99777.3754594152</v>
      </c>
      <c r="Y477" s="16" t="n">
        <f aca="false">STDEV(M477:T477)</f>
        <v>44190.6988053725</v>
      </c>
      <c r="Z477" s="13" t="n">
        <f aca="false">-1/(X477/V477)</f>
        <v>-1.21817911342562</v>
      </c>
    </row>
    <row r="478" customFormat="false" ht="12.75" hidden="false" customHeight="false" outlineLevel="0" collapsed="false">
      <c r="A478" s="13" t="s">
        <v>972</v>
      </c>
      <c r="B478" s="13" t="n">
        <v>21</v>
      </c>
      <c r="C478" s="13" t="n">
        <v>1466.9</v>
      </c>
      <c r="D478" s="13" t="n">
        <v>0.272725875931196</v>
      </c>
      <c r="E478" s="13" t="s">
        <v>973</v>
      </c>
      <c r="F478" s="15" t="n">
        <v>18007754.4603743</v>
      </c>
      <c r="G478" s="15" t="n">
        <v>9345350.10247762</v>
      </c>
      <c r="H478" s="15" t="n">
        <v>14238614.1441637</v>
      </c>
      <c r="I478" s="15" t="n">
        <v>10343654.7160237</v>
      </c>
      <c r="J478" s="15" t="n">
        <v>11202298.3823268</v>
      </c>
      <c r="K478" s="15" t="n">
        <v>10459891.8642876</v>
      </c>
      <c r="L478" s="15" t="n">
        <v>16347801.4720948</v>
      </c>
      <c r="M478" s="16" t="n">
        <v>23241319.5744933</v>
      </c>
      <c r="N478" s="16" t="n">
        <v>14874953.9844227</v>
      </c>
      <c r="O478" s="16" t="n">
        <v>13206847.3189226</v>
      </c>
      <c r="P478" s="16" t="n">
        <v>15063141.2891901</v>
      </c>
      <c r="Q478" s="16" t="n">
        <v>11626678.7545794</v>
      </c>
      <c r="R478" s="16" t="n">
        <v>10926857.8055807</v>
      </c>
      <c r="S478" s="16" t="n">
        <v>14161072.0517882</v>
      </c>
      <c r="T478" s="16" t="n">
        <v>14972483.0871848</v>
      </c>
      <c r="V478" s="15" t="n">
        <f aca="false">AVERAGE(F478:L478)</f>
        <v>12849337.8773926</v>
      </c>
      <c r="W478" s="15" t="n">
        <f aca="false">STDEV(F478:L478)</f>
        <v>3360485.26982394</v>
      </c>
      <c r="X478" s="16" t="n">
        <f aca="false">AVERAGE(M478:T478)</f>
        <v>14759169.2332702</v>
      </c>
      <c r="Y478" s="16" t="n">
        <f aca="false">STDEV(M478:T478)</f>
        <v>3767619.81272965</v>
      </c>
      <c r="Z478" s="13" t="n">
        <f aca="false">X478/V478</f>
        <v>1.14863266684253</v>
      </c>
    </row>
    <row r="479" customFormat="false" ht="12.75" hidden="false" customHeight="false" outlineLevel="0" collapsed="false">
      <c r="A479" s="13" t="s">
        <v>974</v>
      </c>
      <c r="B479" s="13" t="n">
        <v>7</v>
      </c>
      <c r="C479" s="13" t="n">
        <v>578.04</v>
      </c>
      <c r="D479" s="13" t="n">
        <v>0.273446290306938</v>
      </c>
      <c r="E479" s="13" t="s">
        <v>975</v>
      </c>
      <c r="F479" s="15" t="n">
        <v>12455050.1496944</v>
      </c>
      <c r="G479" s="15" t="n">
        <v>5320606.79626291</v>
      </c>
      <c r="H479" s="15" t="n">
        <v>8643889.17386535</v>
      </c>
      <c r="I479" s="15" t="n">
        <v>5873376.01378543</v>
      </c>
      <c r="J479" s="15" t="n">
        <v>6396781.08374411</v>
      </c>
      <c r="K479" s="15" t="n">
        <v>6917273.19745669</v>
      </c>
      <c r="L479" s="15" t="n">
        <v>9506445.82788258</v>
      </c>
      <c r="M479" s="16" t="n">
        <v>15002042.454334</v>
      </c>
      <c r="N479" s="16" t="n">
        <v>8065221.01058668</v>
      </c>
      <c r="O479" s="16" t="n">
        <v>8434530.28438803</v>
      </c>
      <c r="P479" s="16" t="n">
        <v>8729085.98599367</v>
      </c>
      <c r="Q479" s="16" t="n">
        <v>7582490.8884826</v>
      </c>
      <c r="R479" s="16" t="n">
        <v>7459769.77371242</v>
      </c>
      <c r="S479" s="16" t="n">
        <v>7886463.34252412</v>
      </c>
      <c r="T479" s="16" t="n">
        <v>9373594.65547021</v>
      </c>
      <c r="V479" s="15" t="n">
        <f aca="false">AVERAGE(F479:L479)</f>
        <v>7873346.03467021</v>
      </c>
      <c r="W479" s="15" t="n">
        <f aca="false">STDEV(F479:L479)</f>
        <v>2512085.49780468</v>
      </c>
      <c r="X479" s="16" t="n">
        <f aca="false">AVERAGE(M479:T479)</f>
        <v>9066649.79943647</v>
      </c>
      <c r="Y479" s="16" t="n">
        <f aca="false">STDEV(M479:T479)</f>
        <v>2478972.03073484</v>
      </c>
      <c r="Z479" s="13" t="n">
        <f aca="false">X479/V479</f>
        <v>1.15156246905846</v>
      </c>
    </row>
    <row r="480" customFormat="false" ht="12.75" hidden="false" customHeight="false" outlineLevel="0" collapsed="false">
      <c r="A480" s="13" t="s">
        <v>976</v>
      </c>
      <c r="B480" s="13" t="n">
        <v>2</v>
      </c>
      <c r="C480" s="13" t="n">
        <v>56.1</v>
      </c>
      <c r="D480" s="13" t="n">
        <v>0.276495776601266</v>
      </c>
      <c r="E480" s="13" t="s">
        <v>977</v>
      </c>
      <c r="F480" s="15" t="n">
        <v>88887.8460361554</v>
      </c>
      <c r="G480" s="15" t="n">
        <v>65167.1720926745</v>
      </c>
      <c r="H480" s="15" t="n">
        <v>43235.0831399021</v>
      </c>
      <c r="I480" s="15" t="n">
        <v>32093.2049339184</v>
      </c>
      <c r="J480" s="15" t="n">
        <v>32408.749566105</v>
      </c>
      <c r="K480" s="15" t="n">
        <v>54819.4902732503</v>
      </c>
      <c r="L480" s="15" t="n">
        <v>51118.1309203245</v>
      </c>
      <c r="M480" s="16" t="n">
        <v>62860.9931693402</v>
      </c>
      <c r="N480" s="16" t="n">
        <v>56973.7263780302</v>
      </c>
      <c r="O480" s="16" t="n">
        <v>40017.5156139757</v>
      </c>
      <c r="P480" s="16" t="n">
        <v>21565.5270962316</v>
      </c>
      <c r="Q480" s="16" t="n">
        <v>30596.7741052679</v>
      </c>
      <c r="R480" s="16" t="n">
        <v>36480.4655779725</v>
      </c>
      <c r="S480" s="16" t="n">
        <v>60315.5269167182</v>
      </c>
      <c r="T480" s="16" t="n">
        <v>29104.4292454636</v>
      </c>
      <c r="V480" s="15" t="n">
        <f aca="false">AVERAGE(F480:L480)</f>
        <v>52532.8109946186</v>
      </c>
      <c r="W480" s="15" t="n">
        <f aca="false">STDEV(F480:L480)</f>
        <v>19990.6184772547</v>
      </c>
      <c r="X480" s="16" t="n">
        <f aca="false">AVERAGE(M480:T480)</f>
        <v>42239.369762875</v>
      </c>
      <c r="Y480" s="16" t="n">
        <f aca="false">STDEV(M480:T480)</f>
        <v>15778.3131189099</v>
      </c>
      <c r="Z480" s="13" t="n">
        <f aca="false">-1/(X480/V480)</f>
        <v>-1.24369305909462</v>
      </c>
    </row>
    <row r="481" customFormat="false" ht="12.75" hidden="false" customHeight="false" outlineLevel="0" collapsed="false">
      <c r="A481" s="13" t="s">
        <v>978</v>
      </c>
      <c r="B481" s="13" t="n">
        <v>2</v>
      </c>
      <c r="C481" s="13" t="n">
        <v>86.42</v>
      </c>
      <c r="D481" s="13" t="n">
        <v>0.277364894005825</v>
      </c>
      <c r="E481" s="13" t="s">
        <v>979</v>
      </c>
      <c r="F481" s="15" t="n">
        <v>652791.913237272</v>
      </c>
      <c r="G481" s="15" t="n">
        <v>331560.399052511</v>
      </c>
      <c r="H481" s="15" t="n">
        <v>600242.517306852</v>
      </c>
      <c r="I481" s="15" t="n">
        <v>363569.687677917</v>
      </c>
      <c r="J481" s="15" t="n">
        <v>354560.173407965</v>
      </c>
      <c r="K481" s="15" t="n">
        <v>263114.73377616</v>
      </c>
      <c r="L481" s="15" t="n">
        <v>552108.225523247</v>
      </c>
      <c r="M481" s="16" t="n">
        <v>931222.279706721</v>
      </c>
      <c r="N481" s="16" t="n">
        <v>592819.703247087</v>
      </c>
      <c r="O481" s="16" t="n">
        <v>594593.03732728</v>
      </c>
      <c r="P481" s="16" t="n">
        <v>453731.984801032</v>
      </c>
      <c r="Q481" s="16" t="n">
        <v>397678.935845189</v>
      </c>
      <c r="R481" s="16" t="n">
        <v>367291.791132321</v>
      </c>
      <c r="S481" s="16" t="n">
        <v>317889.386460737</v>
      </c>
      <c r="T481" s="16" t="n">
        <v>849139.894343665</v>
      </c>
      <c r="V481" s="15" t="n">
        <f aca="false">AVERAGE(F481:L481)</f>
        <v>445421.092854561</v>
      </c>
      <c r="W481" s="15" t="n">
        <f aca="false">STDEV(F481:L481)</f>
        <v>152484.808127608</v>
      </c>
      <c r="X481" s="16" t="n">
        <f aca="false">AVERAGE(M481:T481)</f>
        <v>563045.876608004</v>
      </c>
      <c r="Y481" s="16" t="n">
        <f aca="false">STDEV(M481:T481)</f>
        <v>225832.578178112</v>
      </c>
      <c r="Z481" s="13" t="n">
        <f aca="false">X481/V481</f>
        <v>1.26407546845082</v>
      </c>
    </row>
    <row r="482" customFormat="false" ht="12.75" hidden="false" customHeight="false" outlineLevel="0" collapsed="false">
      <c r="A482" s="13" t="s">
        <v>980</v>
      </c>
      <c r="B482" s="13" t="n">
        <v>2</v>
      </c>
      <c r="C482" s="13" t="n">
        <v>59.72</v>
      </c>
      <c r="D482" s="13" t="n">
        <v>0.279419789154244</v>
      </c>
      <c r="E482" s="13" t="s">
        <v>981</v>
      </c>
      <c r="F482" s="15" t="n">
        <v>781063.266961816</v>
      </c>
      <c r="G482" s="15" t="n">
        <v>229426.577062831</v>
      </c>
      <c r="H482" s="15" t="n">
        <v>426052.495132779</v>
      </c>
      <c r="I482" s="15" t="n">
        <v>233469.002250725</v>
      </c>
      <c r="J482" s="15" t="n">
        <v>247003.36037613</v>
      </c>
      <c r="K482" s="15" t="n">
        <v>298944.024729886</v>
      </c>
      <c r="L482" s="15" t="n">
        <v>61719.9253725047</v>
      </c>
      <c r="M482" s="16" t="n">
        <v>600912.450843289</v>
      </c>
      <c r="N482" s="16" t="n">
        <v>353431.861605652</v>
      </c>
      <c r="O482" s="16" t="n">
        <v>569504.337594202</v>
      </c>
      <c r="P482" s="16" t="n">
        <v>454953.175369431</v>
      </c>
      <c r="Q482" s="16" t="n">
        <v>569589.134691758</v>
      </c>
      <c r="R482" s="16" t="n">
        <v>250089.639489861</v>
      </c>
      <c r="S482" s="16" t="n">
        <v>427664.287947658</v>
      </c>
      <c r="T482" s="16" t="n">
        <v>130864.017727437</v>
      </c>
      <c r="V482" s="15" t="n">
        <f aca="false">AVERAGE(F482:L482)</f>
        <v>325382.664555239</v>
      </c>
      <c r="W482" s="15" t="n">
        <f aca="false">STDEV(F482:L482)</f>
        <v>227960.257967615</v>
      </c>
      <c r="X482" s="16" t="n">
        <f aca="false">AVERAGE(M482:T482)</f>
        <v>419626.113158661</v>
      </c>
      <c r="Y482" s="16" t="n">
        <f aca="false">STDEV(M482:T482)</f>
        <v>167177.229480453</v>
      </c>
      <c r="Z482" s="13" t="n">
        <f aca="false">X482/V482</f>
        <v>1.28963881260313</v>
      </c>
    </row>
    <row r="483" customFormat="false" ht="12.75" hidden="false" customHeight="false" outlineLevel="0" collapsed="false">
      <c r="A483" s="13" t="s">
        <v>982</v>
      </c>
      <c r="B483" s="13" t="n">
        <v>9</v>
      </c>
      <c r="C483" s="13" t="n">
        <v>680.9</v>
      </c>
      <c r="D483" s="13" t="n">
        <v>0.280461599803202</v>
      </c>
      <c r="E483" s="13" t="s">
        <v>983</v>
      </c>
      <c r="F483" s="15" t="n">
        <v>9390478.91321721</v>
      </c>
      <c r="G483" s="15" t="n">
        <v>4264468.66273767</v>
      </c>
      <c r="H483" s="15" t="n">
        <v>7843868.13733338</v>
      </c>
      <c r="I483" s="15" t="n">
        <v>5920298.87841759</v>
      </c>
      <c r="J483" s="15" t="n">
        <v>6684014.33508934</v>
      </c>
      <c r="K483" s="15" t="n">
        <v>6974947.37208178</v>
      </c>
      <c r="L483" s="15" t="n">
        <v>10212871.916387</v>
      </c>
      <c r="M483" s="16" t="n">
        <v>14974316.9817199</v>
      </c>
      <c r="N483" s="16" t="n">
        <v>7302641.37364794</v>
      </c>
      <c r="O483" s="16" t="n">
        <v>7830849.98163568</v>
      </c>
      <c r="P483" s="16" t="n">
        <v>10341488.907145</v>
      </c>
      <c r="Q483" s="16" t="n">
        <v>7880291.84503085</v>
      </c>
      <c r="R483" s="16" t="n">
        <v>5561866.10751415</v>
      </c>
      <c r="S483" s="16" t="n">
        <v>5957549.06980116</v>
      </c>
      <c r="T483" s="16" t="n">
        <v>12129572.6377356</v>
      </c>
      <c r="V483" s="15" t="n">
        <f aca="false">AVERAGE(F483:L483)</f>
        <v>7327278.31646628</v>
      </c>
      <c r="W483" s="15" t="n">
        <f aca="false">STDEV(F483:L483)</f>
        <v>2030953.46769004</v>
      </c>
      <c r="X483" s="16" t="n">
        <f aca="false">AVERAGE(M483:T483)</f>
        <v>8997322.11302879</v>
      </c>
      <c r="Y483" s="16" t="n">
        <f aca="false">STDEV(M483:T483)</f>
        <v>3248410.16414886</v>
      </c>
      <c r="Z483" s="13" t="n">
        <f aca="false">X483/V483</f>
        <v>1.22792143609579</v>
      </c>
    </row>
    <row r="484" customFormat="false" ht="12.75" hidden="false" customHeight="false" outlineLevel="0" collapsed="false">
      <c r="A484" s="13" t="s">
        <v>984</v>
      </c>
      <c r="B484" s="13" t="n">
        <v>4</v>
      </c>
      <c r="C484" s="13" t="n">
        <v>172.87</v>
      </c>
      <c r="D484" s="13" t="n">
        <v>0.281880927183592</v>
      </c>
      <c r="E484" s="13" t="s">
        <v>985</v>
      </c>
      <c r="F484" s="15" t="n">
        <v>1267053.639964</v>
      </c>
      <c r="G484" s="15" t="n">
        <v>735537.259327752</v>
      </c>
      <c r="H484" s="15" t="n">
        <v>1032423.46956459</v>
      </c>
      <c r="I484" s="15" t="n">
        <v>805675.889991195</v>
      </c>
      <c r="J484" s="15" t="n">
        <v>913023.405542484</v>
      </c>
      <c r="K484" s="15" t="n">
        <v>855915.935623692</v>
      </c>
      <c r="L484" s="15" t="n">
        <v>1558754.31239164</v>
      </c>
      <c r="M484" s="16" t="n">
        <v>1821305.73144666</v>
      </c>
      <c r="N484" s="16" t="n">
        <v>882022.941227354</v>
      </c>
      <c r="O484" s="16" t="n">
        <v>1001447.64677937</v>
      </c>
      <c r="P484" s="16" t="n">
        <v>1240085.73434993</v>
      </c>
      <c r="Q484" s="16" t="n">
        <v>1026501.62509964</v>
      </c>
      <c r="R484" s="16" t="n">
        <v>1066516.57945298</v>
      </c>
      <c r="S484" s="16" t="n">
        <v>905160.179401155</v>
      </c>
      <c r="T484" s="16" t="n">
        <v>1655453.42650925</v>
      </c>
      <c r="V484" s="15" t="n">
        <f aca="false">AVERAGE(F484:L484)</f>
        <v>1024054.84462934</v>
      </c>
      <c r="W484" s="15" t="n">
        <f aca="false">STDEV(F484:L484)</f>
        <v>293414.498416803</v>
      </c>
      <c r="X484" s="16" t="n">
        <f aca="false">AVERAGE(M484:T484)</f>
        <v>1199811.73303329</v>
      </c>
      <c r="Y484" s="16" t="n">
        <f aca="false">STDEV(M484:T484)</f>
        <v>352632.486658796</v>
      </c>
      <c r="Z484" s="13" t="n">
        <f aca="false">X484/V484</f>
        <v>1.17162839405108</v>
      </c>
    </row>
    <row r="485" customFormat="false" ht="12.75" hidden="false" customHeight="false" outlineLevel="0" collapsed="false">
      <c r="A485" s="13" t="s">
        <v>986</v>
      </c>
      <c r="B485" s="13" t="n">
        <v>5</v>
      </c>
      <c r="C485" s="13" t="n">
        <v>350.8</v>
      </c>
      <c r="D485" s="13" t="n">
        <v>0.283780656673599</v>
      </c>
      <c r="E485" s="13" t="s">
        <v>987</v>
      </c>
      <c r="F485" s="15" t="n">
        <v>4064720.55984876</v>
      </c>
      <c r="G485" s="15" t="n">
        <v>2294751.18007564</v>
      </c>
      <c r="H485" s="15" t="n">
        <v>3890409.62895193</v>
      </c>
      <c r="I485" s="15" t="n">
        <v>2957103.34596635</v>
      </c>
      <c r="J485" s="15" t="n">
        <v>3139357.62812586</v>
      </c>
      <c r="K485" s="15" t="n">
        <v>2811354.16200646</v>
      </c>
      <c r="L485" s="15" t="n">
        <v>4848316.62743799</v>
      </c>
      <c r="M485" s="16" t="n">
        <v>7916239.20890428</v>
      </c>
      <c r="N485" s="16" t="n">
        <v>3442093.19221084</v>
      </c>
      <c r="O485" s="16" t="n">
        <v>3991343.75643416</v>
      </c>
      <c r="P485" s="16" t="n">
        <v>4121388.81520102</v>
      </c>
      <c r="Q485" s="16" t="n">
        <v>3043336.95631849</v>
      </c>
      <c r="R485" s="16" t="n">
        <v>2971332.53959616</v>
      </c>
      <c r="S485" s="16" t="n">
        <v>2897857.48856484</v>
      </c>
      <c r="T485" s="16" t="n">
        <v>5454604.71553732</v>
      </c>
      <c r="V485" s="15" t="n">
        <f aca="false">AVERAGE(F485:L485)</f>
        <v>3429430.44748757</v>
      </c>
      <c r="W485" s="15" t="n">
        <f aca="false">STDEV(F485:L485)</f>
        <v>876173.859287664</v>
      </c>
      <c r="X485" s="16" t="n">
        <f aca="false">AVERAGE(M485:T485)</f>
        <v>4229774.58409589</v>
      </c>
      <c r="Y485" s="16" t="n">
        <f aca="false">STDEV(M485:T485)</f>
        <v>1713166.77379263</v>
      </c>
      <c r="Z485" s="13" t="n">
        <f aca="false">X485/V485</f>
        <v>1.23337523500284</v>
      </c>
    </row>
    <row r="486" customFormat="false" ht="12.75" hidden="false" customHeight="false" outlineLevel="0" collapsed="false">
      <c r="A486" s="13" t="s">
        <v>988</v>
      </c>
      <c r="B486" s="13" t="n">
        <v>4</v>
      </c>
      <c r="C486" s="13" t="n">
        <v>153.96</v>
      </c>
      <c r="D486" s="13" t="n">
        <v>0.284174880124167</v>
      </c>
      <c r="E486" s="13" t="s">
        <v>989</v>
      </c>
      <c r="F486" s="15" t="n">
        <v>1827019.37841874</v>
      </c>
      <c r="G486" s="15" t="n">
        <v>994679.948281655</v>
      </c>
      <c r="H486" s="15" t="n">
        <v>1443421.19813605</v>
      </c>
      <c r="I486" s="15" t="n">
        <v>1051748.52032934</v>
      </c>
      <c r="J486" s="15" t="n">
        <v>1259895.72589097</v>
      </c>
      <c r="K486" s="15" t="n">
        <v>1384679.2613121</v>
      </c>
      <c r="L486" s="15" t="n">
        <v>1764357.33663343</v>
      </c>
      <c r="M486" s="16" t="n">
        <v>2850386.74149902</v>
      </c>
      <c r="N486" s="16" t="n">
        <v>1592431.48233188</v>
      </c>
      <c r="O486" s="16" t="n">
        <v>1541429.40037342</v>
      </c>
      <c r="P486" s="16" t="n">
        <v>1865742.0348381</v>
      </c>
      <c r="Q486" s="16" t="n">
        <v>1274851.66713407</v>
      </c>
      <c r="R486" s="16" t="n">
        <v>1205453.14711008</v>
      </c>
      <c r="S486" s="16" t="n">
        <v>1161359.56711155</v>
      </c>
      <c r="T486" s="16" t="n">
        <v>1698092.12663323</v>
      </c>
      <c r="V486" s="15" t="n">
        <f aca="false">AVERAGE(F486:L486)</f>
        <v>1389400.19557175</v>
      </c>
      <c r="W486" s="15" t="n">
        <f aca="false">STDEV(F486:L486)</f>
        <v>321876.813353911</v>
      </c>
      <c r="X486" s="16" t="n">
        <f aca="false">AVERAGE(M486:T486)</f>
        <v>1648718.27087892</v>
      </c>
      <c r="Y486" s="16" t="n">
        <f aca="false">STDEV(M486:T486)</f>
        <v>545370.388271012</v>
      </c>
      <c r="Z486" s="13" t="n">
        <f aca="false">X486/V486</f>
        <v>1.18664030430804</v>
      </c>
    </row>
    <row r="487" customFormat="false" ht="12.75" hidden="false" customHeight="false" outlineLevel="0" collapsed="false">
      <c r="A487" s="13" t="s">
        <v>990</v>
      </c>
      <c r="B487" s="13" t="n">
        <v>3</v>
      </c>
      <c r="C487" s="13" t="n">
        <v>165.28</v>
      </c>
      <c r="D487" s="13" t="n">
        <v>0.285487126664369</v>
      </c>
      <c r="E487" s="13" t="s">
        <v>991</v>
      </c>
      <c r="F487" s="15" t="n">
        <v>347920.541186344</v>
      </c>
      <c r="G487" s="15" t="n">
        <v>186348.416748951</v>
      </c>
      <c r="H487" s="15" t="n">
        <v>137452.086187489</v>
      </c>
      <c r="I487" s="15" t="n">
        <v>68050.2036381562</v>
      </c>
      <c r="J487" s="15" t="n">
        <v>144063.839110504</v>
      </c>
      <c r="K487" s="15" t="n">
        <v>182329.308187006</v>
      </c>
      <c r="L487" s="15" t="n">
        <v>259299.390166967</v>
      </c>
      <c r="M487" s="16" t="n">
        <v>276419.486935024</v>
      </c>
      <c r="N487" s="16" t="n">
        <v>129459.201682286</v>
      </c>
      <c r="O487" s="16" t="n">
        <v>104917.083059514</v>
      </c>
      <c r="P487" s="16" t="n">
        <v>150641.307926701</v>
      </c>
      <c r="Q487" s="16" t="n">
        <v>103459.753835074</v>
      </c>
      <c r="R487" s="16" t="n">
        <v>119577.01789692</v>
      </c>
      <c r="S487" s="16" t="n">
        <v>129778.660830323</v>
      </c>
      <c r="T487" s="16" t="n">
        <v>109592.072049441</v>
      </c>
      <c r="V487" s="15" t="n">
        <f aca="false">AVERAGE(F487:L487)</f>
        <v>189351.969317917</v>
      </c>
      <c r="W487" s="15" t="n">
        <f aca="false">STDEV(F487:L487)</f>
        <v>90878.7688158278</v>
      </c>
      <c r="X487" s="16" t="n">
        <f aca="false">AVERAGE(M487:T487)</f>
        <v>140480.57302691</v>
      </c>
      <c r="Y487" s="16" t="n">
        <f aca="false">STDEV(M487:T487)</f>
        <v>57127.6657786305</v>
      </c>
      <c r="Z487" s="13" t="n">
        <f aca="false">-1/(X487/V487)</f>
        <v>-1.34788722196944</v>
      </c>
    </row>
    <row r="488" customFormat="false" ht="12.75" hidden="false" customHeight="false" outlineLevel="0" collapsed="false">
      <c r="A488" s="13" t="s">
        <v>992</v>
      </c>
      <c r="B488" s="13" t="n">
        <v>4</v>
      </c>
      <c r="C488" s="13" t="n">
        <v>133.86</v>
      </c>
      <c r="D488" s="13" t="n">
        <v>0.289339772682954</v>
      </c>
      <c r="E488" s="13" t="s">
        <v>993</v>
      </c>
      <c r="F488" s="15" t="n">
        <v>280545.708197608</v>
      </c>
      <c r="G488" s="15" t="n">
        <v>130882.588716359</v>
      </c>
      <c r="H488" s="15" t="n">
        <v>282228.484662908</v>
      </c>
      <c r="I488" s="15" t="n">
        <v>146901.224960162</v>
      </c>
      <c r="J488" s="15" t="n">
        <v>159671.431536953</v>
      </c>
      <c r="K488" s="15" t="n">
        <v>149203.509556424</v>
      </c>
      <c r="L488" s="15" t="n">
        <v>112960.927825764</v>
      </c>
      <c r="M488" s="16" t="n">
        <v>323890.008385107</v>
      </c>
      <c r="N488" s="16" t="n">
        <v>319937.66246613</v>
      </c>
      <c r="O488" s="16" t="n">
        <v>184407.64526629</v>
      </c>
      <c r="P488" s="16" t="n">
        <v>245301.955893185</v>
      </c>
      <c r="Q488" s="16" t="n">
        <v>217491.371138291</v>
      </c>
      <c r="R488" s="16" t="n">
        <v>153775.959725666</v>
      </c>
      <c r="S488" s="16" t="n">
        <v>440317.26380446</v>
      </c>
      <c r="T488" s="16" t="n">
        <v>81524.6541757362</v>
      </c>
      <c r="V488" s="15" t="n">
        <f aca="false">AVERAGE(F488:L488)</f>
        <v>180341.982208025</v>
      </c>
      <c r="W488" s="15" t="n">
        <f aca="false">STDEV(F488:L488)</f>
        <v>70620.1630418482</v>
      </c>
      <c r="X488" s="16" t="n">
        <f aca="false">AVERAGE(M488:T488)</f>
        <v>245830.815106858</v>
      </c>
      <c r="Y488" s="16" t="n">
        <f aca="false">STDEV(M488:T488)</f>
        <v>113046.679168222</v>
      </c>
      <c r="Z488" s="13" t="n">
        <f aca="false">X488/V488</f>
        <v>1.36313692517415</v>
      </c>
    </row>
    <row r="489" customFormat="false" ht="12.75" hidden="false" customHeight="false" outlineLevel="0" collapsed="false">
      <c r="A489" s="13" t="s">
        <v>994</v>
      </c>
      <c r="B489" s="13" t="n">
        <v>2</v>
      </c>
      <c r="C489" s="13" t="n">
        <v>129.6</v>
      </c>
      <c r="D489" s="13" t="n">
        <v>0.289935663370472</v>
      </c>
      <c r="E489" s="13" t="s">
        <v>995</v>
      </c>
      <c r="F489" s="15" t="n">
        <v>2680771.84796959</v>
      </c>
      <c r="G489" s="15" t="n">
        <v>1916022.72704092</v>
      </c>
      <c r="H489" s="15" t="n">
        <v>1929301.81734423</v>
      </c>
      <c r="I489" s="15" t="n">
        <v>1030314.88292333</v>
      </c>
      <c r="J489" s="15" t="n">
        <v>1276596.99599518</v>
      </c>
      <c r="K489" s="15" t="n">
        <v>2164766.4778846</v>
      </c>
      <c r="L489" s="15" t="n">
        <v>1472244.21147483</v>
      </c>
      <c r="M489" s="16" t="n">
        <v>1718124.30531146</v>
      </c>
      <c r="N489" s="16" t="n">
        <v>2059209.8780067</v>
      </c>
      <c r="O489" s="16" t="n">
        <v>1493322.01683748</v>
      </c>
      <c r="P489" s="16" t="n">
        <v>1384141.40419755</v>
      </c>
      <c r="Q489" s="16" t="n">
        <v>1073664.95252544</v>
      </c>
      <c r="R489" s="16" t="n">
        <v>1193821.48324233</v>
      </c>
      <c r="S489" s="16" t="n">
        <v>1702676.51717015</v>
      </c>
      <c r="T489" s="16" t="n">
        <v>1267714.47125981</v>
      </c>
      <c r="V489" s="15" t="n">
        <f aca="false">AVERAGE(F489:L489)</f>
        <v>1781431.28009038</v>
      </c>
      <c r="W489" s="15" t="n">
        <f aca="false">STDEV(F489:L489)</f>
        <v>564265.01223146</v>
      </c>
      <c r="X489" s="16" t="n">
        <f aca="false">AVERAGE(M489:T489)</f>
        <v>1486584.37856887</v>
      </c>
      <c r="Y489" s="16" t="n">
        <f aca="false">STDEV(M489:T489)</f>
        <v>325765.707443826</v>
      </c>
      <c r="Z489" s="13" t="n">
        <f aca="false">-1/(X489/V489)</f>
        <v>-1.19833849041611</v>
      </c>
    </row>
    <row r="490" customFormat="false" ht="12.75" hidden="false" customHeight="false" outlineLevel="0" collapsed="false">
      <c r="A490" s="13" t="s">
        <v>996</v>
      </c>
      <c r="B490" s="13" t="n">
        <v>3</v>
      </c>
      <c r="C490" s="13" t="n">
        <v>89.07</v>
      </c>
      <c r="D490" s="13" t="n">
        <v>0.292826627552464</v>
      </c>
      <c r="E490" s="13" t="s">
        <v>997</v>
      </c>
      <c r="F490" s="15" t="n">
        <v>1066485.37475942</v>
      </c>
      <c r="G490" s="15" t="n">
        <v>459669.148781909</v>
      </c>
      <c r="H490" s="15" t="n">
        <v>929611.398769958</v>
      </c>
      <c r="I490" s="15" t="n">
        <v>565497.177075456</v>
      </c>
      <c r="J490" s="15" t="n">
        <v>584011.092057406</v>
      </c>
      <c r="K490" s="15" t="n">
        <v>508644.765242646</v>
      </c>
      <c r="L490" s="15" t="n">
        <v>1074716.7554547</v>
      </c>
      <c r="M490" s="16" t="n">
        <v>1534684.32134303</v>
      </c>
      <c r="N490" s="16" t="n">
        <v>904009.322833323</v>
      </c>
      <c r="O490" s="16" t="n">
        <v>653592.349211146</v>
      </c>
      <c r="P490" s="16" t="n">
        <v>773889.813713286</v>
      </c>
      <c r="Q490" s="16" t="n">
        <v>696178.314892091</v>
      </c>
      <c r="R490" s="16" t="n">
        <v>658612.24651951</v>
      </c>
      <c r="S490" s="16" t="n">
        <v>863429.646059962</v>
      </c>
      <c r="T490" s="16" t="n">
        <v>887898.290702264</v>
      </c>
      <c r="V490" s="15" t="n">
        <f aca="false">AVERAGE(F490:L490)</f>
        <v>741233.673163071</v>
      </c>
      <c r="W490" s="15" t="n">
        <f aca="false">STDEV(F490:L490)</f>
        <v>271251.494808525</v>
      </c>
      <c r="X490" s="16" t="n">
        <f aca="false">AVERAGE(M490:T490)</f>
        <v>871536.788159327</v>
      </c>
      <c r="Y490" s="16" t="n">
        <f aca="false">STDEV(M490:T490)</f>
        <v>286424.935431934</v>
      </c>
      <c r="Z490" s="13" t="n">
        <f aca="false">X490/V490</f>
        <v>1.17579222276858</v>
      </c>
    </row>
    <row r="491" customFormat="false" ht="12.75" hidden="false" customHeight="false" outlineLevel="0" collapsed="false">
      <c r="A491" s="13" t="s">
        <v>998</v>
      </c>
      <c r="B491" s="13" t="n">
        <v>4</v>
      </c>
      <c r="C491" s="13" t="n">
        <v>219.77</v>
      </c>
      <c r="D491" s="13" t="n">
        <v>0.292980905541835</v>
      </c>
      <c r="E491" s="13" t="s">
        <v>999</v>
      </c>
      <c r="F491" s="15" t="n">
        <v>2351912.3816378</v>
      </c>
      <c r="G491" s="15" t="n">
        <v>1252336.89700512</v>
      </c>
      <c r="H491" s="15" t="n">
        <v>1764353.23013193</v>
      </c>
      <c r="I491" s="15" t="n">
        <v>1214687.56051833</v>
      </c>
      <c r="J491" s="15" t="n">
        <v>1371993.15114482</v>
      </c>
      <c r="K491" s="15" t="n">
        <v>1432531.52521833</v>
      </c>
      <c r="L491" s="15" t="n">
        <v>1839814.80026723</v>
      </c>
      <c r="M491" s="16" t="n">
        <v>3198518.7427849</v>
      </c>
      <c r="N491" s="16" t="n">
        <v>2353518.73573035</v>
      </c>
      <c r="O491" s="16" t="n">
        <v>1799260.58273905</v>
      </c>
      <c r="P491" s="16" t="n">
        <v>1684977.30943109</v>
      </c>
      <c r="Q491" s="16" t="n">
        <v>1522589.9663608</v>
      </c>
      <c r="R491" s="16" t="n">
        <v>1090406.1373769</v>
      </c>
      <c r="S491" s="16" t="n">
        <v>1564705.54163185</v>
      </c>
      <c r="T491" s="16" t="n">
        <v>2247630.17700358</v>
      </c>
      <c r="V491" s="15" t="n">
        <f aca="false">AVERAGE(F491:L491)</f>
        <v>1603947.07798908</v>
      </c>
      <c r="W491" s="15" t="n">
        <f aca="false">STDEV(F491:L491)</f>
        <v>408075.650409657</v>
      </c>
      <c r="X491" s="16" t="n">
        <f aca="false">AVERAGE(M491:T491)</f>
        <v>1932700.89913232</v>
      </c>
      <c r="Y491" s="16" t="n">
        <f aca="false">STDEV(M491:T491)</f>
        <v>651460.802011654</v>
      </c>
      <c r="Z491" s="13" t="n">
        <f aca="false">X491/V491</f>
        <v>1.2049655039463</v>
      </c>
    </row>
    <row r="492" customFormat="false" ht="12.75" hidden="false" customHeight="false" outlineLevel="0" collapsed="false">
      <c r="A492" s="13" t="s">
        <v>1000</v>
      </c>
      <c r="B492" s="13" t="n">
        <v>3</v>
      </c>
      <c r="C492" s="13" t="n">
        <v>108.96</v>
      </c>
      <c r="D492" s="13" t="n">
        <v>0.293369026107529</v>
      </c>
      <c r="E492" s="13" t="s">
        <v>1001</v>
      </c>
      <c r="F492" s="15" t="n">
        <v>641005.977690041</v>
      </c>
      <c r="G492" s="15" t="n">
        <v>273402.670891217</v>
      </c>
      <c r="H492" s="15" t="n">
        <v>654030.146195364</v>
      </c>
      <c r="I492" s="15" t="n">
        <v>404247.68788721</v>
      </c>
      <c r="J492" s="15" t="n">
        <v>388295.741159897</v>
      </c>
      <c r="K492" s="15" t="n">
        <v>427212.096864604</v>
      </c>
      <c r="L492" s="15" t="n">
        <v>589134.696714716</v>
      </c>
      <c r="M492" s="16" t="n">
        <v>1191056.34411128</v>
      </c>
      <c r="N492" s="16" t="n">
        <v>555120.341010022</v>
      </c>
      <c r="O492" s="16" t="n">
        <v>634442.146213633</v>
      </c>
      <c r="P492" s="16" t="n">
        <v>452992.475917221</v>
      </c>
      <c r="Q492" s="16" t="n">
        <v>463252.24191924</v>
      </c>
      <c r="R492" s="16" t="n">
        <v>303078.891457609</v>
      </c>
      <c r="S492" s="16" t="n">
        <v>516947.552291768</v>
      </c>
      <c r="T492" s="16" t="n">
        <v>825811.333584316</v>
      </c>
      <c r="V492" s="15" t="n">
        <f aca="false">AVERAGE(F492:L492)</f>
        <v>482475.573914721</v>
      </c>
      <c r="W492" s="15" t="n">
        <f aca="false">STDEV(F492:L492)</f>
        <v>145884.6590018</v>
      </c>
      <c r="X492" s="16" t="n">
        <f aca="false">AVERAGE(M492:T492)</f>
        <v>617837.665813136</v>
      </c>
      <c r="Y492" s="16" t="n">
        <f aca="false">STDEV(M492:T492)</f>
        <v>276809.465720769</v>
      </c>
      <c r="Z492" s="13" t="n">
        <f aca="false">X492/V492</f>
        <v>1.2805573985852</v>
      </c>
    </row>
    <row r="493" customFormat="false" ht="12.75" hidden="false" customHeight="false" outlineLevel="0" collapsed="false">
      <c r="A493" s="13" t="s">
        <v>1002</v>
      </c>
      <c r="B493" s="13" t="n">
        <v>4</v>
      </c>
      <c r="C493" s="13" t="n">
        <v>149.48</v>
      </c>
      <c r="D493" s="13" t="n">
        <v>0.293822519979</v>
      </c>
      <c r="E493" s="13" t="s">
        <v>1003</v>
      </c>
      <c r="F493" s="15" t="n">
        <v>1573830.0398366</v>
      </c>
      <c r="G493" s="15" t="n">
        <v>742015.729559346</v>
      </c>
      <c r="H493" s="15" t="n">
        <v>1221947.5141223</v>
      </c>
      <c r="I493" s="15" t="n">
        <v>798580.671221573</v>
      </c>
      <c r="J493" s="15" t="n">
        <v>798854.235008545</v>
      </c>
      <c r="K493" s="15" t="n">
        <v>892888.868075754</v>
      </c>
      <c r="L493" s="15" t="n">
        <v>1362735.24720314</v>
      </c>
      <c r="M493" s="16" t="n">
        <v>2044500.84472236</v>
      </c>
      <c r="N493" s="16" t="n">
        <v>1262847.70554051</v>
      </c>
      <c r="O493" s="16" t="n">
        <v>1256654.64882069</v>
      </c>
      <c r="P493" s="16" t="n">
        <v>1127481.96900291</v>
      </c>
      <c r="Q493" s="16" t="n">
        <v>1132844.33474716</v>
      </c>
      <c r="R493" s="16" t="n">
        <v>808191.170532299</v>
      </c>
      <c r="S493" s="16" t="n">
        <v>1032378.11878957</v>
      </c>
      <c r="T493" s="16" t="n">
        <v>1155037.16883877</v>
      </c>
      <c r="V493" s="15" t="n">
        <f aca="false">AVERAGE(F493:L493)</f>
        <v>1055836.04357532</v>
      </c>
      <c r="W493" s="15" t="n">
        <f aca="false">STDEV(F493:L493)</f>
        <v>328469.397364221</v>
      </c>
      <c r="X493" s="16" t="n">
        <f aca="false">AVERAGE(M493:T493)</f>
        <v>1227491.99512428</v>
      </c>
      <c r="Y493" s="16" t="n">
        <f aca="false">STDEV(M493:T493)</f>
        <v>360098.486525329</v>
      </c>
      <c r="Z493" s="13" t="n">
        <f aca="false">X493/V493</f>
        <v>1.16257822660391</v>
      </c>
    </row>
    <row r="494" customFormat="false" ht="12.75" hidden="false" customHeight="false" outlineLevel="0" collapsed="false">
      <c r="A494" s="13" t="s">
        <v>1004</v>
      </c>
      <c r="B494" s="13" t="n">
        <v>5</v>
      </c>
      <c r="C494" s="13" t="n">
        <v>322.08</v>
      </c>
      <c r="D494" s="13" t="n">
        <v>0.296653674354826</v>
      </c>
      <c r="E494" s="13" t="s">
        <v>1005</v>
      </c>
      <c r="F494" s="15" t="n">
        <v>3626037.81440847</v>
      </c>
      <c r="G494" s="15" t="n">
        <v>1967316.62763563</v>
      </c>
      <c r="H494" s="15" t="n">
        <v>3464106.84185571</v>
      </c>
      <c r="I494" s="15" t="n">
        <v>2524881.96278269</v>
      </c>
      <c r="J494" s="15" t="n">
        <v>2685832.25809933</v>
      </c>
      <c r="K494" s="15" t="n">
        <v>2017875.03450128</v>
      </c>
      <c r="L494" s="15" t="n">
        <v>4478983.7961353</v>
      </c>
      <c r="M494" s="16" t="n">
        <v>7710163.36320375</v>
      </c>
      <c r="N494" s="16" t="n">
        <v>3203905.42089937</v>
      </c>
      <c r="O494" s="16" t="n">
        <v>3791727.10808866</v>
      </c>
      <c r="P494" s="16" t="n">
        <v>3864649.89591074</v>
      </c>
      <c r="Q494" s="16" t="n">
        <v>2959696.61697947</v>
      </c>
      <c r="R494" s="16" t="n">
        <v>2104467.85218362</v>
      </c>
      <c r="S494" s="16" t="n">
        <v>2435314.18583135</v>
      </c>
      <c r="T494" s="16" t="n">
        <v>3910710.39053969</v>
      </c>
      <c r="V494" s="15" t="n">
        <f aca="false">AVERAGE(F494:L494)</f>
        <v>2966433.47648834</v>
      </c>
      <c r="W494" s="15" t="n">
        <f aca="false">STDEV(F494:L494)</f>
        <v>925767.02515686</v>
      </c>
      <c r="X494" s="16" t="n">
        <f aca="false">AVERAGE(M494:T494)</f>
        <v>3747579.35420458</v>
      </c>
      <c r="Y494" s="16" t="n">
        <f aca="false">STDEV(M494:T494)</f>
        <v>1735451.12014436</v>
      </c>
      <c r="Z494" s="13" t="n">
        <f aca="false">X494/V494</f>
        <v>1.26332829773785</v>
      </c>
    </row>
    <row r="495" customFormat="false" ht="12.75" hidden="false" customHeight="false" outlineLevel="0" collapsed="false">
      <c r="A495" s="13" t="s">
        <v>1006</v>
      </c>
      <c r="B495" s="13" t="n">
        <v>2</v>
      </c>
      <c r="C495" s="13" t="n">
        <v>56.69</v>
      </c>
      <c r="D495" s="13" t="n">
        <v>0.29783996865878</v>
      </c>
      <c r="E495" s="13" t="s">
        <v>1007</v>
      </c>
      <c r="F495" s="15" t="n">
        <v>72020.1921803977</v>
      </c>
      <c r="G495" s="15" t="n">
        <v>40377.9767071621</v>
      </c>
      <c r="H495" s="15" t="n">
        <v>69751.6598427434</v>
      </c>
      <c r="I495" s="15" t="n">
        <v>33918.1086916016</v>
      </c>
      <c r="J495" s="15" t="n">
        <v>46277.8018921166</v>
      </c>
      <c r="K495" s="15" t="n">
        <v>34245.8838237264</v>
      </c>
      <c r="L495" s="15" t="n">
        <v>74895.2889791035</v>
      </c>
      <c r="M495" s="16" t="n">
        <v>85454.9577495572</v>
      </c>
      <c r="N495" s="16" t="n">
        <v>52799.0411537356</v>
      </c>
      <c r="O495" s="16" t="n">
        <v>56230.2240371042</v>
      </c>
      <c r="P495" s="16" t="n">
        <v>50868.6554536913</v>
      </c>
      <c r="Q495" s="16" t="n">
        <v>58446.929401491</v>
      </c>
      <c r="R495" s="16" t="n">
        <v>45772.2934665725</v>
      </c>
      <c r="S495" s="16" t="n">
        <v>62356.9084787554</v>
      </c>
      <c r="T495" s="16" t="n">
        <v>66674.3518568159</v>
      </c>
      <c r="V495" s="15" t="n">
        <f aca="false">AVERAGE(F495:L495)</f>
        <v>53069.5588738359</v>
      </c>
      <c r="W495" s="15" t="n">
        <f aca="false">STDEV(F495:L495)</f>
        <v>18448.5523250988</v>
      </c>
      <c r="X495" s="16" t="n">
        <f aca="false">AVERAGE(M495:T495)</f>
        <v>59825.4201997154</v>
      </c>
      <c r="Y495" s="16" t="n">
        <f aca="false">STDEV(M495:T495)</f>
        <v>12259.6852283579</v>
      </c>
      <c r="Z495" s="13" t="n">
        <f aca="false">X495/V495</f>
        <v>1.12730200644668</v>
      </c>
    </row>
    <row r="496" customFormat="false" ht="12.75" hidden="false" customHeight="false" outlineLevel="0" collapsed="false">
      <c r="A496" s="13" t="s">
        <v>1008</v>
      </c>
      <c r="B496" s="13" t="n">
        <v>2</v>
      </c>
      <c r="C496" s="13" t="n">
        <v>141.65</v>
      </c>
      <c r="D496" s="13" t="n">
        <v>0.305271520493481</v>
      </c>
      <c r="E496" s="13" t="s">
        <v>1009</v>
      </c>
      <c r="F496" s="15" t="n">
        <v>1506310.01514433</v>
      </c>
      <c r="G496" s="15" t="n">
        <v>634167.132242298</v>
      </c>
      <c r="H496" s="15" t="n">
        <v>1021968.57528491</v>
      </c>
      <c r="I496" s="15" t="n">
        <v>650280.404619753</v>
      </c>
      <c r="J496" s="15" t="n">
        <v>723212.891123092</v>
      </c>
      <c r="K496" s="15" t="n">
        <v>691318.791354451</v>
      </c>
      <c r="L496" s="15" t="n">
        <v>1083060.47804655</v>
      </c>
      <c r="M496" s="16" t="n">
        <v>2067479.58448453</v>
      </c>
      <c r="N496" s="16" t="n">
        <v>1184093.18846115</v>
      </c>
      <c r="O496" s="16" t="n">
        <v>1162710.66865163</v>
      </c>
      <c r="P496" s="16" t="n">
        <v>895679.674026323</v>
      </c>
      <c r="Q496" s="16" t="n">
        <v>886976.823129595</v>
      </c>
      <c r="R496" s="16" t="n">
        <v>650991.66148362</v>
      </c>
      <c r="S496" s="16" t="n">
        <v>869092.285985228</v>
      </c>
      <c r="T496" s="16" t="n">
        <v>1007543.77377876</v>
      </c>
      <c r="V496" s="15" t="n">
        <f aca="false">AVERAGE(F496:L496)</f>
        <v>901474.041116483</v>
      </c>
      <c r="W496" s="15" t="n">
        <f aca="false">STDEV(F496:L496)</f>
        <v>322441.885065477</v>
      </c>
      <c r="X496" s="16" t="n">
        <f aca="false">AVERAGE(M496:T496)</f>
        <v>1090570.9575001</v>
      </c>
      <c r="Y496" s="16" t="n">
        <f aca="false">STDEV(M496:T496)</f>
        <v>430433.414075482</v>
      </c>
      <c r="Z496" s="13" t="n">
        <f aca="false">X496/V496</f>
        <v>1.20976412825978</v>
      </c>
    </row>
    <row r="497" customFormat="false" ht="12.75" hidden="false" customHeight="false" outlineLevel="0" collapsed="false">
      <c r="A497" s="13" t="s">
        <v>1010</v>
      </c>
      <c r="B497" s="13" t="n">
        <v>6</v>
      </c>
      <c r="C497" s="13" t="n">
        <v>290.87</v>
      </c>
      <c r="D497" s="13" t="n">
        <v>0.306366923966645</v>
      </c>
      <c r="E497" s="13" t="s">
        <v>1011</v>
      </c>
      <c r="F497" s="15" t="n">
        <v>1980188.26797923</v>
      </c>
      <c r="G497" s="15" t="n">
        <v>1119315.24160078</v>
      </c>
      <c r="H497" s="15" t="n">
        <v>1829102.67550184</v>
      </c>
      <c r="I497" s="15" t="n">
        <v>1120477.77126338</v>
      </c>
      <c r="J497" s="15" t="n">
        <v>1084956.0560038</v>
      </c>
      <c r="K497" s="15" t="n">
        <v>1256007.06651454</v>
      </c>
      <c r="L497" s="15" t="n">
        <v>1820303.68961575</v>
      </c>
      <c r="M497" s="16" t="n">
        <v>3156472.68805715</v>
      </c>
      <c r="N497" s="16" t="n">
        <v>1826396.4221101</v>
      </c>
      <c r="O497" s="16" t="n">
        <v>1533572.22840956</v>
      </c>
      <c r="P497" s="16" t="n">
        <v>1445345.79472164</v>
      </c>
      <c r="Q497" s="16" t="n">
        <v>1373664.54544681</v>
      </c>
      <c r="R497" s="16" t="n">
        <v>1150076.0488572</v>
      </c>
      <c r="S497" s="16" t="n">
        <v>1712228.63831496</v>
      </c>
      <c r="T497" s="16" t="n">
        <v>1618609.36901726</v>
      </c>
      <c r="V497" s="15" t="n">
        <f aca="false">AVERAGE(F497:L497)</f>
        <v>1458621.53835419</v>
      </c>
      <c r="W497" s="15" t="n">
        <f aca="false">STDEV(F497:L497)</f>
        <v>397963.690159679</v>
      </c>
      <c r="X497" s="16" t="n">
        <f aca="false">AVERAGE(M497:T497)</f>
        <v>1727045.71686684</v>
      </c>
      <c r="Y497" s="16" t="n">
        <f aca="false">STDEV(M497:T497)</f>
        <v>614081.090845756</v>
      </c>
      <c r="Z497" s="13" t="n">
        <f aca="false">X497/V497</f>
        <v>1.18402592547449</v>
      </c>
    </row>
    <row r="498" customFormat="false" ht="12.75" hidden="false" customHeight="false" outlineLevel="0" collapsed="false">
      <c r="A498" s="13" t="s">
        <v>1012</v>
      </c>
      <c r="B498" s="13" t="n">
        <v>2</v>
      </c>
      <c r="C498" s="13" t="n">
        <v>138.6</v>
      </c>
      <c r="D498" s="13" t="n">
        <v>0.307574670003719</v>
      </c>
      <c r="E498" s="13" t="s">
        <v>1013</v>
      </c>
      <c r="F498" s="15" t="n">
        <v>392952.315728683</v>
      </c>
      <c r="G498" s="15" t="n">
        <v>209268.776253123</v>
      </c>
      <c r="H498" s="15" t="n">
        <v>346624.734219165</v>
      </c>
      <c r="I498" s="15" t="n">
        <v>172833.741591388</v>
      </c>
      <c r="J498" s="15" t="n">
        <v>200499.001308014</v>
      </c>
      <c r="K498" s="15" t="n">
        <v>174728.468144298</v>
      </c>
      <c r="L498" s="15" t="n">
        <v>260039.476984539</v>
      </c>
      <c r="M498" s="16" t="n">
        <v>487128.533075383</v>
      </c>
      <c r="N498" s="16" t="n">
        <v>328776.395616851</v>
      </c>
      <c r="O498" s="16" t="n">
        <v>264706.030534516</v>
      </c>
      <c r="P498" s="16" t="n">
        <v>247357.660545285</v>
      </c>
      <c r="Q498" s="16" t="n">
        <v>218073.99199909</v>
      </c>
      <c r="R498" s="16" t="n">
        <v>204607.140786111</v>
      </c>
      <c r="S498" s="16" t="n">
        <v>332679.158848731</v>
      </c>
      <c r="T498" s="16" t="n">
        <v>260921.259197286</v>
      </c>
      <c r="V498" s="15" t="n">
        <f aca="false">AVERAGE(F498:L498)</f>
        <v>250992.359175601</v>
      </c>
      <c r="W498" s="15" t="n">
        <f aca="false">STDEV(F498:L498)</f>
        <v>87173.5987366755</v>
      </c>
      <c r="X498" s="16" t="n">
        <f aca="false">AVERAGE(M498:T498)</f>
        <v>293031.271325407</v>
      </c>
      <c r="Y498" s="16" t="n">
        <f aca="false">STDEV(M498:T498)</f>
        <v>90931.9112354872</v>
      </c>
      <c r="Z498" s="13" t="n">
        <f aca="false">X498/V498</f>
        <v>1.16749080445271</v>
      </c>
    </row>
    <row r="499" customFormat="false" ht="12.75" hidden="false" customHeight="false" outlineLevel="0" collapsed="false">
      <c r="A499" s="13" t="s">
        <v>1014</v>
      </c>
      <c r="B499" s="13" t="n">
        <v>10</v>
      </c>
      <c r="C499" s="13" t="n">
        <v>528.3</v>
      </c>
      <c r="D499" s="13" t="n">
        <v>0.310254635093446</v>
      </c>
      <c r="E499" s="13" t="s">
        <v>1015</v>
      </c>
      <c r="F499" s="15" t="n">
        <v>6463893.18588259</v>
      </c>
      <c r="G499" s="15" t="n">
        <v>3189403.15642155</v>
      </c>
      <c r="H499" s="15" t="n">
        <v>4908397.41897318</v>
      </c>
      <c r="I499" s="15" t="n">
        <v>3165647.78013326</v>
      </c>
      <c r="J499" s="15" t="n">
        <v>3584647.17289783</v>
      </c>
      <c r="K499" s="15" t="n">
        <v>3815474.23349894</v>
      </c>
      <c r="L499" s="15" t="n">
        <v>5710162.72017907</v>
      </c>
      <c r="M499" s="16" t="n">
        <v>8950568.68139665</v>
      </c>
      <c r="N499" s="16" t="n">
        <v>4995226.18203473</v>
      </c>
      <c r="O499" s="16" t="n">
        <v>4512139.15316946</v>
      </c>
      <c r="P499" s="16" t="n">
        <v>4321307.76727871</v>
      </c>
      <c r="Q499" s="16" t="n">
        <v>4088026.14987632</v>
      </c>
      <c r="R499" s="16" t="n">
        <v>4440445.01183886</v>
      </c>
      <c r="S499" s="16" t="n">
        <v>4453506.24967342</v>
      </c>
      <c r="T499" s="16" t="n">
        <v>4860198.57735177</v>
      </c>
      <c r="V499" s="15" t="n">
        <f aca="false">AVERAGE(F499:L499)</f>
        <v>4405375.09542663</v>
      </c>
      <c r="W499" s="15" t="n">
        <f aca="false">STDEV(F499:L499)</f>
        <v>1305762.09260349</v>
      </c>
      <c r="X499" s="16" t="n">
        <f aca="false">AVERAGE(M499:T499)</f>
        <v>5077677.22157749</v>
      </c>
      <c r="Y499" s="16" t="n">
        <f aca="false">STDEV(M499:T499)</f>
        <v>1591063.21089239</v>
      </c>
      <c r="Z499" s="13" t="n">
        <f aca="false">X499/V499</f>
        <v>1.15260950806409</v>
      </c>
    </row>
    <row r="500" customFormat="false" ht="12.75" hidden="false" customHeight="false" outlineLevel="0" collapsed="false">
      <c r="A500" s="13" t="s">
        <v>1016</v>
      </c>
      <c r="B500" s="13" t="n">
        <v>12</v>
      </c>
      <c r="C500" s="13" t="n">
        <v>1047.51</v>
      </c>
      <c r="D500" s="13" t="n">
        <v>0.313496453706032</v>
      </c>
      <c r="E500" s="13" t="s">
        <v>1017</v>
      </c>
      <c r="F500" s="15" t="n">
        <v>5053795.85538993</v>
      </c>
      <c r="G500" s="15" t="n">
        <v>2183841.78078347</v>
      </c>
      <c r="H500" s="15" t="n">
        <v>4188993.14384347</v>
      </c>
      <c r="I500" s="15" t="n">
        <v>2626269.85644529</v>
      </c>
      <c r="J500" s="15" t="n">
        <v>2912951.5518386</v>
      </c>
      <c r="K500" s="15" t="n">
        <v>2997396.0266478</v>
      </c>
      <c r="L500" s="15" t="n">
        <v>5402540.47794177</v>
      </c>
      <c r="M500" s="16" t="n">
        <v>6885113.45302315</v>
      </c>
      <c r="N500" s="16" t="n">
        <v>3325620.1537461</v>
      </c>
      <c r="O500" s="16" t="n">
        <v>3606085.88641193</v>
      </c>
      <c r="P500" s="16" t="n">
        <v>4004971.11926414</v>
      </c>
      <c r="Q500" s="16" t="n">
        <v>3582001.67321717</v>
      </c>
      <c r="R500" s="16" t="n">
        <v>3398511.63480176</v>
      </c>
      <c r="S500" s="16" t="n">
        <v>3559401.70958824</v>
      </c>
      <c r="T500" s="16" t="n">
        <v>5033526.02632942</v>
      </c>
      <c r="V500" s="15" t="n">
        <f aca="false">AVERAGE(F500:L500)</f>
        <v>3623684.09898433</v>
      </c>
      <c r="W500" s="15" t="n">
        <f aca="false">STDEV(F500:L500)</f>
        <v>1257940.28373049</v>
      </c>
      <c r="X500" s="16" t="n">
        <f aca="false">AVERAGE(M500:T500)</f>
        <v>4174403.95704774</v>
      </c>
      <c r="Y500" s="16" t="n">
        <f aca="false">STDEV(M500:T500)</f>
        <v>1224123.04984683</v>
      </c>
      <c r="Z500" s="13" t="n">
        <f aca="false">X500/V500</f>
        <v>1.15197788853001</v>
      </c>
    </row>
    <row r="501" customFormat="false" ht="12.75" hidden="false" customHeight="false" outlineLevel="0" collapsed="false">
      <c r="A501" s="13" t="s">
        <v>1018</v>
      </c>
      <c r="B501" s="13" t="n">
        <v>7</v>
      </c>
      <c r="C501" s="13" t="n">
        <v>2520.62</v>
      </c>
      <c r="D501" s="13" t="n">
        <v>0.313585240499499</v>
      </c>
      <c r="E501" s="13" t="s">
        <v>1019</v>
      </c>
      <c r="F501" s="15" t="n">
        <v>24966167.3905833</v>
      </c>
      <c r="G501" s="15" t="n">
        <v>13488022.2667665</v>
      </c>
      <c r="H501" s="15" t="n">
        <v>19344813.5751235</v>
      </c>
      <c r="I501" s="15" t="n">
        <v>12975844.3995823</v>
      </c>
      <c r="J501" s="15" t="n">
        <v>13634843.1058751</v>
      </c>
      <c r="K501" s="15" t="n">
        <v>13999942.7657337</v>
      </c>
      <c r="L501" s="15" t="n">
        <v>19593155.1460017</v>
      </c>
      <c r="M501" s="16" t="n">
        <v>31734111.3014766</v>
      </c>
      <c r="N501" s="16" t="n">
        <v>20750115.575056</v>
      </c>
      <c r="O501" s="16" t="n">
        <v>17907305.97722</v>
      </c>
      <c r="P501" s="16" t="n">
        <v>18796493.6960714</v>
      </c>
      <c r="Q501" s="16" t="n">
        <v>18409972.7643165</v>
      </c>
      <c r="R501" s="16" t="n">
        <v>12013347.9151264</v>
      </c>
      <c r="S501" s="16" t="n">
        <v>15317605.1720934</v>
      </c>
      <c r="T501" s="16" t="n">
        <v>22212292.5837026</v>
      </c>
      <c r="V501" s="15" t="n">
        <f aca="false">AVERAGE(F501:L501)</f>
        <v>16857541.2356666</v>
      </c>
      <c r="W501" s="15" t="n">
        <f aca="false">STDEV(F501:L501)</f>
        <v>4553255.35445822</v>
      </c>
      <c r="X501" s="16" t="n">
        <f aca="false">AVERAGE(M501:T501)</f>
        <v>19642655.6231329</v>
      </c>
      <c r="Y501" s="16" t="n">
        <f aca="false">STDEV(M501:T501)</f>
        <v>5808763.51501852</v>
      </c>
      <c r="Z501" s="13" t="n">
        <f aca="false">X501/V501</f>
        <v>1.16521474564592</v>
      </c>
    </row>
    <row r="502" customFormat="false" ht="12.75" hidden="false" customHeight="false" outlineLevel="0" collapsed="false">
      <c r="A502" s="13" t="s">
        <v>1020</v>
      </c>
      <c r="B502" s="13" t="n">
        <v>2</v>
      </c>
      <c r="C502" s="13" t="n">
        <v>84.92</v>
      </c>
      <c r="D502" s="13" t="n">
        <v>0.314788871633316</v>
      </c>
      <c r="E502" s="13" t="s">
        <v>1021</v>
      </c>
      <c r="F502" s="15" t="n">
        <v>34399.080588782</v>
      </c>
      <c r="G502" s="15" t="n">
        <v>13569.3181527996</v>
      </c>
      <c r="H502" s="15" t="n">
        <v>22881.796877682</v>
      </c>
      <c r="I502" s="15" t="n">
        <v>14866.4031050425</v>
      </c>
      <c r="J502" s="15" t="n">
        <v>19612.7205763437</v>
      </c>
      <c r="K502" s="15" t="n">
        <v>23172.5190854854</v>
      </c>
      <c r="L502" s="15" t="n">
        <v>23752.3481646835</v>
      </c>
      <c r="M502" s="16" t="n">
        <v>40546.5789870525</v>
      </c>
      <c r="N502" s="16" t="n">
        <v>16731.6546454744</v>
      </c>
      <c r="O502" s="16" t="n">
        <v>29874.9143113401</v>
      </c>
      <c r="P502" s="16" t="n">
        <v>11698.1561247927</v>
      </c>
      <c r="Q502" s="16" t="n">
        <v>18572.2173424669</v>
      </c>
      <c r="R502" s="16" t="n">
        <v>9965.09735497152</v>
      </c>
      <c r="S502" s="16" t="n">
        <v>19030.1092055543</v>
      </c>
      <c r="T502" s="16" t="n">
        <v>268.311477773785</v>
      </c>
      <c r="V502" s="15" t="n">
        <f aca="false">AVERAGE(F502:L502)</f>
        <v>21750.5980786884</v>
      </c>
      <c r="W502" s="15" t="n">
        <f aca="false">STDEV(F502:L502)</f>
        <v>6906.38092833111</v>
      </c>
      <c r="X502" s="16" t="n">
        <f aca="false">AVERAGE(M502:T502)</f>
        <v>18335.8799311783</v>
      </c>
      <c r="Y502" s="16" t="n">
        <f aca="false">STDEV(M502:T502)</f>
        <v>12364.3625188816</v>
      </c>
      <c r="Z502" s="13" t="n">
        <f aca="false">-1/(X502/V502)</f>
        <v>-1.18623148495337</v>
      </c>
    </row>
    <row r="503" customFormat="false" ht="12.75" hidden="false" customHeight="false" outlineLevel="0" collapsed="false">
      <c r="A503" s="13" t="s">
        <v>1022</v>
      </c>
      <c r="B503" s="13" t="n">
        <v>11</v>
      </c>
      <c r="C503" s="13" t="n">
        <v>988.83</v>
      </c>
      <c r="D503" s="13" t="n">
        <v>0.316372548145876</v>
      </c>
      <c r="E503" s="13" t="s">
        <v>1023</v>
      </c>
      <c r="F503" s="15" t="n">
        <v>13668613.7127019</v>
      </c>
      <c r="G503" s="15" t="n">
        <v>6464237.96768634</v>
      </c>
      <c r="H503" s="15" t="n">
        <v>10733435.1631961</v>
      </c>
      <c r="I503" s="15" t="n">
        <v>7437302.10325759</v>
      </c>
      <c r="J503" s="15" t="n">
        <v>7835716.21951517</v>
      </c>
      <c r="K503" s="15" t="n">
        <v>7462489.56365428</v>
      </c>
      <c r="L503" s="15" t="n">
        <v>11366432.9154847</v>
      </c>
      <c r="M503" s="16" t="n">
        <v>19799339.3085649</v>
      </c>
      <c r="N503" s="16" t="n">
        <v>10441130.5646892</v>
      </c>
      <c r="O503" s="16" t="n">
        <v>10276626.5461835</v>
      </c>
      <c r="P503" s="16" t="n">
        <v>11515504.6143805</v>
      </c>
      <c r="Q503" s="16" t="n">
        <v>9569132.4694641</v>
      </c>
      <c r="R503" s="16" t="n">
        <v>6897201.69588604</v>
      </c>
      <c r="S503" s="16" t="n">
        <v>9504626.2053045</v>
      </c>
      <c r="T503" s="16" t="n">
        <v>9490416.29748636</v>
      </c>
      <c r="V503" s="15" t="n">
        <f aca="false">AVERAGE(F503:L503)</f>
        <v>9281175.37792801</v>
      </c>
      <c r="W503" s="15" t="n">
        <f aca="false">STDEV(F503:L503)</f>
        <v>2659540.93530037</v>
      </c>
      <c r="X503" s="16" t="n">
        <f aca="false">AVERAGE(M503:T503)</f>
        <v>10936747.2127449</v>
      </c>
      <c r="Y503" s="16" t="n">
        <f aca="false">STDEV(M503:T503)</f>
        <v>3815252.01766895</v>
      </c>
      <c r="Z503" s="13" t="n">
        <f aca="false">X503/V503</f>
        <v>1.17837954433595</v>
      </c>
    </row>
    <row r="504" customFormat="false" ht="12.75" hidden="false" customHeight="false" outlineLevel="0" collapsed="false">
      <c r="A504" s="13" t="s">
        <v>1024</v>
      </c>
      <c r="B504" s="13" t="n">
        <v>2</v>
      </c>
      <c r="C504" s="13" t="n">
        <v>229.27</v>
      </c>
      <c r="D504" s="13" t="n">
        <v>0.317222769874164</v>
      </c>
      <c r="E504" s="13" t="s">
        <v>1025</v>
      </c>
      <c r="F504" s="15" t="n">
        <v>1719172.36381518</v>
      </c>
      <c r="G504" s="15" t="n">
        <v>919290.400805615</v>
      </c>
      <c r="H504" s="15" t="n">
        <v>1318785.10564284</v>
      </c>
      <c r="I504" s="15" t="n">
        <v>754201.920515544</v>
      </c>
      <c r="J504" s="15" t="n">
        <v>757016.715361934</v>
      </c>
      <c r="K504" s="15" t="n">
        <v>845664.796583885</v>
      </c>
      <c r="L504" s="15" t="n">
        <v>1135290.67244985</v>
      </c>
      <c r="M504" s="16" t="n">
        <v>1901153.96975272</v>
      </c>
      <c r="N504" s="16" t="n">
        <v>1484451.89064863</v>
      </c>
      <c r="O504" s="16" t="n">
        <v>985421.165706486</v>
      </c>
      <c r="P504" s="16" t="n">
        <v>1200350.9212422</v>
      </c>
      <c r="Q504" s="16" t="n">
        <v>1137398.87135956</v>
      </c>
      <c r="R504" s="16" t="n">
        <v>842710.155547135</v>
      </c>
      <c r="S504" s="16" t="n">
        <v>1049651.40709109</v>
      </c>
      <c r="T504" s="16" t="n">
        <v>1156749.38075479</v>
      </c>
      <c r="V504" s="15" t="n">
        <f aca="false">AVERAGE(F504:L504)</f>
        <v>1064203.13931069</v>
      </c>
      <c r="W504" s="15" t="n">
        <f aca="false">STDEV(F504:L504)</f>
        <v>355451.136757475</v>
      </c>
      <c r="X504" s="16" t="n">
        <f aca="false">AVERAGE(M504:T504)</f>
        <v>1219735.97026283</v>
      </c>
      <c r="Y504" s="16" t="n">
        <f aca="false">STDEV(M504:T504)</f>
        <v>331987.122856839</v>
      </c>
      <c r="Z504" s="13" t="n">
        <f aca="false">X504/V504</f>
        <v>1.14614956976436</v>
      </c>
    </row>
    <row r="505" customFormat="false" ht="12.75" hidden="false" customHeight="false" outlineLevel="0" collapsed="false">
      <c r="A505" s="13" t="s">
        <v>1026</v>
      </c>
      <c r="B505" s="13" t="n">
        <v>5</v>
      </c>
      <c r="C505" s="13" t="n">
        <v>367.92</v>
      </c>
      <c r="D505" s="13" t="n">
        <v>0.320117571245247</v>
      </c>
      <c r="E505" s="13" t="s">
        <v>1027</v>
      </c>
      <c r="F505" s="15" t="n">
        <v>3038240.66215611</v>
      </c>
      <c r="G505" s="15" t="n">
        <v>1438633.53608017</v>
      </c>
      <c r="H505" s="15" t="n">
        <v>2524743.11495996</v>
      </c>
      <c r="I505" s="15" t="n">
        <v>1288647.79402735</v>
      </c>
      <c r="J505" s="15" t="n">
        <v>1438399.24198948</v>
      </c>
      <c r="K505" s="15" t="n">
        <v>1553098.58494041</v>
      </c>
      <c r="L505" s="15" t="n">
        <v>2466000.5666503</v>
      </c>
      <c r="M505" s="16" t="n">
        <v>3476135.64111514</v>
      </c>
      <c r="N505" s="16" t="n">
        <v>2312115.47696031</v>
      </c>
      <c r="O505" s="16" t="n">
        <v>1930598.35874253</v>
      </c>
      <c r="P505" s="16" t="n">
        <v>2181236.13455042</v>
      </c>
      <c r="Q505" s="16" t="n">
        <v>2080332.44033368</v>
      </c>
      <c r="R505" s="16" t="n">
        <v>1717466.16814161</v>
      </c>
      <c r="S505" s="16" t="n">
        <v>2020750.6720275</v>
      </c>
      <c r="T505" s="16" t="n">
        <v>1984887.83207248</v>
      </c>
      <c r="V505" s="15" t="n">
        <f aca="false">AVERAGE(F505:L505)</f>
        <v>1963966.21440054</v>
      </c>
      <c r="W505" s="15" t="n">
        <f aca="false">STDEV(F505:L505)</f>
        <v>694938.493126611</v>
      </c>
      <c r="X505" s="16" t="n">
        <f aca="false">AVERAGE(M505:T505)</f>
        <v>2212940.34049296</v>
      </c>
      <c r="Y505" s="16" t="n">
        <f aca="false">STDEV(M505:T505)</f>
        <v>539608.926174997</v>
      </c>
      <c r="Z505" s="13" t="n">
        <f aca="false">X505/V505</f>
        <v>1.12677108407815</v>
      </c>
    </row>
    <row r="506" customFormat="false" ht="12.75" hidden="false" customHeight="false" outlineLevel="0" collapsed="false">
      <c r="A506" s="13" t="s">
        <v>1028</v>
      </c>
      <c r="B506" s="13" t="n">
        <v>7</v>
      </c>
      <c r="C506" s="13" t="n">
        <v>212.12</v>
      </c>
      <c r="D506" s="13" t="n">
        <v>0.321242745555141</v>
      </c>
      <c r="E506" s="13" t="s">
        <v>1029</v>
      </c>
      <c r="F506" s="15" t="n">
        <v>1157711.71722752</v>
      </c>
      <c r="G506" s="15" t="n">
        <v>574004.684717914</v>
      </c>
      <c r="H506" s="15" t="n">
        <v>1001233.23807242</v>
      </c>
      <c r="I506" s="15" t="n">
        <v>706327.802795146</v>
      </c>
      <c r="J506" s="15" t="n">
        <v>695599.212701155</v>
      </c>
      <c r="K506" s="15" t="n">
        <v>928930.828228148</v>
      </c>
      <c r="L506" s="15" t="n">
        <v>1101830.4234101</v>
      </c>
      <c r="M506" s="16" t="n">
        <v>2016016.48185113</v>
      </c>
      <c r="N506" s="16" t="n">
        <v>937688.176880193</v>
      </c>
      <c r="O506" s="16" t="n">
        <v>964708.801353724</v>
      </c>
      <c r="P506" s="16" t="n">
        <v>832006.410225086</v>
      </c>
      <c r="Q506" s="16" t="n">
        <v>808945.181198101</v>
      </c>
      <c r="R506" s="16" t="n">
        <v>828008.611690604</v>
      </c>
      <c r="S506" s="16" t="n">
        <v>871970.065529793</v>
      </c>
      <c r="T506" s="16" t="n">
        <v>1095464.18855612</v>
      </c>
      <c r="V506" s="15" t="n">
        <f aca="false">AVERAGE(F506:L506)</f>
        <v>880805.415307486</v>
      </c>
      <c r="W506" s="15" t="n">
        <f aca="false">STDEV(F506:L506)</f>
        <v>224060.458045232</v>
      </c>
      <c r="X506" s="16" t="n">
        <f aca="false">AVERAGE(M506:T506)</f>
        <v>1044350.98966059</v>
      </c>
      <c r="Y506" s="16" t="n">
        <f aca="false">STDEV(M506:T506)</f>
        <v>403819.539643845</v>
      </c>
      <c r="Z506" s="13" t="n">
        <f aca="false">X506/V506</f>
        <v>1.18567730342123</v>
      </c>
    </row>
    <row r="507" customFormat="false" ht="12.75" hidden="false" customHeight="false" outlineLevel="0" collapsed="false">
      <c r="A507" s="13" t="s">
        <v>1030</v>
      </c>
      <c r="B507" s="13" t="n">
        <v>2</v>
      </c>
      <c r="C507" s="13" t="n">
        <v>46.96</v>
      </c>
      <c r="D507" s="13" t="n">
        <v>0.321431013152432</v>
      </c>
      <c r="E507" s="13" t="s">
        <v>1031</v>
      </c>
      <c r="F507" s="15" t="n">
        <v>927333.286150986</v>
      </c>
      <c r="G507" s="15" t="n">
        <v>527128.243657981</v>
      </c>
      <c r="H507" s="15" t="n">
        <v>829943.551069889</v>
      </c>
      <c r="I507" s="15" t="n">
        <v>620457.376296496</v>
      </c>
      <c r="J507" s="15" t="n">
        <v>804293.279375724</v>
      </c>
      <c r="K507" s="15" t="n">
        <v>736024.224410334</v>
      </c>
      <c r="L507" s="15" t="n">
        <v>1181051.68400208</v>
      </c>
      <c r="M507" s="16" t="n">
        <v>815448.560133556</v>
      </c>
      <c r="N507" s="16" t="n">
        <v>952952.07110023</v>
      </c>
      <c r="O507" s="16" t="n">
        <v>731390.740125271</v>
      </c>
      <c r="P507" s="16" t="n">
        <v>982664.996998921</v>
      </c>
      <c r="Q507" s="16" t="n">
        <v>881352.118884318</v>
      </c>
      <c r="R507" s="16" t="n">
        <v>687942.588150185</v>
      </c>
      <c r="S507" s="16" t="n">
        <v>815780.452155104</v>
      </c>
      <c r="T507" s="16" t="n">
        <v>1377214.30826112</v>
      </c>
      <c r="V507" s="15" t="n">
        <f aca="false">AVERAGE(F507:L507)</f>
        <v>803747.377851927</v>
      </c>
      <c r="W507" s="15" t="n">
        <f aca="false">STDEV(F507:L507)</f>
        <v>213314.458508936</v>
      </c>
      <c r="X507" s="16" t="n">
        <f aca="false">AVERAGE(M507:T507)</f>
        <v>905593.229476088</v>
      </c>
      <c r="Y507" s="16" t="n">
        <f aca="false">STDEV(M507:T507)</f>
        <v>215508.599753081</v>
      </c>
      <c r="Z507" s="13" t="n">
        <f aca="false">X507/V507</f>
        <v>1.12671375911216</v>
      </c>
    </row>
    <row r="508" customFormat="false" ht="12.75" hidden="false" customHeight="false" outlineLevel="0" collapsed="false">
      <c r="A508" s="13" t="s">
        <v>1032</v>
      </c>
      <c r="B508" s="13" t="n">
        <v>3</v>
      </c>
      <c r="C508" s="13" t="n">
        <v>96.37</v>
      </c>
      <c r="D508" s="13" t="n">
        <v>0.323221411356131</v>
      </c>
      <c r="E508" s="13" t="s">
        <v>1033</v>
      </c>
      <c r="F508" s="15" t="n">
        <v>729898.602044219</v>
      </c>
      <c r="G508" s="15" t="n">
        <v>332109.897976026</v>
      </c>
      <c r="H508" s="15" t="n">
        <v>549493.990760736</v>
      </c>
      <c r="I508" s="15" t="n">
        <v>379355.148251917</v>
      </c>
      <c r="J508" s="15" t="n">
        <v>406894.17764596</v>
      </c>
      <c r="K508" s="15" t="n">
        <v>389609.871842962</v>
      </c>
      <c r="L508" s="15" t="n">
        <v>710508.128256666</v>
      </c>
      <c r="M508" s="16" t="n">
        <v>1014904.98197157</v>
      </c>
      <c r="N508" s="16" t="n">
        <v>610605.766009546</v>
      </c>
      <c r="O508" s="16" t="n">
        <v>499940.274274991</v>
      </c>
      <c r="P508" s="16" t="n">
        <v>587367.064474426</v>
      </c>
      <c r="Q508" s="16" t="n">
        <v>439897.21332338</v>
      </c>
      <c r="R508" s="16" t="n">
        <v>345581.678528942</v>
      </c>
      <c r="S508" s="16" t="n">
        <v>529070.173590959</v>
      </c>
      <c r="T508" s="16" t="n">
        <v>731460.013902846</v>
      </c>
      <c r="V508" s="15" t="n">
        <f aca="false">AVERAGE(F508:L508)</f>
        <v>499695.688111212</v>
      </c>
      <c r="W508" s="15" t="n">
        <f aca="false">STDEV(F508:L508)</f>
        <v>164930.78716391</v>
      </c>
      <c r="X508" s="16" t="n">
        <f aca="false">AVERAGE(M508:T508)</f>
        <v>594853.395759583</v>
      </c>
      <c r="Y508" s="16" t="n">
        <f aca="false">STDEV(M508:T508)</f>
        <v>205249.891581492</v>
      </c>
      <c r="Z508" s="13" t="n">
        <f aca="false">X508/V508</f>
        <v>1.19043131632385</v>
      </c>
    </row>
    <row r="509" customFormat="false" ht="12.75" hidden="false" customHeight="false" outlineLevel="0" collapsed="false">
      <c r="A509" s="13" t="s">
        <v>1034</v>
      </c>
      <c r="B509" s="13" t="n">
        <v>4</v>
      </c>
      <c r="C509" s="13" t="n">
        <v>135.69</v>
      </c>
      <c r="D509" s="13" t="n">
        <v>0.324748183044966</v>
      </c>
      <c r="E509" s="13" t="s">
        <v>1035</v>
      </c>
      <c r="F509" s="15" t="n">
        <v>2963502.4909433</v>
      </c>
      <c r="G509" s="15" t="n">
        <v>1406843.59402646</v>
      </c>
      <c r="H509" s="15" t="n">
        <v>2464234.22920533</v>
      </c>
      <c r="I509" s="15" t="n">
        <v>1510660.15584306</v>
      </c>
      <c r="J509" s="15" t="n">
        <v>1950418.68323339</v>
      </c>
      <c r="K509" s="15" t="n">
        <v>1921952.3956407</v>
      </c>
      <c r="L509" s="15" t="n">
        <v>2800357.26093745</v>
      </c>
      <c r="M509" s="16" t="n">
        <v>5217816.91771202</v>
      </c>
      <c r="N509" s="16" t="n">
        <v>2257444.05044581</v>
      </c>
      <c r="O509" s="16" t="n">
        <v>2326300.06669468</v>
      </c>
      <c r="P509" s="16" t="n">
        <v>2564941.19805022</v>
      </c>
      <c r="Q509" s="16" t="n">
        <v>1848819.96566531</v>
      </c>
      <c r="R509" s="16" t="n">
        <v>1727124.19372106</v>
      </c>
      <c r="S509" s="16" t="n">
        <v>2093829.97408338</v>
      </c>
      <c r="T509" s="16" t="n">
        <v>2789263.77712456</v>
      </c>
      <c r="V509" s="15" t="n">
        <f aca="false">AVERAGE(F509:L509)</f>
        <v>2145424.11568996</v>
      </c>
      <c r="W509" s="15" t="n">
        <f aca="false">STDEV(F509:L509)</f>
        <v>610494.709413493</v>
      </c>
      <c r="X509" s="16" t="n">
        <f aca="false">AVERAGE(M509:T509)</f>
        <v>2603192.51793713</v>
      </c>
      <c r="Y509" s="16" t="n">
        <f aca="false">STDEV(M509:T509)</f>
        <v>1112563.43116706</v>
      </c>
      <c r="Z509" s="13" t="n">
        <f aca="false">X509/V509</f>
        <v>1.21336965446571</v>
      </c>
    </row>
    <row r="510" customFormat="false" ht="12.75" hidden="false" customHeight="false" outlineLevel="0" collapsed="false">
      <c r="A510" s="13" t="s">
        <v>1036</v>
      </c>
      <c r="B510" s="13" t="n">
        <v>2</v>
      </c>
      <c r="C510" s="13" t="n">
        <v>71.38</v>
      </c>
      <c r="D510" s="13" t="n">
        <v>0.324778112684382</v>
      </c>
      <c r="E510" s="13" t="s">
        <v>1037</v>
      </c>
      <c r="F510" s="15" t="n">
        <v>85848.1615799639</v>
      </c>
      <c r="G510" s="15" t="n">
        <v>34695.3277920849</v>
      </c>
      <c r="H510" s="15" t="n">
        <v>91920.8744790139</v>
      </c>
      <c r="I510" s="15" t="n">
        <v>56254.2211717208</v>
      </c>
      <c r="J510" s="15" t="n">
        <v>53106.9156672039</v>
      </c>
      <c r="K510" s="15" t="n">
        <v>16052.9343491717</v>
      </c>
      <c r="L510" s="15" t="n">
        <v>94374.8814335575</v>
      </c>
      <c r="M510" s="16" t="n">
        <v>129422.904541726</v>
      </c>
      <c r="N510" s="16" t="n">
        <v>70400.9567095711</v>
      </c>
      <c r="O510" s="16" t="n">
        <v>118289.887054789</v>
      </c>
      <c r="P510" s="16" t="n">
        <v>72498.0594641588</v>
      </c>
      <c r="Q510" s="16" t="n">
        <v>60802.8950258175</v>
      </c>
      <c r="R510" s="16" t="n">
        <v>55993.5545934391</v>
      </c>
      <c r="S510" s="16" t="n">
        <v>45708.3979099701</v>
      </c>
      <c r="T510" s="16" t="n">
        <v>49176.7912394812</v>
      </c>
      <c r="V510" s="15" t="n">
        <f aca="false">AVERAGE(F510:L510)</f>
        <v>61750.4737818167</v>
      </c>
      <c r="W510" s="15" t="n">
        <f aca="false">STDEV(F510:L510)</f>
        <v>30222.69989713</v>
      </c>
      <c r="X510" s="16" t="n">
        <f aca="false">AVERAGE(M510:T510)</f>
        <v>75286.6808173691</v>
      </c>
      <c r="Y510" s="16" t="n">
        <f aca="false">STDEV(M510:T510)</f>
        <v>31510.223054949</v>
      </c>
      <c r="Z510" s="13" t="n">
        <f aca="false">X510/V510</f>
        <v>1.2192081486432</v>
      </c>
    </row>
    <row r="511" customFormat="false" ht="12.75" hidden="false" customHeight="false" outlineLevel="0" collapsed="false">
      <c r="A511" s="13" t="s">
        <v>1038</v>
      </c>
      <c r="B511" s="13" t="n">
        <v>2</v>
      </c>
      <c r="C511" s="13" t="n">
        <v>76.96</v>
      </c>
      <c r="D511" s="13" t="n">
        <v>0.325742275652395</v>
      </c>
      <c r="E511" s="13" t="s">
        <v>1039</v>
      </c>
      <c r="F511" s="15" t="n">
        <v>651660.840739018</v>
      </c>
      <c r="G511" s="15" t="n">
        <v>398553.018360623</v>
      </c>
      <c r="H511" s="15" t="n">
        <v>516334.513895675</v>
      </c>
      <c r="I511" s="15" t="n">
        <v>426072.418687526</v>
      </c>
      <c r="J511" s="15" t="n">
        <v>410195.161156915</v>
      </c>
      <c r="K511" s="15" t="n">
        <v>402202.864816202</v>
      </c>
      <c r="L511" s="15" t="n">
        <v>591085.023922761</v>
      </c>
      <c r="M511" s="16" t="n">
        <v>1077849.15846459</v>
      </c>
      <c r="N511" s="16" t="n">
        <v>447379.555544665</v>
      </c>
      <c r="O511" s="16" t="n">
        <v>556964.88873175</v>
      </c>
      <c r="P511" s="16" t="n">
        <v>486069.452535907</v>
      </c>
      <c r="Q511" s="16" t="n">
        <v>440733.99321956</v>
      </c>
      <c r="R511" s="16" t="n">
        <v>440122.445426156</v>
      </c>
      <c r="S511" s="16" t="n">
        <v>528343.491749793</v>
      </c>
      <c r="T511" s="16" t="n">
        <v>589456.177889464</v>
      </c>
      <c r="V511" s="15" t="n">
        <f aca="false">AVERAGE(F511:L511)</f>
        <v>485157.691654103</v>
      </c>
      <c r="W511" s="15" t="n">
        <f aca="false">STDEV(F511:L511)</f>
        <v>102800.953152102</v>
      </c>
      <c r="X511" s="16" t="n">
        <f aca="false">AVERAGE(M511:T511)</f>
        <v>570864.895445236</v>
      </c>
      <c r="Y511" s="16" t="n">
        <f aca="false">STDEV(M511:T511)</f>
        <v>212416.872799917</v>
      </c>
      <c r="Z511" s="13" t="n">
        <f aca="false">X511/V511</f>
        <v>1.17665844583216</v>
      </c>
    </row>
    <row r="512" customFormat="false" ht="12.75" hidden="false" customHeight="false" outlineLevel="0" collapsed="false">
      <c r="A512" s="13" t="s">
        <v>1040</v>
      </c>
      <c r="B512" s="13" t="n">
        <v>3</v>
      </c>
      <c r="C512" s="13" t="n">
        <v>153.33</v>
      </c>
      <c r="D512" s="13" t="n">
        <v>0.335217777421691</v>
      </c>
      <c r="E512" s="13" t="s">
        <v>1041</v>
      </c>
      <c r="F512" s="15" t="n">
        <v>303913.97083469</v>
      </c>
      <c r="G512" s="15" t="n">
        <v>260168.363408462</v>
      </c>
      <c r="H512" s="15" t="n">
        <v>219445.656621803</v>
      </c>
      <c r="I512" s="15" t="n">
        <v>141858.956904389</v>
      </c>
      <c r="J512" s="15" t="n">
        <v>136788.292176212</v>
      </c>
      <c r="K512" s="15" t="n">
        <v>223411.980685506</v>
      </c>
      <c r="L512" s="15" t="n">
        <v>237940.564229638</v>
      </c>
      <c r="M512" s="16" t="n">
        <v>181831.216125564</v>
      </c>
      <c r="N512" s="16" t="n">
        <v>215440.295545509</v>
      </c>
      <c r="O512" s="16" t="n">
        <v>213649.304620689</v>
      </c>
      <c r="P512" s="16" t="n">
        <v>203427.695189317</v>
      </c>
      <c r="Q512" s="16" t="n">
        <v>110670.679180047</v>
      </c>
      <c r="R512" s="16" t="n">
        <v>171862.60748918</v>
      </c>
      <c r="S512" s="16" t="n">
        <v>267659.415640049</v>
      </c>
      <c r="T512" s="16" t="n">
        <v>127459.890704091</v>
      </c>
      <c r="V512" s="15" t="n">
        <f aca="false">AVERAGE(F512:L512)</f>
        <v>217646.826408671</v>
      </c>
      <c r="W512" s="15" t="n">
        <f aca="false">STDEV(F512:L512)</f>
        <v>60525.9085394863</v>
      </c>
      <c r="X512" s="16" t="n">
        <f aca="false">AVERAGE(M512:T512)</f>
        <v>186500.138061806</v>
      </c>
      <c r="Y512" s="16" t="n">
        <f aca="false">STDEV(M512:T512)</f>
        <v>50596.2932902949</v>
      </c>
      <c r="Z512" s="13" t="n">
        <f aca="false">-1/(X512/V512)</f>
        <v>-1.16700624820205</v>
      </c>
    </row>
    <row r="513" customFormat="false" ht="12.75" hidden="false" customHeight="false" outlineLevel="0" collapsed="false">
      <c r="A513" s="13" t="s">
        <v>1042</v>
      </c>
      <c r="B513" s="13" t="n">
        <v>12</v>
      </c>
      <c r="C513" s="13" t="n">
        <v>492.36</v>
      </c>
      <c r="D513" s="13" t="n">
        <v>0.338157285151505</v>
      </c>
      <c r="E513" s="13" t="s">
        <v>1043</v>
      </c>
      <c r="F513" s="15" t="n">
        <v>4269826.21593131</v>
      </c>
      <c r="G513" s="15" t="n">
        <v>2425426.53016126</v>
      </c>
      <c r="H513" s="15" t="n">
        <v>3581244.51868564</v>
      </c>
      <c r="I513" s="15" t="n">
        <v>2344277.18483917</v>
      </c>
      <c r="J513" s="15" t="n">
        <v>2679586.97987768</v>
      </c>
      <c r="K513" s="15" t="n">
        <v>2468847.34839393</v>
      </c>
      <c r="L513" s="15" t="n">
        <v>3731881.16110114</v>
      </c>
      <c r="M513" s="16" t="n">
        <v>6256481.70990505</v>
      </c>
      <c r="N513" s="16" t="n">
        <v>4258202.40879367</v>
      </c>
      <c r="O513" s="16" t="n">
        <v>3274246.40155615</v>
      </c>
      <c r="P513" s="16" t="n">
        <v>3342221.41933778</v>
      </c>
      <c r="Q513" s="16" t="n">
        <v>2627302.22858689</v>
      </c>
      <c r="R513" s="16" t="n">
        <v>2593763.42784437</v>
      </c>
      <c r="S513" s="16" t="n">
        <v>2921690.14841434</v>
      </c>
      <c r="T513" s="16" t="n">
        <v>3360497.2148236</v>
      </c>
      <c r="V513" s="15" t="n">
        <f aca="false">AVERAGE(F513:L513)</f>
        <v>3071584.27699859</v>
      </c>
      <c r="W513" s="15" t="n">
        <f aca="false">STDEV(F513:L513)</f>
        <v>774056.243379257</v>
      </c>
      <c r="X513" s="16" t="n">
        <f aca="false">AVERAGE(M513:T513)</f>
        <v>3579300.61990773</v>
      </c>
      <c r="Y513" s="16" t="n">
        <f aca="false">STDEV(M513:T513)</f>
        <v>1203292.0205705</v>
      </c>
      <c r="Z513" s="13" t="n">
        <f aca="false">X513/V513</f>
        <v>1.1652946157822</v>
      </c>
    </row>
    <row r="514" customFormat="false" ht="12.75" hidden="false" customHeight="false" outlineLevel="0" collapsed="false">
      <c r="A514" s="13" t="s">
        <v>1044</v>
      </c>
      <c r="B514" s="13" t="n">
        <v>8</v>
      </c>
      <c r="C514" s="13" t="n">
        <v>371.86</v>
      </c>
      <c r="D514" s="13" t="n">
        <v>0.340558980334749</v>
      </c>
      <c r="E514" s="13" t="s">
        <v>1045</v>
      </c>
      <c r="F514" s="15" t="n">
        <v>6088956.00577878</v>
      </c>
      <c r="G514" s="15" t="n">
        <v>4617129.51985833</v>
      </c>
      <c r="H514" s="15" t="n">
        <v>3990553.20636696</v>
      </c>
      <c r="I514" s="15" t="n">
        <v>2591304.65440512</v>
      </c>
      <c r="J514" s="15" t="n">
        <v>2763215.92054575</v>
      </c>
      <c r="K514" s="15" t="n">
        <v>4281960.84092696</v>
      </c>
      <c r="L514" s="15" t="n">
        <v>3183545.50020679</v>
      </c>
      <c r="M514" s="16" t="n">
        <v>3793352.9271722</v>
      </c>
      <c r="N514" s="16" t="n">
        <v>5108133.48051905</v>
      </c>
      <c r="O514" s="16" t="n">
        <v>3101927.48710438</v>
      </c>
      <c r="P514" s="16" t="n">
        <v>2207955.02901279</v>
      </c>
      <c r="Q514" s="16" t="n">
        <v>3096621.164966</v>
      </c>
      <c r="R514" s="16" t="n">
        <v>2593752.62156508</v>
      </c>
      <c r="S514" s="16" t="n">
        <v>4889551.43215931</v>
      </c>
      <c r="T514" s="16" t="n">
        <v>2142166.04515044</v>
      </c>
      <c r="V514" s="15" t="n">
        <f aca="false">AVERAGE(F514:L514)</f>
        <v>3930952.23544124</v>
      </c>
      <c r="W514" s="15" t="n">
        <f aca="false">STDEV(F514:L514)</f>
        <v>1222801.38927497</v>
      </c>
      <c r="X514" s="16" t="n">
        <f aca="false">AVERAGE(M514:T514)</f>
        <v>3366682.52345616</v>
      </c>
      <c r="Y514" s="16" t="n">
        <f aca="false">STDEV(M514:T514)</f>
        <v>1141200.35765849</v>
      </c>
      <c r="Z514" s="13" t="n">
        <f aca="false">-1/(X514/V514)</f>
        <v>-1.16760407554135</v>
      </c>
    </row>
    <row r="515" customFormat="false" ht="12.75" hidden="false" customHeight="false" outlineLevel="0" collapsed="false">
      <c r="A515" s="13" t="s">
        <v>1046</v>
      </c>
      <c r="B515" s="13" t="n">
        <v>5</v>
      </c>
      <c r="C515" s="13" t="n">
        <v>609.14</v>
      </c>
      <c r="D515" s="13" t="n">
        <v>0.341403349984285</v>
      </c>
      <c r="E515" s="13" t="s">
        <v>1047</v>
      </c>
      <c r="F515" s="15" t="n">
        <v>1066206.12371005</v>
      </c>
      <c r="G515" s="15" t="n">
        <v>359398.711367775</v>
      </c>
      <c r="H515" s="15" t="n">
        <v>890028.364203573</v>
      </c>
      <c r="I515" s="15" t="n">
        <v>449012.157477967</v>
      </c>
      <c r="J515" s="15" t="n">
        <v>570171.047421623</v>
      </c>
      <c r="K515" s="15" t="n">
        <v>377477.314515471</v>
      </c>
      <c r="L515" s="15" t="n">
        <v>986739.08993971</v>
      </c>
      <c r="M515" s="16" t="n">
        <v>989263.739670416</v>
      </c>
      <c r="N515" s="16" t="n">
        <v>806323.59316687</v>
      </c>
      <c r="O515" s="16" t="n">
        <v>682909.431835351</v>
      </c>
      <c r="P515" s="16" t="n">
        <v>702240.904333552</v>
      </c>
      <c r="Q515" s="16" t="n">
        <v>728583.558783565</v>
      </c>
      <c r="R515" s="16" t="n">
        <v>536115.870939327</v>
      </c>
      <c r="S515" s="16" t="n">
        <v>679886.904495506</v>
      </c>
      <c r="T515" s="16" t="n">
        <v>790363.073143581</v>
      </c>
      <c r="V515" s="15" t="n">
        <f aca="false">AVERAGE(F515:L515)</f>
        <v>671290.401233738</v>
      </c>
      <c r="W515" s="15" t="n">
        <f aca="false">STDEV(F515:L515)</f>
        <v>301813.379702974</v>
      </c>
      <c r="X515" s="16" t="n">
        <f aca="false">AVERAGE(M515:T515)</f>
        <v>739460.884546021</v>
      </c>
      <c r="Y515" s="16" t="n">
        <f aca="false">STDEV(M515:T515)</f>
        <v>130418.603318397</v>
      </c>
      <c r="Z515" s="13" t="n">
        <f aca="false">X515/V515</f>
        <v>1.10155140485697</v>
      </c>
    </row>
    <row r="516" customFormat="false" ht="12.75" hidden="false" customHeight="false" outlineLevel="0" collapsed="false">
      <c r="A516" s="13" t="s">
        <v>1048</v>
      </c>
      <c r="B516" s="13" t="n">
        <v>2</v>
      </c>
      <c r="C516" s="13" t="n">
        <v>50.95</v>
      </c>
      <c r="D516" s="13" t="n">
        <v>0.344095856097769</v>
      </c>
      <c r="E516" s="13" t="s">
        <v>1049</v>
      </c>
      <c r="F516" s="15" t="n">
        <v>66320.0554293466</v>
      </c>
      <c r="G516" s="15" t="n">
        <v>32672.418687189</v>
      </c>
      <c r="H516" s="15" t="n">
        <v>46807.3979664257</v>
      </c>
      <c r="I516" s="15" t="n">
        <v>43135.6247189971</v>
      </c>
      <c r="J516" s="15" t="n">
        <v>50060.8743566524</v>
      </c>
      <c r="K516" s="15" t="n">
        <v>72594.534602562</v>
      </c>
      <c r="L516" s="15" t="n">
        <v>65274.3007935129</v>
      </c>
      <c r="M516" s="16" t="n">
        <v>317465.504545558</v>
      </c>
      <c r="N516" s="16" t="n">
        <v>39631.3167721587</v>
      </c>
      <c r="O516" s="16" t="n">
        <v>61898.0973518478</v>
      </c>
      <c r="P516" s="16" t="n">
        <v>68049.4544689691</v>
      </c>
      <c r="Q516" s="16" t="n">
        <v>53946.4419904308</v>
      </c>
      <c r="R516" s="16" t="n">
        <v>57243.7498784791</v>
      </c>
      <c r="S516" s="16" t="n">
        <v>73844.588691519</v>
      </c>
      <c r="T516" s="16" t="n">
        <v>37890.2488910179</v>
      </c>
      <c r="V516" s="15" t="n">
        <f aca="false">AVERAGE(F516:L516)</f>
        <v>53837.8866506694</v>
      </c>
      <c r="W516" s="15" t="n">
        <f aca="false">STDEV(F516:L516)</f>
        <v>14517.9026597791</v>
      </c>
      <c r="X516" s="16" t="n">
        <f aca="false">AVERAGE(M516:T516)</f>
        <v>88746.1753237476</v>
      </c>
      <c r="Y516" s="16" t="n">
        <f aca="false">STDEV(M516:T516)</f>
        <v>93262.9012305973</v>
      </c>
      <c r="Z516" s="13" t="n">
        <f aca="false">X516/V516</f>
        <v>1.64839634028696</v>
      </c>
    </row>
    <row r="517" customFormat="false" ht="12.75" hidden="false" customHeight="false" outlineLevel="0" collapsed="false">
      <c r="A517" s="13" t="s">
        <v>1050</v>
      </c>
      <c r="B517" s="13" t="n">
        <v>2</v>
      </c>
      <c r="C517" s="13" t="n">
        <v>65.22</v>
      </c>
      <c r="D517" s="13" t="n">
        <v>0.346693297918896</v>
      </c>
      <c r="E517" s="13" t="s">
        <v>1051</v>
      </c>
      <c r="F517" s="15" t="n">
        <v>100405.613898684</v>
      </c>
      <c r="G517" s="15" t="n">
        <v>33007.2263256312</v>
      </c>
      <c r="H517" s="15" t="n">
        <v>83969.9928011669</v>
      </c>
      <c r="I517" s="15" t="n">
        <v>36525.5398109434</v>
      </c>
      <c r="J517" s="15" t="n">
        <v>56950.0468914501</v>
      </c>
      <c r="K517" s="15" t="n">
        <v>43147.3290743921</v>
      </c>
      <c r="L517" s="15" t="n">
        <v>86756.5031830653</v>
      </c>
      <c r="M517" s="16" t="n">
        <v>198907.8090514</v>
      </c>
      <c r="N517" s="16" t="n">
        <v>91349.6327434025</v>
      </c>
      <c r="O517" s="16" t="n">
        <v>78034.2446326008</v>
      </c>
      <c r="P517" s="16" t="n">
        <v>103651.427929687</v>
      </c>
      <c r="Q517" s="16" t="n">
        <v>46071.8061702273</v>
      </c>
      <c r="R517" s="16" t="n">
        <v>38932.398985687</v>
      </c>
      <c r="S517" s="16" t="n">
        <v>39023.8567233878</v>
      </c>
      <c r="T517" s="16" t="n">
        <v>98862.0928110233</v>
      </c>
      <c r="V517" s="15" t="n">
        <f aca="false">AVERAGE(F517:L517)</f>
        <v>62966.0359979047</v>
      </c>
      <c r="W517" s="15" t="n">
        <f aca="false">STDEV(F517:L517)</f>
        <v>27186.0194104473</v>
      </c>
      <c r="X517" s="16" t="n">
        <f aca="false">AVERAGE(M517:T517)</f>
        <v>86854.158630927</v>
      </c>
      <c r="Y517" s="16" t="n">
        <f aca="false">STDEV(M517:T517)</f>
        <v>52546.2960261129</v>
      </c>
      <c r="Z517" s="13" t="n">
        <f aca="false">X517/V517</f>
        <v>1.37938107829779</v>
      </c>
    </row>
    <row r="518" customFormat="false" ht="12.75" hidden="false" customHeight="false" outlineLevel="0" collapsed="false">
      <c r="A518" s="13" t="s">
        <v>1052</v>
      </c>
      <c r="B518" s="13" t="n">
        <v>3</v>
      </c>
      <c r="C518" s="13" t="n">
        <v>178.35</v>
      </c>
      <c r="D518" s="13" t="n">
        <v>0.348812794626899</v>
      </c>
      <c r="E518" s="13" t="s">
        <v>1053</v>
      </c>
      <c r="F518" s="15" t="n">
        <v>281582.83908256</v>
      </c>
      <c r="G518" s="15" t="n">
        <v>139241.837973573</v>
      </c>
      <c r="H518" s="15" t="n">
        <v>187602.458206114</v>
      </c>
      <c r="I518" s="15" t="n">
        <v>106112.002951706</v>
      </c>
      <c r="J518" s="15" t="n">
        <v>147334.205248946</v>
      </c>
      <c r="K518" s="15" t="n">
        <v>164981.940090156</v>
      </c>
      <c r="L518" s="15" t="n">
        <v>453928.331800555</v>
      </c>
      <c r="M518" s="16" t="n">
        <v>208051.468792035</v>
      </c>
      <c r="N518" s="16" t="n">
        <v>165121.35240263</v>
      </c>
      <c r="O518" s="16" t="n">
        <v>189358.247241349</v>
      </c>
      <c r="P518" s="16" t="n">
        <v>189804.73998245</v>
      </c>
      <c r="Q518" s="16" t="n">
        <v>106651.095926992</v>
      </c>
      <c r="R518" s="16" t="n">
        <v>110786.671096828</v>
      </c>
      <c r="S518" s="16" t="n">
        <v>198925.200253594</v>
      </c>
      <c r="T518" s="16" t="n">
        <v>115352.179826926</v>
      </c>
      <c r="V518" s="15" t="n">
        <f aca="false">AVERAGE(F518:L518)</f>
        <v>211540.516479087</v>
      </c>
      <c r="W518" s="15" t="n">
        <f aca="false">STDEV(F518:L518)</f>
        <v>120321.259150427</v>
      </c>
      <c r="X518" s="16" t="n">
        <f aca="false">AVERAGE(M518:T518)</f>
        <v>160506.369440351</v>
      </c>
      <c r="Y518" s="16" t="n">
        <f aca="false">STDEV(M518:T518)</f>
        <v>42861.9148269697</v>
      </c>
      <c r="Z518" s="13" t="n">
        <f aca="false">-1/(X518/V518)</f>
        <v>-1.31795714535617</v>
      </c>
    </row>
    <row r="519" customFormat="false" ht="12.75" hidden="false" customHeight="false" outlineLevel="0" collapsed="false">
      <c r="A519" s="13" t="s">
        <v>1054</v>
      </c>
      <c r="B519" s="13" t="n">
        <v>2</v>
      </c>
      <c r="C519" s="13" t="n">
        <v>107.69</v>
      </c>
      <c r="D519" s="13" t="n">
        <v>0.352795761863356</v>
      </c>
      <c r="E519" s="13" t="s">
        <v>1055</v>
      </c>
      <c r="F519" s="15" t="n">
        <v>146438.219302341</v>
      </c>
      <c r="G519" s="15" t="n">
        <v>69749.8559381365</v>
      </c>
      <c r="H519" s="15" t="n">
        <v>123114.502831385</v>
      </c>
      <c r="I519" s="15" t="n">
        <v>59705.7469609092</v>
      </c>
      <c r="J519" s="15" t="n">
        <v>73837.8155488101</v>
      </c>
      <c r="K519" s="15" t="n">
        <v>82225.7008474007</v>
      </c>
      <c r="L519" s="15" t="n">
        <v>115754.254916656</v>
      </c>
      <c r="M519" s="16" t="n">
        <v>170609.59207655</v>
      </c>
      <c r="N519" s="16" t="n">
        <v>133234.963792497</v>
      </c>
      <c r="O519" s="16" t="n">
        <v>122591.273785734</v>
      </c>
      <c r="P519" s="16" t="n">
        <v>114210.641575248</v>
      </c>
      <c r="Q519" s="16" t="n">
        <v>122611.4239656</v>
      </c>
      <c r="R519" s="16" t="n">
        <v>63864.250048292</v>
      </c>
      <c r="S519" s="16" t="n">
        <v>119352.184011618</v>
      </c>
      <c r="T519" s="16" t="n">
        <v>63678.4318307739</v>
      </c>
      <c r="V519" s="15" t="n">
        <f aca="false">AVERAGE(F519:L519)</f>
        <v>95832.2994779484</v>
      </c>
      <c r="W519" s="15" t="n">
        <f aca="false">STDEV(F519:L519)</f>
        <v>32548.6317095122</v>
      </c>
      <c r="X519" s="16" t="n">
        <f aca="false">AVERAGE(M519:T519)</f>
        <v>113769.095135789</v>
      </c>
      <c r="Y519" s="16" t="n">
        <f aca="false">STDEV(M519:T519)</f>
        <v>35449.5893760139</v>
      </c>
      <c r="Z519" s="13" t="n">
        <f aca="false">X519/V519</f>
        <v>1.18716858257135</v>
      </c>
    </row>
    <row r="520" customFormat="false" ht="12.75" hidden="false" customHeight="false" outlineLevel="0" collapsed="false">
      <c r="A520" s="13" t="s">
        <v>1056</v>
      </c>
      <c r="B520" s="13" t="n">
        <v>2</v>
      </c>
      <c r="C520" s="13" t="n">
        <v>330.82</v>
      </c>
      <c r="D520" s="13" t="n">
        <v>0.353558141800232</v>
      </c>
      <c r="E520" s="13" t="s">
        <v>1057</v>
      </c>
      <c r="F520" s="15" t="n">
        <v>371634.329018544</v>
      </c>
      <c r="G520" s="15" t="n">
        <v>165069.641698565</v>
      </c>
      <c r="H520" s="15" t="n">
        <v>300175.12722966</v>
      </c>
      <c r="I520" s="15" t="n">
        <v>201376.756759583</v>
      </c>
      <c r="J520" s="15" t="n">
        <v>255818.735849362</v>
      </c>
      <c r="K520" s="15" t="n">
        <v>196640.245857383</v>
      </c>
      <c r="L520" s="15" t="n">
        <v>352662.734661433</v>
      </c>
      <c r="M520" s="16" t="n">
        <v>399904.750149214</v>
      </c>
      <c r="N520" s="16" t="n">
        <v>373536.402326123</v>
      </c>
      <c r="O520" s="16" t="n">
        <v>296600.343956037</v>
      </c>
      <c r="P520" s="16" t="n">
        <v>322383.683016843</v>
      </c>
      <c r="Q520" s="16" t="n">
        <v>311561.581876387</v>
      </c>
      <c r="R520" s="16" t="n">
        <v>169858.162697334</v>
      </c>
      <c r="S520" s="16" t="n">
        <v>260609.227119834</v>
      </c>
      <c r="T520" s="16" t="n">
        <v>265290.326174179</v>
      </c>
      <c r="V520" s="15" t="n">
        <f aca="false">AVERAGE(F520:L520)</f>
        <v>263339.653010647</v>
      </c>
      <c r="W520" s="15" t="n">
        <f aca="false">STDEV(F520:L520)</f>
        <v>80689.7067710917</v>
      </c>
      <c r="X520" s="16" t="n">
        <f aca="false">AVERAGE(M520:T520)</f>
        <v>299968.059664494</v>
      </c>
      <c r="Y520" s="16" t="n">
        <f aca="false">STDEV(M520:T520)</f>
        <v>71442.3871499381</v>
      </c>
      <c r="Z520" s="13" t="n">
        <f aca="false">X520/V520</f>
        <v>1.13909187710658</v>
      </c>
    </row>
    <row r="521" customFormat="false" ht="12.75" hidden="false" customHeight="false" outlineLevel="0" collapsed="false">
      <c r="A521" s="13" t="s">
        <v>1058</v>
      </c>
      <c r="B521" s="13" t="n">
        <v>4</v>
      </c>
      <c r="C521" s="13" t="n">
        <v>287.68</v>
      </c>
      <c r="D521" s="13" t="n">
        <v>0.357306773766011</v>
      </c>
      <c r="E521" s="13" t="s">
        <v>1059</v>
      </c>
      <c r="F521" s="15" t="n">
        <v>2685488.77731553</v>
      </c>
      <c r="G521" s="15" t="n">
        <v>1325621.63446597</v>
      </c>
      <c r="H521" s="15" t="n">
        <v>1999982.93640946</v>
      </c>
      <c r="I521" s="15" t="n">
        <v>1052873.98548181</v>
      </c>
      <c r="J521" s="15" t="n">
        <v>1736108.50142308</v>
      </c>
      <c r="K521" s="15" t="n">
        <v>1234686.48140431</v>
      </c>
      <c r="L521" s="15" t="n">
        <v>2240561.5273233</v>
      </c>
      <c r="M521" s="16" t="n">
        <v>3434014.20570276</v>
      </c>
      <c r="N521" s="16" t="n">
        <v>2528638.9887961</v>
      </c>
      <c r="O521" s="16" t="n">
        <v>1692092.90830485</v>
      </c>
      <c r="P521" s="16" t="n">
        <v>1741370.98719228</v>
      </c>
      <c r="Q521" s="16" t="n">
        <v>1725852.22602873</v>
      </c>
      <c r="R521" s="16" t="n">
        <v>1196651.05320028</v>
      </c>
      <c r="S521" s="16" t="n">
        <v>1858668.73431815</v>
      </c>
      <c r="T521" s="16" t="n">
        <v>2234925.80252921</v>
      </c>
      <c r="V521" s="15" t="n">
        <f aca="false">AVERAGE(F521:L521)</f>
        <v>1753617.69197478</v>
      </c>
      <c r="W521" s="15" t="n">
        <f aca="false">STDEV(F521:L521)</f>
        <v>593016.637292459</v>
      </c>
      <c r="X521" s="16" t="n">
        <f aca="false">AVERAGE(M521:T521)</f>
        <v>2051526.86325905</v>
      </c>
      <c r="Y521" s="16" t="n">
        <f aca="false">STDEV(M521:T521)</f>
        <v>683687.76463352</v>
      </c>
      <c r="Z521" s="13" t="n">
        <f aca="false">X521/V521</f>
        <v>1.16988262187797</v>
      </c>
    </row>
    <row r="522" customFormat="false" ht="12.75" hidden="false" customHeight="false" outlineLevel="0" collapsed="false">
      <c r="A522" s="13" t="s">
        <v>1060</v>
      </c>
      <c r="B522" s="13" t="n">
        <v>9</v>
      </c>
      <c r="C522" s="13" t="n">
        <v>571.58</v>
      </c>
      <c r="D522" s="13" t="n">
        <v>0.357584740183355</v>
      </c>
      <c r="E522" s="13" t="s">
        <v>1061</v>
      </c>
      <c r="F522" s="15" t="n">
        <v>5760975.78325091</v>
      </c>
      <c r="G522" s="15" t="n">
        <v>3871365.28521149</v>
      </c>
      <c r="H522" s="15" t="n">
        <v>4694717.92390851</v>
      </c>
      <c r="I522" s="15" t="n">
        <v>4390436.53219911</v>
      </c>
      <c r="J522" s="15" t="n">
        <v>4943516.01151179</v>
      </c>
      <c r="K522" s="15" t="n">
        <v>4108414.78423637</v>
      </c>
      <c r="L522" s="15" t="n">
        <v>6339589.67842376</v>
      </c>
      <c r="M522" s="16" t="n">
        <v>7926652.91374846</v>
      </c>
      <c r="N522" s="16" t="n">
        <v>5100393.85798806</v>
      </c>
      <c r="O522" s="16" t="n">
        <v>5505942.54731564</v>
      </c>
      <c r="P522" s="16" t="n">
        <v>5990795.77838169</v>
      </c>
      <c r="Q522" s="16" t="n">
        <v>4539731.9688932</v>
      </c>
      <c r="R522" s="16" t="n">
        <v>4625658.72667069</v>
      </c>
      <c r="S522" s="16" t="n">
        <v>3841542.47243284</v>
      </c>
      <c r="T522" s="16" t="n">
        <v>5852822.00192448</v>
      </c>
      <c r="V522" s="15" t="n">
        <f aca="false">AVERAGE(F522:L522)</f>
        <v>4872716.57124885</v>
      </c>
      <c r="W522" s="15" t="n">
        <f aca="false">STDEV(F522:L522)</f>
        <v>894135.790880501</v>
      </c>
      <c r="X522" s="16" t="n">
        <f aca="false">AVERAGE(M522:T522)</f>
        <v>5422942.53341938</v>
      </c>
      <c r="Y522" s="16" t="n">
        <f aca="false">STDEV(M522:T522)</f>
        <v>1242307.44451236</v>
      </c>
      <c r="Z522" s="13" t="n">
        <f aca="false">X522/V522</f>
        <v>1.11291975515611</v>
      </c>
    </row>
    <row r="523" customFormat="false" ht="12.75" hidden="false" customHeight="false" outlineLevel="0" collapsed="false">
      <c r="A523" s="13" t="s">
        <v>1062</v>
      </c>
      <c r="B523" s="13" t="n">
        <v>4</v>
      </c>
      <c r="C523" s="13" t="n">
        <v>149.43</v>
      </c>
      <c r="D523" s="13" t="n">
        <v>0.358467060231536</v>
      </c>
      <c r="E523" s="13" t="s">
        <v>1063</v>
      </c>
      <c r="F523" s="15" t="n">
        <v>544892.990900009</v>
      </c>
      <c r="G523" s="15" t="n">
        <v>433978.803988157</v>
      </c>
      <c r="H523" s="15" t="n">
        <v>296378.18957895</v>
      </c>
      <c r="I523" s="15" t="n">
        <v>222388.810109299</v>
      </c>
      <c r="J523" s="15" t="n">
        <v>266982.481182142</v>
      </c>
      <c r="K523" s="15" t="n">
        <v>394813.569602338</v>
      </c>
      <c r="L523" s="15" t="n">
        <v>302158.939823672</v>
      </c>
      <c r="M523" s="16" t="n">
        <v>372841.425654381</v>
      </c>
      <c r="N523" s="16" t="n">
        <v>455432.842062026</v>
      </c>
      <c r="O523" s="16" t="n">
        <v>195637.724962072</v>
      </c>
      <c r="P523" s="16" t="n">
        <v>166825.707749576</v>
      </c>
      <c r="Q523" s="16" t="n">
        <v>214390.493321896</v>
      </c>
      <c r="R523" s="16" t="n">
        <v>285290.249629878</v>
      </c>
      <c r="S523" s="16" t="n">
        <v>519362.580663266</v>
      </c>
      <c r="T523" s="16" t="n">
        <v>219008.629211757</v>
      </c>
      <c r="V523" s="15" t="n">
        <f aca="false">AVERAGE(F523:L523)</f>
        <v>351656.255026367</v>
      </c>
      <c r="W523" s="15" t="n">
        <f aca="false">STDEV(F523:L523)</f>
        <v>112075.392024275</v>
      </c>
      <c r="X523" s="16" t="n">
        <f aca="false">AVERAGE(M523:T523)</f>
        <v>303598.706656857</v>
      </c>
      <c r="Y523" s="16" t="n">
        <f aca="false">STDEV(M523:T523)</f>
        <v>131047.113153217</v>
      </c>
      <c r="Z523" s="13" t="n">
        <f aca="false">-1/(X523/V523)</f>
        <v>-1.15829299438956</v>
      </c>
    </row>
    <row r="524" customFormat="false" ht="12.75" hidden="false" customHeight="false" outlineLevel="0" collapsed="false">
      <c r="A524" s="13" t="s">
        <v>1064</v>
      </c>
      <c r="B524" s="13" t="n">
        <v>5</v>
      </c>
      <c r="C524" s="13" t="n">
        <v>178.53</v>
      </c>
      <c r="D524" s="13" t="n">
        <v>0.365866345572906</v>
      </c>
      <c r="E524" s="13" t="s">
        <v>1065</v>
      </c>
      <c r="F524" s="15" t="n">
        <v>339651.474029646</v>
      </c>
      <c r="G524" s="15" t="n">
        <v>284018.719810509</v>
      </c>
      <c r="H524" s="15" t="n">
        <v>233724.060949362</v>
      </c>
      <c r="I524" s="15" t="n">
        <v>150852.198914246</v>
      </c>
      <c r="J524" s="15" t="n">
        <v>173544.253406032</v>
      </c>
      <c r="K524" s="15" t="n">
        <v>213103.334894</v>
      </c>
      <c r="L524" s="15" t="n">
        <v>179032.242789174</v>
      </c>
      <c r="M524" s="16" t="n">
        <v>263850.305332273</v>
      </c>
      <c r="N524" s="16" t="n">
        <v>276685.318541098</v>
      </c>
      <c r="O524" s="16" t="n">
        <v>171725.26465422</v>
      </c>
      <c r="P524" s="16" t="n">
        <v>134138.007582473</v>
      </c>
      <c r="Q524" s="16" t="n">
        <v>130980.728942031</v>
      </c>
      <c r="R524" s="16" t="n">
        <v>147531.459770336</v>
      </c>
      <c r="S524" s="16" t="n">
        <v>271177.578278225</v>
      </c>
      <c r="T524" s="16" t="n">
        <v>168892.162040648</v>
      </c>
      <c r="V524" s="15" t="n">
        <f aca="false">AVERAGE(F524:L524)</f>
        <v>224846.612113281</v>
      </c>
      <c r="W524" s="15" t="n">
        <f aca="false">STDEV(F524:L524)</f>
        <v>67211.4448795944</v>
      </c>
      <c r="X524" s="16" t="n">
        <f aca="false">AVERAGE(M524:T524)</f>
        <v>195622.603142663</v>
      </c>
      <c r="Y524" s="16" t="n">
        <f aca="false">STDEV(M524:T524)</f>
        <v>63798.8156765859</v>
      </c>
      <c r="Z524" s="13" t="n">
        <f aca="false">-1/(X524/V524)</f>
        <v>-1.14938973564985</v>
      </c>
    </row>
    <row r="525" customFormat="false" ht="12.75" hidden="false" customHeight="false" outlineLevel="0" collapsed="false">
      <c r="A525" s="13" t="s">
        <v>1066</v>
      </c>
      <c r="B525" s="13" t="n">
        <v>2</v>
      </c>
      <c r="C525" s="13" t="n">
        <v>88.76</v>
      </c>
      <c r="D525" s="13" t="n">
        <v>0.368270632302542</v>
      </c>
      <c r="E525" s="13" t="s">
        <v>1067</v>
      </c>
      <c r="F525" s="15" t="n">
        <v>221997.566185346</v>
      </c>
      <c r="G525" s="15" t="n">
        <v>98064.5081165655</v>
      </c>
      <c r="H525" s="15" t="n">
        <v>200515.188612726</v>
      </c>
      <c r="I525" s="15" t="n">
        <v>90830.4846375313</v>
      </c>
      <c r="J525" s="15" t="n">
        <v>117392.096328435</v>
      </c>
      <c r="K525" s="15" t="n">
        <v>134264.845385671</v>
      </c>
      <c r="L525" s="15" t="n">
        <v>178946.913478541</v>
      </c>
      <c r="M525" s="16" t="n">
        <v>303298.335512464</v>
      </c>
      <c r="N525" s="16" t="n">
        <v>157710.853778217</v>
      </c>
      <c r="O525" s="16" t="n">
        <v>176968.555143047</v>
      </c>
      <c r="P525" s="16" t="n">
        <v>116572.222405518</v>
      </c>
      <c r="Q525" s="16" t="n">
        <v>147999.550849658</v>
      </c>
      <c r="R525" s="16" t="n">
        <v>117071.860905614</v>
      </c>
      <c r="S525" s="16" t="n">
        <v>166378.424536284</v>
      </c>
      <c r="T525" s="16" t="n">
        <v>197715.455985256</v>
      </c>
      <c r="V525" s="15" t="n">
        <f aca="false">AVERAGE(F525:L525)</f>
        <v>148858.800392117</v>
      </c>
      <c r="W525" s="15" t="n">
        <f aca="false">STDEV(F525:L525)</f>
        <v>51758.1533018488</v>
      </c>
      <c r="X525" s="16" t="n">
        <f aca="false">AVERAGE(M525:T525)</f>
        <v>172964.407389507</v>
      </c>
      <c r="Y525" s="16" t="n">
        <f aca="false">STDEV(M525:T525)</f>
        <v>59544.6121293878</v>
      </c>
      <c r="Z525" s="13" t="n">
        <f aca="false">X525/V525</f>
        <v>1.16193605573801</v>
      </c>
    </row>
    <row r="526" customFormat="false" ht="12.75" hidden="false" customHeight="false" outlineLevel="0" collapsed="false">
      <c r="A526" s="13" t="s">
        <v>1068</v>
      </c>
      <c r="B526" s="13" t="n">
        <v>3</v>
      </c>
      <c r="C526" s="13" t="n">
        <v>81.5</v>
      </c>
      <c r="D526" s="13" t="n">
        <v>0.370493379697199</v>
      </c>
      <c r="E526" s="13" t="s">
        <v>1069</v>
      </c>
      <c r="F526" s="15" t="n">
        <v>443429.761477657</v>
      </c>
      <c r="G526" s="15" t="n">
        <v>378174.309335523</v>
      </c>
      <c r="H526" s="15" t="n">
        <v>484213.929834939</v>
      </c>
      <c r="I526" s="15" t="n">
        <v>228703.977039089</v>
      </c>
      <c r="J526" s="15" t="n">
        <v>272325.808142537</v>
      </c>
      <c r="K526" s="15" t="n">
        <v>287531.325520274</v>
      </c>
      <c r="L526" s="15" t="n">
        <v>595531.430482689</v>
      </c>
      <c r="M526" s="16" t="n">
        <v>542228.598681023</v>
      </c>
      <c r="N526" s="16" t="n">
        <v>399955.961262581</v>
      </c>
      <c r="O526" s="16" t="n">
        <v>364521.794540879</v>
      </c>
      <c r="P526" s="16" t="n">
        <v>465425.52017233</v>
      </c>
      <c r="Q526" s="16" t="n">
        <v>363060.074223597</v>
      </c>
      <c r="R526" s="16" t="n">
        <v>372155.114236842</v>
      </c>
      <c r="S526" s="16" t="n">
        <v>354888.804750778</v>
      </c>
      <c r="T526" s="16" t="n">
        <v>494564.996333893</v>
      </c>
      <c r="V526" s="15" t="n">
        <f aca="false">AVERAGE(F526:L526)</f>
        <v>384272.93454753</v>
      </c>
      <c r="W526" s="15" t="n">
        <f aca="false">STDEV(F526:L526)</f>
        <v>131812.920847137</v>
      </c>
      <c r="X526" s="16" t="n">
        <f aca="false">AVERAGE(M526:T526)</f>
        <v>419600.10802524</v>
      </c>
      <c r="Y526" s="16" t="n">
        <f aca="false">STDEV(M526:T526)</f>
        <v>71526.5368794396</v>
      </c>
      <c r="Z526" s="13" t="n">
        <f aca="false">X526/V526</f>
        <v>1.09193250500275</v>
      </c>
    </row>
    <row r="527" customFormat="false" ht="12.75" hidden="false" customHeight="false" outlineLevel="0" collapsed="false">
      <c r="A527" s="13" t="s">
        <v>1070</v>
      </c>
      <c r="B527" s="13" t="n">
        <v>6</v>
      </c>
      <c r="C527" s="13" t="n">
        <v>249.28</v>
      </c>
      <c r="D527" s="13" t="n">
        <v>0.372629170887548</v>
      </c>
      <c r="E527" s="13" t="s">
        <v>1071</v>
      </c>
      <c r="F527" s="15" t="n">
        <v>757223.765745662</v>
      </c>
      <c r="G527" s="15" t="n">
        <v>666752.751018299</v>
      </c>
      <c r="H527" s="15" t="n">
        <v>872272.675618149</v>
      </c>
      <c r="I527" s="15" t="n">
        <v>359217.085467612</v>
      </c>
      <c r="J527" s="15" t="n">
        <v>356639.307667575</v>
      </c>
      <c r="K527" s="15" t="n">
        <v>521637.244467074</v>
      </c>
      <c r="L527" s="15" t="n">
        <v>579940.858254152</v>
      </c>
      <c r="M527" s="16" t="n">
        <v>729722.285909413</v>
      </c>
      <c r="N527" s="16" t="n">
        <v>829873.549620584</v>
      </c>
      <c r="O527" s="16" t="n">
        <v>451374.871156508</v>
      </c>
      <c r="P527" s="16" t="n">
        <v>722891.760985652</v>
      </c>
      <c r="Q527" s="16" t="n">
        <v>431626.536405646</v>
      </c>
      <c r="R527" s="16" t="n">
        <v>617209.994640367</v>
      </c>
      <c r="S527" s="16" t="n">
        <v>668539.541337195</v>
      </c>
      <c r="T527" s="16" t="n">
        <v>863647.199272727</v>
      </c>
      <c r="V527" s="15" t="n">
        <f aca="false">AVERAGE(F527:L527)</f>
        <v>587669.098319789</v>
      </c>
      <c r="W527" s="15" t="n">
        <f aca="false">STDEV(F527:L527)</f>
        <v>194073.535609494</v>
      </c>
      <c r="X527" s="16" t="n">
        <f aca="false">AVERAGE(M527:T527)</f>
        <v>664360.717416012</v>
      </c>
      <c r="Y527" s="16" t="n">
        <f aca="false">STDEV(M527:T527)</f>
        <v>158824.449412168</v>
      </c>
      <c r="Z527" s="13" t="n">
        <f aca="false">X527/V527</f>
        <v>1.13050136431453</v>
      </c>
    </row>
    <row r="528" customFormat="false" ht="12.75" hidden="false" customHeight="false" outlineLevel="0" collapsed="false">
      <c r="A528" s="13" t="s">
        <v>1072</v>
      </c>
      <c r="B528" s="13" t="n">
        <v>6</v>
      </c>
      <c r="C528" s="13" t="n">
        <v>354.7</v>
      </c>
      <c r="D528" s="13" t="n">
        <v>0.37526458284653</v>
      </c>
      <c r="E528" s="13" t="s">
        <v>1073</v>
      </c>
      <c r="F528" s="15" t="n">
        <v>4837515.89436252</v>
      </c>
      <c r="G528" s="15" t="n">
        <v>2449202.29944515</v>
      </c>
      <c r="H528" s="15" t="n">
        <v>3362297.68389556</v>
      </c>
      <c r="I528" s="15" t="n">
        <v>2670960.73382432</v>
      </c>
      <c r="J528" s="15" t="n">
        <v>2537406.2828882</v>
      </c>
      <c r="K528" s="15" t="n">
        <v>2777661.67488929</v>
      </c>
      <c r="L528" s="15" t="n">
        <v>4113242.28612711</v>
      </c>
      <c r="M528" s="16" t="n">
        <v>6049397.72091923</v>
      </c>
      <c r="N528" s="16" t="n">
        <v>3877391.03916831</v>
      </c>
      <c r="O528" s="16" t="n">
        <v>2746494.83848374</v>
      </c>
      <c r="P528" s="16" t="n">
        <v>3749536.50033927</v>
      </c>
      <c r="Q528" s="16" t="n">
        <v>2927804.17406718</v>
      </c>
      <c r="R528" s="16" t="n">
        <v>3061018.9017297</v>
      </c>
      <c r="S528" s="16" t="n">
        <v>3143637.12154017</v>
      </c>
      <c r="T528" s="16" t="n">
        <v>3777688.56795015</v>
      </c>
      <c r="V528" s="15" t="n">
        <f aca="false">AVERAGE(F528:L528)</f>
        <v>3249755.26506174</v>
      </c>
      <c r="W528" s="15" t="n">
        <f aca="false">STDEV(F528:L528)</f>
        <v>911542.743373048</v>
      </c>
      <c r="X528" s="16" t="n">
        <f aca="false">AVERAGE(M528:T528)</f>
        <v>3666621.10802472</v>
      </c>
      <c r="Y528" s="16" t="n">
        <f aca="false">STDEV(M528:T528)</f>
        <v>1053837.09705863</v>
      </c>
      <c r="Z528" s="13" t="n">
        <f aca="false">X528/V528</f>
        <v>1.12827607279992</v>
      </c>
    </row>
    <row r="529" customFormat="false" ht="12.75" hidden="false" customHeight="false" outlineLevel="0" collapsed="false">
      <c r="A529" s="13" t="s">
        <v>1074</v>
      </c>
      <c r="B529" s="13" t="n">
        <v>2</v>
      </c>
      <c r="C529" s="13" t="n">
        <v>62.99</v>
      </c>
      <c r="D529" s="13" t="n">
        <v>0.377052611258007</v>
      </c>
      <c r="E529" s="13" t="s">
        <v>1075</v>
      </c>
      <c r="F529" s="15" t="n">
        <v>77603.0757301066</v>
      </c>
      <c r="G529" s="15" t="n">
        <v>81314.0499762813</v>
      </c>
      <c r="H529" s="15" t="n">
        <v>108097.933282244</v>
      </c>
      <c r="I529" s="15" t="n">
        <v>83596.8678584145</v>
      </c>
      <c r="J529" s="15" t="n">
        <v>94053.4239917662</v>
      </c>
      <c r="K529" s="15" t="n">
        <v>157272.488405898</v>
      </c>
      <c r="L529" s="15" t="n">
        <v>57473.6558420522</v>
      </c>
      <c r="M529" s="16" t="n">
        <v>394972.671557394</v>
      </c>
      <c r="N529" s="16" t="n">
        <v>127216.420759934</v>
      </c>
      <c r="O529" s="16" t="n">
        <v>208573.237541483</v>
      </c>
      <c r="P529" s="16" t="n">
        <v>133020.215943769</v>
      </c>
      <c r="Q529" s="16" t="n">
        <v>112866.485741815</v>
      </c>
      <c r="R529" s="16" t="n">
        <v>14949.9953244843</v>
      </c>
      <c r="S529" s="16" t="n">
        <v>153023.099955468</v>
      </c>
      <c r="T529" s="16" t="n">
        <v>192432.39117404</v>
      </c>
      <c r="V529" s="15" t="n">
        <f aca="false">AVERAGE(F529:L529)</f>
        <v>94201.6421552518</v>
      </c>
      <c r="W529" s="15" t="n">
        <f aca="false">STDEV(F529:L529)</f>
        <v>31817.3673186349</v>
      </c>
      <c r="X529" s="16" t="n">
        <f aca="false">AVERAGE(M529:T529)</f>
        <v>167131.814749798</v>
      </c>
      <c r="Y529" s="16" t="n">
        <f aca="false">STDEV(M529:T529)</f>
        <v>109106.039181273</v>
      </c>
      <c r="Z529" s="13" t="n">
        <f aca="false">X529/V529</f>
        <v>1.77419215765211</v>
      </c>
    </row>
    <row r="530" customFormat="false" ht="12.75" hidden="false" customHeight="false" outlineLevel="0" collapsed="false">
      <c r="A530" s="13" t="s">
        <v>1076</v>
      </c>
      <c r="B530" s="13" t="n">
        <v>2</v>
      </c>
      <c r="C530" s="13" t="n">
        <v>51.08</v>
      </c>
      <c r="D530" s="13" t="n">
        <v>0.382259794919569</v>
      </c>
      <c r="E530" s="13" t="s">
        <v>1077</v>
      </c>
      <c r="F530" s="15" t="n">
        <v>25988.5157609448</v>
      </c>
      <c r="G530" s="15" t="n">
        <v>16395.7908538728</v>
      </c>
      <c r="H530" s="15" t="n">
        <v>33516.9825829202</v>
      </c>
      <c r="I530" s="15" t="n">
        <v>7820.71843815911</v>
      </c>
      <c r="J530" s="15" t="n">
        <v>27698.6295075466</v>
      </c>
      <c r="K530" s="15" t="n">
        <v>22711.8342969896</v>
      </c>
      <c r="L530" s="15" t="n">
        <v>23593.6449273568</v>
      </c>
      <c r="M530" s="16" t="n">
        <v>47358.7217569912</v>
      </c>
      <c r="N530" s="16" t="n">
        <v>12387.1022282128</v>
      </c>
      <c r="O530" s="16" t="n">
        <v>28296.0789900294</v>
      </c>
      <c r="P530" s="16" t="n">
        <v>28766.3534019663</v>
      </c>
      <c r="Q530" s="16" t="n">
        <v>27529.183580657</v>
      </c>
      <c r="R530" s="16" t="n">
        <v>19504.2445960112</v>
      </c>
      <c r="S530" s="16" t="n">
        <v>18890.3283651143</v>
      </c>
      <c r="T530" s="16" t="n">
        <v>38748.5313663138</v>
      </c>
      <c r="V530" s="15" t="n">
        <f aca="false">AVERAGE(F530:L530)</f>
        <v>22532.3023382557</v>
      </c>
      <c r="W530" s="15" t="n">
        <f aca="false">STDEV(F530:L530)</f>
        <v>8312.09662263422</v>
      </c>
      <c r="X530" s="16" t="n">
        <f aca="false">AVERAGE(M530:T530)</f>
        <v>27685.068035662</v>
      </c>
      <c r="Y530" s="16" t="n">
        <f aca="false">STDEV(M530:T530)</f>
        <v>11271.4605459847</v>
      </c>
      <c r="Z530" s="13" t="n">
        <f aca="false">X530/V530</f>
        <v>1.22868349714347</v>
      </c>
    </row>
    <row r="531" customFormat="false" ht="12.75" hidden="false" customHeight="false" outlineLevel="0" collapsed="false">
      <c r="A531" s="13" t="s">
        <v>1078</v>
      </c>
      <c r="B531" s="13" t="n">
        <v>6</v>
      </c>
      <c r="C531" s="13" t="n">
        <v>299.38</v>
      </c>
      <c r="D531" s="13" t="n">
        <v>0.393212644108133</v>
      </c>
      <c r="E531" s="13" t="s">
        <v>1079</v>
      </c>
      <c r="F531" s="15" t="n">
        <v>2623152.45292238</v>
      </c>
      <c r="G531" s="15" t="n">
        <v>1479333.90221684</v>
      </c>
      <c r="H531" s="15" t="n">
        <v>2212451.25094901</v>
      </c>
      <c r="I531" s="15" t="n">
        <v>1628108.54357401</v>
      </c>
      <c r="J531" s="15" t="n">
        <v>1898395.09658372</v>
      </c>
      <c r="K531" s="15" t="n">
        <v>1700082.36380062</v>
      </c>
      <c r="L531" s="15" t="n">
        <v>2850133.50501034</v>
      </c>
      <c r="M531" s="16" t="n">
        <v>4515971.51502811</v>
      </c>
      <c r="N531" s="16" t="n">
        <v>2414569.27628612</v>
      </c>
      <c r="O531" s="16" t="n">
        <v>2283858.97932979</v>
      </c>
      <c r="P531" s="16" t="n">
        <v>2414498.88515827</v>
      </c>
      <c r="Q531" s="16" t="n">
        <v>1814860.9841557</v>
      </c>
      <c r="R531" s="16" t="n">
        <v>1433087.17466477</v>
      </c>
      <c r="S531" s="16" t="n">
        <v>1855154.60739515</v>
      </c>
      <c r="T531" s="16" t="n">
        <v>2668576.08373893</v>
      </c>
      <c r="V531" s="15" t="n">
        <f aca="false">AVERAGE(F531:L531)</f>
        <v>2055951.0164367</v>
      </c>
      <c r="W531" s="15" t="n">
        <f aca="false">STDEV(F531:L531)</f>
        <v>523440.296168386</v>
      </c>
      <c r="X531" s="16" t="n">
        <f aca="false">AVERAGE(M531:T531)</f>
        <v>2425072.18821961</v>
      </c>
      <c r="Y531" s="16" t="n">
        <f aca="false">STDEV(M531:T531)</f>
        <v>935988.053026496</v>
      </c>
      <c r="Z531" s="13" t="n">
        <f aca="false">X531/V531</f>
        <v>1.17953792129865</v>
      </c>
    </row>
    <row r="532" customFormat="false" ht="12.75" hidden="false" customHeight="false" outlineLevel="0" collapsed="false">
      <c r="A532" s="13" t="s">
        <v>1080</v>
      </c>
      <c r="B532" s="13" t="n">
        <v>2</v>
      </c>
      <c r="C532" s="13" t="n">
        <v>44.29</v>
      </c>
      <c r="D532" s="13" t="n">
        <v>0.396769794276167</v>
      </c>
      <c r="E532" s="13" t="s">
        <v>1081</v>
      </c>
      <c r="F532" s="15" t="n">
        <v>295044.74149982</v>
      </c>
      <c r="G532" s="15" t="n">
        <v>161707.268495663</v>
      </c>
      <c r="H532" s="15" t="n">
        <v>237840.805802795</v>
      </c>
      <c r="I532" s="15" t="n">
        <v>159017.445361238</v>
      </c>
      <c r="J532" s="15" t="n">
        <v>177848.605577934</v>
      </c>
      <c r="K532" s="15" t="n">
        <v>202377.450331509</v>
      </c>
      <c r="L532" s="15" t="n">
        <v>53157.2205726256</v>
      </c>
      <c r="M532" s="16" t="n">
        <v>422374.620869753</v>
      </c>
      <c r="N532" s="16" t="n">
        <v>229785.728632185</v>
      </c>
      <c r="O532" s="16" t="n">
        <v>267054.89405574</v>
      </c>
      <c r="P532" s="16" t="n">
        <v>362630.040456969</v>
      </c>
      <c r="Q532" s="16" t="n">
        <v>246554.377129582</v>
      </c>
      <c r="R532" s="16" t="n">
        <v>142449.088735077</v>
      </c>
      <c r="S532" s="16" t="n">
        <v>237370.337612728</v>
      </c>
      <c r="T532" s="16" t="n">
        <v>60297.6253456815</v>
      </c>
      <c r="V532" s="15" t="n">
        <f aca="false">AVERAGE(F532:L532)</f>
        <v>183856.219663084</v>
      </c>
      <c r="W532" s="15" t="n">
        <f aca="false">STDEV(F532:L532)</f>
        <v>75106.7234576526</v>
      </c>
      <c r="X532" s="16" t="n">
        <f aca="false">AVERAGE(M532:T532)</f>
        <v>246064.589104714</v>
      </c>
      <c r="Y532" s="16" t="n">
        <f aca="false">STDEV(M532:T532)</f>
        <v>113829.25345357</v>
      </c>
      <c r="Z532" s="13" t="n">
        <f aca="false">X532/V532</f>
        <v>1.33835335870403</v>
      </c>
    </row>
    <row r="533" customFormat="false" ht="12.75" hidden="false" customHeight="false" outlineLevel="0" collapsed="false">
      <c r="A533" s="13" t="s">
        <v>1082</v>
      </c>
      <c r="B533" s="13" t="n">
        <v>5</v>
      </c>
      <c r="C533" s="13" t="n">
        <v>299.17</v>
      </c>
      <c r="D533" s="13" t="n">
        <v>0.401197233506194</v>
      </c>
      <c r="E533" s="13" t="s">
        <v>1083</v>
      </c>
      <c r="F533" s="15" t="n">
        <v>2326371.1915669</v>
      </c>
      <c r="G533" s="15" t="n">
        <v>1433478.46933098</v>
      </c>
      <c r="H533" s="15" t="n">
        <v>1889324.46361709</v>
      </c>
      <c r="I533" s="15" t="n">
        <v>1270911.08405107</v>
      </c>
      <c r="J533" s="15" t="n">
        <v>1420858.93832005</v>
      </c>
      <c r="K533" s="15" t="n">
        <v>1238159.84245012</v>
      </c>
      <c r="L533" s="15" t="n">
        <v>2019424.66337123</v>
      </c>
      <c r="M533" s="16" t="n">
        <v>3321010.54824967</v>
      </c>
      <c r="N533" s="16" t="n">
        <v>2515409.58435077</v>
      </c>
      <c r="O533" s="16" t="n">
        <v>1767866.93146402</v>
      </c>
      <c r="P533" s="16" t="n">
        <v>1678535.44328137</v>
      </c>
      <c r="Q533" s="16" t="n">
        <v>1398243.27686435</v>
      </c>
      <c r="R533" s="16" t="n">
        <v>1297396.47886807</v>
      </c>
      <c r="S533" s="16" t="n">
        <v>1649937.71952411</v>
      </c>
      <c r="T533" s="16" t="n">
        <v>1707218.31656924</v>
      </c>
      <c r="V533" s="15" t="n">
        <f aca="false">AVERAGE(F533:L533)</f>
        <v>1656932.66467249</v>
      </c>
      <c r="W533" s="15" t="n">
        <f aca="false">STDEV(F533:L533)</f>
        <v>421030.532870454</v>
      </c>
      <c r="X533" s="16" t="n">
        <f aca="false">AVERAGE(M533:T533)</f>
        <v>1916952.28739645</v>
      </c>
      <c r="Y533" s="16" t="n">
        <f aca="false">STDEV(M533:T533)</f>
        <v>673667.290340479</v>
      </c>
      <c r="Z533" s="13" t="n">
        <f aca="false">X533/V533</f>
        <v>1.15692829785292</v>
      </c>
    </row>
    <row r="534" customFormat="false" ht="12.75" hidden="false" customHeight="false" outlineLevel="0" collapsed="false">
      <c r="A534" s="13" t="s">
        <v>1084</v>
      </c>
      <c r="B534" s="13" t="n">
        <v>3</v>
      </c>
      <c r="C534" s="13" t="n">
        <v>142.61</v>
      </c>
      <c r="D534" s="13" t="n">
        <v>0.402679775347426</v>
      </c>
      <c r="E534" s="13" t="s">
        <v>1085</v>
      </c>
      <c r="F534" s="15" t="n">
        <v>400356.495986873</v>
      </c>
      <c r="G534" s="15" t="n">
        <v>180816.105089171</v>
      </c>
      <c r="H534" s="15" t="n">
        <v>309878.508397403</v>
      </c>
      <c r="I534" s="15" t="n">
        <v>212231.643752069</v>
      </c>
      <c r="J534" s="15" t="n">
        <v>226390.509381641</v>
      </c>
      <c r="K534" s="15" t="n">
        <v>258118.330318863</v>
      </c>
      <c r="L534" s="15" t="n">
        <v>375009.849957763</v>
      </c>
      <c r="M534" s="16" t="n">
        <v>489792.406794709</v>
      </c>
      <c r="N534" s="16" t="n">
        <v>298710.077397291</v>
      </c>
      <c r="O534" s="16" t="n">
        <v>317257.750735438</v>
      </c>
      <c r="P534" s="16" t="n">
        <v>278466.51411845</v>
      </c>
      <c r="Q534" s="16" t="n">
        <v>219868.166997271</v>
      </c>
      <c r="R534" s="16" t="n">
        <v>285394.481212556</v>
      </c>
      <c r="S534" s="16" t="n">
        <v>323687.579982484</v>
      </c>
      <c r="T534" s="16" t="n">
        <v>274450.098715661</v>
      </c>
      <c r="V534" s="15" t="n">
        <f aca="false">AVERAGE(F534:L534)</f>
        <v>280400.206126255</v>
      </c>
      <c r="W534" s="15" t="n">
        <f aca="false">STDEV(F534:L534)</f>
        <v>83851.9945055048</v>
      </c>
      <c r="X534" s="16" t="n">
        <f aca="false">AVERAGE(M534:T534)</f>
        <v>310953.384494233</v>
      </c>
      <c r="Y534" s="16" t="n">
        <f aca="false">STDEV(M534:T534)</f>
        <v>78987.2143698608</v>
      </c>
      <c r="Z534" s="13" t="n">
        <f aca="false">X534/V534</f>
        <v>1.10896275288122</v>
      </c>
    </row>
    <row r="535" customFormat="false" ht="12.75" hidden="false" customHeight="false" outlineLevel="0" collapsed="false">
      <c r="A535" s="13" t="s">
        <v>1086</v>
      </c>
      <c r="B535" s="13" t="n">
        <v>11</v>
      </c>
      <c r="C535" s="13" t="n">
        <v>477.88</v>
      </c>
      <c r="D535" s="13" t="n">
        <v>0.404071609280713</v>
      </c>
      <c r="E535" s="13" t="s">
        <v>1087</v>
      </c>
      <c r="F535" s="15" t="n">
        <v>7075146.13487381</v>
      </c>
      <c r="G535" s="15" t="n">
        <v>3357251.44166519</v>
      </c>
      <c r="H535" s="15" t="n">
        <v>5451079.45666673</v>
      </c>
      <c r="I535" s="15" t="n">
        <v>3909890.43770245</v>
      </c>
      <c r="J535" s="15" t="n">
        <v>4111246.99549168</v>
      </c>
      <c r="K535" s="15" t="n">
        <v>4163909.87688562</v>
      </c>
      <c r="L535" s="15" t="n">
        <v>6317864.95700303</v>
      </c>
      <c r="M535" s="16" t="n">
        <v>10861230.4077543</v>
      </c>
      <c r="N535" s="16" t="n">
        <v>6102413.2739098</v>
      </c>
      <c r="O535" s="16" t="n">
        <v>5539619.13957328</v>
      </c>
      <c r="P535" s="16" t="n">
        <v>5587364.67557625</v>
      </c>
      <c r="Q535" s="16" t="n">
        <v>4889122.6869696</v>
      </c>
      <c r="R535" s="16" t="n">
        <v>2992936.10134886</v>
      </c>
      <c r="S535" s="16" t="n">
        <v>5090831.26517741</v>
      </c>
      <c r="T535" s="16" t="n">
        <v>5314579.73608071</v>
      </c>
      <c r="V535" s="15" t="n">
        <f aca="false">AVERAGE(F535:L535)</f>
        <v>4912341.32861265</v>
      </c>
      <c r="W535" s="15" t="n">
        <f aca="false">STDEV(F535:L535)</f>
        <v>1388558.85628679</v>
      </c>
      <c r="X535" s="16" t="n">
        <f aca="false">AVERAGE(M535:T535)</f>
        <v>5797262.16079878</v>
      </c>
      <c r="Y535" s="16" t="n">
        <f aca="false">STDEV(M535:T535)</f>
        <v>2244622.69733539</v>
      </c>
      <c r="Z535" s="13" t="n">
        <f aca="false">X535/V535</f>
        <v>1.18014237468227</v>
      </c>
    </row>
    <row r="536" customFormat="false" ht="12.75" hidden="false" customHeight="false" outlineLevel="0" collapsed="false">
      <c r="A536" s="13" t="s">
        <v>1088</v>
      </c>
      <c r="B536" s="13" t="n">
        <v>7</v>
      </c>
      <c r="C536" s="13" t="n">
        <v>322.21</v>
      </c>
      <c r="D536" s="13" t="n">
        <v>0.41388613964358</v>
      </c>
      <c r="E536" s="13" t="s">
        <v>1089</v>
      </c>
      <c r="F536" s="15" t="n">
        <v>5002975.88772123</v>
      </c>
      <c r="G536" s="15" t="n">
        <v>1922485.81189822</v>
      </c>
      <c r="H536" s="15" t="n">
        <v>4246919.35238686</v>
      </c>
      <c r="I536" s="15" t="n">
        <v>2111571.24821934</v>
      </c>
      <c r="J536" s="15" t="n">
        <v>2278048.16343898</v>
      </c>
      <c r="K536" s="15" t="n">
        <v>2411339.65895879</v>
      </c>
      <c r="L536" s="15" t="n">
        <v>4886259.10770689</v>
      </c>
      <c r="M536" s="16" t="n">
        <v>5239120.82063721</v>
      </c>
      <c r="N536" s="16" t="n">
        <v>3896790.46310977</v>
      </c>
      <c r="O536" s="16" t="n">
        <v>3481553.64262209</v>
      </c>
      <c r="P536" s="16" t="n">
        <v>2772402.53569946</v>
      </c>
      <c r="Q536" s="16" t="n">
        <v>3242445.79282641</v>
      </c>
      <c r="R536" s="16" t="n">
        <v>2588496.62680318</v>
      </c>
      <c r="S536" s="16" t="n">
        <v>3486381.15444947</v>
      </c>
      <c r="T536" s="16" t="n">
        <v>3819590.10468188</v>
      </c>
      <c r="V536" s="15" t="n">
        <f aca="false">AVERAGE(F536:L536)</f>
        <v>3265657.03290433</v>
      </c>
      <c r="W536" s="15" t="n">
        <f aca="false">STDEV(F536:L536)</f>
        <v>1381349.34089919</v>
      </c>
      <c r="X536" s="16" t="n">
        <f aca="false">AVERAGE(M536:T536)</f>
        <v>3565847.64260368</v>
      </c>
      <c r="Y536" s="16" t="n">
        <f aca="false">STDEV(M536:T536)</f>
        <v>817359.058990845</v>
      </c>
      <c r="Z536" s="13" t="n">
        <f aca="false">X536/V536</f>
        <v>1.09192349554</v>
      </c>
    </row>
    <row r="537" customFormat="false" ht="12.75" hidden="false" customHeight="false" outlineLevel="0" collapsed="false">
      <c r="A537" s="13" t="s">
        <v>1090</v>
      </c>
      <c r="B537" s="13" t="n">
        <v>3</v>
      </c>
      <c r="C537" s="13" t="n">
        <v>186.02</v>
      </c>
      <c r="D537" s="13" t="n">
        <v>0.418293504727442</v>
      </c>
      <c r="E537" s="13" t="s">
        <v>1091</v>
      </c>
      <c r="F537" s="15" t="n">
        <v>1097755.64034071</v>
      </c>
      <c r="G537" s="15" t="n">
        <v>548445.090780405</v>
      </c>
      <c r="H537" s="15" t="n">
        <v>799853.096744955</v>
      </c>
      <c r="I537" s="15" t="n">
        <v>512262.092682605</v>
      </c>
      <c r="J537" s="15" t="n">
        <v>362387.447856582</v>
      </c>
      <c r="K537" s="15" t="n">
        <v>555634.583516355</v>
      </c>
      <c r="L537" s="15" t="n">
        <v>988340.653834179</v>
      </c>
      <c r="M537" s="16" t="n">
        <v>1090542.93009426</v>
      </c>
      <c r="N537" s="16" t="n">
        <v>1103652.87057364</v>
      </c>
      <c r="O537" s="16" t="n">
        <v>679163.081512431</v>
      </c>
      <c r="P537" s="16" t="n">
        <v>567531.352433948</v>
      </c>
      <c r="Q537" s="16" t="n">
        <v>593110.494611398</v>
      </c>
      <c r="R537" s="16" t="n">
        <v>516135.521380665</v>
      </c>
      <c r="S537" s="16" t="n">
        <v>536571.182257344</v>
      </c>
      <c r="T537" s="16" t="n">
        <v>1892807.14754893</v>
      </c>
      <c r="V537" s="15" t="n">
        <f aca="false">AVERAGE(F537:L537)</f>
        <v>694954.086536542</v>
      </c>
      <c r="W537" s="15" t="n">
        <f aca="false">STDEV(F537:L537)</f>
        <v>272084.642314644</v>
      </c>
      <c r="X537" s="16" t="n">
        <f aca="false">AVERAGE(M537:T537)</f>
        <v>872439.322551577</v>
      </c>
      <c r="Y537" s="16" t="n">
        <f aca="false">STDEV(M537:T537)</f>
        <v>476638.281959536</v>
      </c>
      <c r="Z537" s="13" t="n">
        <f aca="false">X537/V537</f>
        <v>1.2553913121075</v>
      </c>
    </row>
    <row r="538" customFormat="false" ht="12.75" hidden="false" customHeight="false" outlineLevel="0" collapsed="false">
      <c r="A538" s="13" t="s">
        <v>1092</v>
      </c>
      <c r="B538" s="13" t="n">
        <v>5</v>
      </c>
      <c r="C538" s="13" t="n">
        <v>271.45</v>
      </c>
      <c r="D538" s="13" t="n">
        <v>0.425037443803391</v>
      </c>
      <c r="E538" s="13" t="s">
        <v>1093</v>
      </c>
      <c r="F538" s="15" t="n">
        <v>27982608.5651502</v>
      </c>
      <c r="G538" s="15" t="n">
        <v>18376110.0872765</v>
      </c>
      <c r="H538" s="15" t="n">
        <v>15068451.3914662</v>
      </c>
      <c r="I538" s="15" t="n">
        <v>4826586.74234208</v>
      </c>
      <c r="J538" s="15" t="n">
        <v>7674479.86844113</v>
      </c>
      <c r="K538" s="15" t="n">
        <v>5748434.60108651</v>
      </c>
      <c r="L538" s="15" t="n">
        <v>29891554.039629</v>
      </c>
      <c r="M538" s="16" t="n">
        <v>49578539.5944985</v>
      </c>
      <c r="N538" s="16" t="n">
        <v>36441960.1648716</v>
      </c>
      <c r="O538" s="16" t="n">
        <v>9554275.90773228</v>
      </c>
      <c r="P538" s="16" t="n">
        <v>22212233.5561652</v>
      </c>
      <c r="Q538" s="16" t="n">
        <v>17471634.1364015</v>
      </c>
      <c r="R538" s="16" t="n">
        <v>6697035.61199176</v>
      </c>
      <c r="S538" s="16" t="n">
        <v>17622746.5437522</v>
      </c>
      <c r="T538" s="16" t="n">
        <v>9109207.9895769</v>
      </c>
      <c r="V538" s="15" t="n">
        <f aca="false">AVERAGE(F538:L538)</f>
        <v>15652603.6136274</v>
      </c>
      <c r="W538" s="15" t="n">
        <f aca="false">STDEV(F538:L538)</f>
        <v>10339899.3893333</v>
      </c>
      <c r="X538" s="16" t="n">
        <f aca="false">AVERAGE(M538:T538)</f>
        <v>21085954.1881237</v>
      </c>
      <c r="Y538" s="16" t="n">
        <f aca="false">STDEV(M538:T538)</f>
        <v>14916065.1446403</v>
      </c>
      <c r="Z538" s="13" t="n">
        <f aca="false">X538/V538</f>
        <v>1.3471212015978</v>
      </c>
    </row>
    <row r="539" customFormat="false" ht="12.75" hidden="false" customHeight="false" outlineLevel="0" collapsed="false">
      <c r="A539" s="13" t="s">
        <v>1094</v>
      </c>
      <c r="B539" s="13" t="n">
        <v>2</v>
      </c>
      <c r="C539" s="13" t="n">
        <v>79.49</v>
      </c>
      <c r="D539" s="13" t="n">
        <v>0.425147893174109</v>
      </c>
      <c r="E539" s="13" t="s">
        <v>1095</v>
      </c>
      <c r="F539" s="15" t="n">
        <v>513115.64206556</v>
      </c>
      <c r="G539" s="15" t="n">
        <v>247608.210786516</v>
      </c>
      <c r="H539" s="15" t="n">
        <v>527435.344567326</v>
      </c>
      <c r="I539" s="15" t="n">
        <v>396546.987274921</v>
      </c>
      <c r="J539" s="15" t="n">
        <v>357734.697359961</v>
      </c>
      <c r="K539" s="15" t="n">
        <v>368028.579697602</v>
      </c>
      <c r="L539" s="15" t="n">
        <v>551349.216128173</v>
      </c>
      <c r="M539" s="16" t="n">
        <v>983038.001713928</v>
      </c>
      <c r="N539" s="16" t="n">
        <v>416067.968550945</v>
      </c>
      <c r="O539" s="16" t="n">
        <v>530903.186440288</v>
      </c>
      <c r="P539" s="16" t="n">
        <v>634895.814114292</v>
      </c>
      <c r="Q539" s="16" t="n">
        <v>333393.784183732</v>
      </c>
      <c r="R539" s="16" t="n">
        <v>330127.117181994</v>
      </c>
      <c r="S539" s="16" t="n">
        <v>279688.503664336</v>
      </c>
      <c r="T539" s="16" t="n">
        <v>654951.907799824</v>
      </c>
      <c r="V539" s="15" t="n">
        <f aca="false">AVERAGE(F539:L539)</f>
        <v>423116.953982866</v>
      </c>
      <c r="W539" s="15" t="n">
        <f aca="false">STDEV(F539:L539)</f>
        <v>111238.822702449</v>
      </c>
      <c r="X539" s="16" t="n">
        <f aca="false">AVERAGE(M539:T539)</f>
        <v>520383.285456167</v>
      </c>
      <c r="Y539" s="16" t="n">
        <f aca="false">STDEV(M539:T539)</f>
        <v>234630.418989632</v>
      </c>
      <c r="Z539" s="13" t="n">
        <f aca="false">X539/V539</f>
        <v>1.2298804870798</v>
      </c>
    </row>
    <row r="540" customFormat="false" ht="12.75" hidden="false" customHeight="false" outlineLevel="0" collapsed="false">
      <c r="A540" s="13" t="s">
        <v>1096</v>
      </c>
      <c r="B540" s="13" t="n">
        <v>5</v>
      </c>
      <c r="C540" s="13" t="n">
        <v>225.63</v>
      </c>
      <c r="D540" s="13" t="n">
        <v>0.425699807837402</v>
      </c>
      <c r="E540" s="13" t="s">
        <v>1097</v>
      </c>
      <c r="F540" s="15" t="n">
        <v>1632819.56802995</v>
      </c>
      <c r="G540" s="15" t="n">
        <v>811979.103544593</v>
      </c>
      <c r="H540" s="15" t="n">
        <v>1220014.53286431</v>
      </c>
      <c r="I540" s="15" t="n">
        <v>976970.028745052</v>
      </c>
      <c r="J540" s="15" t="n">
        <v>1043556.04166871</v>
      </c>
      <c r="K540" s="15" t="n">
        <v>1016771.76906786</v>
      </c>
      <c r="L540" s="15" t="n">
        <v>1542719.44749653</v>
      </c>
      <c r="M540" s="16" t="n">
        <v>2382173.81678716</v>
      </c>
      <c r="N540" s="16" t="n">
        <v>1125825.3235148</v>
      </c>
      <c r="O540" s="16" t="n">
        <v>1137658.81097491</v>
      </c>
      <c r="P540" s="16" t="n">
        <v>1373624.7801154</v>
      </c>
      <c r="Q540" s="16" t="n">
        <v>1233721.63573963</v>
      </c>
      <c r="R540" s="16" t="n">
        <v>1050853.73897616</v>
      </c>
      <c r="S540" s="16" t="n">
        <v>977156.037375998</v>
      </c>
      <c r="T540" s="16" t="n">
        <v>1384141.50717639</v>
      </c>
      <c r="V540" s="15" t="n">
        <f aca="false">AVERAGE(F540:L540)</f>
        <v>1177832.92734529</v>
      </c>
      <c r="W540" s="15" t="n">
        <f aca="false">STDEV(F540:L540)</f>
        <v>305532.378750629</v>
      </c>
      <c r="X540" s="16" t="n">
        <f aca="false">AVERAGE(M540:T540)</f>
        <v>1333144.45633256</v>
      </c>
      <c r="Y540" s="16" t="n">
        <f aca="false">STDEV(M540:T540)</f>
        <v>447564.602849811</v>
      </c>
      <c r="Z540" s="13" t="n">
        <f aca="false">X540/V540</f>
        <v>1.13186210487198</v>
      </c>
    </row>
    <row r="541" customFormat="false" ht="12.75" hidden="false" customHeight="false" outlineLevel="0" collapsed="false">
      <c r="A541" s="13" t="s">
        <v>1098</v>
      </c>
      <c r="B541" s="13" t="n">
        <v>2</v>
      </c>
      <c r="C541" s="13" t="n">
        <v>161.52</v>
      </c>
      <c r="D541" s="13" t="n">
        <v>0.427172602469774</v>
      </c>
      <c r="E541" s="13" t="s">
        <v>1099</v>
      </c>
      <c r="F541" s="15" t="n">
        <v>684608.339518329</v>
      </c>
      <c r="G541" s="15" t="n">
        <v>602475.389930486</v>
      </c>
      <c r="H541" s="15" t="n">
        <v>341142.419577795</v>
      </c>
      <c r="I541" s="15" t="n">
        <v>259853.332195581</v>
      </c>
      <c r="J541" s="15" t="n">
        <v>293255.872920002</v>
      </c>
      <c r="K541" s="15" t="n">
        <v>315704.018839319</v>
      </c>
      <c r="L541" s="15" t="n">
        <v>326164.831821717</v>
      </c>
      <c r="M541" s="16" t="n">
        <v>388820.773021717</v>
      </c>
      <c r="N541" s="16" t="n">
        <v>718991.816617205</v>
      </c>
      <c r="O541" s="16" t="n">
        <v>315430.949413105</v>
      </c>
      <c r="P541" s="16" t="n">
        <v>282957.528574259</v>
      </c>
      <c r="Q541" s="16" t="n">
        <v>215094.277335924</v>
      </c>
      <c r="R541" s="16" t="n">
        <v>205094.152487156</v>
      </c>
      <c r="S541" s="16" t="n">
        <v>204962.571971016</v>
      </c>
      <c r="T541" s="16" t="n">
        <v>454440.770671735</v>
      </c>
      <c r="V541" s="15" t="n">
        <f aca="false">AVERAGE(F541:L541)</f>
        <v>403314.886400461</v>
      </c>
      <c r="W541" s="15" t="n">
        <f aca="false">STDEV(F541:L541)</f>
        <v>167818.516848615</v>
      </c>
      <c r="X541" s="16" t="n">
        <f aca="false">AVERAGE(M541:T541)</f>
        <v>348224.105011515</v>
      </c>
      <c r="Y541" s="16" t="n">
        <f aca="false">STDEV(M541:T541)</f>
        <v>175037.744385293</v>
      </c>
      <c r="Z541" s="13" t="n">
        <f aca="false">-1/(X541/V541)</f>
        <v>-1.15820496225304</v>
      </c>
    </row>
    <row r="542" customFormat="false" ht="12.75" hidden="false" customHeight="false" outlineLevel="0" collapsed="false">
      <c r="A542" s="13" t="s">
        <v>1100</v>
      </c>
      <c r="B542" s="13" t="n">
        <v>2</v>
      </c>
      <c r="C542" s="13" t="n">
        <v>95.44</v>
      </c>
      <c r="D542" s="13" t="n">
        <v>0.429082646738282</v>
      </c>
      <c r="E542" s="13" t="s">
        <v>1101</v>
      </c>
      <c r="F542" s="15" t="n">
        <v>768435.591589779</v>
      </c>
      <c r="G542" s="15" t="n">
        <v>366196.939092921</v>
      </c>
      <c r="H542" s="15" t="n">
        <v>562681.588589101</v>
      </c>
      <c r="I542" s="15" t="n">
        <v>441104.983962673</v>
      </c>
      <c r="J542" s="15" t="n">
        <v>571859.526413805</v>
      </c>
      <c r="K542" s="15" t="n">
        <v>550328.602887057</v>
      </c>
      <c r="L542" s="15" t="n">
        <v>865350.792852353</v>
      </c>
      <c r="M542" s="16" t="n">
        <v>1301112.53980803</v>
      </c>
      <c r="N542" s="16" t="n">
        <v>535175.782131491</v>
      </c>
      <c r="O542" s="16" t="n">
        <v>667563.917349256</v>
      </c>
      <c r="P542" s="16" t="n">
        <v>595307.458856614</v>
      </c>
      <c r="Q542" s="16" t="n">
        <v>499182.863227243</v>
      </c>
      <c r="R542" s="16" t="n">
        <v>518143.530137887</v>
      </c>
      <c r="S542" s="16" t="n">
        <v>550678.575290111</v>
      </c>
      <c r="T542" s="16" t="n">
        <v>776145.281863788</v>
      </c>
      <c r="V542" s="15" t="n">
        <f aca="false">AVERAGE(F542:L542)</f>
        <v>589422.575055384</v>
      </c>
      <c r="W542" s="15" t="n">
        <f aca="false">STDEV(F542:L542)</f>
        <v>174433.231513962</v>
      </c>
      <c r="X542" s="16" t="n">
        <f aca="false">AVERAGE(M542:T542)</f>
        <v>680413.743583053</v>
      </c>
      <c r="Y542" s="16" t="n">
        <f aca="false">STDEV(M542:T542)</f>
        <v>266978.130269555</v>
      </c>
      <c r="Z542" s="13" t="n">
        <f aca="false">X542/V542</f>
        <v>1.15437340267993</v>
      </c>
    </row>
    <row r="543" customFormat="false" ht="12.75" hidden="false" customHeight="false" outlineLevel="0" collapsed="false">
      <c r="A543" s="13" t="s">
        <v>1102</v>
      </c>
      <c r="B543" s="13" t="n">
        <v>3</v>
      </c>
      <c r="C543" s="13" t="n">
        <v>401.9</v>
      </c>
      <c r="D543" s="13" t="n">
        <v>0.430294706374918</v>
      </c>
      <c r="E543" s="13" t="s">
        <v>1103</v>
      </c>
      <c r="F543" s="15" t="n">
        <v>467712.989900257</v>
      </c>
      <c r="G543" s="15" t="n">
        <v>621239.886936274</v>
      </c>
      <c r="H543" s="15" t="n">
        <v>539028.836983886</v>
      </c>
      <c r="I543" s="15" t="n">
        <v>252703.168542434</v>
      </c>
      <c r="J543" s="15" t="n">
        <v>249995.88643233</v>
      </c>
      <c r="K543" s="15" t="n">
        <v>362821.079287216</v>
      </c>
      <c r="L543" s="15" t="n">
        <v>1375562.36959478</v>
      </c>
      <c r="M543" s="16" t="n">
        <v>846045.406410207</v>
      </c>
      <c r="N543" s="16" t="n">
        <v>411924.941408868</v>
      </c>
      <c r="O543" s="16" t="n">
        <v>487953.226376568</v>
      </c>
      <c r="P543" s="16" t="n">
        <v>486934.665224712</v>
      </c>
      <c r="Q543" s="16" t="n">
        <v>527310.276489538</v>
      </c>
      <c r="R543" s="16" t="n">
        <v>478040.663800583</v>
      </c>
      <c r="S543" s="16" t="n">
        <v>424737.318162626</v>
      </c>
      <c r="T543" s="16" t="n">
        <v>1474897.6521368</v>
      </c>
      <c r="V543" s="15" t="n">
        <f aca="false">AVERAGE(F543:L543)</f>
        <v>552723.459668168</v>
      </c>
      <c r="W543" s="15" t="n">
        <f aca="false">STDEV(F543:L543)</f>
        <v>388778.379010075</v>
      </c>
      <c r="X543" s="16" t="n">
        <f aca="false">AVERAGE(M543:T543)</f>
        <v>642230.518751238</v>
      </c>
      <c r="Y543" s="16" t="n">
        <f aca="false">STDEV(M543:T543)</f>
        <v>363180.842462902</v>
      </c>
      <c r="Z543" s="13" t="n">
        <f aca="false">X543/V543</f>
        <v>1.16193823062406</v>
      </c>
    </row>
    <row r="544" customFormat="false" ht="12.75" hidden="false" customHeight="false" outlineLevel="0" collapsed="false">
      <c r="A544" s="13" t="s">
        <v>1104</v>
      </c>
      <c r="B544" s="13" t="n">
        <v>3</v>
      </c>
      <c r="C544" s="13" t="n">
        <v>110.52</v>
      </c>
      <c r="D544" s="13" t="n">
        <v>0.439199338030848</v>
      </c>
      <c r="E544" s="13" t="s">
        <v>1105</v>
      </c>
      <c r="F544" s="15" t="n">
        <v>1131294.11663969</v>
      </c>
      <c r="G544" s="15" t="n">
        <v>682379.518121661</v>
      </c>
      <c r="H544" s="15" t="n">
        <v>768741.907527831</v>
      </c>
      <c r="I544" s="15" t="n">
        <v>453696.459802591</v>
      </c>
      <c r="J544" s="15" t="n">
        <v>652243.2067795</v>
      </c>
      <c r="K544" s="15" t="n">
        <v>704892.240666715</v>
      </c>
      <c r="L544" s="15" t="n">
        <v>517224.49083227</v>
      </c>
      <c r="M544" s="16" t="n">
        <v>1308528.8818351</v>
      </c>
      <c r="N544" s="16" t="n">
        <v>986740.009057821</v>
      </c>
      <c r="O544" s="16" t="n">
        <v>814324.517544045</v>
      </c>
      <c r="P544" s="16" t="n">
        <v>1008472.96507805</v>
      </c>
      <c r="Q544" s="16" t="n">
        <v>821057.287408225</v>
      </c>
      <c r="R544" s="16" t="n">
        <v>634919.474442195</v>
      </c>
      <c r="S544" s="16" t="n">
        <v>673080.729991605</v>
      </c>
      <c r="T544" s="16" t="n">
        <v>364120.571452732</v>
      </c>
      <c r="V544" s="15" t="n">
        <f aca="false">AVERAGE(F544:L544)</f>
        <v>701495.991481465</v>
      </c>
      <c r="W544" s="15" t="n">
        <f aca="false">STDEV(F544:L544)</f>
        <v>218865.196840947</v>
      </c>
      <c r="X544" s="16" t="n">
        <f aca="false">AVERAGE(M544:T544)</f>
        <v>826405.554601222</v>
      </c>
      <c r="Y544" s="16" t="n">
        <f aca="false">STDEV(M544:T544)</f>
        <v>284192.07883449</v>
      </c>
      <c r="Z544" s="13" t="n">
        <f aca="false">X544/V544</f>
        <v>1.17806169192209</v>
      </c>
    </row>
    <row r="545" customFormat="false" ht="12.75" hidden="false" customHeight="false" outlineLevel="0" collapsed="false">
      <c r="A545" s="13" t="s">
        <v>1106</v>
      </c>
      <c r="B545" s="13" t="n">
        <v>2</v>
      </c>
      <c r="C545" s="13" t="n">
        <v>98.06</v>
      </c>
      <c r="D545" s="13" t="n">
        <v>0.445542305350268</v>
      </c>
      <c r="E545" s="13" t="s">
        <v>1107</v>
      </c>
      <c r="F545" s="15" t="n">
        <v>29993.3093132782</v>
      </c>
      <c r="G545" s="15" t="n">
        <v>19287.7624521534</v>
      </c>
      <c r="H545" s="15" t="n">
        <v>27359.7080682311</v>
      </c>
      <c r="I545" s="15" t="n">
        <v>3792.46555454607</v>
      </c>
      <c r="J545" s="15" t="n">
        <v>24547.6760024809</v>
      </c>
      <c r="K545" s="15" t="n">
        <v>6610.65510639509</v>
      </c>
      <c r="L545" s="15" t="n">
        <v>14461.3706654043</v>
      </c>
      <c r="M545" s="16" t="n">
        <v>33823.0960381002</v>
      </c>
      <c r="N545" s="16" t="n">
        <v>29197.6226957607</v>
      </c>
      <c r="O545" s="16" t="n">
        <v>23478.9159236728</v>
      </c>
      <c r="P545" s="16" t="n">
        <v>6217.11318143173</v>
      </c>
      <c r="Q545" s="16" t="n">
        <v>13093.3285516206</v>
      </c>
      <c r="R545" s="16" t="n">
        <v>32463.5156161492</v>
      </c>
      <c r="S545" s="16" t="n">
        <v>13417.377977294</v>
      </c>
      <c r="T545" s="16" t="n">
        <v>23289.099875959</v>
      </c>
      <c r="V545" s="15" t="n">
        <f aca="false">AVERAGE(F545:L545)</f>
        <v>18007.5638803556</v>
      </c>
      <c r="W545" s="15" t="n">
        <f aca="false">STDEV(F545:L545)</f>
        <v>10165.8472821093</v>
      </c>
      <c r="X545" s="16" t="n">
        <f aca="false">AVERAGE(M545:T545)</f>
        <v>21872.5087324985</v>
      </c>
      <c r="Y545" s="16" t="n">
        <f aca="false">STDEV(M545:T545)</f>
        <v>10049.0595399413</v>
      </c>
      <c r="Z545" s="13" t="n">
        <f aca="false">X545/V545</f>
        <v>1.21462896801711</v>
      </c>
    </row>
    <row r="546" customFormat="false" ht="12.75" hidden="false" customHeight="false" outlineLevel="0" collapsed="false">
      <c r="A546" s="13" t="s">
        <v>1108</v>
      </c>
      <c r="B546" s="13" t="n">
        <v>2</v>
      </c>
      <c r="C546" s="13" t="n">
        <v>95.41</v>
      </c>
      <c r="D546" s="13" t="n">
        <v>0.445542892705186</v>
      </c>
      <c r="E546" s="13" t="s">
        <v>1109</v>
      </c>
      <c r="F546" s="15" t="n">
        <v>247809.518606309</v>
      </c>
      <c r="G546" s="15" t="n">
        <v>119962.471910853</v>
      </c>
      <c r="H546" s="15" t="n">
        <v>174708.415170038</v>
      </c>
      <c r="I546" s="15" t="n">
        <v>45957.5126154043</v>
      </c>
      <c r="J546" s="15" t="n">
        <v>14574.843087818</v>
      </c>
      <c r="K546" s="15" t="n">
        <v>158424.410056555</v>
      </c>
      <c r="L546" s="15" t="n">
        <v>27679.3342435039</v>
      </c>
      <c r="M546" s="16" t="n">
        <v>300576.317973855</v>
      </c>
      <c r="N546" s="16" t="n">
        <v>169698.653710288</v>
      </c>
      <c r="O546" s="16" t="n">
        <v>203458.515241611</v>
      </c>
      <c r="P546" s="16" t="n">
        <v>238775.048979331</v>
      </c>
      <c r="Q546" s="16" t="n">
        <v>220569.46315559</v>
      </c>
      <c r="R546" s="16" t="n">
        <v>13884.7051145156</v>
      </c>
      <c r="S546" s="16" t="n">
        <v>182653.385112983</v>
      </c>
      <c r="T546" s="16" t="n">
        <v>30061.0038487623</v>
      </c>
      <c r="V546" s="15" t="n">
        <f aca="false">AVERAGE(F546:L546)</f>
        <v>112730.929384354</v>
      </c>
      <c r="W546" s="15" t="n">
        <f aca="false">STDEV(F546:L546)</f>
        <v>87134.6694240374</v>
      </c>
      <c r="X546" s="16" t="n">
        <f aca="false">AVERAGE(M546:T546)</f>
        <v>169959.636642117</v>
      </c>
      <c r="Y546" s="16" t="n">
        <f aca="false">STDEV(M546:T546)</f>
        <v>99693.8305123189</v>
      </c>
      <c r="Z546" s="13" t="n">
        <f aca="false">X546/V546</f>
        <v>1.50765754855655</v>
      </c>
    </row>
    <row r="547" customFormat="false" ht="12.75" hidden="false" customHeight="false" outlineLevel="0" collapsed="false">
      <c r="A547" s="13" t="s">
        <v>1110</v>
      </c>
      <c r="B547" s="13" t="n">
        <v>13</v>
      </c>
      <c r="C547" s="13" t="n">
        <v>1228.66</v>
      </c>
      <c r="D547" s="13" t="n">
        <v>0.450260665809629</v>
      </c>
      <c r="E547" s="13" t="s">
        <v>1111</v>
      </c>
      <c r="F547" s="15" t="n">
        <v>5404501.96916913</v>
      </c>
      <c r="G547" s="15" t="n">
        <v>2937487.35361556</v>
      </c>
      <c r="H547" s="15" t="n">
        <v>4352360.48448408</v>
      </c>
      <c r="I547" s="15" t="n">
        <v>3026618.92613887</v>
      </c>
      <c r="J547" s="15" t="n">
        <v>3338771.74593977</v>
      </c>
      <c r="K547" s="15" t="n">
        <v>3257270.57526431</v>
      </c>
      <c r="L547" s="15" t="n">
        <v>3694227.8124437</v>
      </c>
      <c r="M547" s="16" t="n">
        <v>7497493.15746858</v>
      </c>
      <c r="N547" s="16" t="n">
        <v>4436896.05485511</v>
      </c>
      <c r="O547" s="16" t="n">
        <v>4375162.1122582</v>
      </c>
      <c r="P547" s="16" t="n">
        <v>4255501.04033126</v>
      </c>
      <c r="Q547" s="16" t="n">
        <v>3320215.32890771</v>
      </c>
      <c r="R547" s="16" t="n">
        <v>3228688.40988528</v>
      </c>
      <c r="S547" s="16" t="n">
        <v>4297148.07656046</v>
      </c>
      <c r="T547" s="16" t="n">
        <v>2591622.36457475</v>
      </c>
      <c r="V547" s="15" t="n">
        <f aca="false">AVERAGE(F547:L547)</f>
        <v>3715891.2667222</v>
      </c>
      <c r="W547" s="15" t="n">
        <f aca="false">STDEV(F547:L547)</f>
        <v>884169.059800353</v>
      </c>
      <c r="X547" s="16" t="n">
        <f aca="false">AVERAGE(M547:T547)</f>
        <v>4250340.81810517</v>
      </c>
      <c r="Y547" s="16" t="n">
        <f aca="false">STDEV(M547:T547)</f>
        <v>1476330.05655251</v>
      </c>
      <c r="Z547" s="13" t="n">
        <f aca="false">X547/V547</f>
        <v>1.14382809211057</v>
      </c>
    </row>
    <row r="548" customFormat="false" ht="12.75" hidden="false" customHeight="false" outlineLevel="0" collapsed="false">
      <c r="A548" s="13" t="s">
        <v>1112</v>
      </c>
      <c r="B548" s="13" t="n">
        <v>2</v>
      </c>
      <c r="C548" s="13" t="n">
        <v>91.35</v>
      </c>
      <c r="D548" s="13" t="n">
        <v>0.455336748826841</v>
      </c>
      <c r="E548" s="13" t="s">
        <v>1113</v>
      </c>
      <c r="F548" s="15" t="n">
        <v>222779.911884596</v>
      </c>
      <c r="G548" s="15" t="n">
        <v>147525.524376003</v>
      </c>
      <c r="H548" s="15" t="n">
        <v>202387.350826427</v>
      </c>
      <c r="I548" s="15" t="n">
        <v>112533.3778051</v>
      </c>
      <c r="J548" s="15" t="n">
        <v>67037.8662413514</v>
      </c>
      <c r="K548" s="15" t="n">
        <v>131613.876682521</v>
      </c>
      <c r="L548" s="15" t="n">
        <v>156955.246925628</v>
      </c>
      <c r="M548" s="16" t="n">
        <v>186925.129988949</v>
      </c>
      <c r="N548" s="16" t="n">
        <v>148796.466763061</v>
      </c>
      <c r="O548" s="16" t="n">
        <v>143107.631711145</v>
      </c>
      <c r="P548" s="16" t="n">
        <v>177556.767145876</v>
      </c>
      <c r="Q548" s="16" t="n">
        <v>112999.195890182</v>
      </c>
      <c r="R548" s="16" t="n">
        <v>116124.204887316</v>
      </c>
      <c r="S548" s="16" t="n">
        <v>177142.274022998</v>
      </c>
      <c r="T548" s="16" t="n">
        <v>257798.213776732</v>
      </c>
      <c r="V548" s="15" t="n">
        <f aca="false">AVERAGE(F548:L548)</f>
        <v>148690.450677375</v>
      </c>
      <c r="W548" s="15" t="n">
        <f aca="false">STDEV(F548:L548)</f>
        <v>52770.5048631667</v>
      </c>
      <c r="X548" s="16" t="n">
        <f aca="false">AVERAGE(M548:T548)</f>
        <v>165056.235523282</v>
      </c>
      <c r="Y548" s="16" t="n">
        <f aca="false">STDEV(M548:T548)</f>
        <v>46647.7054709588</v>
      </c>
      <c r="Z548" s="13" t="n">
        <f aca="false">X548/V548</f>
        <v>1.11006614595188</v>
      </c>
    </row>
    <row r="549" customFormat="false" ht="12.75" hidden="false" customHeight="false" outlineLevel="0" collapsed="false">
      <c r="A549" s="13" t="s">
        <v>1114</v>
      </c>
      <c r="B549" s="13" t="n">
        <v>3</v>
      </c>
      <c r="C549" s="13" t="n">
        <v>161.26</v>
      </c>
      <c r="D549" s="13" t="n">
        <v>0.455833191530511</v>
      </c>
      <c r="E549" s="13" t="s">
        <v>1115</v>
      </c>
      <c r="F549" s="15" t="n">
        <v>695330.721805798</v>
      </c>
      <c r="G549" s="15" t="n">
        <v>250687.26707421</v>
      </c>
      <c r="H549" s="15" t="n">
        <v>678711.801673589</v>
      </c>
      <c r="I549" s="15" t="n">
        <v>232780.676879647</v>
      </c>
      <c r="J549" s="15" t="n">
        <v>371415.998051465</v>
      </c>
      <c r="K549" s="15" t="n">
        <v>297584.212794511</v>
      </c>
      <c r="L549" s="15" t="n">
        <v>1050262.15534268</v>
      </c>
      <c r="M549" s="16" t="n">
        <v>1259430.08253843</v>
      </c>
      <c r="N549" s="16" t="n">
        <v>605095.09758282</v>
      </c>
      <c r="O549" s="16" t="n">
        <v>520966.284917203</v>
      </c>
      <c r="P549" s="16" t="n">
        <v>555603.411901497</v>
      </c>
      <c r="Q549" s="16" t="n">
        <v>514544.797661983</v>
      </c>
      <c r="R549" s="16" t="n">
        <v>240194.758485773</v>
      </c>
      <c r="S549" s="16" t="n">
        <v>539438.376443269</v>
      </c>
      <c r="T549" s="16" t="n">
        <v>493698.00779577</v>
      </c>
      <c r="V549" s="15" t="n">
        <f aca="false">AVERAGE(F549:L549)</f>
        <v>510967.547660271</v>
      </c>
      <c r="W549" s="15" t="n">
        <f aca="false">STDEV(F549:L549)</f>
        <v>306351.494948789</v>
      </c>
      <c r="X549" s="16" t="n">
        <f aca="false">AVERAGE(M549:T549)</f>
        <v>591121.352165843</v>
      </c>
      <c r="Y549" s="16" t="n">
        <f aca="false">STDEV(M549:T549)</f>
        <v>291349.314901215</v>
      </c>
      <c r="Z549" s="13" t="n">
        <f aca="false">X549/V549</f>
        <v>1.15686672250047</v>
      </c>
    </row>
    <row r="550" customFormat="false" ht="12.75" hidden="false" customHeight="false" outlineLevel="0" collapsed="false">
      <c r="A550" s="13" t="s">
        <v>1116</v>
      </c>
      <c r="B550" s="13" t="n">
        <v>10</v>
      </c>
      <c r="C550" s="13" t="n">
        <v>346.77</v>
      </c>
      <c r="D550" s="13" t="n">
        <v>0.456022347364632</v>
      </c>
      <c r="E550" s="13" t="s">
        <v>1117</v>
      </c>
      <c r="F550" s="15" t="n">
        <v>1239898.53435946</v>
      </c>
      <c r="G550" s="15" t="n">
        <v>928212.410029689</v>
      </c>
      <c r="H550" s="15" t="n">
        <v>663519.44543122</v>
      </c>
      <c r="I550" s="15" t="n">
        <v>610578.01452887</v>
      </c>
      <c r="J550" s="15" t="n">
        <v>824386.405918865</v>
      </c>
      <c r="K550" s="15" t="n">
        <v>922212.336991028</v>
      </c>
      <c r="L550" s="15" t="n">
        <v>834478.329983114</v>
      </c>
      <c r="M550" s="16" t="n">
        <v>996172.421538153</v>
      </c>
      <c r="N550" s="16" t="n">
        <v>869887.124000799</v>
      </c>
      <c r="O550" s="16" t="n">
        <v>686482.446616594</v>
      </c>
      <c r="P550" s="16" t="n">
        <v>782564.168397506</v>
      </c>
      <c r="Q550" s="16" t="n">
        <v>732068.299769903</v>
      </c>
      <c r="R550" s="16" t="n">
        <v>737170.093717222</v>
      </c>
      <c r="S550" s="16" t="n">
        <v>917085.983347986</v>
      </c>
      <c r="T550" s="16" t="n">
        <v>556453.912007755</v>
      </c>
      <c r="V550" s="15" t="n">
        <f aca="false">AVERAGE(F550:L550)</f>
        <v>860469.35389175</v>
      </c>
      <c r="W550" s="15" t="n">
        <f aca="false">STDEV(F550:L550)</f>
        <v>206389.712678354</v>
      </c>
      <c r="X550" s="16" t="n">
        <f aca="false">AVERAGE(M550:T550)</f>
        <v>784735.55617449</v>
      </c>
      <c r="Y550" s="16" t="n">
        <f aca="false">STDEV(M550:T550)</f>
        <v>139529.916788581</v>
      </c>
      <c r="Z550" s="13" t="n">
        <f aca="false">-1/(X550/V550)</f>
        <v>-1.09650868642483</v>
      </c>
    </row>
    <row r="551" customFormat="false" ht="12.75" hidden="false" customHeight="false" outlineLevel="0" collapsed="false">
      <c r="A551" s="13" t="s">
        <v>1118</v>
      </c>
      <c r="B551" s="13" t="n">
        <v>3</v>
      </c>
      <c r="C551" s="13" t="n">
        <v>128.26</v>
      </c>
      <c r="D551" s="13" t="n">
        <v>0.456095773274794</v>
      </c>
      <c r="E551" s="13" t="s">
        <v>1119</v>
      </c>
      <c r="F551" s="15" t="n">
        <v>202355.18678381</v>
      </c>
      <c r="G551" s="15" t="n">
        <v>100700.852610424</v>
      </c>
      <c r="H551" s="15" t="n">
        <v>221679.542330265</v>
      </c>
      <c r="I551" s="15" t="n">
        <v>120484.988051768</v>
      </c>
      <c r="J551" s="15" t="n">
        <v>142953.910614107</v>
      </c>
      <c r="K551" s="15" t="n">
        <v>176469.013090311</v>
      </c>
      <c r="L551" s="15" t="n">
        <v>225315.131025424</v>
      </c>
      <c r="M551" s="16" t="n">
        <v>312187.056191724</v>
      </c>
      <c r="N551" s="16" t="n">
        <v>175113.874982697</v>
      </c>
      <c r="O551" s="16" t="n">
        <v>193414.296441456</v>
      </c>
      <c r="P551" s="16" t="n">
        <v>200835.256517719</v>
      </c>
      <c r="Q551" s="16" t="n">
        <v>166659.104825706</v>
      </c>
      <c r="R551" s="16" t="n">
        <v>161106.461566659</v>
      </c>
      <c r="S551" s="16" t="n">
        <v>196707.625069296</v>
      </c>
      <c r="T551" s="16" t="n">
        <v>115289.937321367</v>
      </c>
      <c r="V551" s="15" t="n">
        <f aca="false">AVERAGE(F551:L551)</f>
        <v>169994.089215158</v>
      </c>
      <c r="W551" s="15" t="n">
        <f aca="false">STDEV(F551:L551)</f>
        <v>49673.6751235285</v>
      </c>
      <c r="X551" s="16" t="n">
        <f aca="false">AVERAGE(M551:T551)</f>
        <v>190164.201614578</v>
      </c>
      <c r="Y551" s="16" t="n">
        <f aca="false">STDEV(M551:T551)</f>
        <v>56424.8394841887</v>
      </c>
      <c r="Z551" s="13" t="n">
        <f aca="false">X551/V551</f>
        <v>1.11865184544088</v>
      </c>
    </row>
    <row r="552" customFormat="false" ht="12.75" hidden="false" customHeight="false" outlineLevel="0" collapsed="false">
      <c r="A552" s="13" t="s">
        <v>1120</v>
      </c>
      <c r="B552" s="13" t="n">
        <v>4</v>
      </c>
      <c r="C552" s="13" t="n">
        <v>131.23</v>
      </c>
      <c r="D552" s="13" t="n">
        <v>0.461715095140486</v>
      </c>
      <c r="E552" s="13" t="s">
        <v>1121</v>
      </c>
      <c r="F552" s="15" t="n">
        <v>1013411.47403433</v>
      </c>
      <c r="G552" s="15" t="n">
        <v>441574.419247521</v>
      </c>
      <c r="H552" s="15" t="n">
        <v>889060.093935112</v>
      </c>
      <c r="I552" s="15" t="n">
        <v>587884.557478576</v>
      </c>
      <c r="J552" s="15" t="n">
        <v>645051.421097528</v>
      </c>
      <c r="K552" s="15" t="n">
        <v>658457.707543822</v>
      </c>
      <c r="L552" s="15" t="n">
        <v>883968.82244366</v>
      </c>
      <c r="M552" s="16" t="n">
        <v>1905119.28617251</v>
      </c>
      <c r="N552" s="16" t="n">
        <v>762438.178165951</v>
      </c>
      <c r="O552" s="16" t="n">
        <v>837275.60128439</v>
      </c>
      <c r="P552" s="16" t="n">
        <v>792066.558199255</v>
      </c>
      <c r="Q552" s="16" t="n">
        <v>640450.345455375</v>
      </c>
      <c r="R552" s="16" t="n">
        <v>676466.9619812</v>
      </c>
      <c r="S552" s="16" t="n">
        <v>662639.916140341</v>
      </c>
      <c r="T552" s="16" t="n">
        <v>634484.730883154</v>
      </c>
      <c r="V552" s="15" t="n">
        <f aca="false">AVERAGE(F552:L552)</f>
        <v>731344.070825793</v>
      </c>
      <c r="W552" s="15" t="n">
        <f aca="false">STDEV(F552:L552)</f>
        <v>202087.689300071</v>
      </c>
      <c r="X552" s="16" t="n">
        <f aca="false">AVERAGE(M552:T552)</f>
        <v>863867.697285272</v>
      </c>
      <c r="Y552" s="16" t="n">
        <f aca="false">STDEV(M552:T552)</f>
        <v>427367.168289731</v>
      </c>
      <c r="Z552" s="13" t="n">
        <f aca="false">X552/V552</f>
        <v>1.18120557989872</v>
      </c>
    </row>
    <row r="553" customFormat="false" ht="12.75" hidden="false" customHeight="false" outlineLevel="0" collapsed="false">
      <c r="A553" s="13" t="s">
        <v>1122</v>
      </c>
      <c r="B553" s="13" t="n">
        <v>7</v>
      </c>
      <c r="C553" s="13" t="n">
        <v>311.74</v>
      </c>
      <c r="D553" s="13" t="n">
        <v>0.461825248390299</v>
      </c>
      <c r="E553" s="13" t="s">
        <v>1123</v>
      </c>
      <c r="F553" s="15" t="n">
        <v>2906771.23844379</v>
      </c>
      <c r="G553" s="15" t="n">
        <v>2182284.66062954</v>
      </c>
      <c r="H553" s="15" t="n">
        <v>2272938.5174548</v>
      </c>
      <c r="I553" s="15" t="n">
        <v>2359054.67154997</v>
      </c>
      <c r="J553" s="15" t="n">
        <v>2710508.6733553</v>
      </c>
      <c r="K553" s="15" t="n">
        <v>1692941.7958518</v>
      </c>
      <c r="L553" s="15" t="n">
        <v>3602596.41460899</v>
      </c>
      <c r="M553" s="16" t="n">
        <v>4247506.92245963</v>
      </c>
      <c r="N553" s="16" t="n">
        <v>2902123.36813326</v>
      </c>
      <c r="O553" s="16" t="n">
        <v>2425260.30551877</v>
      </c>
      <c r="P553" s="16" t="n">
        <v>2351228.1201067</v>
      </c>
      <c r="Q553" s="16" t="n">
        <v>2267821.03616023</v>
      </c>
      <c r="R553" s="16" t="n">
        <v>2627436.46458085</v>
      </c>
      <c r="S553" s="16" t="n">
        <v>3150631.61820406</v>
      </c>
      <c r="T553" s="16" t="n">
        <v>2168733.6762763</v>
      </c>
      <c r="V553" s="15" t="n">
        <f aca="false">AVERAGE(F553:L553)</f>
        <v>2532442.28169917</v>
      </c>
      <c r="W553" s="15" t="n">
        <f aca="false">STDEV(F553:L553)</f>
        <v>611260.523865817</v>
      </c>
      <c r="X553" s="16" t="n">
        <f aca="false">AVERAGE(M553:T553)</f>
        <v>2767592.68892998</v>
      </c>
      <c r="Y553" s="16" t="n">
        <f aca="false">STDEV(M553:T553)</f>
        <v>683850.64865551</v>
      </c>
      <c r="Z553" s="13" t="n">
        <f aca="false">X553/V553</f>
        <v>1.09285518921009</v>
      </c>
    </row>
    <row r="554" customFormat="false" ht="12.75" hidden="false" customHeight="false" outlineLevel="0" collapsed="false">
      <c r="A554" s="13" t="s">
        <v>1124</v>
      </c>
      <c r="B554" s="13" t="n">
        <v>11</v>
      </c>
      <c r="C554" s="13" t="n">
        <v>1238.57</v>
      </c>
      <c r="D554" s="13" t="n">
        <v>0.462580196760637</v>
      </c>
      <c r="E554" s="13" t="s">
        <v>1125</v>
      </c>
      <c r="F554" s="15" t="n">
        <v>2655210.57299106</v>
      </c>
      <c r="G554" s="15" t="n">
        <v>1436091.98642886</v>
      </c>
      <c r="H554" s="15" t="n">
        <v>2209122.75283918</v>
      </c>
      <c r="I554" s="15" t="n">
        <v>2043368.84018384</v>
      </c>
      <c r="J554" s="15" t="n">
        <v>2115324.9720978</v>
      </c>
      <c r="K554" s="15" t="n">
        <v>1814576.47301632</v>
      </c>
      <c r="L554" s="15" t="n">
        <v>2425468.94005993</v>
      </c>
      <c r="M554" s="16" t="n">
        <v>4579093.44616071</v>
      </c>
      <c r="N554" s="16" t="n">
        <v>2020168.00373282</v>
      </c>
      <c r="O554" s="16" t="n">
        <v>2265377.92649352</v>
      </c>
      <c r="P554" s="16" t="n">
        <v>2246117.69812558</v>
      </c>
      <c r="Q554" s="16" t="n">
        <v>1726010.24188911</v>
      </c>
      <c r="R554" s="16" t="n">
        <v>1733964.87029241</v>
      </c>
      <c r="S554" s="16" t="n">
        <v>1936488.15086758</v>
      </c>
      <c r="T554" s="16" t="n">
        <v>2861095.4995071</v>
      </c>
      <c r="V554" s="15" t="n">
        <f aca="false">AVERAGE(F554:L554)</f>
        <v>2099880.648231</v>
      </c>
      <c r="W554" s="15" t="n">
        <f aca="false">STDEV(F554:L554)</f>
        <v>398283.581980182</v>
      </c>
      <c r="X554" s="16" t="n">
        <f aca="false">AVERAGE(M554:T554)</f>
        <v>2421039.4796336</v>
      </c>
      <c r="Y554" s="16" t="n">
        <f aca="false">STDEV(M554:T554)</f>
        <v>945387.257187161</v>
      </c>
      <c r="Z554" s="13" t="n">
        <f aca="false">X554/V554</f>
        <v>1.15294146916072</v>
      </c>
    </row>
    <row r="555" customFormat="false" ht="12.75" hidden="false" customHeight="false" outlineLevel="0" collapsed="false">
      <c r="A555" s="13" t="s">
        <v>1126</v>
      </c>
      <c r="B555" s="13" t="n">
        <v>2</v>
      </c>
      <c r="C555" s="13" t="n">
        <v>73.06</v>
      </c>
      <c r="D555" s="13" t="n">
        <v>0.467809943241807</v>
      </c>
      <c r="E555" s="13" t="s">
        <v>1127</v>
      </c>
      <c r="F555" s="15" t="n">
        <v>228399.236421622</v>
      </c>
      <c r="G555" s="15" t="n">
        <v>114243.975398268</v>
      </c>
      <c r="H555" s="15" t="n">
        <v>195453.852996102</v>
      </c>
      <c r="I555" s="15" t="n">
        <v>104921.196642577</v>
      </c>
      <c r="J555" s="15" t="n">
        <v>108764.742695956</v>
      </c>
      <c r="K555" s="15" t="n">
        <v>125538.508897867</v>
      </c>
      <c r="L555" s="15" t="n">
        <v>267261.239672165</v>
      </c>
      <c r="M555" s="16" t="n">
        <v>295278.618028865</v>
      </c>
      <c r="N555" s="16" t="n">
        <v>185851.946432822</v>
      </c>
      <c r="O555" s="16" t="n">
        <v>145765.797233744</v>
      </c>
      <c r="P555" s="16" t="n">
        <v>139304.074406553</v>
      </c>
      <c r="Q555" s="16" t="n">
        <v>136567.772251868</v>
      </c>
      <c r="R555" s="16" t="n">
        <v>127709.753318732</v>
      </c>
      <c r="S555" s="16" t="n">
        <v>185006.367468152</v>
      </c>
      <c r="T555" s="16" t="n">
        <v>241486.597235066</v>
      </c>
      <c r="V555" s="15" t="n">
        <f aca="false">AVERAGE(F555:L555)</f>
        <v>163511.821817794</v>
      </c>
      <c r="W555" s="15" t="n">
        <f aca="false">STDEV(F555:L555)</f>
        <v>66199.2054970126</v>
      </c>
      <c r="X555" s="16" t="n">
        <f aca="false">AVERAGE(M555:T555)</f>
        <v>182121.365796975</v>
      </c>
      <c r="Y555" s="16" t="n">
        <f aca="false">STDEV(M555:T555)</f>
        <v>59211.2877363965</v>
      </c>
      <c r="Z555" s="13" t="n">
        <f aca="false">X555/V555</f>
        <v>1.11381161173728</v>
      </c>
    </row>
    <row r="556" customFormat="false" ht="12.75" hidden="false" customHeight="false" outlineLevel="0" collapsed="false">
      <c r="A556" s="13" t="s">
        <v>1128</v>
      </c>
      <c r="B556" s="13" t="n">
        <v>2</v>
      </c>
      <c r="C556" s="13" t="n">
        <v>48.05</v>
      </c>
      <c r="D556" s="13" t="n">
        <v>0.470861034567258</v>
      </c>
      <c r="E556" s="13" t="s">
        <v>1129</v>
      </c>
      <c r="F556" s="15" t="n">
        <v>252316.44391172</v>
      </c>
      <c r="G556" s="15" t="n">
        <v>107671.184702844</v>
      </c>
      <c r="H556" s="15" t="n">
        <v>233453.536049246</v>
      </c>
      <c r="I556" s="15" t="n">
        <v>145923.974204087</v>
      </c>
      <c r="J556" s="15" t="n">
        <v>193682.840682619</v>
      </c>
      <c r="K556" s="15" t="n">
        <v>176520.793802036</v>
      </c>
      <c r="L556" s="15" t="n">
        <v>355503.775867307</v>
      </c>
      <c r="M556" s="16" t="n">
        <v>378630.780328684</v>
      </c>
      <c r="N556" s="16" t="n">
        <v>218892.619595408</v>
      </c>
      <c r="O556" s="16" t="n">
        <v>199414.31767805</v>
      </c>
      <c r="P556" s="16" t="n">
        <v>243709.38473527</v>
      </c>
      <c r="Q556" s="16" t="n">
        <v>188662.908756571</v>
      </c>
      <c r="R556" s="16" t="n">
        <v>129776.782608539</v>
      </c>
      <c r="S556" s="16" t="n">
        <v>235667.207298171</v>
      </c>
      <c r="T556" s="16" t="n">
        <v>277462.725230679</v>
      </c>
      <c r="V556" s="15" t="n">
        <f aca="false">AVERAGE(F556:L556)</f>
        <v>209296.07845998</v>
      </c>
      <c r="W556" s="15" t="n">
        <f aca="false">STDEV(F556:L556)</f>
        <v>81109.6587848837</v>
      </c>
      <c r="X556" s="16" t="n">
        <f aca="false">AVERAGE(M556:T556)</f>
        <v>234027.090778922</v>
      </c>
      <c r="Y556" s="16" t="n">
        <f aca="false">STDEV(M556:T556)</f>
        <v>72944.6465420364</v>
      </c>
      <c r="Z556" s="13" t="n">
        <f aca="false">X556/V556</f>
        <v>1.118162807927</v>
      </c>
    </row>
    <row r="557" customFormat="false" ht="12.75" hidden="false" customHeight="false" outlineLevel="0" collapsed="false">
      <c r="A557" s="13" t="s">
        <v>1130</v>
      </c>
      <c r="B557" s="13" t="n">
        <v>3</v>
      </c>
      <c r="C557" s="13" t="n">
        <v>294.38</v>
      </c>
      <c r="D557" s="13" t="n">
        <v>0.486734486212562</v>
      </c>
      <c r="E557" s="13" t="s">
        <v>1131</v>
      </c>
      <c r="F557" s="15" t="n">
        <v>2040004.33730108</v>
      </c>
      <c r="G557" s="15" t="n">
        <v>955692.75073816</v>
      </c>
      <c r="H557" s="15" t="n">
        <v>1631508.61272771</v>
      </c>
      <c r="I557" s="15" t="n">
        <v>1239208.47281297</v>
      </c>
      <c r="J557" s="15" t="n">
        <v>1331504.37978072</v>
      </c>
      <c r="K557" s="15" t="n">
        <v>1021287.17265458</v>
      </c>
      <c r="L557" s="15" t="n">
        <v>1703506.70878275</v>
      </c>
      <c r="M557" s="16" t="n">
        <v>3069174.06956783</v>
      </c>
      <c r="N557" s="16" t="n">
        <v>1643779.66871011</v>
      </c>
      <c r="O557" s="16" t="n">
        <v>1331441.2343843</v>
      </c>
      <c r="P557" s="16" t="n">
        <v>1272556.95278785</v>
      </c>
      <c r="Q557" s="16" t="n">
        <v>1140214.52520821</v>
      </c>
      <c r="R557" s="16" t="n">
        <v>1558751.66683108</v>
      </c>
      <c r="S557" s="16" t="n">
        <v>1147653.55060885</v>
      </c>
      <c r="T557" s="16" t="n">
        <v>1765108.85898121</v>
      </c>
      <c r="V557" s="15" t="n">
        <f aca="false">AVERAGE(F557:L557)</f>
        <v>1417530.34782828</v>
      </c>
      <c r="W557" s="15" t="n">
        <f aca="false">STDEV(F557:L557)</f>
        <v>392544.015088228</v>
      </c>
      <c r="X557" s="16" t="n">
        <f aca="false">AVERAGE(M557:T557)</f>
        <v>1616085.06588493</v>
      </c>
      <c r="Y557" s="16" t="n">
        <f aca="false">STDEV(M557:T557)</f>
        <v>630492.368198161</v>
      </c>
      <c r="Z557" s="13" t="n">
        <f aca="false">X557/V557</f>
        <v>1.14007087633845</v>
      </c>
    </row>
    <row r="558" customFormat="false" ht="12.75" hidden="false" customHeight="false" outlineLevel="0" collapsed="false">
      <c r="A558" s="13" t="s">
        <v>1132</v>
      </c>
      <c r="B558" s="13" t="n">
        <v>4</v>
      </c>
      <c r="C558" s="13" t="n">
        <v>141.94</v>
      </c>
      <c r="D558" s="13" t="n">
        <v>0.488438966640036</v>
      </c>
      <c r="E558" s="13" t="s">
        <v>1133</v>
      </c>
      <c r="F558" s="15" t="n">
        <v>1644539.08824449</v>
      </c>
      <c r="G558" s="15" t="n">
        <v>960413.611443472</v>
      </c>
      <c r="H558" s="15" t="n">
        <v>1644629.40820562</v>
      </c>
      <c r="I558" s="15" t="n">
        <v>1160246.99628095</v>
      </c>
      <c r="J558" s="15" t="n">
        <v>1188243.66387852</v>
      </c>
      <c r="K558" s="15" t="n">
        <v>1078921.72105374</v>
      </c>
      <c r="L558" s="15" t="n">
        <v>1705145.4642383</v>
      </c>
      <c r="M558" s="16" t="n">
        <v>2819782.23084197</v>
      </c>
      <c r="N558" s="16" t="n">
        <v>1418131.14939087</v>
      </c>
      <c r="O558" s="16" t="n">
        <v>1372028.79499524</v>
      </c>
      <c r="P558" s="16" t="n">
        <v>1336256.26656158</v>
      </c>
      <c r="Q558" s="16" t="n">
        <v>1324438.00438826</v>
      </c>
      <c r="R558" s="16" t="n">
        <v>979058.294799347</v>
      </c>
      <c r="S558" s="16" t="n">
        <v>1062834.69589731</v>
      </c>
      <c r="T558" s="16" t="n">
        <v>2068287.66997659</v>
      </c>
      <c r="V558" s="15" t="n">
        <f aca="false">AVERAGE(F558:L558)</f>
        <v>1340305.70762073</v>
      </c>
      <c r="W558" s="15" t="n">
        <f aca="false">STDEV(F558:L558)</f>
        <v>312639.971447514</v>
      </c>
      <c r="X558" s="16" t="n">
        <f aca="false">AVERAGE(M558:T558)</f>
        <v>1547602.1383564</v>
      </c>
      <c r="Y558" s="16" t="n">
        <f aca="false">STDEV(M558:T558)</f>
        <v>608259.252758857</v>
      </c>
      <c r="Z558" s="13" t="n">
        <f aca="false">X558/V558</f>
        <v>1.1546635439639</v>
      </c>
    </row>
    <row r="559" customFormat="false" ht="12.75" hidden="false" customHeight="false" outlineLevel="0" collapsed="false">
      <c r="A559" s="13" t="s">
        <v>1134</v>
      </c>
      <c r="B559" s="13" t="n">
        <v>9</v>
      </c>
      <c r="C559" s="13" t="n">
        <v>512.69</v>
      </c>
      <c r="D559" s="13" t="n">
        <v>0.489267937705612</v>
      </c>
      <c r="E559" s="13" t="s">
        <v>1135</v>
      </c>
      <c r="F559" s="15" t="n">
        <v>5159484.87089822</v>
      </c>
      <c r="G559" s="15" t="n">
        <v>4489525.94348944</v>
      </c>
      <c r="H559" s="15" t="n">
        <v>4584408.92814189</v>
      </c>
      <c r="I559" s="15" t="n">
        <v>2319411.5015943</v>
      </c>
      <c r="J559" s="15" t="n">
        <v>2651866.0245038</v>
      </c>
      <c r="K559" s="15" t="n">
        <v>3110070.36108404</v>
      </c>
      <c r="L559" s="15" t="n">
        <v>3363446.89012424</v>
      </c>
      <c r="M559" s="16" t="n">
        <v>4463404.5733871</v>
      </c>
      <c r="N559" s="16" t="n">
        <v>4353140.4281588</v>
      </c>
      <c r="O559" s="16" t="n">
        <v>3190273.76062406</v>
      </c>
      <c r="P559" s="16" t="n">
        <v>3897344.51403778</v>
      </c>
      <c r="Q559" s="16" t="n">
        <v>3105010.28422269</v>
      </c>
      <c r="R559" s="16" t="n">
        <v>2879421.71057148</v>
      </c>
      <c r="S559" s="16" t="n">
        <v>4770008.42653133</v>
      </c>
      <c r="T559" s="16" t="n">
        <v>5003558.74566507</v>
      </c>
      <c r="V559" s="15" t="n">
        <f aca="false">AVERAGE(F559:L559)</f>
        <v>3668316.35997656</v>
      </c>
      <c r="W559" s="15" t="n">
        <f aca="false">STDEV(F559:L559)</f>
        <v>1079698.56069823</v>
      </c>
      <c r="X559" s="16" t="n">
        <f aca="false">AVERAGE(M559:T559)</f>
        <v>3957770.30539979</v>
      </c>
      <c r="Y559" s="16" t="n">
        <f aca="false">STDEV(M559:T559)</f>
        <v>814872.938591032</v>
      </c>
      <c r="Z559" s="13" t="n">
        <f aca="false">X559/V559</f>
        <v>1.07890648379767</v>
      </c>
    </row>
    <row r="560" customFormat="false" ht="12.75" hidden="false" customHeight="false" outlineLevel="0" collapsed="false">
      <c r="A560" s="13" t="s">
        <v>1136</v>
      </c>
      <c r="B560" s="13" t="n">
        <v>5</v>
      </c>
      <c r="C560" s="13" t="n">
        <v>270.47</v>
      </c>
      <c r="D560" s="13" t="n">
        <v>0.499841421026806</v>
      </c>
      <c r="E560" s="13" t="s">
        <v>1137</v>
      </c>
      <c r="F560" s="15" t="n">
        <v>4950751.06516659</v>
      </c>
      <c r="G560" s="15" t="n">
        <v>2173615.91675114</v>
      </c>
      <c r="H560" s="15" t="n">
        <v>3954556.02420388</v>
      </c>
      <c r="I560" s="15" t="n">
        <v>2329371.6424296</v>
      </c>
      <c r="J560" s="15" t="n">
        <v>2322523.58118026</v>
      </c>
      <c r="K560" s="15" t="n">
        <v>3032589.27254917</v>
      </c>
      <c r="L560" s="15" t="n">
        <v>3544942.89824057</v>
      </c>
      <c r="M560" s="16" t="n">
        <v>7241813.69329796</v>
      </c>
      <c r="N560" s="16" t="n">
        <v>4286735.55974356</v>
      </c>
      <c r="O560" s="16" t="n">
        <v>3318923.54396422</v>
      </c>
      <c r="P560" s="16" t="n">
        <v>2968642.14869901</v>
      </c>
      <c r="Q560" s="16" t="n">
        <v>2586155.60601358</v>
      </c>
      <c r="R560" s="16" t="n">
        <v>2190682.49430397</v>
      </c>
      <c r="S560" s="16" t="n">
        <v>3814721.54894698</v>
      </c>
      <c r="T560" s="16" t="n">
        <v>3055859.86876718</v>
      </c>
      <c r="V560" s="15" t="n">
        <f aca="false">AVERAGE(F560:L560)</f>
        <v>3186907.20007446</v>
      </c>
      <c r="W560" s="15" t="n">
        <f aca="false">STDEV(F560:L560)</f>
        <v>1029702.13974919</v>
      </c>
      <c r="X560" s="16" t="n">
        <f aca="false">AVERAGE(M560:T560)</f>
        <v>3682941.80796706</v>
      </c>
      <c r="Y560" s="16" t="n">
        <f aca="false">STDEV(M560:T560)</f>
        <v>1581737.05514152</v>
      </c>
      <c r="Z560" s="13" t="n">
        <f aca="false">X560/V560</f>
        <v>1.15564764731179</v>
      </c>
    </row>
    <row r="561" customFormat="false" ht="12.75" hidden="false" customHeight="false" outlineLevel="0" collapsed="false">
      <c r="A561" s="13" t="s">
        <v>1138</v>
      </c>
      <c r="B561" s="13" t="n">
        <v>4</v>
      </c>
      <c r="C561" s="13" t="n">
        <v>132.07</v>
      </c>
      <c r="D561" s="13" t="n">
        <v>0.500889342387397</v>
      </c>
      <c r="E561" s="13" t="s">
        <v>1139</v>
      </c>
      <c r="F561" s="15" t="n">
        <v>445919.250101659</v>
      </c>
      <c r="G561" s="15" t="n">
        <v>174394.784346082</v>
      </c>
      <c r="H561" s="15" t="n">
        <v>313877.826343527</v>
      </c>
      <c r="I561" s="15" t="n">
        <v>291685.668268099</v>
      </c>
      <c r="J561" s="15" t="n">
        <v>288101.616675101</v>
      </c>
      <c r="K561" s="15" t="n">
        <v>302381.353383226</v>
      </c>
      <c r="L561" s="15" t="n">
        <v>514838.910400684</v>
      </c>
      <c r="M561" s="16" t="n">
        <v>1039533.59501433</v>
      </c>
      <c r="N561" s="16" t="n">
        <v>173349.280116848</v>
      </c>
      <c r="O561" s="16" t="n">
        <v>377630.851087675</v>
      </c>
      <c r="P561" s="16" t="n">
        <v>440959.897151506</v>
      </c>
      <c r="Q561" s="16" t="n">
        <v>274656.409865924</v>
      </c>
      <c r="R561" s="16" t="n">
        <v>336392.271017922</v>
      </c>
      <c r="S561" s="16" t="n">
        <v>262644.873701154</v>
      </c>
      <c r="T561" s="16" t="n">
        <v>516038.878613333</v>
      </c>
      <c r="V561" s="15" t="n">
        <f aca="false">AVERAGE(F561:L561)</f>
        <v>333028.487074054</v>
      </c>
      <c r="W561" s="15" t="n">
        <f aca="false">STDEV(F561:L561)</f>
        <v>112544.548963877</v>
      </c>
      <c r="X561" s="16" t="n">
        <f aca="false">AVERAGE(M561:T561)</f>
        <v>427650.757071087</v>
      </c>
      <c r="Y561" s="16" t="n">
        <f aca="false">STDEV(M561:T561)</f>
        <v>269529.684525991</v>
      </c>
      <c r="Z561" s="13" t="n">
        <f aca="false">X561/V561</f>
        <v>1.28412665483476</v>
      </c>
    </row>
    <row r="562" customFormat="false" ht="12.75" hidden="false" customHeight="false" outlineLevel="0" collapsed="false">
      <c r="A562" s="13" t="s">
        <v>1140</v>
      </c>
      <c r="B562" s="13" t="n">
        <v>2</v>
      </c>
      <c r="C562" s="13" t="n">
        <v>113.11</v>
      </c>
      <c r="D562" s="13" t="n">
        <v>0.501781630735219</v>
      </c>
      <c r="E562" s="13" t="s">
        <v>1141</v>
      </c>
      <c r="F562" s="15" t="n">
        <v>179113.470281315</v>
      </c>
      <c r="G562" s="15" t="n">
        <v>97106.9276153423</v>
      </c>
      <c r="H562" s="15" t="n">
        <v>181517.853706561</v>
      </c>
      <c r="I562" s="15" t="n">
        <v>125375.298368199</v>
      </c>
      <c r="J562" s="15" t="n">
        <v>113297.756818963</v>
      </c>
      <c r="K562" s="15" t="n">
        <v>106420.531760564</v>
      </c>
      <c r="L562" s="15" t="n">
        <v>191303.802724202</v>
      </c>
      <c r="M562" s="16" t="n">
        <v>348583.504905569</v>
      </c>
      <c r="N562" s="16" t="n">
        <v>192041.922502501</v>
      </c>
      <c r="O562" s="16" t="n">
        <v>171703.08350725</v>
      </c>
      <c r="P562" s="16" t="n">
        <v>158878.34976563</v>
      </c>
      <c r="Q562" s="16" t="n">
        <v>130812.723712125</v>
      </c>
      <c r="R562" s="16" t="n">
        <v>13860.8089980331</v>
      </c>
      <c r="S562" s="16" t="n">
        <v>130579.815591303</v>
      </c>
      <c r="T562" s="16" t="n">
        <v>28159.6077066538</v>
      </c>
      <c r="V562" s="15" t="n">
        <f aca="false">AVERAGE(F562:L562)</f>
        <v>142019.377325021</v>
      </c>
      <c r="W562" s="15" t="n">
        <f aca="false">STDEV(F562:L562)</f>
        <v>40314.2215371989</v>
      </c>
      <c r="X562" s="16" t="n">
        <f aca="false">AVERAGE(M562:T562)</f>
        <v>146827.477086133</v>
      </c>
      <c r="Y562" s="16" t="n">
        <f aca="false">STDEV(M562:T562)</f>
        <v>104058.031225809</v>
      </c>
      <c r="Z562" s="13" t="n">
        <f aca="false">X562/V562</f>
        <v>1.0338552375857</v>
      </c>
    </row>
    <row r="563" customFormat="false" ht="12.75" hidden="false" customHeight="false" outlineLevel="0" collapsed="false">
      <c r="A563" s="13" t="s">
        <v>1142</v>
      </c>
      <c r="B563" s="13" t="n">
        <v>3</v>
      </c>
      <c r="C563" s="13" t="n">
        <v>99.84</v>
      </c>
      <c r="D563" s="13" t="n">
        <v>0.515489788506014</v>
      </c>
      <c r="E563" s="13" t="s">
        <v>1143</v>
      </c>
      <c r="F563" s="15" t="n">
        <v>389940.05672422</v>
      </c>
      <c r="G563" s="15" t="n">
        <v>193794.355593037</v>
      </c>
      <c r="H563" s="15" t="n">
        <v>276756.070848733</v>
      </c>
      <c r="I563" s="15" t="n">
        <v>92731.3640574006</v>
      </c>
      <c r="J563" s="15" t="n">
        <v>136936.431731684</v>
      </c>
      <c r="K563" s="15" t="n">
        <v>145725.438674857</v>
      </c>
      <c r="L563" s="15" t="n">
        <v>395204.221072552</v>
      </c>
      <c r="M563" s="16" t="n">
        <v>341635.571513857</v>
      </c>
      <c r="N563" s="16" t="n">
        <v>178476.204867323</v>
      </c>
      <c r="O563" s="16" t="n">
        <v>218918.218110404</v>
      </c>
      <c r="P563" s="16" t="n">
        <v>123046.020891085</v>
      </c>
      <c r="Q563" s="16" t="n">
        <v>115199.565571839</v>
      </c>
      <c r="R563" s="16" t="n">
        <v>67149.1641610235</v>
      </c>
      <c r="S563" s="16" t="n">
        <v>230440.890690599</v>
      </c>
      <c r="T563" s="16" t="n">
        <v>242911.547392613</v>
      </c>
      <c r="V563" s="15" t="n">
        <f aca="false">AVERAGE(F563:L563)</f>
        <v>233012.562671783</v>
      </c>
      <c r="W563" s="15" t="n">
        <f aca="false">STDEV(F563:L563)</f>
        <v>123093.740942441</v>
      </c>
      <c r="X563" s="16" t="n">
        <f aca="false">AVERAGE(M563:T563)</f>
        <v>189722.147899843</v>
      </c>
      <c r="Y563" s="16" t="n">
        <f aca="false">STDEV(M563:T563)</f>
        <v>87478.2877467986</v>
      </c>
      <c r="Z563" s="13" t="n">
        <f aca="false">-1/(X563/V563)</f>
        <v>-1.22817797105478</v>
      </c>
    </row>
    <row r="564" customFormat="false" ht="12.75" hidden="false" customHeight="false" outlineLevel="0" collapsed="false">
      <c r="A564" s="13" t="s">
        <v>1144</v>
      </c>
      <c r="B564" s="13" t="n">
        <v>3</v>
      </c>
      <c r="C564" s="13" t="n">
        <v>194.74</v>
      </c>
      <c r="D564" s="13" t="n">
        <v>0.520426057944525</v>
      </c>
      <c r="E564" s="13" t="s">
        <v>1145</v>
      </c>
      <c r="F564" s="15" t="n">
        <v>425034.697217756</v>
      </c>
      <c r="G564" s="15" t="n">
        <v>222694.116614423</v>
      </c>
      <c r="H564" s="15" t="n">
        <v>269654.088600636</v>
      </c>
      <c r="I564" s="15" t="n">
        <v>80867.7151880187</v>
      </c>
      <c r="J564" s="15" t="n">
        <v>152122.9576937</v>
      </c>
      <c r="K564" s="15" t="n">
        <v>223637.811919149</v>
      </c>
      <c r="L564" s="15" t="n">
        <v>312532.948511647</v>
      </c>
      <c r="M564" s="16" t="n">
        <v>234538.851497106</v>
      </c>
      <c r="N564" s="16" t="n">
        <v>208738.282422981</v>
      </c>
      <c r="O564" s="16" t="n">
        <v>154679.061716386</v>
      </c>
      <c r="P564" s="16" t="n">
        <v>136881.151904358</v>
      </c>
      <c r="Q564" s="16" t="n">
        <v>199925.456229799</v>
      </c>
      <c r="R564" s="16" t="n">
        <v>180182.788452353</v>
      </c>
      <c r="S564" s="16" t="n">
        <v>241823.149299319</v>
      </c>
      <c r="T564" s="16" t="n">
        <v>179401.767781742</v>
      </c>
      <c r="V564" s="15" t="n">
        <f aca="false">AVERAGE(F564:L564)</f>
        <v>240934.905106476</v>
      </c>
      <c r="W564" s="15" t="n">
        <f aca="false">STDEV(F564:L564)</f>
        <v>111044.126262656</v>
      </c>
      <c r="X564" s="16" t="n">
        <f aca="false">AVERAGE(M564:T564)</f>
        <v>192021.313663006</v>
      </c>
      <c r="Y564" s="16" t="n">
        <f aca="false">STDEV(M564:T564)</f>
        <v>36575.130518439</v>
      </c>
      <c r="Z564" s="13" t="n">
        <f aca="false">-1/(X564/V564)</f>
        <v>-1.25473001153045</v>
      </c>
    </row>
    <row r="565" customFormat="false" ht="12.75" hidden="false" customHeight="false" outlineLevel="0" collapsed="false">
      <c r="A565" s="13" t="s">
        <v>1146</v>
      </c>
      <c r="B565" s="13" t="n">
        <v>2</v>
      </c>
      <c r="C565" s="13" t="n">
        <v>72.47</v>
      </c>
      <c r="D565" s="13" t="n">
        <v>0.521631273145087</v>
      </c>
      <c r="E565" s="13" t="s">
        <v>1147</v>
      </c>
      <c r="F565" s="15" t="n">
        <v>148915.463044704</v>
      </c>
      <c r="G565" s="15" t="n">
        <v>114040.554401615</v>
      </c>
      <c r="H565" s="15" t="n">
        <v>136222.625627568</v>
      </c>
      <c r="I565" s="15" t="n">
        <v>78837.6005326905</v>
      </c>
      <c r="J565" s="15" t="n">
        <v>67751.2576524633</v>
      </c>
      <c r="K565" s="15" t="n">
        <v>104073.054710377</v>
      </c>
      <c r="L565" s="15" t="n">
        <v>104345.737715504</v>
      </c>
      <c r="M565" s="16" t="n">
        <v>153793.077793687</v>
      </c>
      <c r="N565" s="16" t="n">
        <v>169660.555557793</v>
      </c>
      <c r="O565" s="16" t="n">
        <v>88730.5981135997</v>
      </c>
      <c r="P565" s="16" t="n">
        <v>117788.373837502</v>
      </c>
      <c r="Q565" s="16" t="n">
        <v>71108.8857330241</v>
      </c>
      <c r="R565" s="16" t="n">
        <v>101538.974217702</v>
      </c>
      <c r="S565" s="16" t="n">
        <v>157988.072008297</v>
      </c>
      <c r="T565" s="16" t="n">
        <v>100831.634115589</v>
      </c>
      <c r="V565" s="15" t="n">
        <f aca="false">AVERAGE(F565:L565)</f>
        <v>107740.899097846</v>
      </c>
      <c r="W565" s="15" t="n">
        <f aca="false">STDEV(F565:L565)</f>
        <v>28884.2269916002</v>
      </c>
      <c r="X565" s="16" t="n">
        <f aca="false">AVERAGE(M565:T565)</f>
        <v>120180.021422149</v>
      </c>
      <c r="Y565" s="16" t="n">
        <f aca="false">STDEV(M565:T565)</f>
        <v>36119.2880818597</v>
      </c>
      <c r="Z565" s="13" t="n">
        <f aca="false">X565/V565</f>
        <v>1.11545404232247</v>
      </c>
    </row>
    <row r="566" customFormat="false" ht="12.75" hidden="false" customHeight="false" outlineLevel="0" collapsed="false">
      <c r="A566" s="13" t="s">
        <v>1148</v>
      </c>
      <c r="B566" s="13" t="n">
        <v>2</v>
      </c>
      <c r="C566" s="13" t="n">
        <v>66.93</v>
      </c>
      <c r="D566" s="13" t="n">
        <v>0.521904742076452</v>
      </c>
      <c r="E566" s="13" t="s">
        <v>1149</v>
      </c>
      <c r="F566" s="15" t="n">
        <v>59325.1151088369</v>
      </c>
      <c r="G566" s="15" t="n">
        <v>31894.5776517127</v>
      </c>
      <c r="H566" s="15" t="n">
        <v>83541.858747878</v>
      </c>
      <c r="I566" s="15" t="n">
        <v>32509.2685310264</v>
      </c>
      <c r="J566" s="15" t="n">
        <v>31439.0553638899</v>
      </c>
      <c r="K566" s="15" t="n">
        <v>40326.3678396967</v>
      </c>
      <c r="L566" s="15" t="n">
        <v>109101.448604063</v>
      </c>
      <c r="M566" s="16" t="n">
        <v>74656.8112900612</v>
      </c>
      <c r="N566" s="16" t="n">
        <v>40356.4431268478</v>
      </c>
      <c r="O566" s="16" t="n">
        <v>50509.9464868248</v>
      </c>
      <c r="P566" s="16" t="n">
        <v>69575.2062802906</v>
      </c>
      <c r="Q566" s="16" t="n">
        <v>39514.3343625124</v>
      </c>
      <c r="R566" s="16" t="n">
        <v>61007.1965654283</v>
      </c>
      <c r="S566" s="16" t="n">
        <v>45218.5753519895</v>
      </c>
      <c r="T566" s="16" t="n">
        <v>94161.5599122774</v>
      </c>
      <c r="V566" s="15" t="n">
        <f aca="false">AVERAGE(F566:L566)</f>
        <v>55448.2416924434</v>
      </c>
      <c r="W566" s="15" t="n">
        <f aca="false">STDEV(F566:L566)</f>
        <v>30465.9147109974</v>
      </c>
      <c r="X566" s="16" t="n">
        <f aca="false">AVERAGE(M566:T566)</f>
        <v>59375.009172029</v>
      </c>
      <c r="Y566" s="16" t="n">
        <f aca="false">STDEV(M566:T566)</f>
        <v>19218.6362617538</v>
      </c>
      <c r="Z566" s="13" t="n">
        <f aca="false">X566/V566</f>
        <v>1.07081861137034</v>
      </c>
    </row>
    <row r="567" customFormat="false" ht="12.75" hidden="false" customHeight="false" outlineLevel="0" collapsed="false">
      <c r="A567" s="13" t="s">
        <v>1150</v>
      </c>
      <c r="B567" s="13" t="n">
        <v>6</v>
      </c>
      <c r="C567" s="13" t="n">
        <v>241.38</v>
      </c>
      <c r="D567" s="13" t="n">
        <v>0.522458018986712</v>
      </c>
      <c r="E567" s="13" t="s">
        <v>1151</v>
      </c>
      <c r="F567" s="15" t="n">
        <v>1589395.6298598</v>
      </c>
      <c r="G567" s="15" t="n">
        <v>1521067.62996764</v>
      </c>
      <c r="H567" s="15" t="n">
        <v>1240809.34648235</v>
      </c>
      <c r="I567" s="15" t="n">
        <v>775924.314033366</v>
      </c>
      <c r="J567" s="15" t="n">
        <v>683930.148105949</v>
      </c>
      <c r="K567" s="15" t="n">
        <v>1018634.73477473</v>
      </c>
      <c r="L567" s="15" t="n">
        <v>852618.903155469</v>
      </c>
      <c r="M567" s="16" t="n">
        <v>717620.39204258</v>
      </c>
      <c r="N567" s="16" t="n">
        <v>1316601.01992283</v>
      </c>
      <c r="O567" s="16" t="n">
        <v>882670.396144272</v>
      </c>
      <c r="P567" s="16" t="n">
        <v>849682.27281616</v>
      </c>
      <c r="Q567" s="16" t="n">
        <v>653613.35268008</v>
      </c>
      <c r="R567" s="16" t="n">
        <v>727690.189364505</v>
      </c>
      <c r="S567" s="16" t="n">
        <v>898235.87451794</v>
      </c>
      <c r="T567" s="16" t="n">
        <v>1877616.30165709</v>
      </c>
      <c r="V567" s="15" t="n">
        <f aca="false">AVERAGE(F567:L567)</f>
        <v>1097482.95805419</v>
      </c>
      <c r="W567" s="15" t="n">
        <f aca="false">STDEV(F567:L567)</f>
        <v>361143.055782421</v>
      </c>
      <c r="X567" s="16" t="n">
        <f aca="false">AVERAGE(M567:T567)</f>
        <v>990466.224893182</v>
      </c>
      <c r="Y567" s="16" t="n">
        <f aca="false">STDEV(M567:T567)</f>
        <v>412364.542865722</v>
      </c>
      <c r="Z567" s="13" t="n">
        <f aca="false">-1/(X567/V567)</f>
        <v>-1.10804682731362</v>
      </c>
    </row>
    <row r="568" customFormat="false" ht="12.75" hidden="false" customHeight="false" outlineLevel="0" collapsed="false">
      <c r="A568" s="13" t="s">
        <v>1152</v>
      </c>
      <c r="B568" s="13" t="n">
        <v>13</v>
      </c>
      <c r="C568" s="13" t="n">
        <v>877.39</v>
      </c>
      <c r="D568" s="13" t="n">
        <v>0.523116598057717</v>
      </c>
      <c r="E568" s="13" t="s">
        <v>1153</v>
      </c>
      <c r="F568" s="15" t="n">
        <v>18778696.9124789</v>
      </c>
      <c r="G568" s="15" t="n">
        <v>8954203.82431347</v>
      </c>
      <c r="H568" s="15" t="n">
        <v>16899676.5563242</v>
      </c>
      <c r="I568" s="15" t="n">
        <v>9324801.96037815</v>
      </c>
      <c r="J568" s="15" t="n">
        <v>10649048.5942872</v>
      </c>
      <c r="K568" s="15" t="n">
        <v>12564499.1538611</v>
      </c>
      <c r="L568" s="15" t="n">
        <v>12896701.5526639</v>
      </c>
      <c r="M568" s="16" t="n">
        <v>17903097.3587609</v>
      </c>
      <c r="N568" s="16" t="n">
        <v>16253052.5176992</v>
      </c>
      <c r="O568" s="16" t="n">
        <v>16302156.9371539</v>
      </c>
      <c r="P568" s="16" t="n">
        <v>15098002.733692</v>
      </c>
      <c r="Q568" s="16" t="n">
        <v>14906711.5319408</v>
      </c>
      <c r="R568" s="16" t="n">
        <v>8754989.77540916</v>
      </c>
      <c r="S568" s="16" t="n">
        <v>13998628.3701533</v>
      </c>
      <c r="T568" s="16" t="n">
        <v>9185185.35589932</v>
      </c>
      <c r="V568" s="15" t="n">
        <f aca="false">AVERAGE(F568:L568)</f>
        <v>12866804.0791867</v>
      </c>
      <c r="W568" s="15" t="n">
        <f aca="false">STDEV(F568:L568)</f>
        <v>3743427.09672259</v>
      </c>
      <c r="X568" s="16" t="n">
        <f aca="false">AVERAGE(M568:T568)</f>
        <v>14050228.0725886</v>
      </c>
      <c r="Y568" s="16" t="n">
        <f aca="false">STDEV(M568:T568)</f>
        <v>3344728.65285025</v>
      </c>
      <c r="Z568" s="13" t="n">
        <f aca="false">X568/V568</f>
        <v>1.09197497576855</v>
      </c>
    </row>
    <row r="569" customFormat="false" ht="12.75" hidden="false" customHeight="false" outlineLevel="0" collapsed="false">
      <c r="A569" s="13" t="s">
        <v>1154</v>
      </c>
      <c r="B569" s="13" t="n">
        <v>2</v>
      </c>
      <c r="C569" s="13" t="n">
        <v>113.01</v>
      </c>
      <c r="D569" s="13" t="n">
        <v>0.534683470325253</v>
      </c>
      <c r="E569" s="13" t="s">
        <v>1155</v>
      </c>
      <c r="F569" s="15" t="n">
        <v>710415.885326345</v>
      </c>
      <c r="G569" s="15" t="n">
        <v>334566.353308939</v>
      </c>
      <c r="H569" s="15" t="n">
        <v>598867.023415374</v>
      </c>
      <c r="I569" s="15" t="n">
        <v>312774.628890638</v>
      </c>
      <c r="J569" s="15" t="n">
        <v>346145.463041674</v>
      </c>
      <c r="K569" s="15" t="n">
        <v>355677.937973589</v>
      </c>
      <c r="L569" s="15" t="n">
        <v>418089.683049416</v>
      </c>
      <c r="M569" s="16" t="n">
        <v>730179.372732141</v>
      </c>
      <c r="N569" s="16" t="n">
        <v>528796.70802176</v>
      </c>
      <c r="O569" s="16" t="n">
        <v>472403.449895137</v>
      </c>
      <c r="P569" s="16" t="n">
        <v>373278.757156347</v>
      </c>
      <c r="Q569" s="16" t="n">
        <v>433317.588343115</v>
      </c>
      <c r="R569" s="16" t="n">
        <v>355386.181309627</v>
      </c>
      <c r="S569" s="16" t="n">
        <v>380729.987134957</v>
      </c>
      <c r="T569" s="16" t="n">
        <v>500355.003823044</v>
      </c>
      <c r="V569" s="15" t="n">
        <f aca="false">AVERAGE(F569:L569)</f>
        <v>439505.282143711</v>
      </c>
      <c r="W569" s="15" t="n">
        <f aca="false">STDEV(F569:L569)</f>
        <v>153874.009119368</v>
      </c>
      <c r="X569" s="16" t="n">
        <f aca="false">AVERAGE(M569:T569)</f>
        <v>471805.881052016</v>
      </c>
      <c r="Y569" s="16" t="n">
        <f aca="false">STDEV(M569:T569)</f>
        <v>121806.364377993</v>
      </c>
      <c r="Z569" s="13" t="n">
        <f aca="false">X569/V569</f>
        <v>1.07349308465818</v>
      </c>
    </row>
    <row r="570" customFormat="false" ht="12.75" hidden="false" customHeight="false" outlineLevel="0" collapsed="false">
      <c r="A570" s="13" t="s">
        <v>1156</v>
      </c>
      <c r="B570" s="13" t="n">
        <v>2</v>
      </c>
      <c r="C570" s="13" t="n">
        <v>85.6</v>
      </c>
      <c r="D570" s="13" t="n">
        <v>0.535653935394022</v>
      </c>
      <c r="E570" s="13" t="s">
        <v>1157</v>
      </c>
      <c r="F570" s="15" t="n">
        <v>212437.354019246</v>
      </c>
      <c r="G570" s="15" t="n">
        <v>74211.495042715</v>
      </c>
      <c r="H570" s="15" t="n">
        <v>128510.64481069</v>
      </c>
      <c r="I570" s="15" t="n">
        <v>66726.2012641962</v>
      </c>
      <c r="J570" s="15" t="n">
        <v>81999.7964037343</v>
      </c>
      <c r="K570" s="15" t="n">
        <v>66570.4076101229</v>
      </c>
      <c r="L570" s="15" t="n">
        <v>149800.563442882</v>
      </c>
      <c r="M570" s="16" t="n">
        <v>176668.007039326</v>
      </c>
      <c r="N570" s="16" t="n">
        <v>121298.122447603</v>
      </c>
      <c r="O570" s="16" t="n">
        <v>61225.4864844154</v>
      </c>
      <c r="P570" s="16" t="n">
        <v>42773.7626384722</v>
      </c>
      <c r="Q570" s="16" t="n">
        <v>111696.986979047</v>
      </c>
      <c r="R570" s="16" t="n">
        <v>125403.091497986</v>
      </c>
      <c r="S570" s="16" t="n">
        <v>119614.871544983</v>
      </c>
      <c r="T570" s="16" t="n">
        <v>26882.2121168149</v>
      </c>
      <c r="V570" s="15" t="n">
        <f aca="false">AVERAGE(F570:L570)</f>
        <v>111465.208941941</v>
      </c>
      <c r="W570" s="15" t="n">
        <f aca="false">STDEV(F570:L570)</f>
        <v>55119.1014986722</v>
      </c>
      <c r="X570" s="16" t="n">
        <f aca="false">AVERAGE(M570:T570)</f>
        <v>98195.3175935809</v>
      </c>
      <c r="Y570" s="16" t="n">
        <f aca="false">STDEV(M570:T570)</f>
        <v>50138.2860384283</v>
      </c>
      <c r="Z570" s="13" t="n">
        <f aca="false">-1/(X570/V570)</f>
        <v>-1.13513772014346</v>
      </c>
    </row>
    <row r="571" customFormat="false" ht="12.75" hidden="false" customHeight="false" outlineLevel="0" collapsed="false">
      <c r="A571" s="13" t="s">
        <v>1158</v>
      </c>
      <c r="B571" s="13" t="n">
        <v>4</v>
      </c>
      <c r="C571" s="13" t="n">
        <v>249.48</v>
      </c>
      <c r="D571" s="13" t="n">
        <v>0.536610571395852</v>
      </c>
      <c r="E571" s="13" t="s">
        <v>1159</v>
      </c>
      <c r="F571" s="15" t="n">
        <v>1255042.25314964</v>
      </c>
      <c r="G571" s="15" t="n">
        <v>544057.356184146</v>
      </c>
      <c r="H571" s="15" t="n">
        <v>999307.491569116</v>
      </c>
      <c r="I571" s="15" t="n">
        <v>604601.938861165</v>
      </c>
      <c r="J571" s="15" t="n">
        <v>563847.715318958</v>
      </c>
      <c r="K571" s="15" t="n">
        <v>670803.079281768</v>
      </c>
      <c r="L571" s="15" t="n">
        <v>1068809.49156326</v>
      </c>
      <c r="M571" s="16" t="n">
        <v>1405621.83722222</v>
      </c>
      <c r="N571" s="16" t="n">
        <v>1029479.31988741</v>
      </c>
      <c r="O571" s="16" t="n">
        <v>713830.871216752</v>
      </c>
      <c r="P571" s="16" t="n">
        <v>721651.021315497</v>
      </c>
      <c r="Q571" s="16" t="n">
        <v>913681.92571755</v>
      </c>
      <c r="R571" s="16" t="n">
        <v>691453.297695626</v>
      </c>
      <c r="S571" s="16" t="n">
        <v>1108704.8025486</v>
      </c>
      <c r="T571" s="16" t="n">
        <v>573000.840115365</v>
      </c>
      <c r="V571" s="15" t="n">
        <f aca="false">AVERAGE(F571:L571)</f>
        <v>815209.903704008</v>
      </c>
      <c r="W571" s="15" t="n">
        <f aca="false">STDEV(F571:L571)</f>
        <v>286813.78047152</v>
      </c>
      <c r="X571" s="16" t="n">
        <f aca="false">AVERAGE(M571:T571)</f>
        <v>894677.989464878</v>
      </c>
      <c r="Y571" s="16" t="n">
        <f aca="false">STDEV(M571:T571)</f>
        <v>275894.419816346</v>
      </c>
      <c r="Z571" s="13" t="n">
        <f aca="false">X571/V571</f>
        <v>1.09748174721602</v>
      </c>
    </row>
    <row r="572" customFormat="false" ht="12.75" hidden="false" customHeight="false" outlineLevel="0" collapsed="false">
      <c r="A572" s="13" t="s">
        <v>1160</v>
      </c>
      <c r="B572" s="13" t="n">
        <v>4</v>
      </c>
      <c r="C572" s="13" t="n">
        <v>106.98</v>
      </c>
      <c r="D572" s="13" t="n">
        <v>0.539075531234839</v>
      </c>
      <c r="E572" s="13" t="s">
        <v>1161</v>
      </c>
      <c r="F572" s="15" t="n">
        <v>385352.817735518</v>
      </c>
      <c r="G572" s="15" t="n">
        <v>292632.381696841</v>
      </c>
      <c r="H572" s="15" t="n">
        <v>256863.071314453</v>
      </c>
      <c r="I572" s="15" t="n">
        <v>122259.463913322</v>
      </c>
      <c r="J572" s="15" t="n">
        <v>174632.397147223</v>
      </c>
      <c r="K572" s="15" t="n">
        <v>146696.444883419</v>
      </c>
      <c r="L572" s="15" t="n">
        <v>281751.992834607</v>
      </c>
      <c r="M572" s="16" t="n">
        <v>148960.757075587</v>
      </c>
      <c r="N572" s="16" t="n">
        <v>301591.283882067</v>
      </c>
      <c r="O572" s="16" t="n">
        <v>228010.787451057</v>
      </c>
      <c r="P572" s="16" t="n">
        <v>105187.914243905</v>
      </c>
      <c r="Q572" s="16" t="n">
        <v>142673.576034426</v>
      </c>
      <c r="R572" s="16" t="n">
        <v>141944.884865979</v>
      </c>
      <c r="S572" s="16" t="n">
        <v>265244.189030004</v>
      </c>
      <c r="T572" s="16" t="n">
        <v>327218.308921361</v>
      </c>
      <c r="V572" s="15" t="n">
        <f aca="false">AVERAGE(F572:L572)</f>
        <v>237169.795646483</v>
      </c>
      <c r="W572" s="15" t="n">
        <f aca="false">STDEV(F572:L572)</f>
        <v>93728.7234948684</v>
      </c>
      <c r="X572" s="16" t="n">
        <f aca="false">AVERAGE(M572:T572)</f>
        <v>207603.962688048</v>
      </c>
      <c r="Y572" s="16" t="n">
        <f aca="false">STDEV(M572:T572)</f>
        <v>83951.6737811211</v>
      </c>
      <c r="Z572" s="13" t="n">
        <f aca="false">-1/(X572/V572)</f>
        <v>-1.14241458869868</v>
      </c>
    </row>
    <row r="573" customFormat="false" ht="12.75" hidden="false" customHeight="false" outlineLevel="0" collapsed="false">
      <c r="A573" s="13" t="s">
        <v>1162</v>
      </c>
      <c r="B573" s="13" t="n">
        <v>6</v>
      </c>
      <c r="C573" s="13" t="n">
        <v>239.13</v>
      </c>
      <c r="D573" s="13" t="n">
        <v>0.539207597893548</v>
      </c>
      <c r="E573" s="13" t="s">
        <v>1163</v>
      </c>
      <c r="F573" s="15" t="n">
        <v>656108.381253545</v>
      </c>
      <c r="G573" s="15" t="n">
        <v>222363.819904946</v>
      </c>
      <c r="H573" s="15" t="n">
        <v>632600.131874047</v>
      </c>
      <c r="I573" s="15" t="n">
        <v>358367.352203287</v>
      </c>
      <c r="J573" s="15" t="n">
        <v>409401.171120919</v>
      </c>
      <c r="K573" s="15" t="n">
        <v>310318.297286099</v>
      </c>
      <c r="L573" s="15" t="n">
        <v>1646560.82775297</v>
      </c>
      <c r="M573" s="16" t="n">
        <v>431220.39573707</v>
      </c>
      <c r="N573" s="16" t="n">
        <v>657466.595324249</v>
      </c>
      <c r="O573" s="16" t="n">
        <v>501577.784530386</v>
      </c>
      <c r="P573" s="16" t="n">
        <v>375849.756532136</v>
      </c>
      <c r="Q573" s="16" t="n">
        <v>524516.995269715</v>
      </c>
      <c r="R573" s="16" t="n">
        <v>563520.494220896</v>
      </c>
      <c r="S573" s="16" t="n">
        <v>807772.095677938</v>
      </c>
      <c r="T573" s="16" t="n">
        <v>994210.805737199</v>
      </c>
      <c r="V573" s="15" t="n">
        <f aca="false">AVERAGE(F573:L573)</f>
        <v>605102.854485116</v>
      </c>
      <c r="W573" s="15" t="n">
        <f aca="false">STDEV(F573:L573)</f>
        <v>486579.393114173</v>
      </c>
      <c r="X573" s="16" t="n">
        <f aca="false">AVERAGE(M573:T573)</f>
        <v>607016.865378699</v>
      </c>
      <c r="Y573" s="16" t="n">
        <f aca="false">STDEV(M573:T573)</f>
        <v>205956.021237335</v>
      </c>
      <c r="Z573" s="13" t="n">
        <f aca="false">X573/V573</f>
        <v>1.00316311661628</v>
      </c>
    </row>
    <row r="574" customFormat="false" ht="12.75" hidden="false" customHeight="false" outlineLevel="0" collapsed="false">
      <c r="A574" s="13" t="s">
        <v>1164</v>
      </c>
      <c r="B574" s="13" t="n">
        <v>2</v>
      </c>
      <c r="C574" s="13" t="n">
        <v>51.7</v>
      </c>
      <c r="D574" s="13" t="n">
        <v>0.544533785675046</v>
      </c>
      <c r="E574" s="13" t="s">
        <v>1165</v>
      </c>
      <c r="F574" s="15" t="n">
        <v>446421.95970247</v>
      </c>
      <c r="G574" s="15" t="n">
        <v>251047.453919073</v>
      </c>
      <c r="H574" s="15" t="n">
        <v>335360.621632779</v>
      </c>
      <c r="I574" s="15" t="n">
        <v>195435.854579394</v>
      </c>
      <c r="J574" s="15" t="n">
        <v>249632.319635824</v>
      </c>
      <c r="K574" s="15" t="n">
        <v>237986.916716204</v>
      </c>
      <c r="L574" s="15" t="n">
        <v>371318.261687614</v>
      </c>
      <c r="M574" s="16" t="n">
        <v>476672.068968619</v>
      </c>
      <c r="N574" s="16" t="n">
        <v>319862.077047674</v>
      </c>
      <c r="O574" s="16" t="n">
        <v>293079.955160453</v>
      </c>
      <c r="P574" s="16" t="n">
        <v>253199.812033699</v>
      </c>
      <c r="Q574" s="16" t="n">
        <v>263752.077073497</v>
      </c>
      <c r="R574" s="16" t="n">
        <v>292001.470834153</v>
      </c>
      <c r="S574" s="16" t="n">
        <v>327205.168357353</v>
      </c>
      <c r="T574" s="16" t="n">
        <v>305634.239680729</v>
      </c>
      <c r="V574" s="15" t="n">
        <f aca="false">AVERAGE(F574:L574)</f>
        <v>298171.912553337</v>
      </c>
      <c r="W574" s="15" t="n">
        <f aca="false">STDEV(F574:L574)</f>
        <v>88943.0557234051</v>
      </c>
      <c r="X574" s="16" t="n">
        <f aca="false">AVERAGE(M574:T574)</f>
        <v>316425.858644522</v>
      </c>
      <c r="Y574" s="16" t="n">
        <f aca="false">STDEV(M574:T574)</f>
        <v>69525.8947056198</v>
      </c>
      <c r="Z574" s="13" t="n">
        <f aca="false">X574/V574</f>
        <v>1.0612195358539</v>
      </c>
    </row>
    <row r="575" customFormat="false" ht="12.75" hidden="false" customHeight="false" outlineLevel="0" collapsed="false">
      <c r="A575" s="13" t="s">
        <v>1166</v>
      </c>
      <c r="B575" s="13" t="n">
        <v>4</v>
      </c>
      <c r="C575" s="13" t="n">
        <v>150.31</v>
      </c>
      <c r="D575" s="13" t="n">
        <v>0.546085080742567</v>
      </c>
      <c r="E575" s="13" t="s">
        <v>1167</v>
      </c>
      <c r="F575" s="15" t="n">
        <v>440177.371329445</v>
      </c>
      <c r="G575" s="15" t="n">
        <v>537240.595125469</v>
      </c>
      <c r="H575" s="15" t="n">
        <v>385009.603764474</v>
      </c>
      <c r="I575" s="15" t="n">
        <v>237630.05216008</v>
      </c>
      <c r="J575" s="15" t="n">
        <v>181053.604090071</v>
      </c>
      <c r="K575" s="15" t="n">
        <v>238660.952332507</v>
      </c>
      <c r="L575" s="15" t="n">
        <v>448861.358377403</v>
      </c>
      <c r="M575" s="16" t="n">
        <v>284469.314300236</v>
      </c>
      <c r="N575" s="16" t="n">
        <v>550752.647551754</v>
      </c>
      <c r="O575" s="16" t="n">
        <v>224602.097347348</v>
      </c>
      <c r="P575" s="16" t="n">
        <v>285788.852110763</v>
      </c>
      <c r="Q575" s="16" t="n">
        <v>530248.806565545</v>
      </c>
      <c r="R575" s="16" t="n">
        <v>244454.866836986</v>
      </c>
      <c r="S575" s="16" t="n">
        <v>526532.189646441</v>
      </c>
      <c r="T575" s="16" t="n">
        <v>574908.450331049</v>
      </c>
      <c r="V575" s="15" t="n">
        <f aca="false">AVERAGE(F575:L575)</f>
        <v>352661.933882778</v>
      </c>
      <c r="W575" s="15" t="n">
        <f aca="false">STDEV(F575:L575)</f>
        <v>133981.908889988</v>
      </c>
      <c r="X575" s="16" t="n">
        <f aca="false">AVERAGE(M575:T575)</f>
        <v>402719.653086265</v>
      </c>
      <c r="Y575" s="16" t="n">
        <f aca="false">STDEV(M575:T575)</f>
        <v>154728.120822276</v>
      </c>
      <c r="Z575" s="13" t="n">
        <f aca="false">X575/V575</f>
        <v>1.14194250752372</v>
      </c>
    </row>
    <row r="576" customFormat="false" ht="12.75" hidden="false" customHeight="false" outlineLevel="0" collapsed="false">
      <c r="A576" s="13" t="s">
        <v>1168</v>
      </c>
      <c r="B576" s="13" t="n">
        <v>2</v>
      </c>
      <c r="C576" s="13" t="n">
        <v>225.53</v>
      </c>
      <c r="D576" s="13" t="n">
        <v>0.548633470801377</v>
      </c>
      <c r="E576" s="13" t="s">
        <v>1169</v>
      </c>
      <c r="F576" s="15" t="n">
        <v>1752128.61452713</v>
      </c>
      <c r="G576" s="15" t="n">
        <v>1083408.09003894</v>
      </c>
      <c r="H576" s="15" t="n">
        <v>1773745.33757948</v>
      </c>
      <c r="I576" s="15" t="n">
        <v>1272917.11420691</v>
      </c>
      <c r="J576" s="15" t="n">
        <v>1209693.36919764</v>
      </c>
      <c r="K576" s="15" t="n">
        <v>1135537.33346116</v>
      </c>
      <c r="L576" s="15" t="n">
        <v>1977488.79799608</v>
      </c>
      <c r="M576" s="16" t="n">
        <v>1356284.44537312</v>
      </c>
      <c r="N576" s="16" t="n">
        <v>1388074.41500441</v>
      </c>
      <c r="O576" s="16" t="n">
        <v>1530021.60186151</v>
      </c>
      <c r="P576" s="16" t="n">
        <v>1463350.71644944</v>
      </c>
      <c r="Q576" s="16" t="n">
        <v>1211278.78846968</v>
      </c>
      <c r="R576" s="16" t="n">
        <v>875473.415733339</v>
      </c>
      <c r="S576" s="16" t="n">
        <v>1248965.34198895</v>
      </c>
      <c r="T576" s="16" t="n">
        <v>1683340.09119379</v>
      </c>
      <c r="V576" s="15" t="n">
        <f aca="false">AVERAGE(F576:L576)</f>
        <v>1457845.52242962</v>
      </c>
      <c r="W576" s="15" t="n">
        <f aca="false">STDEV(F576:L576)</f>
        <v>364300.318446318</v>
      </c>
      <c r="X576" s="16" t="n">
        <f aca="false">AVERAGE(M576:T576)</f>
        <v>1344598.60200928</v>
      </c>
      <c r="Y576" s="16" t="n">
        <f aca="false">STDEV(M576:T576)</f>
        <v>242679.856367734</v>
      </c>
      <c r="Z576" s="13" t="n">
        <f aca="false">-1/(X576/V576)</f>
        <v>-1.08422358929357</v>
      </c>
    </row>
    <row r="577" customFormat="false" ht="12.75" hidden="false" customHeight="false" outlineLevel="0" collapsed="false">
      <c r="A577" s="13" t="s">
        <v>1170</v>
      </c>
      <c r="B577" s="13" t="n">
        <v>3</v>
      </c>
      <c r="C577" s="13" t="n">
        <v>80.32</v>
      </c>
      <c r="D577" s="13" t="n">
        <v>0.550737292410289</v>
      </c>
      <c r="E577" s="13" t="s">
        <v>1171</v>
      </c>
      <c r="F577" s="15" t="n">
        <v>250871.275571214</v>
      </c>
      <c r="G577" s="15" t="n">
        <v>356633.641120063</v>
      </c>
      <c r="H577" s="15" t="n">
        <v>217299.577036244</v>
      </c>
      <c r="I577" s="15" t="n">
        <v>129960.563490199</v>
      </c>
      <c r="J577" s="15" t="n">
        <v>115725.494269718</v>
      </c>
      <c r="K577" s="15" t="n">
        <v>206600.514090738</v>
      </c>
      <c r="L577" s="15" t="n">
        <v>139853.078745021</v>
      </c>
      <c r="M577" s="16" t="n">
        <v>173204.905959241</v>
      </c>
      <c r="N577" s="16" t="n">
        <v>195570.396781314</v>
      </c>
      <c r="O577" s="16" t="n">
        <v>100684.182712247</v>
      </c>
      <c r="P577" s="16" t="n">
        <v>111588.571726701</v>
      </c>
      <c r="Q577" s="16" t="n">
        <v>136987.454610624</v>
      </c>
      <c r="R577" s="16" t="n">
        <v>140949.772597899</v>
      </c>
      <c r="S577" s="16" t="n">
        <v>325879.132840087</v>
      </c>
      <c r="T577" s="16" t="n">
        <v>241266.562779321</v>
      </c>
      <c r="V577" s="15" t="n">
        <f aca="false">AVERAGE(F577:L577)</f>
        <v>202420.592046171</v>
      </c>
      <c r="W577" s="15" t="n">
        <f aca="false">STDEV(F577:L577)</f>
        <v>84704.563650013</v>
      </c>
      <c r="X577" s="16" t="n">
        <f aca="false">AVERAGE(M577:T577)</f>
        <v>178266.372500929</v>
      </c>
      <c r="Y577" s="16" t="n">
        <f aca="false">STDEV(M577:T577)</f>
        <v>75256.7051297663</v>
      </c>
      <c r="Z577" s="13" t="n">
        <f aca="false">-1/(X577/V577)</f>
        <v>-1.13549509762485</v>
      </c>
    </row>
    <row r="578" customFormat="false" ht="12.75" hidden="false" customHeight="false" outlineLevel="0" collapsed="false">
      <c r="A578" s="13" t="s">
        <v>1172</v>
      </c>
      <c r="B578" s="13" t="n">
        <v>2</v>
      </c>
      <c r="C578" s="13" t="n">
        <v>64.83</v>
      </c>
      <c r="D578" s="13" t="n">
        <v>0.551718137317608</v>
      </c>
      <c r="E578" s="13" t="s">
        <v>1173</v>
      </c>
      <c r="F578" s="15" t="n">
        <v>241127.09769755</v>
      </c>
      <c r="G578" s="15" t="n">
        <v>83533.491795044</v>
      </c>
      <c r="H578" s="15" t="n">
        <v>215872.329673788</v>
      </c>
      <c r="I578" s="15" t="n">
        <v>82472.6859738499</v>
      </c>
      <c r="J578" s="15" t="n">
        <v>69349.4656216601</v>
      </c>
      <c r="K578" s="15" t="n">
        <v>98769.8288532879</v>
      </c>
      <c r="L578" s="15" t="n">
        <v>204999.02669463</v>
      </c>
      <c r="M578" s="16" t="n">
        <v>226478.763329514</v>
      </c>
      <c r="N578" s="16" t="n">
        <v>160597.772517336</v>
      </c>
      <c r="O578" s="16" t="n">
        <v>165025.497187643</v>
      </c>
      <c r="P578" s="16" t="n">
        <v>131149.360509926</v>
      </c>
      <c r="Q578" s="16" t="n">
        <v>151932.237832073</v>
      </c>
      <c r="R578" s="16" t="n">
        <v>73381.7546372627</v>
      </c>
      <c r="S578" s="16" t="n">
        <v>157192.49800611</v>
      </c>
      <c r="T578" s="16" t="n">
        <v>137093.265345643</v>
      </c>
      <c r="V578" s="15" t="n">
        <f aca="false">AVERAGE(F578:L578)</f>
        <v>142303.418044259</v>
      </c>
      <c r="W578" s="15" t="n">
        <f aca="false">STDEV(F578:L578)</f>
        <v>74565.7618660161</v>
      </c>
      <c r="X578" s="16" t="n">
        <f aca="false">AVERAGE(M578:T578)</f>
        <v>150356.393670688</v>
      </c>
      <c r="Y578" s="16" t="n">
        <f aca="false">STDEV(M578:T578)</f>
        <v>42483.2991700163</v>
      </c>
      <c r="Z578" s="13" t="n">
        <f aca="false">X578/V578</f>
        <v>1.05659017708152</v>
      </c>
    </row>
    <row r="579" customFormat="false" ht="12.75" hidden="false" customHeight="false" outlineLevel="0" collapsed="false">
      <c r="A579" s="13" t="s">
        <v>1174</v>
      </c>
      <c r="B579" s="13" t="n">
        <v>3</v>
      </c>
      <c r="C579" s="13" t="n">
        <v>88.52</v>
      </c>
      <c r="D579" s="13" t="n">
        <v>0.571160449816062</v>
      </c>
      <c r="E579" s="13" t="s">
        <v>1175</v>
      </c>
      <c r="F579" s="15" t="n">
        <v>323898.426081477</v>
      </c>
      <c r="G579" s="15" t="n">
        <v>196924.697841667</v>
      </c>
      <c r="H579" s="15" t="n">
        <v>285053.695713786</v>
      </c>
      <c r="I579" s="15" t="n">
        <v>195993.751355668</v>
      </c>
      <c r="J579" s="15" t="n">
        <v>206595.461882047</v>
      </c>
      <c r="K579" s="15" t="n">
        <v>201152.430144927</v>
      </c>
      <c r="L579" s="15" t="n">
        <v>307552.652088738</v>
      </c>
      <c r="M579" s="16" t="n">
        <v>413459.734655339</v>
      </c>
      <c r="N579" s="16" t="n">
        <v>302777.273780226</v>
      </c>
      <c r="O579" s="16" t="n">
        <v>221808.758374838</v>
      </c>
      <c r="P579" s="16" t="n">
        <v>243351.548825148</v>
      </c>
      <c r="Q579" s="16" t="n">
        <v>262542.922042131</v>
      </c>
      <c r="R579" s="16" t="n">
        <v>178063.30906381</v>
      </c>
      <c r="S579" s="16" t="n">
        <v>273550.697613786</v>
      </c>
      <c r="T579" s="16" t="n">
        <v>225111.121449949</v>
      </c>
      <c r="V579" s="15" t="n">
        <f aca="false">AVERAGE(F579:L579)</f>
        <v>245310.159301187</v>
      </c>
      <c r="W579" s="15" t="n">
        <f aca="false">STDEV(F579:L579)</f>
        <v>57520.7007437477</v>
      </c>
      <c r="X579" s="16" t="n">
        <f aca="false">AVERAGE(M579:T579)</f>
        <v>265083.170725653</v>
      </c>
      <c r="Y579" s="16" t="n">
        <f aca="false">STDEV(M579:T579)</f>
        <v>70740.7350877886</v>
      </c>
      <c r="Z579" s="13" t="n">
        <f aca="false">X579/V579</f>
        <v>1.08060412777356</v>
      </c>
    </row>
    <row r="580" customFormat="false" ht="12.75" hidden="false" customHeight="false" outlineLevel="0" collapsed="false">
      <c r="A580" s="13" t="s">
        <v>1176</v>
      </c>
      <c r="B580" s="13" t="n">
        <v>4</v>
      </c>
      <c r="C580" s="13" t="n">
        <v>199.4</v>
      </c>
      <c r="D580" s="13" t="n">
        <v>0.571820025922442</v>
      </c>
      <c r="E580" s="13" t="s">
        <v>1177</v>
      </c>
      <c r="F580" s="15" t="n">
        <v>2290745.91402777</v>
      </c>
      <c r="G580" s="15" t="n">
        <v>1757667.2994434</v>
      </c>
      <c r="H580" s="15" t="n">
        <v>1480518.86160647</v>
      </c>
      <c r="I580" s="15" t="n">
        <v>1020509.86090027</v>
      </c>
      <c r="J580" s="15" t="n">
        <v>1018495.96492378</v>
      </c>
      <c r="K580" s="15" t="n">
        <v>1509969.47902035</v>
      </c>
      <c r="L580" s="15" t="n">
        <v>1283624.6648705</v>
      </c>
      <c r="M580" s="16" t="n">
        <v>1251463.68055842</v>
      </c>
      <c r="N580" s="16" t="n">
        <v>1891028.12730674</v>
      </c>
      <c r="O580" s="16" t="n">
        <v>1177964.11097509</v>
      </c>
      <c r="P580" s="16" t="n">
        <v>987869.275438582</v>
      </c>
      <c r="Q580" s="16" t="n">
        <v>1394996.33279615</v>
      </c>
      <c r="R580" s="16" t="n">
        <v>1204696.88338374</v>
      </c>
      <c r="S580" s="16" t="n">
        <v>1817101.92862528</v>
      </c>
      <c r="T580" s="16" t="n">
        <v>1086648.95100262</v>
      </c>
      <c r="V580" s="15" t="n">
        <f aca="false">AVERAGE(F580:L580)</f>
        <v>1480218.86354179</v>
      </c>
      <c r="W580" s="15" t="n">
        <f aca="false">STDEV(F580:L580)</f>
        <v>446838.263887325</v>
      </c>
      <c r="X580" s="16" t="n">
        <f aca="false">AVERAGE(M580:T580)</f>
        <v>1351471.16126083</v>
      </c>
      <c r="Y580" s="16" t="n">
        <f aca="false">STDEV(M580:T580)</f>
        <v>332482.907711796</v>
      </c>
      <c r="Z580" s="13" t="n">
        <f aca="false">-1/(X580/V580)</f>
        <v>-1.09526485356954</v>
      </c>
    </row>
    <row r="581" customFormat="false" ht="12.75" hidden="false" customHeight="false" outlineLevel="0" collapsed="false">
      <c r="A581" s="13" t="s">
        <v>1178</v>
      </c>
      <c r="B581" s="13" t="n">
        <v>2</v>
      </c>
      <c r="C581" s="13" t="n">
        <v>89.45</v>
      </c>
      <c r="D581" s="13" t="n">
        <v>0.577219655394445</v>
      </c>
      <c r="E581" s="13" t="s">
        <v>1179</v>
      </c>
      <c r="F581" s="15" t="n">
        <v>1909688.27715174</v>
      </c>
      <c r="G581" s="15" t="n">
        <v>1476116.91203195</v>
      </c>
      <c r="H581" s="15" t="n">
        <v>1419361.14219458</v>
      </c>
      <c r="I581" s="15" t="n">
        <v>1085459.81385707</v>
      </c>
      <c r="J581" s="15" t="n">
        <v>1082847.7446035</v>
      </c>
      <c r="K581" s="15" t="n">
        <v>1249692.95119123</v>
      </c>
      <c r="L581" s="15" t="n">
        <v>1210284.30507391</v>
      </c>
      <c r="M581" s="16" t="n">
        <v>1248441.91623418</v>
      </c>
      <c r="N581" s="16" t="n">
        <v>1726084.67893058</v>
      </c>
      <c r="O581" s="16" t="n">
        <v>1045050.56850333</v>
      </c>
      <c r="P581" s="16" t="n">
        <v>1392148.09624351</v>
      </c>
      <c r="Q581" s="16" t="n">
        <v>895596.365835013</v>
      </c>
      <c r="R581" s="16" t="n">
        <v>863518.656015593</v>
      </c>
      <c r="S581" s="16" t="n">
        <v>1026003.71102732</v>
      </c>
      <c r="T581" s="16" t="n">
        <v>2025402.89149603</v>
      </c>
      <c r="V581" s="15" t="n">
        <f aca="false">AVERAGE(F581:L581)</f>
        <v>1347635.87801485</v>
      </c>
      <c r="W581" s="15" t="n">
        <f aca="false">STDEV(F581:L581)</f>
        <v>290075.30766916</v>
      </c>
      <c r="X581" s="16" t="n">
        <f aca="false">AVERAGE(M581:T581)</f>
        <v>1277780.86053569</v>
      </c>
      <c r="Y581" s="16" t="n">
        <f aca="false">STDEV(M581:T581)</f>
        <v>415604.368351229</v>
      </c>
      <c r="Z581" s="13" t="n">
        <f aca="false">-1/(X581/V581)</f>
        <v>-1.05466901222004</v>
      </c>
    </row>
    <row r="582" customFormat="false" ht="12.75" hidden="false" customHeight="false" outlineLevel="0" collapsed="false">
      <c r="A582" s="13" t="s">
        <v>1180</v>
      </c>
      <c r="B582" s="13" t="n">
        <v>5</v>
      </c>
      <c r="C582" s="13" t="n">
        <v>230.28</v>
      </c>
      <c r="D582" s="13" t="n">
        <v>0.594322760494049</v>
      </c>
      <c r="E582" s="13" t="s">
        <v>1181</v>
      </c>
      <c r="F582" s="15" t="n">
        <v>896991.450427743</v>
      </c>
      <c r="G582" s="15" t="n">
        <v>535967.342123521</v>
      </c>
      <c r="H582" s="15" t="n">
        <v>517631.017487394</v>
      </c>
      <c r="I582" s="15" t="n">
        <v>284990.538233234</v>
      </c>
      <c r="J582" s="15" t="n">
        <v>459563.649563883</v>
      </c>
      <c r="K582" s="15" t="n">
        <v>912239.797408052</v>
      </c>
      <c r="L582" s="15" t="n">
        <v>868734.527648682</v>
      </c>
      <c r="M582" s="16" t="n">
        <v>640557.73422229</v>
      </c>
      <c r="N582" s="16" t="n">
        <v>478392.239244452</v>
      </c>
      <c r="O582" s="16" t="n">
        <v>450259.568754553</v>
      </c>
      <c r="P582" s="16" t="n">
        <v>669843.184485488</v>
      </c>
      <c r="Q582" s="16" t="n">
        <v>363494.11341176</v>
      </c>
      <c r="R582" s="16" t="n">
        <v>562281.826077034</v>
      </c>
      <c r="S582" s="16" t="n">
        <v>429077.464560145</v>
      </c>
      <c r="T582" s="16" t="n">
        <v>841837.286404029</v>
      </c>
      <c r="V582" s="15" t="n">
        <f aca="false">AVERAGE(F582:L582)</f>
        <v>639445.47469893</v>
      </c>
      <c r="W582" s="15" t="n">
        <f aca="false">STDEV(F582:L582)</f>
        <v>250620.031397093</v>
      </c>
      <c r="X582" s="16" t="n">
        <f aca="false">AVERAGE(M582:T582)</f>
        <v>554467.927144969</v>
      </c>
      <c r="Y582" s="16" t="n">
        <f aca="false">STDEV(M582:T582)</f>
        <v>156846.498405055</v>
      </c>
      <c r="Z582" s="13" t="n">
        <f aca="false">-1/(X582/V582)</f>
        <v>-1.15325962674076</v>
      </c>
    </row>
    <row r="583" customFormat="false" ht="12.75" hidden="false" customHeight="false" outlineLevel="0" collapsed="false">
      <c r="A583" s="13" t="s">
        <v>1182</v>
      </c>
      <c r="B583" s="13" t="n">
        <v>2</v>
      </c>
      <c r="C583" s="13" t="n">
        <v>107.25</v>
      </c>
      <c r="D583" s="13" t="n">
        <v>0.596092457264963</v>
      </c>
      <c r="E583" s="13" t="s">
        <v>1183</v>
      </c>
      <c r="F583" s="15" t="n">
        <v>136308.094740384</v>
      </c>
      <c r="G583" s="15" t="n">
        <v>129072.074768891</v>
      </c>
      <c r="H583" s="15" t="n">
        <v>135126.169653107</v>
      </c>
      <c r="I583" s="15" t="n">
        <v>96228.1729139229</v>
      </c>
      <c r="J583" s="15" t="n">
        <v>88881.6756585997</v>
      </c>
      <c r="K583" s="15" t="n">
        <v>127574.840783689</v>
      </c>
      <c r="L583" s="15" t="n">
        <v>100198.257169958</v>
      </c>
      <c r="M583" s="16" t="n">
        <v>110013.12862791</v>
      </c>
      <c r="N583" s="16" t="n">
        <v>175677.025747621</v>
      </c>
      <c r="O583" s="16" t="n">
        <v>111286.741114157</v>
      </c>
      <c r="P583" s="16" t="n">
        <v>110166.722640307</v>
      </c>
      <c r="Q583" s="16" t="n">
        <v>87087.5090699786</v>
      </c>
      <c r="R583" s="16" t="n">
        <v>106019.369551884</v>
      </c>
      <c r="S583" s="16" t="n">
        <v>140737.433854721</v>
      </c>
      <c r="T583" s="16" t="n">
        <v>49472.1671101127</v>
      </c>
      <c r="V583" s="15" t="n">
        <f aca="false">AVERAGE(F583:L583)</f>
        <v>116198.469384079</v>
      </c>
      <c r="W583" s="15" t="n">
        <f aca="false">STDEV(F583:L583)</f>
        <v>20243.6539962283</v>
      </c>
      <c r="X583" s="16" t="n">
        <f aca="false">AVERAGE(M583:T583)</f>
        <v>111307.512214586</v>
      </c>
      <c r="Y583" s="16" t="n">
        <f aca="false">STDEV(M583:T583)</f>
        <v>36743.7355802127</v>
      </c>
      <c r="Z583" s="13" t="n">
        <f aca="false">-1/(X583/V583)</f>
        <v>-1.04394094407629</v>
      </c>
    </row>
    <row r="584" customFormat="false" ht="12.75" hidden="false" customHeight="false" outlineLevel="0" collapsed="false">
      <c r="A584" s="13" t="s">
        <v>1184</v>
      </c>
      <c r="B584" s="13" t="n">
        <v>3</v>
      </c>
      <c r="C584" s="13" t="n">
        <v>175.96</v>
      </c>
      <c r="D584" s="13" t="n">
        <v>0.604364970599417</v>
      </c>
      <c r="E584" s="13" t="s">
        <v>1185</v>
      </c>
      <c r="F584" s="15" t="n">
        <v>886348.344328167</v>
      </c>
      <c r="G584" s="15" t="n">
        <v>432644.52377404</v>
      </c>
      <c r="H584" s="15" t="n">
        <v>607711.943412172</v>
      </c>
      <c r="I584" s="15" t="n">
        <v>357408.33845329</v>
      </c>
      <c r="J584" s="15" t="n">
        <v>466235.135930093</v>
      </c>
      <c r="K584" s="15" t="n">
        <v>408128.492808353</v>
      </c>
      <c r="L584" s="15" t="n">
        <v>495831.843919587</v>
      </c>
      <c r="M584" s="16" t="n">
        <v>982693.504360052</v>
      </c>
      <c r="N584" s="16" t="n">
        <v>659407.469659096</v>
      </c>
      <c r="O584" s="16" t="n">
        <v>402076.348501023</v>
      </c>
      <c r="P584" s="16" t="n">
        <v>589697.775102714</v>
      </c>
      <c r="Q584" s="16" t="n">
        <v>529978.653140836</v>
      </c>
      <c r="R584" s="16" t="n">
        <v>620948.59829133</v>
      </c>
      <c r="S584" s="16" t="n">
        <v>606040.727556316</v>
      </c>
      <c r="T584" s="16" t="n">
        <v>273109.461109296</v>
      </c>
      <c r="V584" s="15" t="n">
        <f aca="false">AVERAGE(F584:L584)</f>
        <v>522044.088946529</v>
      </c>
      <c r="W584" s="15" t="n">
        <f aca="false">STDEV(F584:L584)</f>
        <v>178853.882839726</v>
      </c>
      <c r="X584" s="16" t="n">
        <f aca="false">AVERAGE(M584:T584)</f>
        <v>582994.067215083</v>
      </c>
      <c r="Y584" s="16" t="n">
        <f aca="false">STDEV(M584:T584)</f>
        <v>206738.484558951</v>
      </c>
      <c r="Z584" s="13" t="n">
        <f aca="false">X584/V584</f>
        <v>1.11675254937097</v>
      </c>
    </row>
    <row r="585" customFormat="false" ht="12.75" hidden="false" customHeight="false" outlineLevel="0" collapsed="false">
      <c r="A585" s="13" t="s">
        <v>1186</v>
      </c>
      <c r="B585" s="13" t="n">
        <v>2</v>
      </c>
      <c r="C585" s="13" t="n">
        <v>71.32</v>
      </c>
      <c r="D585" s="13" t="n">
        <v>0.605739818822826</v>
      </c>
      <c r="E585" s="13" t="s">
        <v>1187</v>
      </c>
      <c r="F585" s="15" t="n">
        <v>34768.6275005997</v>
      </c>
      <c r="G585" s="15" t="n">
        <v>21482.7613373828</v>
      </c>
      <c r="H585" s="15" t="n">
        <v>30965.9191752464</v>
      </c>
      <c r="I585" s="15" t="n">
        <v>24373.3490771718</v>
      </c>
      <c r="J585" s="15" t="n">
        <v>70485.2190810644</v>
      </c>
      <c r="K585" s="15" t="n">
        <v>35741.0104855152</v>
      </c>
      <c r="L585" s="15" t="n">
        <v>82463.2338503456</v>
      </c>
      <c r="M585" s="16" t="n">
        <v>63317.5596534885</v>
      </c>
      <c r="N585" s="16" t="n">
        <v>23570.5718451926</v>
      </c>
      <c r="O585" s="16" t="n">
        <v>45375.0535750232</v>
      </c>
      <c r="P585" s="16" t="n">
        <v>80688.805096607</v>
      </c>
      <c r="Q585" s="16" t="n">
        <v>30273.5791842223</v>
      </c>
      <c r="R585" s="16" t="n">
        <v>24937.3343208383</v>
      </c>
      <c r="S585" s="16" t="n">
        <v>25204.2043418472</v>
      </c>
      <c r="T585" s="16" t="n">
        <v>166873.614436017</v>
      </c>
      <c r="V585" s="15" t="n">
        <f aca="false">AVERAGE(F585:L585)</f>
        <v>42897.1600724751</v>
      </c>
      <c r="W585" s="15" t="n">
        <f aca="false">STDEV(F585:L585)</f>
        <v>23762.4397914833</v>
      </c>
      <c r="X585" s="16" t="n">
        <f aca="false">AVERAGE(M585:T585)</f>
        <v>57530.0903066545</v>
      </c>
      <c r="Y585" s="16" t="n">
        <f aca="false">STDEV(M585:T585)</f>
        <v>48810.1116543942</v>
      </c>
      <c r="Z585" s="13" t="n">
        <f aca="false">X585/V585</f>
        <v>1.34111652634946</v>
      </c>
    </row>
    <row r="586" customFormat="false" ht="12.75" hidden="false" customHeight="false" outlineLevel="0" collapsed="false">
      <c r="A586" s="13" t="s">
        <v>1188</v>
      </c>
      <c r="B586" s="13" t="n">
        <v>3</v>
      </c>
      <c r="C586" s="13" t="n">
        <v>789.63</v>
      </c>
      <c r="D586" s="13" t="n">
        <v>0.608604537344546</v>
      </c>
      <c r="E586" s="13" t="s">
        <v>1189</v>
      </c>
      <c r="F586" s="15" t="n">
        <v>1229629.11510212</v>
      </c>
      <c r="G586" s="15" t="n">
        <v>1663929.50773084</v>
      </c>
      <c r="H586" s="15" t="n">
        <v>1804300.38351121</v>
      </c>
      <c r="I586" s="15" t="n">
        <v>587016.560120691</v>
      </c>
      <c r="J586" s="15" t="n">
        <v>377849.779584819</v>
      </c>
      <c r="K586" s="15" t="n">
        <v>1204967.9074418</v>
      </c>
      <c r="L586" s="15" t="n">
        <v>842074.52398412</v>
      </c>
      <c r="M586" s="16" t="n">
        <v>1204115.88623829</v>
      </c>
      <c r="N586" s="16" t="n">
        <v>1317828.93021103</v>
      </c>
      <c r="O586" s="16" t="n">
        <v>764433.564164789</v>
      </c>
      <c r="P586" s="16" t="n">
        <v>1454869.12455136</v>
      </c>
      <c r="Q586" s="16" t="n">
        <v>797634.255782588</v>
      </c>
      <c r="R586" s="16" t="n">
        <v>982711.926298467</v>
      </c>
      <c r="S586" s="16" t="n">
        <v>1044905.05870457</v>
      </c>
      <c r="T586" s="16" t="n">
        <v>1416685.66455917</v>
      </c>
      <c r="V586" s="15" t="n">
        <f aca="false">AVERAGE(F586:L586)</f>
        <v>1101395.39678223</v>
      </c>
      <c r="W586" s="15" t="n">
        <f aca="false">STDEV(F586:L586)</f>
        <v>531200.269933936</v>
      </c>
      <c r="X586" s="16" t="n">
        <f aca="false">AVERAGE(M586:T586)</f>
        <v>1122898.05131378</v>
      </c>
      <c r="Y586" s="16" t="n">
        <f aca="false">STDEV(M586:T586)</f>
        <v>267565.404872931</v>
      </c>
      <c r="Z586" s="13" t="n">
        <f aca="false">X586/V586</f>
        <v>1.01952310187093</v>
      </c>
    </row>
    <row r="587" customFormat="false" ht="12.75" hidden="false" customHeight="false" outlineLevel="0" collapsed="false">
      <c r="A587" s="13" t="s">
        <v>1190</v>
      </c>
      <c r="B587" s="13" t="n">
        <v>4</v>
      </c>
      <c r="C587" s="13" t="n">
        <v>139.49</v>
      </c>
      <c r="D587" s="13" t="n">
        <v>0.609528221298572</v>
      </c>
      <c r="E587" s="13" t="s">
        <v>1191</v>
      </c>
      <c r="F587" s="15" t="n">
        <v>509559.920129169</v>
      </c>
      <c r="G587" s="15" t="n">
        <v>500005.859530627</v>
      </c>
      <c r="H587" s="15" t="n">
        <v>563914.244721246</v>
      </c>
      <c r="I587" s="15" t="n">
        <v>254271.134485062</v>
      </c>
      <c r="J587" s="15" t="n">
        <v>221928.565476056</v>
      </c>
      <c r="K587" s="15" t="n">
        <v>399999.016598265</v>
      </c>
      <c r="L587" s="15" t="n">
        <v>364586.568412092</v>
      </c>
      <c r="M587" s="16" t="n">
        <v>357115.926121862</v>
      </c>
      <c r="N587" s="16" t="n">
        <v>644788.195949644</v>
      </c>
      <c r="O587" s="16" t="n">
        <v>317169.685336217</v>
      </c>
      <c r="P587" s="16" t="n">
        <v>422475.604971707</v>
      </c>
      <c r="Q587" s="16" t="n">
        <v>302780.453199384</v>
      </c>
      <c r="R587" s="16" t="n">
        <v>386280.387102187</v>
      </c>
      <c r="S587" s="16" t="n">
        <v>622623.877487666</v>
      </c>
      <c r="T587" s="16" t="n">
        <v>401949.370818472</v>
      </c>
      <c r="V587" s="15" t="n">
        <f aca="false">AVERAGE(F587:L587)</f>
        <v>402037.901336074</v>
      </c>
      <c r="W587" s="15" t="n">
        <f aca="false">STDEV(F587:L587)</f>
        <v>131049.485274458</v>
      </c>
      <c r="X587" s="16" t="n">
        <f aca="false">AVERAGE(M587:T587)</f>
        <v>431897.937623392</v>
      </c>
      <c r="Y587" s="16" t="n">
        <f aca="false">STDEV(M587:T587)</f>
        <v>131035.191592739</v>
      </c>
      <c r="Z587" s="13" t="n">
        <f aca="false">X587/V587</f>
        <v>1.07427169475337</v>
      </c>
    </row>
    <row r="588" customFormat="false" ht="12.75" hidden="false" customHeight="false" outlineLevel="0" collapsed="false">
      <c r="A588" s="13" t="s">
        <v>1192</v>
      </c>
      <c r="B588" s="13" t="n">
        <v>3</v>
      </c>
      <c r="C588" s="13" t="n">
        <v>156.03</v>
      </c>
      <c r="D588" s="13" t="n">
        <v>0.611244974240043</v>
      </c>
      <c r="E588" s="13" t="s">
        <v>1193</v>
      </c>
      <c r="F588" s="15" t="n">
        <v>687570.529284906</v>
      </c>
      <c r="G588" s="15" t="n">
        <v>343090.282054371</v>
      </c>
      <c r="H588" s="15" t="n">
        <v>499372.962044163</v>
      </c>
      <c r="I588" s="15" t="n">
        <v>256337.658419816</v>
      </c>
      <c r="J588" s="15" t="n">
        <v>292080.319161487</v>
      </c>
      <c r="K588" s="15" t="n">
        <v>261357.940876377</v>
      </c>
      <c r="L588" s="15" t="n">
        <v>380798.173855184</v>
      </c>
      <c r="M588" s="16" t="n">
        <v>592911.011390539</v>
      </c>
      <c r="N588" s="16" t="n">
        <v>462503.41480822</v>
      </c>
      <c r="O588" s="16" t="n">
        <v>370559.609759287</v>
      </c>
      <c r="P588" s="16" t="n">
        <v>291563.843969196</v>
      </c>
      <c r="Q588" s="16" t="n">
        <v>413106.023418274</v>
      </c>
      <c r="R588" s="16" t="n">
        <v>406756.009828545</v>
      </c>
      <c r="S588" s="16" t="n">
        <v>589581.463812057</v>
      </c>
      <c r="T588" s="16" t="n">
        <v>229475.352278034</v>
      </c>
      <c r="V588" s="15" t="n">
        <f aca="false">AVERAGE(F588:L588)</f>
        <v>388658.266528043</v>
      </c>
      <c r="W588" s="15" t="n">
        <f aca="false">STDEV(F588:L588)</f>
        <v>156410.742946343</v>
      </c>
      <c r="X588" s="16" t="n">
        <f aca="false">AVERAGE(M588:T588)</f>
        <v>419557.091158019</v>
      </c>
      <c r="Y588" s="16" t="n">
        <f aca="false">STDEV(M588:T588)</f>
        <v>128687.790293648</v>
      </c>
      <c r="Z588" s="13" t="n">
        <f aca="false">X588/V588</f>
        <v>1.07950126702823</v>
      </c>
    </row>
    <row r="589" customFormat="false" ht="12.75" hidden="false" customHeight="false" outlineLevel="0" collapsed="false">
      <c r="A589" s="13" t="s">
        <v>1194</v>
      </c>
      <c r="B589" s="13" t="n">
        <v>5</v>
      </c>
      <c r="C589" s="13" t="n">
        <v>308.6</v>
      </c>
      <c r="D589" s="13" t="n">
        <v>0.613347651984398</v>
      </c>
      <c r="E589" s="13" t="s">
        <v>1195</v>
      </c>
      <c r="F589" s="15" t="n">
        <v>7897230.93429436</v>
      </c>
      <c r="G589" s="15" t="n">
        <v>6646489.75782055</v>
      </c>
      <c r="H589" s="15" t="n">
        <v>5295556.80457021</v>
      </c>
      <c r="I589" s="15" t="n">
        <v>3943520.26214848</v>
      </c>
      <c r="J589" s="15" t="n">
        <v>4140885.7475959</v>
      </c>
      <c r="K589" s="15" t="n">
        <v>5531019.76050198</v>
      </c>
      <c r="L589" s="15" t="n">
        <v>5333497.66744366</v>
      </c>
      <c r="M589" s="16" t="n">
        <v>5490308.20148755</v>
      </c>
      <c r="N589" s="16" t="n">
        <v>6538116.36618345</v>
      </c>
      <c r="O589" s="16" t="n">
        <v>5484436.42601856</v>
      </c>
      <c r="P589" s="16" t="n">
        <v>4062967.4567272</v>
      </c>
      <c r="Q589" s="16" t="n">
        <v>4132682.84792211</v>
      </c>
      <c r="R589" s="16" t="n">
        <v>4457771.53092696</v>
      </c>
      <c r="S589" s="16" t="n">
        <v>6169325.9734222</v>
      </c>
      <c r="T589" s="16" t="n">
        <v>5055786.59235588</v>
      </c>
      <c r="V589" s="15" t="n">
        <f aca="false">AVERAGE(F589:L589)</f>
        <v>5541171.56205359</v>
      </c>
      <c r="W589" s="15" t="n">
        <f aca="false">STDEV(F589:L589)</f>
        <v>1377775.51584355</v>
      </c>
      <c r="X589" s="16" t="n">
        <f aca="false">AVERAGE(M589:T589)</f>
        <v>5173924.42438049</v>
      </c>
      <c r="Y589" s="16" t="n">
        <f aca="false">STDEV(M589:T589)</f>
        <v>917574.536806749</v>
      </c>
      <c r="Z589" s="13" t="n">
        <f aca="false">-1/(X589/V589)</f>
        <v>-1.0709803830807</v>
      </c>
    </row>
    <row r="590" customFormat="false" ht="12.75" hidden="false" customHeight="false" outlineLevel="0" collapsed="false">
      <c r="A590" s="13" t="s">
        <v>1196</v>
      </c>
      <c r="B590" s="13" t="n">
        <v>3</v>
      </c>
      <c r="C590" s="13" t="n">
        <v>210.75</v>
      </c>
      <c r="D590" s="13" t="n">
        <v>0.613695927928591</v>
      </c>
      <c r="E590" s="13" t="s">
        <v>1197</v>
      </c>
      <c r="F590" s="15" t="n">
        <v>3481011.92141073</v>
      </c>
      <c r="G590" s="15" t="n">
        <v>4228655.53288773</v>
      </c>
      <c r="H590" s="15" t="n">
        <v>2297534.10369573</v>
      </c>
      <c r="I590" s="15" t="n">
        <v>1936605.90515071</v>
      </c>
      <c r="J590" s="15" t="n">
        <v>1695222.27749549</v>
      </c>
      <c r="K590" s="15" t="n">
        <v>2280475.56669716</v>
      </c>
      <c r="L590" s="15" t="n">
        <v>2058339.33452582</v>
      </c>
      <c r="M590" s="16" t="n">
        <v>3745934.8685729</v>
      </c>
      <c r="N590" s="16" t="n">
        <v>3255431.91201436</v>
      </c>
      <c r="O590" s="16" t="n">
        <v>2309374.28916407</v>
      </c>
      <c r="P590" s="16" t="n">
        <v>1760545.03427958</v>
      </c>
      <c r="Q590" s="16" t="n">
        <v>1989866.27072875</v>
      </c>
      <c r="R590" s="16" t="n">
        <v>1432576.86993755</v>
      </c>
      <c r="S590" s="16" t="n">
        <v>2490272.98821316</v>
      </c>
      <c r="T590" s="16" t="n">
        <v>1797616.62226816</v>
      </c>
      <c r="V590" s="15" t="n">
        <f aca="false">AVERAGE(F590:L590)</f>
        <v>2568263.5202662</v>
      </c>
      <c r="W590" s="15" t="n">
        <f aca="false">STDEV(F590:L590)</f>
        <v>928021.428640912</v>
      </c>
      <c r="X590" s="16" t="n">
        <f aca="false">AVERAGE(M590:T590)</f>
        <v>2347702.35689732</v>
      </c>
      <c r="Y590" s="16" t="n">
        <f aca="false">STDEV(M590:T590)</f>
        <v>794055.763247274</v>
      </c>
      <c r="Z590" s="13" t="n">
        <f aca="false">-1/(X590/V590)</f>
        <v>-1.0939476687583</v>
      </c>
    </row>
    <row r="591" customFormat="false" ht="12.75" hidden="false" customHeight="false" outlineLevel="0" collapsed="false">
      <c r="A591" s="13" t="s">
        <v>1198</v>
      </c>
      <c r="B591" s="13" t="n">
        <v>3</v>
      </c>
      <c r="C591" s="13" t="n">
        <v>109.32</v>
      </c>
      <c r="D591" s="13" t="n">
        <v>0.634674661349533</v>
      </c>
      <c r="E591" s="13" t="s">
        <v>1199</v>
      </c>
      <c r="F591" s="15" t="n">
        <v>239691.10844922</v>
      </c>
      <c r="G591" s="15" t="n">
        <v>172437.584694579</v>
      </c>
      <c r="H591" s="15" t="n">
        <v>239326.192896083</v>
      </c>
      <c r="I591" s="15" t="n">
        <v>96510.02546514</v>
      </c>
      <c r="J591" s="15" t="n">
        <v>60423.2723972972</v>
      </c>
      <c r="K591" s="15" t="n">
        <v>168993.06210466</v>
      </c>
      <c r="L591" s="15" t="n">
        <v>257927.103849506</v>
      </c>
      <c r="M591" s="16" t="n">
        <v>236161.057695837</v>
      </c>
      <c r="N591" s="16" t="n">
        <v>191143.083829732</v>
      </c>
      <c r="O591" s="16" t="n">
        <v>142975.247043999</v>
      </c>
      <c r="P591" s="16" t="n">
        <v>181582.038471773</v>
      </c>
      <c r="Q591" s="16" t="n">
        <v>183454.124231211</v>
      </c>
      <c r="R591" s="16" t="n">
        <v>125892.681107806</v>
      </c>
      <c r="S591" s="16" t="n">
        <v>190287.864855036</v>
      </c>
      <c r="T591" s="16" t="n">
        <v>171314.633967299</v>
      </c>
      <c r="V591" s="15" t="n">
        <f aca="false">AVERAGE(F591:L591)</f>
        <v>176472.621408069</v>
      </c>
      <c r="W591" s="15" t="n">
        <f aca="false">STDEV(F591:L591)</f>
        <v>75845.9785209274</v>
      </c>
      <c r="X591" s="16" t="n">
        <f aca="false">AVERAGE(M591:T591)</f>
        <v>177851.341400337</v>
      </c>
      <c r="Y591" s="16" t="n">
        <f aca="false">STDEV(M591:T591)</f>
        <v>33242.4915346331</v>
      </c>
      <c r="Z591" s="13" t="n">
        <f aca="false">X591/V591</f>
        <v>1.00781265661079</v>
      </c>
    </row>
    <row r="592" customFormat="false" ht="12.75" hidden="false" customHeight="false" outlineLevel="0" collapsed="false">
      <c r="A592" s="13" t="s">
        <v>1200</v>
      </c>
      <c r="B592" s="13" t="n">
        <v>2</v>
      </c>
      <c r="C592" s="13" t="n">
        <v>123.95</v>
      </c>
      <c r="D592" s="13" t="n">
        <v>0.635100877295759</v>
      </c>
      <c r="E592" s="13" t="s">
        <v>1201</v>
      </c>
      <c r="F592" s="15" t="n">
        <v>788700.566256736</v>
      </c>
      <c r="G592" s="15" t="n">
        <v>457390.982804756</v>
      </c>
      <c r="H592" s="15" t="n">
        <v>964907.944497288</v>
      </c>
      <c r="I592" s="15" t="n">
        <v>648318.264050819</v>
      </c>
      <c r="J592" s="15" t="n">
        <v>560883.242480256</v>
      </c>
      <c r="K592" s="15" t="n">
        <v>422015.482002351</v>
      </c>
      <c r="L592" s="15" t="n">
        <v>920273.09797832</v>
      </c>
      <c r="M592" s="16" t="n">
        <v>1885901.16230449</v>
      </c>
      <c r="N592" s="16" t="n">
        <v>760240.1585443</v>
      </c>
      <c r="O592" s="16" t="n">
        <v>750855.820336045</v>
      </c>
      <c r="P592" s="16" t="n">
        <v>1090579.96321603</v>
      </c>
      <c r="Q592" s="16" t="n">
        <v>674511.446338703</v>
      </c>
      <c r="R592" s="16" t="n">
        <v>524294.322420984</v>
      </c>
      <c r="S592" s="16" t="n">
        <v>539696.514831645</v>
      </c>
      <c r="T592" s="16" t="n">
        <v>343769.544628865</v>
      </c>
      <c r="V592" s="15" t="n">
        <f aca="false">AVERAGE(F592:L592)</f>
        <v>680355.654295789</v>
      </c>
      <c r="W592" s="15" t="n">
        <f aca="false">STDEV(F592:L592)</f>
        <v>216803.269694878</v>
      </c>
      <c r="X592" s="16" t="n">
        <f aca="false">AVERAGE(M592:T592)</f>
        <v>821231.116577633</v>
      </c>
      <c r="Y592" s="16" t="n">
        <f aca="false">STDEV(M592:T592)</f>
        <v>482800.327370508</v>
      </c>
      <c r="Z592" s="13" t="n">
        <f aca="false">X592/V592</f>
        <v>1.20706149995572</v>
      </c>
    </row>
    <row r="593" customFormat="false" ht="12.75" hidden="false" customHeight="false" outlineLevel="0" collapsed="false">
      <c r="A593" s="13" t="s">
        <v>1202</v>
      </c>
      <c r="B593" s="13" t="n">
        <v>4</v>
      </c>
      <c r="C593" s="13" t="n">
        <v>181.11</v>
      </c>
      <c r="D593" s="13" t="n">
        <v>0.637292328942315</v>
      </c>
      <c r="E593" s="13" t="s">
        <v>1203</v>
      </c>
      <c r="F593" s="15" t="n">
        <v>1795956.48978871</v>
      </c>
      <c r="G593" s="15" t="n">
        <v>813237.355780903</v>
      </c>
      <c r="H593" s="15" t="n">
        <v>1612958.06663641</v>
      </c>
      <c r="I593" s="15" t="n">
        <v>1044498.88250431</v>
      </c>
      <c r="J593" s="15" t="n">
        <v>1179667.67455818</v>
      </c>
      <c r="K593" s="15" t="n">
        <v>1249901.35446153</v>
      </c>
      <c r="L593" s="15" t="n">
        <v>1442006.60775636</v>
      </c>
      <c r="M593" s="16" t="n">
        <v>1513094.25547878</v>
      </c>
      <c r="N593" s="16" t="n">
        <v>1155749.06449315</v>
      </c>
      <c r="O593" s="16" t="n">
        <v>1274842.84231979</v>
      </c>
      <c r="P593" s="16" t="n">
        <v>1495209.14875096</v>
      </c>
      <c r="Q593" s="16" t="n">
        <v>1239985.80528466</v>
      </c>
      <c r="R593" s="16" t="n">
        <v>829301.932848075</v>
      </c>
      <c r="S593" s="16" t="n">
        <v>1130242.99709391</v>
      </c>
      <c r="T593" s="16" t="n">
        <v>1077171.14425146</v>
      </c>
      <c r="V593" s="15" t="n">
        <f aca="false">AVERAGE(F593:L593)</f>
        <v>1305460.91878377</v>
      </c>
      <c r="W593" s="15" t="n">
        <f aca="false">STDEV(F593:L593)</f>
        <v>337412.001398094</v>
      </c>
      <c r="X593" s="16" t="n">
        <f aca="false">AVERAGE(M593:T593)</f>
        <v>1214449.6488151</v>
      </c>
      <c r="Y593" s="16" t="n">
        <f aca="false">STDEV(M593:T593)</f>
        <v>223617.850273359</v>
      </c>
      <c r="Z593" s="13" t="n">
        <f aca="false">-1/(X593/V593)</f>
        <v>-1.07494034030762</v>
      </c>
    </row>
    <row r="594" customFormat="false" ht="12.75" hidden="false" customHeight="false" outlineLevel="0" collapsed="false">
      <c r="A594" s="13" t="s">
        <v>1204</v>
      </c>
      <c r="B594" s="13" t="n">
        <v>2</v>
      </c>
      <c r="C594" s="13" t="n">
        <v>64.95</v>
      </c>
      <c r="D594" s="13" t="n">
        <v>0.641305223497496</v>
      </c>
      <c r="E594" s="13" t="s">
        <v>1205</v>
      </c>
      <c r="F594" s="15" t="n">
        <v>63725.9595649929</v>
      </c>
      <c r="G594" s="15" t="n">
        <v>54198.4548115041</v>
      </c>
      <c r="H594" s="15" t="n">
        <v>40261.9749911456</v>
      </c>
      <c r="I594" s="15" t="n">
        <v>24865.3716199598</v>
      </c>
      <c r="J594" s="15" t="n">
        <v>21918.1937436534</v>
      </c>
      <c r="K594" s="15" t="n">
        <v>34706.9241202513</v>
      </c>
      <c r="L594" s="15" t="n">
        <v>16041.4365144442</v>
      </c>
      <c r="M594" s="16" t="n">
        <v>20068.8465464325</v>
      </c>
      <c r="N594" s="16" t="n">
        <v>60169.0957026372</v>
      </c>
      <c r="O594" s="16" t="n">
        <v>32810.1241798816</v>
      </c>
      <c r="P594" s="16" t="n">
        <v>19555.2348516615</v>
      </c>
      <c r="Q594" s="16" t="n">
        <v>19854.5395237752</v>
      </c>
      <c r="R594" s="16" t="n">
        <v>29153.2216892879</v>
      </c>
      <c r="S594" s="16" t="n">
        <v>62884.2567265394</v>
      </c>
      <c r="T594" s="16" t="n">
        <v>18274.7827442989</v>
      </c>
      <c r="V594" s="15" t="n">
        <f aca="false">AVERAGE(F594:L594)</f>
        <v>36531.1879094216</v>
      </c>
      <c r="W594" s="15" t="n">
        <f aca="false">STDEV(F594:L594)</f>
        <v>17504.2633674673</v>
      </c>
      <c r="X594" s="16" t="n">
        <f aca="false">AVERAGE(M594:T594)</f>
        <v>32846.2627455643</v>
      </c>
      <c r="Y594" s="16" t="n">
        <f aca="false">STDEV(M594:T594)</f>
        <v>18452.5833667254</v>
      </c>
      <c r="Z594" s="13" t="n">
        <f aca="false">-1/(X594/V594)</f>
        <v>-1.11218704521734</v>
      </c>
    </row>
    <row r="595" customFormat="false" ht="12.75" hidden="false" customHeight="false" outlineLevel="0" collapsed="false">
      <c r="A595" s="13" t="s">
        <v>1206</v>
      </c>
      <c r="B595" s="13" t="n">
        <v>2</v>
      </c>
      <c r="C595" s="13" t="n">
        <v>53.92</v>
      </c>
      <c r="D595" s="13" t="n">
        <v>0.650848791900468</v>
      </c>
      <c r="E595" s="13" t="s">
        <v>1207</v>
      </c>
      <c r="F595" s="15" t="n">
        <v>592603.742902646</v>
      </c>
      <c r="G595" s="15" t="n">
        <v>253123.225551025</v>
      </c>
      <c r="H595" s="15" t="n">
        <v>510493.714632144</v>
      </c>
      <c r="I595" s="15" t="n">
        <v>285772.659217613</v>
      </c>
      <c r="J595" s="15" t="n">
        <v>331958.95006083</v>
      </c>
      <c r="K595" s="15" t="n">
        <v>363035.229918251</v>
      </c>
      <c r="L595" s="15" t="n">
        <v>555677.190661288</v>
      </c>
      <c r="M595" s="16" t="n">
        <v>779861.670099174</v>
      </c>
      <c r="N595" s="16" t="n">
        <v>345388.659927087</v>
      </c>
      <c r="O595" s="16" t="n">
        <v>483841.789621553</v>
      </c>
      <c r="P595" s="16" t="n">
        <v>426480.141447499</v>
      </c>
      <c r="Q595" s="16" t="n">
        <v>385298.525011627</v>
      </c>
      <c r="R595" s="16" t="n">
        <v>274464.632690677</v>
      </c>
      <c r="S595" s="16" t="n">
        <v>344909.10553488</v>
      </c>
      <c r="T595" s="16" t="n">
        <v>535567.384528084</v>
      </c>
      <c r="V595" s="15" t="n">
        <f aca="false">AVERAGE(F595:L595)</f>
        <v>413237.816134828</v>
      </c>
      <c r="W595" s="15" t="n">
        <f aca="false">STDEV(F595:L595)</f>
        <v>137192.336382263</v>
      </c>
      <c r="X595" s="16" t="n">
        <f aca="false">AVERAGE(M595:T595)</f>
        <v>446976.488607573</v>
      </c>
      <c r="Y595" s="16" t="n">
        <f aca="false">STDEV(M595:T595)</f>
        <v>157997.464179927</v>
      </c>
      <c r="Z595" s="13" t="n">
        <f aca="false">X595/V595</f>
        <v>1.08164468776918</v>
      </c>
    </row>
    <row r="596" customFormat="false" ht="12.75" hidden="false" customHeight="false" outlineLevel="0" collapsed="false">
      <c r="A596" s="13" t="s">
        <v>1208</v>
      </c>
      <c r="B596" s="13" t="n">
        <v>7</v>
      </c>
      <c r="C596" s="13" t="n">
        <v>533.17</v>
      </c>
      <c r="D596" s="13" t="n">
        <v>0.653154212973157</v>
      </c>
      <c r="E596" s="13" t="s">
        <v>1209</v>
      </c>
      <c r="F596" s="15" t="n">
        <v>2979991.09938518</v>
      </c>
      <c r="G596" s="15" t="n">
        <v>1546748.69125419</v>
      </c>
      <c r="H596" s="15" t="n">
        <v>2484139.06891804</v>
      </c>
      <c r="I596" s="15" t="n">
        <v>1676206.65417175</v>
      </c>
      <c r="J596" s="15" t="n">
        <v>1633785.97820657</v>
      </c>
      <c r="K596" s="15" t="n">
        <v>1601424.6332268</v>
      </c>
      <c r="L596" s="15" t="n">
        <v>2500936.92166562</v>
      </c>
      <c r="M596" s="16" t="n">
        <v>4278185.84879521</v>
      </c>
      <c r="N596" s="16" t="n">
        <v>2705024.72418115</v>
      </c>
      <c r="O596" s="16" t="n">
        <v>2065338.5959013</v>
      </c>
      <c r="P596" s="16" t="n">
        <v>2289966.33838879</v>
      </c>
      <c r="Q596" s="16" t="n">
        <v>1723913.24411721</v>
      </c>
      <c r="R596" s="16" t="n">
        <v>1042630.3426309</v>
      </c>
      <c r="S596" s="16" t="n">
        <v>1714830.6547179</v>
      </c>
      <c r="T596" s="16" t="n">
        <v>2955884.60355608</v>
      </c>
      <c r="V596" s="15" t="n">
        <f aca="false">AVERAGE(F596:L596)</f>
        <v>2060461.86383259</v>
      </c>
      <c r="W596" s="15" t="n">
        <f aca="false">STDEV(F596:L596)</f>
        <v>580714.422931932</v>
      </c>
      <c r="X596" s="16" t="n">
        <f aca="false">AVERAGE(M596:T596)</f>
        <v>2346971.79403607</v>
      </c>
      <c r="Y596" s="16" t="n">
        <f aca="false">STDEV(M596:T596)</f>
        <v>985628.321314933</v>
      </c>
      <c r="Z596" s="13" t="n">
        <f aca="false">X596/V596</f>
        <v>1.13905131428667</v>
      </c>
    </row>
    <row r="597" customFormat="false" ht="12.75" hidden="false" customHeight="false" outlineLevel="0" collapsed="false">
      <c r="A597" s="13" t="s">
        <v>1210</v>
      </c>
      <c r="B597" s="13" t="n">
        <v>2</v>
      </c>
      <c r="C597" s="13" t="n">
        <v>51.55</v>
      </c>
      <c r="D597" s="13" t="n">
        <v>0.65691979943401</v>
      </c>
      <c r="E597" s="13" t="s">
        <v>1211</v>
      </c>
      <c r="F597" s="15" t="n">
        <v>129101.688090752</v>
      </c>
      <c r="G597" s="15" t="n">
        <v>97837.6353808776</v>
      </c>
      <c r="H597" s="15" t="n">
        <v>67574.521394269</v>
      </c>
      <c r="I597" s="15" t="n">
        <v>69113.9366329309</v>
      </c>
      <c r="J597" s="15" t="n">
        <v>95034.4301366468</v>
      </c>
      <c r="K597" s="15" t="n">
        <v>102600.792156536</v>
      </c>
      <c r="L597" s="15" t="n">
        <v>139210.202866366</v>
      </c>
      <c r="M597" s="16" t="n">
        <v>116261.711597616</v>
      </c>
      <c r="N597" s="16" t="n">
        <v>109377.582922573</v>
      </c>
      <c r="O597" s="16" t="n">
        <v>101032.986669544</v>
      </c>
      <c r="P597" s="16" t="n">
        <v>89025.2857083727</v>
      </c>
      <c r="Q597" s="16" t="n">
        <v>75330.2686011539</v>
      </c>
      <c r="R597" s="16" t="n">
        <v>76828.7774065408</v>
      </c>
      <c r="S597" s="16" t="n">
        <v>121576.472528698</v>
      </c>
      <c r="T597" s="16" t="n">
        <v>58602.8322743502</v>
      </c>
      <c r="V597" s="15" t="n">
        <f aca="false">AVERAGE(F597:L597)</f>
        <v>100067.600951197</v>
      </c>
      <c r="W597" s="15" t="n">
        <f aca="false">STDEV(F597:L597)</f>
        <v>27159.3251852639</v>
      </c>
      <c r="X597" s="16" t="n">
        <f aca="false">AVERAGE(M597:T597)</f>
        <v>93504.4897136061</v>
      </c>
      <c r="Y597" s="16" t="n">
        <f aca="false">STDEV(M597:T597)</f>
        <v>22236.1718699348</v>
      </c>
      <c r="Z597" s="13" t="n">
        <f aca="false">-1/(X597/V597)</f>
        <v>-1.07019033265347</v>
      </c>
    </row>
    <row r="598" customFormat="false" ht="12.75" hidden="false" customHeight="false" outlineLevel="0" collapsed="false">
      <c r="A598" s="13" t="s">
        <v>1212</v>
      </c>
      <c r="B598" s="13" t="n">
        <v>5</v>
      </c>
      <c r="C598" s="13" t="n">
        <v>332.11</v>
      </c>
      <c r="D598" s="13" t="n">
        <v>0.659394457007201</v>
      </c>
      <c r="E598" s="13" t="s">
        <v>1213</v>
      </c>
      <c r="F598" s="15" t="n">
        <v>5001150.26144432</v>
      </c>
      <c r="G598" s="15" t="n">
        <v>2467959.37197563</v>
      </c>
      <c r="H598" s="15" t="n">
        <v>3891917.86741446</v>
      </c>
      <c r="I598" s="15" t="n">
        <v>2730763.32332372</v>
      </c>
      <c r="J598" s="15" t="n">
        <v>2995315.9079717</v>
      </c>
      <c r="K598" s="15" t="n">
        <v>2842300.58424945</v>
      </c>
      <c r="L598" s="15" t="n">
        <v>4296737.92042174</v>
      </c>
      <c r="M598" s="16" t="n">
        <v>6234578.42983283</v>
      </c>
      <c r="N598" s="16" t="n">
        <v>4300051.24855569</v>
      </c>
      <c r="O598" s="16" t="n">
        <v>3470582.63529815</v>
      </c>
      <c r="P598" s="16" t="n">
        <v>3702361.4877317</v>
      </c>
      <c r="Q598" s="16" t="n">
        <v>3712339.26023894</v>
      </c>
      <c r="R598" s="16" t="n">
        <v>2198897.35045593</v>
      </c>
      <c r="S598" s="16" t="n">
        <v>3204318.76099136</v>
      </c>
      <c r="T598" s="16" t="n">
        <v>3032621.00040398</v>
      </c>
      <c r="V598" s="15" t="n">
        <f aca="false">AVERAGE(F598:L598)</f>
        <v>3460877.89097157</v>
      </c>
      <c r="W598" s="15" t="n">
        <f aca="false">STDEV(F598:L598)</f>
        <v>946505.567603728</v>
      </c>
      <c r="X598" s="16" t="n">
        <f aca="false">AVERAGE(M598:T598)</f>
        <v>3731968.77168857</v>
      </c>
      <c r="Y598" s="16" t="n">
        <f aca="false">STDEV(M598:T598)</f>
        <v>1181595.00219167</v>
      </c>
      <c r="Z598" s="13" t="n">
        <f aca="false">X598/V598</f>
        <v>1.07833009116681</v>
      </c>
    </row>
    <row r="599" customFormat="false" ht="12.75" hidden="false" customHeight="false" outlineLevel="0" collapsed="false">
      <c r="A599" s="13" t="s">
        <v>1214</v>
      </c>
      <c r="B599" s="13" t="n">
        <v>2</v>
      </c>
      <c r="C599" s="13" t="n">
        <v>525.47</v>
      </c>
      <c r="D599" s="13" t="n">
        <v>0.662308983808756</v>
      </c>
      <c r="E599" s="13" t="s">
        <v>1215</v>
      </c>
      <c r="F599" s="15" t="n">
        <v>421652.756995449</v>
      </c>
      <c r="G599" s="15" t="n">
        <v>181450.991835967</v>
      </c>
      <c r="H599" s="15" t="n">
        <v>375617.174883191</v>
      </c>
      <c r="I599" s="15" t="n">
        <v>197791.23660379</v>
      </c>
      <c r="J599" s="15" t="n">
        <v>238624.051591447</v>
      </c>
      <c r="K599" s="15" t="n">
        <v>524322.787730292</v>
      </c>
      <c r="L599" s="15" t="n">
        <v>394315.764688753</v>
      </c>
      <c r="M599" s="16" t="n">
        <v>1264110.16400208</v>
      </c>
      <c r="N599" s="16" t="n">
        <v>347959.662681015</v>
      </c>
      <c r="O599" s="16" t="n">
        <v>263183.260159416</v>
      </c>
      <c r="P599" s="16" t="n">
        <v>269735.132478945</v>
      </c>
      <c r="Q599" s="16" t="n">
        <v>323816.006973524</v>
      </c>
      <c r="R599" s="16" t="n">
        <v>235086.721935896</v>
      </c>
      <c r="S599" s="16" t="n">
        <v>297079.605760862</v>
      </c>
      <c r="T599" s="16" t="n">
        <v>301763.26868083</v>
      </c>
      <c r="V599" s="15" t="n">
        <f aca="false">AVERAGE(F599:L599)</f>
        <v>333396.394904127</v>
      </c>
      <c r="W599" s="15" t="n">
        <f aca="false">STDEV(F599:L599)</f>
        <v>129224.480609251</v>
      </c>
      <c r="X599" s="16" t="n">
        <f aca="false">AVERAGE(M599:T599)</f>
        <v>412841.727834071</v>
      </c>
      <c r="Y599" s="16" t="n">
        <f aca="false">STDEV(M599:T599)</f>
        <v>345792.361616593</v>
      </c>
      <c r="Z599" s="13" t="n">
        <f aca="false">X599/V599</f>
        <v>1.23829091779109</v>
      </c>
    </row>
    <row r="600" customFormat="false" ht="12.75" hidden="false" customHeight="false" outlineLevel="0" collapsed="false">
      <c r="A600" s="13" t="s">
        <v>1216</v>
      </c>
      <c r="B600" s="13" t="n">
        <v>4</v>
      </c>
      <c r="C600" s="13" t="n">
        <v>188.46</v>
      </c>
      <c r="D600" s="13" t="n">
        <v>0.664182449163211</v>
      </c>
      <c r="E600" s="13" t="s">
        <v>1217</v>
      </c>
      <c r="F600" s="15" t="n">
        <v>1048005.05923142</v>
      </c>
      <c r="G600" s="15" t="n">
        <v>420241.764813444</v>
      </c>
      <c r="H600" s="15" t="n">
        <v>788167.794570772</v>
      </c>
      <c r="I600" s="15" t="n">
        <v>376630.046567261</v>
      </c>
      <c r="J600" s="15" t="n">
        <v>380783.409791774</v>
      </c>
      <c r="K600" s="15" t="n">
        <v>635552.139297723</v>
      </c>
      <c r="L600" s="15" t="n">
        <v>529742.823137689</v>
      </c>
      <c r="M600" s="16" t="n">
        <v>1624021.99754959</v>
      </c>
      <c r="N600" s="16" t="n">
        <v>647938.304193406</v>
      </c>
      <c r="O600" s="16" t="n">
        <v>636787.704308331</v>
      </c>
      <c r="P600" s="16" t="n">
        <v>565504.614946089</v>
      </c>
      <c r="Q600" s="16" t="n">
        <v>569726.216756196</v>
      </c>
      <c r="R600" s="16" t="n">
        <v>273111.239592898</v>
      </c>
      <c r="S600" s="16" t="n">
        <v>391296.377920191</v>
      </c>
      <c r="T600" s="16" t="n">
        <v>972808.114270069</v>
      </c>
      <c r="V600" s="15" t="n">
        <f aca="false">AVERAGE(F600:L600)</f>
        <v>597017.576772869</v>
      </c>
      <c r="W600" s="15" t="n">
        <f aca="false">STDEV(F600:L600)</f>
        <v>249170.786883948</v>
      </c>
      <c r="X600" s="16" t="n">
        <f aca="false">AVERAGE(M600:T600)</f>
        <v>710149.321192096</v>
      </c>
      <c r="Y600" s="16" t="n">
        <f aca="false">STDEV(M600:T600)</f>
        <v>422021.541621358</v>
      </c>
      <c r="Z600" s="13" t="n">
        <f aca="false">X600/V600</f>
        <v>1.18949483033775</v>
      </c>
    </row>
    <row r="601" customFormat="false" ht="12.75" hidden="false" customHeight="false" outlineLevel="0" collapsed="false">
      <c r="A601" s="13" t="s">
        <v>1218</v>
      </c>
      <c r="B601" s="13" t="n">
        <v>3</v>
      </c>
      <c r="C601" s="13" t="n">
        <v>156.77</v>
      </c>
      <c r="D601" s="13" t="n">
        <v>0.670191896788728</v>
      </c>
      <c r="E601" s="13" t="s">
        <v>1219</v>
      </c>
      <c r="F601" s="15" t="n">
        <v>454217.575156609</v>
      </c>
      <c r="G601" s="15" t="n">
        <v>393652.506135676</v>
      </c>
      <c r="H601" s="15" t="n">
        <v>286537.513571111</v>
      </c>
      <c r="I601" s="15" t="n">
        <v>185236.332081584</v>
      </c>
      <c r="J601" s="15" t="n">
        <v>211199.457111337</v>
      </c>
      <c r="K601" s="15" t="n">
        <v>239555.38547194</v>
      </c>
      <c r="L601" s="15" t="n">
        <v>326827.034753259</v>
      </c>
      <c r="M601" s="16" t="n">
        <v>438726.619536279</v>
      </c>
      <c r="N601" s="16" t="n">
        <v>520526.199091826</v>
      </c>
      <c r="O601" s="16" t="n">
        <v>272909.813366229</v>
      </c>
      <c r="P601" s="16" t="n">
        <v>247215.078568513</v>
      </c>
      <c r="Q601" s="16" t="n">
        <v>221235.700316725</v>
      </c>
      <c r="R601" s="16" t="n">
        <v>229052.981060379</v>
      </c>
      <c r="S601" s="16" t="n">
        <v>496597.848992814</v>
      </c>
      <c r="T601" s="16" t="n">
        <v>220088.592626335</v>
      </c>
      <c r="V601" s="15" t="n">
        <f aca="false">AVERAGE(F601:L601)</f>
        <v>299603.686325931</v>
      </c>
      <c r="W601" s="15" t="n">
        <f aca="false">STDEV(F601:L601)</f>
        <v>98457.6631454145</v>
      </c>
      <c r="X601" s="16" t="n">
        <f aca="false">AVERAGE(M601:T601)</f>
        <v>330794.104194888</v>
      </c>
      <c r="Y601" s="16" t="n">
        <f aca="false">STDEV(M601:T601)</f>
        <v>130976.896778982</v>
      </c>
      <c r="Z601" s="13" t="n">
        <f aca="false">X601/V601</f>
        <v>1.10410558778982</v>
      </c>
    </row>
    <row r="602" customFormat="false" ht="12.75" hidden="false" customHeight="false" outlineLevel="0" collapsed="false">
      <c r="A602" s="13" t="s">
        <v>1220</v>
      </c>
      <c r="B602" s="13" t="n">
        <v>4</v>
      </c>
      <c r="C602" s="13" t="n">
        <v>201.82</v>
      </c>
      <c r="D602" s="13" t="n">
        <v>0.672013172681096</v>
      </c>
      <c r="E602" s="13" t="s">
        <v>1221</v>
      </c>
      <c r="F602" s="15" t="n">
        <v>2629310.57960819</v>
      </c>
      <c r="G602" s="15" t="n">
        <v>1224014.51224956</v>
      </c>
      <c r="H602" s="15" t="n">
        <v>1687142.41901353</v>
      </c>
      <c r="I602" s="15" t="n">
        <v>1427892.822698</v>
      </c>
      <c r="J602" s="15" t="n">
        <v>1692951.42406997</v>
      </c>
      <c r="K602" s="15" t="n">
        <v>1597512.54940848</v>
      </c>
      <c r="L602" s="15" t="n">
        <v>2057779.99796945</v>
      </c>
      <c r="M602" s="16" t="n">
        <v>3290288.56401645</v>
      </c>
      <c r="N602" s="16" t="n">
        <v>1522439.10986328</v>
      </c>
      <c r="O602" s="16" t="n">
        <v>2299993.30449035</v>
      </c>
      <c r="P602" s="16" t="n">
        <v>2110375.81175551</v>
      </c>
      <c r="Q602" s="16" t="n">
        <v>1597189.59177565</v>
      </c>
      <c r="R602" s="16" t="n">
        <v>1369688.23485468</v>
      </c>
      <c r="S602" s="16" t="n">
        <v>1351623.43964153</v>
      </c>
      <c r="T602" s="16" t="n">
        <v>1697803.76484373</v>
      </c>
      <c r="V602" s="15" t="n">
        <f aca="false">AVERAGE(F602:L602)</f>
        <v>1759514.90071674</v>
      </c>
      <c r="W602" s="15" t="n">
        <f aca="false">STDEV(F602:L602)</f>
        <v>461546.981049594</v>
      </c>
      <c r="X602" s="16" t="n">
        <f aca="false">AVERAGE(M602:T602)</f>
        <v>1904925.22765515</v>
      </c>
      <c r="Y602" s="16" t="n">
        <f aca="false">STDEV(M602:T602)</f>
        <v>654002.835392228</v>
      </c>
      <c r="Z602" s="13" t="n">
        <f aca="false">X602/V602</f>
        <v>1.08264228218765</v>
      </c>
    </row>
    <row r="603" customFormat="false" ht="12.75" hidden="false" customHeight="false" outlineLevel="0" collapsed="false">
      <c r="A603" s="13" t="s">
        <v>1222</v>
      </c>
      <c r="B603" s="13" t="n">
        <v>2</v>
      </c>
      <c r="C603" s="13" t="n">
        <v>54.95</v>
      </c>
      <c r="D603" s="13" t="n">
        <v>0.674720868970172</v>
      </c>
      <c r="E603" s="13" t="s">
        <v>1223</v>
      </c>
      <c r="F603" s="15" t="n">
        <v>117318.435859287</v>
      </c>
      <c r="G603" s="15" t="n">
        <v>53714.2238070137</v>
      </c>
      <c r="H603" s="15" t="n">
        <v>116450.247642025</v>
      </c>
      <c r="I603" s="15" t="n">
        <v>107074.713509085</v>
      </c>
      <c r="J603" s="15" t="n">
        <v>114389.017978659</v>
      </c>
      <c r="K603" s="15" t="n">
        <v>119289.055921145</v>
      </c>
      <c r="L603" s="15" t="n">
        <v>28019.2525297161</v>
      </c>
      <c r="M603" s="16" t="n">
        <v>254540.728034615</v>
      </c>
      <c r="N603" s="16" t="n">
        <v>88380.6718689316</v>
      </c>
      <c r="O603" s="16" t="n">
        <v>137574.657702863</v>
      </c>
      <c r="P603" s="16" t="n">
        <v>24147.9115521134</v>
      </c>
      <c r="Q603" s="16" t="n">
        <v>101285.560135294</v>
      </c>
      <c r="R603" s="16" t="n">
        <v>75645.3615054123</v>
      </c>
      <c r="S603" s="16" t="n">
        <v>65501.3962666554</v>
      </c>
      <c r="T603" s="16" t="n">
        <v>220921.700217519</v>
      </c>
      <c r="V603" s="15" t="n">
        <f aca="false">AVERAGE(F603:L603)</f>
        <v>93750.7067495616</v>
      </c>
      <c r="W603" s="15" t="n">
        <f aca="false">STDEV(F603:L603)</f>
        <v>37080.8292277587</v>
      </c>
      <c r="X603" s="16" t="n">
        <f aca="false">AVERAGE(M603:T603)</f>
        <v>120999.748410425</v>
      </c>
      <c r="Y603" s="16" t="n">
        <f aca="false">STDEV(M603:T603)</f>
        <v>79338.6381178622</v>
      </c>
      <c r="Z603" s="13" t="n">
        <f aca="false">X603/V603</f>
        <v>1.29065425323838</v>
      </c>
    </row>
    <row r="604" customFormat="false" ht="12.75" hidden="false" customHeight="false" outlineLevel="0" collapsed="false">
      <c r="A604" s="13" t="s">
        <v>1224</v>
      </c>
      <c r="B604" s="13" t="n">
        <v>4</v>
      </c>
      <c r="C604" s="13" t="n">
        <v>166.51</v>
      </c>
      <c r="D604" s="13" t="n">
        <v>0.678044217759134</v>
      </c>
      <c r="E604" s="13" t="s">
        <v>1225</v>
      </c>
      <c r="F604" s="15" t="n">
        <v>604175.768553255</v>
      </c>
      <c r="G604" s="15" t="n">
        <v>203777.278064068</v>
      </c>
      <c r="H604" s="15" t="n">
        <v>379061.859628578</v>
      </c>
      <c r="I604" s="15" t="n">
        <v>209812.619300439</v>
      </c>
      <c r="J604" s="15" t="n">
        <v>280455.772124252</v>
      </c>
      <c r="K604" s="15" t="n">
        <v>235388.006238494</v>
      </c>
      <c r="L604" s="15" t="n">
        <v>476996.5145451</v>
      </c>
      <c r="M604" s="16" t="n">
        <v>442588.859736673</v>
      </c>
      <c r="N604" s="16" t="n">
        <v>297947.774660304</v>
      </c>
      <c r="O604" s="16" t="n">
        <v>278623.006064983</v>
      </c>
      <c r="P604" s="16" t="n">
        <v>261145.331169337</v>
      </c>
      <c r="Q604" s="16" t="n">
        <v>401501.388950842</v>
      </c>
      <c r="R604" s="16" t="n">
        <v>323078.116291589</v>
      </c>
      <c r="S604" s="16" t="n">
        <v>368072.315394273</v>
      </c>
      <c r="T604" s="16" t="n">
        <v>371698.807207928</v>
      </c>
      <c r="V604" s="15" t="n">
        <f aca="false">AVERAGE(F604:L604)</f>
        <v>341381.116922027</v>
      </c>
      <c r="W604" s="15" t="n">
        <f aca="false">STDEV(F604:L604)</f>
        <v>152787.39398006</v>
      </c>
      <c r="X604" s="16" t="n">
        <f aca="false">AVERAGE(M604:T604)</f>
        <v>343081.949934491</v>
      </c>
      <c r="Y604" s="16" t="n">
        <f aca="false">STDEV(M604:T604)</f>
        <v>63317.4664651062</v>
      </c>
      <c r="Z604" s="13" t="n">
        <f aca="false">X604/V604</f>
        <v>1.00498221175149</v>
      </c>
    </row>
    <row r="605" customFormat="false" ht="12.75" hidden="false" customHeight="false" outlineLevel="0" collapsed="false">
      <c r="A605" s="13" t="s">
        <v>1226</v>
      </c>
      <c r="B605" s="13" t="n">
        <v>2</v>
      </c>
      <c r="C605" s="13" t="n">
        <v>95.58</v>
      </c>
      <c r="D605" s="13" t="n">
        <v>0.679086132955374</v>
      </c>
      <c r="E605" s="13" t="s">
        <v>1227</v>
      </c>
      <c r="F605" s="15" t="n">
        <v>150090.394557747</v>
      </c>
      <c r="G605" s="15" t="n">
        <v>64287.3410250449</v>
      </c>
      <c r="H605" s="15" t="n">
        <v>144347.727283617</v>
      </c>
      <c r="I605" s="15" t="n">
        <v>87324.7409955157</v>
      </c>
      <c r="J605" s="15" t="n">
        <v>98699.7818387134</v>
      </c>
      <c r="K605" s="15" t="n">
        <v>66718.8895975879</v>
      </c>
      <c r="L605" s="15" t="n">
        <v>135514.876831314</v>
      </c>
      <c r="M605" s="16" t="n">
        <v>143295.488790155</v>
      </c>
      <c r="N605" s="16" t="n">
        <v>124116.56302466</v>
      </c>
      <c r="O605" s="16" t="n">
        <v>131769.651845608</v>
      </c>
      <c r="P605" s="16" t="n">
        <v>92686.3580927511</v>
      </c>
      <c r="Q605" s="16" t="n">
        <v>146551.390137274</v>
      </c>
      <c r="R605" s="16" t="n">
        <v>58959.6038501195</v>
      </c>
      <c r="S605" s="16" t="n">
        <v>100326.051845833</v>
      </c>
      <c r="T605" s="16" t="n">
        <v>103577.427573784</v>
      </c>
      <c r="V605" s="15" t="n">
        <f aca="false">AVERAGE(F605:L605)</f>
        <v>106711.964589934</v>
      </c>
      <c r="W605" s="15" t="n">
        <f aca="false">STDEV(F605:L605)</f>
        <v>36439.6780462753</v>
      </c>
      <c r="X605" s="16" t="n">
        <f aca="false">AVERAGE(M605:T605)</f>
        <v>112660.316895023</v>
      </c>
      <c r="Y605" s="16" t="n">
        <f aca="false">STDEV(M605:T605)</f>
        <v>29522.1211120549</v>
      </c>
      <c r="Z605" s="13" t="n">
        <f aca="false">X605/V605</f>
        <v>1.05574213095923</v>
      </c>
    </row>
    <row r="606" customFormat="false" ht="12.75" hidden="false" customHeight="false" outlineLevel="0" collapsed="false">
      <c r="A606" s="13" t="s">
        <v>1228</v>
      </c>
      <c r="B606" s="13" t="n">
        <v>4</v>
      </c>
      <c r="C606" s="13" t="n">
        <v>140.61</v>
      </c>
      <c r="D606" s="13" t="n">
        <v>0.697272253722883</v>
      </c>
      <c r="E606" s="13" t="s">
        <v>1229</v>
      </c>
      <c r="F606" s="15" t="n">
        <v>485297.651824648</v>
      </c>
      <c r="G606" s="15" t="n">
        <v>305808.891422628</v>
      </c>
      <c r="H606" s="15" t="n">
        <v>443747.538630186</v>
      </c>
      <c r="I606" s="15" t="n">
        <v>269157.190192109</v>
      </c>
      <c r="J606" s="15" t="n">
        <v>269403.916571585</v>
      </c>
      <c r="K606" s="15" t="n">
        <v>314748.11699</v>
      </c>
      <c r="L606" s="15" t="n">
        <v>717367.638930327</v>
      </c>
      <c r="M606" s="16" t="n">
        <v>647069.986871782</v>
      </c>
      <c r="N606" s="16" t="n">
        <v>406420.84346639</v>
      </c>
      <c r="O606" s="16" t="n">
        <v>335126.079797495</v>
      </c>
      <c r="P606" s="16" t="n">
        <v>505829.651075149</v>
      </c>
      <c r="Q606" s="16" t="n">
        <v>317412.864367204</v>
      </c>
      <c r="R606" s="16" t="n">
        <v>284162.751504606</v>
      </c>
      <c r="S606" s="16" t="n">
        <v>436100.31328609</v>
      </c>
      <c r="T606" s="16" t="n">
        <v>390253.915884066</v>
      </c>
      <c r="V606" s="15" t="n">
        <f aca="false">AVERAGE(F606:L606)</f>
        <v>400790.134937355</v>
      </c>
      <c r="W606" s="15" t="n">
        <f aca="false">STDEV(F606:L606)</f>
        <v>163412.775391912</v>
      </c>
      <c r="X606" s="16" t="n">
        <f aca="false">AVERAGE(M606:T606)</f>
        <v>415297.050781598</v>
      </c>
      <c r="Y606" s="16" t="n">
        <f aca="false">STDEV(M606:T606)</f>
        <v>117265.553338088</v>
      </c>
      <c r="Z606" s="13" t="n">
        <f aca="false">X606/V606</f>
        <v>1.03619579071354</v>
      </c>
    </row>
    <row r="607" customFormat="false" ht="12.75" hidden="false" customHeight="false" outlineLevel="0" collapsed="false">
      <c r="A607" s="13" t="s">
        <v>1230</v>
      </c>
      <c r="B607" s="13" t="n">
        <v>4</v>
      </c>
      <c r="C607" s="13" t="n">
        <v>201.7</v>
      </c>
      <c r="D607" s="13" t="n">
        <v>0.70253492757316</v>
      </c>
      <c r="E607" s="13" t="s">
        <v>1231</v>
      </c>
      <c r="F607" s="15" t="n">
        <v>1235053.10189701</v>
      </c>
      <c r="G607" s="15" t="n">
        <v>941753.424880616</v>
      </c>
      <c r="H607" s="15" t="n">
        <v>1057238.53760091</v>
      </c>
      <c r="I607" s="15" t="n">
        <v>792557.132369768</v>
      </c>
      <c r="J607" s="15" t="n">
        <v>734287.960986908</v>
      </c>
      <c r="K607" s="15" t="n">
        <v>591270.22595033</v>
      </c>
      <c r="L607" s="15" t="n">
        <v>1070050.04201596</v>
      </c>
      <c r="M607" s="16" t="n">
        <v>1157545.3280541</v>
      </c>
      <c r="N607" s="16" t="n">
        <v>1237984.80194291</v>
      </c>
      <c r="O607" s="16" t="n">
        <v>999517.763559169</v>
      </c>
      <c r="P607" s="16" t="n">
        <v>971186.722040747</v>
      </c>
      <c r="Q607" s="16" t="n">
        <v>685810.885513881</v>
      </c>
      <c r="R607" s="16" t="n">
        <v>565997.925525625</v>
      </c>
      <c r="S607" s="16" t="n">
        <v>762841.524981034</v>
      </c>
      <c r="T607" s="16" t="n">
        <v>1604451.70355674</v>
      </c>
      <c r="V607" s="15" t="n">
        <f aca="false">AVERAGE(F607:L607)</f>
        <v>917458.632243072</v>
      </c>
      <c r="W607" s="15" t="n">
        <f aca="false">STDEV(F607:L607)</f>
        <v>223543.359053385</v>
      </c>
      <c r="X607" s="16" t="n">
        <f aca="false">AVERAGE(M607:T607)</f>
        <v>998167.081896776</v>
      </c>
      <c r="Y607" s="16" t="n">
        <f aca="false">STDEV(M607:T607)</f>
        <v>336141.862418583</v>
      </c>
      <c r="Z607" s="13" t="n">
        <f aca="false">X607/V607</f>
        <v>1.08796957902765</v>
      </c>
    </row>
    <row r="608" customFormat="false" ht="12.75" hidden="false" customHeight="false" outlineLevel="0" collapsed="false">
      <c r="A608" s="13" t="s">
        <v>1232</v>
      </c>
      <c r="B608" s="13" t="n">
        <v>2</v>
      </c>
      <c r="C608" s="13" t="n">
        <v>48.31</v>
      </c>
      <c r="D608" s="13" t="n">
        <v>0.702602838674817</v>
      </c>
      <c r="E608" s="13" t="s">
        <v>1233</v>
      </c>
      <c r="F608" s="15" t="n">
        <v>184678.640481933</v>
      </c>
      <c r="G608" s="15" t="n">
        <v>61054.3747213816</v>
      </c>
      <c r="H608" s="15" t="n">
        <v>123030.846621919</v>
      </c>
      <c r="I608" s="15" t="n">
        <v>78635.5137482558</v>
      </c>
      <c r="J608" s="15" t="n">
        <v>78652.7179597003</v>
      </c>
      <c r="K608" s="15" t="n">
        <v>96386.6680812596</v>
      </c>
      <c r="L608" s="15" t="n">
        <v>133833.397285327</v>
      </c>
      <c r="M608" s="16" t="n">
        <v>194114.080383122</v>
      </c>
      <c r="N608" s="16" t="n">
        <v>81470.7298018939</v>
      </c>
      <c r="O608" s="16" t="n">
        <v>132093.508081725</v>
      </c>
      <c r="P608" s="16" t="n">
        <v>113053.789031236</v>
      </c>
      <c r="Q608" s="16" t="n">
        <v>101643.979312423</v>
      </c>
      <c r="R608" s="16" t="n">
        <v>74548.7315383717</v>
      </c>
      <c r="S608" s="16" t="n">
        <v>91918.7552775746</v>
      </c>
      <c r="T608" s="16" t="n">
        <v>118286.553354066</v>
      </c>
      <c r="V608" s="15" t="n">
        <f aca="false">AVERAGE(F608:L608)</f>
        <v>108038.879842825</v>
      </c>
      <c r="W608" s="15" t="n">
        <f aca="false">STDEV(F608:L608)</f>
        <v>42495.4729298164</v>
      </c>
      <c r="X608" s="16" t="n">
        <f aca="false">AVERAGE(M608:T608)</f>
        <v>113391.265847552</v>
      </c>
      <c r="Y608" s="16" t="n">
        <f aca="false">STDEV(M608:T608)</f>
        <v>37828.0978820561</v>
      </c>
      <c r="Z608" s="13" t="n">
        <f aca="false">X608/V608</f>
        <v>1.04954129487933</v>
      </c>
    </row>
    <row r="609" customFormat="false" ht="12.75" hidden="false" customHeight="false" outlineLevel="0" collapsed="false">
      <c r="A609" s="13" t="s">
        <v>1234</v>
      </c>
      <c r="B609" s="13" t="n">
        <v>4</v>
      </c>
      <c r="C609" s="13" t="n">
        <v>243.74</v>
      </c>
      <c r="D609" s="13" t="n">
        <v>0.708705502968043</v>
      </c>
      <c r="E609" s="13" t="s">
        <v>1235</v>
      </c>
      <c r="F609" s="15" t="n">
        <v>2459515.28424603</v>
      </c>
      <c r="G609" s="15" t="n">
        <v>1905238.18064328</v>
      </c>
      <c r="H609" s="15" t="n">
        <v>1428369.06610215</v>
      </c>
      <c r="I609" s="15" t="n">
        <v>1539652.59843385</v>
      </c>
      <c r="J609" s="15" t="n">
        <v>1586495.34621296</v>
      </c>
      <c r="K609" s="15" t="n">
        <v>1711925.30832646</v>
      </c>
      <c r="L609" s="15" t="n">
        <v>1913759.19525206</v>
      </c>
      <c r="M609" s="16" t="n">
        <v>2545408.23956854</v>
      </c>
      <c r="N609" s="16" t="n">
        <v>2493369.42388788</v>
      </c>
      <c r="O609" s="16" t="n">
        <v>1498226.61424495</v>
      </c>
      <c r="P609" s="16" t="n">
        <v>1505020.23802546</v>
      </c>
      <c r="Q609" s="16" t="n">
        <v>1267199.73233733</v>
      </c>
      <c r="R609" s="16" t="n">
        <v>1540425.80937496</v>
      </c>
      <c r="S609" s="16" t="n">
        <v>1824420.20458902</v>
      </c>
      <c r="T609" s="16" t="n">
        <v>1279300.44683369</v>
      </c>
      <c r="V609" s="15" t="n">
        <f aca="false">AVERAGE(F609:L609)</f>
        <v>1792136.4256024</v>
      </c>
      <c r="W609" s="15" t="n">
        <f aca="false">STDEV(F609:L609)</f>
        <v>345874.615465785</v>
      </c>
      <c r="X609" s="16" t="n">
        <f aca="false">AVERAGE(M609:T609)</f>
        <v>1744171.33860773</v>
      </c>
      <c r="Y609" s="16" t="n">
        <f aca="false">STDEV(M609:T609)</f>
        <v>508852.964895544</v>
      </c>
      <c r="Z609" s="13" t="n">
        <f aca="false">-1/(X609/V609)</f>
        <v>-1.02750021510671</v>
      </c>
    </row>
    <row r="610" customFormat="false" ht="12.75" hidden="false" customHeight="false" outlineLevel="0" collapsed="false">
      <c r="A610" s="13" t="s">
        <v>1236</v>
      </c>
      <c r="B610" s="13" t="n">
        <v>3</v>
      </c>
      <c r="C610" s="13" t="n">
        <v>159.38</v>
      </c>
      <c r="D610" s="13" t="n">
        <v>0.708744255613744</v>
      </c>
      <c r="E610" s="13" t="s">
        <v>1237</v>
      </c>
      <c r="F610" s="15" t="n">
        <v>1423877.70953022</v>
      </c>
      <c r="G610" s="15" t="n">
        <v>1298444.97074717</v>
      </c>
      <c r="H610" s="15" t="n">
        <v>981523.945527057</v>
      </c>
      <c r="I610" s="15" t="n">
        <v>422522.602347036</v>
      </c>
      <c r="J610" s="15" t="n">
        <v>384241.40556962</v>
      </c>
      <c r="K610" s="15" t="n">
        <v>666782.215426697</v>
      </c>
      <c r="L610" s="15" t="n">
        <v>583348.314969752</v>
      </c>
      <c r="M610" s="16" t="n">
        <v>1103612.17611686</v>
      </c>
      <c r="N610" s="16" t="n">
        <v>1353796.29568984</v>
      </c>
      <c r="O610" s="16" t="n">
        <v>665982.328315768</v>
      </c>
      <c r="P610" s="16" t="n">
        <v>448535.713596182</v>
      </c>
      <c r="Q610" s="16" t="n">
        <v>484786.193789485</v>
      </c>
      <c r="R610" s="16" t="n">
        <v>575927.457626675</v>
      </c>
      <c r="S610" s="16" t="n">
        <v>1162590.63342121</v>
      </c>
      <c r="T610" s="16" t="n">
        <v>1253599.24989126</v>
      </c>
      <c r="V610" s="15" t="n">
        <f aca="false">AVERAGE(F610:L610)</f>
        <v>822963.023445365</v>
      </c>
      <c r="W610" s="15" t="n">
        <f aca="false">STDEV(F610:L610)</f>
        <v>417723.981899912</v>
      </c>
      <c r="X610" s="16" t="n">
        <f aca="false">AVERAGE(M610:T610)</f>
        <v>881103.75605591</v>
      </c>
      <c r="Y610" s="16" t="n">
        <f aca="false">STDEV(M610:T610)</f>
        <v>373119.764838942</v>
      </c>
      <c r="Z610" s="13" t="n">
        <f aca="false">X610/V610</f>
        <v>1.07064804973514</v>
      </c>
    </row>
    <row r="611" customFormat="false" ht="12.75" hidden="false" customHeight="false" outlineLevel="0" collapsed="false">
      <c r="A611" s="13" t="s">
        <v>1238</v>
      </c>
      <c r="B611" s="13" t="n">
        <v>3</v>
      </c>
      <c r="C611" s="13" t="n">
        <v>186.8</v>
      </c>
      <c r="D611" s="13" t="n">
        <v>0.722040180896577</v>
      </c>
      <c r="E611" s="13" t="s">
        <v>1239</v>
      </c>
      <c r="F611" s="15" t="n">
        <v>2186860.03547307</v>
      </c>
      <c r="G611" s="15" t="n">
        <v>1158948.49744201</v>
      </c>
      <c r="H611" s="15" t="n">
        <v>1622655.27693816</v>
      </c>
      <c r="I611" s="15" t="n">
        <v>787862.653664627</v>
      </c>
      <c r="J611" s="15" t="n">
        <v>914814.713639315</v>
      </c>
      <c r="K611" s="15" t="n">
        <v>985782.557974809</v>
      </c>
      <c r="L611" s="15" t="n">
        <v>1520157.87471404</v>
      </c>
      <c r="M611" s="16" t="n">
        <v>2532903.89135407</v>
      </c>
      <c r="N611" s="16" t="n">
        <v>2000981.99079537</v>
      </c>
      <c r="O611" s="16" t="n">
        <v>882386.313344261</v>
      </c>
      <c r="P611" s="16" t="n">
        <v>986633.856768618</v>
      </c>
      <c r="Q611" s="16" t="n">
        <v>943950.089319648</v>
      </c>
      <c r="R611" s="16" t="n">
        <v>768609.270862209</v>
      </c>
      <c r="S611" s="16" t="n">
        <v>974797.150515493</v>
      </c>
      <c r="T611" s="16" t="n">
        <v>965396.474583678</v>
      </c>
      <c r="V611" s="15" t="n">
        <f aca="false">AVERAGE(F611:L611)</f>
        <v>1311011.65854943</v>
      </c>
      <c r="W611" s="15" t="n">
        <f aca="false">STDEV(F611:L611)</f>
        <v>494558.445698921</v>
      </c>
      <c r="X611" s="16" t="n">
        <f aca="false">AVERAGE(M611:T611)</f>
        <v>1256957.37969292</v>
      </c>
      <c r="Y611" s="16" t="n">
        <f aca="false">STDEV(M611:T611)</f>
        <v>643214.028907188</v>
      </c>
      <c r="Z611" s="13" t="n">
        <f aca="false">-1/(X611/V611)</f>
        <v>-1.04300406658953</v>
      </c>
    </row>
    <row r="612" customFormat="false" ht="12.75" hidden="false" customHeight="false" outlineLevel="0" collapsed="false">
      <c r="A612" s="13" t="s">
        <v>1240</v>
      </c>
      <c r="B612" s="13" t="n">
        <v>2</v>
      </c>
      <c r="C612" s="13" t="n">
        <v>63.84</v>
      </c>
      <c r="D612" s="13" t="n">
        <v>0.72286897784796</v>
      </c>
      <c r="E612" s="13" t="s">
        <v>1241</v>
      </c>
      <c r="F612" s="15" t="n">
        <v>46781.6476420071</v>
      </c>
      <c r="G612" s="15" t="n">
        <v>47109.6659702094</v>
      </c>
      <c r="H612" s="15" t="n">
        <v>31940.1184273669</v>
      </c>
      <c r="I612" s="15" t="n">
        <v>91196.890135118</v>
      </c>
      <c r="J612" s="15" t="n">
        <v>88590.6551212818</v>
      </c>
      <c r="K612" s="15" t="n">
        <v>69557.5670310925</v>
      </c>
      <c r="L612" s="15" t="n">
        <v>91208.0073153082</v>
      </c>
      <c r="M612" s="16" t="n">
        <v>126187.612436783</v>
      </c>
      <c r="N612" s="16" t="n">
        <v>37116.5408828547</v>
      </c>
      <c r="O612" s="16" t="n">
        <v>43646.1613251735</v>
      </c>
      <c r="P612" s="16" t="n">
        <v>165633.598275197</v>
      </c>
      <c r="Q612" s="16" t="n">
        <v>32817.7536061147</v>
      </c>
      <c r="R612" s="16" t="n">
        <v>107452.402054832</v>
      </c>
      <c r="S612" s="16" t="n">
        <v>29242.6099602827</v>
      </c>
      <c r="T612" s="16" t="n">
        <v>162715.313577338</v>
      </c>
      <c r="V612" s="15" t="n">
        <f aca="false">AVERAGE(F612:L612)</f>
        <v>66626.3645203406</v>
      </c>
      <c r="W612" s="15" t="n">
        <f aca="false">STDEV(F612:L612)</f>
        <v>24754.93176301</v>
      </c>
      <c r="X612" s="16" t="n">
        <f aca="false">AVERAGE(M612:T612)</f>
        <v>88101.499014822</v>
      </c>
      <c r="Y612" s="16" t="n">
        <f aca="false">STDEV(M612:T612)</f>
        <v>59160.6306777368</v>
      </c>
      <c r="Z612" s="13" t="n">
        <f aca="false">X612/V612</f>
        <v>1.32232187136558</v>
      </c>
    </row>
    <row r="613" customFormat="false" ht="12.75" hidden="false" customHeight="false" outlineLevel="0" collapsed="false">
      <c r="A613" s="13" t="s">
        <v>1242</v>
      </c>
      <c r="B613" s="13" t="n">
        <v>2</v>
      </c>
      <c r="C613" s="13" t="n">
        <v>77.26</v>
      </c>
      <c r="D613" s="13" t="n">
        <v>0.724776942560101</v>
      </c>
      <c r="E613" s="13" t="s">
        <v>1243</v>
      </c>
      <c r="F613" s="15" t="n">
        <v>83788.6542065162</v>
      </c>
      <c r="G613" s="15" t="n">
        <v>44180.6372175694</v>
      </c>
      <c r="H613" s="15" t="n">
        <v>84427.687747773</v>
      </c>
      <c r="I613" s="15" t="n">
        <v>34460.1405302543</v>
      </c>
      <c r="J613" s="15" t="n">
        <v>37840.0156140332</v>
      </c>
      <c r="K613" s="15" t="n">
        <v>47174.9195705704</v>
      </c>
      <c r="L613" s="15" t="n">
        <v>59580.793785345</v>
      </c>
      <c r="M613" s="16" t="n">
        <v>190951.597274128</v>
      </c>
      <c r="N613" s="16" t="n">
        <v>126454.695216192</v>
      </c>
      <c r="O613" s="16" t="n">
        <v>62470.7394025494</v>
      </c>
      <c r="P613" s="16" t="n">
        <v>64650.5332075336</v>
      </c>
      <c r="Q613" s="16" t="n">
        <v>67726.1003522604</v>
      </c>
      <c r="R613" s="16" t="n">
        <v>27055.5938052478</v>
      </c>
      <c r="S613" s="16" t="n">
        <v>57973.8548342128</v>
      </c>
      <c r="T613" s="16" t="n">
        <v>15049.7857568696</v>
      </c>
      <c r="V613" s="15" t="n">
        <f aca="false">AVERAGE(F613:L613)</f>
        <v>55921.8355245802</v>
      </c>
      <c r="W613" s="15" t="n">
        <f aca="false">STDEV(F613:L613)</f>
        <v>20834.4746741005</v>
      </c>
      <c r="X613" s="16" t="n">
        <f aca="false">AVERAGE(M613:T613)</f>
        <v>76541.6124811242</v>
      </c>
      <c r="Y613" s="16" t="n">
        <f aca="false">STDEV(M613:T613)</f>
        <v>56786.4840059936</v>
      </c>
      <c r="Z613" s="13" t="n">
        <f aca="false">X613/V613</f>
        <v>1.36872496696716</v>
      </c>
    </row>
    <row r="614" customFormat="false" ht="12.75" hidden="false" customHeight="false" outlineLevel="0" collapsed="false">
      <c r="A614" s="13" t="s">
        <v>1244</v>
      </c>
      <c r="B614" s="13" t="n">
        <v>11</v>
      </c>
      <c r="C614" s="13" t="n">
        <v>594.76</v>
      </c>
      <c r="D614" s="13" t="n">
        <v>0.73005997725771</v>
      </c>
      <c r="E614" s="13" t="s">
        <v>1245</v>
      </c>
      <c r="F614" s="15" t="n">
        <v>4919348.6497018</v>
      </c>
      <c r="G614" s="15" t="n">
        <v>4299763.06420216</v>
      </c>
      <c r="H614" s="15" t="n">
        <v>3880173.44111931</v>
      </c>
      <c r="I614" s="15" t="n">
        <v>2944944.57019983</v>
      </c>
      <c r="J614" s="15" t="n">
        <v>2956096.5472369</v>
      </c>
      <c r="K614" s="15" t="n">
        <v>2769759.28017275</v>
      </c>
      <c r="L614" s="15" t="n">
        <v>3196206.49760005</v>
      </c>
      <c r="M614" s="16" t="n">
        <v>4839125.37830292</v>
      </c>
      <c r="N614" s="16" t="n">
        <v>4485162.7880195</v>
      </c>
      <c r="O614" s="16" t="n">
        <v>2881117.01036035</v>
      </c>
      <c r="P614" s="16" t="n">
        <v>3434787.45235988</v>
      </c>
      <c r="Q614" s="16" t="n">
        <v>2785219.56768634</v>
      </c>
      <c r="R614" s="16" t="n">
        <v>2433951.48818835</v>
      </c>
      <c r="S614" s="16" t="n">
        <v>3577101.14376232</v>
      </c>
      <c r="T614" s="16" t="n">
        <v>3033415.5905892</v>
      </c>
      <c r="V614" s="15" t="n">
        <f aca="false">AVERAGE(F614:L614)</f>
        <v>3566613.15003326</v>
      </c>
      <c r="W614" s="15" t="n">
        <f aca="false">STDEV(F614:L614)</f>
        <v>816200.721674914</v>
      </c>
      <c r="X614" s="16" t="n">
        <f aca="false">AVERAGE(M614:T614)</f>
        <v>3433735.05240861</v>
      </c>
      <c r="Y614" s="16" t="n">
        <f aca="false">STDEV(M614:T614)</f>
        <v>844051.375902728</v>
      </c>
      <c r="Z614" s="13" t="n">
        <f aca="false">-1/(X614/V614)</f>
        <v>-1.03869783067026</v>
      </c>
    </row>
    <row r="615" customFormat="false" ht="12.75" hidden="false" customHeight="false" outlineLevel="0" collapsed="false">
      <c r="A615" s="13" t="s">
        <v>1246</v>
      </c>
      <c r="B615" s="13" t="n">
        <v>3</v>
      </c>
      <c r="C615" s="13" t="n">
        <v>189.94</v>
      </c>
      <c r="D615" s="13" t="n">
        <v>0.740685002045484</v>
      </c>
      <c r="E615" s="13" t="s">
        <v>1247</v>
      </c>
      <c r="F615" s="15" t="n">
        <v>288787.546040459</v>
      </c>
      <c r="G615" s="15" t="n">
        <v>91174.2947490085</v>
      </c>
      <c r="H615" s="15" t="n">
        <v>193142.142323478</v>
      </c>
      <c r="I615" s="15" t="n">
        <v>120424.81437836</v>
      </c>
      <c r="J615" s="15" t="n">
        <v>158155.09766433</v>
      </c>
      <c r="K615" s="15" t="n">
        <v>146214.807373689</v>
      </c>
      <c r="L615" s="15" t="n">
        <v>247046.70209306</v>
      </c>
      <c r="M615" s="16" t="n">
        <v>338017.150886992</v>
      </c>
      <c r="N615" s="16" t="n">
        <v>159495.714536779</v>
      </c>
      <c r="O615" s="16" t="n">
        <v>202769.934641195</v>
      </c>
      <c r="P615" s="16" t="n">
        <v>148814.133988865</v>
      </c>
      <c r="Q615" s="16" t="n">
        <v>163514.800958135</v>
      </c>
      <c r="R615" s="16" t="n">
        <v>165344.777265177</v>
      </c>
      <c r="S615" s="16" t="n">
        <v>190582.648515523</v>
      </c>
      <c r="T615" s="16" t="n">
        <v>114271.175880991</v>
      </c>
      <c r="V615" s="15" t="n">
        <f aca="false">AVERAGE(F615:L615)</f>
        <v>177849.343517484</v>
      </c>
      <c r="W615" s="15" t="n">
        <f aca="false">STDEV(F615:L615)</f>
        <v>70152.4253926303</v>
      </c>
      <c r="X615" s="16" t="n">
        <f aca="false">AVERAGE(M615:T615)</f>
        <v>185351.292084207</v>
      </c>
      <c r="Y615" s="16" t="n">
        <f aca="false">STDEV(M615:T615)</f>
        <v>67157.1625304536</v>
      </c>
      <c r="Z615" s="13" t="n">
        <f aca="false">X615/V615</f>
        <v>1.04218148022563</v>
      </c>
    </row>
    <row r="616" customFormat="false" ht="12.75" hidden="false" customHeight="false" outlineLevel="0" collapsed="false">
      <c r="A616" s="13" t="s">
        <v>1248</v>
      </c>
      <c r="B616" s="13" t="n">
        <v>9</v>
      </c>
      <c r="C616" s="13" t="n">
        <v>411.9</v>
      </c>
      <c r="D616" s="13" t="n">
        <v>0.746413782906408</v>
      </c>
      <c r="E616" s="13" t="s">
        <v>1249</v>
      </c>
      <c r="F616" s="15" t="n">
        <v>2778169.58590455</v>
      </c>
      <c r="G616" s="15" t="n">
        <v>1871265.41102216</v>
      </c>
      <c r="H616" s="15" t="n">
        <v>2666367.25520011</v>
      </c>
      <c r="I616" s="15" t="n">
        <v>1765390.05183132</v>
      </c>
      <c r="J616" s="15" t="n">
        <v>1417239.51259946</v>
      </c>
      <c r="K616" s="15" t="n">
        <v>1961883.73169467</v>
      </c>
      <c r="L616" s="15" t="n">
        <v>2856056.80515308</v>
      </c>
      <c r="M616" s="16" t="n">
        <v>3542655.29882042</v>
      </c>
      <c r="N616" s="16" t="n">
        <v>3043446.61517874</v>
      </c>
      <c r="O616" s="16" t="n">
        <v>2407194.86120767</v>
      </c>
      <c r="P616" s="16" t="n">
        <v>2827353.4712314</v>
      </c>
      <c r="Q616" s="16" t="n">
        <v>1989612.50187826</v>
      </c>
      <c r="R616" s="16" t="n">
        <v>1312778.35029857</v>
      </c>
      <c r="S616" s="16" t="n">
        <v>1817651.7567245</v>
      </c>
      <c r="T616" s="16" t="n">
        <v>1790675.37778753</v>
      </c>
      <c r="V616" s="15" t="n">
        <f aca="false">AVERAGE(F616:L616)</f>
        <v>2188053.19334362</v>
      </c>
      <c r="W616" s="15" t="n">
        <f aca="false">STDEV(F616:L616)</f>
        <v>569730.273895082</v>
      </c>
      <c r="X616" s="16" t="n">
        <f aca="false">AVERAGE(M616:T616)</f>
        <v>2341421.02914089</v>
      </c>
      <c r="Y616" s="16" t="n">
        <f aca="false">STDEV(M616:T616)</f>
        <v>749837.149288138</v>
      </c>
      <c r="Z616" s="13" t="n">
        <f aca="false">X616/V616</f>
        <v>1.07009328487252</v>
      </c>
    </row>
    <row r="617" customFormat="false" ht="12.75" hidden="false" customHeight="false" outlineLevel="0" collapsed="false">
      <c r="A617" s="13" t="s">
        <v>1250</v>
      </c>
      <c r="B617" s="13" t="n">
        <v>3</v>
      </c>
      <c r="C617" s="13" t="n">
        <v>93.66</v>
      </c>
      <c r="D617" s="13" t="n">
        <v>0.749126638355052</v>
      </c>
      <c r="E617" s="13" t="s">
        <v>1251</v>
      </c>
      <c r="F617" s="15" t="n">
        <v>590494.162679662</v>
      </c>
      <c r="G617" s="15" t="n">
        <v>199190.783512071</v>
      </c>
      <c r="H617" s="15" t="n">
        <v>510611.630275531</v>
      </c>
      <c r="I617" s="15" t="n">
        <v>233967.098779769</v>
      </c>
      <c r="J617" s="15" t="n">
        <v>206951.388996223</v>
      </c>
      <c r="K617" s="15" t="n">
        <v>280442.99171755</v>
      </c>
      <c r="L617" s="15" t="n">
        <v>499181.997582402</v>
      </c>
      <c r="M617" s="16" t="n">
        <v>566918.580231916</v>
      </c>
      <c r="N617" s="16" t="n">
        <v>360838.793934036</v>
      </c>
      <c r="O617" s="16" t="n">
        <v>436738.195288698</v>
      </c>
      <c r="P617" s="16" t="n">
        <v>294811.737068573</v>
      </c>
      <c r="Q617" s="16" t="n">
        <v>342481.250585934</v>
      </c>
      <c r="R617" s="16" t="n">
        <v>221042.882771709</v>
      </c>
      <c r="S617" s="16" t="n">
        <v>421874.82476968</v>
      </c>
      <c r="T617" s="16" t="n">
        <v>267811.956168719</v>
      </c>
      <c r="V617" s="15" t="n">
        <f aca="false">AVERAGE(F617:L617)</f>
        <v>360120.00764903</v>
      </c>
      <c r="W617" s="15" t="n">
        <f aca="false">STDEV(F617:L617)</f>
        <v>166673.353717342</v>
      </c>
      <c r="X617" s="16" t="n">
        <f aca="false">AVERAGE(M617:T617)</f>
        <v>364064.777602408</v>
      </c>
      <c r="Y617" s="16" t="n">
        <f aca="false">STDEV(M617:T617)</f>
        <v>110042.3293232</v>
      </c>
      <c r="Z617" s="13" t="n">
        <f aca="false">X617/V617</f>
        <v>1.01095404273462</v>
      </c>
    </row>
    <row r="618" customFormat="false" ht="12.75" hidden="false" customHeight="false" outlineLevel="0" collapsed="false">
      <c r="A618" s="13" t="s">
        <v>1252</v>
      </c>
      <c r="B618" s="13" t="n">
        <v>16</v>
      </c>
      <c r="C618" s="13" t="n">
        <v>798.77</v>
      </c>
      <c r="D618" s="13" t="n">
        <v>0.752749060825255</v>
      </c>
      <c r="E618" s="13" t="s">
        <v>1253</v>
      </c>
      <c r="F618" s="15" t="n">
        <v>7458320.75126785</v>
      </c>
      <c r="G618" s="15" t="n">
        <v>5931165.80528211</v>
      </c>
      <c r="H618" s="15" t="n">
        <v>4435391.78422337</v>
      </c>
      <c r="I618" s="15" t="n">
        <v>2512447.53881224</v>
      </c>
      <c r="J618" s="15" t="n">
        <v>3849551.76798746</v>
      </c>
      <c r="K618" s="15" t="n">
        <v>4349246.84312384</v>
      </c>
      <c r="L618" s="15" t="n">
        <v>5386007.13733921</v>
      </c>
      <c r="M618" s="16" t="n">
        <v>10515564.6376988</v>
      </c>
      <c r="N618" s="16" t="n">
        <v>4174611.63945103</v>
      </c>
      <c r="O618" s="16" t="n">
        <v>3045954.84186775</v>
      </c>
      <c r="P618" s="16" t="n">
        <v>3898253.99869218</v>
      </c>
      <c r="Q618" s="16" t="n">
        <v>3595399.42300444</v>
      </c>
      <c r="R618" s="16" t="n">
        <v>3695049.50749205</v>
      </c>
      <c r="S618" s="16" t="n">
        <v>4647497.7031829</v>
      </c>
      <c r="T618" s="16" t="n">
        <v>3923198.8318786</v>
      </c>
      <c r="V618" s="15" t="n">
        <f aca="false">AVERAGE(F618:L618)</f>
        <v>4846018.80400515</v>
      </c>
      <c r="W618" s="15" t="n">
        <f aca="false">STDEV(F618:L618)</f>
        <v>1588875.45202503</v>
      </c>
      <c r="X618" s="16" t="n">
        <f aca="false">AVERAGE(M618:T618)</f>
        <v>4686941.32290847</v>
      </c>
      <c r="Y618" s="16" t="n">
        <f aca="false">STDEV(M618:T618)</f>
        <v>2399713.29421676</v>
      </c>
      <c r="Z618" s="13" t="n">
        <f aca="false">-1/(X618/V618)</f>
        <v>-1.0339405744892</v>
      </c>
    </row>
    <row r="619" customFormat="false" ht="12.75" hidden="false" customHeight="false" outlineLevel="0" collapsed="false">
      <c r="A619" s="13" t="s">
        <v>1254</v>
      </c>
      <c r="B619" s="13" t="n">
        <v>2</v>
      </c>
      <c r="C619" s="13" t="n">
        <v>48.68</v>
      </c>
      <c r="D619" s="13" t="n">
        <v>0.754352169958266</v>
      </c>
      <c r="E619" s="13" t="s">
        <v>1255</v>
      </c>
      <c r="F619" s="15" t="n">
        <v>22636.7244783917</v>
      </c>
      <c r="G619" s="15" t="n">
        <v>18072.8930382733</v>
      </c>
      <c r="H619" s="15" t="n">
        <v>21374.8102862949</v>
      </c>
      <c r="I619" s="15" t="n">
        <v>11558.3013032983</v>
      </c>
      <c r="J619" s="15" t="n">
        <v>18428.8088561039</v>
      </c>
      <c r="K619" s="15" t="n">
        <v>22424.1352229039</v>
      </c>
      <c r="L619" s="15" t="n">
        <v>26102.8426829374</v>
      </c>
      <c r="M619" s="16" t="n">
        <v>921.536937570667</v>
      </c>
      <c r="N619" s="16" t="n">
        <v>21555.688046295</v>
      </c>
      <c r="O619" s="16" t="n">
        <v>20679.6111243291</v>
      </c>
      <c r="P619" s="16" t="n">
        <v>29462.9216916552</v>
      </c>
      <c r="Q619" s="16" t="n">
        <v>26607.917072251</v>
      </c>
      <c r="R619" s="16" t="n">
        <v>21141.886449906</v>
      </c>
      <c r="S619" s="16" t="n">
        <v>41245.5751997964</v>
      </c>
      <c r="T619" s="16" t="n">
        <v>23182.6694187897</v>
      </c>
      <c r="V619" s="15" t="n">
        <f aca="false">AVERAGE(F619:L619)</f>
        <v>20085.5022668862</v>
      </c>
      <c r="W619" s="15" t="n">
        <f aca="false">STDEV(F619:L619)</f>
        <v>4643.22131292575</v>
      </c>
      <c r="X619" s="16" t="n">
        <f aca="false">AVERAGE(M619:T619)</f>
        <v>23099.7257425741</v>
      </c>
      <c r="Y619" s="16" t="n">
        <f aca="false">STDEV(M619:T619)</f>
        <v>11250.5403159702</v>
      </c>
      <c r="Z619" s="13" t="n">
        <f aca="false">X619/V619</f>
        <v>1.15006960919555</v>
      </c>
    </row>
    <row r="620" customFormat="false" ht="12.75" hidden="false" customHeight="false" outlineLevel="0" collapsed="false">
      <c r="A620" s="13" t="s">
        <v>1256</v>
      </c>
      <c r="B620" s="13" t="n">
        <v>4</v>
      </c>
      <c r="C620" s="13" t="n">
        <v>215.29</v>
      </c>
      <c r="D620" s="13" t="n">
        <v>0.770596306815321</v>
      </c>
      <c r="E620" s="13" t="s">
        <v>1257</v>
      </c>
      <c r="F620" s="15" t="n">
        <v>1872740.67814593</v>
      </c>
      <c r="G620" s="15" t="n">
        <v>1812891.48198772</v>
      </c>
      <c r="H620" s="15" t="n">
        <v>1732507.99257109</v>
      </c>
      <c r="I620" s="15" t="n">
        <v>1085332.14663219</v>
      </c>
      <c r="J620" s="15" t="n">
        <v>996948.687635702</v>
      </c>
      <c r="K620" s="15" t="n">
        <v>1489536.97721544</v>
      </c>
      <c r="L620" s="15" t="n">
        <v>1200400.25882172</v>
      </c>
      <c r="M620" s="16" t="n">
        <v>1268798.47902323</v>
      </c>
      <c r="N620" s="16" t="n">
        <v>2590754.06735767</v>
      </c>
      <c r="O620" s="16" t="n">
        <v>1157358.12850367</v>
      </c>
      <c r="P620" s="16" t="n">
        <v>800891.502038799</v>
      </c>
      <c r="Q620" s="16" t="n">
        <v>1439937.09216175</v>
      </c>
      <c r="R620" s="16" t="n">
        <v>1223491.77414654</v>
      </c>
      <c r="S620" s="16" t="n">
        <v>2232125.95526086</v>
      </c>
      <c r="T620" s="16" t="n">
        <v>874189.959938151</v>
      </c>
      <c r="V620" s="15" t="n">
        <f aca="false">AVERAGE(F620:L620)</f>
        <v>1455765.46042997</v>
      </c>
      <c r="W620" s="15" t="n">
        <f aca="false">STDEV(F620:L620)</f>
        <v>363336.237541707</v>
      </c>
      <c r="X620" s="16" t="n">
        <f aca="false">AVERAGE(M620:T620)</f>
        <v>1448443.36980383</v>
      </c>
      <c r="Y620" s="16" t="n">
        <f aca="false">STDEV(M620:T620)</f>
        <v>636486.001003874</v>
      </c>
      <c r="Z620" s="13" t="n">
        <f aca="false">-1/(X620/V620)</f>
        <v>-1.00505514456332</v>
      </c>
    </row>
    <row r="621" customFormat="false" ht="12.75" hidden="false" customHeight="false" outlineLevel="0" collapsed="false">
      <c r="A621" s="13" t="s">
        <v>1258</v>
      </c>
      <c r="B621" s="13" t="n">
        <v>7</v>
      </c>
      <c r="C621" s="13" t="n">
        <v>348.96</v>
      </c>
      <c r="D621" s="13" t="n">
        <v>0.779955010246242</v>
      </c>
      <c r="E621" s="13" t="s">
        <v>1259</v>
      </c>
      <c r="F621" s="15" t="n">
        <v>841249.498833371</v>
      </c>
      <c r="G621" s="15" t="n">
        <v>794645.924502384</v>
      </c>
      <c r="H621" s="15" t="n">
        <v>452756.937280424</v>
      </c>
      <c r="I621" s="15" t="n">
        <v>288126.583635843</v>
      </c>
      <c r="J621" s="15" t="n">
        <v>507587.361309898</v>
      </c>
      <c r="K621" s="15" t="n">
        <v>507557.468807613</v>
      </c>
      <c r="L621" s="15" t="n">
        <v>800114.195333171</v>
      </c>
      <c r="M621" s="16" t="n">
        <v>583602.587290752</v>
      </c>
      <c r="N621" s="16" t="n">
        <v>934462.261817972</v>
      </c>
      <c r="O621" s="16" t="n">
        <v>461343.139147841</v>
      </c>
      <c r="P621" s="16" t="n">
        <v>400677.601226758</v>
      </c>
      <c r="Q621" s="16" t="n">
        <v>494552.124628958</v>
      </c>
      <c r="R621" s="16" t="n">
        <v>457265.259472337</v>
      </c>
      <c r="S621" s="16" t="n">
        <v>1052862.95999497</v>
      </c>
      <c r="T621" s="16" t="n">
        <v>653347.667860989</v>
      </c>
      <c r="V621" s="15" t="n">
        <f aca="false">AVERAGE(F621:L621)</f>
        <v>598862.567100386</v>
      </c>
      <c r="W621" s="15" t="n">
        <f aca="false">STDEV(F621:L621)</f>
        <v>212977.407341714</v>
      </c>
      <c r="X621" s="16" t="n">
        <f aca="false">AVERAGE(M621:T621)</f>
        <v>629764.200180072</v>
      </c>
      <c r="Y621" s="16" t="n">
        <f aca="false">STDEV(M621:T621)</f>
        <v>240066.971999347</v>
      </c>
      <c r="Z621" s="13" t="n">
        <f aca="false">X621/V621</f>
        <v>1.05160054205643</v>
      </c>
    </row>
    <row r="622" customFormat="false" ht="12.75" hidden="false" customHeight="false" outlineLevel="0" collapsed="false">
      <c r="A622" s="13" t="s">
        <v>1260</v>
      </c>
      <c r="B622" s="13" t="n">
        <v>5</v>
      </c>
      <c r="C622" s="13" t="n">
        <v>334.59</v>
      </c>
      <c r="D622" s="13" t="n">
        <v>0.784223343710693</v>
      </c>
      <c r="E622" s="13" t="s">
        <v>1261</v>
      </c>
      <c r="F622" s="15" t="n">
        <v>709677.929764234</v>
      </c>
      <c r="G622" s="15" t="n">
        <v>274800.007869718</v>
      </c>
      <c r="H622" s="15" t="n">
        <v>527185.768057072</v>
      </c>
      <c r="I622" s="15" t="n">
        <v>328130.400827764</v>
      </c>
      <c r="J622" s="15" t="n">
        <v>305204.854246896</v>
      </c>
      <c r="K622" s="15" t="n">
        <v>502851.39896611</v>
      </c>
      <c r="L622" s="15" t="n">
        <v>575907.308907317</v>
      </c>
      <c r="M622" s="16" t="n">
        <v>953987.724461218</v>
      </c>
      <c r="N622" s="16" t="n">
        <v>373665.417905505</v>
      </c>
      <c r="O622" s="16" t="n">
        <v>581834.688133754</v>
      </c>
      <c r="P622" s="16" t="n">
        <v>459407.911846935</v>
      </c>
      <c r="Q622" s="16" t="n">
        <v>393950.948520245</v>
      </c>
      <c r="R622" s="16" t="n">
        <v>314709.157522939</v>
      </c>
      <c r="S622" s="16" t="n">
        <v>288076.797154519</v>
      </c>
      <c r="T622" s="16" t="n">
        <v>592438.68917047</v>
      </c>
      <c r="V622" s="15" t="n">
        <f aca="false">AVERAGE(F622:L622)</f>
        <v>460536.809805587</v>
      </c>
      <c r="W622" s="15" t="n">
        <f aca="false">STDEV(F622:L622)</f>
        <v>162158.302777727</v>
      </c>
      <c r="X622" s="16" t="n">
        <f aca="false">AVERAGE(M622:T622)</f>
        <v>494758.916839448</v>
      </c>
      <c r="Y622" s="16" t="n">
        <f aca="false">STDEV(M622:T622)</f>
        <v>216869.155931448</v>
      </c>
      <c r="Z622" s="13" t="n">
        <f aca="false">X622/V622</f>
        <v>1.07430916770433</v>
      </c>
    </row>
    <row r="623" customFormat="false" ht="12.75" hidden="false" customHeight="false" outlineLevel="0" collapsed="false">
      <c r="A623" s="13" t="s">
        <v>1262</v>
      </c>
      <c r="B623" s="13" t="n">
        <v>7</v>
      </c>
      <c r="C623" s="13" t="n">
        <v>1186.02</v>
      </c>
      <c r="D623" s="13" t="n">
        <v>0.790280763443906</v>
      </c>
      <c r="E623" s="13" t="s">
        <v>1263</v>
      </c>
      <c r="F623" s="15" t="n">
        <v>19057379.9445351</v>
      </c>
      <c r="G623" s="15" t="n">
        <v>10423004.8147886</v>
      </c>
      <c r="H623" s="15" t="n">
        <v>11760532.3143366</v>
      </c>
      <c r="I623" s="15" t="n">
        <v>9835727.25376351</v>
      </c>
      <c r="J623" s="15" t="n">
        <v>9664817.46060208</v>
      </c>
      <c r="K623" s="15" t="n">
        <v>9886353.10621578</v>
      </c>
      <c r="L623" s="15" t="n">
        <v>15944300.9238795</v>
      </c>
      <c r="M623" s="16" t="n">
        <v>29516731.5916268</v>
      </c>
      <c r="N623" s="16" t="n">
        <v>12726766.7406389</v>
      </c>
      <c r="O623" s="16" t="n">
        <v>7251377.65506976</v>
      </c>
      <c r="P623" s="16" t="n">
        <v>11547991.07348</v>
      </c>
      <c r="Q623" s="16" t="n">
        <v>13673507.3725262</v>
      </c>
      <c r="R623" s="16" t="n">
        <v>12328281.0691683</v>
      </c>
      <c r="S623" s="16" t="n">
        <v>8359435.06862099</v>
      </c>
      <c r="T623" s="16" t="n">
        <v>14121675.9436138</v>
      </c>
      <c r="V623" s="15" t="n">
        <f aca="false">AVERAGE(F623:L623)</f>
        <v>12367445.1168745</v>
      </c>
      <c r="W623" s="15" t="n">
        <f aca="false">STDEV(F623:L623)</f>
        <v>3687092.93465982</v>
      </c>
      <c r="X623" s="16" t="n">
        <f aca="false">AVERAGE(M623:T623)</f>
        <v>13690720.8143431</v>
      </c>
      <c r="Y623" s="16" t="n">
        <f aca="false">STDEV(M623:T623)</f>
        <v>6844321.15001675</v>
      </c>
      <c r="Z623" s="13" t="n">
        <f aca="false">X623/V623</f>
        <v>1.10699669050183</v>
      </c>
    </row>
    <row r="624" customFormat="false" ht="12.75" hidden="false" customHeight="false" outlineLevel="0" collapsed="false">
      <c r="A624" s="13" t="s">
        <v>1264</v>
      </c>
      <c r="B624" s="13" t="n">
        <v>3</v>
      </c>
      <c r="C624" s="13" t="n">
        <v>92.51</v>
      </c>
      <c r="D624" s="13" t="n">
        <v>0.792346992683595</v>
      </c>
      <c r="E624" s="13" t="s">
        <v>1265</v>
      </c>
      <c r="F624" s="15" t="n">
        <v>724343.163077644</v>
      </c>
      <c r="G624" s="15" t="n">
        <v>342712.394299888</v>
      </c>
      <c r="H624" s="15" t="n">
        <v>626471.215853274</v>
      </c>
      <c r="I624" s="15" t="n">
        <v>322139.955102256</v>
      </c>
      <c r="J624" s="15" t="n">
        <v>290710.671695937</v>
      </c>
      <c r="K624" s="15" t="n">
        <v>343716.360509687</v>
      </c>
      <c r="L624" s="15" t="n">
        <v>487492.222026458</v>
      </c>
      <c r="M624" s="16" t="n">
        <v>419361.356287171</v>
      </c>
      <c r="N624" s="16" t="n">
        <v>699901.454979226</v>
      </c>
      <c r="O624" s="16" t="n">
        <v>559842.501774994</v>
      </c>
      <c r="P624" s="16" t="n">
        <v>495002.333864057</v>
      </c>
      <c r="Q624" s="16" t="n">
        <v>442401.749973596</v>
      </c>
      <c r="R624" s="16" t="n">
        <v>224826.338464043</v>
      </c>
      <c r="S624" s="16" t="n">
        <v>701022.259827229</v>
      </c>
      <c r="T624" s="16" t="n">
        <v>279630.27314797</v>
      </c>
      <c r="V624" s="15" t="n">
        <f aca="false">AVERAGE(F624:L624)</f>
        <v>448226.568937878</v>
      </c>
      <c r="W624" s="15" t="n">
        <f aca="false">STDEV(F624:L624)</f>
        <v>169468.79556107</v>
      </c>
      <c r="X624" s="16" t="n">
        <f aca="false">AVERAGE(M624:T624)</f>
        <v>477748.533539786</v>
      </c>
      <c r="Y624" s="16" t="n">
        <f aca="false">STDEV(M624:T624)</f>
        <v>174895.53209976</v>
      </c>
      <c r="Z624" s="13" t="n">
        <f aca="false">X624/V624</f>
        <v>1.06586393276923</v>
      </c>
    </row>
    <row r="625" customFormat="false" ht="12.75" hidden="false" customHeight="false" outlineLevel="0" collapsed="false">
      <c r="A625" s="13" t="s">
        <v>1266</v>
      </c>
      <c r="B625" s="13" t="n">
        <v>2</v>
      </c>
      <c r="C625" s="13" t="n">
        <v>76.98</v>
      </c>
      <c r="D625" s="13" t="n">
        <v>0.806749623593063</v>
      </c>
      <c r="E625" s="13" t="s">
        <v>1267</v>
      </c>
      <c r="F625" s="15" t="n">
        <v>66051.195927429</v>
      </c>
      <c r="G625" s="15" t="n">
        <v>53464.1603957212</v>
      </c>
      <c r="H625" s="15" t="n">
        <v>45830.8109900766</v>
      </c>
      <c r="I625" s="15" t="n">
        <v>34399.2738774392</v>
      </c>
      <c r="J625" s="15" t="n">
        <v>44768.6871207976</v>
      </c>
      <c r="K625" s="15" t="n">
        <v>108894.518169046</v>
      </c>
      <c r="L625" s="15" t="n">
        <v>65973.0635966973</v>
      </c>
      <c r="M625" s="16" t="n">
        <v>616432.037450648</v>
      </c>
      <c r="N625" s="16" t="n">
        <v>55610.9150271782</v>
      </c>
      <c r="O625" s="16" t="n">
        <v>55712.7760372358</v>
      </c>
      <c r="P625" s="16" t="n">
        <v>61057.0270046528</v>
      </c>
      <c r="Q625" s="16" t="n">
        <v>88307.02375905</v>
      </c>
      <c r="R625" s="16" t="n">
        <v>76266.5729232561</v>
      </c>
      <c r="S625" s="16" t="n">
        <v>4790.29468595587</v>
      </c>
      <c r="T625" s="16" t="n">
        <v>74955.35330615</v>
      </c>
      <c r="V625" s="15" t="n">
        <f aca="false">AVERAGE(F625:L625)</f>
        <v>59911.6728681724</v>
      </c>
      <c r="W625" s="15" t="n">
        <f aca="false">STDEV(F625:L625)</f>
        <v>24473.7510496732</v>
      </c>
      <c r="X625" s="16" t="n">
        <f aca="false">AVERAGE(M625:T625)</f>
        <v>129141.500024266</v>
      </c>
      <c r="Y625" s="16" t="n">
        <f aca="false">STDEV(M625:T625)</f>
        <v>198475.857078411</v>
      </c>
      <c r="Z625" s="13" t="n">
        <f aca="false">X625/V625</f>
        <v>2.15553153236806</v>
      </c>
    </row>
    <row r="626" customFormat="false" ht="12.75" hidden="false" customHeight="false" outlineLevel="0" collapsed="false">
      <c r="A626" s="13" t="s">
        <v>1268</v>
      </c>
      <c r="B626" s="13" t="n">
        <v>4</v>
      </c>
      <c r="C626" s="13" t="n">
        <v>109.08</v>
      </c>
      <c r="D626" s="13" t="n">
        <v>0.807435672263317</v>
      </c>
      <c r="E626" s="13" t="s">
        <v>1269</v>
      </c>
      <c r="F626" s="15" t="n">
        <v>675977.597130901</v>
      </c>
      <c r="G626" s="15" t="n">
        <v>407115.495829879</v>
      </c>
      <c r="H626" s="15" t="n">
        <v>385429.838482738</v>
      </c>
      <c r="I626" s="15" t="n">
        <v>334894.458887728</v>
      </c>
      <c r="J626" s="15" t="n">
        <v>296171.759017913</v>
      </c>
      <c r="K626" s="15" t="n">
        <v>334835.12085678</v>
      </c>
      <c r="L626" s="15" t="n">
        <v>131838.613261518</v>
      </c>
      <c r="M626" s="16" t="n">
        <v>321485.282524172</v>
      </c>
      <c r="N626" s="16" t="n">
        <v>558141.717891731</v>
      </c>
      <c r="O626" s="16" t="n">
        <v>357568.282776093</v>
      </c>
      <c r="P626" s="16" t="n">
        <v>237671.939692505</v>
      </c>
      <c r="Q626" s="16" t="n">
        <v>372166.219169408</v>
      </c>
      <c r="R626" s="16" t="n">
        <v>347572.355795583</v>
      </c>
      <c r="S626" s="16" t="n">
        <v>545697.059285714</v>
      </c>
      <c r="T626" s="16" t="n">
        <v>220697.650636213</v>
      </c>
      <c r="V626" s="15" t="n">
        <f aca="false">AVERAGE(F626:L626)</f>
        <v>366608.983352494</v>
      </c>
      <c r="W626" s="15" t="n">
        <f aca="false">STDEV(F626:L626)</f>
        <v>163196.129435629</v>
      </c>
      <c r="X626" s="16" t="n">
        <f aca="false">AVERAGE(M626:T626)</f>
        <v>370125.063471427</v>
      </c>
      <c r="Y626" s="16" t="n">
        <f aca="false">STDEV(M626:T626)</f>
        <v>124833.86773237</v>
      </c>
      <c r="Z626" s="13" t="n">
        <f aca="false">X626/V626</f>
        <v>1.00959081822486</v>
      </c>
    </row>
    <row r="627" customFormat="false" ht="12.75" hidden="false" customHeight="false" outlineLevel="0" collapsed="false">
      <c r="A627" s="13" t="s">
        <v>1270</v>
      </c>
      <c r="B627" s="13" t="n">
        <v>2</v>
      </c>
      <c r="C627" s="13" t="n">
        <v>48.84</v>
      </c>
      <c r="D627" s="13" t="n">
        <v>0.8100318245664</v>
      </c>
      <c r="E627" s="13" t="s">
        <v>1271</v>
      </c>
      <c r="F627" s="15" t="n">
        <v>237926.819288065</v>
      </c>
      <c r="G627" s="15" t="n">
        <v>242702.027311949</v>
      </c>
      <c r="H627" s="15" t="n">
        <v>257909.844325923</v>
      </c>
      <c r="I627" s="15" t="n">
        <v>199526.096869129</v>
      </c>
      <c r="J627" s="15" t="n">
        <v>165912.968961577</v>
      </c>
      <c r="K627" s="15" t="n">
        <v>204585.441579545</v>
      </c>
      <c r="L627" s="15" t="n">
        <v>236181.917154224</v>
      </c>
      <c r="M627" s="16" t="n">
        <v>391815.472354675</v>
      </c>
      <c r="N627" s="16" t="n">
        <v>234170.792858677</v>
      </c>
      <c r="O627" s="16" t="n">
        <v>255683.54999728</v>
      </c>
      <c r="P627" s="16" t="n">
        <v>300986.607669736</v>
      </c>
      <c r="Q627" s="16" t="n">
        <v>138476.058477861</v>
      </c>
      <c r="R627" s="16" t="n">
        <v>142203.805024442</v>
      </c>
      <c r="S627" s="16" t="n">
        <v>163254.822541749</v>
      </c>
      <c r="T627" s="16" t="n">
        <v>169708.970309748</v>
      </c>
      <c r="V627" s="15" t="n">
        <f aca="false">AVERAGE(F627:L627)</f>
        <v>220677.873641487</v>
      </c>
      <c r="W627" s="15" t="n">
        <f aca="false">STDEV(F627:L627)</f>
        <v>31923.7197394189</v>
      </c>
      <c r="X627" s="16" t="n">
        <f aca="false">AVERAGE(M627:T627)</f>
        <v>224537.509904271</v>
      </c>
      <c r="Y627" s="16" t="n">
        <f aca="false">STDEV(M627:T627)</f>
        <v>89311.9781839938</v>
      </c>
      <c r="Z627" s="13" t="n">
        <f aca="false">X627/V627</f>
        <v>1.0174899105157</v>
      </c>
    </row>
    <row r="628" customFormat="false" ht="12.75" hidden="false" customHeight="false" outlineLevel="0" collapsed="false">
      <c r="A628" s="13" t="s">
        <v>1272</v>
      </c>
      <c r="B628" s="13" t="n">
        <v>2</v>
      </c>
      <c r="C628" s="13" t="n">
        <v>86.77</v>
      </c>
      <c r="D628" s="13" t="n">
        <v>0.812667647005323</v>
      </c>
      <c r="E628" s="13" t="s">
        <v>1273</v>
      </c>
      <c r="F628" s="15" t="n">
        <v>68271.4597444115</v>
      </c>
      <c r="G628" s="15" t="n">
        <v>39078.653418829</v>
      </c>
      <c r="H628" s="15" t="n">
        <v>51986.8124911219</v>
      </c>
      <c r="I628" s="15" t="n">
        <v>20742.6215893656</v>
      </c>
      <c r="J628" s="15" t="n">
        <v>26677.4235465754</v>
      </c>
      <c r="K628" s="15" t="n">
        <v>41307.4968724032</v>
      </c>
      <c r="L628" s="15" t="n">
        <v>34550.6525356008</v>
      </c>
      <c r="M628" s="16" t="n">
        <v>53603.1321402203</v>
      </c>
      <c r="N628" s="16" t="n">
        <v>46065.548544779</v>
      </c>
      <c r="O628" s="16" t="n">
        <v>39824.8923103309</v>
      </c>
      <c r="P628" s="16" t="n">
        <v>37364.2068194169</v>
      </c>
      <c r="Q628" s="16" t="n">
        <v>32220.291802715</v>
      </c>
      <c r="R628" s="16" t="n">
        <v>27856.0973409866</v>
      </c>
      <c r="S628" s="16" t="n">
        <v>36379.7411346563</v>
      </c>
      <c r="T628" s="16" t="n">
        <v>47156.7554440323</v>
      </c>
      <c r="V628" s="15" t="n">
        <f aca="false">AVERAGE(F628:L628)</f>
        <v>40373.5885997582</v>
      </c>
      <c r="W628" s="15" t="n">
        <f aca="false">STDEV(F628:L628)</f>
        <v>15929.9174128093</v>
      </c>
      <c r="X628" s="16" t="n">
        <f aca="false">AVERAGE(M628:T628)</f>
        <v>40058.8331921422</v>
      </c>
      <c r="Y628" s="16" t="n">
        <f aca="false">STDEV(M628:T628)</f>
        <v>8460.91952935424</v>
      </c>
      <c r="Z628" s="13" t="n">
        <f aca="false">-1/(X628/V628)</f>
        <v>-1.00785732839762</v>
      </c>
    </row>
    <row r="629" customFormat="false" ht="12.75" hidden="false" customHeight="false" outlineLevel="0" collapsed="false">
      <c r="A629" s="13" t="s">
        <v>1274</v>
      </c>
      <c r="B629" s="13" t="n">
        <v>2</v>
      </c>
      <c r="C629" s="13" t="n">
        <v>71.45</v>
      </c>
      <c r="D629" s="13" t="n">
        <v>0.819520180470142</v>
      </c>
      <c r="E629" s="13" t="s">
        <v>1275</v>
      </c>
      <c r="F629" s="15" t="n">
        <v>245993.922322084</v>
      </c>
      <c r="G629" s="15" t="n">
        <v>92004.9145788629</v>
      </c>
      <c r="H629" s="15" t="n">
        <v>140581.105295074</v>
      </c>
      <c r="I629" s="15" t="n">
        <v>103000.374074421</v>
      </c>
      <c r="J629" s="15" t="n">
        <v>111254.43305506</v>
      </c>
      <c r="K629" s="15" t="n">
        <v>100125.372262126</v>
      </c>
      <c r="L629" s="15" t="n">
        <v>184006.03067344</v>
      </c>
      <c r="M629" s="16" t="n">
        <v>200019.431736884</v>
      </c>
      <c r="N629" s="16" t="n">
        <v>159347.19658888</v>
      </c>
      <c r="O629" s="16" t="n">
        <v>118660.075818751</v>
      </c>
      <c r="P629" s="16" t="n">
        <v>109016.598325236</v>
      </c>
      <c r="Q629" s="16" t="n">
        <v>113194.801768405</v>
      </c>
      <c r="R629" s="16" t="n">
        <v>123393.889158493</v>
      </c>
      <c r="S629" s="16" t="n">
        <v>149923.043336867</v>
      </c>
      <c r="T629" s="16" t="n">
        <v>135072.601316456</v>
      </c>
      <c r="V629" s="15" t="n">
        <f aca="false">AVERAGE(F629:L629)</f>
        <v>139566.593180153</v>
      </c>
      <c r="W629" s="15" t="n">
        <f aca="false">STDEV(F629:L629)</f>
        <v>56655.4781072262</v>
      </c>
      <c r="X629" s="16" t="n">
        <f aca="false">AVERAGE(M629:T629)</f>
        <v>138578.454756247</v>
      </c>
      <c r="Y629" s="16" t="n">
        <f aca="false">STDEV(M629:T629)</f>
        <v>30455.7548739517</v>
      </c>
      <c r="Z629" s="13" t="n">
        <f aca="false">-1/(X629/V629)</f>
        <v>-1.00713053429297</v>
      </c>
    </row>
    <row r="630" customFormat="false" ht="12.75" hidden="false" customHeight="false" outlineLevel="0" collapsed="false">
      <c r="A630" s="13" t="s">
        <v>1276</v>
      </c>
      <c r="B630" s="13" t="n">
        <v>2</v>
      </c>
      <c r="C630" s="13" t="n">
        <v>79.21</v>
      </c>
      <c r="D630" s="13" t="n">
        <v>0.82108035871457</v>
      </c>
      <c r="E630" s="13" t="s">
        <v>1277</v>
      </c>
      <c r="F630" s="15" t="n">
        <v>276808.349011159</v>
      </c>
      <c r="G630" s="15" t="n">
        <v>177972.063589898</v>
      </c>
      <c r="H630" s="15" t="n">
        <v>158314.210349665</v>
      </c>
      <c r="I630" s="15" t="n">
        <v>65223.9415870308</v>
      </c>
      <c r="J630" s="15" t="n">
        <v>104707.013551658</v>
      </c>
      <c r="K630" s="15" t="n">
        <v>140265.632109717</v>
      </c>
      <c r="L630" s="15" t="n">
        <v>178612.635724826</v>
      </c>
      <c r="M630" s="16" t="n">
        <v>187977.569510382</v>
      </c>
      <c r="N630" s="16" t="n">
        <v>203255.433663807</v>
      </c>
      <c r="O630" s="16" t="n">
        <v>122082.567081857</v>
      </c>
      <c r="P630" s="16" t="n">
        <v>122178.02714711</v>
      </c>
      <c r="Q630" s="16" t="n">
        <v>120756.214712255</v>
      </c>
      <c r="R630" s="16" t="n">
        <v>76015.1456805939</v>
      </c>
      <c r="S630" s="16" t="n">
        <v>122846.434000456</v>
      </c>
      <c r="T630" s="16" t="n">
        <v>205231.529360892</v>
      </c>
      <c r="V630" s="15" t="n">
        <f aca="false">AVERAGE(F630:L630)</f>
        <v>157414.835131993</v>
      </c>
      <c r="W630" s="15" t="n">
        <f aca="false">STDEV(F630:L630)</f>
        <v>66706.9922580622</v>
      </c>
      <c r="X630" s="16" t="n">
        <f aca="false">AVERAGE(M630:T630)</f>
        <v>145042.865144669</v>
      </c>
      <c r="Y630" s="16" t="n">
        <f aca="false">STDEV(M630:T630)</f>
        <v>47437.3155944688</v>
      </c>
      <c r="Z630" s="13" t="n">
        <f aca="false">-1/(X630/V630)</f>
        <v>-1.08529871479706</v>
      </c>
    </row>
    <row r="631" customFormat="false" ht="12.75" hidden="false" customHeight="false" outlineLevel="0" collapsed="false">
      <c r="A631" s="13" t="s">
        <v>1278</v>
      </c>
      <c r="B631" s="13" t="n">
        <v>6</v>
      </c>
      <c r="C631" s="13" t="n">
        <v>188.36</v>
      </c>
      <c r="D631" s="13" t="n">
        <v>0.823015816164552</v>
      </c>
      <c r="E631" s="13" t="s">
        <v>1279</v>
      </c>
      <c r="F631" s="15" t="n">
        <v>122041.070319247</v>
      </c>
      <c r="G631" s="15" t="n">
        <v>172711.583521991</v>
      </c>
      <c r="H631" s="15" t="n">
        <v>133926.271148765</v>
      </c>
      <c r="I631" s="15" t="n">
        <v>90304.1172577609</v>
      </c>
      <c r="J631" s="15" t="n">
        <v>104980.950932426</v>
      </c>
      <c r="K631" s="15" t="n">
        <v>101659.838642298</v>
      </c>
      <c r="L631" s="15" t="n">
        <v>114070.44647301</v>
      </c>
      <c r="M631" s="16" t="n">
        <v>290793.4435724</v>
      </c>
      <c r="N631" s="16" t="n">
        <v>138344.931236339</v>
      </c>
      <c r="O631" s="16" t="n">
        <v>101394.850755844</v>
      </c>
      <c r="P631" s="16" t="n">
        <v>111571.060385562</v>
      </c>
      <c r="Q631" s="16" t="n">
        <v>124554.064053675</v>
      </c>
      <c r="R631" s="16" t="n">
        <v>121383.595756515</v>
      </c>
      <c r="S631" s="16" t="n">
        <v>162494.697526375</v>
      </c>
      <c r="T631" s="16" t="n">
        <v>47508.739319056</v>
      </c>
      <c r="V631" s="15" t="n">
        <f aca="false">AVERAGE(F631:L631)</f>
        <v>119956.325470785</v>
      </c>
      <c r="W631" s="15" t="n">
        <f aca="false">STDEV(F631:L631)</f>
        <v>27250.5140370243</v>
      </c>
      <c r="X631" s="16" t="n">
        <f aca="false">AVERAGE(M631:T631)</f>
        <v>137255.672825721</v>
      </c>
      <c r="Y631" s="16" t="n">
        <f aca="false">STDEV(M631:T631)</f>
        <v>70331.3642115992</v>
      </c>
      <c r="Z631" s="13" t="n">
        <f aca="false">X631/V631</f>
        <v>1.14421371517543</v>
      </c>
    </row>
    <row r="632" customFormat="false" ht="12.75" hidden="false" customHeight="false" outlineLevel="0" collapsed="false">
      <c r="A632" s="13" t="s">
        <v>1280</v>
      </c>
      <c r="B632" s="13" t="n">
        <v>4</v>
      </c>
      <c r="C632" s="13" t="n">
        <v>350.46</v>
      </c>
      <c r="D632" s="13" t="n">
        <v>0.832991945937528</v>
      </c>
      <c r="E632" s="13" t="s">
        <v>1281</v>
      </c>
      <c r="F632" s="15" t="n">
        <v>1546429.98530743</v>
      </c>
      <c r="G632" s="15" t="n">
        <v>700719.804771372</v>
      </c>
      <c r="H632" s="15" t="n">
        <v>1243071.0008573</v>
      </c>
      <c r="I632" s="15" t="n">
        <v>736152.466212392</v>
      </c>
      <c r="J632" s="15" t="n">
        <v>793544.210507458</v>
      </c>
      <c r="K632" s="15" t="n">
        <v>1139998.06641127</v>
      </c>
      <c r="L632" s="15" t="n">
        <v>1276938.31485726</v>
      </c>
      <c r="M632" s="16" t="n">
        <v>2363875.66127684</v>
      </c>
      <c r="N632" s="16" t="n">
        <v>1240997.85597188</v>
      </c>
      <c r="O632" s="16" t="n">
        <v>896216.03703634</v>
      </c>
      <c r="P632" s="16" t="n">
        <v>946843.895456851</v>
      </c>
      <c r="Q632" s="16" t="n">
        <v>890668.61440549</v>
      </c>
      <c r="R632" s="16" t="n">
        <v>613917.718015176</v>
      </c>
      <c r="S632" s="16" t="n">
        <v>871113.470185744</v>
      </c>
      <c r="T632" s="16" t="n">
        <v>1362476.19680165</v>
      </c>
      <c r="V632" s="15" t="n">
        <f aca="false">AVERAGE(F632:L632)</f>
        <v>1062407.6927035</v>
      </c>
      <c r="W632" s="15" t="n">
        <f aca="false">STDEV(F632:L632)</f>
        <v>323653.270680363</v>
      </c>
      <c r="X632" s="16" t="n">
        <f aca="false">AVERAGE(M632:T632)</f>
        <v>1148263.68114375</v>
      </c>
      <c r="Y632" s="16" t="n">
        <f aca="false">STDEV(M632:T632)</f>
        <v>543137.726075946</v>
      </c>
      <c r="Z632" s="13" t="n">
        <f aca="false">X632/V632</f>
        <v>1.08081265697707</v>
      </c>
    </row>
    <row r="633" customFormat="false" ht="12.75" hidden="false" customHeight="false" outlineLevel="0" collapsed="false">
      <c r="A633" s="13" t="s">
        <v>1282</v>
      </c>
      <c r="B633" s="13" t="n">
        <v>3</v>
      </c>
      <c r="C633" s="13" t="n">
        <v>124.84</v>
      </c>
      <c r="D633" s="13" t="n">
        <v>0.841025331172314</v>
      </c>
      <c r="E633" s="13" t="s">
        <v>1283</v>
      </c>
      <c r="F633" s="15" t="n">
        <v>258469.603050827</v>
      </c>
      <c r="G633" s="15" t="n">
        <v>95499.7171775971</v>
      </c>
      <c r="H633" s="15" t="n">
        <v>192556.710621896</v>
      </c>
      <c r="I633" s="15" t="n">
        <v>146140.991339122</v>
      </c>
      <c r="J633" s="15" t="n">
        <v>273666.74941749</v>
      </c>
      <c r="K633" s="15" t="n">
        <v>92966.8838732269</v>
      </c>
      <c r="L633" s="15" t="n">
        <v>283277.558862362</v>
      </c>
      <c r="M633" s="16" t="n">
        <v>225022.570751688</v>
      </c>
      <c r="N633" s="16" t="n">
        <v>146376.427521483</v>
      </c>
      <c r="O633" s="16" t="n">
        <v>173365.607193982</v>
      </c>
      <c r="P633" s="16" t="n">
        <v>187222.89071876</v>
      </c>
      <c r="Q633" s="16" t="n">
        <v>170116.365296455</v>
      </c>
      <c r="R633" s="16" t="n">
        <v>268507.888094923</v>
      </c>
      <c r="S633" s="16" t="n">
        <v>126001.545578372</v>
      </c>
      <c r="T633" s="16" t="n">
        <v>194758.38170734</v>
      </c>
      <c r="V633" s="15" t="n">
        <f aca="false">AVERAGE(F633:L633)</f>
        <v>191796.887763217</v>
      </c>
      <c r="W633" s="15" t="n">
        <f aca="false">STDEV(F633:L633)</f>
        <v>82302.4820774138</v>
      </c>
      <c r="X633" s="16" t="n">
        <f aca="false">AVERAGE(M633:T633)</f>
        <v>186421.459607875</v>
      </c>
      <c r="Y633" s="16" t="n">
        <f aca="false">STDEV(M633:T633)</f>
        <v>44703.5570238698</v>
      </c>
      <c r="Z633" s="13" t="n">
        <f aca="false">-1/(X633/V633)</f>
        <v>-1.02883481422498</v>
      </c>
    </row>
    <row r="634" customFormat="false" ht="12.75" hidden="false" customHeight="false" outlineLevel="0" collapsed="false">
      <c r="A634" s="13" t="s">
        <v>1284</v>
      </c>
      <c r="B634" s="13" t="n">
        <v>2</v>
      </c>
      <c r="C634" s="13" t="n">
        <v>103.43</v>
      </c>
      <c r="D634" s="13" t="n">
        <v>0.853856384018696</v>
      </c>
      <c r="E634" s="13" t="s">
        <v>1285</v>
      </c>
      <c r="F634" s="15" t="n">
        <v>134083.040913408</v>
      </c>
      <c r="G634" s="15" t="n">
        <v>129413.569301868</v>
      </c>
      <c r="H634" s="15" t="n">
        <v>64160.2096683493</v>
      </c>
      <c r="I634" s="15" t="n">
        <v>106422.124612828</v>
      </c>
      <c r="J634" s="15" t="n">
        <v>90973.7913763216</v>
      </c>
      <c r="K634" s="15" t="n">
        <v>149750.788035266</v>
      </c>
      <c r="L634" s="15" t="n">
        <v>165387.844062863</v>
      </c>
      <c r="M634" s="16" t="n">
        <v>210713.069704004</v>
      </c>
      <c r="N634" s="16" t="n">
        <v>72050.8063455454</v>
      </c>
      <c r="O634" s="16" t="n">
        <v>71640.8892379755</v>
      </c>
      <c r="P634" s="16" t="n">
        <v>165118.897449953</v>
      </c>
      <c r="Q634" s="16" t="n">
        <v>92034.6637443893</v>
      </c>
      <c r="R634" s="16" t="n">
        <v>154644.149221878</v>
      </c>
      <c r="S634" s="16" t="n">
        <v>89987.981922189</v>
      </c>
      <c r="T634" s="16" t="n">
        <v>180788.897640869</v>
      </c>
      <c r="V634" s="15" t="n">
        <f aca="false">AVERAGE(F634:L634)</f>
        <v>120027.338281558</v>
      </c>
      <c r="W634" s="15" t="n">
        <f aca="false">STDEV(F634:L634)</f>
        <v>35064.392065337</v>
      </c>
      <c r="X634" s="16" t="n">
        <f aca="false">AVERAGE(M634:T634)</f>
        <v>129622.41940835</v>
      </c>
      <c r="Y634" s="16" t="n">
        <f aca="false">STDEV(M634:T634)</f>
        <v>54431.956814461</v>
      </c>
      <c r="Z634" s="13" t="n">
        <f aca="false">X634/V634</f>
        <v>1.07994079735639</v>
      </c>
    </row>
    <row r="635" customFormat="false" ht="12.75" hidden="false" customHeight="false" outlineLevel="0" collapsed="false">
      <c r="A635" s="13" t="s">
        <v>1286</v>
      </c>
      <c r="B635" s="13" t="n">
        <v>2</v>
      </c>
      <c r="C635" s="13" t="n">
        <v>634.19</v>
      </c>
      <c r="D635" s="13" t="n">
        <v>0.855443881242386</v>
      </c>
      <c r="E635" s="13" t="s">
        <v>1287</v>
      </c>
      <c r="F635" s="15" t="n">
        <v>316237.269837233</v>
      </c>
      <c r="G635" s="15" t="n">
        <v>147730.349823624</v>
      </c>
      <c r="H635" s="15" t="n">
        <v>708829.94028951</v>
      </c>
      <c r="I635" s="15" t="n">
        <v>62043.9577291852</v>
      </c>
      <c r="J635" s="15" t="n">
        <v>63653.5834833689</v>
      </c>
      <c r="K635" s="15" t="n">
        <v>186736.384370209</v>
      </c>
      <c r="L635" s="15" t="n">
        <v>94925.8405943759</v>
      </c>
      <c r="M635" s="16" t="n">
        <v>72882.1002450708</v>
      </c>
      <c r="N635" s="16" t="n">
        <v>622002.396927675</v>
      </c>
      <c r="O635" s="16" t="n">
        <v>309516.601620803</v>
      </c>
      <c r="P635" s="16" t="n">
        <v>305840.921104336</v>
      </c>
      <c r="Q635" s="16" t="n">
        <v>149236.007855439</v>
      </c>
      <c r="R635" s="16" t="n">
        <v>141821.66263231</v>
      </c>
      <c r="S635" s="16" t="n">
        <v>93510.1526444286</v>
      </c>
      <c r="T635" s="16" t="n">
        <v>80532.960115628</v>
      </c>
      <c r="V635" s="15" t="n">
        <f aca="false">AVERAGE(F635:L635)</f>
        <v>225736.760875358</v>
      </c>
      <c r="W635" s="15" t="n">
        <f aca="false">STDEV(F635:L635)</f>
        <v>230706.588083811</v>
      </c>
      <c r="X635" s="16" t="n">
        <f aca="false">AVERAGE(M635:T635)</f>
        <v>221917.850393211</v>
      </c>
      <c r="Y635" s="16" t="n">
        <f aca="false">STDEV(M635:T635)</f>
        <v>187148.602445294</v>
      </c>
      <c r="Z635" s="13" t="n">
        <f aca="false">-1/(X635/V635)</f>
        <v>-1.01720866742076</v>
      </c>
    </row>
    <row r="636" customFormat="false" ht="12.75" hidden="false" customHeight="false" outlineLevel="0" collapsed="false">
      <c r="A636" s="13" t="s">
        <v>1288</v>
      </c>
      <c r="B636" s="13" t="n">
        <v>2</v>
      </c>
      <c r="C636" s="13" t="n">
        <v>138.14</v>
      </c>
      <c r="D636" s="13" t="n">
        <v>0.861916631141583</v>
      </c>
      <c r="E636" s="13" t="s">
        <v>1289</v>
      </c>
      <c r="F636" s="15" t="n">
        <v>154380.701326807</v>
      </c>
      <c r="G636" s="15" t="n">
        <v>103830.097577124</v>
      </c>
      <c r="H636" s="15" t="n">
        <v>123978.677628583</v>
      </c>
      <c r="I636" s="15" t="n">
        <v>62651.2916421081</v>
      </c>
      <c r="J636" s="15" t="n">
        <v>61635.3730616221</v>
      </c>
      <c r="K636" s="15" t="n">
        <v>116100.187657454</v>
      </c>
      <c r="L636" s="15" t="n">
        <v>120928.182105305</v>
      </c>
      <c r="M636" s="16" t="n">
        <v>410863.377041181</v>
      </c>
      <c r="N636" s="16" t="n">
        <v>151625.722308801</v>
      </c>
      <c r="O636" s="16" t="n">
        <v>91285.9994576754</v>
      </c>
      <c r="P636" s="16" t="n">
        <v>77989.065616191</v>
      </c>
      <c r="Q636" s="16" t="n">
        <v>52018.2357198616</v>
      </c>
      <c r="R636" s="16" t="n">
        <v>51856.455928452</v>
      </c>
      <c r="S636" s="16" t="n">
        <v>65687.082944136</v>
      </c>
      <c r="T636" s="16" t="n">
        <v>92121.2741435097</v>
      </c>
      <c r="V636" s="15" t="n">
        <f aca="false">AVERAGE(F636:L636)</f>
        <v>106214.930142715</v>
      </c>
      <c r="W636" s="15" t="n">
        <f aca="false">STDEV(F636:L636)</f>
        <v>33765.1330844685</v>
      </c>
      <c r="X636" s="16" t="n">
        <f aca="false">AVERAGE(M636:T636)</f>
        <v>124180.901644976</v>
      </c>
      <c r="Y636" s="16" t="n">
        <f aca="false">STDEV(M636:T636)</f>
        <v>120144.818882136</v>
      </c>
      <c r="Z636" s="13" t="n">
        <f aca="false">X636/V636</f>
        <v>1.16914732682233</v>
      </c>
    </row>
    <row r="637" customFormat="false" ht="12.75" hidden="false" customHeight="false" outlineLevel="0" collapsed="false">
      <c r="A637" s="13" t="s">
        <v>1290</v>
      </c>
      <c r="B637" s="13" t="n">
        <v>18</v>
      </c>
      <c r="C637" s="13" t="n">
        <v>1172.4</v>
      </c>
      <c r="D637" s="13" t="n">
        <v>0.867897632237034</v>
      </c>
      <c r="E637" s="13" t="s">
        <v>1291</v>
      </c>
      <c r="F637" s="15" t="n">
        <v>6294181.78738647</v>
      </c>
      <c r="G637" s="15" t="n">
        <v>6467735.00033899</v>
      </c>
      <c r="H637" s="15" t="n">
        <v>6208358.755988</v>
      </c>
      <c r="I637" s="15" t="n">
        <v>4219360.50238081</v>
      </c>
      <c r="J637" s="15" t="n">
        <v>3889321.99374571</v>
      </c>
      <c r="K637" s="15" t="n">
        <v>5017915.41868349</v>
      </c>
      <c r="L637" s="15" t="n">
        <v>5565937.46054495</v>
      </c>
      <c r="M637" s="16" t="n">
        <v>7012657.20150069</v>
      </c>
      <c r="N637" s="16" t="n">
        <v>6211058.05064083</v>
      </c>
      <c r="O637" s="16" t="n">
        <v>3811724.465647</v>
      </c>
      <c r="P637" s="16" t="n">
        <v>4249105.89348567</v>
      </c>
      <c r="Q637" s="16" t="n">
        <v>4123809.53808801</v>
      </c>
      <c r="R637" s="16" t="n">
        <v>5086520.3899758</v>
      </c>
      <c r="S637" s="16" t="n">
        <v>5889339.40558926</v>
      </c>
      <c r="T637" s="16" t="n">
        <v>6047431.09812248</v>
      </c>
      <c r="V637" s="15" t="n">
        <f aca="false">AVERAGE(F637:L637)</f>
        <v>5380401.55986692</v>
      </c>
      <c r="W637" s="15" t="n">
        <f aca="false">STDEV(F637:L637)</f>
        <v>1036014.46388281</v>
      </c>
      <c r="X637" s="16" t="n">
        <f aca="false">AVERAGE(M637:T637)</f>
        <v>5303955.75538122</v>
      </c>
      <c r="Y637" s="16" t="n">
        <f aca="false">STDEV(M637:T637)</f>
        <v>1159889.80355614</v>
      </c>
      <c r="Z637" s="13" t="n">
        <f aca="false">-1/(X637/V637)</f>
        <v>-1.01441297929534</v>
      </c>
    </row>
    <row r="638" customFormat="false" ht="12.75" hidden="false" customHeight="false" outlineLevel="0" collapsed="false">
      <c r="A638" s="13" t="s">
        <v>1292</v>
      </c>
      <c r="B638" s="13" t="n">
        <v>14</v>
      </c>
      <c r="C638" s="13" t="n">
        <v>738.92</v>
      </c>
      <c r="D638" s="13" t="n">
        <v>0.877600251160497</v>
      </c>
      <c r="E638" s="13" t="s">
        <v>1293</v>
      </c>
      <c r="F638" s="15" t="n">
        <v>2383734.45306338</v>
      </c>
      <c r="G638" s="15" t="n">
        <v>1925935.19980668</v>
      </c>
      <c r="H638" s="15" t="n">
        <v>1883616.72740745</v>
      </c>
      <c r="I638" s="15" t="n">
        <v>1053594.35832284</v>
      </c>
      <c r="J638" s="15" t="n">
        <v>1302215.25031509</v>
      </c>
      <c r="K638" s="15" t="n">
        <v>1544189.47494852</v>
      </c>
      <c r="L638" s="15" t="n">
        <v>2171990.70087119</v>
      </c>
      <c r="M638" s="16" t="n">
        <v>2370212.00583476</v>
      </c>
      <c r="N638" s="16" t="n">
        <v>1829481.3182659</v>
      </c>
      <c r="O638" s="16" t="n">
        <v>1379854.25446971</v>
      </c>
      <c r="P638" s="16" t="n">
        <v>1828528.72733262</v>
      </c>
      <c r="Q638" s="16" t="n">
        <v>1449460.53863043</v>
      </c>
      <c r="R638" s="16" t="n">
        <v>1466700.14123297</v>
      </c>
      <c r="S638" s="16" t="n">
        <v>1715649.89264725</v>
      </c>
      <c r="T638" s="16" t="n">
        <v>1444723.48730459</v>
      </c>
      <c r="V638" s="15" t="n">
        <f aca="false">AVERAGE(F638:L638)</f>
        <v>1752182.30924788</v>
      </c>
      <c r="W638" s="15" t="n">
        <f aca="false">STDEV(F638:L638)</f>
        <v>475450.447420118</v>
      </c>
      <c r="X638" s="16" t="n">
        <f aca="false">AVERAGE(M638:T638)</f>
        <v>1685576.29571478</v>
      </c>
      <c r="Y638" s="16" t="n">
        <f aca="false">STDEV(M638:T638)</f>
        <v>330780.029106791</v>
      </c>
      <c r="Z638" s="13" t="n">
        <f aca="false">-1/(X638/V638)</f>
        <v>-1.03951527658667</v>
      </c>
    </row>
    <row r="639" customFormat="false" ht="12.75" hidden="false" customHeight="false" outlineLevel="0" collapsed="false">
      <c r="A639" s="13" t="s">
        <v>1294</v>
      </c>
      <c r="B639" s="13" t="n">
        <v>2</v>
      </c>
      <c r="C639" s="13" t="n">
        <v>149.6</v>
      </c>
      <c r="D639" s="13" t="n">
        <v>0.87990479058826</v>
      </c>
      <c r="E639" s="13" t="s">
        <v>1295</v>
      </c>
      <c r="F639" s="15" t="n">
        <v>544945.054675857</v>
      </c>
      <c r="G639" s="15" t="n">
        <v>382634.530008484</v>
      </c>
      <c r="H639" s="15" t="n">
        <v>556409.664777254</v>
      </c>
      <c r="I639" s="15" t="n">
        <v>337692.380477867</v>
      </c>
      <c r="J639" s="15" t="n">
        <v>168039.490537297</v>
      </c>
      <c r="K639" s="15" t="n">
        <v>348432.542721704</v>
      </c>
      <c r="L639" s="15" t="n">
        <v>342679.255131596</v>
      </c>
      <c r="M639" s="16" t="n">
        <v>544748.168500247</v>
      </c>
      <c r="N639" s="16" t="n">
        <v>467742.536775883</v>
      </c>
      <c r="O639" s="16" t="n">
        <v>382125.422191878</v>
      </c>
      <c r="P639" s="16" t="n">
        <v>538463.434646318</v>
      </c>
      <c r="Q639" s="16" t="n">
        <v>373925.305089102</v>
      </c>
      <c r="R639" s="16" t="n">
        <v>188171.759928345</v>
      </c>
      <c r="S639" s="16" t="n">
        <v>302232.266108635</v>
      </c>
      <c r="T639" s="16" t="n">
        <v>322332.785833388</v>
      </c>
      <c r="V639" s="15" t="n">
        <f aca="false">AVERAGE(F639:L639)</f>
        <v>382976.131190008</v>
      </c>
      <c r="W639" s="15" t="n">
        <f aca="false">STDEV(F639:L639)</f>
        <v>133777.623151916</v>
      </c>
      <c r="X639" s="16" t="n">
        <f aca="false">AVERAGE(M639:T639)</f>
        <v>389967.709884225</v>
      </c>
      <c r="Y639" s="16" t="n">
        <f aca="false">STDEV(M639:T639)</f>
        <v>122689.707935071</v>
      </c>
      <c r="Z639" s="13" t="n">
        <f aca="false">X639/V639</f>
        <v>1.0182559123789</v>
      </c>
    </row>
    <row r="640" customFormat="false" ht="12.75" hidden="false" customHeight="false" outlineLevel="0" collapsed="false">
      <c r="A640" s="13" t="s">
        <v>1296</v>
      </c>
      <c r="B640" s="13" t="n">
        <v>2</v>
      </c>
      <c r="C640" s="13" t="n">
        <v>58.45</v>
      </c>
      <c r="D640" s="13" t="n">
        <v>0.881675456755209</v>
      </c>
      <c r="E640" s="13" t="s">
        <v>1297</v>
      </c>
      <c r="F640" s="15" t="n">
        <v>20850.1523497615</v>
      </c>
      <c r="G640" s="15" t="n">
        <v>31144.4463415936</v>
      </c>
      <c r="H640" s="15" t="n">
        <v>11017.1126262562</v>
      </c>
      <c r="I640" s="15" t="n">
        <v>9620.13295988341</v>
      </c>
      <c r="J640" s="15" t="n">
        <v>9164.31562530746</v>
      </c>
      <c r="K640" s="15" t="n">
        <v>22968.6369850885</v>
      </c>
      <c r="L640" s="15" t="n">
        <v>527.946675499229</v>
      </c>
      <c r="M640" s="16" t="n">
        <v>11185.2225807888</v>
      </c>
      <c r="N640" s="16" t="n">
        <v>13184.4626810027</v>
      </c>
      <c r="O640" s="16" t="n">
        <v>13370.8408300712</v>
      </c>
      <c r="P640" s="16" t="n">
        <v>23094.6034770615</v>
      </c>
      <c r="Q640" s="16" t="n">
        <v>10629.9313865668</v>
      </c>
      <c r="R640" s="16" t="n">
        <v>3114.87659784544</v>
      </c>
      <c r="S640" s="16" t="n">
        <v>14239.7550307118</v>
      </c>
      <c r="T640" s="16" t="n">
        <v>1685.65350202495</v>
      </c>
      <c r="V640" s="15" t="n">
        <f aca="false">AVERAGE(F640:L640)</f>
        <v>15041.8205090557</v>
      </c>
      <c r="W640" s="15" t="n">
        <f aca="false">STDEV(F640:L640)</f>
        <v>10381.5241627998</v>
      </c>
      <c r="X640" s="16" t="n">
        <f aca="false">AVERAGE(M640:T640)</f>
        <v>11313.1682607591</v>
      </c>
      <c r="Y640" s="16" t="n">
        <f aca="false">STDEV(M640:T640)</f>
        <v>6713.38848262878</v>
      </c>
      <c r="Z640" s="13" t="n">
        <f aca="false">-1/(X640/V640)</f>
        <v>-1.32958514912483</v>
      </c>
    </row>
    <row r="641" customFormat="false" ht="12.75" hidden="false" customHeight="false" outlineLevel="0" collapsed="false">
      <c r="A641" s="13" t="s">
        <v>1298</v>
      </c>
      <c r="B641" s="13" t="n">
        <v>4</v>
      </c>
      <c r="C641" s="13" t="n">
        <v>151.78</v>
      </c>
      <c r="D641" s="13" t="n">
        <v>0.886145518024256</v>
      </c>
      <c r="E641" s="13" t="s">
        <v>1299</v>
      </c>
      <c r="F641" s="15" t="n">
        <v>451667.615890849</v>
      </c>
      <c r="G641" s="15" t="n">
        <v>176883.341254675</v>
      </c>
      <c r="H641" s="15" t="n">
        <v>342047.80381746</v>
      </c>
      <c r="I641" s="15" t="n">
        <v>177736.614361742</v>
      </c>
      <c r="J641" s="15" t="n">
        <v>205733.743794115</v>
      </c>
      <c r="K641" s="15" t="n">
        <v>290885.323954996</v>
      </c>
      <c r="L641" s="15" t="n">
        <v>301732.668983318</v>
      </c>
      <c r="M641" s="16" t="n">
        <v>717777.594710179</v>
      </c>
      <c r="N641" s="16" t="n">
        <v>353852.05130532</v>
      </c>
      <c r="O641" s="16" t="n">
        <v>335669.388260329</v>
      </c>
      <c r="P641" s="16" t="n">
        <v>259397.53269927</v>
      </c>
      <c r="Q641" s="16" t="n">
        <v>242868.751013318</v>
      </c>
      <c r="R641" s="16" t="n">
        <v>94376.1905636843</v>
      </c>
      <c r="S641" s="16" t="n">
        <v>243052.132732338</v>
      </c>
      <c r="T641" s="16" t="n">
        <v>137651.05975812</v>
      </c>
      <c r="V641" s="15" t="n">
        <f aca="false">AVERAGE(F641:L641)</f>
        <v>278098.158865308</v>
      </c>
      <c r="W641" s="15" t="n">
        <f aca="false">STDEV(F641:L641)</f>
        <v>100408.750157284</v>
      </c>
      <c r="X641" s="16" t="n">
        <f aca="false">AVERAGE(M641:T641)</f>
        <v>298080.58763032</v>
      </c>
      <c r="Y641" s="16" t="n">
        <f aca="false">STDEV(M641:T641)</f>
        <v>191040.355920831</v>
      </c>
      <c r="Z641" s="13" t="n">
        <f aca="false">X641/V641</f>
        <v>1.07185386931918</v>
      </c>
    </row>
    <row r="642" customFormat="false" ht="12.75" hidden="false" customHeight="false" outlineLevel="0" collapsed="false">
      <c r="A642" s="13" t="s">
        <v>1300</v>
      </c>
      <c r="B642" s="13" t="n">
        <v>2</v>
      </c>
      <c r="C642" s="13" t="n">
        <v>96.21</v>
      </c>
      <c r="D642" s="13" t="n">
        <v>0.886503382605088</v>
      </c>
      <c r="E642" s="13" t="s">
        <v>1301</v>
      </c>
      <c r="F642" s="15" t="n">
        <v>112260.961829806</v>
      </c>
      <c r="G642" s="15" t="n">
        <v>52966.2909587279</v>
      </c>
      <c r="H642" s="15" t="n">
        <v>171776.748569238</v>
      </c>
      <c r="I642" s="15" t="n">
        <v>165650.123298429</v>
      </c>
      <c r="J642" s="15" t="n">
        <v>186230.834971839</v>
      </c>
      <c r="K642" s="15" t="n">
        <v>54869.879532153</v>
      </c>
      <c r="L642" s="15" t="n">
        <v>295154.336466194</v>
      </c>
      <c r="M642" s="16" t="n">
        <v>334389.006579161</v>
      </c>
      <c r="N642" s="16" t="n">
        <v>96816.5451171152</v>
      </c>
      <c r="O642" s="16" t="n">
        <v>258665.960926999</v>
      </c>
      <c r="P642" s="16" t="n">
        <v>224568.88178564</v>
      </c>
      <c r="Q642" s="16" t="n">
        <v>184529.526995685</v>
      </c>
      <c r="R642" s="16" t="n">
        <v>119249.688240012</v>
      </c>
      <c r="S642" s="16" t="n">
        <v>81603.7445729857</v>
      </c>
      <c r="T642" s="16" t="n">
        <v>29490.3471756477</v>
      </c>
      <c r="V642" s="15" t="n">
        <f aca="false">AVERAGE(F642:L642)</f>
        <v>148415.596518055</v>
      </c>
      <c r="W642" s="15" t="n">
        <f aca="false">STDEV(F642:L642)</f>
        <v>84630.1277195766</v>
      </c>
      <c r="X642" s="16" t="n">
        <f aca="false">AVERAGE(M642:T642)</f>
        <v>166164.212674156</v>
      </c>
      <c r="Y642" s="16" t="n">
        <f aca="false">STDEV(M642:T642)</f>
        <v>102431.04630687</v>
      </c>
      <c r="Z642" s="13" t="n">
        <f aca="false">X642/V642</f>
        <v>1.11958727096408</v>
      </c>
    </row>
    <row r="643" customFormat="false" ht="12.75" hidden="false" customHeight="false" outlineLevel="0" collapsed="false">
      <c r="A643" s="13" t="s">
        <v>1302</v>
      </c>
      <c r="B643" s="13" t="n">
        <v>3</v>
      </c>
      <c r="C643" s="13" t="n">
        <v>182.81</v>
      </c>
      <c r="D643" s="13" t="n">
        <v>0.892010389176553</v>
      </c>
      <c r="E643" s="13" t="s">
        <v>1303</v>
      </c>
      <c r="F643" s="15" t="n">
        <v>783261.709651201</v>
      </c>
      <c r="G643" s="15" t="n">
        <v>924164.932231186</v>
      </c>
      <c r="H643" s="15" t="n">
        <v>1242494.74010058</v>
      </c>
      <c r="I643" s="15" t="n">
        <v>371393.608654676</v>
      </c>
      <c r="J643" s="15" t="n">
        <v>388119.9285161</v>
      </c>
      <c r="K643" s="15" t="n">
        <v>549895.233231528</v>
      </c>
      <c r="L643" s="15" t="n">
        <v>603529.121105557</v>
      </c>
      <c r="M643" s="16" t="n">
        <v>647038.857124484</v>
      </c>
      <c r="N643" s="16" t="n">
        <v>700431.551136081</v>
      </c>
      <c r="O643" s="16" t="n">
        <v>463010.582584536</v>
      </c>
      <c r="P643" s="16" t="n">
        <v>920572.162734029</v>
      </c>
      <c r="Q643" s="16" t="n">
        <v>475540.291317721</v>
      </c>
      <c r="R643" s="16" t="n">
        <v>560717.468953149</v>
      </c>
      <c r="S643" s="16" t="n">
        <v>794819.27407814</v>
      </c>
      <c r="T643" s="16" t="n">
        <v>822175.576701476</v>
      </c>
      <c r="V643" s="15" t="n">
        <f aca="false">AVERAGE(F643:L643)</f>
        <v>694694.181927261</v>
      </c>
      <c r="W643" s="15" t="n">
        <f aca="false">STDEV(F643:L643)</f>
        <v>313149.410861702</v>
      </c>
      <c r="X643" s="16" t="n">
        <f aca="false">AVERAGE(M643:T643)</f>
        <v>673038.220578702</v>
      </c>
      <c r="Y643" s="16" t="n">
        <f aca="false">STDEV(M643:T643)</f>
        <v>167120.564687484</v>
      </c>
      <c r="Z643" s="13" t="n">
        <f aca="false">-1/(X643/V643)</f>
        <v>-1.03217642131815</v>
      </c>
    </row>
    <row r="644" customFormat="false" ht="12.75" hidden="false" customHeight="false" outlineLevel="0" collapsed="false">
      <c r="A644" s="13" t="s">
        <v>1304</v>
      </c>
      <c r="B644" s="13" t="n">
        <v>5</v>
      </c>
      <c r="C644" s="13" t="n">
        <v>339.28</v>
      </c>
      <c r="D644" s="13" t="n">
        <v>0.895461158749791</v>
      </c>
      <c r="E644" s="13" t="s">
        <v>1305</v>
      </c>
      <c r="F644" s="15" t="n">
        <v>1411146.42259371</v>
      </c>
      <c r="G644" s="15" t="n">
        <v>1012045.78632358</v>
      </c>
      <c r="H644" s="15" t="n">
        <v>1669409.34907446</v>
      </c>
      <c r="I644" s="15" t="n">
        <v>1066421.18988906</v>
      </c>
      <c r="J644" s="15" t="n">
        <v>1192442.64013512</v>
      </c>
      <c r="K644" s="15" t="n">
        <v>520766.849790957</v>
      </c>
      <c r="L644" s="15" t="n">
        <v>1985959.98748622</v>
      </c>
      <c r="M644" s="16" t="n">
        <v>1174108.95650474</v>
      </c>
      <c r="N644" s="16" t="n">
        <v>1414172.05591538</v>
      </c>
      <c r="O644" s="16" t="n">
        <v>1355433.32822569</v>
      </c>
      <c r="P644" s="16" t="n">
        <v>1845147.31241925</v>
      </c>
      <c r="Q644" s="16" t="n">
        <v>1200801.15441514</v>
      </c>
      <c r="R644" s="16" t="n">
        <v>969628.1074812</v>
      </c>
      <c r="S644" s="16" t="n">
        <v>1196537.72349672</v>
      </c>
      <c r="T644" s="16" t="n">
        <v>774759.986004981</v>
      </c>
      <c r="V644" s="15" t="n">
        <f aca="false">AVERAGE(F644:L644)</f>
        <v>1265456.03218473</v>
      </c>
      <c r="W644" s="15" t="n">
        <f aca="false">STDEV(F644:L644)</f>
        <v>477363.327148339</v>
      </c>
      <c r="X644" s="16" t="n">
        <f aca="false">AVERAGE(M644:T644)</f>
        <v>1241323.57805789</v>
      </c>
      <c r="Y644" s="16" t="n">
        <f aca="false">STDEV(M644:T644)</f>
        <v>317842.367187955</v>
      </c>
      <c r="Z644" s="13" t="n">
        <f aca="false">-1/(X644/V644)</f>
        <v>-1.01944090529932</v>
      </c>
    </row>
    <row r="645" customFormat="false" ht="12.75" hidden="false" customHeight="false" outlineLevel="0" collapsed="false">
      <c r="A645" s="13" t="s">
        <v>1306</v>
      </c>
      <c r="B645" s="13" t="n">
        <v>5</v>
      </c>
      <c r="C645" s="13" t="n">
        <v>258.06</v>
      </c>
      <c r="D645" s="13" t="n">
        <v>0.896624123995003</v>
      </c>
      <c r="E645" s="13" t="s">
        <v>1307</v>
      </c>
      <c r="F645" s="15" t="n">
        <v>1532499.37902874</v>
      </c>
      <c r="G645" s="15" t="n">
        <v>677780.509681925</v>
      </c>
      <c r="H645" s="15" t="n">
        <v>1354336.00489851</v>
      </c>
      <c r="I645" s="15" t="n">
        <v>815152.459436693</v>
      </c>
      <c r="J645" s="15" t="n">
        <v>755698.816422141</v>
      </c>
      <c r="K645" s="15" t="n">
        <v>915511.114202067</v>
      </c>
      <c r="L645" s="15" t="n">
        <v>1478082.85433834</v>
      </c>
      <c r="M645" s="16" t="n">
        <v>1710660.67101097</v>
      </c>
      <c r="N645" s="16" t="n">
        <v>986338.486518081</v>
      </c>
      <c r="O645" s="16" t="n">
        <v>878786.521957052</v>
      </c>
      <c r="P645" s="16" t="n">
        <v>932080.099069684</v>
      </c>
      <c r="Q645" s="16" t="n">
        <v>1131317.53388895</v>
      </c>
      <c r="R645" s="16" t="n">
        <v>656211.825390567</v>
      </c>
      <c r="S645" s="16" t="n">
        <v>1084662.21654813</v>
      </c>
      <c r="T645" s="16" t="n">
        <v>1278413.98803001</v>
      </c>
      <c r="V645" s="15" t="n">
        <f aca="false">AVERAGE(F645:L645)</f>
        <v>1075580.16257263</v>
      </c>
      <c r="W645" s="15" t="n">
        <f aca="false">STDEV(F645:L645)</f>
        <v>365718.866330011</v>
      </c>
      <c r="X645" s="16" t="n">
        <f aca="false">AVERAGE(M645:T645)</f>
        <v>1082308.91780168</v>
      </c>
      <c r="Y645" s="16" t="n">
        <f aca="false">STDEV(M645:T645)</f>
        <v>314063.147932782</v>
      </c>
      <c r="Z645" s="13" t="n">
        <f aca="false">X645/V645</f>
        <v>1.00625593095075</v>
      </c>
    </row>
    <row r="646" customFormat="false" ht="12.75" hidden="false" customHeight="false" outlineLevel="0" collapsed="false">
      <c r="A646" s="13" t="s">
        <v>1308</v>
      </c>
      <c r="B646" s="13" t="n">
        <v>11</v>
      </c>
      <c r="C646" s="13" t="n">
        <v>429.07</v>
      </c>
      <c r="D646" s="13" t="n">
        <v>0.911184400093151</v>
      </c>
      <c r="E646" s="13" t="s">
        <v>1309</v>
      </c>
      <c r="F646" s="15" t="n">
        <v>4860048.27467217</v>
      </c>
      <c r="G646" s="15" t="n">
        <v>2823564.83524763</v>
      </c>
      <c r="H646" s="15" t="n">
        <v>3427336.15007684</v>
      </c>
      <c r="I646" s="15" t="n">
        <v>1427894.4332778</v>
      </c>
      <c r="J646" s="15" t="n">
        <v>2099188.91926866</v>
      </c>
      <c r="K646" s="15" t="n">
        <v>2719752.83975814</v>
      </c>
      <c r="L646" s="15" t="n">
        <v>3670135.26598798</v>
      </c>
      <c r="M646" s="16" t="n">
        <v>3683058.45388271</v>
      </c>
      <c r="N646" s="16" t="n">
        <v>2948615.75591374</v>
      </c>
      <c r="O646" s="16" t="n">
        <v>2363256.89655297</v>
      </c>
      <c r="P646" s="16" t="n">
        <v>2912880.99678797</v>
      </c>
      <c r="Q646" s="16" t="n">
        <v>2457676.97038502</v>
      </c>
      <c r="R646" s="16" t="n">
        <v>2137134.20278239</v>
      </c>
      <c r="S646" s="16" t="n">
        <v>2790413.47501961</v>
      </c>
      <c r="T646" s="16" t="n">
        <v>4201818.5949631</v>
      </c>
      <c r="V646" s="15" t="n">
        <f aca="false">AVERAGE(F646:L646)</f>
        <v>3003988.67404132</v>
      </c>
      <c r="W646" s="15" t="n">
        <f aca="false">STDEV(F646:L646)</f>
        <v>1116841.53095699</v>
      </c>
      <c r="X646" s="16" t="n">
        <f aca="false">AVERAGE(M646:T646)</f>
        <v>2936856.91828594</v>
      </c>
      <c r="Y646" s="16" t="n">
        <f aca="false">STDEV(M646:T646)</f>
        <v>694600.645945297</v>
      </c>
      <c r="Z646" s="13" t="n">
        <f aca="false">-1/(X646/V646)</f>
        <v>-1.02285836784809</v>
      </c>
    </row>
    <row r="647" customFormat="false" ht="12.75" hidden="false" customHeight="false" outlineLevel="0" collapsed="false">
      <c r="A647" s="13" t="s">
        <v>1310</v>
      </c>
      <c r="B647" s="13" t="n">
        <v>2</v>
      </c>
      <c r="C647" s="13" t="n">
        <v>59.9</v>
      </c>
      <c r="D647" s="13" t="n">
        <v>0.915156715716629</v>
      </c>
      <c r="E647" s="13" t="s">
        <v>1311</v>
      </c>
      <c r="F647" s="15" t="n">
        <v>149672.567112155</v>
      </c>
      <c r="G647" s="15" t="n">
        <v>72564.6640729926</v>
      </c>
      <c r="H647" s="15" t="n">
        <v>111882.153753167</v>
      </c>
      <c r="I647" s="15" t="n">
        <v>54962.3964381056</v>
      </c>
      <c r="J647" s="15" t="n">
        <v>66867.1930832381</v>
      </c>
      <c r="K647" s="15" t="n">
        <v>99871.4823737287</v>
      </c>
      <c r="L647" s="15" t="n">
        <v>67593.2190125711</v>
      </c>
      <c r="M647" s="16" t="n">
        <v>153276.597246378</v>
      </c>
      <c r="N647" s="16" t="n">
        <v>101048.545272022</v>
      </c>
      <c r="O647" s="16" t="n">
        <v>81752.5535428181</v>
      </c>
      <c r="P647" s="16" t="n">
        <v>76806.9405444663</v>
      </c>
      <c r="Q647" s="16" t="n">
        <v>85108.4617852044</v>
      </c>
      <c r="R647" s="16" t="n">
        <v>99947.1283466703</v>
      </c>
      <c r="S647" s="16" t="n">
        <v>83939.3164136789</v>
      </c>
      <c r="T647" s="16" t="n">
        <v>30385.7520928163</v>
      </c>
      <c r="V647" s="15" t="n">
        <f aca="false">AVERAGE(F647:L647)</f>
        <v>89059.0965494226</v>
      </c>
      <c r="W647" s="15" t="n">
        <f aca="false">STDEV(F647:L647)</f>
        <v>33415.8350189408</v>
      </c>
      <c r="X647" s="16" t="n">
        <f aca="false">AVERAGE(M647:T647)</f>
        <v>89033.1619055068</v>
      </c>
      <c r="Y647" s="16" t="n">
        <f aca="false">STDEV(M647:T647)</f>
        <v>33962.2901021675</v>
      </c>
      <c r="Z647" s="13" t="n">
        <f aca="false">-1/(X647/V647)</f>
        <v>-1.0002912919564</v>
      </c>
    </row>
    <row r="648" customFormat="false" ht="12.75" hidden="false" customHeight="false" outlineLevel="0" collapsed="false">
      <c r="A648" s="13" t="s">
        <v>1312</v>
      </c>
      <c r="B648" s="13" t="n">
        <v>3</v>
      </c>
      <c r="C648" s="13" t="n">
        <v>154.51</v>
      </c>
      <c r="D648" s="13" t="n">
        <v>0.918005002080475</v>
      </c>
      <c r="E648" s="13" t="s">
        <v>1313</v>
      </c>
      <c r="F648" s="15" t="n">
        <v>215818.145633068</v>
      </c>
      <c r="G648" s="15" t="n">
        <v>180152.456694624</v>
      </c>
      <c r="H648" s="15" t="n">
        <v>135260.777384186</v>
      </c>
      <c r="I648" s="15" t="n">
        <v>135564.600848749</v>
      </c>
      <c r="J648" s="15" t="n">
        <v>105319.058221277</v>
      </c>
      <c r="K648" s="15" t="n">
        <v>228759.577800385</v>
      </c>
      <c r="L648" s="15" t="n">
        <v>182281.653425324</v>
      </c>
      <c r="M648" s="16" t="n">
        <v>708820.398120074</v>
      </c>
      <c r="N648" s="16" t="n">
        <v>235185.034516021</v>
      </c>
      <c r="O648" s="16" t="n">
        <v>151213.801520477</v>
      </c>
      <c r="P648" s="16" t="n">
        <v>101897.731281535</v>
      </c>
      <c r="Q648" s="16" t="n">
        <v>105315.118928477</v>
      </c>
      <c r="R648" s="16" t="n">
        <v>107425.316643902</v>
      </c>
      <c r="S648" s="16" t="n">
        <v>153174.487946399</v>
      </c>
      <c r="T648" s="16" t="n">
        <v>91244.8500008051</v>
      </c>
      <c r="V648" s="15" t="n">
        <f aca="false">AVERAGE(F648:L648)</f>
        <v>169022.324286802</v>
      </c>
      <c r="W648" s="15" t="n">
        <f aca="false">STDEV(F648:L648)</f>
        <v>45415.5726298203</v>
      </c>
      <c r="X648" s="16" t="n">
        <f aca="false">AVERAGE(M648:T648)</f>
        <v>206784.592369711</v>
      </c>
      <c r="Y648" s="16" t="n">
        <f aca="false">STDEV(M648:T648)</f>
        <v>208164.665888128</v>
      </c>
      <c r="Z648" s="13" t="n">
        <f aca="false">X648/V648</f>
        <v>1.22341586084708</v>
      </c>
    </row>
    <row r="649" customFormat="false" ht="12.75" hidden="false" customHeight="false" outlineLevel="0" collapsed="false">
      <c r="A649" s="13" t="s">
        <v>1314</v>
      </c>
      <c r="B649" s="13" t="n">
        <v>2</v>
      </c>
      <c r="C649" s="13" t="n">
        <v>96.47</v>
      </c>
      <c r="D649" s="13" t="n">
        <v>0.920183202679783</v>
      </c>
      <c r="E649" s="13" t="s">
        <v>1315</v>
      </c>
      <c r="F649" s="15" t="n">
        <v>586024.954131282</v>
      </c>
      <c r="G649" s="15" t="n">
        <v>400934.041134204</v>
      </c>
      <c r="H649" s="15" t="n">
        <v>420969.363614133</v>
      </c>
      <c r="I649" s="15" t="n">
        <v>193412.19706367</v>
      </c>
      <c r="J649" s="15" t="n">
        <v>94569.8062334179</v>
      </c>
      <c r="K649" s="15" t="n">
        <v>236484.007799912</v>
      </c>
      <c r="L649" s="15" t="n">
        <v>247570.376821687</v>
      </c>
      <c r="M649" s="16" t="n">
        <v>374699.437330163</v>
      </c>
      <c r="N649" s="16" t="n">
        <v>517303.614235345</v>
      </c>
      <c r="O649" s="16" t="n">
        <v>209236.398127778</v>
      </c>
      <c r="P649" s="16" t="n">
        <v>139916.499971576</v>
      </c>
      <c r="Q649" s="16" t="n">
        <v>165814.258078759</v>
      </c>
      <c r="R649" s="16" t="n">
        <v>175256.61561829</v>
      </c>
      <c r="S649" s="16" t="n">
        <v>327887.991615953</v>
      </c>
      <c r="T649" s="16" t="n">
        <v>680061.008323804</v>
      </c>
      <c r="V649" s="15" t="n">
        <f aca="false">AVERAGE(F649:L649)</f>
        <v>311423.535256901</v>
      </c>
      <c r="W649" s="15" t="n">
        <f aca="false">STDEV(F649:L649)</f>
        <v>166364.926578032</v>
      </c>
      <c r="X649" s="16" t="n">
        <f aca="false">AVERAGE(M649:T649)</f>
        <v>323771.977912709</v>
      </c>
      <c r="Y649" s="16" t="n">
        <f aca="false">STDEV(M649:T649)</f>
        <v>193071.269238935</v>
      </c>
      <c r="Z649" s="13" t="n">
        <f aca="false">X649/V649</f>
        <v>1.03965160387002</v>
      </c>
    </row>
    <row r="650" customFormat="false" ht="12.75" hidden="false" customHeight="false" outlineLevel="0" collapsed="false">
      <c r="A650" s="13" t="s">
        <v>1316</v>
      </c>
      <c r="B650" s="13" t="n">
        <v>3</v>
      </c>
      <c r="C650" s="13" t="n">
        <v>112.52</v>
      </c>
      <c r="D650" s="13" t="n">
        <v>0.928470961282646</v>
      </c>
      <c r="E650" s="13" t="s">
        <v>1317</v>
      </c>
      <c r="F650" s="15" t="n">
        <v>332212.792059019</v>
      </c>
      <c r="G650" s="15" t="n">
        <v>140313.877738814</v>
      </c>
      <c r="H650" s="15" t="n">
        <v>201847.028217002</v>
      </c>
      <c r="I650" s="15" t="n">
        <v>139046.728568964</v>
      </c>
      <c r="J650" s="15" t="n">
        <v>149492.168183849</v>
      </c>
      <c r="K650" s="15" t="n">
        <v>158572.230860044</v>
      </c>
      <c r="L650" s="15" t="n">
        <v>300206.791618718</v>
      </c>
      <c r="M650" s="16" t="n">
        <v>347719.091544865</v>
      </c>
      <c r="N650" s="16" t="n">
        <v>202736.567994734</v>
      </c>
      <c r="O650" s="16" t="n">
        <v>201555.384150465</v>
      </c>
      <c r="P650" s="16" t="n">
        <v>173379.859176459</v>
      </c>
      <c r="Q650" s="16" t="n">
        <v>173492.167891589</v>
      </c>
      <c r="R650" s="16" t="n">
        <v>81036.4517816973</v>
      </c>
      <c r="S650" s="16" t="n">
        <v>186453.946933786</v>
      </c>
      <c r="T650" s="16" t="n">
        <v>237741.016409141</v>
      </c>
      <c r="V650" s="15" t="n">
        <f aca="false">AVERAGE(F650:L650)</f>
        <v>203098.802463773</v>
      </c>
      <c r="W650" s="15" t="n">
        <f aca="false">STDEV(F650:L650)</f>
        <v>80625.5259065344</v>
      </c>
      <c r="X650" s="16" t="n">
        <f aca="false">AVERAGE(M650:T650)</f>
        <v>200514.310735342</v>
      </c>
      <c r="Y650" s="16" t="n">
        <f aca="false">STDEV(M650:T650)</f>
        <v>74642.2177029812</v>
      </c>
      <c r="Z650" s="13" t="n">
        <f aca="false">-1/(X650/V650)</f>
        <v>-1.01288931308171</v>
      </c>
    </row>
    <row r="651" customFormat="false" ht="12.75" hidden="false" customHeight="false" outlineLevel="0" collapsed="false">
      <c r="A651" s="13" t="s">
        <v>1318</v>
      </c>
      <c r="B651" s="13" t="n">
        <v>2</v>
      </c>
      <c r="C651" s="13" t="n">
        <v>77.52</v>
      </c>
      <c r="D651" s="13" t="n">
        <v>0.933322400364888</v>
      </c>
      <c r="E651" s="13" t="s">
        <v>1319</v>
      </c>
      <c r="F651" s="15" t="n">
        <v>5664.02846833109</v>
      </c>
      <c r="G651" s="15" t="n">
        <v>47644.9866141988</v>
      </c>
      <c r="H651" s="15" t="n">
        <v>37629.646949742</v>
      </c>
      <c r="I651" s="15" t="n">
        <v>34418.87685287</v>
      </c>
      <c r="J651" s="15" t="n">
        <v>36480.4084602738</v>
      </c>
      <c r="K651" s="15" t="n">
        <v>41116.0598877339</v>
      </c>
      <c r="L651" s="15" t="n">
        <v>53886.2867305635</v>
      </c>
      <c r="M651" s="16" t="n">
        <v>62153.6335192477</v>
      </c>
      <c r="N651" s="16" t="n">
        <v>58488.4687906227</v>
      </c>
      <c r="O651" s="16" t="n">
        <v>58316.4529378735</v>
      </c>
      <c r="P651" s="16" t="n">
        <v>24585.739641639</v>
      </c>
      <c r="Q651" s="16" t="n">
        <v>39556.1475686929</v>
      </c>
      <c r="R651" s="16" t="n">
        <v>34737.1003773694</v>
      </c>
      <c r="S651" s="16" t="n">
        <v>56500.0830971648</v>
      </c>
      <c r="T651" s="16" t="n">
        <v>1496.52394208895</v>
      </c>
      <c r="V651" s="15" t="n">
        <f aca="false">AVERAGE(F651:L651)</f>
        <v>36691.4705662447</v>
      </c>
      <c r="W651" s="15" t="n">
        <f aca="false">STDEV(F651:L651)</f>
        <v>15297.1117909336</v>
      </c>
      <c r="X651" s="16" t="n">
        <f aca="false">AVERAGE(M651:T651)</f>
        <v>41979.2687343374</v>
      </c>
      <c r="Y651" s="16" t="n">
        <f aca="false">STDEV(M651:T651)</f>
        <v>21236.8423713534</v>
      </c>
      <c r="Z651" s="13" t="n">
        <f aca="false">X651/V651</f>
        <v>1.14411518771224</v>
      </c>
    </row>
    <row r="652" customFormat="false" ht="12.75" hidden="false" customHeight="false" outlineLevel="0" collapsed="false">
      <c r="A652" s="13" t="s">
        <v>1320</v>
      </c>
      <c r="B652" s="13" t="n">
        <v>4</v>
      </c>
      <c r="C652" s="13" t="n">
        <v>120.35</v>
      </c>
      <c r="D652" s="13" t="n">
        <v>0.935070906895281</v>
      </c>
      <c r="E652" s="13" t="s">
        <v>1321</v>
      </c>
      <c r="F652" s="15" t="n">
        <v>380788.814881582</v>
      </c>
      <c r="G652" s="15" t="n">
        <v>255093.639130012</v>
      </c>
      <c r="H652" s="15" t="n">
        <v>232681.266520455</v>
      </c>
      <c r="I652" s="15" t="n">
        <v>295431.11612052</v>
      </c>
      <c r="J652" s="15" t="n">
        <v>295716.974521753</v>
      </c>
      <c r="K652" s="15" t="n">
        <v>252123.906224526</v>
      </c>
      <c r="L652" s="15" t="n">
        <v>314034.0794138</v>
      </c>
      <c r="M652" s="16" t="n">
        <v>741503.475504008</v>
      </c>
      <c r="N652" s="16" t="n">
        <v>281057.100145737</v>
      </c>
      <c r="O652" s="16" t="n">
        <v>393131.841194442</v>
      </c>
      <c r="P652" s="16" t="n">
        <v>526568.253223322</v>
      </c>
      <c r="Q652" s="16" t="n">
        <v>298908.972225961</v>
      </c>
      <c r="R652" s="16" t="n">
        <v>78217.1363690639</v>
      </c>
      <c r="S652" s="16" t="n">
        <v>208224.804996185</v>
      </c>
      <c r="T652" s="16" t="n">
        <v>177840.119162548</v>
      </c>
      <c r="V652" s="15" t="n">
        <f aca="false">AVERAGE(F652:L652)</f>
        <v>289409.970973235</v>
      </c>
      <c r="W652" s="15" t="n">
        <f aca="false">STDEV(F652:L652)</f>
        <v>49696.5449464287</v>
      </c>
      <c r="X652" s="16" t="n">
        <f aca="false">AVERAGE(M652:T652)</f>
        <v>338181.462852658</v>
      </c>
      <c r="Y652" s="16" t="n">
        <f aca="false">STDEV(M652:T652)</f>
        <v>212523.217068341</v>
      </c>
      <c r="Z652" s="13" t="n">
        <f aca="false">X652/V652</f>
        <v>1.16852042697566</v>
      </c>
    </row>
    <row r="653" customFormat="false" ht="12.75" hidden="false" customHeight="false" outlineLevel="0" collapsed="false">
      <c r="A653" s="13" t="s">
        <v>1322</v>
      </c>
      <c r="B653" s="13" t="n">
        <v>6</v>
      </c>
      <c r="C653" s="13" t="n">
        <v>262</v>
      </c>
      <c r="D653" s="13" t="n">
        <v>0.941645644299548</v>
      </c>
      <c r="E653" s="13" t="s">
        <v>1323</v>
      </c>
      <c r="F653" s="15" t="n">
        <v>1389660.64788682</v>
      </c>
      <c r="G653" s="15" t="n">
        <v>946315.503684928</v>
      </c>
      <c r="H653" s="15" t="n">
        <v>777117.554608463</v>
      </c>
      <c r="I653" s="15" t="n">
        <v>443871.355500893</v>
      </c>
      <c r="J653" s="15" t="n">
        <v>577659.293615252</v>
      </c>
      <c r="K653" s="15" t="n">
        <v>678627.341986578</v>
      </c>
      <c r="L653" s="15" t="n">
        <v>819015.394346645</v>
      </c>
      <c r="M653" s="16" t="n">
        <v>806697.57218323</v>
      </c>
      <c r="N653" s="16" t="n">
        <v>1099646.69893891</v>
      </c>
      <c r="O653" s="16" t="n">
        <v>476708.824275404</v>
      </c>
      <c r="P653" s="16" t="n">
        <v>606875.668385911</v>
      </c>
      <c r="Q653" s="16" t="n">
        <v>718615.680477895</v>
      </c>
      <c r="R653" s="16" t="n">
        <v>756996.891217277</v>
      </c>
      <c r="S653" s="16" t="n">
        <v>942561.625434561</v>
      </c>
      <c r="T653" s="16" t="n">
        <v>926474.577367005</v>
      </c>
      <c r="V653" s="15" t="n">
        <f aca="false">AVERAGE(F653:L653)</f>
        <v>804609.584518511</v>
      </c>
      <c r="W653" s="15" t="n">
        <f aca="false">STDEV(F653:L653)</f>
        <v>305733.73033567</v>
      </c>
      <c r="X653" s="16" t="n">
        <f aca="false">AVERAGE(M653:T653)</f>
        <v>791822.192285024</v>
      </c>
      <c r="Y653" s="16" t="n">
        <f aca="false">STDEV(M653:T653)</f>
        <v>198531.930394977</v>
      </c>
      <c r="Z653" s="13" t="n">
        <f aca="false">-1/(X653/V653)</f>
        <v>-1.01614932286324</v>
      </c>
    </row>
    <row r="654" customFormat="false" ht="12.75" hidden="false" customHeight="false" outlineLevel="0" collapsed="false">
      <c r="A654" s="13" t="s">
        <v>1324</v>
      </c>
      <c r="B654" s="13" t="n">
        <v>2</v>
      </c>
      <c r="C654" s="13" t="n">
        <v>99.78</v>
      </c>
      <c r="D654" s="13" t="n">
        <v>0.955775238661242</v>
      </c>
      <c r="E654" s="13" t="s">
        <v>1325</v>
      </c>
      <c r="F654" s="15" t="n">
        <v>939505.259133945</v>
      </c>
      <c r="G654" s="15" t="n">
        <v>843197.88858958</v>
      </c>
      <c r="H654" s="15" t="n">
        <v>805664.732541324</v>
      </c>
      <c r="I654" s="15" t="n">
        <v>553463.184423969</v>
      </c>
      <c r="J654" s="15" t="n">
        <v>495595.088219824</v>
      </c>
      <c r="K654" s="15" t="n">
        <v>715282.427455057</v>
      </c>
      <c r="L654" s="15" t="n">
        <v>562162.909096095</v>
      </c>
      <c r="M654" s="16" t="n">
        <v>826624.1327738</v>
      </c>
      <c r="N654" s="16" t="n">
        <v>882527.479792656</v>
      </c>
      <c r="O654" s="16" t="n">
        <v>660540.260025214</v>
      </c>
      <c r="P654" s="16" t="n">
        <v>521143.678130702</v>
      </c>
      <c r="Q654" s="16" t="n">
        <v>608088.332320294</v>
      </c>
      <c r="R654" s="16" t="n">
        <v>554283.233329302</v>
      </c>
      <c r="S654" s="16" t="n">
        <v>910318.085391754</v>
      </c>
      <c r="T654" s="16" t="n">
        <v>659654.540118462</v>
      </c>
      <c r="V654" s="15" t="n">
        <f aca="false">AVERAGE(F654:L654)</f>
        <v>702124.498494256</v>
      </c>
      <c r="W654" s="15" t="n">
        <f aca="false">STDEV(F654:L654)</f>
        <v>169060.575037565</v>
      </c>
      <c r="X654" s="16" t="n">
        <f aca="false">AVERAGE(M654:T654)</f>
        <v>702897.467735273</v>
      </c>
      <c r="Y654" s="16" t="n">
        <f aca="false">STDEV(M654:T654)</f>
        <v>150414.678329128</v>
      </c>
      <c r="Z654" s="13" t="n">
        <f aca="false">X654/V654</f>
        <v>1.0011009005421</v>
      </c>
    </row>
    <row r="655" customFormat="false" ht="12.75" hidden="false" customHeight="false" outlineLevel="0" collapsed="false">
      <c r="A655" s="13" t="s">
        <v>1326</v>
      </c>
      <c r="B655" s="13" t="n">
        <v>2</v>
      </c>
      <c r="C655" s="13" t="n">
        <v>99.57</v>
      </c>
      <c r="D655" s="13" t="n">
        <v>0.961969519599336</v>
      </c>
      <c r="E655" s="13" t="s">
        <v>1327</v>
      </c>
      <c r="F655" s="15" t="n">
        <v>430412.024221533</v>
      </c>
      <c r="G655" s="15" t="n">
        <v>248246.549609097</v>
      </c>
      <c r="H655" s="15" t="n">
        <v>254277.577865416</v>
      </c>
      <c r="I655" s="15" t="n">
        <v>209460.501084248</v>
      </c>
      <c r="J655" s="15" t="n">
        <v>199280.260521051</v>
      </c>
      <c r="K655" s="15" t="n">
        <v>231101.302367605</v>
      </c>
      <c r="L655" s="15" t="n">
        <v>238080.960385547</v>
      </c>
      <c r="M655" s="16" t="n">
        <v>566684.486215493</v>
      </c>
      <c r="N655" s="16" t="n">
        <v>344986.798306334</v>
      </c>
      <c r="O655" s="16" t="n">
        <v>285752.143786545</v>
      </c>
      <c r="P655" s="16" t="n">
        <v>144087.222628777</v>
      </c>
      <c r="Q655" s="16" t="n">
        <v>198183.932248008</v>
      </c>
      <c r="R655" s="16" t="n">
        <v>91149.1010227049</v>
      </c>
      <c r="S655" s="16" t="n">
        <v>192805.943659661</v>
      </c>
      <c r="T655" s="16" t="n">
        <v>619084.386795473</v>
      </c>
      <c r="V655" s="15" t="n">
        <f aca="false">AVERAGE(F655:L655)</f>
        <v>258694.168007785</v>
      </c>
      <c r="W655" s="15" t="n">
        <f aca="false">STDEV(F655:L655)</f>
        <v>78268.6804812225</v>
      </c>
      <c r="X655" s="16" t="n">
        <f aca="false">AVERAGE(M655:T655)</f>
        <v>305341.751832875</v>
      </c>
      <c r="Y655" s="16" t="n">
        <f aca="false">STDEV(M655:T655)</f>
        <v>194465.777206043</v>
      </c>
      <c r="Z655" s="13" t="n">
        <f aca="false">X655/V655</f>
        <v>1.18031942576953</v>
      </c>
    </row>
    <row r="656" customFormat="false" ht="12.75" hidden="false" customHeight="false" outlineLevel="0" collapsed="false">
      <c r="A656" s="13" t="s">
        <v>1328</v>
      </c>
      <c r="B656" s="13" t="n">
        <v>2</v>
      </c>
      <c r="C656" s="13" t="n">
        <v>105.38</v>
      </c>
      <c r="D656" s="13" t="n">
        <v>0.967526779257652</v>
      </c>
      <c r="E656" s="13" t="s">
        <v>1329</v>
      </c>
      <c r="F656" s="15" t="n">
        <v>201661.694987286</v>
      </c>
      <c r="G656" s="15" t="n">
        <v>203003.842678859</v>
      </c>
      <c r="H656" s="15" t="n">
        <v>96108.452837219</v>
      </c>
      <c r="I656" s="15" t="n">
        <v>83957.72440827</v>
      </c>
      <c r="J656" s="15" t="n">
        <v>109496.59766392</v>
      </c>
      <c r="K656" s="15" t="n">
        <v>110268.757057144</v>
      </c>
      <c r="L656" s="15" t="n">
        <v>109338.502250592</v>
      </c>
      <c r="M656" s="16" t="n">
        <v>232711.952349851</v>
      </c>
      <c r="N656" s="16" t="n">
        <v>143887.13348773</v>
      </c>
      <c r="O656" s="16" t="n">
        <v>91135.7483302287</v>
      </c>
      <c r="P656" s="16" t="n">
        <v>74188.2933301219</v>
      </c>
      <c r="Q656" s="16" t="n">
        <v>137619.52689286</v>
      </c>
      <c r="R656" s="16" t="n">
        <v>117501.484702355</v>
      </c>
      <c r="S656" s="16" t="n">
        <v>154228.719727729</v>
      </c>
      <c r="T656" s="16" t="n">
        <v>89604.624754106</v>
      </c>
      <c r="V656" s="15" t="n">
        <f aca="false">AVERAGE(F656:L656)</f>
        <v>130547.93884047</v>
      </c>
      <c r="W656" s="15" t="n">
        <f aca="false">STDEV(F656:L656)</f>
        <v>49946.6298011286</v>
      </c>
      <c r="X656" s="16" t="n">
        <f aca="false">AVERAGE(M656:T656)</f>
        <v>130109.685446873</v>
      </c>
      <c r="Y656" s="16" t="n">
        <f aca="false">STDEV(M656:T656)</f>
        <v>50428.1176098638</v>
      </c>
      <c r="Z656" s="13" t="n">
        <f aca="false">-1/(X656/V656)</f>
        <v>-1.00336833796878</v>
      </c>
    </row>
    <row r="657" customFormat="false" ht="12.75" hidden="false" customHeight="false" outlineLevel="0" collapsed="false">
      <c r="A657" s="13" t="s">
        <v>1330</v>
      </c>
      <c r="B657" s="13" t="n">
        <v>2</v>
      </c>
      <c r="C657" s="13" t="n">
        <v>150.71</v>
      </c>
      <c r="D657" s="13" t="n">
        <v>0.967977848834039</v>
      </c>
      <c r="E657" s="13" t="s">
        <v>1331</v>
      </c>
      <c r="F657" s="15" t="n">
        <v>1129405.37672647</v>
      </c>
      <c r="G657" s="15" t="n">
        <v>703181.099469466</v>
      </c>
      <c r="H657" s="15" t="n">
        <v>915526.047348011</v>
      </c>
      <c r="I657" s="15" t="n">
        <v>627095.587988416</v>
      </c>
      <c r="J657" s="15" t="n">
        <v>707589.723638577</v>
      </c>
      <c r="K657" s="15" t="n">
        <v>570074.574654435</v>
      </c>
      <c r="L657" s="15" t="n">
        <v>807758.499476735</v>
      </c>
      <c r="M657" s="16" t="n">
        <v>1203752.14843908</v>
      </c>
      <c r="N657" s="16" t="n">
        <v>875817.177442233</v>
      </c>
      <c r="O657" s="16" t="n">
        <v>998221.333056447</v>
      </c>
      <c r="P657" s="16" t="n">
        <v>970729.314169629</v>
      </c>
      <c r="Q657" s="16" t="n">
        <v>1171245.78679062</v>
      </c>
      <c r="R657" s="16" t="n">
        <v>467020.212560388</v>
      </c>
      <c r="S657" s="16" t="n">
        <v>486675.289789133</v>
      </c>
      <c r="T657" s="16" t="n">
        <v>441578.190129479</v>
      </c>
      <c r="V657" s="15" t="n">
        <f aca="false">AVERAGE(F657:L657)</f>
        <v>780090.129900302</v>
      </c>
      <c r="W657" s="15" t="n">
        <f aca="false">STDEV(F657:L657)</f>
        <v>191404.78017591</v>
      </c>
      <c r="X657" s="16" t="n">
        <f aca="false">AVERAGE(M657:T657)</f>
        <v>826879.931547126</v>
      </c>
      <c r="Y657" s="16" t="n">
        <f aca="false">STDEV(M657:T657)</f>
        <v>317751.370115706</v>
      </c>
      <c r="Z657" s="13" t="n">
        <f aca="false">X657/V657</f>
        <v>1.05997999443065</v>
      </c>
    </row>
    <row r="658" customFormat="false" ht="12.75" hidden="false" customHeight="false" outlineLevel="0" collapsed="false">
      <c r="A658" s="13" t="s">
        <v>1332</v>
      </c>
      <c r="B658" s="13" t="n">
        <v>2</v>
      </c>
      <c r="C658" s="13" t="n">
        <v>95.94</v>
      </c>
      <c r="D658" s="13" t="n">
        <v>0.976972764301524</v>
      </c>
      <c r="E658" s="13" t="s">
        <v>1333</v>
      </c>
      <c r="F658" s="15" t="n">
        <v>456854.853121894</v>
      </c>
      <c r="G658" s="15" t="n">
        <v>282463.593134853</v>
      </c>
      <c r="H658" s="15" t="n">
        <v>250588.447392073</v>
      </c>
      <c r="I658" s="15" t="n">
        <v>278094.524868587</v>
      </c>
      <c r="J658" s="15" t="n">
        <v>273251.634369472</v>
      </c>
      <c r="K658" s="15" t="n">
        <v>357596.601459991</v>
      </c>
      <c r="L658" s="15" t="n">
        <v>376916.758825469</v>
      </c>
      <c r="M658" s="16" t="n">
        <v>527597.493927475</v>
      </c>
      <c r="N658" s="16" t="n">
        <v>336321.106314611</v>
      </c>
      <c r="O658" s="16" t="n">
        <v>281638.633933936</v>
      </c>
      <c r="P658" s="16" t="n">
        <v>279756.097608721</v>
      </c>
      <c r="Q658" s="16" t="n">
        <v>225255.10748223</v>
      </c>
      <c r="R658" s="16" t="n">
        <v>289814.479743893</v>
      </c>
      <c r="S658" s="16" t="n">
        <v>347070.034760049</v>
      </c>
      <c r="T658" s="16" t="n">
        <v>342492.098098289</v>
      </c>
      <c r="V658" s="15" t="n">
        <f aca="false">AVERAGE(F658:L658)</f>
        <v>325109.487596048</v>
      </c>
      <c r="W658" s="15" t="n">
        <f aca="false">STDEV(F658:L658)</f>
        <v>74574.2903262667</v>
      </c>
      <c r="X658" s="16" t="n">
        <f aca="false">AVERAGE(M658:T658)</f>
        <v>328743.131483651</v>
      </c>
      <c r="Y658" s="16" t="n">
        <f aca="false">STDEV(M658:T658)</f>
        <v>90213.3715519727</v>
      </c>
      <c r="Z658" s="13" t="n">
        <f aca="false">X658/V658</f>
        <v>1.01117667747709</v>
      </c>
    </row>
    <row r="659" customFormat="false" ht="12.75" hidden="false" customHeight="false" outlineLevel="0" collapsed="false">
      <c r="A659" s="13" t="s">
        <v>1334</v>
      </c>
      <c r="B659" s="13" t="n">
        <v>3</v>
      </c>
      <c r="C659" s="13" t="n">
        <v>117.18</v>
      </c>
      <c r="D659" s="13" t="n">
        <v>0.996247267646175</v>
      </c>
      <c r="E659" s="13" t="s">
        <v>1335</v>
      </c>
      <c r="F659" s="15" t="n">
        <v>374293.553004844</v>
      </c>
      <c r="G659" s="15" t="n">
        <v>290842.69735969</v>
      </c>
      <c r="H659" s="15" t="n">
        <v>267690.661079069</v>
      </c>
      <c r="I659" s="15" t="n">
        <v>184856.530746328</v>
      </c>
      <c r="J659" s="15" t="n">
        <v>168740.519662509</v>
      </c>
      <c r="K659" s="15" t="n">
        <v>241324.133707547</v>
      </c>
      <c r="L659" s="15" t="n">
        <v>216137.931403712</v>
      </c>
      <c r="M659" s="16" t="n">
        <v>236068.138846884</v>
      </c>
      <c r="N659" s="16" t="n">
        <v>330220.185465536</v>
      </c>
      <c r="O659" s="16" t="n">
        <v>231494.157280458</v>
      </c>
      <c r="P659" s="16" t="n">
        <v>225999.246634803</v>
      </c>
      <c r="Q659" s="16" t="n">
        <v>222028.603019337</v>
      </c>
      <c r="R659" s="16" t="n">
        <v>282836.052022131</v>
      </c>
      <c r="S659" s="16" t="n">
        <v>328536.192182735</v>
      </c>
      <c r="T659" s="16" t="n">
        <v>136628.744579495</v>
      </c>
      <c r="V659" s="15" t="n">
        <f aca="false">AVERAGE(F659:L659)</f>
        <v>249126.575280528</v>
      </c>
      <c r="W659" s="15" t="n">
        <f aca="false">STDEV(F659:L659)</f>
        <v>70111.0045060462</v>
      </c>
      <c r="X659" s="16" t="n">
        <f aca="false">AVERAGE(M659:T659)</f>
        <v>249226.415003922</v>
      </c>
      <c r="Y659" s="16" t="n">
        <f aca="false">STDEV(M659:T659)</f>
        <v>63723.3644276322</v>
      </c>
      <c r="Z659" s="13" t="n">
        <f aca="false">X659/V659</f>
        <v>1.00040075902493</v>
      </c>
    </row>
    <row r="660" customFormat="false" ht="12.75" hidden="false" customHeight="false" outlineLevel="0" collapsed="false">
      <c r="A660" s="13"/>
      <c r="B660" s="13"/>
      <c r="C660" s="13"/>
      <c r="D660" s="13"/>
      <c r="E660" s="13"/>
      <c r="F660" s="15"/>
      <c r="G660" s="15"/>
      <c r="H660" s="15"/>
      <c r="I660" s="15"/>
      <c r="J660" s="15"/>
      <c r="K660" s="15"/>
      <c r="L660" s="15"/>
      <c r="M660" s="16"/>
      <c r="N660" s="16"/>
      <c r="O660" s="16"/>
      <c r="P660" s="16"/>
      <c r="Q660" s="16"/>
      <c r="R660" s="16"/>
      <c r="S660" s="16"/>
      <c r="T660" s="16"/>
      <c r="V660" s="15"/>
      <c r="W660" s="15"/>
      <c r="X660" s="16"/>
      <c r="Y660" s="16"/>
      <c r="Z660" s="13"/>
    </row>
    <row r="661" customFormat="false" ht="12.75" hidden="false" customHeight="false" outlineLevel="0" collapsed="false">
      <c r="A661" s="13"/>
      <c r="B661" s="13"/>
      <c r="C661" s="13"/>
      <c r="D661" s="13"/>
      <c r="E661" s="13"/>
      <c r="F661" s="15"/>
      <c r="G661" s="15"/>
      <c r="H661" s="15"/>
      <c r="I661" s="15"/>
      <c r="J661" s="15"/>
      <c r="K661" s="15"/>
      <c r="L661" s="15"/>
      <c r="M661" s="16"/>
      <c r="N661" s="16"/>
      <c r="O661" s="16"/>
      <c r="P661" s="16"/>
      <c r="Q661" s="16"/>
      <c r="R661" s="16"/>
      <c r="S661" s="16"/>
      <c r="T661" s="16"/>
      <c r="V661" s="15"/>
      <c r="W661" s="15"/>
      <c r="X661" s="16"/>
      <c r="Y661" s="16"/>
      <c r="Z661" s="13"/>
    </row>
    <row r="662" customFormat="false" ht="12.75" hidden="false" customHeight="false" outlineLevel="0" collapsed="false">
      <c r="A662" s="13"/>
      <c r="B662" s="13"/>
      <c r="C662" s="13"/>
      <c r="D662" s="13"/>
      <c r="E662" s="13"/>
      <c r="F662" s="15"/>
      <c r="G662" s="15"/>
      <c r="H662" s="15"/>
      <c r="I662" s="15"/>
      <c r="J662" s="15"/>
      <c r="K662" s="15"/>
      <c r="L662" s="15"/>
      <c r="M662" s="16"/>
      <c r="N662" s="16"/>
      <c r="O662" s="16"/>
      <c r="P662" s="16"/>
      <c r="Q662" s="16"/>
      <c r="R662" s="16"/>
      <c r="S662" s="16"/>
      <c r="T662" s="16"/>
      <c r="V662" s="15"/>
      <c r="W662" s="15"/>
      <c r="X662" s="16"/>
      <c r="Y662" s="16"/>
      <c r="Z662" s="13"/>
    </row>
    <row r="663" customFormat="false" ht="12.75" hidden="false" customHeight="false" outlineLevel="0" collapsed="false">
      <c r="A663" s="13"/>
      <c r="B663" s="13"/>
      <c r="C663" s="13"/>
      <c r="D663" s="13"/>
      <c r="E663" s="13"/>
      <c r="F663" s="15"/>
      <c r="G663" s="15"/>
      <c r="H663" s="15"/>
      <c r="I663" s="15"/>
      <c r="J663" s="15"/>
      <c r="K663" s="15"/>
      <c r="L663" s="15"/>
      <c r="M663" s="16"/>
      <c r="N663" s="16"/>
      <c r="O663" s="16"/>
      <c r="P663" s="16"/>
      <c r="Q663" s="16"/>
      <c r="R663" s="16"/>
      <c r="S663" s="16"/>
      <c r="T663" s="16"/>
      <c r="V663" s="15"/>
      <c r="W663" s="15"/>
      <c r="X663" s="16"/>
      <c r="Y663" s="16"/>
      <c r="Z663" s="13"/>
    </row>
    <row r="664" customFormat="false" ht="12.75" hidden="false" customHeight="false" outlineLevel="0" collapsed="false">
      <c r="A664" s="13"/>
      <c r="B664" s="13"/>
      <c r="C664" s="13"/>
      <c r="D664" s="13"/>
      <c r="E664" s="13"/>
      <c r="F664" s="15"/>
      <c r="G664" s="15"/>
      <c r="H664" s="15"/>
      <c r="I664" s="15"/>
      <c r="J664" s="15"/>
      <c r="K664" s="15"/>
      <c r="L664" s="15"/>
      <c r="M664" s="16"/>
      <c r="N664" s="16"/>
      <c r="O664" s="16"/>
      <c r="P664" s="16"/>
      <c r="Q664" s="16"/>
      <c r="R664" s="16"/>
      <c r="S664" s="16"/>
      <c r="T664" s="16"/>
      <c r="V664" s="15"/>
      <c r="W664" s="15"/>
      <c r="X664" s="16"/>
      <c r="Y664" s="16"/>
      <c r="Z664" s="13"/>
    </row>
    <row r="665" customFormat="false" ht="12.75" hidden="false" customHeight="false" outlineLevel="0" collapsed="false">
      <c r="A665" s="13"/>
      <c r="B665" s="13"/>
      <c r="C665" s="13"/>
      <c r="D665" s="13"/>
      <c r="E665" s="13"/>
      <c r="F665" s="15"/>
      <c r="G665" s="15"/>
      <c r="H665" s="15"/>
      <c r="I665" s="15"/>
      <c r="J665" s="15"/>
      <c r="K665" s="15"/>
      <c r="L665" s="15"/>
      <c r="M665" s="16"/>
      <c r="N665" s="16"/>
      <c r="O665" s="16"/>
      <c r="P665" s="16"/>
      <c r="Q665" s="16"/>
      <c r="R665" s="16"/>
      <c r="S665" s="16"/>
      <c r="T665" s="16"/>
      <c r="V665" s="15"/>
      <c r="W665" s="15"/>
      <c r="X665" s="16"/>
      <c r="Y665" s="16"/>
      <c r="Z665" s="13"/>
    </row>
    <row r="666" customFormat="false" ht="12.75" hidden="false" customHeight="false" outlineLevel="0" collapsed="false">
      <c r="A666" s="13"/>
      <c r="B666" s="13"/>
      <c r="C666" s="13"/>
      <c r="D666" s="13"/>
      <c r="E666" s="13"/>
      <c r="F666" s="15"/>
      <c r="G666" s="15"/>
      <c r="H666" s="15"/>
      <c r="I666" s="15"/>
      <c r="J666" s="15"/>
      <c r="K666" s="15"/>
      <c r="L666" s="15"/>
      <c r="M666" s="16"/>
      <c r="N666" s="16"/>
      <c r="O666" s="16"/>
      <c r="P666" s="16"/>
      <c r="Q666" s="16"/>
      <c r="R666" s="16"/>
      <c r="S666" s="16"/>
      <c r="T666" s="16"/>
      <c r="V666" s="15"/>
      <c r="W666" s="15"/>
      <c r="X666" s="16"/>
      <c r="Y666" s="16"/>
      <c r="Z666" s="13"/>
    </row>
    <row r="667" customFormat="false" ht="12.75" hidden="false" customHeight="false" outlineLevel="0" collapsed="false">
      <c r="A667" s="13"/>
      <c r="B667" s="13"/>
      <c r="C667" s="13"/>
      <c r="D667" s="13"/>
      <c r="E667" s="13"/>
      <c r="F667" s="15"/>
      <c r="G667" s="15"/>
      <c r="H667" s="15"/>
      <c r="I667" s="15"/>
      <c r="J667" s="15"/>
      <c r="K667" s="15"/>
      <c r="L667" s="15"/>
      <c r="M667" s="16"/>
      <c r="N667" s="16"/>
      <c r="O667" s="16"/>
      <c r="P667" s="16"/>
      <c r="Q667" s="16"/>
      <c r="R667" s="16"/>
      <c r="S667" s="16"/>
      <c r="T667" s="16"/>
      <c r="V667" s="15"/>
      <c r="W667" s="15"/>
      <c r="X667" s="16"/>
      <c r="Y667" s="16"/>
      <c r="Z667" s="13"/>
    </row>
    <row r="668" customFormat="false" ht="12.75" hidden="false" customHeight="false" outlineLevel="0" collapsed="false">
      <c r="A668" s="13"/>
      <c r="B668" s="13"/>
      <c r="C668" s="13"/>
      <c r="D668" s="13"/>
      <c r="E668" s="13"/>
      <c r="F668" s="15"/>
      <c r="G668" s="15"/>
      <c r="H668" s="15"/>
      <c r="I668" s="15"/>
      <c r="J668" s="15"/>
      <c r="K668" s="15"/>
      <c r="L668" s="15"/>
      <c r="M668" s="16"/>
      <c r="N668" s="16"/>
      <c r="O668" s="16"/>
      <c r="P668" s="16"/>
      <c r="Q668" s="16"/>
      <c r="R668" s="16"/>
      <c r="S668" s="16"/>
      <c r="T668" s="16"/>
      <c r="V668" s="15"/>
      <c r="W668" s="15"/>
      <c r="X668" s="16"/>
      <c r="Y668" s="16"/>
      <c r="Z668" s="13"/>
    </row>
    <row r="669" customFormat="false" ht="12.75" hidden="false" customHeight="false" outlineLevel="0" collapsed="false">
      <c r="A669" s="13"/>
      <c r="B669" s="13"/>
      <c r="C669" s="13"/>
      <c r="D669" s="13"/>
      <c r="E669" s="13"/>
      <c r="F669" s="15"/>
      <c r="G669" s="15"/>
      <c r="H669" s="15"/>
      <c r="I669" s="15"/>
      <c r="J669" s="15"/>
      <c r="K669" s="15"/>
      <c r="L669" s="15"/>
      <c r="M669" s="16"/>
      <c r="N669" s="16"/>
      <c r="O669" s="16"/>
      <c r="P669" s="16"/>
      <c r="Q669" s="16"/>
      <c r="R669" s="16"/>
      <c r="S669" s="16"/>
      <c r="T669" s="16"/>
      <c r="V669" s="15"/>
      <c r="W669" s="15"/>
      <c r="X669" s="16"/>
      <c r="Y669" s="16"/>
      <c r="Z669" s="13"/>
    </row>
    <row r="670" customFormat="false" ht="12.75" hidden="false" customHeight="false" outlineLevel="0" collapsed="false">
      <c r="A670" s="13"/>
      <c r="B670" s="13"/>
      <c r="C670" s="13"/>
      <c r="D670" s="13"/>
      <c r="E670" s="13"/>
      <c r="F670" s="15"/>
      <c r="G670" s="15"/>
      <c r="H670" s="15"/>
      <c r="I670" s="15"/>
      <c r="J670" s="15"/>
      <c r="K670" s="15"/>
      <c r="L670" s="15"/>
      <c r="M670" s="16"/>
      <c r="N670" s="16"/>
      <c r="O670" s="16"/>
      <c r="P670" s="16"/>
      <c r="Q670" s="16"/>
      <c r="R670" s="16"/>
      <c r="S670" s="16"/>
      <c r="T670" s="16"/>
      <c r="V670" s="15"/>
      <c r="W670" s="15"/>
      <c r="X670" s="16"/>
      <c r="Y670" s="16"/>
      <c r="Z670" s="13"/>
    </row>
    <row r="671" customFormat="false" ht="12.75" hidden="false" customHeight="false" outlineLevel="0" collapsed="false">
      <c r="A671" s="13"/>
      <c r="B671" s="13"/>
      <c r="C671" s="13"/>
      <c r="D671" s="13"/>
      <c r="E671" s="13"/>
      <c r="F671" s="15"/>
      <c r="G671" s="15"/>
      <c r="H671" s="15"/>
      <c r="I671" s="15"/>
      <c r="J671" s="15"/>
      <c r="K671" s="15"/>
      <c r="L671" s="15"/>
      <c r="M671" s="16"/>
      <c r="N671" s="16"/>
      <c r="O671" s="16"/>
      <c r="P671" s="16"/>
      <c r="Q671" s="16"/>
      <c r="R671" s="16"/>
      <c r="S671" s="16"/>
      <c r="T671" s="16"/>
      <c r="V671" s="15"/>
      <c r="W671" s="15"/>
      <c r="X671" s="16"/>
      <c r="Y671" s="16"/>
      <c r="Z671" s="13"/>
    </row>
    <row r="672" customFormat="false" ht="12.75" hidden="false" customHeight="false" outlineLevel="0" collapsed="false">
      <c r="A672" s="13"/>
      <c r="B672" s="13"/>
      <c r="C672" s="13"/>
      <c r="D672" s="13"/>
      <c r="E672" s="13"/>
      <c r="F672" s="15"/>
      <c r="G672" s="15"/>
      <c r="H672" s="15"/>
      <c r="I672" s="15"/>
      <c r="J672" s="15"/>
      <c r="K672" s="15"/>
      <c r="L672" s="15"/>
      <c r="M672" s="16"/>
      <c r="N672" s="16"/>
      <c r="O672" s="16"/>
      <c r="P672" s="16"/>
      <c r="Q672" s="16"/>
      <c r="R672" s="16"/>
      <c r="S672" s="16"/>
      <c r="T672" s="16"/>
      <c r="V672" s="15"/>
      <c r="W672" s="15"/>
      <c r="X672" s="16"/>
      <c r="Y672" s="16"/>
      <c r="Z672" s="13"/>
    </row>
    <row r="673" customFormat="false" ht="12.75" hidden="false" customHeight="false" outlineLevel="0" collapsed="false">
      <c r="A673" s="13"/>
      <c r="B673" s="13"/>
      <c r="C673" s="13"/>
      <c r="D673" s="13"/>
      <c r="E673" s="13"/>
      <c r="F673" s="15"/>
      <c r="G673" s="15"/>
      <c r="H673" s="15"/>
      <c r="I673" s="15"/>
      <c r="J673" s="15"/>
      <c r="K673" s="15"/>
      <c r="L673" s="15"/>
      <c r="M673" s="16"/>
      <c r="N673" s="16"/>
      <c r="O673" s="16"/>
      <c r="P673" s="16"/>
      <c r="Q673" s="16"/>
      <c r="R673" s="16"/>
      <c r="S673" s="16"/>
      <c r="T673" s="16"/>
      <c r="V673" s="15"/>
      <c r="W673" s="15"/>
      <c r="X673" s="16"/>
      <c r="Y673" s="16"/>
      <c r="Z673" s="13"/>
    </row>
    <row r="674" customFormat="false" ht="12.75" hidden="false" customHeight="false" outlineLevel="0" collapsed="false">
      <c r="A674" s="13"/>
      <c r="B674" s="13"/>
      <c r="C674" s="13"/>
      <c r="D674" s="13"/>
      <c r="E674" s="13"/>
      <c r="F674" s="15"/>
      <c r="G674" s="15"/>
      <c r="H674" s="15"/>
      <c r="I674" s="15"/>
      <c r="J674" s="15"/>
      <c r="K674" s="15"/>
      <c r="L674" s="15"/>
      <c r="M674" s="16"/>
      <c r="N674" s="16"/>
      <c r="O674" s="16"/>
      <c r="P674" s="16"/>
      <c r="Q674" s="16"/>
      <c r="R674" s="16"/>
      <c r="S674" s="16"/>
      <c r="T674" s="16"/>
      <c r="V674" s="15"/>
      <c r="W674" s="15"/>
      <c r="X674" s="16"/>
      <c r="Y674" s="16"/>
      <c r="Z674" s="13"/>
    </row>
    <row r="675" customFormat="false" ht="12.75" hidden="false" customHeight="false" outlineLevel="0" collapsed="false">
      <c r="A675" s="13"/>
      <c r="B675" s="13"/>
      <c r="C675" s="13"/>
      <c r="D675" s="13"/>
      <c r="E675" s="13"/>
      <c r="F675" s="15"/>
      <c r="G675" s="15"/>
      <c r="H675" s="15"/>
      <c r="I675" s="15"/>
      <c r="J675" s="15"/>
      <c r="K675" s="15"/>
      <c r="L675" s="15"/>
      <c r="M675" s="16"/>
      <c r="N675" s="16"/>
      <c r="O675" s="16"/>
      <c r="P675" s="16"/>
      <c r="Q675" s="16"/>
      <c r="R675" s="16"/>
      <c r="S675" s="16"/>
      <c r="T675" s="16"/>
      <c r="V675" s="15"/>
      <c r="W675" s="15"/>
      <c r="X675" s="16"/>
      <c r="Y675" s="16"/>
      <c r="Z675" s="13"/>
    </row>
    <row r="676" customFormat="false" ht="12.75" hidden="false" customHeight="false" outlineLevel="0" collapsed="false">
      <c r="A676" s="13"/>
      <c r="B676" s="13"/>
      <c r="C676" s="13"/>
      <c r="D676" s="13"/>
      <c r="E676" s="13"/>
      <c r="F676" s="15"/>
      <c r="G676" s="15"/>
      <c r="H676" s="15"/>
      <c r="I676" s="15"/>
      <c r="J676" s="15"/>
      <c r="K676" s="15"/>
      <c r="L676" s="15"/>
      <c r="M676" s="16"/>
      <c r="N676" s="16"/>
      <c r="O676" s="16"/>
      <c r="P676" s="16"/>
      <c r="Q676" s="16"/>
      <c r="R676" s="16"/>
      <c r="S676" s="16"/>
      <c r="T676" s="16"/>
      <c r="V676" s="15"/>
      <c r="W676" s="15"/>
      <c r="X676" s="16"/>
      <c r="Y676" s="16"/>
      <c r="Z676" s="13"/>
    </row>
    <row r="677" customFormat="false" ht="12.75" hidden="false" customHeight="false" outlineLevel="0" collapsed="false">
      <c r="A677" s="13"/>
      <c r="B677" s="13"/>
      <c r="C677" s="13"/>
      <c r="D677" s="13"/>
      <c r="E677" s="13"/>
      <c r="F677" s="15"/>
      <c r="G677" s="15"/>
      <c r="H677" s="15"/>
      <c r="I677" s="15"/>
      <c r="J677" s="15"/>
      <c r="K677" s="15"/>
      <c r="L677" s="15"/>
      <c r="M677" s="16"/>
      <c r="N677" s="16"/>
      <c r="O677" s="16"/>
      <c r="P677" s="16"/>
      <c r="Q677" s="16"/>
      <c r="R677" s="16"/>
      <c r="S677" s="16"/>
      <c r="T677" s="16"/>
      <c r="V677" s="15"/>
      <c r="W677" s="15"/>
      <c r="X677" s="16"/>
      <c r="Y677" s="16"/>
      <c r="Z677" s="13"/>
    </row>
    <row r="678" customFormat="false" ht="12.75" hidden="false" customHeight="false" outlineLevel="0" collapsed="false">
      <c r="A678" s="13"/>
      <c r="B678" s="13"/>
      <c r="C678" s="13"/>
      <c r="D678" s="13"/>
      <c r="E678" s="13"/>
      <c r="F678" s="15"/>
      <c r="G678" s="15"/>
      <c r="H678" s="15"/>
      <c r="I678" s="15"/>
      <c r="J678" s="15"/>
      <c r="K678" s="15"/>
      <c r="L678" s="15"/>
      <c r="M678" s="16"/>
      <c r="N678" s="16"/>
      <c r="O678" s="16"/>
      <c r="P678" s="16"/>
      <c r="Q678" s="16"/>
      <c r="R678" s="16"/>
      <c r="S678" s="16"/>
      <c r="T678" s="16"/>
      <c r="V678" s="15"/>
      <c r="W678" s="15"/>
      <c r="X678" s="16"/>
      <c r="Y678" s="16"/>
      <c r="Z678" s="13"/>
    </row>
    <row r="679" customFormat="false" ht="12.75" hidden="false" customHeight="false" outlineLevel="0" collapsed="false">
      <c r="A679" s="13"/>
      <c r="B679" s="13"/>
      <c r="C679" s="13"/>
      <c r="D679" s="13"/>
      <c r="E679" s="13"/>
      <c r="F679" s="15"/>
      <c r="G679" s="15"/>
      <c r="H679" s="15"/>
      <c r="I679" s="15"/>
      <c r="J679" s="15"/>
      <c r="K679" s="15"/>
      <c r="L679" s="15"/>
      <c r="M679" s="16"/>
      <c r="N679" s="16"/>
      <c r="O679" s="16"/>
      <c r="P679" s="16"/>
      <c r="Q679" s="16"/>
      <c r="R679" s="16"/>
      <c r="S679" s="16"/>
      <c r="T679" s="16"/>
      <c r="V679" s="15"/>
      <c r="W679" s="15"/>
      <c r="X679" s="16"/>
      <c r="Y679" s="16"/>
      <c r="Z679" s="13"/>
    </row>
    <row r="680" customFormat="false" ht="12.75" hidden="false" customHeight="false" outlineLevel="0" collapsed="false">
      <c r="A680" s="13"/>
      <c r="B680" s="13"/>
      <c r="C680" s="13"/>
      <c r="D680" s="13"/>
      <c r="E680" s="13"/>
      <c r="F680" s="15"/>
      <c r="G680" s="15"/>
      <c r="H680" s="15"/>
      <c r="I680" s="15"/>
      <c r="J680" s="15"/>
      <c r="K680" s="15"/>
      <c r="L680" s="15"/>
      <c r="M680" s="16"/>
      <c r="N680" s="16"/>
      <c r="O680" s="16"/>
      <c r="P680" s="16"/>
      <c r="Q680" s="16"/>
      <c r="R680" s="16"/>
      <c r="S680" s="16"/>
      <c r="T680" s="16"/>
      <c r="V680" s="15"/>
      <c r="W680" s="15"/>
      <c r="X680" s="16"/>
      <c r="Y680" s="16"/>
      <c r="Z680" s="13"/>
    </row>
    <row r="681" customFormat="false" ht="12.75" hidden="false" customHeight="false" outlineLevel="0" collapsed="false">
      <c r="A681" s="13"/>
      <c r="B681" s="13"/>
      <c r="C681" s="13"/>
      <c r="D681" s="13"/>
      <c r="E681" s="13"/>
      <c r="F681" s="15"/>
      <c r="G681" s="15"/>
      <c r="H681" s="15"/>
      <c r="I681" s="15"/>
      <c r="J681" s="15"/>
      <c r="K681" s="15"/>
      <c r="L681" s="15"/>
      <c r="M681" s="16"/>
      <c r="N681" s="16"/>
      <c r="O681" s="16"/>
      <c r="P681" s="16"/>
      <c r="Q681" s="16"/>
      <c r="R681" s="16"/>
      <c r="S681" s="16"/>
      <c r="T681" s="16"/>
      <c r="V681" s="15"/>
      <c r="W681" s="15"/>
      <c r="X681" s="16"/>
      <c r="Y681" s="16"/>
      <c r="Z681" s="13"/>
    </row>
    <row r="682" customFormat="false" ht="12.75" hidden="false" customHeight="false" outlineLevel="0" collapsed="false">
      <c r="A682" s="13"/>
      <c r="B682" s="13"/>
      <c r="C682" s="13"/>
      <c r="D682" s="13"/>
      <c r="E682" s="13"/>
      <c r="F682" s="15"/>
      <c r="G682" s="15"/>
      <c r="H682" s="15"/>
      <c r="I682" s="15"/>
      <c r="J682" s="15"/>
      <c r="K682" s="15"/>
      <c r="L682" s="15"/>
      <c r="M682" s="16"/>
      <c r="N682" s="16"/>
      <c r="O682" s="16"/>
      <c r="P682" s="16"/>
      <c r="Q682" s="16"/>
      <c r="R682" s="16"/>
      <c r="S682" s="16"/>
      <c r="T682" s="16"/>
      <c r="V682" s="15"/>
      <c r="W682" s="15"/>
      <c r="X682" s="16"/>
      <c r="Y682" s="16"/>
      <c r="Z682" s="13"/>
    </row>
    <row r="683" customFormat="false" ht="12.75" hidden="false" customHeight="false" outlineLevel="0" collapsed="false">
      <c r="A683" s="13"/>
      <c r="B683" s="13"/>
      <c r="C683" s="13"/>
      <c r="D683" s="13"/>
      <c r="E683" s="13"/>
      <c r="F683" s="15"/>
      <c r="G683" s="15"/>
      <c r="H683" s="15"/>
      <c r="I683" s="15"/>
      <c r="J683" s="15"/>
      <c r="K683" s="15"/>
      <c r="L683" s="15"/>
      <c r="M683" s="16"/>
      <c r="N683" s="16"/>
      <c r="O683" s="16"/>
      <c r="P683" s="16"/>
      <c r="Q683" s="16"/>
      <c r="R683" s="16"/>
      <c r="S683" s="16"/>
      <c r="T683" s="16"/>
      <c r="V683" s="15"/>
      <c r="W683" s="15"/>
      <c r="X683" s="16"/>
      <c r="Y683" s="16"/>
      <c r="Z683" s="13"/>
    </row>
    <row r="684" customFormat="false" ht="12.75" hidden="false" customHeight="false" outlineLevel="0" collapsed="false">
      <c r="A684" s="13"/>
      <c r="B684" s="13"/>
      <c r="C684" s="13"/>
      <c r="D684" s="13"/>
      <c r="E684" s="13"/>
      <c r="F684" s="15"/>
      <c r="G684" s="15"/>
      <c r="H684" s="15"/>
      <c r="I684" s="15"/>
      <c r="J684" s="15"/>
      <c r="K684" s="15"/>
      <c r="L684" s="15"/>
      <c r="M684" s="16"/>
      <c r="N684" s="16"/>
      <c r="O684" s="16"/>
      <c r="P684" s="16"/>
      <c r="Q684" s="16"/>
      <c r="R684" s="16"/>
      <c r="S684" s="16"/>
      <c r="T684" s="16"/>
      <c r="V684" s="15"/>
      <c r="W684" s="15"/>
      <c r="X684" s="16"/>
      <c r="Y684" s="16"/>
      <c r="Z684" s="13"/>
    </row>
    <row r="685" customFormat="false" ht="12.75" hidden="false" customHeight="false" outlineLevel="0" collapsed="false">
      <c r="A685" s="13"/>
      <c r="B685" s="13"/>
      <c r="C685" s="13"/>
      <c r="D685" s="13"/>
      <c r="E685" s="13"/>
      <c r="F685" s="15"/>
      <c r="G685" s="15"/>
      <c r="H685" s="15"/>
      <c r="I685" s="15"/>
      <c r="J685" s="15"/>
      <c r="K685" s="15"/>
      <c r="L685" s="15"/>
      <c r="M685" s="16"/>
      <c r="N685" s="16"/>
      <c r="O685" s="16"/>
      <c r="P685" s="16"/>
      <c r="Q685" s="16"/>
      <c r="R685" s="16"/>
      <c r="S685" s="16"/>
      <c r="T685" s="16"/>
      <c r="V685" s="15"/>
      <c r="W685" s="15"/>
      <c r="X685" s="16"/>
      <c r="Y685" s="16"/>
      <c r="Z685" s="13"/>
    </row>
    <row r="686" customFormat="false" ht="12.75" hidden="false" customHeight="false" outlineLevel="0" collapsed="false">
      <c r="A686" s="13"/>
      <c r="B686" s="13"/>
      <c r="C686" s="13"/>
      <c r="D686" s="13"/>
      <c r="E686" s="13"/>
      <c r="F686" s="15"/>
      <c r="G686" s="15"/>
      <c r="H686" s="15"/>
      <c r="I686" s="15"/>
      <c r="J686" s="15"/>
      <c r="K686" s="15"/>
      <c r="L686" s="15"/>
      <c r="M686" s="16"/>
      <c r="N686" s="16"/>
      <c r="O686" s="16"/>
      <c r="P686" s="16"/>
      <c r="Q686" s="16"/>
      <c r="R686" s="16"/>
      <c r="S686" s="16"/>
      <c r="T686" s="16"/>
      <c r="V686" s="15"/>
      <c r="W686" s="15"/>
      <c r="X686" s="16"/>
      <c r="Y686" s="16"/>
      <c r="Z686" s="13"/>
    </row>
    <row r="687" customFormat="false" ht="12.75" hidden="false" customHeight="false" outlineLevel="0" collapsed="false">
      <c r="A687" s="13"/>
      <c r="B687" s="13"/>
      <c r="C687" s="13"/>
      <c r="D687" s="13"/>
      <c r="E687" s="13"/>
      <c r="F687" s="15"/>
      <c r="G687" s="15"/>
      <c r="H687" s="15"/>
      <c r="I687" s="15"/>
      <c r="J687" s="15"/>
      <c r="K687" s="15"/>
      <c r="L687" s="15"/>
      <c r="M687" s="16"/>
      <c r="N687" s="16"/>
      <c r="O687" s="16"/>
      <c r="P687" s="16"/>
      <c r="Q687" s="16"/>
      <c r="R687" s="16"/>
      <c r="S687" s="16"/>
      <c r="T687" s="16"/>
      <c r="V687" s="15"/>
      <c r="W687" s="15"/>
      <c r="X687" s="16"/>
      <c r="Y687" s="16"/>
      <c r="Z687" s="13"/>
    </row>
    <row r="688" customFormat="false" ht="12.75" hidden="false" customHeight="false" outlineLevel="0" collapsed="false">
      <c r="A688" s="13"/>
      <c r="B688" s="13"/>
      <c r="C688" s="13"/>
      <c r="D688" s="13"/>
      <c r="E688" s="13"/>
      <c r="F688" s="15"/>
      <c r="G688" s="15"/>
      <c r="H688" s="15"/>
      <c r="I688" s="15"/>
      <c r="J688" s="15"/>
      <c r="K688" s="15"/>
      <c r="L688" s="15"/>
      <c r="M688" s="16"/>
      <c r="N688" s="16"/>
      <c r="O688" s="16"/>
      <c r="P688" s="16"/>
      <c r="Q688" s="16"/>
      <c r="R688" s="16"/>
      <c r="S688" s="16"/>
      <c r="T688" s="16"/>
      <c r="V688" s="15"/>
      <c r="W688" s="15"/>
      <c r="X688" s="16"/>
      <c r="Y688" s="16"/>
      <c r="Z688" s="13"/>
    </row>
    <row r="689" customFormat="false" ht="12.75" hidden="false" customHeight="false" outlineLevel="0" collapsed="false">
      <c r="A689" s="13"/>
      <c r="B689" s="13"/>
      <c r="C689" s="13"/>
      <c r="D689" s="14"/>
      <c r="E689" s="13"/>
      <c r="F689" s="15"/>
      <c r="G689" s="15"/>
      <c r="H689" s="15"/>
      <c r="I689" s="15"/>
      <c r="J689" s="15"/>
      <c r="K689" s="15"/>
      <c r="L689" s="15"/>
      <c r="M689" s="16"/>
      <c r="N689" s="16"/>
      <c r="O689" s="16"/>
      <c r="P689" s="16"/>
      <c r="Q689" s="16"/>
      <c r="R689" s="16"/>
      <c r="S689" s="16"/>
      <c r="T689" s="16"/>
      <c r="V689" s="15"/>
      <c r="W689" s="15"/>
      <c r="X689" s="16"/>
      <c r="Y689" s="16"/>
      <c r="Z689" s="13"/>
    </row>
    <row r="690" customFormat="false" ht="12.75" hidden="false" customHeight="false" outlineLevel="0" collapsed="false">
      <c r="A690" s="13"/>
      <c r="B690" s="13"/>
      <c r="C690" s="13"/>
      <c r="D690" s="13"/>
      <c r="E690" s="13"/>
      <c r="F690" s="15"/>
      <c r="G690" s="15"/>
      <c r="H690" s="15"/>
      <c r="I690" s="15"/>
      <c r="J690" s="15"/>
      <c r="K690" s="15"/>
      <c r="L690" s="15"/>
      <c r="M690" s="16"/>
      <c r="N690" s="16"/>
      <c r="O690" s="16"/>
      <c r="P690" s="16"/>
      <c r="Q690" s="16"/>
      <c r="R690" s="16"/>
      <c r="S690" s="16"/>
      <c r="T690" s="16"/>
      <c r="V690" s="15"/>
      <c r="W690" s="15"/>
      <c r="X690" s="16"/>
      <c r="Y690" s="16"/>
      <c r="Z690" s="13"/>
    </row>
    <row r="691" customFormat="false" ht="12.75" hidden="false" customHeight="false" outlineLevel="0" collapsed="false">
      <c r="A691" s="13"/>
      <c r="B691" s="13"/>
      <c r="C691" s="13"/>
      <c r="D691" s="13"/>
      <c r="E691" s="13"/>
      <c r="F691" s="15"/>
      <c r="G691" s="15"/>
      <c r="H691" s="15"/>
      <c r="I691" s="15"/>
      <c r="J691" s="15"/>
      <c r="K691" s="15"/>
      <c r="L691" s="15"/>
      <c r="M691" s="16"/>
      <c r="N691" s="16"/>
      <c r="O691" s="16"/>
      <c r="P691" s="16"/>
      <c r="Q691" s="16"/>
      <c r="R691" s="16"/>
      <c r="S691" s="16"/>
      <c r="T691" s="16"/>
      <c r="V691" s="15"/>
      <c r="W691" s="15"/>
      <c r="X691" s="16"/>
      <c r="Y691" s="16"/>
      <c r="Z691" s="13"/>
    </row>
    <row r="692" customFormat="false" ht="12.75" hidden="false" customHeight="false" outlineLevel="0" collapsed="false">
      <c r="A692" s="13"/>
      <c r="B692" s="13"/>
      <c r="C692" s="13"/>
      <c r="D692" s="13"/>
      <c r="E692" s="13"/>
      <c r="F692" s="15"/>
      <c r="G692" s="15"/>
      <c r="H692" s="15"/>
      <c r="I692" s="15"/>
      <c r="J692" s="15"/>
      <c r="K692" s="15"/>
      <c r="L692" s="15"/>
      <c r="M692" s="16"/>
      <c r="N692" s="16"/>
      <c r="O692" s="16"/>
      <c r="P692" s="16"/>
      <c r="Q692" s="16"/>
      <c r="R692" s="16"/>
      <c r="S692" s="16"/>
      <c r="T692" s="16"/>
      <c r="V692" s="15"/>
      <c r="W692" s="15"/>
      <c r="X692" s="16"/>
      <c r="Y692" s="16"/>
      <c r="Z692" s="13"/>
    </row>
    <row r="693" customFormat="false" ht="12.75" hidden="false" customHeight="false" outlineLevel="0" collapsed="false">
      <c r="A693" s="13"/>
      <c r="B693" s="13"/>
      <c r="C693" s="13"/>
      <c r="D693" s="13"/>
      <c r="E693" s="13"/>
      <c r="F693" s="15"/>
      <c r="G693" s="15"/>
      <c r="H693" s="15"/>
      <c r="I693" s="15"/>
      <c r="J693" s="15"/>
      <c r="K693" s="15"/>
      <c r="L693" s="15"/>
      <c r="M693" s="16"/>
      <c r="N693" s="16"/>
      <c r="O693" s="16"/>
      <c r="P693" s="16"/>
      <c r="Q693" s="16"/>
      <c r="R693" s="16"/>
      <c r="S693" s="16"/>
      <c r="T693" s="16"/>
      <c r="V693" s="15"/>
      <c r="W693" s="15"/>
      <c r="X693" s="16"/>
      <c r="Y693" s="16"/>
      <c r="Z693" s="13"/>
    </row>
    <row r="694" customFormat="false" ht="12.75" hidden="false" customHeight="false" outlineLevel="0" collapsed="false">
      <c r="A694" s="13"/>
      <c r="B694" s="13"/>
      <c r="C694" s="13"/>
      <c r="D694" s="13"/>
      <c r="E694" s="13"/>
      <c r="F694" s="15"/>
      <c r="G694" s="15"/>
      <c r="H694" s="15"/>
      <c r="I694" s="15"/>
      <c r="J694" s="15"/>
      <c r="K694" s="15"/>
      <c r="L694" s="15"/>
      <c r="M694" s="16"/>
      <c r="N694" s="16"/>
      <c r="O694" s="16"/>
      <c r="P694" s="16"/>
      <c r="Q694" s="16"/>
      <c r="R694" s="16"/>
      <c r="S694" s="16"/>
      <c r="T694" s="16"/>
      <c r="V694" s="15"/>
      <c r="W694" s="15"/>
      <c r="X694" s="16"/>
      <c r="Y694" s="16"/>
      <c r="Z694" s="13"/>
    </row>
    <row r="695" customFormat="false" ht="12.75" hidden="false" customHeight="false" outlineLevel="0" collapsed="false">
      <c r="A695" s="13"/>
      <c r="B695" s="13"/>
      <c r="C695" s="13"/>
      <c r="D695" s="13"/>
      <c r="E695" s="13"/>
      <c r="F695" s="15"/>
      <c r="G695" s="15"/>
      <c r="H695" s="15"/>
      <c r="I695" s="15"/>
      <c r="J695" s="15"/>
      <c r="K695" s="15"/>
      <c r="L695" s="15"/>
      <c r="M695" s="16"/>
      <c r="N695" s="16"/>
      <c r="O695" s="16"/>
      <c r="P695" s="16"/>
      <c r="Q695" s="16"/>
      <c r="R695" s="16"/>
      <c r="S695" s="16"/>
      <c r="T695" s="16"/>
      <c r="V695" s="15"/>
      <c r="W695" s="15"/>
      <c r="X695" s="16"/>
      <c r="Y695" s="16"/>
      <c r="Z695" s="13"/>
    </row>
    <row r="696" customFormat="false" ht="12.75" hidden="false" customHeight="false" outlineLevel="0" collapsed="false">
      <c r="A696" s="13"/>
      <c r="B696" s="13"/>
      <c r="C696" s="13"/>
      <c r="D696" s="13"/>
      <c r="E696" s="13"/>
      <c r="F696" s="15"/>
      <c r="G696" s="15"/>
      <c r="H696" s="15"/>
      <c r="I696" s="15"/>
      <c r="J696" s="15"/>
      <c r="K696" s="15"/>
      <c r="L696" s="15"/>
      <c r="M696" s="16"/>
      <c r="N696" s="16"/>
      <c r="O696" s="16"/>
      <c r="P696" s="16"/>
      <c r="Q696" s="16"/>
      <c r="R696" s="16"/>
      <c r="S696" s="16"/>
      <c r="T696" s="16"/>
      <c r="V696" s="15"/>
      <c r="W696" s="15"/>
      <c r="X696" s="16"/>
      <c r="Y696" s="16"/>
      <c r="Z696" s="13"/>
    </row>
    <row r="697" customFormat="false" ht="12.75" hidden="false" customHeight="false" outlineLevel="0" collapsed="false">
      <c r="A697" s="13"/>
      <c r="B697" s="13"/>
      <c r="C697" s="13"/>
      <c r="D697" s="13"/>
      <c r="E697" s="13"/>
      <c r="F697" s="15"/>
      <c r="G697" s="15"/>
      <c r="H697" s="15"/>
      <c r="I697" s="15"/>
      <c r="J697" s="15"/>
      <c r="K697" s="15"/>
      <c r="L697" s="15"/>
      <c r="M697" s="16"/>
      <c r="N697" s="16"/>
      <c r="O697" s="16"/>
      <c r="P697" s="16"/>
      <c r="Q697" s="16"/>
      <c r="R697" s="16"/>
      <c r="S697" s="16"/>
      <c r="T697" s="16"/>
      <c r="V697" s="15"/>
      <c r="W697" s="15"/>
      <c r="X697" s="16"/>
      <c r="Y697" s="16"/>
      <c r="Z697" s="13"/>
    </row>
    <row r="698" customFormat="false" ht="12.75" hidden="false" customHeight="false" outlineLevel="0" collapsed="false">
      <c r="A698" s="13"/>
      <c r="B698" s="13"/>
      <c r="C698" s="13"/>
      <c r="D698" s="13"/>
      <c r="E698" s="13"/>
      <c r="F698" s="15"/>
      <c r="G698" s="15"/>
      <c r="H698" s="15"/>
      <c r="I698" s="15"/>
      <c r="J698" s="15"/>
      <c r="K698" s="15"/>
      <c r="L698" s="15"/>
      <c r="M698" s="16"/>
      <c r="N698" s="16"/>
      <c r="O698" s="16"/>
      <c r="P698" s="16"/>
      <c r="Q698" s="16"/>
      <c r="R698" s="16"/>
      <c r="S698" s="16"/>
      <c r="T698" s="16"/>
      <c r="V698" s="15"/>
      <c r="W698" s="15"/>
      <c r="X698" s="16"/>
      <c r="Y698" s="16"/>
      <c r="Z698" s="13"/>
    </row>
    <row r="699" customFormat="false" ht="12.75" hidden="false" customHeight="false" outlineLevel="0" collapsed="false">
      <c r="A699" s="13"/>
      <c r="B699" s="13"/>
      <c r="C699" s="13"/>
      <c r="D699" s="13"/>
      <c r="E699" s="13"/>
      <c r="F699" s="15"/>
      <c r="G699" s="15"/>
      <c r="H699" s="15"/>
      <c r="I699" s="15"/>
      <c r="J699" s="15"/>
      <c r="K699" s="15"/>
      <c r="L699" s="15"/>
      <c r="M699" s="16"/>
      <c r="N699" s="16"/>
      <c r="O699" s="16"/>
      <c r="P699" s="16"/>
      <c r="Q699" s="16"/>
      <c r="R699" s="16"/>
      <c r="S699" s="16"/>
      <c r="T699" s="16"/>
      <c r="V699" s="15"/>
      <c r="W699" s="15"/>
      <c r="X699" s="16"/>
      <c r="Y699" s="16"/>
      <c r="Z699" s="13"/>
    </row>
    <row r="700" customFormat="false" ht="12.75" hidden="false" customHeight="false" outlineLevel="0" collapsed="false">
      <c r="A700" s="13"/>
      <c r="B700" s="13"/>
      <c r="C700" s="13"/>
      <c r="D700" s="13"/>
      <c r="E700" s="13"/>
      <c r="F700" s="15"/>
      <c r="G700" s="15"/>
      <c r="H700" s="15"/>
      <c r="I700" s="15"/>
      <c r="J700" s="15"/>
      <c r="K700" s="15"/>
      <c r="L700" s="15"/>
      <c r="M700" s="16"/>
      <c r="N700" s="16"/>
      <c r="O700" s="16"/>
      <c r="P700" s="16"/>
      <c r="Q700" s="16"/>
      <c r="R700" s="16"/>
      <c r="S700" s="16"/>
      <c r="T700" s="16"/>
      <c r="V700" s="15"/>
      <c r="W700" s="15"/>
      <c r="X700" s="16"/>
      <c r="Y700" s="16"/>
      <c r="Z700" s="13"/>
    </row>
    <row r="701" customFormat="false" ht="12.75" hidden="false" customHeight="false" outlineLevel="0" collapsed="false">
      <c r="A701" s="13"/>
      <c r="B701" s="13"/>
      <c r="C701" s="13"/>
      <c r="D701" s="13"/>
      <c r="E701" s="13"/>
      <c r="F701" s="15"/>
      <c r="G701" s="15"/>
      <c r="H701" s="15"/>
      <c r="I701" s="15"/>
      <c r="J701" s="15"/>
      <c r="K701" s="15"/>
      <c r="L701" s="15"/>
      <c r="M701" s="16"/>
      <c r="N701" s="16"/>
      <c r="O701" s="16"/>
      <c r="P701" s="16"/>
      <c r="Q701" s="16"/>
      <c r="R701" s="16"/>
      <c r="S701" s="16"/>
      <c r="T701" s="16"/>
      <c r="V701" s="15"/>
      <c r="W701" s="15"/>
      <c r="X701" s="16"/>
      <c r="Y701" s="16"/>
      <c r="Z701" s="13"/>
    </row>
    <row r="702" customFormat="false" ht="12.75" hidden="false" customHeight="false" outlineLevel="0" collapsed="false">
      <c r="A702" s="13"/>
      <c r="B702" s="13"/>
      <c r="C702" s="13"/>
      <c r="D702" s="13"/>
      <c r="E702" s="13"/>
      <c r="F702" s="15"/>
      <c r="G702" s="15"/>
      <c r="H702" s="15"/>
      <c r="I702" s="15"/>
      <c r="J702" s="15"/>
      <c r="K702" s="15"/>
      <c r="L702" s="15"/>
      <c r="M702" s="16"/>
      <c r="N702" s="16"/>
      <c r="O702" s="16"/>
      <c r="P702" s="16"/>
      <c r="Q702" s="16"/>
      <c r="R702" s="16"/>
      <c r="S702" s="16"/>
      <c r="T702" s="16"/>
      <c r="V702" s="15"/>
      <c r="W702" s="15"/>
      <c r="X702" s="16"/>
      <c r="Y702" s="16"/>
      <c r="Z702" s="13"/>
    </row>
    <row r="703" customFormat="false" ht="12.75" hidden="false" customHeight="false" outlineLevel="0" collapsed="false">
      <c r="A703" s="13"/>
      <c r="B703" s="13"/>
      <c r="C703" s="13"/>
      <c r="D703" s="13"/>
      <c r="E703" s="13"/>
      <c r="F703" s="15"/>
      <c r="G703" s="15"/>
      <c r="H703" s="15"/>
      <c r="I703" s="15"/>
      <c r="J703" s="15"/>
      <c r="K703" s="15"/>
      <c r="L703" s="15"/>
      <c r="M703" s="16"/>
      <c r="N703" s="16"/>
      <c r="O703" s="16"/>
      <c r="P703" s="16"/>
      <c r="Q703" s="16"/>
      <c r="R703" s="16"/>
      <c r="S703" s="16"/>
      <c r="T703" s="16"/>
      <c r="V703" s="15"/>
      <c r="W703" s="15"/>
      <c r="X703" s="16"/>
      <c r="Y703" s="16"/>
      <c r="Z703" s="13"/>
    </row>
    <row r="704" customFormat="false" ht="12.75" hidden="false" customHeight="false" outlineLevel="0" collapsed="false">
      <c r="A704" s="13"/>
      <c r="B704" s="13"/>
      <c r="C704" s="13"/>
      <c r="D704" s="13"/>
      <c r="E704" s="13"/>
      <c r="F704" s="15"/>
      <c r="G704" s="15"/>
      <c r="H704" s="15"/>
      <c r="I704" s="15"/>
      <c r="J704" s="15"/>
      <c r="K704" s="15"/>
      <c r="L704" s="15"/>
      <c r="M704" s="16"/>
      <c r="N704" s="16"/>
      <c r="O704" s="16"/>
      <c r="P704" s="16"/>
      <c r="Q704" s="16"/>
      <c r="R704" s="16"/>
      <c r="S704" s="16"/>
      <c r="T704" s="16"/>
      <c r="V704" s="15"/>
      <c r="W704" s="15"/>
      <c r="X704" s="16"/>
      <c r="Y704" s="16"/>
      <c r="Z704" s="13"/>
    </row>
    <row r="705" customFormat="false" ht="12.75" hidden="false" customHeight="false" outlineLevel="0" collapsed="false">
      <c r="A705" s="13"/>
      <c r="B705" s="13"/>
      <c r="C705" s="13"/>
      <c r="D705" s="13"/>
      <c r="E705" s="13"/>
      <c r="F705" s="15"/>
      <c r="G705" s="15"/>
      <c r="H705" s="15"/>
      <c r="I705" s="15"/>
      <c r="J705" s="15"/>
      <c r="K705" s="15"/>
      <c r="L705" s="15"/>
      <c r="M705" s="16"/>
      <c r="N705" s="16"/>
      <c r="O705" s="16"/>
      <c r="P705" s="16"/>
      <c r="Q705" s="16"/>
      <c r="R705" s="16"/>
      <c r="S705" s="16"/>
      <c r="T705" s="16"/>
      <c r="V705" s="15"/>
      <c r="W705" s="15"/>
      <c r="X705" s="16"/>
      <c r="Y705" s="16"/>
      <c r="Z705" s="13"/>
    </row>
    <row r="706" customFormat="false" ht="12.75" hidden="false" customHeight="false" outlineLevel="0" collapsed="false">
      <c r="A706" s="13"/>
      <c r="B706" s="13"/>
      <c r="C706" s="13"/>
      <c r="D706" s="13"/>
      <c r="E706" s="13"/>
      <c r="F706" s="15"/>
      <c r="G706" s="15"/>
      <c r="H706" s="15"/>
      <c r="I706" s="15"/>
      <c r="J706" s="15"/>
      <c r="K706" s="15"/>
      <c r="L706" s="15"/>
      <c r="M706" s="16"/>
      <c r="N706" s="16"/>
      <c r="O706" s="16"/>
      <c r="P706" s="16"/>
      <c r="Q706" s="16"/>
      <c r="R706" s="16"/>
      <c r="S706" s="16"/>
      <c r="T706" s="16"/>
      <c r="V706" s="15"/>
      <c r="W706" s="15"/>
      <c r="X706" s="16"/>
      <c r="Y706" s="16"/>
      <c r="Z706" s="13"/>
    </row>
    <row r="707" customFormat="false" ht="12.75" hidden="false" customHeight="false" outlineLevel="0" collapsed="false">
      <c r="A707" s="13"/>
      <c r="B707" s="13"/>
      <c r="C707" s="13"/>
      <c r="D707" s="13"/>
      <c r="E707" s="13"/>
      <c r="F707" s="15"/>
      <c r="G707" s="15"/>
      <c r="H707" s="15"/>
      <c r="I707" s="15"/>
      <c r="J707" s="15"/>
      <c r="K707" s="15"/>
      <c r="L707" s="15"/>
      <c r="M707" s="16"/>
      <c r="N707" s="16"/>
      <c r="O707" s="16"/>
      <c r="P707" s="16"/>
      <c r="Q707" s="16"/>
      <c r="R707" s="16"/>
      <c r="S707" s="16"/>
      <c r="T707" s="16"/>
      <c r="V707" s="15"/>
      <c r="W707" s="15"/>
      <c r="X707" s="16"/>
      <c r="Y707" s="16"/>
      <c r="Z707" s="13"/>
    </row>
    <row r="708" customFormat="false" ht="12.75" hidden="false" customHeight="false" outlineLevel="0" collapsed="false">
      <c r="A708" s="13"/>
      <c r="B708" s="13"/>
      <c r="C708" s="13"/>
      <c r="D708" s="13"/>
      <c r="E708" s="13"/>
      <c r="F708" s="15"/>
      <c r="G708" s="15"/>
      <c r="H708" s="15"/>
      <c r="I708" s="15"/>
      <c r="J708" s="15"/>
      <c r="K708" s="15"/>
      <c r="L708" s="15"/>
      <c r="M708" s="16"/>
      <c r="N708" s="16"/>
      <c r="O708" s="16"/>
      <c r="P708" s="16"/>
      <c r="Q708" s="16"/>
      <c r="R708" s="16"/>
      <c r="S708" s="16"/>
      <c r="T708" s="16"/>
      <c r="V708" s="15"/>
      <c r="W708" s="15"/>
      <c r="X708" s="16"/>
      <c r="Y708" s="16"/>
      <c r="Z708" s="13"/>
    </row>
    <row r="709" customFormat="false" ht="12.75" hidden="false" customHeight="false" outlineLevel="0" collapsed="false">
      <c r="A709" s="13"/>
      <c r="B709" s="13"/>
      <c r="C709" s="13"/>
      <c r="D709" s="13"/>
      <c r="E709" s="13"/>
      <c r="F709" s="15"/>
      <c r="G709" s="15"/>
      <c r="H709" s="15"/>
      <c r="I709" s="15"/>
      <c r="J709" s="15"/>
      <c r="K709" s="15"/>
      <c r="L709" s="15"/>
      <c r="M709" s="16"/>
      <c r="N709" s="16"/>
      <c r="O709" s="16"/>
      <c r="P709" s="16"/>
      <c r="Q709" s="16"/>
      <c r="R709" s="16"/>
      <c r="S709" s="16"/>
      <c r="T709" s="16"/>
      <c r="V709" s="15"/>
      <c r="W709" s="15"/>
      <c r="X709" s="16"/>
      <c r="Y709" s="16"/>
      <c r="Z709" s="13"/>
    </row>
    <row r="710" customFormat="false" ht="12.75" hidden="false" customHeight="false" outlineLevel="0" collapsed="false">
      <c r="A710" s="13"/>
      <c r="B710" s="13"/>
      <c r="C710" s="13"/>
      <c r="D710" s="13"/>
      <c r="E710" s="13"/>
      <c r="F710" s="15"/>
      <c r="G710" s="15"/>
      <c r="H710" s="15"/>
      <c r="I710" s="15"/>
      <c r="J710" s="15"/>
      <c r="K710" s="15"/>
      <c r="L710" s="15"/>
      <c r="M710" s="16"/>
      <c r="N710" s="16"/>
      <c r="O710" s="16"/>
      <c r="P710" s="16"/>
      <c r="Q710" s="16"/>
      <c r="R710" s="16"/>
      <c r="S710" s="16"/>
      <c r="T710" s="16"/>
      <c r="V710" s="15"/>
      <c r="W710" s="15"/>
      <c r="X710" s="16"/>
      <c r="Y710" s="16"/>
      <c r="Z710" s="13"/>
    </row>
    <row r="711" customFormat="false" ht="12.75" hidden="false" customHeight="false" outlineLevel="0" collapsed="false">
      <c r="A711" s="13"/>
      <c r="B711" s="13"/>
      <c r="C711" s="13"/>
      <c r="D711" s="13"/>
      <c r="E711" s="13"/>
      <c r="F711" s="15"/>
      <c r="G711" s="15"/>
      <c r="H711" s="15"/>
      <c r="I711" s="15"/>
      <c r="J711" s="15"/>
      <c r="K711" s="15"/>
      <c r="L711" s="15"/>
      <c r="M711" s="16"/>
      <c r="N711" s="16"/>
      <c r="O711" s="16"/>
      <c r="P711" s="16"/>
      <c r="Q711" s="16"/>
      <c r="R711" s="16"/>
      <c r="S711" s="16"/>
      <c r="T711" s="16"/>
      <c r="V711" s="15"/>
      <c r="W711" s="15"/>
      <c r="X711" s="16"/>
      <c r="Y711" s="16"/>
      <c r="Z711" s="13"/>
    </row>
    <row r="712" customFormat="false" ht="12.75" hidden="false" customHeight="false" outlineLevel="0" collapsed="false">
      <c r="A712" s="13"/>
      <c r="B712" s="13"/>
      <c r="C712" s="13"/>
      <c r="D712" s="13"/>
      <c r="E712" s="13"/>
      <c r="F712" s="15"/>
      <c r="G712" s="15"/>
      <c r="H712" s="15"/>
      <c r="I712" s="15"/>
      <c r="J712" s="15"/>
      <c r="K712" s="15"/>
      <c r="L712" s="15"/>
      <c r="M712" s="16"/>
      <c r="N712" s="16"/>
      <c r="O712" s="16"/>
      <c r="P712" s="16"/>
      <c r="Q712" s="16"/>
      <c r="R712" s="16"/>
      <c r="S712" s="16"/>
      <c r="T712" s="16"/>
      <c r="V712" s="15"/>
      <c r="W712" s="15"/>
      <c r="X712" s="16"/>
      <c r="Y712" s="16"/>
      <c r="Z712" s="13"/>
    </row>
    <row r="713" customFormat="false" ht="12.75" hidden="false" customHeight="false" outlineLevel="0" collapsed="false">
      <c r="A713" s="13"/>
      <c r="B713" s="13"/>
      <c r="C713" s="13"/>
      <c r="D713" s="13"/>
      <c r="E713" s="13"/>
      <c r="F713" s="15"/>
      <c r="G713" s="15"/>
      <c r="H713" s="15"/>
      <c r="I713" s="15"/>
      <c r="J713" s="15"/>
      <c r="K713" s="15"/>
      <c r="L713" s="15"/>
      <c r="M713" s="16"/>
      <c r="N713" s="16"/>
      <c r="O713" s="16"/>
      <c r="P713" s="16"/>
      <c r="Q713" s="16"/>
      <c r="R713" s="16"/>
      <c r="S713" s="16"/>
      <c r="T713" s="16"/>
      <c r="V713" s="15"/>
      <c r="W713" s="15"/>
      <c r="X713" s="16"/>
      <c r="Y713" s="16"/>
      <c r="Z713" s="13"/>
    </row>
    <row r="714" customFormat="false" ht="12.75" hidden="false" customHeight="false" outlineLevel="0" collapsed="false">
      <c r="A714" s="13"/>
      <c r="B714" s="13"/>
      <c r="C714" s="13"/>
      <c r="D714" s="13"/>
      <c r="E714" s="13"/>
      <c r="F714" s="15"/>
      <c r="G714" s="15"/>
      <c r="H714" s="15"/>
      <c r="I714" s="15"/>
      <c r="J714" s="15"/>
      <c r="K714" s="15"/>
      <c r="L714" s="15"/>
      <c r="M714" s="16"/>
      <c r="N714" s="16"/>
      <c r="O714" s="16"/>
      <c r="P714" s="16"/>
      <c r="Q714" s="16"/>
      <c r="R714" s="16"/>
      <c r="S714" s="16"/>
      <c r="T714" s="16"/>
      <c r="V714" s="15"/>
      <c r="W714" s="15"/>
      <c r="X714" s="16"/>
      <c r="Y714" s="16"/>
      <c r="Z714" s="13"/>
    </row>
    <row r="715" customFormat="false" ht="12.75" hidden="false" customHeight="false" outlineLevel="0" collapsed="false">
      <c r="A715" s="13"/>
      <c r="B715" s="13"/>
      <c r="C715" s="13"/>
      <c r="D715" s="13"/>
      <c r="E715" s="13"/>
      <c r="F715" s="15"/>
      <c r="G715" s="15"/>
      <c r="H715" s="15"/>
      <c r="I715" s="15"/>
      <c r="J715" s="15"/>
      <c r="K715" s="15"/>
      <c r="L715" s="15"/>
      <c r="M715" s="16"/>
      <c r="N715" s="16"/>
      <c r="O715" s="16"/>
      <c r="P715" s="16"/>
      <c r="Q715" s="16"/>
      <c r="R715" s="16"/>
      <c r="S715" s="16"/>
      <c r="T715" s="16"/>
      <c r="V715" s="15"/>
      <c r="W715" s="15"/>
      <c r="X715" s="16"/>
      <c r="Y715" s="16"/>
      <c r="Z715" s="13"/>
    </row>
    <row r="716" customFormat="false" ht="12.75" hidden="false" customHeight="false" outlineLevel="0" collapsed="false">
      <c r="A716" s="13"/>
      <c r="B716" s="13"/>
      <c r="C716" s="13"/>
      <c r="D716" s="13"/>
      <c r="E716" s="13"/>
      <c r="F716" s="15"/>
      <c r="G716" s="15"/>
      <c r="H716" s="15"/>
      <c r="I716" s="15"/>
      <c r="J716" s="15"/>
      <c r="K716" s="15"/>
      <c r="L716" s="15"/>
      <c r="M716" s="16"/>
      <c r="N716" s="16"/>
      <c r="O716" s="16"/>
      <c r="P716" s="16"/>
      <c r="Q716" s="16"/>
      <c r="R716" s="16"/>
      <c r="S716" s="16"/>
      <c r="T716" s="16"/>
      <c r="V716" s="15"/>
      <c r="W716" s="15"/>
      <c r="X716" s="16"/>
      <c r="Y716" s="16"/>
      <c r="Z716" s="13"/>
    </row>
    <row r="717" customFormat="false" ht="12.75" hidden="false" customHeight="false" outlineLevel="0" collapsed="false">
      <c r="A717" s="13"/>
      <c r="B717" s="13"/>
      <c r="C717" s="13"/>
      <c r="D717" s="13"/>
      <c r="E717" s="13"/>
      <c r="F717" s="15"/>
      <c r="G717" s="15"/>
      <c r="H717" s="15"/>
      <c r="I717" s="15"/>
      <c r="J717" s="15"/>
      <c r="K717" s="15"/>
      <c r="L717" s="15"/>
      <c r="M717" s="16"/>
      <c r="N717" s="16"/>
      <c r="O717" s="16"/>
      <c r="P717" s="16"/>
      <c r="Q717" s="16"/>
      <c r="R717" s="16"/>
      <c r="S717" s="16"/>
      <c r="T717" s="16"/>
      <c r="V717" s="15"/>
      <c r="W717" s="15"/>
      <c r="X717" s="16"/>
      <c r="Y717" s="16"/>
      <c r="Z717" s="13"/>
    </row>
    <row r="718" customFormat="false" ht="12.75" hidden="false" customHeight="false" outlineLevel="0" collapsed="false">
      <c r="A718" s="13"/>
      <c r="B718" s="13"/>
      <c r="C718" s="13"/>
      <c r="D718" s="13"/>
      <c r="E718" s="13"/>
      <c r="F718" s="15"/>
      <c r="G718" s="15"/>
      <c r="H718" s="15"/>
      <c r="I718" s="15"/>
      <c r="J718" s="15"/>
      <c r="K718" s="15"/>
      <c r="L718" s="15"/>
      <c r="M718" s="16"/>
      <c r="N718" s="16"/>
      <c r="O718" s="16"/>
      <c r="P718" s="16"/>
      <c r="Q718" s="16"/>
      <c r="R718" s="16"/>
      <c r="S718" s="16"/>
      <c r="T718" s="16"/>
      <c r="V718" s="15"/>
      <c r="W718" s="15"/>
      <c r="X718" s="16"/>
      <c r="Y718" s="16"/>
      <c r="Z718" s="13"/>
    </row>
    <row r="719" customFormat="false" ht="12.75" hidden="false" customHeight="false" outlineLevel="0" collapsed="false">
      <c r="A719" s="13"/>
      <c r="B719" s="13"/>
      <c r="C719" s="13"/>
      <c r="D719" s="13"/>
      <c r="E719" s="13"/>
      <c r="F719" s="15"/>
      <c r="G719" s="15"/>
      <c r="H719" s="15"/>
      <c r="I719" s="15"/>
      <c r="J719" s="15"/>
      <c r="K719" s="15"/>
      <c r="L719" s="15"/>
      <c r="M719" s="16"/>
      <c r="N719" s="16"/>
      <c r="O719" s="16"/>
      <c r="P719" s="16"/>
      <c r="Q719" s="16"/>
      <c r="R719" s="16"/>
      <c r="S719" s="16"/>
      <c r="T719" s="16"/>
      <c r="V719" s="15"/>
      <c r="W719" s="15"/>
      <c r="X719" s="16"/>
      <c r="Y719" s="16"/>
      <c r="Z719" s="13"/>
    </row>
    <row r="720" customFormat="false" ht="12.75" hidden="false" customHeight="false" outlineLevel="0" collapsed="false">
      <c r="A720" s="13"/>
      <c r="B720" s="13"/>
      <c r="C720" s="13"/>
      <c r="D720" s="13"/>
      <c r="E720" s="13"/>
      <c r="F720" s="15"/>
      <c r="G720" s="15"/>
      <c r="H720" s="15"/>
      <c r="I720" s="15"/>
      <c r="J720" s="15"/>
      <c r="K720" s="15"/>
      <c r="L720" s="15"/>
      <c r="M720" s="16"/>
      <c r="N720" s="16"/>
      <c r="O720" s="16"/>
      <c r="P720" s="16"/>
      <c r="Q720" s="16"/>
      <c r="R720" s="16"/>
      <c r="S720" s="16"/>
      <c r="T720" s="16"/>
      <c r="V720" s="15"/>
      <c r="W720" s="15"/>
      <c r="X720" s="16"/>
      <c r="Y720" s="16"/>
      <c r="Z720" s="13"/>
    </row>
    <row r="721" customFormat="false" ht="12.75" hidden="false" customHeight="false" outlineLevel="0" collapsed="false">
      <c r="A721" s="13"/>
      <c r="B721" s="13"/>
      <c r="C721" s="13"/>
      <c r="D721" s="13"/>
      <c r="E721" s="13"/>
      <c r="F721" s="15"/>
      <c r="G721" s="15"/>
      <c r="H721" s="15"/>
      <c r="I721" s="15"/>
      <c r="J721" s="15"/>
      <c r="K721" s="15"/>
      <c r="L721" s="15"/>
      <c r="M721" s="16"/>
      <c r="N721" s="16"/>
      <c r="O721" s="16"/>
      <c r="P721" s="16"/>
      <c r="Q721" s="16"/>
      <c r="R721" s="16"/>
      <c r="S721" s="16"/>
      <c r="T721" s="16"/>
      <c r="V721" s="15"/>
      <c r="W721" s="15"/>
      <c r="X721" s="16"/>
      <c r="Y721" s="16"/>
      <c r="Z721" s="13"/>
    </row>
    <row r="722" customFormat="false" ht="12.75" hidden="false" customHeight="false" outlineLevel="0" collapsed="false">
      <c r="A722" s="13"/>
      <c r="B722" s="13"/>
      <c r="C722" s="13"/>
      <c r="D722" s="13"/>
      <c r="E722" s="13"/>
      <c r="F722" s="15"/>
      <c r="G722" s="15"/>
      <c r="H722" s="15"/>
      <c r="I722" s="15"/>
      <c r="J722" s="15"/>
      <c r="K722" s="15"/>
      <c r="L722" s="15"/>
      <c r="M722" s="16"/>
      <c r="N722" s="16"/>
      <c r="O722" s="16"/>
      <c r="P722" s="16"/>
      <c r="Q722" s="16"/>
      <c r="R722" s="16"/>
      <c r="S722" s="16"/>
      <c r="T722" s="16"/>
      <c r="V722" s="15"/>
      <c r="W722" s="15"/>
      <c r="X722" s="16"/>
      <c r="Y722" s="16"/>
      <c r="Z722" s="13"/>
    </row>
    <row r="723" customFormat="false" ht="12.75" hidden="false" customHeight="false" outlineLevel="0" collapsed="false">
      <c r="A723" s="13"/>
      <c r="B723" s="13"/>
      <c r="C723" s="13"/>
      <c r="D723" s="13"/>
      <c r="E723" s="13"/>
      <c r="F723" s="15"/>
      <c r="G723" s="15"/>
      <c r="H723" s="15"/>
      <c r="I723" s="15"/>
      <c r="J723" s="15"/>
      <c r="K723" s="15"/>
      <c r="L723" s="15"/>
      <c r="M723" s="16"/>
      <c r="N723" s="16"/>
      <c r="O723" s="16"/>
      <c r="P723" s="16"/>
      <c r="Q723" s="16"/>
      <c r="R723" s="16"/>
      <c r="S723" s="16"/>
      <c r="T723" s="16"/>
      <c r="V723" s="15"/>
      <c r="W723" s="15"/>
      <c r="X723" s="16"/>
      <c r="Y723" s="16"/>
      <c r="Z723" s="13"/>
    </row>
    <row r="724" customFormat="false" ht="12.75" hidden="false" customHeight="false" outlineLevel="0" collapsed="false">
      <c r="A724" s="13"/>
      <c r="B724" s="13"/>
      <c r="C724" s="13"/>
      <c r="D724" s="13"/>
      <c r="E724" s="13"/>
      <c r="F724" s="15"/>
      <c r="G724" s="15"/>
      <c r="H724" s="15"/>
      <c r="I724" s="15"/>
      <c r="J724" s="15"/>
      <c r="K724" s="15"/>
      <c r="L724" s="15"/>
      <c r="M724" s="16"/>
      <c r="N724" s="16"/>
      <c r="O724" s="16"/>
      <c r="P724" s="16"/>
      <c r="Q724" s="16"/>
      <c r="R724" s="16"/>
      <c r="S724" s="16"/>
      <c r="T724" s="16"/>
      <c r="V724" s="15"/>
      <c r="W724" s="15"/>
      <c r="X724" s="16"/>
      <c r="Y724" s="16"/>
      <c r="Z724" s="13"/>
    </row>
    <row r="725" customFormat="false" ht="12.75" hidden="false" customHeight="false" outlineLevel="0" collapsed="false">
      <c r="A725" s="13"/>
      <c r="B725" s="13"/>
      <c r="C725" s="13"/>
      <c r="D725" s="13"/>
      <c r="E725" s="13"/>
      <c r="F725" s="15"/>
      <c r="G725" s="15"/>
      <c r="H725" s="15"/>
      <c r="I725" s="15"/>
      <c r="J725" s="15"/>
      <c r="K725" s="15"/>
      <c r="L725" s="15"/>
      <c r="M725" s="16"/>
      <c r="N725" s="16"/>
      <c r="O725" s="16"/>
      <c r="P725" s="16"/>
      <c r="Q725" s="16"/>
      <c r="R725" s="16"/>
      <c r="S725" s="16"/>
      <c r="T725" s="16"/>
      <c r="V725" s="15"/>
      <c r="W725" s="15"/>
      <c r="X725" s="16"/>
      <c r="Y725" s="16"/>
      <c r="Z725" s="13"/>
    </row>
    <row r="726" customFormat="false" ht="12.75" hidden="false" customHeight="false" outlineLevel="0" collapsed="false">
      <c r="A726" s="13"/>
      <c r="B726" s="13"/>
      <c r="C726" s="13"/>
      <c r="D726" s="13"/>
      <c r="E726" s="13"/>
      <c r="F726" s="15"/>
      <c r="G726" s="15"/>
      <c r="H726" s="15"/>
      <c r="I726" s="15"/>
      <c r="J726" s="15"/>
      <c r="K726" s="15"/>
      <c r="L726" s="15"/>
      <c r="M726" s="16"/>
      <c r="N726" s="16"/>
      <c r="O726" s="16"/>
      <c r="P726" s="16"/>
      <c r="Q726" s="16"/>
      <c r="R726" s="16"/>
      <c r="S726" s="16"/>
      <c r="T726" s="16"/>
      <c r="V726" s="15"/>
      <c r="W726" s="15"/>
      <c r="X726" s="16"/>
      <c r="Y726" s="16"/>
      <c r="Z726" s="13"/>
    </row>
    <row r="727" customFormat="false" ht="12.75" hidden="false" customHeight="false" outlineLevel="0" collapsed="false">
      <c r="A727" s="13"/>
      <c r="B727" s="13"/>
      <c r="C727" s="13"/>
      <c r="D727" s="13"/>
      <c r="E727" s="13"/>
      <c r="F727" s="15"/>
      <c r="G727" s="15"/>
      <c r="H727" s="15"/>
      <c r="I727" s="15"/>
      <c r="J727" s="15"/>
      <c r="K727" s="15"/>
      <c r="L727" s="15"/>
      <c r="M727" s="16"/>
      <c r="N727" s="16"/>
      <c r="O727" s="16"/>
      <c r="P727" s="16"/>
      <c r="Q727" s="16"/>
      <c r="R727" s="16"/>
      <c r="S727" s="16"/>
      <c r="T727" s="16"/>
      <c r="V727" s="15"/>
      <c r="W727" s="15"/>
      <c r="X727" s="16"/>
      <c r="Y727" s="16"/>
      <c r="Z727" s="13"/>
    </row>
    <row r="728" customFormat="false" ht="12.75" hidden="false" customHeight="false" outlineLevel="0" collapsed="false">
      <c r="A728" s="13"/>
      <c r="B728" s="13"/>
      <c r="C728" s="13"/>
      <c r="D728" s="13"/>
      <c r="E728" s="13"/>
      <c r="F728" s="15"/>
      <c r="G728" s="15"/>
      <c r="H728" s="15"/>
      <c r="I728" s="15"/>
      <c r="J728" s="15"/>
      <c r="K728" s="15"/>
      <c r="L728" s="15"/>
      <c r="M728" s="16"/>
      <c r="N728" s="16"/>
      <c r="O728" s="16"/>
      <c r="P728" s="16"/>
      <c r="Q728" s="16"/>
      <c r="R728" s="16"/>
      <c r="S728" s="16"/>
      <c r="T728" s="16"/>
      <c r="V728" s="15"/>
      <c r="W728" s="15"/>
      <c r="X728" s="16"/>
      <c r="Y728" s="16"/>
      <c r="Z728" s="13"/>
    </row>
    <row r="729" customFormat="false" ht="12.75" hidden="false" customHeight="false" outlineLevel="0" collapsed="false">
      <c r="A729" s="13"/>
      <c r="B729" s="13"/>
      <c r="C729" s="13"/>
      <c r="D729" s="13"/>
      <c r="E729" s="13"/>
      <c r="F729" s="15"/>
      <c r="G729" s="15"/>
      <c r="H729" s="15"/>
      <c r="I729" s="15"/>
      <c r="J729" s="15"/>
      <c r="K729" s="15"/>
      <c r="L729" s="15"/>
      <c r="M729" s="16"/>
      <c r="N729" s="16"/>
      <c r="O729" s="16"/>
      <c r="P729" s="16"/>
      <c r="Q729" s="16"/>
      <c r="R729" s="16"/>
      <c r="S729" s="16"/>
      <c r="T729" s="16"/>
      <c r="V729" s="15"/>
      <c r="W729" s="15"/>
      <c r="X729" s="16"/>
      <c r="Y729" s="16"/>
      <c r="Z729" s="13"/>
    </row>
    <row r="730" customFormat="false" ht="12.75" hidden="false" customHeight="false" outlineLevel="0" collapsed="false">
      <c r="A730" s="13"/>
      <c r="B730" s="13"/>
      <c r="C730" s="13"/>
      <c r="D730" s="13"/>
      <c r="E730" s="13"/>
      <c r="F730" s="15"/>
      <c r="G730" s="15"/>
      <c r="H730" s="15"/>
      <c r="I730" s="15"/>
      <c r="J730" s="15"/>
      <c r="K730" s="15"/>
      <c r="L730" s="15"/>
      <c r="M730" s="16"/>
      <c r="N730" s="16"/>
      <c r="O730" s="16"/>
      <c r="P730" s="16"/>
      <c r="Q730" s="16"/>
      <c r="R730" s="16"/>
      <c r="S730" s="16"/>
      <c r="T730" s="16"/>
      <c r="V730" s="15"/>
      <c r="W730" s="15"/>
      <c r="X730" s="16"/>
      <c r="Y730" s="16"/>
      <c r="Z730" s="13"/>
    </row>
    <row r="731" customFormat="false" ht="12.75" hidden="false" customHeight="false" outlineLevel="0" collapsed="false">
      <c r="A731" s="13"/>
      <c r="B731" s="13"/>
      <c r="C731" s="13"/>
      <c r="D731" s="13"/>
      <c r="E731" s="13"/>
      <c r="F731" s="15"/>
      <c r="G731" s="15"/>
      <c r="H731" s="15"/>
      <c r="I731" s="15"/>
      <c r="J731" s="15"/>
      <c r="K731" s="15"/>
      <c r="L731" s="15"/>
      <c r="M731" s="16"/>
      <c r="N731" s="16"/>
      <c r="O731" s="16"/>
      <c r="P731" s="16"/>
      <c r="Q731" s="16"/>
      <c r="R731" s="16"/>
      <c r="S731" s="16"/>
      <c r="T731" s="16"/>
      <c r="V731" s="15"/>
      <c r="W731" s="15"/>
      <c r="X731" s="16"/>
      <c r="Y731" s="16"/>
      <c r="Z731" s="13"/>
    </row>
    <row r="732" customFormat="false" ht="12.75" hidden="false" customHeight="false" outlineLevel="0" collapsed="false">
      <c r="A732" s="13"/>
      <c r="B732" s="13"/>
      <c r="C732" s="13"/>
      <c r="D732" s="13"/>
      <c r="E732" s="13"/>
      <c r="F732" s="15"/>
      <c r="G732" s="15"/>
      <c r="H732" s="15"/>
      <c r="I732" s="15"/>
      <c r="J732" s="15"/>
      <c r="K732" s="15"/>
      <c r="L732" s="15"/>
      <c r="M732" s="16"/>
      <c r="N732" s="16"/>
      <c r="O732" s="16"/>
      <c r="P732" s="16"/>
      <c r="Q732" s="16"/>
      <c r="R732" s="16"/>
      <c r="S732" s="16"/>
      <c r="T732" s="16"/>
      <c r="V732" s="15"/>
      <c r="W732" s="15"/>
      <c r="X732" s="16"/>
      <c r="Y732" s="16"/>
      <c r="Z732" s="13"/>
    </row>
    <row r="733" customFormat="false" ht="12.75" hidden="false" customHeight="false" outlineLevel="0" collapsed="false">
      <c r="A733" s="13"/>
      <c r="B733" s="13"/>
      <c r="C733" s="13"/>
      <c r="D733" s="13"/>
      <c r="E733" s="13"/>
      <c r="F733" s="15"/>
      <c r="G733" s="15"/>
      <c r="H733" s="15"/>
      <c r="I733" s="15"/>
      <c r="J733" s="15"/>
      <c r="K733" s="15"/>
      <c r="L733" s="15"/>
      <c r="M733" s="16"/>
      <c r="N733" s="16"/>
      <c r="O733" s="16"/>
      <c r="P733" s="16"/>
      <c r="Q733" s="16"/>
      <c r="R733" s="16"/>
      <c r="S733" s="16"/>
      <c r="T733" s="16"/>
      <c r="V733" s="15"/>
      <c r="W733" s="15"/>
      <c r="X733" s="16"/>
      <c r="Y733" s="16"/>
      <c r="Z733" s="13"/>
    </row>
    <row r="734" customFormat="false" ht="12.75" hidden="false" customHeight="false" outlineLevel="0" collapsed="false">
      <c r="A734" s="13"/>
      <c r="B734" s="13"/>
      <c r="C734" s="13"/>
      <c r="D734" s="13"/>
      <c r="E734" s="13"/>
      <c r="F734" s="15"/>
      <c r="G734" s="15"/>
      <c r="H734" s="15"/>
      <c r="I734" s="15"/>
      <c r="J734" s="15"/>
      <c r="K734" s="15"/>
      <c r="L734" s="15"/>
      <c r="M734" s="16"/>
      <c r="N734" s="16"/>
      <c r="O734" s="16"/>
      <c r="P734" s="16"/>
      <c r="Q734" s="16"/>
      <c r="R734" s="16"/>
      <c r="S734" s="16"/>
      <c r="T734" s="16"/>
      <c r="V734" s="15"/>
      <c r="W734" s="15"/>
      <c r="X734" s="16"/>
      <c r="Y734" s="16"/>
      <c r="Z734" s="13"/>
    </row>
    <row r="735" customFormat="false" ht="12.75" hidden="false" customHeight="false" outlineLevel="0" collapsed="false">
      <c r="A735" s="13"/>
      <c r="B735" s="13"/>
      <c r="C735" s="13"/>
      <c r="D735" s="13"/>
      <c r="E735" s="13"/>
      <c r="F735" s="15"/>
      <c r="G735" s="15"/>
      <c r="H735" s="15"/>
      <c r="I735" s="15"/>
      <c r="J735" s="15"/>
      <c r="K735" s="15"/>
      <c r="L735" s="15"/>
      <c r="M735" s="16"/>
      <c r="N735" s="16"/>
      <c r="O735" s="16"/>
      <c r="P735" s="16"/>
      <c r="Q735" s="16"/>
      <c r="R735" s="16"/>
      <c r="S735" s="16"/>
      <c r="T735" s="16"/>
      <c r="V735" s="15"/>
      <c r="W735" s="15"/>
      <c r="X735" s="16"/>
      <c r="Y735" s="16"/>
      <c r="Z735" s="13"/>
    </row>
    <row r="736" customFormat="false" ht="12.75" hidden="false" customHeight="false" outlineLevel="0" collapsed="false">
      <c r="A736" s="13"/>
      <c r="B736" s="13"/>
      <c r="C736" s="13"/>
      <c r="D736" s="13"/>
      <c r="E736" s="13"/>
      <c r="F736" s="15"/>
      <c r="G736" s="15"/>
      <c r="H736" s="15"/>
      <c r="I736" s="15"/>
      <c r="J736" s="15"/>
      <c r="K736" s="15"/>
      <c r="L736" s="15"/>
      <c r="M736" s="16"/>
      <c r="N736" s="16"/>
      <c r="O736" s="16"/>
      <c r="P736" s="16"/>
      <c r="Q736" s="16"/>
      <c r="R736" s="16"/>
      <c r="S736" s="16"/>
      <c r="T736" s="16"/>
      <c r="V736" s="15"/>
      <c r="W736" s="15"/>
      <c r="X736" s="16"/>
      <c r="Y736" s="16"/>
      <c r="Z736" s="13"/>
    </row>
    <row r="737" customFormat="false" ht="12.75" hidden="false" customHeight="false" outlineLevel="0" collapsed="false">
      <c r="A737" s="13"/>
      <c r="B737" s="13"/>
      <c r="C737" s="13"/>
      <c r="D737" s="13"/>
      <c r="E737" s="13"/>
      <c r="F737" s="15"/>
      <c r="G737" s="15"/>
      <c r="H737" s="15"/>
      <c r="I737" s="15"/>
      <c r="J737" s="15"/>
      <c r="K737" s="15"/>
      <c r="L737" s="15"/>
      <c r="M737" s="16"/>
      <c r="N737" s="16"/>
      <c r="O737" s="16"/>
      <c r="P737" s="16"/>
      <c r="Q737" s="16"/>
      <c r="R737" s="16"/>
      <c r="S737" s="16"/>
      <c r="T737" s="16"/>
      <c r="V737" s="15"/>
      <c r="W737" s="15"/>
      <c r="X737" s="16"/>
      <c r="Y737" s="16"/>
      <c r="Z737" s="13"/>
    </row>
    <row r="738" customFormat="false" ht="12.75" hidden="false" customHeight="false" outlineLevel="0" collapsed="false">
      <c r="A738" s="13"/>
      <c r="B738" s="13"/>
      <c r="C738" s="13"/>
      <c r="D738" s="13"/>
      <c r="E738" s="13"/>
      <c r="F738" s="15"/>
      <c r="G738" s="15"/>
      <c r="H738" s="15"/>
      <c r="I738" s="15"/>
      <c r="J738" s="15"/>
      <c r="K738" s="15"/>
      <c r="L738" s="15"/>
      <c r="M738" s="16"/>
      <c r="N738" s="16"/>
      <c r="O738" s="16"/>
      <c r="P738" s="16"/>
      <c r="Q738" s="16"/>
      <c r="R738" s="16"/>
      <c r="S738" s="16"/>
      <c r="T738" s="16"/>
      <c r="V738" s="15"/>
      <c r="W738" s="15"/>
      <c r="X738" s="16"/>
      <c r="Y738" s="16"/>
      <c r="Z738" s="13"/>
    </row>
    <row r="739" customFormat="false" ht="12.75" hidden="false" customHeight="false" outlineLevel="0" collapsed="false">
      <c r="A739" s="13"/>
      <c r="B739" s="13"/>
      <c r="C739" s="13"/>
      <c r="D739" s="13"/>
      <c r="E739" s="13"/>
      <c r="F739" s="15"/>
      <c r="G739" s="15"/>
      <c r="H739" s="15"/>
      <c r="I739" s="15"/>
      <c r="J739" s="15"/>
      <c r="K739" s="15"/>
      <c r="L739" s="15"/>
      <c r="M739" s="16"/>
      <c r="N739" s="16"/>
      <c r="O739" s="16"/>
      <c r="P739" s="16"/>
      <c r="Q739" s="16"/>
      <c r="R739" s="16"/>
      <c r="S739" s="16"/>
      <c r="T739" s="16"/>
      <c r="V739" s="15"/>
      <c r="W739" s="15"/>
      <c r="X739" s="16"/>
      <c r="Y739" s="16"/>
      <c r="Z739" s="13"/>
    </row>
    <row r="740" customFormat="false" ht="12.75" hidden="false" customHeight="false" outlineLevel="0" collapsed="false">
      <c r="A740" s="13"/>
      <c r="B740" s="13"/>
      <c r="C740" s="13"/>
      <c r="D740" s="13"/>
      <c r="E740" s="13"/>
      <c r="F740" s="15"/>
      <c r="G740" s="15"/>
      <c r="H740" s="15"/>
      <c r="I740" s="15"/>
      <c r="J740" s="15"/>
      <c r="K740" s="15"/>
      <c r="L740" s="15"/>
      <c r="M740" s="16"/>
      <c r="N740" s="16"/>
      <c r="O740" s="16"/>
      <c r="P740" s="16"/>
      <c r="Q740" s="16"/>
      <c r="R740" s="16"/>
      <c r="S740" s="16"/>
      <c r="T740" s="16"/>
      <c r="V740" s="15"/>
      <c r="W740" s="15"/>
      <c r="X740" s="16"/>
      <c r="Y740" s="16"/>
      <c r="Z740" s="13"/>
    </row>
    <row r="741" customFormat="false" ht="12.75" hidden="false" customHeight="false" outlineLevel="0" collapsed="false">
      <c r="A741" s="13"/>
      <c r="B741" s="13"/>
      <c r="C741" s="13"/>
      <c r="D741" s="13"/>
      <c r="E741" s="13"/>
      <c r="F741" s="15"/>
      <c r="G741" s="15"/>
      <c r="H741" s="15"/>
      <c r="I741" s="15"/>
      <c r="J741" s="15"/>
      <c r="K741" s="15"/>
      <c r="L741" s="15"/>
      <c r="M741" s="16"/>
      <c r="N741" s="16"/>
      <c r="O741" s="16"/>
      <c r="P741" s="16"/>
      <c r="Q741" s="16"/>
      <c r="R741" s="16"/>
      <c r="S741" s="16"/>
      <c r="T741" s="16"/>
      <c r="V741" s="15"/>
      <c r="W741" s="15"/>
      <c r="X741" s="16"/>
      <c r="Y741" s="16"/>
      <c r="Z741" s="13"/>
    </row>
    <row r="742" customFormat="false" ht="12.75" hidden="false" customHeight="false" outlineLevel="0" collapsed="false">
      <c r="A742" s="13"/>
      <c r="B742" s="13"/>
      <c r="C742" s="13"/>
      <c r="D742" s="13"/>
      <c r="E742" s="13"/>
      <c r="F742" s="15"/>
      <c r="G742" s="15"/>
      <c r="H742" s="15"/>
      <c r="I742" s="15"/>
      <c r="J742" s="15"/>
      <c r="K742" s="15"/>
      <c r="L742" s="15"/>
      <c r="M742" s="16"/>
      <c r="N742" s="16"/>
      <c r="O742" s="16"/>
      <c r="P742" s="16"/>
      <c r="Q742" s="16"/>
      <c r="R742" s="16"/>
      <c r="S742" s="16"/>
      <c r="T742" s="16"/>
      <c r="V742" s="15"/>
      <c r="W742" s="15"/>
      <c r="X742" s="16"/>
      <c r="Y742" s="16"/>
      <c r="Z742" s="13"/>
    </row>
    <row r="743" customFormat="false" ht="12.75" hidden="false" customHeight="false" outlineLevel="0" collapsed="false">
      <c r="A743" s="13"/>
      <c r="B743" s="13"/>
      <c r="C743" s="13"/>
      <c r="D743" s="13"/>
      <c r="E743" s="13"/>
      <c r="F743" s="15"/>
      <c r="G743" s="15"/>
      <c r="H743" s="15"/>
      <c r="I743" s="15"/>
      <c r="J743" s="15"/>
      <c r="K743" s="15"/>
      <c r="L743" s="15"/>
      <c r="M743" s="16"/>
      <c r="N743" s="16"/>
      <c r="O743" s="16"/>
      <c r="P743" s="16"/>
      <c r="Q743" s="16"/>
      <c r="R743" s="16"/>
      <c r="S743" s="16"/>
      <c r="T743" s="16"/>
      <c r="V743" s="15"/>
      <c r="W743" s="15"/>
      <c r="X743" s="16"/>
      <c r="Y743" s="16"/>
      <c r="Z743" s="13"/>
    </row>
    <row r="744" customFormat="false" ht="12.75" hidden="false" customHeight="false" outlineLevel="0" collapsed="false">
      <c r="A744" s="13"/>
      <c r="B744" s="13"/>
      <c r="C744" s="13"/>
      <c r="D744" s="13"/>
      <c r="E744" s="13"/>
      <c r="F744" s="15"/>
      <c r="G744" s="15"/>
      <c r="H744" s="15"/>
      <c r="I744" s="15"/>
      <c r="J744" s="15"/>
      <c r="K744" s="15"/>
      <c r="L744" s="15"/>
      <c r="M744" s="16"/>
      <c r="N744" s="16"/>
      <c r="O744" s="16"/>
      <c r="P744" s="16"/>
      <c r="Q744" s="16"/>
      <c r="R744" s="16"/>
      <c r="S744" s="16"/>
      <c r="T744" s="16"/>
      <c r="V744" s="15"/>
      <c r="W744" s="15"/>
      <c r="X744" s="16"/>
      <c r="Y744" s="16"/>
      <c r="Z744" s="13"/>
    </row>
    <row r="745" customFormat="false" ht="12.75" hidden="false" customHeight="false" outlineLevel="0" collapsed="false">
      <c r="A745" s="13"/>
      <c r="B745" s="13"/>
      <c r="C745" s="13"/>
      <c r="D745" s="13"/>
      <c r="E745" s="13"/>
      <c r="F745" s="15"/>
      <c r="G745" s="15"/>
      <c r="H745" s="15"/>
      <c r="I745" s="15"/>
      <c r="J745" s="15"/>
      <c r="K745" s="15"/>
      <c r="L745" s="15"/>
      <c r="M745" s="16"/>
      <c r="N745" s="16"/>
      <c r="O745" s="16"/>
      <c r="P745" s="16"/>
      <c r="Q745" s="16"/>
      <c r="R745" s="16"/>
      <c r="S745" s="16"/>
      <c r="T745" s="16"/>
      <c r="V745" s="15"/>
      <c r="W745" s="15"/>
      <c r="X745" s="16"/>
      <c r="Y745" s="16"/>
      <c r="Z745" s="13"/>
    </row>
    <row r="746" customFormat="false" ht="12.75" hidden="false" customHeight="false" outlineLevel="0" collapsed="false">
      <c r="A746" s="13"/>
      <c r="B746" s="13"/>
      <c r="C746" s="13"/>
      <c r="D746" s="13"/>
      <c r="E746" s="13"/>
      <c r="F746" s="15"/>
      <c r="G746" s="15"/>
      <c r="H746" s="15"/>
      <c r="I746" s="15"/>
      <c r="J746" s="15"/>
      <c r="K746" s="15"/>
      <c r="L746" s="15"/>
      <c r="M746" s="16"/>
      <c r="N746" s="16"/>
      <c r="O746" s="16"/>
      <c r="P746" s="16"/>
      <c r="Q746" s="16"/>
      <c r="R746" s="16"/>
      <c r="S746" s="16"/>
      <c r="T746" s="16"/>
      <c r="V746" s="15"/>
      <c r="W746" s="15"/>
      <c r="X746" s="16"/>
      <c r="Y746" s="16"/>
      <c r="Z746" s="13"/>
    </row>
    <row r="747" customFormat="false" ht="12.75" hidden="false" customHeight="false" outlineLevel="0" collapsed="false">
      <c r="A747" s="13"/>
      <c r="B747" s="13"/>
      <c r="C747" s="13"/>
      <c r="D747" s="13"/>
      <c r="E747" s="13"/>
      <c r="F747" s="15"/>
      <c r="G747" s="15"/>
      <c r="H747" s="15"/>
      <c r="I747" s="15"/>
      <c r="J747" s="15"/>
      <c r="K747" s="15"/>
      <c r="L747" s="15"/>
      <c r="M747" s="16"/>
      <c r="N747" s="16"/>
      <c r="O747" s="16"/>
      <c r="P747" s="16"/>
      <c r="Q747" s="16"/>
      <c r="R747" s="16"/>
      <c r="S747" s="16"/>
      <c r="T747" s="16"/>
      <c r="V747" s="15"/>
      <c r="W747" s="15"/>
      <c r="X747" s="16"/>
      <c r="Y747" s="16"/>
      <c r="Z747" s="13"/>
    </row>
    <row r="748" customFormat="false" ht="12.75" hidden="false" customHeight="false" outlineLevel="0" collapsed="false">
      <c r="A748" s="13"/>
      <c r="B748" s="13"/>
      <c r="C748" s="13"/>
      <c r="D748" s="13"/>
      <c r="E748" s="13"/>
      <c r="F748" s="15"/>
      <c r="G748" s="15"/>
      <c r="H748" s="15"/>
      <c r="I748" s="15"/>
      <c r="J748" s="15"/>
      <c r="K748" s="15"/>
      <c r="L748" s="15"/>
      <c r="M748" s="16"/>
      <c r="N748" s="16"/>
      <c r="O748" s="16"/>
      <c r="P748" s="16"/>
      <c r="Q748" s="16"/>
      <c r="R748" s="16"/>
      <c r="S748" s="16"/>
      <c r="T748" s="16"/>
      <c r="V748" s="15"/>
      <c r="W748" s="15"/>
      <c r="X748" s="16"/>
      <c r="Y748" s="16"/>
      <c r="Z748" s="13"/>
    </row>
    <row r="749" customFormat="false" ht="12.75" hidden="false" customHeight="false" outlineLevel="0" collapsed="false">
      <c r="A749" s="13"/>
      <c r="B749" s="13"/>
      <c r="C749" s="13"/>
      <c r="D749" s="13"/>
      <c r="E749" s="13"/>
      <c r="F749" s="15"/>
      <c r="G749" s="15"/>
      <c r="H749" s="15"/>
      <c r="I749" s="15"/>
      <c r="J749" s="15"/>
      <c r="K749" s="15"/>
      <c r="L749" s="15"/>
      <c r="M749" s="16"/>
      <c r="N749" s="16"/>
      <c r="O749" s="16"/>
      <c r="P749" s="16"/>
      <c r="Q749" s="16"/>
      <c r="R749" s="16"/>
      <c r="S749" s="16"/>
      <c r="T749" s="16"/>
      <c r="V749" s="15"/>
      <c r="W749" s="15"/>
      <c r="X749" s="16"/>
      <c r="Y749" s="16"/>
      <c r="Z749" s="13"/>
    </row>
    <row r="750" customFormat="false" ht="12.75" hidden="false" customHeight="false" outlineLevel="0" collapsed="false">
      <c r="A750" s="13"/>
      <c r="B750" s="13"/>
      <c r="C750" s="13"/>
      <c r="D750" s="13"/>
      <c r="E750" s="13"/>
      <c r="F750" s="15"/>
      <c r="G750" s="15"/>
      <c r="H750" s="15"/>
      <c r="I750" s="15"/>
      <c r="J750" s="15"/>
      <c r="K750" s="15"/>
      <c r="L750" s="15"/>
      <c r="M750" s="16"/>
      <c r="N750" s="16"/>
      <c r="O750" s="16"/>
      <c r="P750" s="16"/>
      <c r="Q750" s="16"/>
      <c r="R750" s="16"/>
      <c r="S750" s="16"/>
      <c r="T750" s="16"/>
      <c r="V750" s="15"/>
      <c r="W750" s="15"/>
      <c r="X750" s="16"/>
      <c r="Y750" s="16"/>
      <c r="Z750" s="13"/>
    </row>
    <row r="751" customFormat="false" ht="12.75" hidden="false" customHeight="false" outlineLevel="0" collapsed="false">
      <c r="A751" s="13"/>
      <c r="B751" s="13"/>
      <c r="C751" s="13"/>
      <c r="D751" s="13"/>
      <c r="E751" s="13"/>
      <c r="F751" s="15"/>
      <c r="G751" s="15"/>
      <c r="H751" s="15"/>
      <c r="I751" s="15"/>
      <c r="J751" s="15"/>
      <c r="K751" s="15"/>
      <c r="L751" s="15"/>
      <c r="M751" s="16"/>
      <c r="N751" s="16"/>
      <c r="O751" s="16"/>
      <c r="P751" s="16"/>
      <c r="Q751" s="16"/>
      <c r="R751" s="16"/>
      <c r="S751" s="16"/>
      <c r="T751" s="16"/>
      <c r="V751" s="15"/>
      <c r="W751" s="15"/>
      <c r="X751" s="16"/>
      <c r="Y751" s="16"/>
      <c r="Z751" s="13"/>
    </row>
    <row r="752" customFormat="false" ht="12.75" hidden="false" customHeight="false" outlineLevel="0" collapsed="false">
      <c r="A752" s="13"/>
      <c r="B752" s="13"/>
      <c r="C752" s="13"/>
      <c r="D752" s="13"/>
      <c r="E752" s="13"/>
      <c r="F752" s="15"/>
      <c r="G752" s="15"/>
      <c r="H752" s="15"/>
      <c r="I752" s="15"/>
      <c r="J752" s="15"/>
      <c r="K752" s="15"/>
      <c r="L752" s="15"/>
      <c r="M752" s="16"/>
      <c r="N752" s="16"/>
      <c r="O752" s="16"/>
      <c r="P752" s="16"/>
      <c r="Q752" s="16"/>
      <c r="R752" s="16"/>
      <c r="S752" s="16"/>
      <c r="T752" s="16"/>
      <c r="V752" s="15"/>
      <c r="W752" s="15"/>
      <c r="X752" s="16"/>
      <c r="Y752" s="16"/>
      <c r="Z752" s="13"/>
    </row>
    <row r="753" customFormat="false" ht="12.75" hidden="false" customHeight="false" outlineLevel="0" collapsed="false">
      <c r="A753" s="13"/>
      <c r="B753" s="13"/>
      <c r="C753" s="13"/>
      <c r="D753" s="13"/>
      <c r="E753" s="13"/>
      <c r="F753" s="15"/>
      <c r="G753" s="15"/>
      <c r="H753" s="15"/>
      <c r="I753" s="15"/>
      <c r="J753" s="15"/>
      <c r="K753" s="15"/>
      <c r="L753" s="15"/>
      <c r="M753" s="16"/>
      <c r="N753" s="16"/>
      <c r="O753" s="16"/>
      <c r="P753" s="16"/>
      <c r="Q753" s="16"/>
      <c r="R753" s="16"/>
      <c r="S753" s="16"/>
      <c r="T753" s="16"/>
      <c r="V753" s="15"/>
      <c r="W753" s="15"/>
      <c r="X753" s="16"/>
      <c r="Y753" s="16"/>
      <c r="Z753" s="13"/>
    </row>
    <row r="754" customFormat="false" ht="12.75" hidden="false" customHeight="false" outlineLevel="0" collapsed="false">
      <c r="A754" s="13"/>
      <c r="B754" s="13"/>
      <c r="C754" s="13"/>
      <c r="D754" s="13"/>
      <c r="E754" s="13"/>
      <c r="F754" s="15"/>
      <c r="G754" s="15"/>
      <c r="H754" s="15"/>
      <c r="I754" s="15"/>
      <c r="J754" s="15"/>
      <c r="K754" s="15"/>
      <c r="L754" s="15"/>
      <c r="M754" s="16"/>
      <c r="N754" s="16"/>
      <c r="O754" s="16"/>
      <c r="P754" s="16"/>
      <c r="Q754" s="16"/>
      <c r="R754" s="16"/>
      <c r="S754" s="16"/>
      <c r="T754" s="16"/>
      <c r="V754" s="15"/>
      <c r="W754" s="15"/>
      <c r="X754" s="16"/>
      <c r="Y754" s="16"/>
      <c r="Z754" s="13"/>
    </row>
    <row r="755" customFormat="false" ht="12.75" hidden="false" customHeight="false" outlineLevel="0" collapsed="false">
      <c r="A755" s="13"/>
      <c r="B755" s="13"/>
      <c r="C755" s="13"/>
      <c r="D755" s="13"/>
      <c r="E755" s="13"/>
      <c r="F755" s="15"/>
      <c r="G755" s="15"/>
      <c r="H755" s="15"/>
      <c r="I755" s="15"/>
      <c r="J755" s="15"/>
      <c r="K755" s="15"/>
      <c r="L755" s="15"/>
      <c r="M755" s="16"/>
      <c r="N755" s="16"/>
      <c r="O755" s="16"/>
      <c r="P755" s="16"/>
      <c r="Q755" s="16"/>
      <c r="R755" s="16"/>
      <c r="S755" s="16"/>
      <c r="T755" s="16"/>
      <c r="V755" s="15"/>
      <c r="W755" s="15"/>
      <c r="X755" s="16"/>
      <c r="Y755" s="16"/>
      <c r="Z755" s="13"/>
    </row>
    <row r="756" customFormat="false" ht="12.75" hidden="false" customHeight="false" outlineLevel="0" collapsed="false">
      <c r="A756" s="13"/>
      <c r="B756" s="13"/>
      <c r="C756" s="13"/>
      <c r="D756" s="13"/>
      <c r="E756" s="13"/>
      <c r="F756" s="15"/>
      <c r="G756" s="15"/>
      <c r="H756" s="15"/>
      <c r="I756" s="15"/>
      <c r="J756" s="15"/>
      <c r="K756" s="15"/>
      <c r="L756" s="15"/>
      <c r="M756" s="16"/>
      <c r="N756" s="16"/>
      <c r="O756" s="16"/>
      <c r="P756" s="16"/>
      <c r="Q756" s="16"/>
      <c r="R756" s="16"/>
      <c r="S756" s="16"/>
      <c r="T756" s="16"/>
      <c r="V756" s="15"/>
      <c r="W756" s="15"/>
      <c r="X756" s="16"/>
      <c r="Y756" s="16"/>
      <c r="Z756" s="13"/>
    </row>
    <row r="757" customFormat="false" ht="12.75" hidden="false" customHeight="false" outlineLevel="0" collapsed="false">
      <c r="A757" s="13"/>
      <c r="B757" s="13"/>
      <c r="C757" s="13"/>
      <c r="D757" s="13"/>
      <c r="E757" s="13"/>
      <c r="F757" s="15"/>
      <c r="G757" s="15"/>
      <c r="H757" s="15"/>
      <c r="I757" s="15"/>
      <c r="J757" s="15"/>
      <c r="K757" s="15"/>
      <c r="L757" s="15"/>
      <c r="M757" s="16"/>
      <c r="N757" s="16"/>
      <c r="O757" s="16"/>
      <c r="P757" s="16"/>
      <c r="Q757" s="16"/>
      <c r="R757" s="16"/>
      <c r="S757" s="16"/>
      <c r="T757" s="16"/>
      <c r="V757" s="15"/>
      <c r="W757" s="15"/>
      <c r="X757" s="16"/>
      <c r="Y757" s="16"/>
      <c r="Z757" s="13"/>
    </row>
    <row r="758" customFormat="false" ht="12.75" hidden="false" customHeight="false" outlineLevel="0" collapsed="false">
      <c r="A758" s="13"/>
      <c r="B758" s="13"/>
      <c r="C758" s="13"/>
      <c r="D758" s="13"/>
      <c r="E758" s="13"/>
      <c r="F758" s="15"/>
      <c r="G758" s="15"/>
      <c r="H758" s="15"/>
      <c r="I758" s="15"/>
      <c r="J758" s="15"/>
      <c r="K758" s="15"/>
      <c r="L758" s="15"/>
      <c r="M758" s="16"/>
      <c r="N758" s="16"/>
      <c r="O758" s="16"/>
      <c r="P758" s="16"/>
      <c r="Q758" s="16"/>
      <c r="R758" s="16"/>
      <c r="S758" s="16"/>
      <c r="T758" s="16"/>
      <c r="V758" s="15"/>
      <c r="W758" s="15"/>
      <c r="X758" s="16"/>
      <c r="Y758" s="16"/>
      <c r="Z758" s="13"/>
    </row>
    <row r="759" customFormat="false" ht="12.75" hidden="false" customHeight="false" outlineLevel="0" collapsed="false">
      <c r="A759" s="13"/>
      <c r="B759" s="13"/>
      <c r="C759" s="13"/>
      <c r="D759" s="13"/>
      <c r="E759" s="13"/>
      <c r="F759" s="15"/>
      <c r="G759" s="15"/>
      <c r="H759" s="15"/>
      <c r="I759" s="15"/>
      <c r="J759" s="15"/>
      <c r="K759" s="15"/>
      <c r="L759" s="15"/>
      <c r="M759" s="16"/>
      <c r="N759" s="16"/>
      <c r="O759" s="16"/>
      <c r="P759" s="16"/>
      <c r="Q759" s="16"/>
      <c r="R759" s="16"/>
      <c r="S759" s="16"/>
      <c r="T759" s="16"/>
      <c r="V759" s="15"/>
      <c r="W759" s="15"/>
      <c r="X759" s="16"/>
      <c r="Y759" s="16"/>
      <c r="Z759" s="13"/>
    </row>
    <row r="760" customFormat="false" ht="12.75" hidden="false" customHeight="false" outlineLevel="0" collapsed="false">
      <c r="A760" s="13"/>
      <c r="B760" s="13"/>
      <c r="C760" s="13"/>
      <c r="D760" s="13"/>
      <c r="E760" s="13"/>
      <c r="F760" s="15"/>
      <c r="G760" s="15"/>
      <c r="H760" s="15"/>
      <c r="I760" s="15"/>
      <c r="J760" s="15"/>
      <c r="K760" s="15"/>
      <c r="L760" s="15"/>
      <c r="M760" s="16"/>
      <c r="N760" s="16"/>
      <c r="O760" s="16"/>
      <c r="P760" s="16"/>
      <c r="Q760" s="16"/>
      <c r="R760" s="16"/>
      <c r="S760" s="16"/>
      <c r="T760" s="16"/>
      <c r="V760" s="15"/>
      <c r="W760" s="15"/>
      <c r="X760" s="16"/>
      <c r="Y760" s="16"/>
      <c r="Z760" s="13"/>
    </row>
    <row r="761" customFormat="false" ht="12.75" hidden="false" customHeight="false" outlineLevel="0" collapsed="false">
      <c r="A761" s="13"/>
      <c r="B761" s="13"/>
      <c r="C761" s="13"/>
      <c r="D761" s="13"/>
      <c r="E761" s="13"/>
      <c r="F761" s="15"/>
      <c r="G761" s="15"/>
      <c r="H761" s="15"/>
      <c r="I761" s="15"/>
      <c r="J761" s="15"/>
      <c r="K761" s="15"/>
      <c r="L761" s="15"/>
      <c r="M761" s="16"/>
      <c r="N761" s="16"/>
      <c r="O761" s="16"/>
      <c r="P761" s="16"/>
      <c r="Q761" s="16"/>
      <c r="R761" s="16"/>
      <c r="S761" s="16"/>
      <c r="T761" s="16"/>
      <c r="V761" s="15"/>
      <c r="W761" s="15"/>
      <c r="X761" s="16"/>
      <c r="Y761" s="16"/>
      <c r="Z761" s="13"/>
    </row>
    <row r="762" customFormat="false" ht="12.75" hidden="false" customHeight="false" outlineLevel="0" collapsed="false">
      <c r="A762" s="13"/>
      <c r="B762" s="13"/>
      <c r="C762" s="13"/>
      <c r="D762" s="13"/>
      <c r="E762" s="13"/>
      <c r="F762" s="15"/>
      <c r="G762" s="15"/>
      <c r="H762" s="15"/>
      <c r="I762" s="15"/>
      <c r="J762" s="15"/>
      <c r="K762" s="15"/>
      <c r="L762" s="15"/>
      <c r="M762" s="16"/>
      <c r="N762" s="16"/>
      <c r="O762" s="16"/>
      <c r="P762" s="16"/>
      <c r="Q762" s="16"/>
      <c r="R762" s="16"/>
      <c r="S762" s="16"/>
      <c r="T762" s="16"/>
      <c r="V762" s="15"/>
      <c r="W762" s="15"/>
      <c r="X762" s="16"/>
      <c r="Y762" s="16"/>
      <c r="Z762" s="13"/>
    </row>
    <row r="763" customFormat="false" ht="12.75" hidden="false" customHeight="false" outlineLevel="0" collapsed="false">
      <c r="A763" s="13"/>
      <c r="B763" s="13"/>
      <c r="C763" s="13"/>
      <c r="D763" s="13"/>
      <c r="E763" s="13"/>
      <c r="F763" s="15"/>
      <c r="G763" s="15"/>
      <c r="H763" s="15"/>
      <c r="I763" s="15"/>
      <c r="J763" s="15"/>
      <c r="K763" s="15"/>
      <c r="L763" s="15"/>
      <c r="M763" s="16"/>
      <c r="N763" s="16"/>
      <c r="O763" s="16"/>
      <c r="P763" s="16"/>
      <c r="Q763" s="16"/>
      <c r="R763" s="16"/>
      <c r="S763" s="16"/>
      <c r="T763" s="16"/>
      <c r="V763" s="15"/>
      <c r="W763" s="15"/>
      <c r="X763" s="16"/>
      <c r="Y763" s="16"/>
      <c r="Z763" s="13"/>
    </row>
    <row r="764" customFormat="false" ht="12.75" hidden="false" customHeight="false" outlineLevel="0" collapsed="false">
      <c r="A764" s="13"/>
      <c r="B764" s="13"/>
      <c r="C764" s="13"/>
      <c r="D764" s="13"/>
      <c r="E764" s="13"/>
      <c r="F764" s="15"/>
      <c r="G764" s="15"/>
      <c r="H764" s="15"/>
      <c r="I764" s="15"/>
      <c r="J764" s="15"/>
      <c r="K764" s="15"/>
      <c r="L764" s="15"/>
      <c r="M764" s="16"/>
      <c r="N764" s="16"/>
      <c r="O764" s="16"/>
      <c r="P764" s="16"/>
      <c r="Q764" s="16"/>
      <c r="R764" s="16"/>
      <c r="S764" s="16"/>
      <c r="T764" s="16"/>
      <c r="V764" s="15"/>
      <c r="W764" s="15"/>
      <c r="X764" s="16"/>
      <c r="Y764" s="16"/>
      <c r="Z764" s="13"/>
    </row>
    <row r="765" customFormat="false" ht="12.75" hidden="false" customHeight="false" outlineLevel="0" collapsed="false">
      <c r="A765" s="13"/>
      <c r="B765" s="13"/>
      <c r="C765" s="13"/>
      <c r="D765" s="13"/>
      <c r="E765" s="13"/>
      <c r="F765" s="15"/>
      <c r="G765" s="15"/>
      <c r="H765" s="15"/>
      <c r="I765" s="15"/>
      <c r="J765" s="15"/>
      <c r="K765" s="15"/>
      <c r="L765" s="15"/>
      <c r="M765" s="16"/>
      <c r="N765" s="16"/>
      <c r="O765" s="16"/>
      <c r="P765" s="16"/>
      <c r="Q765" s="16"/>
      <c r="R765" s="16"/>
      <c r="S765" s="16"/>
      <c r="T765" s="16"/>
      <c r="V765" s="15"/>
      <c r="W765" s="15"/>
      <c r="X765" s="16"/>
      <c r="Y765" s="16"/>
      <c r="Z765" s="13"/>
    </row>
    <row r="766" customFormat="false" ht="12.75" hidden="false" customHeight="false" outlineLevel="0" collapsed="false">
      <c r="A766" s="13"/>
      <c r="B766" s="13"/>
      <c r="C766" s="13"/>
      <c r="D766" s="14"/>
      <c r="E766" s="13"/>
      <c r="F766" s="15"/>
      <c r="G766" s="15"/>
      <c r="H766" s="15"/>
      <c r="I766" s="15"/>
      <c r="J766" s="15"/>
      <c r="K766" s="15"/>
      <c r="L766" s="15"/>
      <c r="M766" s="16"/>
      <c r="N766" s="16"/>
      <c r="O766" s="16"/>
      <c r="P766" s="16"/>
      <c r="Q766" s="16"/>
      <c r="R766" s="16"/>
      <c r="S766" s="16"/>
      <c r="T766" s="16"/>
      <c r="V766" s="15"/>
      <c r="W766" s="15"/>
      <c r="X766" s="16"/>
      <c r="Y766" s="16"/>
      <c r="Z766" s="13"/>
    </row>
    <row r="767" customFormat="false" ht="12.75" hidden="false" customHeight="false" outlineLevel="0" collapsed="false">
      <c r="A767" s="13"/>
      <c r="B767" s="13"/>
      <c r="C767" s="13"/>
      <c r="D767" s="13"/>
      <c r="E767" s="13"/>
      <c r="F767" s="15"/>
      <c r="G767" s="15"/>
      <c r="H767" s="15"/>
      <c r="I767" s="15"/>
      <c r="J767" s="15"/>
      <c r="K767" s="15"/>
      <c r="L767" s="15"/>
      <c r="M767" s="16"/>
      <c r="N767" s="16"/>
      <c r="O767" s="16"/>
      <c r="P767" s="16"/>
      <c r="Q767" s="16"/>
      <c r="R767" s="16"/>
      <c r="S767" s="16"/>
      <c r="T767" s="16"/>
      <c r="V767" s="15"/>
      <c r="W767" s="15"/>
      <c r="X767" s="16"/>
      <c r="Y767" s="16"/>
      <c r="Z767" s="13"/>
    </row>
    <row r="768" customFormat="false" ht="12.75" hidden="false" customHeight="false" outlineLevel="0" collapsed="false">
      <c r="A768" s="13"/>
      <c r="B768" s="13"/>
      <c r="C768" s="13"/>
      <c r="D768" s="13"/>
      <c r="E768" s="13"/>
      <c r="F768" s="15"/>
      <c r="G768" s="15"/>
      <c r="H768" s="15"/>
      <c r="I768" s="15"/>
      <c r="J768" s="15"/>
      <c r="K768" s="15"/>
      <c r="L768" s="15"/>
      <c r="M768" s="16"/>
      <c r="N768" s="16"/>
      <c r="O768" s="16"/>
      <c r="P768" s="16"/>
      <c r="Q768" s="16"/>
      <c r="R768" s="16"/>
      <c r="S768" s="16"/>
      <c r="T768" s="16"/>
      <c r="V768" s="15"/>
      <c r="W768" s="15"/>
      <c r="X768" s="16"/>
      <c r="Y768" s="16"/>
      <c r="Z768" s="13"/>
    </row>
    <row r="769" customFormat="false" ht="12.75" hidden="false" customHeight="false" outlineLevel="0" collapsed="false">
      <c r="A769" s="13"/>
      <c r="B769" s="13"/>
      <c r="C769" s="13"/>
      <c r="D769" s="13"/>
      <c r="E769" s="13"/>
      <c r="F769" s="15"/>
      <c r="G769" s="15"/>
      <c r="H769" s="15"/>
      <c r="I769" s="15"/>
      <c r="J769" s="15"/>
      <c r="K769" s="15"/>
      <c r="L769" s="15"/>
      <c r="M769" s="16"/>
      <c r="N769" s="16"/>
      <c r="O769" s="16"/>
      <c r="P769" s="16"/>
      <c r="Q769" s="16"/>
      <c r="R769" s="16"/>
      <c r="S769" s="16"/>
      <c r="T769" s="16"/>
      <c r="V769" s="15"/>
      <c r="W769" s="15"/>
      <c r="X769" s="16"/>
      <c r="Y769" s="16"/>
      <c r="Z769" s="13"/>
    </row>
    <row r="770" customFormat="false" ht="12.75" hidden="false" customHeight="false" outlineLevel="0" collapsed="false">
      <c r="A770" s="13"/>
      <c r="B770" s="13"/>
      <c r="C770" s="13"/>
      <c r="D770" s="13"/>
      <c r="E770" s="13"/>
      <c r="F770" s="15"/>
      <c r="G770" s="15"/>
      <c r="H770" s="15"/>
      <c r="I770" s="15"/>
      <c r="J770" s="15"/>
      <c r="K770" s="15"/>
      <c r="L770" s="15"/>
      <c r="M770" s="16"/>
      <c r="N770" s="16"/>
      <c r="O770" s="16"/>
      <c r="P770" s="16"/>
      <c r="Q770" s="16"/>
      <c r="R770" s="16"/>
      <c r="S770" s="16"/>
      <c r="T770" s="16"/>
      <c r="V770" s="15"/>
      <c r="W770" s="15"/>
      <c r="X770" s="16"/>
      <c r="Y770" s="16"/>
      <c r="Z770" s="13"/>
    </row>
    <row r="771" customFormat="false" ht="12.75" hidden="false" customHeight="false" outlineLevel="0" collapsed="false">
      <c r="A771" s="13"/>
      <c r="B771" s="13"/>
      <c r="C771" s="13"/>
      <c r="D771" s="13"/>
      <c r="E771" s="13"/>
      <c r="F771" s="15"/>
      <c r="G771" s="15"/>
      <c r="H771" s="15"/>
      <c r="I771" s="15"/>
      <c r="J771" s="15"/>
      <c r="K771" s="15"/>
      <c r="L771" s="15"/>
      <c r="M771" s="16"/>
      <c r="N771" s="16"/>
      <c r="O771" s="16"/>
      <c r="P771" s="16"/>
      <c r="Q771" s="16"/>
      <c r="R771" s="16"/>
      <c r="S771" s="16"/>
      <c r="T771" s="16"/>
      <c r="V771" s="15"/>
      <c r="W771" s="15"/>
      <c r="X771" s="16"/>
      <c r="Y771" s="16"/>
      <c r="Z771" s="13"/>
    </row>
    <row r="772" customFormat="false" ht="12.75" hidden="false" customHeight="false" outlineLevel="0" collapsed="false">
      <c r="A772" s="13"/>
      <c r="B772" s="13"/>
      <c r="C772" s="13"/>
      <c r="D772" s="13"/>
      <c r="E772" s="13"/>
      <c r="F772" s="15"/>
      <c r="G772" s="15"/>
      <c r="H772" s="15"/>
      <c r="I772" s="15"/>
      <c r="J772" s="15"/>
      <c r="K772" s="15"/>
      <c r="L772" s="15"/>
      <c r="M772" s="16"/>
      <c r="N772" s="16"/>
      <c r="O772" s="16"/>
      <c r="P772" s="16"/>
      <c r="Q772" s="16"/>
      <c r="R772" s="16"/>
      <c r="S772" s="16"/>
      <c r="T772" s="16"/>
      <c r="V772" s="15"/>
      <c r="W772" s="15"/>
      <c r="X772" s="16"/>
      <c r="Y772" s="16"/>
      <c r="Z772" s="13"/>
    </row>
    <row r="773" customFormat="false" ht="12.75" hidden="false" customHeight="false" outlineLevel="0" collapsed="false">
      <c r="A773" s="13"/>
      <c r="B773" s="13"/>
      <c r="C773" s="13"/>
      <c r="D773" s="13"/>
      <c r="E773" s="13"/>
      <c r="F773" s="15"/>
      <c r="G773" s="15"/>
      <c r="H773" s="15"/>
      <c r="I773" s="15"/>
      <c r="J773" s="15"/>
      <c r="K773" s="15"/>
      <c r="L773" s="15"/>
      <c r="M773" s="16"/>
      <c r="N773" s="16"/>
      <c r="O773" s="16"/>
      <c r="P773" s="16"/>
      <c r="Q773" s="16"/>
      <c r="R773" s="16"/>
      <c r="S773" s="16"/>
      <c r="T773" s="16"/>
      <c r="V773" s="15"/>
      <c r="W773" s="15"/>
      <c r="X773" s="16"/>
      <c r="Y773" s="16"/>
      <c r="Z773" s="13"/>
    </row>
    <row r="774" customFormat="false" ht="12.75" hidden="false" customHeight="false" outlineLevel="0" collapsed="false">
      <c r="A774" s="13"/>
      <c r="B774" s="13"/>
      <c r="C774" s="13"/>
      <c r="D774" s="13"/>
      <c r="E774" s="13"/>
      <c r="F774" s="15"/>
      <c r="G774" s="15"/>
      <c r="H774" s="15"/>
      <c r="I774" s="15"/>
      <c r="J774" s="15"/>
      <c r="K774" s="15"/>
      <c r="L774" s="15"/>
      <c r="M774" s="16"/>
      <c r="N774" s="16"/>
      <c r="O774" s="16"/>
      <c r="P774" s="16"/>
      <c r="Q774" s="16"/>
      <c r="R774" s="16"/>
      <c r="S774" s="16"/>
      <c r="T774" s="16"/>
      <c r="V774" s="15"/>
      <c r="W774" s="15"/>
      <c r="X774" s="16"/>
      <c r="Y774" s="16"/>
      <c r="Z774" s="13"/>
    </row>
    <row r="775" customFormat="false" ht="12.75" hidden="false" customHeight="false" outlineLevel="0" collapsed="false">
      <c r="A775" s="13"/>
      <c r="B775" s="13"/>
      <c r="C775" s="13"/>
      <c r="D775" s="13"/>
      <c r="E775" s="13"/>
      <c r="F775" s="15"/>
      <c r="G775" s="15"/>
      <c r="H775" s="15"/>
      <c r="I775" s="15"/>
      <c r="J775" s="15"/>
      <c r="K775" s="15"/>
      <c r="L775" s="15"/>
      <c r="M775" s="16"/>
      <c r="N775" s="16"/>
      <c r="O775" s="16"/>
      <c r="P775" s="16"/>
      <c r="Q775" s="16"/>
      <c r="R775" s="16"/>
      <c r="S775" s="16"/>
      <c r="T775" s="16"/>
      <c r="V775" s="15"/>
      <c r="W775" s="15"/>
      <c r="X775" s="16"/>
      <c r="Y775" s="16"/>
      <c r="Z775" s="13"/>
    </row>
    <row r="776" customFormat="false" ht="12.75" hidden="false" customHeight="false" outlineLevel="0" collapsed="false">
      <c r="A776" s="13"/>
      <c r="B776" s="13"/>
      <c r="C776" s="13"/>
      <c r="D776" s="13"/>
      <c r="E776" s="13"/>
      <c r="F776" s="15"/>
      <c r="G776" s="15"/>
      <c r="H776" s="15"/>
      <c r="I776" s="15"/>
      <c r="J776" s="15"/>
      <c r="K776" s="15"/>
      <c r="L776" s="15"/>
      <c r="M776" s="16"/>
      <c r="N776" s="16"/>
      <c r="O776" s="16"/>
      <c r="P776" s="16"/>
      <c r="Q776" s="16"/>
      <c r="R776" s="16"/>
      <c r="S776" s="16"/>
      <c r="T776" s="16"/>
      <c r="V776" s="15"/>
      <c r="W776" s="15"/>
      <c r="X776" s="16"/>
      <c r="Y776" s="16"/>
      <c r="Z776" s="13"/>
    </row>
    <row r="777" customFormat="false" ht="12.75" hidden="false" customHeight="false" outlineLevel="0" collapsed="false">
      <c r="A777" s="13"/>
      <c r="B777" s="13"/>
      <c r="C777" s="13"/>
      <c r="D777" s="13"/>
      <c r="E777" s="13"/>
      <c r="F777" s="15"/>
      <c r="G777" s="15"/>
      <c r="H777" s="15"/>
      <c r="I777" s="15"/>
      <c r="J777" s="15"/>
      <c r="K777" s="15"/>
      <c r="L777" s="15"/>
      <c r="M777" s="16"/>
      <c r="N777" s="16"/>
      <c r="O777" s="16"/>
      <c r="P777" s="16"/>
      <c r="Q777" s="16"/>
      <c r="R777" s="16"/>
      <c r="S777" s="16"/>
      <c r="T777" s="16"/>
      <c r="V777" s="15"/>
      <c r="W777" s="15"/>
      <c r="X777" s="16"/>
      <c r="Y777" s="16"/>
      <c r="Z777" s="13"/>
    </row>
    <row r="778" customFormat="false" ht="12.75" hidden="false" customHeight="false" outlineLevel="0" collapsed="false">
      <c r="A778" s="13"/>
      <c r="B778" s="13"/>
      <c r="C778" s="13"/>
      <c r="D778" s="13"/>
      <c r="E778" s="13"/>
      <c r="F778" s="15"/>
      <c r="G778" s="15"/>
      <c r="H778" s="15"/>
      <c r="I778" s="15"/>
      <c r="J778" s="15"/>
      <c r="K778" s="15"/>
      <c r="L778" s="15"/>
      <c r="M778" s="16"/>
      <c r="N778" s="16"/>
      <c r="O778" s="16"/>
      <c r="P778" s="16"/>
      <c r="Q778" s="16"/>
      <c r="R778" s="16"/>
      <c r="S778" s="16"/>
      <c r="T778" s="16"/>
      <c r="V778" s="15"/>
      <c r="W778" s="15"/>
      <c r="X778" s="16"/>
      <c r="Y778" s="16"/>
      <c r="Z778" s="13"/>
    </row>
    <row r="779" customFormat="false" ht="12.75" hidden="false" customHeight="false" outlineLevel="0" collapsed="false">
      <c r="A779" s="13"/>
      <c r="B779" s="13"/>
      <c r="C779" s="13"/>
      <c r="D779" s="13"/>
      <c r="E779" s="13"/>
      <c r="F779" s="15"/>
      <c r="G779" s="15"/>
      <c r="H779" s="15"/>
      <c r="I779" s="15"/>
      <c r="J779" s="15"/>
      <c r="K779" s="15"/>
      <c r="L779" s="15"/>
      <c r="M779" s="16"/>
      <c r="N779" s="16"/>
      <c r="O779" s="16"/>
      <c r="P779" s="16"/>
      <c r="Q779" s="16"/>
      <c r="R779" s="16"/>
      <c r="S779" s="16"/>
      <c r="T779" s="16"/>
      <c r="V779" s="15"/>
      <c r="W779" s="15"/>
      <c r="X779" s="16"/>
      <c r="Y779" s="16"/>
      <c r="Z779" s="13"/>
    </row>
    <row r="780" customFormat="false" ht="12.75" hidden="false" customHeight="false" outlineLevel="0" collapsed="false">
      <c r="A780" s="13"/>
      <c r="B780" s="13"/>
      <c r="C780" s="13"/>
      <c r="D780" s="13"/>
      <c r="E780" s="13"/>
      <c r="F780" s="15"/>
      <c r="G780" s="15"/>
      <c r="H780" s="15"/>
      <c r="I780" s="15"/>
      <c r="J780" s="15"/>
      <c r="K780" s="15"/>
      <c r="L780" s="15"/>
      <c r="M780" s="16"/>
      <c r="N780" s="16"/>
      <c r="O780" s="16"/>
      <c r="P780" s="16"/>
      <c r="Q780" s="16"/>
      <c r="R780" s="16"/>
      <c r="S780" s="16"/>
      <c r="T780" s="16"/>
      <c r="V780" s="15"/>
      <c r="W780" s="15"/>
      <c r="X780" s="16"/>
      <c r="Y780" s="16"/>
      <c r="Z780" s="13"/>
    </row>
    <row r="781" customFormat="false" ht="12.75" hidden="false" customHeight="false" outlineLevel="0" collapsed="false">
      <c r="A781" s="13"/>
      <c r="B781" s="13"/>
      <c r="C781" s="13"/>
      <c r="D781" s="13"/>
      <c r="E781" s="13"/>
      <c r="F781" s="15"/>
      <c r="G781" s="15"/>
      <c r="H781" s="15"/>
      <c r="I781" s="15"/>
      <c r="J781" s="15"/>
      <c r="K781" s="15"/>
      <c r="L781" s="15"/>
      <c r="M781" s="16"/>
      <c r="N781" s="16"/>
      <c r="O781" s="16"/>
      <c r="P781" s="16"/>
      <c r="Q781" s="16"/>
      <c r="R781" s="16"/>
      <c r="S781" s="16"/>
      <c r="T781" s="16"/>
      <c r="V781" s="15"/>
      <c r="W781" s="15"/>
      <c r="X781" s="16"/>
      <c r="Y781" s="16"/>
      <c r="Z781" s="13"/>
    </row>
    <row r="782" customFormat="false" ht="12.75" hidden="false" customHeight="false" outlineLevel="0" collapsed="false">
      <c r="A782" s="13"/>
      <c r="B782" s="13"/>
      <c r="C782" s="13"/>
      <c r="D782" s="13"/>
      <c r="E782" s="13"/>
      <c r="F782" s="15"/>
      <c r="G782" s="15"/>
      <c r="H782" s="15"/>
      <c r="I782" s="15"/>
      <c r="J782" s="15"/>
      <c r="K782" s="15"/>
      <c r="L782" s="15"/>
      <c r="M782" s="16"/>
      <c r="N782" s="16"/>
      <c r="O782" s="16"/>
      <c r="P782" s="16"/>
      <c r="Q782" s="16"/>
      <c r="R782" s="16"/>
      <c r="S782" s="16"/>
      <c r="T782" s="16"/>
      <c r="V782" s="15"/>
      <c r="W782" s="15"/>
      <c r="X782" s="16"/>
      <c r="Y782" s="16"/>
      <c r="Z782" s="13"/>
    </row>
    <row r="783" customFormat="false" ht="12.75" hidden="false" customHeight="false" outlineLevel="0" collapsed="false">
      <c r="A783" s="13"/>
      <c r="B783" s="13"/>
      <c r="C783" s="13"/>
      <c r="D783" s="13"/>
      <c r="E783" s="13"/>
      <c r="F783" s="15"/>
      <c r="G783" s="15"/>
      <c r="H783" s="15"/>
      <c r="I783" s="15"/>
      <c r="J783" s="15"/>
      <c r="K783" s="15"/>
      <c r="L783" s="15"/>
      <c r="M783" s="16"/>
      <c r="N783" s="16"/>
      <c r="O783" s="16"/>
      <c r="P783" s="16"/>
      <c r="Q783" s="16"/>
      <c r="R783" s="16"/>
      <c r="S783" s="16"/>
      <c r="T783" s="16"/>
      <c r="V783" s="15"/>
      <c r="W783" s="15"/>
      <c r="X783" s="16"/>
      <c r="Y783" s="16"/>
      <c r="Z783" s="13"/>
    </row>
    <row r="784" customFormat="false" ht="12.75" hidden="false" customHeight="false" outlineLevel="0" collapsed="false">
      <c r="A784" s="13"/>
      <c r="B784" s="13"/>
      <c r="C784" s="13"/>
      <c r="D784" s="13"/>
      <c r="E784" s="13"/>
      <c r="F784" s="15"/>
      <c r="G784" s="15"/>
      <c r="H784" s="15"/>
      <c r="I784" s="15"/>
      <c r="J784" s="15"/>
      <c r="K784" s="15"/>
      <c r="L784" s="15"/>
      <c r="M784" s="16"/>
      <c r="N784" s="16"/>
      <c r="O784" s="16"/>
      <c r="P784" s="16"/>
      <c r="Q784" s="16"/>
      <c r="R784" s="16"/>
      <c r="S784" s="16"/>
      <c r="T784" s="16"/>
      <c r="V784" s="15"/>
      <c r="W784" s="15"/>
      <c r="X784" s="16"/>
      <c r="Y784" s="16"/>
      <c r="Z784" s="13"/>
    </row>
    <row r="785" customFormat="false" ht="12.75" hidden="false" customHeight="false" outlineLevel="0" collapsed="false">
      <c r="A785" s="13"/>
      <c r="B785" s="13"/>
      <c r="C785" s="13"/>
      <c r="D785" s="13"/>
      <c r="E785" s="13"/>
      <c r="F785" s="15"/>
      <c r="G785" s="15"/>
      <c r="H785" s="15"/>
      <c r="I785" s="15"/>
      <c r="J785" s="15"/>
      <c r="K785" s="15"/>
      <c r="L785" s="15"/>
      <c r="M785" s="16"/>
      <c r="N785" s="16"/>
      <c r="O785" s="16"/>
      <c r="P785" s="16"/>
      <c r="Q785" s="16"/>
      <c r="R785" s="16"/>
      <c r="S785" s="16"/>
      <c r="T785" s="16"/>
      <c r="V785" s="15"/>
      <c r="W785" s="15"/>
      <c r="X785" s="16"/>
      <c r="Y785" s="16"/>
      <c r="Z785" s="13"/>
    </row>
    <row r="786" customFormat="false" ht="12.75" hidden="false" customHeight="false" outlineLevel="0" collapsed="false">
      <c r="A786" s="13"/>
      <c r="B786" s="13"/>
      <c r="C786" s="13"/>
      <c r="D786" s="13"/>
      <c r="E786" s="13"/>
      <c r="F786" s="15"/>
      <c r="G786" s="15"/>
      <c r="H786" s="15"/>
      <c r="I786" s="15"/>
      <c r="J786" s="15"/>
      <c r="K786" s="15"/>
      <c r="L786" s="15"/>
      <c r="M786" s="16"/>
      <c r="N786" s="16"/>
      <c r="O786" s="16"/>
      <c r="P786" s="16"/>
      <c r="Q786" s="16"/>
      <c r="R786" s="16"/>
      <c r="S786" s="16"/>
      <c r="T786" s="16"/>
      <c r="V786" s="15"/>
      <c r="W786" s="15"/>
      <c r="X786" s="16"/>
      <c r="Y786" s="16"/>
      <c r="Z786" s="13"/>
    </row>
    <row r="787" customFormat="false" ht="12.75" hidden="false" customHeight="false" outlineLevel="0" collapsed="false">
      <c r="A787" s="13"/>
      <c r="B787" s="13"/>
      <c r="C787" s="13"/>
      <c r="D787" s="13"/>
      <c r="E787" s="13"/>
      <c r="F787" s="15"/>
      <c r="G787" s="15"/>
      <c r="H787" s="15"/>
      <c r="I787" s="15"/>
      <c r="J787" s="15"/>
      <c r="K787" s="15"/>
      <c r="L787" s="15"/>
      <c r="M787" s="16"/>
      <c r="N787" s="16"/>
      <c r="O787" s="16"/>
      <c r="P787" s="16"/>
      <c r="Q787" s="16"/>
      <c r="R787" s="16"/>
      <c r="S787" s="16"/>
      <c r="T787" s="16"/>
      <c r="V787" s="15"/>
      <c r="W787" s="15"/>
      <c r="X787" s="16"/>
      <c r="Y787" s="16"/>
      <c r="Z787" s="13"/>
    </row>
    <row r="788" customFormat="false" ht="12.75" hidden="false" customHeight="false" outlineLevel="0" collapsed="false">
      <c r="A788" s="13"/>
      <c r="B788" s="13"/>
      <c r="C788" s="13"/>
      <c r="D788" s="13"/>
      <c r="E788" s="13"/>
      <c r="F788" s="15"/>
      <c r="G788" s="15"/>
      <c r="H788" s="15"/>
      <c r="I788" s="15"/>
      <c r="J788" s="15"/>
      <c r="K788" s="15"/>
      <c r="L788" s="15"/>
      <c r="M788" s="16"/>
      <c r="N788" s="16"/>
      <c r="O788" s="16"/>
      <c r="P788" s="16"/>
      <c r="Q788" s="16"/>
      <c r="R788" s="16"/>
      <c r="S788" s="16"/>
      <c r="T788" s="16"/>
      <c r="V788" s="15"/>
      <c r="W788" s="15"/>
      <c r="X788" s="16"/>
      <c r="Y788" s="16"/>
      <c r="Z788" s="13"/>
    </row>
    <row r="789" customFormat="false" ht="12.75" hidden="false" customHeight="false" outlineLevel="0" collapsed="false">
      <c r="A789" s="13"/>
      <c r="B789" s="13"/>
      <c r="C789" s="13"/>
      <c r="D789" s="13"/>
      <c r="E789" s="13"/>
      <c r="F789" s="15"/>
      <c r="G789" s="15"/>
      <c r="H789" s="15"/>
      <c r="I789" s="15"/>
      <c r="J789" s="15"/>
      <c r="K789" s="15"/>
      <c r="L789" s="15"/>
      <c r="M789" s="16"/>
      <c r="N789" s="16"/>
      <c r="O789" s="16"/>
      <c r="P789" s="16"/>
      <c r="Q789" s="16"/>
      <c r="R789" s="16"/>
      <c r="S789" s="16"/>
      <c r="T789" s="16"/>
      <c r="V789" s="15"/>
      <c r="W789" s="15"/>
      <c r="X789" s="16"/>
      <c r="Y789" s="16"/>
      <c r="Z789" s="13"/>
    </row>
    <row r="790" customFormat="false" ht="12.75" hidden="false" customHeight="false" outlineLevel="0" collapsed="false">
      <c r="A790" s="13"/>
      <c r="B790" s="13"/>
      <c r="C790" s="13"/>
      <c r="D790" s="13"/>
      <c r="E790" s="13"/>
      <c r="F790" s="15"/>
      <c r="G790" s="15"/>
      <c r="H790" s="15"/>
      <c r="I790" s="15"/>
      <c r="J790" s="15"/>
      <c r="K790" s="15"/>
      <c r="L790" s="15"/>
      <c r="M790" s="16"/>
      <c r="N790" s="16"/>
      <c r="O790" s="16"/>
      <c r="P790" s="16"/>
      <c r="Q790" s="16"/>
      <c r="R790" s="16"/>
      <c r="S790" s="16"/>
      <c r="T790" s="16"/>
      <c r="V790" s="15"/>
      <c r="W790" s="15"/>
      <c r="X790" s="16"/>
      <c r="Y790" s="16"/>
      <c r="Z790" s="13"/>
    </row>
    <row r="791" customFormat="false" ht="12.75" hidden="false" customHeight="false" outlineLevel="0" collapsed="false">
      <c r="A791" s="13"/>
      <c r="B791" s="13"/>
      <c r="C791" s="13"/>
      <c r="D791" s="13"/>
      <c r="E791" s="13"/>
      <c r="F791" s="15"/>
      <c r="G791" s="15"/>
      <c r="H791" s="15"/>
      <c r="I791" s="15"/>
      <c r="J791" s="15"/>
      <c r="K791" s="15"/>
      <c r="L791" s="15"/>
      <c r="M791" s="16"/>
      <c r="N791" s="16"/>
      <c r="O791" s="16"/>
      <c r="P791" s="16"/>
      <c r="Q791" s="16"/>
      <c r="R791" s="16"/>
      <c r="S791" s="16"/>
      <c r="T791" s="16"/>
      <c r="V791" s="15"/>
      <c r="W791" s="15"/>
      <c r="X791" s="16"/>
      <c r="Y791" s="16"/>
      <c r="Z791" s="13"/>
    </row>
    <row r="792" customFormat="false" ht="12.75" hidden="false" customHeight="false" outlineLevel="0" collapsed="false">
      <c r="A792" s="13"/>
      <c r="B792" s="13"/>
      <c r="C792" s="13"/>
      <c r="D792" s="13"/>
      <c r="E792" s="13"/>
      <c r="F792" s="15"/>
      <c r="G792" s="15"/>
      <c r="H792" s="15"/>
      <c r="I792" s="15"/>
      <c r="J792" s="15"/>
      <c r="K792" s="15"/>
      <c r="L792" s="15"/>
      <c r="M792" s="16"/>
      <c r="N792" s="16"/>
      <c r="O792" s="16"/>
      <c r="P792" s="16"/>
      <c r="Q792" s="16"/>
      <c r="R792" s="16"/>
      <c r="S792" s="16"/>
      <c r="T792" s="16"/>
      <c r="V792" s="15"/>
      <c r="W792" s="15"/>
      <c r="X792" s="16"/>
      <c r="Y792" s="16"/>
      <c r="Z792" s="13"/>
    </row>
    <row r="793" customFormat="false" ht="12.75" hidden="false" customHeight="false" outlineLevel="0" collapsed="false">
      <c r="A793" s="13"/>
      <c r="B793" s="13"/>
      <c r="C793" s="13"/>
      <c r="D793" s="13"/>
      <c r="E793" s="13"/>
      <c r="F793" s="15"/>
      <c r="G793" s="15"/>
      <c r="H793" s="15"/>
      <c r="I793" s="15"/>
      <c r="J793" s="15"/>
      <c r="K793" s="15"/>
      <c r="L793" s="15"/>
      <c r="M793" s="16"/>
      <c r="N793" s="16"/>
      <c r="O793" s="16"/>
      <c r="P793" s="16"/>
      <c r="Q793" s="16"/>
      <c r="R793" s="16"/>
      <c r="S793" s="16"/>
      <c r="T793" s="16"/>
      <c r="V793" s="15"/>
      <c r="W793" s="15"/>
      <c r="X793" s="16"/>
      <c r="Y793" s="16"/>
      <c r="Z793" s="13"/>
    </row>
    <row r="794" customFormat="false" ht="12.75" hidden="false" customHeight="false" outlineLevel="0" collapsed="false">
      <c r="A794" s="13"/>
      <c r="B794" s="13"/>
      <c r="C794" s="13"/>
      <c r="D794" s="13"/>
      <c r="E794" s="13"/>
      <c r="F794" s="15"/>
      <c r="G794" s="15"/>
      <c r="H794" s="15"/>
      <c r="I794" s="15"/>
      <c r="J794" s="15"/>
      <c r="K794" s="15"/>
      <c r="L794" s="15"/>
      <c r="M794" s="16"/>
      <c r="N794" s="16"/>
      <c r="O794" s="16"/>
      <c r="P794" s="16"/>
      <c r="Q794" s="16"/>
      <c r="R794" s="16"/>
      <c r="S794" s="16"/>
      <c r="T794" s="16"/>
      <c r="V794" s="15"/>
      <c r="W794" s="15"/>
      <c r="X794" s="16"/>
      <c r="Y794" s="16"/>
      <c r="Z794" s="13"/>
    </row>
    <row r="795" customFormat="false" ht="12.75" hidden="false" customHeight="false" outlineLevel="0" collapsed="false">
      <c r="A795" s="13"/>
      <c r="B795" s="13"/>
      <c r="C795" s="13"/>
      <c r="D795" s="13"/>
      <c r="E795" s="13"/>
      <c r="F795" s="15"/>
      <c r="G795" s="15"/>
      <c r="H795" s="15"/>
      <c r="I795" s="15"/>
      <c r="J795" s="15"/>
      <c r="K795" s="15"/>
      <c r="L795" s="15"/>
      <c r="M795" s="16"/>
      <c r="N795" s="16"/>
      <c r="O795" s="16"/>
      <c r="P795" s="16"/>
      <c r="Q795" s="16"/>
      <c r="R795" s="16"/>
      <c r="S795" s="16"/>
      <c r="T795" s="16"/>
      <c r="V795" s="15"/>
      <c r="W795" s="15"/>
      <c r="X795" s="16"/>
      <c r="Y795" s="16"/>
      <c r="Z795" s="13"/>
    </row>
    <row r="796" customFormat="false" ht="12.75" hidden="false" customHeight="false" outlineLevel="0" collapsed="false">
      <c r="A796" s="13"/>
      <c r="B796" s="13"/>
      <c r="C796" s="13"/>
      <c r="D796" s="13"/>
      <c r="E796" s="13"/>
      <c r="F796" s="15"/>
      <c r="G796" s="15"/>
      <c r="H796" s="15"/>
      <c r="I796" s="15"/>
      <c r="J796" s="15"/>
      <c r="K796" s="15"/>
      <c r="L796" s="15"/>
      <c r="M796" s="16"/>
      <c r="N796" s="16"/>
      <c r="O796" s="16"/>
      <c r="P796" s="16"/>
      <c r="Q796" s="16"/>
      <c r="R796" s="16"/>
      <c r="S796" s="16"/>
      <c r="T796" s="16"/>
      <c r="V796" s="15"/>
      <c r="W796" s="15"/>
      <c r="X796" s="16"/>
      <c r="Y796" s="16"/>
      <c r="Z796" s="13"/>
    </row>
    <row r="797" customFormat="false" ht="12.75" hidden="false" customHeight="false" outlineLevel="0" collapsed="false">
      <c r="A797" s="13"/>
      <c r="B797" s="13"/>
      <c r="C797" s="13"/>
      <c r="D797" s="13"/>
      <c r="E797" s="13"/>
      <c r="F797" s="15"/>
      <c r="G797" s="15"/>
      <c r="H797" s="15"/>
      <c r="I797" s="15"/>
      <c r="J797" s="15"/>
      <c r="K797" s="15"/>
      <c r="L797" s="15"/>
      <c r="M797" s="16"/>
      <c r="N797" s="16"/>
      <c r="O797" s="16"/>
      <c r="P797" s="16"/>
      <c r="Q797" s="16"/>
      <c r="R797" s="16"/>
      <c r="S797" s="16"/>
      <c r="T797" s="16"/>
      <c r="V797" s="15"/>
      <c r="W797" s="15"/>
      <c r="X797" s="16"/>
      <c r="Y797" s="16"/>
      <c r="Z797" s="13"/>
    </row>
    <row r="798" customFormat="false" ht="12.75" hidden="false" customHeight="false" outlineLevel="0" collapsed="false">
      <c r="A798" s="13"/>
      <c r="B798" s="13"/>
      <c r="C798" s="13"/>
      <c r="D798" s="13"/>
      <c r="E798" s="13"/>
      <c r="F798" s="15"/>
      <c r="G798" s="15"/>
      <c r="H798" s="15"/>
      <c r="I798" s="15"/>
      <c r="J798" s="15"/>
      <c r="K798" s="15"/>
      <c r="L798" s="15"/>
      <c r="M798" s="16"/>
      <c r="N798" s="16"/>
      <c r="O798" s="16"/>
      <c r="P798" s="16"/>
      <c r="Q798" s="16"/>
      <c r="R798" s="16"/>
      <c r="S798" s="16"/>
      <c r="T798" s="16"/>
      <c r="V798" s="15"/>
      <c r="W798" s="15"/>
      <c r="X798" s="16"/>
      <c r="Y798" s="16"/>
      <c r="Z798" s="13"/>
    </row>
    <row r="799" customFormat="false" ht="12.75" hidden="false" customHeight="false" outlineLevel="0" collapsed="false">
      <c r="A799" s="13"/>
      <c r="B799" s="13"/>
      <c r="C799" s="13"/>
      <c r="D799" s="13"/>
      <c r="E799" s="13"/>
      <c r="F799" s="15"/>
      <c r="G799" s="15"/>
      <c r="H799" s="15"/>
      <c r="I799" s="15"/>
      <c r="J799" s="15"/>
      <c r="K799" s="15"/>
      <c r="L799" s="15"/>
      <c r="M799" s="16"/>
      <c r="N799" s="16"/>
      <c r="O799" s="16"/>
      <c r="P799" s="16"/>
      <c r="Q799" s="16"/>
      <c r="R799" s="16"/>
      <c r="S799" s="16"/>
      <c r="T799" s="16"/>
      <c r="V799" s="15"/>
      <c r="W799" s="15"/>
      <c r="X799" s="16"/>
      <c r="Y799" s="16"/>
      <c r="Z799" s="13"/>
    </row>
    <row r="800" customFormat="false" ht="12.75" hidden="false" customHeight="false" outlineLevel="0" collapsed="false">
      <c r="A800" s="13"/>
      <c r="B800" s="13"/>
      <c r="C800" s="13"/>
      <c r="D800" s="13"/>
      <c r="E800" s="13"/>
      <c r="F800" s="15"/>
      <c r="G800" s="15"/>
      <c r="H800" s="15"/>
      <c r="I800" s="15"/>
      <c r="J800" s="15"/>
      <c r="K800" s="15"/>
      <c r="L800" s="15"/>
      <c r="M800" s="16"/>
      <c r="N800" s="16"/>
      <c r="O800" s="16"/>
      <c r="P800" s="16"/>
      <c r="Q800" s="16"/>
      <c r="R800" s="16"/>
      <c r="S800" s="16"/>
      <c r="T800" s="16"/>
      <c r="V800" s="15"/>
      <c r="W800" s="15"/>
      <c r="X800" s="16"/>
      <c r="Y800" s="16"/>
      <c r="Z800" s="13"/>
    </row>
    <row r="801" customFormat="false" ht="12.75" hidden="false" customHeight="false" outlineLevel="0" collapsed="false">
      <c r="A801" s="13"/>
      <c r="B801" s="13"/>
      <c r="C801" s="13"/>
      <c r="D801" s="13"/>
      <c r="E801" s="13"/>
      <c r="F801" s="15"/>
      <c r="G801" s="15"/>
      <c r="H801" s="15"/>
      <c r="I801" s="15"/>
      <c r="J801" s="15"/>
      <c r="K801" s="15"/>
      <c r="L801" s="15"/>
      <c r="M801" s="16"/>
      <c r="N801" s="16"/>
      <c r="O801" s="16"/>
      <c r="P801" s="16"/>
      <c r="Q801" s="16"/>
      <c r="R801" s="16"/>
      <c r="S801" s="16"/>
      <c r="T801" s="16"/>
      <c r="V801" s="15"/>
      <c r="W801" s="15"/>
      <c r="X801" s="16"/>
      <c r="Y801" s="16"/>
      <c r="Z801" s="13"/>
    </row>
    <row r="802" customFormat="false" ht="12.75" hidden="false" customHeight="false" outlineLevel="0" collapsed="false">
      <c r="A802" s="13"/>
      <c r="B802" s="13"/>
      <c r="C802" s="13"/>
      <c r="D802" s="13"/>
      <c r="E802" s="13"/>
      <c r="F802" s="15"/>
      <c r="G802" s="15"/>
      <c r="H802" s="15"/>
      <c r="I802" s="15"/>
      <c r="J802" s="15"/>
      <c r="K802" s="15"/>
      <c r="L802" s="15"/>
      <c r="M802" s="16"/>
      <c r="N802" s="16"/>
      <c r="O802" s="16"/>
      <c r="P802" s="16"/>
      <c r="Q802" s="16"/>
      <c r="R802" s="16"/>
      <c r="S802" s="16"/>
      <c r="T802" s="16"/>
      <c r="V802" s="15"/>
      <c r="W802" s="15"/>
      <c r="X802" s="16"/>
      <c r="Y802" s="16"/>
      <c r="Z802" s="13"/>
    </row>
    <row r="803" customFormat="false" ht="12.75" hidden="false" customHeight="false" outlineLevel="0" collapsed="false">
      <c r="A803" s="13"/>
      <c r="B803" s="13"/>
      <c r="C803" s="13"/>
      <c r="D803" s="13"/>
      <c r="E803" s="13"/>
      <c r="F803" s="15"/>
      <c r="G803" s="15"/>
      <c r="H803" s="15"/>
      <c r="I803" s="15"/>
      <c r="J803" s="15"/>
      <c r="K803" s="15"/>
      <c r="L803" s="15"/>
      <c r="M803" s="16"/>
      <c r="N803" s="16"/>
      <c r="O803" s="16"/>
      <c r="P803" s="16"/>
      <c r="Q803" s="16"/>
      <c r="R803" s="16"/>
      <c r="S803" s="16"/>
      <c r="T803" s="16"/>
      <c r="V803" s="15"/>
      <c r="W803" s="15"/>
      <c r="X803" s="16"/>
      <c r="Y803" s="16"/>
      <c r="Z803" s="13"/>
    </row>
    <row r="804" customFormat="false" ht="12.75" hidden="false" customHeight="false" outlineLevel="0" collapsed="false">
      <c r="A804" s="13"/>
      <c r="B804" s="13"/>
      <c r="C804" s="13"/>
      <c r="D804" s="13"/>
      <c r="E804" s="13"/>
      <c r="F804" s="15"/>
      <c r="G804" s="15"/>
      <c r="H804" s="15"/>
      <c r="I804" s="15"/>
      <c r="J804" s="15"/>
      <c r="K804" s="15"/>
      <c r="L804" s="15"/>
      <c r="M804" s="16"/>
      <c r="N804" s="16"/>
      <c r="O804" s="16"/>
      <c r="P804" s="16"/>
      <c r="Q804" s="16"/>
      <c r="R804" s="16"/>
      <c r="S804" s="16"/>
      <c r="T804" s="16"/>
      <c r="V804" s="15"/>
      <c r="W804" s="15"/>
      <c r="X804" s="16"/>
      <c r="Y804" s="16"/>
      <c r="Z804" s="13"/>
    </row>
    <row r="805" customFormat="false" ht="12.75" hidden="false" customHeight="false" outlineLevel="0" collapsed="false">
      <c r="A805" s="13"/>
      <c r="B805" s="13"/>
      <c r="C805" s="13"/>
      <c r="D805" s="13"/>
      <c r="E805" s="13"/>
      <c r="F805" s="15"/>
      <c r="G805" s="15"/>
      <c r="H805" s="15"/>
      <c r="I805" s="15"/>
      <c r="J805" s="15"/>
      <c r="K805" s="15"/>
      <c r="L805" s="15"/>
      <c r="M805" s="16"/>
      <c r="N805" s="16"/>
      <c r="O805" s="16"/>
      <c r="P805" s="16"/>
      <c r="Q805" s="16"/>
      <c r="R805" s="16"/>
      <c r="S805" s="16"/>
      <c r="T805" s="16"/>
      <c r="V805" s="15"/>
      <c r="W805" s="15"/>
      <c r="X805" s="16"/>
      <c r="Y805" s="16"/>
      <c r="Z805" s="13"/>
    </row>
    <row r="806" customFormat="false" ht="12.75" hidden="false" customHeight="false" outlineLevel="0" collapsed="false">
      <c r="A806" s="13"/>
      <c r="B806" s="13"/>
      <c r="C806" s="13"/>
      <c r="D806" s="13"/>
      <c r="E806" s="13"/>
      <c r="F806" s="15"/>
      <c r="G806" s="15"/>
      <c r="H806" s="15"/>
      <c r="I806" s="15"/>
      <c r="J806" s="15"/>
      <c r="K806" s="15"/>
      <c r="L806" s="15"/>
      <c r="M806" s="16"/>
      <c r="N806" s="16"/>
      <c r="O806" s="16"/>
      <c r="P806" s="16"/>
      <c r="Q806" s="16"/>
      <c r="R806" s="16"/>
      <c r="S806" s="16"/>
      <c r="T806" s="16"/>
      <c r="V806" s="15"/>
      <c r="W806" s="15"/>
      <c r="X806" s="16"/>
      <c r="Y806" s="16"/>
      <c r="Z806" s="13"/>
    </row>
    <row r="807" customFormat="false" ht="12.75" hidden="false" customHeight="false" outlineLevel="0" collapsed="false">
      <c r="A807" s="13"/>
      <c r="B807" s="13"/>
      <c r="C807" s="13"/>
      <c r="D807" s="13"/>
      <c r="E807" s="13"/>
      <c r="F807" s="15"/>
      <c r="G807" s="15"/>
      <c r="H807" s="15"/>
      <c r="I807" s="15"/>
      <c r="J807" s="15"/>
      <c r="K807" s="15"/>
      <c r="L807" s="15"/>
      <c r="M807" s="16"/>
      <c r="N807" s="16"/>
      <c r="O807" s="16"/>
      <c r="P807" s="16"/>
      <c r="Q807" s="16"/>
      <c r="R807" s="16"/>
      <c r="S807" s="16"/>
      <c r="T807" s="16"/>
      <c r="V807" s="15"/>
      <c r="W807" s="15"/>
      <c r="X807" s="16"/>
      <c r="Y807" s="16"/>
      <c r="Z807" s="13"/>
    </row>
    <row r="808" customFormat="false" ht="12.75" hidden="false" customHeight="false" outlineLevel="0" collapsed="false">
      <c r="A808" s="13"/>
      <c r="B808" s="13"/>
      <c r="C808" s="13"/>
      <c r="D808" s="13"/>
      <c r="E808" s="13"/>
      <c r="F808" s="15"/>
      <c r="G808" s="15"/>
      <c r="H808" s="15"/>
      <c r="I808" s="15"/>
      <c r="J808" s="15"/>
      <c r="K808" s="15"/>
      <c r="L808" s="15"/>
      <c r="M808" s="16"/>
      <c r="N808" s="16"/>
      <c r="O808" s="16"/>
      <c r="P808" s="16"/>
      <c r="Q808" s="16"/>
      <c r="R808" s="16"/>
      <c r="S808" s="16"/>
      <c r="T808" s="16"/>
      <c r="V808" s="15"/>
      <c r="W808" s="15"/>
      <c r="X808" s="16"/>
      <c r="Y808" s="16"/>
      <c r="Z808" s="13"/>
    </row>
    <row r="809" customFormat="false" ht="12.75" hidden="false" customHeight="false" outlineLevel="0" collapsed="false">
      <c r="A809" s="13"/>
      <c r="B809" s="13"/>
      <c r="C809" s="13"/>
      <c r="D809" s="13"/>
      <c r="E809" s="13"/>
      <c r="F809" s="15"/>
      <c r="G809" s="15"/>
      <c r="H809" s="15"/>
      <c r="I809" s="15"/>
      <c r="J809" s="15"/>
      <c r="K809" s="15"/>
      <c r="L809" s="15"/>
      <c r="M809" s="16"/>
      <c r="N809" s="16"/>
      <c r="O809" s="16"/>
      <c r="P809" s="16"/>
      <c r="Q809" s="16"/>
      <c r="R809" s="16"/>
      <c r="S809" s="16"/>
      <c r="T809" s="16"/>
      <c r="V809" s="15"/>
      <c r="W809" s="15"/>
      <c r="X809" s="16"/>
      <c r="Y809" s="16"/>
      <c r="Z809" s="13"/>
    </row>
    <row r="810" customFormat="false" ht="12.75" hidden="false" customHeight="false" outlineLevel="0" collapsed="false">
      <c r="A810" s="13"/>
      <c r="B810" s="13"/>
      <c r="C810" s="13"/>
      <c r="D810" s="13"/>
      <c r="E810" s="13"/>
      <c r="F810" s="15"/>
      <c r="G810" s="15"/>
      <c r="H810" s="15"/>
      <c r="I810" s="15"/>
      <c r="J810" s="15"/>
      <c r="K810" s="15"/>
      <c r="L810" s="15"/>
      <c r="M810" s="16"/>
      <c r="N810" s="16"/>
      <c r="O810" s="16"/>
      <c r="P810" s="16"/>
      <c r="Q810" s="16"/>
      <c r="R810" s="16"/>
      <c r="S810" s="16"/>
      <c r="T810" s="16"/>
      <c r="V810" s="15"/>
      <c r="W810" s="15"/>
      <c r="X810" s="16"/>
      <c r="Y810" s="16"/>
      <c r="Z810" s="13"/>
    </row>
    <row r="811" customFormat="false" ht="12.75" hidden="false" customHeight="false" outlineLevel="0" collapsed="false">
      <c r="A811" s="13"/>
      <c r="B811" s="13"/>
      <c r="C811" s="13"/>
      <c r="D811" s="13"/>
      <c r="E811" s="13"/>
      <c r="F811" s="15"/>
      <c r="G811" s="15"/>
      <c r="H811" s="15"/>
      <c r="I811" s="15"/>
      <c r="J811" s="15"/>
      <c r="K811" s="15"/>
      <c r="L811" s="15"/>
      <c r="M811" s="16"/>
      <c r="N811" s="16"/>
      <c r="O811" s="16"/>
      <c r="P811" s="16"/>
      <c r="Q811" s="16"/>
      <c r="R811" s="16"/>
      <c r="S811" s="16"/>
      <c r="T811" s="16"/>
      <c r="V811" s="15"/>
      <c r="W811" s="15"/>
      <c r="X811" s="16"/>
      <c r="Y811" s="16"/>
      <c r="Z811" s="13"/>
    </row>
    <row r="812" customFormat="false" ht="12.75" hidden="false" customHeight="false" outlineLevel="0" collapsed="false">
      <c r="A812" s="13"/>
      <c r="B812" s="13"/>
      <c r="C812" s="13"/>
      <c r="D812" s="13"/>
      <c r="E812" s="13"/>
      <c r="F812" s="15"/>
      <c r="G812" s="15"/>
      <c r="H812" s="15"/>
      <c r="I812" s="15"/>
      <c r="J812" s="15"/>
      <c r="K812" s="15"/>
      <c r="L812" s="15"/>
      <c r="M812" s="16"/>
      <c r="N812" s="16"/>
      <c r="O812" s="16"/>
      <c r="P812" s="16"/>
      <c r="Q812" s="16"/>
      <c r="R812" s="16"/>
      <c r="S812" s="16"/>
      <c r="T812" s="16"/>
      <c r="V812" s="15"/>
      <c r="W812" s="15"/>
      <c r="X812" s="16"/>
      <c r="Y812" s="16"/>
      <c r="Z812" s="13"/>
    </row>
    <row r="813" customFormat="false" ht="12.75" hidden="false" customHeight="false" outlineLevel="0" collapsed="false">
      <c r="A813" s="13"/>
      <c r="B813" s="13"/>
      <c r="C813" s="13"/>
      <c r="D813" s="13"/>
      <c r="E813" s="13"/>
      <c r="F813" s="15"/>
      <c r="G813" s="15"/>
      <c r="H813" s="15"/>
      <c r="I813" s="15"/>
      <c r="J813" s="15"/>
      <c r="K813" s="15"/>
      <c r="L813" s="15"/>
      <c r="M813" s="16"/>
      <c r="N813" s="16"/>
      <c r="O813" s="16"/>
      <c r="P813" s="16"/>
      <c r="Q813" s="16"/>
      <c r="R813" s="16"/>
      <c r="S813" s="16"/>
      <c r="T813" s="16"/>
      <c r="V813" s="15"/>
      <c r="W813" s="15"/>
      <c r="X813" s="16"/>
      <c r="Y813" s="16"/>
      <c r="Z813" s="13"/>
    </row>
    <row r="814" customFormat="false" ht="12.75" hidden="false" customHeight="false" outlineLevel="0" collapsed="false">
      <c r="A814" s="13"/>
      <c r="B814" s="13"/>
      <c r="C814" s="13"/>
      <c r="D814" s="13"/>
      <c r="E814" s="13"/>
      <c r="F814" s="15"/>
      <c r="G814" s="15"/>
      <c r="H814" s="15"/>
      <c r="I814" s="15"/>
      <c r="J814" s="15"/>
      <c r="K814" s="15"/>
      <c r="L814" s="15"/>
      <c r="M814" s="16"/>
      <c r="N814" s="16"/>
      <c r="O814" s="16"/>
      <c r="P814" s="16"/>
      <c r="Q814" s="16"/>
      <c r="R814" s="16"/>
      <c r="S814" s="16"/>
      <c r="T814" s="16"/>
      <c r="V814" s="15"/>
      <c r="W814" s="15"/>
      <c r="X814" s="16"/>
      <c r="Y814" s="16"/>
      <c r="Z814" s="13"/>
    </row>
    <row r="815" customFormat="false" ht="12.75" hidden="false" customHeight="false" outlineLevel="0" collapsed="false">
      <c r="A815" s="13"/>
      <c r="B815" s="13"/>
      <c r="C815" s="13"/>
      <c r="D815" s="13"/>
      <c r="E815" s="13"/>
      <c r="F815" s="15"/>
      <c r="G815" s="15"/>
      <c r="H815" s="15"/>
      <c r="I815" s="15"/>
      <c r="J815" s="15"/>
      <c r="K815" s="15"/>
      <c r="L815" s="15"/>
      <c r="M815" s="16"/>
      <c r="N815" s="16"/>
      <c r="O815" s="16"/>
      <c r="P815" s="16"/>
      <c r="Q815" s="16"/>
      <c r="R815" s="16"/>
      <c r="S815" s="16"/>
      <c r="T815" s="16"/>
      <c r="V815" s="15"/>
      <c r="W815" s="15"/>
      <c r="X815" s="16"/>
      <c r="Y815" s="16"/>
      <c r="Z815" s="13"/>
    </row>
    <row r="816" customFormat="false" ht="12.75" hidden="false" customHeight="false" outlineLevel="0" collapsed="false">
      <c r="A816" s="13"/>
      <c r="B816" s="13"/>
      <c r="C816" s="13"/>
      <c r="D816" s="13"/>
      <c r="E816" s="13"/>
      <c r="F816" s="15"/>
      <c r="G816" s="15"/>
      <c r="H816" s="15"/>
      <c r="I816" s="15"/>
      <c r="J816" s="15"/>
      <c r="K816" s="15"/>
      <c r="L816" s="15"/>
      <c r="M816" s="16"/>
      <c r="N816" s="16"/>
      <c r="O816" s="16"/>
      <c r="P816" s="16"/>
      <c r="Q816" s="16"/>
      <c r="R816" s="16"/>
      <c r="S816" s="16"/>
      <c r="T816" s="16"/>
      <c r="V816" s="15"/>
      <c r="W816" s="15"/>
      <c r="X816" s="16"/>
      <c r="Y816" s="16"/>
      <c r="Z816" s="13"/>
    </row>
    <row r="817" customFormat="false" ht="12.75" hidden="false" customHeight="false" outlineLevel="0" collapsed="false">
      <c r="A817" s="13"/>
      <c r="B817" s="13"/>
      <c r="C817" s="13"/>
      <c r="D817" s="13"/>
      <c r="E817" s="13"/>
      <c r="F817" s="15"/>
      <c r="G817" s="15"/>
      <c r="H817" s="15"/>
      <c r="I817" s="15"/>
      <c r="J817" s="15"/>
      <c r="K817" s="15"/>
      <c r="L817" s="15"/>
      <c r="M817" s="16"/>
      <c r="N817" s="16"/>
      <c r="O817" s="16"/>
      <c r="P817" s="16"/>
      <c r="Q817" s="16"/>
      <c r="R817" s="16"/>
      <c r="S817" s="16"/>
      <c r="T817" s="16"/>
      <c r="V817" s="15"/>
      <c r="W817" s="15"/>
      <c r="X817" s="16"/>
      <c r="Y817" s="16"/>
      <c r="Z817" s="13"/>
    </row>
    <row r="818" customFormat="false" ht="12.75" hidden="false" customHeight="false" outlineLevel="0" collapsed="false">
      <c r="A818" s="13"/>
      <c r="B818" s="13"/>
      <c r="C818" s="13"/>
      <c r="D818" s="13"/>
      <c r="E818" s="13"/>
      <c r="F818" s="15"/>
      <c r="G818" s="15"/>
      <c r="H818" s="15"/>
      <c r="I818" s="15"/>
      <c r="J818" s="15"/>
      <c r="K818" s="15"/>
      <c r="L818" s="15"/>
      <c r="M818" s="16"/>
      <c r="N818" s="16"/>
      <c r="O818" s="16"/>
      <c r="P818" s="16"/>
      <c r="Q818" s="16"/>
      <c r="R818" s="16"/>
      <c r="S818" s="16"/>
      <c r="T818" s="16"/>
      <c r="V818" s="15"/>
      <c r="W818" s="15"/>
      <c r="X818" s="16"/>
      <c r="Y818" s="16"/>
      <c r="Z818" s="13"/>
    </row>
    <row r="819" customFormat="false" ht="12.75" hidden="false" customHeight="false" outlineLevel="0" collapsed="false">
      <c r="A819" s="13"/>
      <c r="B819" s="13"/>
      <c r="C819" s="13"/>
      <c r="D819" s="13"/>
      <c r="E819" s="13"/>
      <c r="F819" s="15"/>
      <c r="G819" s="15"/>
      <c r="H819" s="15"/>
      <c r="I819" s="15"/>
      <c r="J819" s="15"/>
      <c r="K819" s="15"/>
      <c r="L819" s="15"/>
      <c r="M819" s="16"/>
      <c r="N819" s="16"/>
      <c r="O819" s="16"/>
      <c r="P819" s="16"/>
      <c r="Q819" s="16"/>
      <c r="R819" s="16"/>
      <c r="S819" s="16"/>
      <c r="T819" s="16"/>
      <c r="V819" s="15"/>
      <c r="W819" s="15"/>
      <c r="X819" s="16"/>
      <c r="Y819" s="16"/>
      <c r="Z819" s="13"/>
    </row>
    <row r="820" customFormat="false" ht="12.75" hidden="false" customHeight="false" outlineLevel="0" collapsed="false">
      <c r="A820" s="13"/>
      <c r="B820" s="13"/>
      <c r="C820" s="13"/>
      <c r="D820" s="13"/>
      <c r="E820" s="13"/>
      <c r="F820" s="15"/>
      <c r="G820" s="15"/>
      <c r="H820" s="15"/>
      <c r="I820" s="15"/>
      <c r="J820" s="15"/>
      <c r="K820" s="15"/>
      <c r="L820" s="15"/>
      <c r="M820" s="16"/>
      <c r="N820" s="16"/>
      <c r="O820" s="16"/>
      <c r="P820" s="16"/>
      <c r="Q820" s="16"/>
      <c r="R820" s="16"/>
      <c r="S820" s="16"/>
      <c r="T820" s="16"/>
      <c r="V820" s="15"/>
      <c r="W820" s="15"/>
      <c r="X820" s="16"/>
      <c r="Y820" s="16"/>
      <c r="Z820" s="13"/>
    </row>
    <row r="821" customFormat="false" ht="12.75" hidden="false" customHeight="false" outlineLevel="0" collapsed="false">
      <c r="A821" s="13"/>
      <c r="B821" s="13"/>
      <c r="C821" s="13"/>
      <c r="D821" s="13"/>
      <c r="E821" s="13"/>
      <c r="F821" s="15"/>
      <c r="G821" s="15"/>
      <c r="H821" s="15"/>
      <c r="I821" s="15"/>
      <c r="J821" s="15"/>
      <c r="K821" s="15"/>
      <c r="L821" s="15"/>
      <c r="M821" s="16"/>
      <c r="N821" s="16"/>
      <c r="O821" s="16"/>
      <c r="P821" s="16"/>
      <c r="Q821" s="16"/>
      <c r="R821" s="16"/>
      <c r="S821" s="16"/>
      <c r="T821" s="16"/>
      <c r="V821" s="15"/>
      <c r="W821" s="15"/>
      <c r="X821" s="16"/>
      <c r="Y821" s="16"/>
      <c r="Z821" s="13"/>
    </row>
    <row r="822" customFormat="false" ht="12.75" hidden="false" customHeight="false" outlineLevel="0" collapsed="false">
      <c r="A822" s="13"/>
      <c r="B822" s="13"/>
      <c r="C822" s="13"/>
      <c r="D822" s="13"/>
      <c r="E822" s="13"/>
      <c r="F822" s="15"/>
      <c r="G822" s="15"/>
      <c r="H822" s="15"/>
      <c r="I822" s="15"/>
      <c r="J822" s="15"/>
      <c r="K822" s="15"/>
      <c r="L822" s="15"/>
      <c r="M822" s="16"/>
      <c r="N822" s="16"/>
      <c r="O822" s="16"/>
      <c r="P822" s="16"/>
      <c r="Q822" s="16"/>
      <c r="R822" s="16"/>
      <c r="S822" s="16"/>
      <c r="T822" s="16"/>
      <c r="V822" s="15"/>
      <c r="W822" s="15"/>
      <c r="X822" s="16"/>
      <c r="Y822" s="16"/>
      <c r="Z822" s="13"/>
    </row>
    <row r="823" customFormat="false" ht="12.75" hidden="false" customHeight="false" outlineLevel="0" collapsed="false">
      <c r="A823" s="13"/>
      <c r="B823" s="13"/>
      <c r="C823" s="13"/>
      <c r="D823" s="13"/>
      <c r="E823" s="13"/>
      <c r="F823" s="15"/>
      <c r="G823" s="15"/>
      <c r="H823" s="15"/>
      <c r="I823" s="15"/>
      <c r="J823" s="15"/>
      <c r="K823" s="15"/>
      <c r="L823" s="15"/>
      <c r="M823" s="16"/>
      <c r="N823" s="16"/>
      <c r="O823" s="16"/>
      <c r="P823" s="16"/>
      <c r="Q823" s="16"/>
      <c r="R823" s="16"/>
      <c r="S823" s="16"/>
      <c r="T823" s="16"/>
      <c r="V823" s="15"/>
      <c r="W823" s="15"/>
      <c r="X823" s="16"/>
      <c r="Y823" s="16"/>
      <c r="Z823" s="13"/>
    </row>
    <row r="824" customFormat="false" ht="12.75" hidden="false" customHeight="false" outlineLevel="0" collapsed="false">
      <c r="A824" s="13"/>
      <c r="B824" s="13"/>
      <c r="C824" s="13"/>
      <c r="D824" s="13"/>
      <c r="E824" s="13"/>
      <c r="F824" s="15"/>
      <c r="G824" s="15"/>
      <c r="H824" s="15"/>
      <c r="I824" s="15"/>
      <c r="J824" s="15"/>
      <c r="K824" s="15"/>
      <c r="L824" s="15"/>
      <c r="M824" s="16"/>
      <c r="N824" s="16"/>
      <c r="O824" s="16"/>
      <c r="P824" s="16"/>
      <c r="Q824" s="16"/>
      <c r="R824" s="16"/>
      <c r="S824" s="16"/>
      <c r="T824" s="16"/>
      <c r="V824" s="15"/>
      <c r="W824" s="15"/>
      <c r="X824" s="16"/>
      <c r="Y824" s="16"/>
      <c r="Z824" s="13"/>
    </row>
    <row r="825" customFormat="false" ht="12.75" hidden="false" customHeight="false" outlineLevel="0" collapsed="false">
      <c r="A825" s="13"/>
      <c r="B825" s="13"/>
      <c r="C825" s="13"/>
      <c r="D825" s="13"/>
      <c r="E825" s="13"/>
      <c r="F825" s="15"/>
      <c r="G825" s="15"/>
      <c r="H825" s="15"/>
      <c r="I825" s="15"/>
      <c r="J825" s="15"/>
      <c r="K825" s="15"/>
      <c r="L825" s="15"/>
      <c r="M825" s="16"/>
      <c r="N825" s="16"/>
      <c r="O825" s="16"/>
      <c r="P825" s="16"/>
      <c r="Q825" s="16"/>
      <c r="R825" s="16"/>
      <c r="S825" s="16"/>
      <c r="T825" s="16"/>
      <c r="V825" s="15"/>
      <c r="W825" s="15"/>
      <c r="X825" s="16"/>
      <c r="Y825" s="16"/>
      <c r="Z825" s="13"/>
    </row>
    <row r="826" customFormat="false" ht="12.75" hidden="false" customHeight="false" outlineLevel="0" collapsed="false">
      <c r="A826" s="13"/>
      <c r="B826" s="13"/>
      <c r="C826" s="13"/>
      <c r="D826" s="13"/>
      <c r="E826" s="13"/>
      <c r="F826" s="15"/>
      <c r="G826" s="15"/>
      <c r="H826" s="15"/>
      <c r="I826" s="15"/>
      <c r="J826" s="15"/>
      <c r="K826" s="15"/>
      <c r="L826" s="15"/>
      <c r="M826" s="16"/>
      <c r="N826" s="16"/>
      <c r="O826" s="16"/>
      <c r="P826" s="16"/>
      <c r="Q826" s="16"/>
      <c r="R826" s="16"/>
      <c r="S826" s="16"/>
      <c r="T826" s="16"/>
      <c r="V826" s="15"/>
      <c r="W826" s="15"/>
      <c r="X826" s="16"/>
      <c r="Y826" s="16"/>
      <c r="Z826" s="13"/>
    </row>
    <row r="827" customFormat="false" ht="12.75" hidden="false" customHeight="false" outlineLevel="0" collapsed="false">
      <c r="A827" s="13"/>
      <c r="B827" s="13"/>
      <c r="C827" s="13"/>
      <c r="D827" s="13"/>
      <c r="E827" s="13"/>
      <c r="F827" s="15"/>
      <c r="G827" s="15"/>
      <c r="H827" s="15"/>
      <c r="I827" s="15"/>
      <c r="J827" s="15"/>
      <c r="K827" s="15"/>
      <c r="L827" s="15"/>
      <c r="M827" s="16"/>
      <c r="N827" s="16"/>
      <c r="O827" s="16"/>
      <c r="P827" s="16"/>
      <c r="Q827" s="16"/>
      <c r="R827" s="16"/>
      <c r="S827" s="16"/>
      <c r="T827" s="16"/>
      <c r="V827" s="15"/>
      <c r="W827" s="15"/>
      <c r="X827" s="16"/>
      <c r="Y827" s="16"/>
      <c r="Z827" s="13"/>
    </row>
    <row r="828" customFormat="false" ht="12.75" hidden="false" customHeight="false" outlineLevel="0" collapsed="false">
      <c r="A828" s="13"/>
      <c r="B828" s="13"/>
      <c r="C828" s="13"/>
      <c r="D828" s="13"/>
      <c r="E828" s="13"/>
      <c r="F828" s="15"/>
      <c r="G828" s="15"/>
      <c r="H828" s="15"/>
      <c r="I828" s="15"/>
      <c r="J828" s="15"/>
      <c r="K828" s="15"/>
      <c r="L828" s="15"/>
      <c r="M828" s="16"/>
      <c r="N828" s="16"/>
      <c r="O828" s="16"/>
      <c r="P828" s="16"/>
      <c r="Q828" s="16"/>
      <c r="R828" s="16"/>
      <c r="S828" s="16"/>
      <c r="T828" s="16"/>
      <c r="V828" s="15"/>
      <c r="W828" s="15"/>
      <c r="X828" s="16"/>
      <c r="Y828" s="16"/>
      <c r="Z828" s="13"/>
    </row>
    <row r="829" customFormat="false" ht="12.75" hidden="false" customHeight="false" outlineLevel="0" collapsed="false">
      <c r="A829" s="13"/>
      <c r="B829" s="13"/>
      <c r="C829" s="13"/>
      <c r="D829" s="13"/>
      <c r="E829" s="13"/>
      <c r="F829" s="15"/>
      <c r="G829" s="15"/>
      <c r="H829" s="15"/>
      <c r="I829" s="15"/>
      <c r="J829" s="15"/>
      <c r="K829" s="15"/>
      <c r="L829" s="15"/>
      <c r="M829" s="16"/>
      <c r="N829" s="16"/>
      <c r="O829" s="16"/>
      <c r="P829" s="16"/>
      <c r="Q829" s="16"/>
      <c r="R829" s="16"/>
      <c r="S829" s="16"/>
      <c r="T829" s="16"/>
      <c r="V829" s="15"/>
      <c r="W829" s="15"/>
      <c r="X829" s="16"/>
      <c r="Y829" s="16"/>
      <c r="Z829" s="13"/>
    </row>
    <row r="830" customFormat="false" ht="12.75" hidden="false" customHeight="false" outlineLevel="0" collapsed="false">
      <c r="A830" s="13"/>
      <c r="B830" s="13"/>
      <c r="C830" s="13"/>
      <c r="D830" s="13"/>
      <c r="E830" s="13"/>
      <c r="F830" s="15"/>
      <c r="G830" s="15"/>
      <c r="H830" s="15"/>
      <c r="I830" s="15"/>
      <c r="J830" s="15"/>
      <c r="K830" s="15"/>
      <c r="L830" s="15"/>
      <c r="M830" s="16"/>
      <c r="N830" s="16"/>
      <c r="O830" s="16"/>
      <c r="P830" s="16"/>
      <c r="Q830" s="16"/>
      <c r="R830" s="16"/>
      <c r="S830" s="16"/>
      <c r="T830" s="16"/>
      <c r="V830" s="15"/>
      <c r="W830" s="15"/>
      <c r="X830" s="16"/>
      <c r="Y830" s="16"/>
      <c r="Z830" s="13"/>
    </row>
    <row r="831" customFormat="false" ht="12.75" hidden="false" customHeight="false" outlineLevel="0" collapsed="false">
      <c r="A831" s="13"/>
      <c r="B831" s="13"/>
      <c r="C831" s="13"/>
      <c r="D831" s="13"/>
      <c r="E831" s="13"/>
      <c r="F831" s="15"/>
      <c r="G831" s="15"/>
      <c r="H831" s="15"/>
      <c r="I831" s="15"/>
      <c r="J831" s="15"/>
      <c r="K831" s="15"/>
      <c r="L831" s="15"/>
      <c r="M831" s="16"/>
      <c r="N831" s="16"/>
      <c r="O831" s="16"/>
      <c r="P831" s="16"/>
      <c r="Q831" s="16"/>
      <c r="R831" s="16"/>
      <c r="S831" s="16"/>
      <c r="T831" s="16"/>
      <c r="V831" s="15"/>
      <c r="W831" s="15"/>
      <c r="X831" s="16"/>
      <c r="Y831" s="16"/>
      <c r="Z831" s="13"/>
    </row>
    <row r="832" customFormat="false" ht="12.75" hidden="false" customHeight="false" outlineLevel="0" collapsed="false">
      <c r="A832" s="13"/>
      <c r="B832" s="13"/>
      <c r="C832" s="13"/>
      <c r="D832" s="13"/>
      <c r="E832" s="13"/>
      <c r="F832" s="15"/>
      <c r="G832" s="15"/>
      <c r="H832" s="15"/>
      <c r="I832" s="15"/>
      <c r="J832" s="15"/>
      <c r="K832" s="15"/>
      <c r="L832" s="15"/>
      <c r="M832" s="16"/>
      <c r="N832" s="16"/>
      <c r="O832" s="16"/>
      <c r="P832" s="16"/>
      <c r="Q832" s="16"/>
      <c r="R832" s="16"/>
      <c r="S832" s="16"/>
      <c r="T832" s="16"/>
      <c r="V832" s="15"/>
      <c r="W832" s="15"/>
      <c r="X832" s="16"/>
      <c r="Y832" s="16"/>
      <c r="Z832" s="13"/>
    </row>
    <row r="833" customFormat="false" ht="12.75" hidden="false" customHeight="false" outlineLevel="0" collapsed="false">
      <c r="A833" s="13"/>
      <c r="B833" s="13"/>
      <c r="C833" s="13"/>
      <c r="D833" s="13"/>
      <c r="E833" s="13"/>
      <c r="F833" s="15"/>
      <c r="G833" s="15"/>
      <c r="H833" s="15"/>
      <c r="I833" s="15"/>
      <c r="J833" s="15"/>
      <c r="K833" s="15"/>
      <c r="L833" s="15"/>
      <c r="M833" s="16"/>
      <c r="N833" s="16"/>
      <c r="O833" s="16"/>
      <c r="P833" s="16"/>
      <c r="Q833" s="16"/>
      <c r="R833" s="16"/>
      <c r="S833" s="16"/>
      <c r="T833" s="16"/>
      <c r="V833" s="15"/>
      <c r="W833" s="15"/>
      <c r="X833" s="16"/>
      <c r="Y833" s="16"/>
      <c r="Z833" s="13"/>
    </row>
    <row r="834" customFormat="false" ht="12.75" hidden="false" customHeight="false" outlineLevel="0" collapsed="false">
      <c r="A834" s="13"/>
      <c r="B834" s="13"/>
      <c r="C834" s="13"/>
      <c r="D834" s="13"/>
      <c r="E834" s="13"/>
      <c r="F834" s="15"/>
      <c r="G834" s="15"/>
      <c r="H834" s="15"/>
      <c r="I834" s="15"/>
      <c r="J834" s="15"/>
      <c r="K834" s="15"/>
      <c r="L834" s="15"/>
      <c r="M834" s="16"/>
      <c r="N834" s="16"/>
      <c r="O834" s="16"/>
      <c r="P834" s="16"/>
      <c r="Q834" s="16"/>
      <c r="R834" s="16"/>
      <c r="S834" s="16"/>
      <c r="T834" s="16"/>
      <c r="V834" s="15"/>
      <c r="W834" s="15"/>
      <c r="X834" s="16"/>
      <c r="Y834" s="16"/>
      <c r="Z834" s="13"/>
    </row>
    <row r="835" customFormat="false" ht="12.75" hidden="false" customHeight="false" outlineLevel="0" collapsed="false">
      <c r="A835" s="13"/>
      <c r="B835" s="13"/>
      <c r="C835" s="13"/>
      <c r="D835" s="13"/>
      <c r="E835" s="13"/>
      <c r="F835" s="15"/>
      <c r="G835" s="15"/>
      <c r="H835" s="15"/>
      <c r="I835" s="15"/>
      <c r="J835" s="15"/>
      <c r="K835" s="15"/>
      <c r="L835" s="15"/>
      <c r="M835" s="16"/>
      <c r="N835" s="16"/>
      <c r="O835" s="16"/>
      <c r="P835" s="16"/>
      <c r="Q835" s="16"/>
      <c r="R835" s="16"/>
      <c r="S835" s="16"/>
      <c r="T835" s="16"/>
      <c r="V835" s="15"/>
      <c r="W835" s="15"/>
      <c r="X835" s="16"/>
      <c r="Y835" s="16"/>
      <c r="Z835" s="13"/>
    </row>
    <row r="836" customFormat="false" ht="12.75" hidden="false" customHeight="false" outlineLevel="0" collapsed="false">
      <c r="A836" s="13"/>
      <c r="B836" s="13"/>
      <c r="C836" s="13"/>
      <c r="D836" s="13"/>
      <c r="E836" s="13"/>
      <c r="F836" s="15"/>
      <c r="G836" s="15"/>
      <c r="H836" s="15"/>
      <c r="I836" s="15"/>
      <c r="J836" s="15"/>
      <c r="K836" s="15"/>
      <c r="L836" s="15"/>
      <c r="M836" s="16"/>
      <c r="N836" s="16"/>
      <c r="O836" s="16"/>
      <c r="P836" s="16"/>
      <c r="Q836" s="16"/>
      <c r="R836" s="16"/>
      <c r="S836" s="16"/>
      <c r="T836" s="16"/>
      <c r="V836" s="15"/>
      <c r="W836" s="15"/>
      <c r="X836" s="16"/>
      <c r="Y836" s="16"/>
      <c r="Z836" s="13"/>
    </row>
    <row r="837" customFormat="false" ht="12.75" hidden="false" customHeight="false" outlineLevel="0" collapsed="false">
      <c r="A837" s="13"/>
      <c r="B837" s="13"/>
      <c r="C837" s="13"/>
      <c r="D837" s="13"/>
      <c r="E837" s="13"/>
      <c r="F837" s="15"/>
      <c r="G837" s="15"/>
      <c r="H837" s="15"/>
      <c r="I837" s="15"/>
      <c r="J837" s="15"/>
      <c r="K837" s="15"/>
      <c r="L837" s="15"/>
      <c r="M837" s="16"/>
      <c r="N837" s="16"/>
      <c r="O837" s="16"/>
      <c r="P837" s="16"/>
      <c r="Q837" s="16"/>
      <c r="R837" s="16"/>
      <c r="S837" s="16"/>
      <c r="T837" s="16"/>
      <c r="V837" s="15"/>
      <c r="W837" s="15"/>
      <c r="X837" s="16"/>
      <c r="Y837" s="16"/>
      <c r="Z837" s="13"/>
    </row>
    <row r="838" customFormat="false" ht="12.75" hidden="false" customHeight="false" outlineLevel="0" collapsed="false">
      <c r="A838" s="13"/>
      <c r="B838" s="13"/>
      <c r="C838" s="13"/>
      <c r="D838" s="13"/>
      <c r="E838" s="13"/>
      <c r="F838" s="15"/>
      <c r="G838" s="15"/>
      <c r="H838" s="15"/>
      <c r="I838" s="15"/>
      <c r="J838" s="15"/>
      <c r="K838" s="15"/>
      <c r="L838" s="15"/>
      <c r="M838" s="16"/>
      <c r="N838" s="16"/>
      <c r="O838" s="16"/>
      <c r="P838" s="16"/>
      <c r="Q838" s="16"/>
      <c r="R838" s="16"/>
      <c r="S838" s="16"/>
      <c r="T838" s="16"/>
      <c r="V838" s="15"/>
      <c r="W838" s="15"/>
      <c r="X838" s="16"/>
      <c r="Y838" s="16"/>
      <c r="Z838" s="13"/>
    </row>
    <row r="839" customFormat="false" ht="12.75" hidden="false" customHeight="false" outlineLevel="0" collapsed="false">
      <c r="A839" s="13"/>
      <c r="B839" s="13"/>
      <c r="C839" s="13"/>
      <c r="D839" s="13"/>
      <c r="E839" s="13"/>
      <c r="F839" s="15"/>
      <c r="G839" s="15"/>
      <c r="H839" s="15"/>
      <c r="I839" s="15"/>
      <c r="J839" s="15"/>
      <c r="K839" s="15"/>
      <c r="L839" s="15"/>
      <c r="M839" s="16"/>
      <c r="N839" s="16"/>
      <c r="O839" s="16"/>
      <c r="P839" s="16"/>
      <c r="Q839" s="16"/>
      <c r="R839" s="16"/>
      <c r="S839" s="16"/>
      <c r="T839" s="16"/>
      <c r="V839" s="15"/>
      <c r="W839" s="15"/>
      <c r="X839" s="16"/>
      <c r="Y839" s="16"/>
      <c r="Z839" s="13"/>
    </row>
    <row r="840" customFormat="false" ht="12.75" hidden="false" customHeight="false" outlineLevel="0" collapsed="false">
      <c r="A840" s="13"/>
      <c r="B840" s="13"/>
      <c r="C840" s="13"/>
      <c r="D840" s="13"/>
      <c r="E840" s="13"/>
      <c r="F840" s="15"/>
      <c r="G840" s="15"/>
      <c r="H840" s="15"/>
      <c r="I840" s="15"/>
      <c r="J840" s="15"/>
      <c r="K840" s="15"/>
      <c r="L840" s="15"/>
      <c r="M840" s="16"/>
      <c r="N840" s="16"/>
      <c r="O840" s="16"/>
      <c r="P840" s="16"/>
      <c r="Q840" s="16"/>
      <c r="R840" s="16"/>
      <c r="S840" s="16"/>
      <c r="T840" s="16"/>
      <c r="V840" s="15"/>
      <c r="W840" s="15"/>
      <c r="X840" s="16"/>
      <c r="Y840" s="16"/>
      <c r="Z840" s="13"/>
    </row>
    <row r="841" customFormat="false" ht="12.75" hidden="false" customHeight="false" outlineLevel="0" collapsed="false">
      <c r="A841" s="13"/>
      <c r="B841" s="13"/>
      <c r="C841" s="13"/>
      <c r="D841" s="13"/>
      <c r="E841" s="13"/>
      <c r="F841" s="15"/>
      <c r="G841" s="15"/>
      <c r="H841" s="15"/>
      <c r="I841" s="15"/>
      <c r="J841" s="15"/>
      <c r="K841" s="15"/>
      <c r="L841" s="15"/>
      <c r="M841" s="16"/>
      <c r="N841" s="16"/>
      <c r="O841" s="16"/>
      <c r="P841" s="16"/>
      <c r="Q841" s="16"/>
      <c r="R841" s="16"/>
      <c r="S841" s="16"/>
      <c r="T841" s="16"/>
      <c r="V841" s="15"/>
      <c r="W841" s="15"/>
      <c r="X841" s="16"/>
      <c r="Y841" s="16"/>
      <c r="Z841" s="13"/>
    </row>
    <row r="842" customFormat="false" ht="12.75" hidden="false" customHeight="false" outlineLevel="0" collapsed="false">
      <c r="A842" s="13"/>
      <c r="B842" s="13"/>
      <c r="C842" s="13"/>
      <c r="D842" s="13"/>
      <c r="E842" s="13"/>
      <c r="F842" s="15"/>
      <c r="G842" s="15"/>
      <c r="H842" s="15"/>
      <c r="I842" s="15"/>
      <c r="J842" s="15"/>
      <c r="K842" s="15"/>
      <c r="L842" s="15"/>
      <c r="M842" s="16"/>
      <c r="N842" s="16"/>
      <c r="O842" s="16"/>
      <c r="P842" s="16"/>
      <c r="Q842" s="16"/>
      <c r="R842" s="16"/>
      <c r="S842" s="16"/>
      <c r="T842" s="16"/>
      <c r="V842" s="15"/>
      <c r="W842" s="15"/>
      <c r="X842" s="16"/>
      <c r="Y842" s="16"/>
      <c r="Z842" s="13"/>
    </row>
    <row r="843" customFormat="false" ht="12.75" hidden="false" customHeight="false" outlineLevel="0" collapsed="false">
      <c r="A843" s="13"/>
      <c r="B843" s="13"/>
      <c r="C843" s="13"/>
      <c r="D843" s="13"/>
      <c r="E843" s="13"/>
      <c r="F843" s="15"/>
      <c r="G843" s="15"/>
      <c r="H843" s="15"/>
      <c r="I843" s="15"/>
      <c r="J843" s="15"/>
      <c r="K843" s="15"/>
      <c r="L843" s="15"/>
      <c r="M843" s="16"/>
      <c r="N843" s="16"/>
      <c r="O843" s="16"/>
      <c r="P843" s="16"/>
      <c r="Q843" s="16"/>
      <c r="R843" s="16"/>
      <c r="S843" s="16"/>
      <c r="T843" s="16"/>
      <c r="V843" s="15"/>
      <c r="W843" s="15"/>
      <c r="X843" s="16"/>
      <c r="Y843" s="16"/>
      <c r="Z843" s="13"/>
    </row>
    <row r="844" customFormat="false" ht="12.75" hidden="false" customHeight="false" outlineLevel="0" collapsed="false">
      <c r="A844" s="13"/>
      <c r="B844" s="13"/>
      <c r="C844" s="13"/>
      <c r="D844" s="13"/>
      <c r="E844" s="13"/>
      <c r="F844" s="15"/>
      <c r="G844" s="15"/>
      <c r="H844" s="15"/>
      <c r="I844" s="15"/>
      <c r="J844" s="15"/>
      <c r="K844" s="15"/>
      <c r="L844" s="15"/>
      <c r="M844" s="16"/>
      <c r="N844" s="16"/>
      <c r="O844" s="16"/>
      <c r="P844" s="16"/>
      <c r="Q844" s="16"/>
      <c r="R844" s="16"/>
      <c r="S844" s="16"/>
      <c r="T844" s="16"/>
      <c r="V844" s="15"/>
      <c r="W844" s="15"/>
      <c r="X844" s="16"/>
      <c r="Y844" s="16"/>
      <c r="Z844" s="13"/>
    </row>
    <row r="845" customFormat="false" ht="12.75" hidden="false" customHeight="false" outlineLevel="0" collapsed="false">
      <c r="A845" s="13"/>
      <c r="B845" s="13"/>
      <c r="C845" s="13"/>
      <c r="D845" s="13"/>
      <c r="E845" s="13"/>
      <c r="F845" s="15"/>
      <c r="G845" s="15"/>
      <c r="H845" s="15"/>
      <c r="I845" s="15"/>
      <c r="J845" s="15"/>
      <c r="K845" s="15"/>
      <c r="L845" s="15"/>
      <c r="M845" s="16"/>
      <c r="N845" s="16"/>
      <c r="O845" s="16"/>
      <c r="P845" s="16"/>
      <c r="Q845" s="16"/>
      <c r="R845" s="16"/>
      <c r="S845" s="16"/>
      <c r="T845" s="16"/>
      <c r="V845" s="15"/>
      <c r="W845" s="15"/>
      <c r="X845" s="16"/>
      <c r="Y845" s="16"/>
      <c r="Z845" s="13"/>
    </row>
    <row r="846" customFormat="false" ht="12.75" hidden="false" customHeight="false" outlineLevel="0" collapsed="false">
      <c r="A846" s="13"/>
      <c r="B846" s="13"/>
      <c r="C846" s="13"/>
      <c r="D846" s="13"/>
      <c r="E846" s="13"/>
      <c r="F846" s="15"/>
      <c r="G846" s="15"/>
      <c r="H846" s="15"/>
      <c r="I846" s="15"/>
      <c r="J846" s="15"/>
      <c r="K846" s="15"/>
      <c r="L846" s="15"/>
      <c r="M846" s="16"/>
      <c r="N846" s="16"/>
      <c r="O846" s="16"/>
      <c r="P846" s="16"/>
      <c r="Q846" s="16"/>
      <c r="R846" s="16"/>
      <c r="S846" s="16"/>
      <c r="T846" s="16"/>
      <c r="V846" s="15"/>
      <c r="W846" s="15"/>
      <c r="X846" s="16"/>
      <c r="Y846" s="16"/>
      <c r="Z846" s="13"/>
    </row>
    <row r="847" customFormat="false" ht="12.75" hidden="false" customHeight="false" outlineLevel="0" collapsed="false">
      <c r="A847" s="13"/>
      <c r="B847" s="13"/>
      <c r="C847" s="13"/>
      <c r="D847" s="13"/>
      <c r="E847" s="13"/>
      <c r="F847" s="15"/>
      <c r="G847" s="15"/>
      <c r="H847" s="15"/>
      <c r="I847" s="15"/>
      <c r="J847" s="15"/>
      <c r="K847" s="15"/>
      <c r="L847" s="15"/>
      <c r="M847" s="16"/>
      <c r="N847" s="16"/>
      <c r="O847" s="16"/>
      <c r="P847" s="16"/>
      <c r="Q847" s="16"/>
      <c r="R847" s="16"/>
      <c r="S847" s="16"/>
      <c r="T847" s="16"/>
      <c r="V847" s="15"/>
      <c r="W847" s="15"/>
      <c r="X847" s="16"/>
      <c r="Y847" s="16"/>
      <c r="Z847" s="13"/>
    </row>
    <row r="848" customFormat="false" ht="12.75" hidden="false" customHeight="false" outlineLevel="0" collapsed="false">
      <c r="A848" s="13"/>
      <c r="B848" s="13"/>
      <c r="C848" s="13"/>
      <c r="D848" s="13"/>
      <c r="E848" s="13"/>
      <c r="F848" s="15"/>
      <c r="G848" s="15"/>
      <c r="H848" s="15"/>
      <c r="I848" s="15"/>
      <c r="J848" s="15"/>
      <c r="K848" s="15"/>
      <c r="L848" s="15"/>
      <c r="M848" s="16"/>
      <c r="N848" s="16"/>
      <c r="O848" s="16"/>
      <c r="P848" s="16"/>
      <c r="Q848" s="16"/>
      <c r="R848" s="16"/>
      <c r="S848" s="16"/>
      <c r="T848" s="16"/>
      <c r="V848" s="15"/>
      <c r="W848" s="15"/>
      <c r="X848" s="16"/>
      <c r="Y848" s="16"/>
      <c r="Z848" s="13"/>
    </row>
    <row r="849" customFormat="false" ht="12.75" hidden="false" customHeight="false" outlineLevel="0" collapsed="false">
      <c r="A849" s="13"/>
      <c r="B849" s="13"/>
      <c r="C849" s="13"/>
      <c r="D849" s="13"/>
      <c r="E849" s="13"/>
      <c r="F849" s="15"/>
      <c r="G849" s="15"/>
      <c r="H849" s="15"/>
      <c r="I849" s="15"/>
      <c r="J849" s="15"/>
      <c r="K849" s="15"/>
      <c r="L849" s="15"/>
      <c r="M849" s="16"/>
      <c r="N849" s="16"/>
      <c r="O849" s="16"/>
      <c r="P849" s="16"/>
      <c r="Q849" s="16"/>
      <c r="R849" s="16"/>
      <c r="S849" s="16"/>
      <c r="T849" s="16"/>
      <c r="V849" s="15"/>
      <c r="W849" s="15"/>
      <c r="X849" s="16"/>
      <c r="Y849" s="16"/>
      <c r="Z849" s="13"/>
    </row>
    <row r="850" customFormat="false" ht="12.75" hidden="false" customHeight="false" outlineLevel="0" collapsed="false">
      <c r="A850" s="13"/>
      <c r="B850" s="13"/>
      <c r="C850" s="13"/>
      <c r="D850" s="13"/>
      <c r="E850" s="13"/>
      <c r="F850" s="15"/>
      <c r="G850" s="15"/>
      <c r="H850" s="15"/>
      <c r="I850" s="15"/>
      <c r="J850" s="15"/>
      <c r="K850" s="15"/>
      <c r="L850" s="15"/>
      <c r="M850" s="16"/>
      <c r="N850" s="16"/>
      <c r="O850" s="16"/>
      <c r="P850" s="16"/>
      <c r="Q850" s="16"/>
      <c r="R850" s="16"/>
      <c r="S850" s="16"/>
      <c r="T850" s="16"/>
      <c r="V850" s="15"/>
      <c r="W850" s="15"/>
      <c r="X850" s="16"/>
      <c r="Y850" s="16"/>
      <c r="Z850" s="13"/>
    </row>
    <row r="851" customFormat="false" ht="12.75" hidden="false" customHeight="false" outlineLevel="0" collapsed="false">
      <c r="A851" s="13"/>
      <c r="B851" s="13"/>
      <c r="C851" s="13"/>
      <c r="D851" s="13"/>
      <c r="E851" s="13"/>
      <c r="F851" s="15"/>
      <c r="G851" s="15"/>
      <c r="H851" s="15"/>
      <c r="I851" s="15"/>
      <c r="J851" s="15"/>
      <c r="K851" s="15"/>
      <c r="L851" s="15"/>
      <c r="M851" s="16"/>
      <c r="N851" s="16"/>
      <c r="O851" s="16"/>
      <c r="P851" s="16"/>
      <c r="Q851" s="16"/>
      <c r="R851" s="16"/>
      <c r="S851" s="16"/>
      <c r="T851" s="16"/>
      <c r="V851" s="15"/>
      <c r="W851" s="15"/>
      <c r="X851" s="16"/>
      <c r="Y851" s="16"/>
      <c r="Z851" s="13"/>
    </row>
    <row r="852" customFormat="false" ht="12.75" hidden="false" customHeight="false" outlineLevel="0" collapsed="false">
      <c r="A852" s="13"/>
      <c r="B852" s="13"/>
      <c r="C852" s="13"/>
      <c r="D852" s="13"/>
      <c r="E852" s="13"/>
      <c r="F852" s="15"/>
      <c r="G852" s="15"/>
      <c r="H852" s="15"/>
      <c r="I852" s="15"/>
      <c r="J852" s="15"/>
      <c r="K852" s="15"/>
      <c r="L852" s="15"/>
      <c r="M852" s="16"/>
      <c r="N852" s="16"/>
      <c r="O852" s="16"/>
      <c r="P852" s="16"/>
      <c r="Q852" s="16"/>
      <c r="R852" s="16"/>
      <c r="S852" s="16"/>
      <c r="T852" s="16"/>
      <c r="V852" s="15"/>
      <c r="W852" s="15"/>
      <c r="X852" s="16"/>
      <c r="Y852" s="16"/>
      <c r="Z852" s="13"/>
    </row>
    <row r="853" customFormat="false" ht="12.75" hidden="false" customHeight="false" outlineLevel="0" collapsed="false">
      <c r="A853" s="13"/>
      <c r="B853" s="13"/>
      <c r="C853" s="13"/>
      <c r="D853" s="13"/>
      <c r="E853" s="13"/>
      <c r="F853" s="15"/>
      <c r="G853" s="15"/>
      <c r="H853" s="15"/>
      <c r="I853" s="15"/>
      <c r="J853" s="15"/>
      <c r="K853" s="15"/>
      <c r="L853" s="15"/>
      <c r="M853" s="16"/>
      <c r="N853" s="16"/>
      <c r="O853" s="16"/>
      <c r="P853" s="16"/>
      <c r="Q853" s="16"/>
      <c r="R853" s="16"/>
      <c r="S853" s="16"/>
      <c r="T853" s="16"/>
      <c r="V853" s="15"/>
      <c r="W853" s="15"/>
      <c r="X853" s="16"/>
      <c r="Y853" s="16"/>
      <c r="Z853" s="13"/>
    </row>
    <row r="854" customFormat="false" ht="12.75" hidden="false" customHeight="false" outlineLevel="0" collapsed="false">
      <c r="A854" s="13"/>
      <c r="B854" s="13"/>
      <c r="C854" s="13"/>
      <c r="D854" s="13"/>
      <c r="E854" s="13"/>
      <c r="F854" s="15"/>
      <c r="G854" s="15"/>
      <c r="H854" s="15"/>
      <c r="I854" s="15"/>
      <c r="J854" s="15"/>
      <c r="K854" s="15"/>
      <c r="L854" s="15"/>
      <c r="M854" s="16"/>
      <c r="N854" s="16"/>
      <c r="O854" s="16"/>
      <c r="P854" s="16"/>
      <c r="Q854" s="16"/>
      <c r="R854" s="16"/>
      <c r="S854" s="16"/>
      <c r="T854" s="16"/>
      <c r="V854" s="15"/>
      <c r="W854" s="15"/>
      <c r="X854" s="16"/>
      <c r="Y854" s="16"/>
      <c r="Z854" s="13"/>
    </row>
    <row r="855" customFormat="false" ht="12.75" hidden="false" customHeight="false" outlineLevel="0" collapsed="false">
      <c r="A855" s="13"/>
      <c r="B855" s="13"/>
      <c r="C855" s="13"/>
      <c r="D855" s="13"/>
      <c r="E855" s="13"/>
      <c r="F855" s="15"/>
      <c r="G855" s="15"/>
      <c r="H855" s="15"/>
      <c r="I855" s="15"/>
      <c r="J855" s="15"/>
      <c r="K855" s="15"/>
      <c r="L855" s="15"/>
      <c r="M855" s="16"/>
      <c r="N855" s="16"/>
      <c r="O855" s="16"/>
      <c r="P855" s="16"/>
      <c r="Q855" s="16"/>
      <c r="R855" s="16"/>
      <c r="S855" s="16"/>
      <c r="T855" s="16"/>
      <c r="V855" s="15"/>
      <c r="W855" s="15"/>
      <c r="X855" s="16"/>
      <c r="Y855" s="16"/>
      <c r="Z855" s="13"/>
    </row>
    <row r="856" customFormat="false" ht="12.75" hidden="false" customHeight="false" outlineLevel="0" collapsed="false">
      <c r="A856" s="13"/>
      <c r="B856" s="13"/>
      <c r="C856" s="13"/>
      <c r="D856" s="13"/>
      <c r="E856" s="13"/>
      <c r="F856" s="15"/>
      <c r="G856" s="15"/>
      <c r="H856" s="15"/>
      <c r="I856" s="15"/>
      <c r="J856" s="15"/>
      <c r="K856" s="15"/>
      <c r="L856" s="15"/>
      <c r="M856" s="16"/>
      <c r="N856" s="16"/>
      <c r="O856" s="16"/>
      <c r="P856" s="16"/>
      <c r="Q856" s="16"/>
      <c r="R856" s="16"/>
      <c r="S856" s="16"/>
      <c r="T856" s="16"/>
      <c r="V856" s="15"/>
      <c r="W856" s="15"/>
      <c r="X856" s="16"/>
      <c r="Y856" s="16"/>
      <c r="Z856" s="13"/>
    </row>
    <row r="857" customFormat="false" ht="12.75" hidden="false" customHeight="false" outlineLevel="0" collapsed="false">
      <c r="A857" s="13"/>
      <c r="B857" s="13"/>
      <c r="C857" s="13"/>
      <c r="D857" s="13"/>
      <c r="E857" s="13"/>
      <c r="F857" s="15"/>
      <c r="G857" s="15"/>
      <c r="H857" s="15"/>
      <c r="I857" s="15"/>
      <c r="J857" s="15"/>
      <c r="K857" s="15"/>
      <c r="L857" s="15"/>
      <c r="M857" s="16"/>
      <c r="N857" s="16"/>
      <c r="O857" s="16"/>
      <c r="P857" s="16"/>
      <c r="Q857" s="16"/>
      <c r="R857" s="16"/>
      <c r="S857" s="16"/>
      <c r="T857" s="16"/>
      <c r="V857" s="15"/>
      <c r="W857" s="15"/>
      <c r="X857" s="16"/>
      <c r="Y857" s="16"/>
      <c r="Z857" s="13"/>
    </row>
    <row r="858" customFormat="false" ht="12.75" hidden="false" customHeight="false" outlineLevel="0" collapsed="false">
      <c r="A858" s="13"/>
      <c r="B858" s="13"/>
      <c r="C858" s="13"/>
      <c r="D858" s="13"/>
      <c r="E858" s="13"/>
      <c r="F858" s="15"/>
      <c r="G858" s="15"/>
      <c r="H858" s="15"/>
      <c r="I858" s="15"/>
      <c r="J858" s="15"/>
      <c r="K858" s="15"/>
      <c r="L858" s="15"/>
      <c r="M858" s="16"/>
      <c r="N858" s="16"/>
      <c r="O858" s="16"/>
      <c r="P858" s="16"/>
      <c r="Q858" s="16"/>
      <c r="R858" s="16"/>
      <c r="S858" s="16"/>
      <c r="T858" s="16"/>
      <c r="V858" s="15"/>
      <c r="W858" s="15"/>
      <c r="X858" s="16"/>
      <c r="Y858" s="16"/>
      <c r="Z858" s="13"/>
    </row>
    <row r="859" customFormat="false" ht="12.75" hidden="false" customHeight="false" outlineLevel="0" collapsed="false">
      <c r="A859" s="13"/>
      <c r="B859" s="13"/>
      <c r="C859" s="13"/>
      <c r="D859" s="13"/>
      <c r="E859" s="13"/>
      <c r="F859" s="15"/>
      <c r="G859" s="15"/>
      <c r="H859" s="15"/>
      <c r="I859" s="15"/>
      <c r="J859" s="15"/>
      <c r="K859" s="15"/>
      <c r="L859" s="15"/>
      <c r="M859" s="16"/>
      <c r="N859" s="16"/>
      <c r="O859" s="16"/>
      <c r="P859" s="16"/>
      <c r="Q859" s="16"/>
      <c r="R859" s="16"/>
      <c r="S859" s="16"/>
      <c r="T859" s="16"/>
      <c r="V859" s="15"/>
      <c r="W859" s="15"/>
      <c r="X859" s="16"/>
      <c r="Y859" s="16"/>
      <c r="Z859" s="13"/>
    </row>
    <row r="860" customFormat="false" ht="12.75" hidden="false" customHeight="false" outlineLevel="0" collapsed="false">
      <c r="A860" s="13"/>
      <c r="B860" s="13"/>
      <c r="C860" s="13"/>
      <c r="D860" s="13"/>
      <c r="E860" s="13"/>
      <c r="F860" s="15"/>
      <c r="G860" s="15"/>
      <c r="H860" s="15"/>
      <c r="I860" s="15"/>
      <c r="J860" s="15"/>
      <c r="K860" s="15"/>
      <c r="L860" s="15"/>
      <c r="M860" s="16"/>
      <c r="N860" s="16"/>
      <c r="O860" s="16"/>
      <c r="P860" s="16"/>
      <c r="Q860" s="16"/>
      <c r="R860" s="16"/>
      <c r="S860" s="16"/>
      <c r="T860" s="16"/>
      <c r="V860" s="15"/>
      <c r="W860" s="15"/>
      <c r="X860" s="16"/>
      <c r="Y860" s="16"/>
      <c r="Z860" s="13"/>
    </row>
    <row r="861" customFormat="false" ht="12.75" hidden="false" customHeight="false" outlineLevel="0" collapsed="false">
      <c r="A861" s="13"/>
      <c r="B861" s="13"/>
      <c r="C861" s="13"/>
      <c r="D861" s="13"/>
      <c r="E861" s="13"/>
      <c r="F861" s="15"/>
      <c r="G861" s="15"/>
      <c r="H861" s="15"/>
      <c r="I861" s="15"/>
      <c r="J861" s="15"/>
      <c r="K861" s="15"/>
      <c r="L861" s="15"/>
      <c r="M861" s="16"/>
      <c r="N861" s="16"/>
      <c r="O861" s="16"/>
      <c r="P861" s="16"/>
      <c r="Q861" s="16"/>
      <c r="R861" s="16"/>
      <c r="S861" s="16"/>
      <c r="T861" s="16"/>
      <c r="V861" s="15"/>
      <c r="W861" s="15"/>
      <c r="X861" s="16"/>
      <c r="Y861" s="16"/>
      <c r="Z861" s="13"/>
    </row>
    <row r="862" customFormat="false" ht="12.75" hidden="false" customHeight="false" outlineLevel="0" collapsed="false">
      <c r="A862" s="13"/>
      <c r="B862" s="13"/>
      <c r="C862" s="13"/>
      <c r="D862" s="13"/>
      <c r="E862" s="13"/>
      <c r="F862" s="15"/>
      <c r="G862" s="15"/>
      <c r="H862" s="15"/>
      <c r="I862" s="15"/>
      <c r="J862" s="15"/>
      <c r="K862" s="15"/>
      <c r="L862" s="15"/>
      <c r="M862" s="16"/>
      <c r="N862" s="16"/>
      <c r="O862" s="16"/>
      <c r="P862" s="16"/>
      <c r="Q862" s="16"/>
      <c r="R862" s="16"/>
      <c r="S862" s="16"/>
      <c r="T862" s="16"/>
      <c r="V862" s="15"/>
      <c r="W862" s="15"/>
      <c r="X862" s="16"/>
      <c r="Y862" s="16"/>
      <c r="Z862" s="13"/>
    </row>
    <row r="863" customFormat="false" ht="12.75" hidden="false" customHeight="false" outlineLevel="0" collapsed="false">
      <c r="A863" s="13"/>
      <c r="B863" s="13"/>
      <c r="C863" s="13"/>
      <c r="D863" s="13"/>
      <c r="E863" s="13"/>
      <c r="F863" s="15"/>
      <c r="G863" s="15"/>
      <c r="H863" s="15"/>
      <c r="I863" s="15"/>
      <c r="J863" s="15"/>
      <c r="K863" s="15"/>
      <c r="L863" s="15"/>
      <c r="M863" s="16"/>
      <c r="N863" s="16"/>
      <c r="O863" s="16"/>
      <c r="P863" s="16"/>
      <c r="Q863" s="16"/>
      <c r="R863" s="16"/>
      <c r="S863" s="16"/>
      <c r="T863" s="16"/>
      <c r="V863" s="15"/>
      <c r="W863" s="15"/>
      <c r="X863" s="16"/>
      <c r="Y863" s="16"/>
      <c r="Z863" s="13"/>
    </row>
    <row r="864" customFormat="false" ht="12.75" hidden="false" customHeight="false" outlineLevel="0" collapsed="false">
      <c r="A864" s="13"/>
      <c r="B864" s="13"/>
      <c r="C864" s="13"/>
      <c r="D864" s="13"/>
      <c r="E864" s="13"/>
      <c r="F864" s="15"/>
      <c r="G864" s="15"/>
      <c r="H864" s="15"/>
      <c r="I864" s="15"/>
      <c r="J864" s="15"/>
      <c r="K864" s="15"/>
      <c r="L864" s="15"/>
      <c r="M864" s="16"/>
      <c r="N864" s="16"/>
      <c r="O864" s="16"/>
      <c r="P864" s="16"/>
      <c r="Q864" s="16"/>
      <c r="R864" s="16"/>
      <c r="S864" s="16"/>
      <c r="T864" s="16"/>
      <c r="V864" s="15"/>
      <c r="W864" s="15"/>
      <c r="X864" s="16"/>
      <c r="Y864" s="16"/>
      <c r="Z864" s="13"/>
    </row>
    <row r="865" customFormat="false" ht="12.75" hidden="false" customHeight="false" outlineLevel="0" collapsed="false">
      <c r="A865" s="13"/>
      <c r="B865" s="13"/>
      <c r="C865" s="13"/>
      <c r="D865" s="13"/>
      <c r="E865" s="13"/>
      <c r="F865" s="15"/>
      <c r="G865" s="15"/>
      <c r="H865" s="15"/>
      <c r="I865" s="15"/>
      <c r="J865" s="15"/>
      <c r="K865" s="15"/>
      <c r="L865" s="15"/>
      <c r="M865" s="16"/>
      <c r="N865" s="16"/>
      <c r="O865" s="16"/>
      <c r="P865" s="16"/>
      <c r="Q865" s="16"/>
      <c r="R865" s="16"/>
      <c r="S865" s="16"/>
      <c r="T865" s="16"/>
      <c r="V865" s="15"/>
      <c r="W865" s="15"/>
      <c r="X865" s="16"/>
      <c r="Y865" s="16"/>
      <c r="Z865" s="13"/>
    </row>
    <row r="866" customFormat="false" ht="12.75" hidden="false" customHeight="false" outlineLevel="0" collapsed="false">
      <c r="A866" s="13"/>
      <c r="B866" s="13"/>
      <c r="C866" s="13"/>
      <c r="D866" s="13"/>
      <c r="E866" s="13"/>
      <c r="F866" s="15"/>
      <c r="G866" s="15"/>
      <c r="H866" s="15"/>
      <c r="I866" s="15"/>
      <c r="J866" s="15"/>
      <c r="K866" s="15"/>
      <c r="L866" s="15"/>
      <c r="M866" s="16"/>
      <c r="N866" s="16"/>
      <c r="O866" s="16"/>
      <c r="P866" s="16"/>
      <c r="Q866" s="16"/>
      <c r="R866" s="16"/>
      <c r="S866" s="16"/>
      <c r="T866" s="16"/>
      <c r="V866" s="15"/>
      <c r="W866" s="15"/>
      <c r="X866" s="16"/>
      <c r="Y866" s="16"/>
      <c r="Z866" s="13"/>
    </row>
    <row r="867" customFormat="false" ht="12.75" hidden="false" customHeight="false" outlineLevel="0" collapsed="false">
      <c r="A867" s="13"/>
      <c r="B867" s="13"/>
      <c r="C867" s="13"/>
      <c r="D867" s="13"/>
      <c r="E867" s="13"/>
      <c r="F867" s="15"/>
      <c r="G867" s="15"/>
      <c r="H867" s="15"/>
      <c r="I867" s="15"/>
      <c r="J867" s="15"/>
      <c r="K867" s="15"/>
      <c r="L867" s="15"/>
      <c r="M867" s="16"/>
      <c r="N867" s="16"/>
      <c r="O867" s="16"/>
      <c r="P867" s="16"/>
      <c r="Q867" s="16"/>
      <c r="R867" s="16"/>
      <c r="S867" s="16"/>
      <c r="T867" s="16"/>
      <c r="V867" s="15"/>
      <c r="W867" s="15"/>
      <c r="X867" s="16"/>
      <c r="Y867" s="16"/>
      <c r="Z867" s="13"/>
    </row>
    <row r="868" customFormat="false" ht="12.75" hidden="false" customHeight="false" outlineLevel="0" collapsed="false">
      <c r="A868" s="13"/>
      <c r="B868" s="13"/>
      <c r="C868" s="13"/>
      <c r="D868" s="13"/>
      <c r="E868" s="13"/>
      <c r="F868" s="15"/>
      <c r="G868" s="15"/>
      <c r="H868" s="15"/>
      <c r="I868" s="15"/>
      <c r="J868" s="15"/>
      <c r="K868" s="15"/>
      <c r="L868" s="15"/>
      <c r="M868" s="16"/>
      <c r="N868" s="16"/>
      <c r="O868" s="16"/>
      <c r="P868" s="16"/>
      <c r="Q868" s="16"/>
      <c r="R868" s="16"/>
      <c r="S868" s="16"/>
      <c r="T868" s="16"/>
      <c r="V868" s="15"/>
      <c r="W868" s="15"/>
      <c r="X868" s="16"/>
      <c r="Y868" s="16"/>
      <c r="Z868" s="13"/>
    </row>
    <row r="869" customFormat="false" ht="12.75" hidden="false" customHeight="false" outlineLevel="0" collapsed="false">
      <c r="A869" s="13"/>
      <c r="B869" s="13"/>
      <c r="C869" s="13"/>
      <c r="D869" s="13"/>
      <c r="E869" s="13"/>
      <c r="F869" s="15"/>
      <c r="G869" s="15"/>
      <c r="H869" s="15"/>
      <c r="I869" s="15"/>
      <c r="J869" s="15"/>
      <c r="K869" s="15"/>
      <c r="L869" s="15"/>
      <c r="M869" s="16"/>
      <c r="N869" s="16"/>
      <c r="O869" s="16"/>
      <c r="P869" s="16"/>
      <c r="Q869" s="16"/>
      <c r="R869" s="16"/>
      <c r="S869" s="16"/>
      <c r="T869" s="16"/>
      <c r="V869" s="15"/>
      <c r="W869" s="15"/>
      <c r="X869" s="16"/>
      <c r="Y869" s="16"/>
      <c r="Z869" s="13"/>
    </row>
    <row r="870" customFormat="false" ht="12.75" hidden="false" customHeight="false" outlineLevel="0" collapsed="false">
      <c r="A870" s="13"/>
      <c r="B870" s="13"/>
      <c r="C870" s="13"/>
      <c r="D870" s="13"/>
      <c r="E870" s="13"/>
      <c r="F870" s="15"/>
      <c r="G870" s="15"/>
      <c r="H870" s="15"/>
      <c r="I870" s="15"/>
      <c r="J870" s="15"/>
      <c r="K870" s="15"/>
      <c r="L870" s="15"/>
      <c r="M870" s="16"/>
      <c r="N870" s="16"/>
      <c r="O870" s="16"/>
      <c r="P870" s="16"/>
      <c r="Q870" s="16"/>
      <c r="R870" s="16"/>
      <c r="S870" s="16"/>
      <c r="T870" s="16"/>
      <c r="V870" s="15"/>
      <c r="W870" s="15"/>
      <c r="X870" s="16"/>
      <c r="Y870" s="16"/>
      <c r="Z870" s="13"/>
    </row>
    <row r="871" customFormat="false" ht="12.75" hidden="false" customHeight="false" outlineLevel="0" collapsed="false">
      <c r="A871" s="13"/>
      <c r="B871" s="13"/>
      <c r="C871" s="13"/>
      <c r="D871" s="13"/>
      <c r="E871" s="13"/>
      <c r="F871" s="15"/>
      <c r="G871" s="15"/>
      <c r="H871" s="15"/>
      <c r="I871" s="15"/>
      <c r="J871" s="15"/>
      <c r="K871" s="15"/>
      <c r="L871" s="15"/>
      <c r="M871" s="16"/>
      <c r="N871" s="16"/>
      <c r="O871" s="16"/>
      <c r="P871" s="16"/>
      <c r="Q871" s="16"/>
      <c r="R871" s="16"/>
      <c r="S871" s="16"/>
      <c r="T871" s="16"/>
      <c r="V871" s="15"/>
      <c r="W871" s="15"/>
      <c r="X871" s="16"/>
      <c r="Y871" s="16"/>
      <c r="Z871" s="13"/>
    </row>
    <row r="872" customFormat="false" ht="12.75" hidden="false" customHeight="false" outlineLevel="0" collapsed="false">
      <c r="A872" s="13"/>
      <c r="B872" s="13"/>
      <c r="C872" s="13"/>
      <c r="D872" s="13"/>
      <c r="E872" s="13"/>
      <c r="F872" s="15"/>
      <c r="G872" s="15"/>
      <c r="H872" s="15"/>
      <c r="I872" s="15"/>
      <c r="J872" s="15"/>
      <c r="K872" s="15"/>
      <c r="L872" s="15"/>
      <c r="M872" s="16"/>
      <c r="N872" s="16"/>
      <c r="O872" s="16"/>
      <c r="P872" s="16"/>
      <c r="Q872" s="16"/>
      <c r="R872" s="16"/>
      <c r="S872" s="16"/>
      <c r="T872" s="16"/>
      <c r="V872" s="15"/>
      <c r="W872" s="15"/>
      <c r="X872" s="16"/>
      <c r="Y872" s="16"/>
      <c r="Z872" s="13"/>
    </row>
    <row r="873" customFormat="false" ht="12.75" hidden="false" customHeight="false" outlineLevel="0" collapsed="false">
      <c r="A873" s="13"/>
      <c r="B873" s="13"/>
      <c r="C873" s="13"/>
      <c r="D873" s="13"/>
      <c r="E873" s="13"/>
      <c r="F873" s="15"/>
      <c r="G873" s="15"/>
      <c r="H873" s="15"/>
      <c r="I873" s="15"/>
      <c r="J873" s="15"/>
      <c r="K873" s="15"/>
      <c r="L873" s="15"/>
      <c r="M873" s="16"/>
      <c r="N873" s="16"/>
      <c r="O873" s="16"/>
      <c r="P873" s="16"/>
      <c r="Q873" s="16"/>
      <c r="R873" s="16"/>
      <c r="S873" s="16"/>
      <c r="T873" s="16"/>
      <c r="V873" s="15"/>
      <c r="W873" s="15"/>
      <c r="X873" s="16"/>
      <c r="Y873" s="16"/>
      <c r="Z873" s="13"/>
    </row>
    <row r="874" customFormat="false" ht="12.75" hidden="false" customHeight="false" outlineLevel="0" collapsed="false">
      <c r="A874" s="13"/>
      <c r="B874" s="13"/>
      <c r="C874" s="13"/>
      <c r="D874" s="13"/>
      <c r="E874" s="13"/>
      <c r="F874" s="15"/>
      <c r="G874" s="15"/>
      <c r="H874" s="15"/>
      <c r="I874" s="15"/>
      <c r="J874" s="15"/>
      <c r="K874" s="15"/>
      <c r="L874" s="15"/>
      <c r="M874" s="16"/>
      <c r="N874" s="16"/>
      <c r="O874" s="16"/>
      <c r="P874" s="16"/>
      <c r="Q874" s="16"/>
      <c r="R874" s="16"/>
      <c r="S874" s="16"/>
      <c r="T874" s="16"/>
      <c r="V874" s="15"/>
      <c r="W874" s="15"/>
      <c r="X874" s="16"/>
      <c r="Y874" s="16"/>
      <c r="Z874" s="13"/>
    </row>
    <row r="875" customFormat="false" ht="12.75" hidden="false" customHeight="false" outlineLevel="0" collapsed="false">
      <c r="A875" s="13"/>
      <c r="B875" s="13"/>
      <c r="C875" s="13"/>
      <c r="D875" s="13"/>
      <c r="E875" s="13"/>
      <c r="F875" s="15"/>
      <c r="G875" s="15"/>
      <c r="H875" s="15"/>
      <c r="I875" s="15"/>
      <c r="J875" s="15"/>
      <c r="K875" s="15"/>
      <c r="L875" s="15"/>
      <c r="M875" s="16"/>
      <c r="N875" s="16"/>
      <c r="O875" s="16"/>
      <c r="P875" s="16"/>
      <c r="Q875" s="16"/>
      <c r="R875" s="16"/>
      <c r="S875" s="16"/>
      <c r="T875" s="16"/>
      <c r="V875" s="15"/>
      <c r="W875" s="15"/>
      <c r="X875" s="16"/>
      <c r="Y875" s="16"/>
      <c r="Z875" s="13"/>
    </row>
    <row r="876" customFormat="false" ht="12.75" hidden="false" customHeight="false" outlineLevel="0" collapsed="false">
      <c r="A876" s="13"/>
      <c r="B876" s="13"/>
      <c r="C876" s="13"/>
      <c r="D876" s="13"/>
      <c r="E876" s="13"/>
      <c r="F876" s="15"/>
      <c r="G876" s="15"/>
      <c r="H876" s="15"/>
      <c r="I876" s="15"/>
      <c r="J876" s="15"/>
      <c r="K876" s="15"/>
      <c r="L876" s="15"/>
      <c r="M876" s="16"/>
      <c r="N876" s="16"/>
      <c r="O876" s="16"/>
      <c r="P876" s="16"/>
      <c r="Q876" s="16"/>
      <c r="R876" s="16"/>
      <c r="S876" s="16"/>
      <c r="T876" s="16"/>
      <c r="V876" s="15"/>
      <c r="W876" s="15"/>
      <c r="X876" s="16"/>
      <c r="Y876" s="16"/>
      <c r="Z876" s="13"/>
    </row>
    <row r="877" customFormat="false" ht="12.75" hidden="false" customHeight="false" outlineLevel="0" collapsed="false">
      <c r="A877" s="13"/>
      <c r="B877" s="13"/>
      <c r="C877" s="13"/>
      <c r="D877" s="13"/>
      <c r="E877" s="13"/>
      <c r="F877" s="15"/>
      <c r="G877" s="15"/>
      <c r="H877" s="15"/>
      <c r="I877" s="15"/>
      <c r="J877" s="15"/>
      <c r="K877" s="15"/>
      <c r="L877" s="15"/>
      <c r="M877" s="16"/>
      <c r="N877" s="16"/>
      <c r="O877" s="16"/>
      <c r="P877" s="16"/>
      <c r="Q877" s="16"/>
      <c r="R877" s="16"/>
      <c r="S877" s="16"/>
      <c r="T877" s="16"/>
      <c r="V877" s="15"/>
      <c r="W877" s="15"/>
      <c r="X877" s="16"/>
      <c r="Y877" s="16"/>
      <c r="Z877" s="13"/>
    </row>
    <row r="878" customFormat="false" ht="12.75" hidden="false" customHeight="false" outlineLevel="0" collapsed="false">
      <c r="A878" s="13"/>
      <c r="B878" s="13"/>
      <c r="C878" s="13"/>
      <c r="D878" s="13"/>
      <c r="E878" s="13"/>
      <c r="F878" s="15"/>
      <c r="G878" s="15"/>
      <c r="H878" s="15"/>
      <c r="I878" s="15"/>
      <c r="J878" s="15"/>
      <c r="K878" s="15"/>
      <c r="L878" s="15"/>
      <c r="M878" s="16"/>
      <c r="N878" s="16"/>
      <c r="O878" s="16"/>
      <c r="P878" s="16"/>
      <c r="Q878" s="16"/>
      <c r="R878" s="16"/>
      <c r="S878" s="16"/>
      <c r="T878" s="16"/>
      <c r="V878" s="15"/>
      <c r="W878" s="15"/>
      <c r="X878" s="16"/>
      <c r="Y878" s="16"/>
      <c r="Z878" s="13"/>
    </row>
    <row r="879" customFormat="false" ht="12.75" hidden="false" customHeight="false" outlineLevel="0" collapsed="false">
      <c r="A879" s="13"/>
      <c r="B879" s="13"/>
      <c r="C879" s="13"/>
      <c r="D879" s="13"/>
      <c r="E879" s="13"/>
      <c r="F879" s="15"/>
      <c r="G879" s="15"/>
      <c r="H879" s="15"/>
      <c r="I879" s="15"/>
      <c r="J879" s="15"/>
      <c r="K879" s="15"/>
      <c r="L879" s="15"/>
      <c r="M879" s="16"/>
      <c r="N879" s="16"/>
      <c r="O879" s="16"/>
      <c r="P879" s="16"/>
      <c r="Q879" s="16"/>
      <c r="R879" s="16"/>
      <c r="S879" s="16"/>
      <c r="T879" s="16"/>
      <c r="V879" s="15"/>
      <c r="W879" s="15"/>
      <c r="X879" s="16"/>
      <c r="Y879" s="16"/>
      <c r="Z879" s="13"/>
    </row>
    <row r="880" customFormat="false" ht="12.75" hidden="false" customHeight="false" outlineLevel="0" collapsed="false">
      <c r="A880" s="13"/>
      <c r="B880" s="13"/>
      <c r="C880" s="13"/>
      <c r="D880" s="13"/>
      <c r="E880" s="13"/>
      <c r="F880" s="15"/>
      <c r="G880" s="15"/>
      <c r="H880" s="15"/>
      <c r="I880" s="15"/>
      <c r="J880" s="15"/>
      <c r="K880" s="15"/>
      <c r="L880" s="15"/>
      <c r="M880" s="16"/>
      <c r="N880" s="16"/>
      <c r="O880" s="16"/>
      <c r="P880" s="16"/>
      <c r="Q880" s="16"/>
      <c r="R880" s="16"/>
      <c r="S880" s="16"/>
      <c r="T880" s="16"/>
      <c r="V880" s="15"/>
      <c r="W880" s="15"/>
      <c r="X880" s="16"/>
      <c r="Y880" s="16"/>
      <c r="Z880" s="13"/>
    </row>
    <row r="881" customFormat="false" ht="12.75" hidden="false" customHeight="false" outlineLevel="0" collapsed="false">
      <c r="A881" s="13"/>
      <c r="B881" s="13"/>
      <c r="C881" s="13"/>
      <c r="D881" s="13"/>
      <c r="E881" s="13"/>
      <c r="F881" s="15"/>
      <c r="G881" s="15"/>
      <c r="H881" s="15"/>
      <c r="I881" s="15"/>
      <c r="J881" s="15"/>
      <c r="K881" s="15"/>
      <c r="L881" s="15"/>
      <c r="M881" s="16"/>
      <c r="N881" s="16"/>
      <c r="O881" s="16"/>
      <c r="P881" s="16"/>
      <c r="Q881" s="16"/>
      <c r="R881" s="16"/>
      <c r="S881" s="16"/>
      <c r="T881" s="16"/>
      <c r="V881" s="15"/>
      <c r="W881" s="15"/>
      <c r="X881" s="16"/>
      <c r="Y881" s="16"/>
      <c r="Z881" s="13"/>
    </row>
    <row r="882" customFormat="false" ht="12.75" hidden="false" customHeight="false" outlineLevel="0" collapsed="false">
      <c r="A882" s="13"/>
      <c r="B882" s="13"/>
      <c r="C882" s="13"/>
      <c r="D882" s="13"/>
      <c r="E882" s="13"/>
      <c r="F882" s="15"/>
      <c r="G882" s="15"/>
      <c r="H882" s="15"/>
      <c r="I882" s="15"/>
      <c r="J882" s="15"/>
      <c r="K882" s="15"/>
      <c r="L882" s="15"/>
      <c r="M882" s="16"/>
      <c r="N882" s="16"/>
      <c r="O882" s="16"/>
      <c r="P882" s="16"/>
      <c r="Q882" s="16"/>
      <c r="R882" s="16"/>
      <c r="S882" s="16"/>
      <c r="T882" s="16"/>
      <c r="V882" s="15"/>
      <c r="W882" s="15"/>
      <c r="X882" s="16"/>
      <c r="Y882" s="16"/>
      <c r="Z882" s="13"/>
    </row>
    <row r="883" customFormat="false" ht="12.75" hidden="false" customHeight="false" outlineLevel="0" collapsed="false">
      <c r="A883" s="13"/>
      <c r="B883" s="13"/>
      <c r="C883" s="13"/>
      <c r="D883" s="13"/>
      <c r="E883" s="13"/>
      <c r="F883" s="15"/>
      <c r="G883" s="15"/>
      <c r="H883" s="15"/>
      <c r="I883" s="15"/>
      <c r="J883" s="15"/>
      <c r="K883" s="15"/>
      <c r="L883" s="15"/>
      <c r="M883" s="16"/>
      <c r="N883" s="16"/>
      <c r="O883" s="16"/>
      <c r="P883" s="16"/>
      <c r="Q883" s="16"/>
      <c r="R883" s="16"/>
      <c r="S883" s="16"/>
      <c r="T883" s="16"/>
      <c r="V883" s="15"/>
      <c r="W883" s="15"/>
      <c r="X883" s="16"/>
      <c r="Y883" s="16"/>
      <c r="Z883" s="13"/>
    </row>
    <row r="884" customFormat="false" ht="12.75" hidden="false" customHeight="false" outlineLevel="0" collapsed="false">
      <c r="A884" s="13"/>
      <c r="B884" s="13"/>
      <c r="C884" s="13"/>
      <c r="D884" s="13"/>
      <c r="E884" s="13"/>
      <c r="F884" s="15"/>
      <c r="G884" s="15"/>
      <c r="H884" s="15"/>
      <c r="I884" s="15"/>
      <c r="J884" s="15"/>
      <c r="K884" s="15"/>
      <c r="L884" s="15"/>
      <c r="M884" s="16"/>
      <c r="N884" s="16"/>
      <c r="O884" s="16"/>
      <c r="P884" s="16"/>
      <c r="Q884" s="16"/>
      <c r="R884" s="16"/>
      <c r="S884" s="16"/>
      <c r="T884" s="16"/>
      <c r="V884" s="15"/>
      <c r="W884" s="15"/>
      <c r="X884" s="16"/>
      <c r="Y884" s="16"/>
      <c r="Z884" s="13"/>
    </row>
    <row r="885" customFormat="false" ht="12.75" hidden="false" customHeight="false" outlineLevel="0" collapsed="false">
      <c r="A885" s="13"/>
      <c r="B885" s="13"/>
      <c r="C885" s="13"/>
      <c r="D885" s="13"/>
      <c r="E885" s="13"/>
      <c r="F885" s="15"/>
      <c r="G885" s="15"/>
      <c r="H885" s="15"/>
      <c r="I885" s="15"/>
      <c r="J885" s="15"/>
      <c r="K885" s="15"/>
      <c r="L885" s="15"/>
      <c r="M885" s="16"/>
      <c r="N885" s="16"/>
      <c r="O885" s="16"/>
      <c r="P885" s="16"/>
      <c r="Q885" s="16"/>
      <c r="R885" s="16"/>
      <c r="S885" s="16"/>
      <c r="T885" s="16"/>
      <c r="V885" s="15"/>
      <c r="W885" s="15"/>
      <c r="X885" s="16"/>
      <c r="Y885" s="16"/>
      <c r="Z885" s="13"/>
    </row>
    <row r="886" customFormat="false" ht="12.75" hidden="false" customHeight="false" outlineLevel="0" collapsed="false">
      <c r="A886" s="13"/>
      <c r="B886" s="13"/>
      <c r="C886" s="13"/>
      <c r="D886" s="13"/>
      <c r="E886" s="13"/>
      <c r="F886" s="15"/>
      <c r="G886" s="15"/>
      <c r="H886" s="15"/>
      <c r="I886" s="15"/>
      <c r="J886" s="15"/>
      <c r="K886" s="15"/>
      <c r="L886" s="15"/>
      <c r="M886" s="16"/>
      <c r="N886" s="16"/>
      <c r="O886" s="16"/>
      <c r="P886" s="16"/>
      <c r="Q886" s="16"/>
      <c r="R886" s="16"/>
      <c r="S886" s="16"/>
      <c r="T886" s="16"/>
      <c r="V886" s="15"/>
      <c r="W886" s="15"/>
      <c r="X886" s="16"/>
      <c r="Y886" s="16"/>
      <c r="Z886" s="13"/>
    </row>
    <row r="887" customFormat="false" ht="12.75" hidden="false" customHeight="false" outlineLevel="0" collapsed="false">
      <c r="A887" s="13"/>
      <c r="B887" s="13"/>
      <c r="C887" s="13"/>
      <c r="D887" s="13"/>
      <c r="E887" s="13"/>
      <c r="F887" s="15"/>
      <c r="G887" s="15"/>
      <c r="H887" s="15"/>
      <c r="I887" s="15"/>
      <c r="J887" s="15"/>
      <c r="K887" s="15"/>
      <c r="L887" s="15"/>
      <c r="M887" s="16"/>
      <c r="N887" s="16"/>
      <c r="O887" s="16"/>
      <c r="P887" s="16"/>
      <c r="Q887" s="16"/>
      <c r="R887" s="16"/>
      <c r="S887" s="16"/>
      <c r="T887" s="16"/>
      <c r="V887" s="15"/>
      <c r="W887" s="15"/>
      <c r="X887" s="16"/>
      <c r="Y887" s="16"/>
      <c r="Z887" s="13"/>
    </row>
    <row r="888" customFormat="false" ht="12.75" hidden="false" customHeight="false" outlineLevel="0" collapsed="false">
      <c r="A888" s="13"/>
      <c r="B888" s="13"/>
      <c r="C888" s="13"/>
      <c r="D888" s="13"/>
      <c r="E888" s="13"/>
      <c r="F888" s="15"/>
      <c r="G888" s="15"/>
      <c r="H888" s="15"/>
      <c r="I888" s="15"/>
      <c r="J888" s="15"/>
      <c r="K888" s="15"/>
      <c r="L888" s="15"/>
      <c r="M888" s="16"/>
      <c r="N888" s="16"/>
      <c r="O888" s="16"/>
      <c r="P888" s="16"/>
      <c r="Q888" s="16"/>
      <c r="R888" s="16"/>
      <c r="S888" s="16"/>
      <c r="T888" s="16"/>
      <c r="V888" s="15"/>
      <c r="W888" s="15"/>
      <c r="X888" s="16"/>
      <c r="Y888" s="16"/>
      <c r="Z888" s="13"/>
    </row>
    <row r="889" customFormat="false" ht="12.75" hidden="false" customHeight="false" outlineLevel="0" collapsed="false">
      <c r="A889" s="13"/>
      <c r="B889" s="13"/>
      <c r="C889" s="13"/>
      <c r="D889" s="13"/>
      <c r="E889" s="13"/>
      <c r="F889" s="15"/>
      <c r="G889" s="15"/>
      <c r="H889" s="15"/>
      <c r="I889" s="15"/>
      <c r="J889" s="15"/>
      <c r="K889" s="15"/>
      <c r="L889" s="15"/>
      <c r="M889" s="16"/>
      <c r="N889" s="16"/>
      <c r="O889" s="16"/>
      <c r="P889" s="16"/>
      <c r="Q889" s="16"/>
      <c r="R889" s="16"/>
      <c r="S889" s="16"/>
      <c r="T889" s="16"/>
      <c r="V889" s="15"/>
      <c r="W889" s="15"/>
      <c r="X889" s="16"/>
      <c r="Y889" s="16"/>
      <c r="Z889" s="13"/>
    </row>
    <row r="890" customFormat="false" ht="12.75" hidden="false" customHeight="false" outlineLevel="0" collapsed="false">
      <c r="A890" s="13"/>
      <c r="B890" s="13"/>
      <c r="C890" s="13"/>
      <c r="D890" s="13"/>
      <c r="E890" s="13"/>
      <c r="F890" s="15"/>
      <c r="G890" s="15"/>
      <c r="H890" s="15"/>
      <c r="I890" s="15"/>
      <c r="J890" s="15"/>
      <c r="K890" s="15"/>
      <c r="L890" s="15"/>
      <c r="M890" s="16"/>
      <c r="N890" s="16"/>
      <c r="O890" s="16"/>
      <c r="P890" s="16"/>
      <c r="Q890" s="16"/>
      <c r="R890" s="16"/>
      <c r="S890" s="16"/>
      <c r="T890" s="16"/>
      <c r="V890" s="15"/>
      <c r="W890" s="15"/>
      <c r="X890" s="16"/>
      <c r="Y890" s="16"/>
      <c r="Z890" s="13"/>
    </row>
    <row r="891" customFormat="false" ht="12.75" hidden="false" customHeight="false" outlineLevel="0" collapsed="false">
      <c r="A891" s="13"/>
      <c r="B891" s="13"/>
      <c r="C891" s="13"/>
      <c r="D891" s="13"/>
      <c r="E891" s="13"/>
      <c r="F891" s="15"/>
      <c r="G891" s="15"/>
      <c r="H891" s="15"/>
      <c r="I891" s="15"/>
      <c r="J891" s="15"/>
      <c r="K891" s="15"/>
      <c r="L891" s="15"/>
      <c r="M891" s="16"/>
      <c r="N891" s="16"/>
      <c r="O891" s="16"/>
      <c r="P891" s="16"/>
      <c r="Q891" s="16"/>
      <c r="R891" s="16"/>
      <c r="S891" s="16"/>
      <c r="T891" s="16"/>
      <c r="V891" s="15"/>
      <c r="W891" s="15"/>
      <c r="X891" s="16"/>
      <c r="Y891" s="16"/>
      <c r="Z891" s="13"/>
    </row>
    <row r="892" customFormat="false" ht="12.75" hidden="false" customHeight="false" outlineLevel="0" collapsed="false">
      <c r="A892" s="13"/>
      <c r="B892" s="13"/>
      <c r="C892" s="13"/>
      <c r="D892" s="13"/>
      <c r="E892" s="13"/>
      <c r="F892" s="15"/>
      <c r="G892" s="15"/>
      <c r="H892" s="15"/>
      <c r="I892" s="15"/>
      <c r="J892" s="15"/>
      <c r="K892" s="15"/>
      <c r="L892" s="15"/>
      <c r="M892" s="16"/>
      <c r="N892" s="16"/>
      <c r="O892" s="16"/>
      <c r="P892" s="16"/>
      <c r="Q892" s="16"/>
      <c r="R892" s="16"/>
      <c r="S892" s="16"/>
      <c r="T892" s="16"/>
      <c r="V892" s="15"/>
      <c r="W892" s="15"/>
      <c r="X892" s="16"/>
      <c r="Y892" s="16"/>
      <c r="Z892" s="13"/>
    </row>
    <row r="893" customFormat="false" ht="12.75" hidden="false" customHeight="false" outlineLevel="0" collapsed="false">
      <c r="A893" s="13"/>
      <c r="B893" s="13"/>
      <c r="C893" s="13"/>
      <c r="D893" s="13"/>
      <c r="E893" s="13"/>
      <c r="F893" s="15"/>
      <c r="G893" s="15"/>
      <c r="H893" s="15"/>
      <c r="I893" s="15"/>
      <c r="J893" s="15"/>
      <c r="K893" s="15"/>
      <c r="L893" s="15"/>
      <c r="M893" s="16"/>
      <c r="N893" s="16"/>
      <c r="O893" s="16"/>
      <c r="P893" s="16"/>
      <c r="Q893" s="16"/>
      <c r="R893" s="16"/>
      <c r="S893" s="16"/>
      <c r="T893" s="16"/>
      <c r="V893" s="15"/>
      <c r="W893" s="15"/>
      <c r="X893" s="16"/>
      <c r="Y893" s="16"/>
      <c r="Z893" s="13"/>
    </row>
    <row r="894" customFormat="false" ht="12.75" hidden="false" customHeight="false" outlineLevel="0" collapsed="false">
      <c r="A894" s="13"/>
      <c r="B894" s="13"/>
      <c r="C894" s="13"/>
      <c r="D894" s="13"/>
      <c r="E894" s="13"/>
      <c r="F894" s="15"/>
      <c r="G894" s="15"/>
      <c r="H894" s="15"/>
      <c r="I894" s="15"/>
      <c r="J894" s="15"/>
      <c r="K894" s="15"/>
      <c r="L894" s="15"/>
      <c r="M894" s="16"/>
      <c r="N894" s="16"/>
      <c r="O894" s="16"/>
      <c r="P894" s="16"/>
      <c r="Q894" s="16"/>
      <c r="R894" s="16"/>
      <c r="S894" s="16"/>
      <c r="T894" s="16"/>
      <c r="V894" s="15"/>
      <c r="W894" s="15"/>
      <c r="X894" s="16"/>
      <c r="Y894" s="16"/>
      <c r="Z894" s="13"/>
    </row>
    <row r="895" customFormat="false" ht="12.75" hidden="false" customHeight="false" outlineLevel="0" collapsed="false">
      <c r="A895" s="13"/>
      <c r="B895" s="13"/>
      <c r="C895" s="13"/>
      <c r="D895" s="13"/>
      <c r="E895" s="13"/>
      <c r="F895" s="15"/>
      <c r="G895" s="15"/>
      <c r="H895" s="15"/>
      <c r="I895" s="15"/>
      <c r="J895" s="15"/>
      <c r="K895" s="15"/>
      <c r="L895" s="15"/>
      <c r="M895" s="16"/>
      <c r="N895" s="16"/>
      <c r="O895" s="16"/>
      <c r="P895" s="16"/>
      <c r="Q895" s="16"/>
      <c r="R895" s="16"/>
      <c r="S895" s="16"/>
      <c r="T895" s="16"/>
      <c r="V895" s="15"/>
      <c r="W895" s="15"/>
      <c r="X895" s="16"/>
      <c r="Y895" s="16"/>
      <c r="Z895" s="13"/>
    </row>
    <row r="896" customFormat="false" ht="12.75" hidden="false" customHeight="false" outlineLevel="0" collapsed="false">
      <c r="A896" s="13"/>
      <c r="B896" s="13"/>
      <c r="C896" s="13"/>
      <c r="D896" s="13"/>
      <c r="E896" s="13"/>
      <c r="F896" s="15"/>
      <c r="G896" s="15"/>
      <c r="H896" s="15"/>
      <c r="I896" s="15"/>
      <c r="J896" s="15"/>
      <c r="K896" s="15"/>
      <c r="L896" s="15"/>
      <c r="M896" s="16"/>
      <c r="N896" s="16"/>
      <c r="O896" s="16"/>
      <c r="P896" s="16"/>
      <c r="Q896" s="16"/>
      <c r="R896" s="16"/>
      <c r="S896" s="16"/>
      <c r="T896" s="16"/>
      <c r="V896" s="15"/>
      <c r="W896" s="15"/>
      <c r="X896" s="16"/>
      <c r="Y896" s="16"/>
      <c r="Z896" s="13"/>
    </row>
    <row r="897" customFormat="false" ht="12.75" hidden="false" customHeight="false" outlineLevel="0" collapsed="false">
      <c r="A897" s="13"/>
      <c r="B897" s="13"/>
      <c r="C897" s="13"/>
      <c r="D897" s="13"/>
      <c r="E897" s="13"/>
      <c r="F897" s="15"/>
      <c r="G897" s="15"/>
      <c r="H897" s="15"/>
      <c r="I897" s="15"/>
      <c r="J897" s="15"/>
      <c r="K897" s="15"/>
      <c r="L897" s="15"/>
      <c r="M897" s="16"/>
      <c r="N897" s="16"/>
      <c r="O897" s="16"/>
      <c r="P897" s="16"/>
      <c r="Q897" s="16"/>
      <c r="R897" s="16"/>
      <c r="S897" s="16"/>
      <c r="T897" s="16"/>
      <c r="V897" s="15"/>
      <c r="W897" s="15"/>
      <c r="X897" s="16"/>
      <c r="Y897" s="16"/>
      <c r="Z897" s="13"/>
    </row>
    <row r="898" customFormat="false" ht="12.75" hidden="false" customHeight="false" outlineLevel="0" collapsed="false">
      <c r="A898" s="13"/>
      <c r="B898" s="13"/>
      <c r="C898" s="13"/>
      <c r="D898" s="13"/>
      <c r="E898" s="13"/>
      <c r="F898" s="15"/>
      <c r="G898" s="15"/>
      <c r="H898" s="15"/>
      <c r="I898" s="15"/>
      <c r="J898" s="15"/>
      <c r="K898" s="15"/>
      <c r="L898" s="15"/>
      <c r="M898" s="16"/>
      <c r="N898" s="16"/>
      <c r="O898" s="16"/>
      <c r="P898" s="16"/>
      <c r="Q898" s="16"/>
      <c r="R898" s="16"/>
      <c r="S898" s="16"/>
      <c r="T898" s="16"/>
      <c r="V898" s="15"/>
      <c r="W898" s="15"/>
      <c r="X898" s="16"/>
      <c r="Y898" s="16"/>
      <c r="Z898" s="13"/>
    </row>
    <row r="899" customFormat="false" ht="12.75" hidden="false" customHeight="false" outlineLevel="0" collapsed="false">
      <c r="A899" s="13"/>
      <c r="B899" s="13"/>
      <c r="C899" s="13"/>
      <c r="D899" s="13"/>
      <c r="E899" s="13"/>
      <c r="F899" s="15"/>
      <c r="G899" s="15"/>
      <c r="H899" s="15"/>
      <c r="I899" s="15"/>
      <c r="J899" s="15"/>
      <c r="K899" s="15"/>
      <c r="L899" s="15"/>
      <c r="M899" s="16"/>
      <c r="N899" s="16"/>
      <c r="O899" s="16"/>
      <c r="P899" s="16"/>
      <c r="Q899" s="16"/>
      <c r="R899" s="16"/>
      <c r="S899" s="16"/>
      <c r="T899" s="16"/>
      <c r="V899" s="15"/>
      <c r="W899" s="15"/>
      <c r="X899" s="16"/>
      <c r="Y899" s="16"/>
      <c r="Z899" s="13"/>
    </row>
    <row r="900" customFormat="false" ht="12.75" hidden="false" customHeight="false" outlineLevel="0" collapsed="false">
      <c r="A900" s="13"/>
      <c r="B900" s="13"/>
      <c r="C900" s="13"/>
      <c r="D900" s="13"/>
      <c r="E900" s="13"/>
      <c r="F900" s="15"/>
      <c r="G900" s="15"/>
      <c r="H900" s="15"/>
      <c r="I900" s="15"/>
      <c r="J900" s="15"/>
      <c r="K900" s="15"/>
      <c r="L900" s="15"/>
      <c r="M900" s="16"/>
      <c r="N900" s="16"/>
      <c r="O900" s="16"/>
      <c r="P900" s="16"/>
      <c r="Q900" s="16"/>
      <c r="R900" s="16"/>
      <c r="S900" s="16"/>
      <c r="T900" s="16"/>
      <c r="V900" s="15"/>
      <c r="W900" s="15"/>
      <c r="X900" s="16"/>
      <c r="Y900" s="16"/>
      <c r="Z900" s="13"/>
    </row>
    <row r="901" customFormat="false" ht="12.75" hidden="false" customHeight="false" outlineLevel="0" collapsed="false">
      <c r="A901" s="13"/>
      <c r="B901" s="13"/>
      <c r="C901" s="13"/>
      <c r="D901" s="13"/>
      <c r="E901" s="13"/>
      <c r="F901" s="15"/>
      <c r="G901" s="15"/>
      <c r="H901" s="15"/>
      <c r="I901" s="15"/>
      <c r="J901" s="15"/>
      <c r="K901" s="15"/>
      <c r="L901" s="15"/>
      <c r="M901" s="16"/>
      <c r="N901" s="16"/>
      <c r="O901" s="16"/>
      <c r="P901" s="16"/>
      <c r="Q901" s="16"/>
      <c r="R901" s="16"/>
      <c r="S901" s="16"/>
      <c r="T901" s="16"/>
      <c r="V901" s="15"/>
      <c r="W901" s="15"/>
      <c r="X901" s="16"/>
      <c r="Y901" s="16"/>
      <c r="Z901" s="13"/>
    </row>
    <row r="902" customFormat="false" ht="12.75" hidden="false" customHeight="false" outlineLevel="0" collapsed="false">
      <c r="A902" s="13"/>
      <c r="B902" s="13"/>
      <c r="C902" s="13"/>
      <c r="D902" s="13"/>
      <c r="E902" s="13"/>
      <c r="F902" s="15"/>
      <c r="G902" s="15"/>
      <c r="H902" s="15"/>
      <c r="I902" s="15"/>
      <c r="J902" s="15"/>
      <c r="K902" s="15"/>
      <c r="L902" s="15"/>
      <c r="M902" s="16"/>
      <c r="N902" s="16"/>
      <c r="O902" s="16"/>
      <c r="P902" s="16"/>
      <c r="Q902" s="16"/>
      <c r="R902" s="16"/>
      <c r="S902" s="16"/>
      <c r="T902" s="16"/>
      <c r="V902" s="15"/>
      <c r="W902" s="15"/>
      <c r="X902" s="16"/>
      <c r="Y902" s="16"/>
      <c r="Z902" s="13"/>
    </row>
    <row r="903" customFormat="false" ht="12.75" hidden="false" customHeight="false" outlineLevel="0" collapsed="false">
      <c r="A903" s="13"/>
      <c r="B903" s="13"/>
      <c r="C903" s="13"/>
      <c r="D903" s="13"/>
      <c r="E903" s="13"/>
      <c r="F903" s="15"/>
      <c r="G903" s="15"/>
      <c r="H903" s="15"/>
      <c r="I903" s="15"/>
      <c r="J903" s="15"/>
      <c r="K903" s="15"/>
      <c r="L903" s="15"/>
      <c r="M903" s="16"/>
      <c r="N903" s="16"/>
      <c r="O903" s="16"/>
      <c r="P903" s="16"/>
      <c r="Q903" s="16"/>
      <c r="R903" s="16"/>
      <c r="S903" s="16"/>
      <c r="T903" s="16"/>
      <c r="V903" s="15"/>
      <c r="W903" s="15"/>
      <c r="X903" s="16"/>
      <c r="Y903" s="16"/>
      <c r="Z903" s="13"/>
    </row>
    <row r="904" customFormat="false" ht="12.75" hidden="false" customHeight="false" outlineLevel="0" collapsed="false">
      <c r="A904" s="13"/>
      <c r="B904" s="13"/>
      <c r="C904" s="13"/>
      <c r="D904" s="13"/>
      <c r="E904" s="13"/>
      <c r="F904" s="15"/>
      <c r="G904" s="15"/>
      <c r="H904" s="15"/>
      <c r="I904" s="15"/>
      <c r="J904" s="15"/>
      <c r="K904" s="15"/>
      <c r="L904" s="15"/>
      <c r="M904" s="16"/>
      <c r="N904" s="16"/>
      <c r="O904" s="16"/>
      <c r="P904" s="16"/>
      <c r="Q904" s="16"/>
      <c r="R904" s="16"/>
      <c r="S904" s="16"/>
      <c r="T904" s="16"/>
      <c r="V904" s="15"/>
      <c r="W904" s="15"/>
      <c r="X904" s="16"/>
      <c r="Y904" s="16"/>
      <c r="Z904" s="13"/>
    </row>
    <row r="905" customFormat="false" ht="12.75" hidden="false" customHeight="false" outlineLevel="0" collapsed="false">
      <c r="A905" s="13"/>
      <c r="B905" s="13"/>
      <c r="C905" s="13"/>
      <c r="D905" s="13"/>
      <c r="E905" s="13"/>
      <c r="F905" s="15"/>
      <c r="G905" s="15"/>
      <c r="H905" s="15"/>
      <c r="I905" s="15"/>
      <c r="J905" s="15"/>
      <c r="K905" s="15"/>
      <c r="L905" s="15"/>
      <c r="M905" s="16"/>
      <c r="N905" s="16"/>
      <c r="O905" s="16"/>
      <c r="P905" s="16"/>
      <c r="Q905" s="16"/>
      <c r="R905" s="16"/>
      <c r="S905" s="16"/>
      <c r="T905" s="16"/>
      <c r="V905" s="15"/>
      <c r="W905" s="15"/>
      <c r="X905" s="16"/>
      <c r="Y905" s="16"/>
      <c r="Z905" s="13"/>
    </row>
    <row r="906" customFormat="false" ht="12.75" hidden="false" customHeight="false" outlineLevel="0" collapsed="false">
      <c r="A906" s="13"/>
      <c r="B906" s="13"/>
      <c r="C906" s="13"/>
      <c r="D906" s="13"/>
      <c r="E906" s="13"/>
      <c r="F906" s="15"/>
      <c r="G906" s="15"/>
      <c r="H906" s="15"/>
      <c r="I906" s="15"/>
      <c r="J906" s="15"/>
      <c r="K906" s="15"/>
      <c r="L906" s="15"/>
      <c r="M906" s="16"/>
      <c r="N906" s="16"/>
      <c r="O906" s="16"/>
      <c r="P906" s="16"/>
      <c r="Q906" s="16"/>
      <c r="R906" s="16"/>
      <c r="S906" s="16"/>
      <c r="T906" s="16"/>
      <c r="V906" s="15"/>
      <c r="W906" s="15"/>
      <c r="X906" s="16"/>
      <c r="Y906" s="16"/>
      <c r="Z906" s="13"/>
    </row>
    <row r="907" customFormat="false" ht="12.75" hidden="false" customHeight="false" outlineLevel="0" collapsed="false">
      <c r="A907" s="13"/>
      <c r="B907" s="13"/>
      <c r="C907" s="13"/>
      <c r="D907" s="13"/>
      <c r="E907" s="13"/>
      <c r="F907" s="15"/>
      <c r="G907" s="15"/>
      <c r="H907" s="15"/>
      <c r="I907" s="15"/>
      <c r="J907" s="15"/>
      <c r="K907" s="15"/>
      <c r="L907" s="15"/>
      <c r="M907" s="16"/>
      <c r="N907" s="16"/>
      <c r="O907" s="16"/>
      <c r="P907" s="16"/>
      <c r="Q907" s="16"/>
      <c r="R907" s="16"/>
      <c r="S907" s="16"/>
      <c r="T907" s="16"/>
      <c r="V907" s="15"/>
      <c r="W907" s="15"/>
      <c r="X907" s="16"/>
      <c r="Y907" s="16"/>
      <c r="Z907" s="13"/>
    </row>
    <row r="908" customFormat="false" ht="12.75" hidden="false" customHeight="false" outlineLevel="0" collapsed="false">
      <c r="A908" s="13"/>
      <c r="B908" s="13"/>
      <c r="C908" s="13"/>
      <c r="D908" s="13"/>
      <c r="E908" s="13"/>
      <c r="F908" s="15"/>
      <c r="G908" s="15"/>
      <c r="H908" s="15"/>
      <c r="I908" s="15"/>
      <c r="J908" s="15"/>
      <c r="K908" s="15"/>
      <c r="L908" s="15"/>
      <c r="M908" s="16"/>
      <c r="N908" s="16"/>
      <c r="O908" s="16"/>
      <c r="P908" s="16"/>
      <c r="Q908" s="16"/>
      <c r="R908" s="16"/>
      <c r="S908" s="16"/>
      <c r="T908" s="16"/>
      <c r="V908" s="15"/>
      <c r="W908" s="15"/>
      <c r="X908" s="16"/>
      <c r="Y908" s="16"/>
      <c r="Z908" s="13"/>
    </row>
    <row r="909" customFormat="false" ht="12.75" hidden="false" customHeight="false" outlineLevel="0" collapsed="false">
      <c r="A909" s="13"/>
      <c r="B909" s="13"/>
      <c r="C909" s="13"/>
      <c r="D909" s="13"/>
      <c r="E909" s="13"/>
      <c r="F909" s="15"/>
      <c r="G909" s="15"/>
      <c r="H909" s="15"/>
      <c r="I909" s="15"/>
      <c r="J909" s="15"/>
      <c r="K909" s="15"/>
      <c r="L909" s="15"/>
      <c r="M909" s="16"/>
      <c r="N909" s="16"/>
      <c r="O909" s="16"/>
      <c r="P909" s="16"/>
      <c r="Q909" s="16"/>
      <c r="R909" s="16"/>
      <c r="S909" s="16"/>
      <c r="T909" s="16"/>
      <c r="V909" s="15"/>
      <c r="W909" s="15"/>
      <c r="X909" s="16"/>
      <c r="Y909" s="16"/>
      <c r="Z909" s="13"/>
    </row>
    <row r="910" customFormat="false" ht="12.75" hidden="false" customHeight="false" outlineLevel="0" collapsed="false">
      <c r="A910" s="13"/>
      <c r="B910" s="13"/>
      <c r="C910" s="13"/>
      <c r="D910" s="13"/>
      <c r="E910" s="13"/>
      <c r="F910" s="15"/>
      <c r="G910" s="15"/>
      <c r="H910" s="15"/>
      <c r="I910" s="15"/>
      <c r="J910" s="15"/>
      <c r="K910" s="15"/>
      <c r="L910" s="15"/>
      <c r="M910" s="16"/>
      <c r="N910" s="16"/>
      <c r="O910" s="16"/>
      <c r="P910" s="16"/>
      <c r="Q910" s="16"/>
      <c r="R910" s="16"/>
      <c r="S910" s="16"/>
      <c r="T910" s="16"/>
      <c r="V910" s="15"/>
      <c r="W910" s="15"/>
      <c r="X910" s="16"/>
      <c r="Y910" s="16"/>
      <c r="Z910" s="13"/>
    </row>
    <row r="911" customFormat="false" ht="12.75" hidden="false" customHeight="false" outlineLevel="0" collapsed="false">
      <c r="A911" s="13"/>
      <c r="B911" s="13"/>
      <c r="C911" s="13"/>
      <c r="D911" s="13"/>
      <c r="E911" s="13"/>
      <c r="F911" s="15"/>
      <c r="G911" s="15"/>
      <c r="H911" s="15"/>
      <c r="I911" s="15"/>
      <c r="J911" s="15"/>
      <c r="K911" s="15"/>
      <c r="L911" s="15"/>
      <c r="M911" s="16"/>
      <c r="N911" s="16"/>
      <c r="O911" s="16"/>
      <c r="P911" s="16"/>
      <c r="Q911" s="16"/>
      <c r="R911" s="16"/>
      <c r="S911" s="16"/>
      <c r="T911" s="16"/>
      <c r="V911" s="15"/>
      <c r="W911" s="15"/>
      <c r="X911" s="16"/>
      <c r="Y911" s="16"/>
      <c r="Z911" s="13"/>
    </row>
    <row r="912" customFormat="false" ht="12.75" hidden="false" customHeight="false" outlineLevel="0" collapsed="false">
      <c r="A912" s="13"/>
      <c r="B912" s="13"/>
      <c r="C912" s="13"/>
      <c r="D912" s="13"/>
      <c r="E912" s="13"/>
      <c r="F912" s="15"/>
      <c r="G912" s="15"/>
      <c r="H912" s="15"/>
      <c r="I912" s="15"/>
      <c r="J912" s="15"/>
      <c r="K912" s="15"/>
      <c r="L912" s="15"/>
      <c r="M912" s="16"/>
      <c r="N912" s="16"/>
      <c r="O912" s="16"/>
      <c r="P912" s="16"/>
      <c r="Q912" s="16"/>
      <c r="R912" s="16"/>
      <c r="S912" s="16"/>
      <c r="T912" s="16"/>
      <c r="V912" s="15"/>
      <c r="W912" s="15"/>
      <c r="X912" s="16"/>
      <c r="Y912" s="16"/>
      <c r="Z912" s="13"/>
    </row>
    <row r="913" customFormat="false" ht="12.75" hidden="false" customHeight="false" outlineLevel="0" collapsed="false">
      <c r="A913" s="13"/>
      <c r="B913" s="13"/>
      <c r="C913" s="13"/>
      <c r="D913" s="13"/>
      <c r="E913" s="13"/>
      <c r="F913" s="15"/>
      <c r="G913" s="15"/>
      <c r="H913" s="15"/>
      <c r="I913" s="15"/>
      <c r="J913" s="15"/>
      <c r="K913" s="15"/>
      <c r="L913" s="15"/>
      <c r="M913" s="16"/>
      <c r="N913" s="16"/>
      <c r="O913" s="16"/>
      <c r="P913" s="16"/>
      <c r="Q913" s="16"/>
      <c r="R913" s="16"/>
      <c r="S913" s="16"/>
      <c r="T913" s="16"/>
      <c r="V913" s="15"/>
      <c r="W913" s="15"/>
      <c r="X913" s="16"/>
      <c r="Y913" s="16"/>
      <c r="Z913" s="13"/>
    </row>
    <row r="914" customFormat="false" ht="12.75" hidden="false" customHeight="false" outlineLevel="0" collapsed="false">
      <c r="A914" s="13"/>
      <c r="B914" s="13"/>
      <c r="C914" s="13"/>
      <c r="D914" s="13"/>
      <c r="E914" s="13"/>
      <c r="F914" s="15"/>
      <c r="G914" s="15"/>
      <c r="H914" s="15"/>
      <c r="I914" s="15"/>
      <c r="J914" s="15"/>
      <c r="K914" s="15"/>
      <c r="L914" s="15"/>
      <c r="M914" s="16"/>
      <c r="N914" s="16"/>
      <c r="O914" s="16"/>
      <c r="P914" s="16"/>
      <c r="Q914" s="16"/>
      <c r="R914" s="16"/>
      <c r="S914" s="16"/>
      <c r="T914" s="16"/>
      <c r="V914" s="15"/>
      <c r="W914" s="15"/>
      <c r="X914" s="16"/>
      <c r="Y914" s="16"/>
      <c r="Z914" s="13"/>
    </row>
    <row r="915" customFormat="false" ht="12.75" hidden="false" customHeight="false" outlineLevel="0" collapsed="false">
      <c r="A915" s="13"/>
      <c r="B915" s="13"/>
      <c r="C915" s="13"/>
      <c r="D915" s="13"/>
      <c r="E915" s="13"/>
      <c r="F915" s="15"/>
      <c r="G915" s="15"/>
      <c r="H915" s="15"/>
      <c r="I915" s="15"/>
      <c r="J915" s="15"/>
      <c r="K915" s="15"/>
      <c r="L915" s="15"/>
      <c r="M915" s="16"/>
      <c r="N915" s="16"/>
      <c r="O915" s="16"/>
      <c r="P915" s="16"/>
      <c r="Q915" s="16"/>
      <c r="R915" s="16"/>
      <c r="S915" s="16"/>
      <c r="T915" s="16"/>
      <c r="V915" s="15"/>
      <c r="W915" s="15"/>
      <c r="X915" s="16"/>
      <c r="Y915" s="16"/>
      <c r="Z915" s="13"/>
    </row>
    <row r="916" customFormat="false" ht="12.75" hidden="false" customHeight="false" outlineLevel="0" collapsed="false">
      <c r="A916" s="13"/>
      <c r="B916" s="13"/>
      <c r="C916" s="13"/>
      <c r="D916" s="13"/>
      <c r="E916" s="13"/>
      <c r="F916" s="15"/>
      <c r="G916" s="15"/>
      <c r="H916" s="15"/>
      <c r="I916" s="15"/>
      <c r="J916" s="15"/>
      <c r="K916" s="15"/>
      <c r="L916" s="15"/>
      <c r="M916" s="16"/>
      <c r="N916" s="16"/>
      <c r="O916" s="16"/>
      <c r="P916" s="16"/>
      <c r="Q916" s="16"/>
      <c r="R916" s="16"/>
      <c r="S916" s="16"/>
      <c r="T916" s="16"/>
      <c r="V916" s="15"/>
      <c r="W916" s="15"/>
      <c r="X916" s="16"/>
      <c r="Y916" s="16"/>
      <c r="Z916" s="13"/>
    </row>
    <row r="917" customFormat="false" ht="12.75" hidden="false" customHeight="false" outlineLevel="0" collapsed="false">
      <c r="A917" s="13"/>
      <c r="B917" s="13"/>
      <c r="C917" s="13"/>
      <c r="D917" s="13"/>
      <c r="E917" s="13"/>
      <c r="F917" s="15"/>
      <c r="G917" s="15"/>
      <c r="H917" s="15"/>
      <c r="I917" s="15"/>
      <c r="J917" s="15"/>
      <c r="K917" s="15"/>
      <c r="L917" s="15"/>
      <c r="M917" s="16"/>
      <c r="N917" s="16"/>
      <c r="O917" s="16"/>
      <c r="P917" s="16"/>
      <c r="Q917" s="16"/>
      <c r="R917" s="16"/>
      <c r="S917" s="16"/>
      <c r="T917" s="16"/>
      <c r="V917" s="15"/>
      <c r="W917" s="15"/>
      <c r="X917" s="16"/>
      <c r="Y917" s="16"/>
      <c r="Z917" s="13"/>
    </row>
    <row r="918" customFormat="false" ht="12.75" hidden="false" customHeight="false" outlineLevel="0" collapsed="false">
      <c r="A918" s="13"/>
      <c r="B918" s="13"/>
      <c r="C918" s="13"/>
      <c r="D918" s="13"/>
      <c r="E918" s="13"/>
      <c r="F918" s="15"/>
      <c r="G918" s="15"/>
      <c r="H918" s="15"/>
      <c r="I918" s="15"/>
      <c r="J918" s="15"/>
      <c r="K918" s="15"/>
      <c r="L918" s="15"/>
      <c r="M918" s="16"/>
      <c r="N918" s="16"/>
      <c r="O918" s="16"/>
      <c r="P918" s="16"/>
      <c r="Q918" s="16"/>
      <c r="R918" s="16"/>
      <c r="S918" s="16"/>
      <c r="T918" s="16"/>
      <c r="V918" s="15"/>
      <c r="W918" s="15"/>
      <c r="X918" s="16"/>
      <c r="Y918" s="16"/>
      <c r="Z918" s="13"/>
    </row>
    <row r="919" customFormat="false" ht="12.75" hidden="false" customHeight="false" outlineLevel="0" collapsed="false">
      <c r="A919" s="13"/>
      <c r="B919" s="13"/>
      <c r="C919" s="13"/>
      <c r="D919" s="13"/>
      <c r="E919" s="13"/>
      <c r="F919" s="15"/>
      <c r="G919" s="15"/>
      <c r="H919" s="15"/>
      <c r="I919" s="15"/>
      <c r="J919" s="15"/>
      <c r="K919" s="15"/>
      <c r="L919" s="15"/>
      <c r="M919" s="16"/>
      <c r="N919" s="16"/>
      <c r="O919" s="16"/>
      <c r="P919" s="16"/>
      <c r="Q919" s="16"/>
      <c r="R919" s="16"/>
      <c r="S919" s="16"/>
      <c r="T919" s="16"/>
      <c r="V919" s="15"/>
      <c r="W919" s="15"/>
      <c r="X919" s="16"/>
      <c r="Y919" s="16"/>
      <c r="Z919" s="13"/>
    </row>
    <row r="920" customFormat="false" ht="12.75" hidden="false" customHeight="false" outlineLevel="0" collapsed="false">
      <c r="A920" s="13"/>
      <c r="B920" s="13"/>
      <c r="C920" s="13"/>
      <c r="D920" s="13"/>
      <c r="E920" s="13"/>
      <c r="F920" s="15"/>
      <c r="G920" s="15"/>
      <c r="H920" s="15"/>
      <c r="I920" s="15"/>
      <c r="J920" s="15"/>
      <c r="K920" s="15"/>
      <c r="L920" s="15"/>
      <c r="M920" s="16"/>
      <c r="N920" s="16"/>
      <c r="O920" s="16"/>
      <c r="P920" s="16"/>
      <c r="Q920" s="16"/>
      <c r="R920" s="16"/>
      <c r="S920" s="16"/>
      <c r="T920" s="16"/>
      <c r="V920" s="15"/>
      <c r="W920" s="15"/>
      <c r="X920" s="16"/>
      <c r="Y920" s="16"/>
      <c r="Z920" s="13"/>
    </row>
    <row r="921" customFormat="false" ht="12.75" hidden="false" customHeight="false" outlineLevel="0" collapsed="false">
      <c r="A921" s="13"/>
      <c r="B921" s="13"/>
      <c r="C921" s="13"/>
      <c r="D921" s="13"/>
      <c r="E921" s="13"/>
      <c r="F921" s="15"/>
      <c r="G921" s="15"/>
      <c r="H921" s="15"/>
      <c r="I921" s="15"/>
      <c r="J921" s="15"/>
      <c r="K921" s="15"/>
      <c r="L921" s="15"/>
      <c r="M921" s="16"/>
      <c r="N921" s="16"/>
      <c r="O921" s="16"/>
      <c r="P921" s="16"/>
      <c r="Q921" s="16"/>
      <c r="R921" s="16"/>
      <c r="S921" s="16"/>
      <c r="T921" s="16"/>
      <c r="V921" s="15"/>
      <c r="W921" s="15"/>
      <c r="X921" s="16"/>
      <c r="Y921" s="16"/>
      <c r="Z921" s="13"/>
    </row>
    <row r="922" customFormat="false" ht="12.75" hidden="false" customHeight="false" outlineLevel="0" collapsed="false">
      <c r="A922" s="13"/>
      <c r="B922" s="13"/>
      <c r="C922" s="13"/>
      <c r="D922" s="13"/>
      <c r="E922" s="13"/>
      <c r="F922" s="15"/>
      <c r="G922" s="15"/>
      <c r="H922" s="15"/>
      <c r="I922" s="15"/>
      <c r="J922" s="15"/>
      <c r="K922" s="15"/>
      <c r="L922" s="15"/>
      <c r="M922" s="16"/>
      <c r="N922" s="16"/>
      <c r="O922" s="16"/>
      <c r="P922" s="16"/>
      <c r="Q922" s="16"/>
      <c r="R922" s="16"/>
      <c r="S922" s="16"/>
      <c r="T922" s="16"/>
      <c r="V922" s="15"/>
      <c r="W922" s="15"/>
      <c r="X922" s="16"/>
      <c r="Y922" s="16"/>
      <c r="Z922" s="13"/>
    </row>
    <row r="923" customFormat="false" ht="12.75" hidden="false" customHeight="false" outlineLevel="0" collapsed="false">
      <c r="A923" s="13"/>
      <c r="B923" s="13"/>
      <c r="C923" s="13"/>
      <c r="D923" s="13"/>
      <c r="E923" s="13"/>
      <c r="F923" s="15"/>
      <c r="G923" s="15"/>
      <c r="H923" s="15"/>
      <c r="I923" s="15"/>
      <c r="J923" s="15"/>
      <c r="K923" s="15"/>
      <c r="L923" s="15"/>
      <c r="M923" s="16"/>
      <c r="N923" s="16"/>
      <c r="O923" s="16"/>
      <c r="P923" s="16"/>
      <c r="Q923" s="16"/>
      <c r="R923" s="16"/>
      <c r="S923" s="16"/>
      <c r="T923" s="16"/>
      <c r="V923" s="15"/>
      <c r="W923" s="15"/>
      <c r="X923" s="16"/>
      <c r="Y923" s="16"/>
      <c r="Z923" s="13"/>
    </row>
    <row r="924" customFormat="false" ht="12.75" hidden="false" customHeight="false" outlineLevel="0" collapsed="false">
      <c r="A924" s="13"/>
      <c r="B924" s="13"/>
      <c r="C924" s="13"/>
      <c r="D924" s="13"/>
      <c r="E924" s="13"/>
      <c r="F924" s="15"/>
      <c r="G924" s="15"/>
      <c r="H924" s="15"/>
      <c r="I924" s="15"/>
      <c r="J924" s="15"/>
      <c r="K924" s="15"/>
      <c r="L924" s="15"/>
      <c r="M924" s="16"/>
      <c r="N924" s="16"/>
      <c r="O924" s="16"/>
      <c r="P924" s="16"/>
      <c r="Q924" s="16"/>
      <c r="R924" s="16"/>
      <c r="S924" s="16"/>
      <c r="T924" s="16"/>
      <c r="V924" s="15"/>
      <c r="W924" s="15"/>
      <c r="X924" s="16"/>
      <c r="Y924" s="16"/>
      <c r="Z924" s="13"/>
    </row>
    <row r="925" customFormat="false" ht="12.75" hidden="false" customHeight="false" outlineLevel="0" collapsed="false">
      <c r="A925" s="13"/>
      <c r="B925" s="13"/>
      <c r="C925" s="13"/>
      <c r="D925" s="13"/>
      <c r="E925" s="13"/>
      <c r="F925" s="15"/>
      <c r="G925" s="15"/>
      <c r="H925" s="15"/>
      <c r="I925" s="15"/>
      <c r="J925" s="15"/>
      <c r="K925" s="15"/>
      <c r="L925" s="15"/>
      <c r="M925" s="16"/>
      <c r="N925" s="16"/>
      <c r="O925" s="16"/>
      <c r="P925" s="16"/>
      <c r="Q925" s="16"/>
      <c r="R925" s="16"/>
      <c r="S925" s="16"/>
      <c r="T925" s="16"/>
      <c r="V925" s="15"/>
      <c r="W925" s="15"/>
      <c r="X925" s="16"/>
      <c r="Y925" s="16"/>
      <c r="Z925" s="13"/>
    </row>
    <row r="926" customFormat="false" ht="12.75" hidden="false" customHeight="false" outlineLevel="0" collapsed="false">
      <c r="A926" s="13"/>
      <c r="B926" s="13"/>
      <c r="C926" s="13"/>
      <c r="D926" s="13"/>
      <c r="E926" s="13"/>
      <c r="F926" s="15"/>
      <c r="G926" s="15"/>
      <c r="H926" s="15"/>
      <c r="I926" s="15"/>
      <c r="J926" s="15"/>
      <c r="K926" s="15"/>
      <c r="L926" s="15"/>
      <c r="M926" s="16"/>
      <c r="N926" s="16"/>
      <c r="O926" s="16"/>
      <c r="P926" s="16"/>
      <c r="Q926" s="16"/>
      <c r="R926" s="16"/>
      <c r="S926" s="16"/>
      <c r="T926" s="16"/>
      <c r="V926" s="15"/>
      <c r="W926" s="15"/>
      <c r="X926" s="16"/>
      <c r="Y926" s="16"/>
      <c r="Z926" s="13"/>
    </row>
    <row r="927" customFormat="false" ht="12.75" hidden="false" customHeight="false" outlineLevel="0" collapsed="false">
      <c r="A927" s="13"/>
      <c r="B927" s="13"/>
      <c r="C927" s="13"/>
      <c r="D927" s="13"/>
      <c r="E927" s="13"/>
      <c r="F927" s="15"/>
      <c r="G927" s="15"/>
      <c r="H927" s="15"/>
      <c r="I927" s="15"/>
      <c r="J927" s="15"/>
      <c r="K927" s="15"/>
      <c r="L927" s="15"/>
      <c r="M927" s="16"/>
      <c r="N927" s="16"/>
      <c r="O927" s="16"/>
      <c r="P927" s="16"/>
      <c r="Q927" s="16"/>
      <c r="R927" s="16"/>
      <c r="S927" s="16"/>
      <c r="T927" s="16"/>
      <c r="V927" s="15"/>
      <c r="W927" s="15"/>
      <c r="X927" s="16"/>
      <c r="Y927" s="16"/>
      <c r="Z927" s="13"/>
    </row>
    <row r="928" customFormat="false" ht="12.75" hidden="false" customHeight="false" outlineLevel="0" collapsed="false">
      <c r="A928" s="13"/>
      <c r="B928" s="13"/>
      <c r="C928" s="13"/>
      <c r="D928" s="13"/>
      <c r="E928" s="13"/>
      <c r="F928" s="15"/>
      <c r="G928" s="15"/>
      <c r="H928" s="15"/>
      <c r="I928" s="15"/>
      <c r="J928" s="15"/>
      <c r="K928" s="15"/>
      <c r="L928" s="15"/>
      <c r="M928" s="16"/>
      <c r="N928" s="16"/>
      <c r="O928" s="16"/>
      <c r="P928" s="16"/>
      <c r="Q928" s="16"/>
      <c r="R928" s="16"/>
      <c r="S928" s="16"/>
      <c r="T928" s="16"/>
      <c r="V928" s="15"/>
      <c r="W928" s="15"/>
      <c r="X928" s="16"/>
      <c r="Y928" s="16"/>
      <c r="Z928" s="13"/>
    </row>
    <row r="929" customFormat="false" ht="12.75" hidden="false" customHeight="false" outlineLevel="0" collapsed="false">
      <c r="A929" s="13"/>
      <c r="B929" s="13"/>
      <c r="C929" s="13"/>
      <c r="D929" s="13"/>
      <c r="E929" s="13"/>
      <c r="F929" s="15"/>
      <c r="G929" s="15"/>
      <c r="H929" s="15"/>
      <c r="I929" s="15"/>
      <c r="J929" s="15"/>
      <c r="K929" s="15"/>
      <c r="L929" s="15"/>
      <c r="M929" s="16"/>
      <c r="N929" s="16"/>
      <c r="O929" s="16"/>
      <c r="P929" s="16"/>
      <c r="Q929" s="16"/>
      <c r="R929" s="16"/>
      <c r="S929" s="16"/>
      <c r="T929" s="16"/>
      <c r="V929" s="15"/>
      <c r="W929" s="15"/>
      <c r="X929" s="16"/>
      <c r="Y929" s="16"/>
      <c r="Z929" s="13"/>
    </row>
    <row r="930" customFormat="false" ht="12.75" hidden="false" customHeight="false" outlineLevel="0" collapsed="false">
      <c r="A930" s="13"/>
      <c r="B930" s="13"/>
      <c r="C930" s="13"/>
      <c r="D930" s="13"/>
      <c r="E930" s="13"/>
      <c r="F930" s="15"/>
      <c r="G930" s="15"/>
      <c r="H930" s="15"/>
      <c r="I930" s="15"/>
      <c r="J930" s="15"/>
      <c r="K930" s="15"/>
      <c r="L930" s="15"/>
      <c r="M930" s="16"/>
      <c r="N930" s="16"/>
      <c r="O930" s="16"/>
      <c r="P930" s="16"/>
      <c r="Q930" s="16"/>
      <c r="R930" s="16"/>
      <c r="S930" s="16"/>
      <c r="T930" s="16"/>
      <c r="V930" s="15"/>
      <c r="W930" s="15"/>
      <c r="X930" s="16"/>
      <c r="Y930" s="16"/>
      <c r="Z930" s="13"/>
    </row>
    <row r="931" customFormat="false" ht="12.75" hidden="false" customHeight="false" outlineLevel="0" collapsed="false">
      <c r="A931" s="13"/>
      <c r="B931" s="13"/>
      <c r="C931" s="13"/>
      <c r="D931" s="13"/>
      <c r="E931" s="13"/>
      <c r="F931" s="15"/>
      <c r="G931" s="15"/>
      <c r="H931" s="15"/>
      <c r="I931" s="15"/>
      <c r="J931" s="15"/>
      <c r="K931" s="15"/>
      <c r="L931" s="15"/>
      <c r="M931" s="16"/>
      <c r="N931" s="16"/>
      <c r="O931" s="16"/>
      <c r="P931" s="16"/>
      <c r="Q931" s="16"/>
      <c r="R931" s="16"/>
      <c r="S931" s="16"/>
      <c r="T931" s="16"/>
      <c r="V931" s="15"/>
      <c r="W931" s="15"/>
      <c r="X931" s="16"/>
      <c r="Y931" s="16"/>
      <c r="Z931" s="13"/>
    </row>
    <row r="932" customFormat="false" ht="12.75" hidden="false" customHeight="false" outlineLevel="0" collapsed="false">
      <c r="A932" s="13"/>
      <c r="B932" s="13"/>
      <c r="C932" s="13"/>
      <c r="D932" s="13"/>
      <c r="E932" s="13"/>
      <c r="F932" s="15"/>
      <c r="G932" s="15"/>
      <c r="H932" s="15"/>
      <c r="I932" s="15"/>
      <c r="J932" s="15"/>
      <c r="K932" s="15"/>
      <c r="L932" s="15"/>
      <c r="M932" s="16"/>
      <c r="N932" s="16"/>
      <c r="O932" s="16"/>
      <c r="P932" s="16"/>
      <c r="Q932" s="16"/>
      <c r="R932" s="16"/>
      <c r="S932" s="16"/>
      <c r="T932" s="16"/>
      <c r="V932" s="15"/>
      <c r="W932" s="15"/>
      <c r="X932" s="16"/>
      <c r="Y932" s="16"/>
      <c r="Z932" s="13"/>
    </row>
    <row r="933" customFormat="false" ht="12.75" hidden="false" customHeight="false" outlineLevel="0" collapsed="false">
      <c r="A933" s="13"/>
      <c r="B933" s="13"/>
      <c r="C933" s="13"/>
      <c r="D933" s="13"/>
      <c r="E933" s="13"/>
      <c r="F933" s="15"/>
      <c r="G933" s="15"/>
      <c r="H933" s="15"/>
      <c r="I933" s="15"/>
      <c r="J933" s="15"/>
      <c r="K933" s="15"/>
      <c r="L933" s="15"/>
      <c r="M933" s="16"/>
      <c r="N933" s="16"/>
      <c r="O933" s="16"/>
      <c r="P933" s="16"/>
      <c r="Q933" s="16"/>
      <c r="R933" s="16"/>
      <c r="S933" s="16"/>
      <c r="T933" s="16"/>
      <c r="V933" s="15"/>
      <c r="W933" s="15"/>
      <c r="X933" s="16"/>
      <c r="Y933" s="16"/>
      <c r="Z933" s="13"/>
    </row>
    <row r="934" customFormat="false" ht="12.75" hidden="false" customHeight="false" outlineLevel="0" collapsed="false">
      <c r="A934" s="13"/>
      <c r="B934" s="13"/>
      <c r="C934" s="13"/>
      <c r="D934" s="13"/>
      <c r="E934" s="13"/>
      <c r="F934" s="15"/>
      <c r="G934" s="15"/>
      <c r="H934" s="15"/>
      <c r="I934" s="15"/>
      <c r="J934" s="15"/>
      <c r="K934" s="15"/>
      <c r="L934" s="15"/>
      <c r="M934" s="16"/>
      <c r="N934" s="16"/>
      <c r="O934" s="16"/>
      <c r="P934" s="16"/>
      <c r="Q934" s="16"/>
      <c r="R934" s="16"/>
      <c r="S934" s="16"/>
      <c r="T934" s="16"/>
      <c r="V934" s="15"/>
      <c r="W934" s="15"/>
      <c r="X934" s="16"/>
      <c r="Y934" s="16"/>
      <c r="Z934" s="13"/>
    </row>
    <row r="935" customFormat="false" ht="12.75" hidden="false" customHeight="false" outlineLevel="0" collapsed="false">
      <c r="A935" s="13"/>
      <c r="B935" s="13"/>
      <c r="C935" s="13"/>
      <c r="D935" s="13"/>
      <c r="E935" s="13"/>
      <c r="F935" s="15"/>
      <c r="G935" s="15"/>
      <c r="H935" s="15"/>
      <c r="I935" s="15"/>
      <c r="J935" s="15"/>
      <c r="K935" s="15"/>
      <c r="L935" s="15"/>
      <c r="M935" s="16"/>
      <c r="N935" s="16"/>
      <c r="O935" s="16"/>
      <c r="P935" s="16"/>
      <c r="Q935" s="16"/>
      <c r="R935" s="16"/>
      <c r="S935" s="16"/>
      <c r="T935" s="16"/>
      <c r="V935" s="15"/>
      <c r="W935" s="15"/>
      <c r="X935" s="16"/>
      <c r="Y935" s="16"/>
      <c r="Z935" s="13"/>
    </row>
    <row r="936" customFormat="false" ht="12.75" hidden="false" customHeight="false" outlineLevel="0" collapsed="false">
      <c r="A936" s="13"/>
      <c r="B936" s="13"/>
      <c r="C936" s="13"/>
      <c r="D936" s="13"/>
      <c r="E936" s="13"/>
      <c r="F936" s="15"/>
      <c r="G936" s="15"/>
      <c r="H936" s="15"/>
      <c r="I936" s="15"/>
      <c r="J936" s="15"/>
      <c r="K936" s="15"/>
      <c r="L936" s="15"/>
      <c r="M936" s="16"/>
      <c r="N936" s="16"/>
      <c r="O936" s="16"/>
      <c r="P936" s="16"/>
      <c r="Q936" s="16"/>
      <c r="R936" s="16"/>
      <c r="S936" s="16"/>
      <c r="T936" s="16"/>
      <c r="V936" s="15"/>
      <c r="W936" s="15"/>
      <c r="X936" s="16"/>
      <c r="Y936" s="16"/>
      <c r="Z936" s="13"/>
    </row>
    <row r="937" customFormat="false" ht="12.75" hidden="false" customHeight="false" outlineLevel="0" collapsed="false">
      <c r="A937" s="13"/>
      <c r="B937" s="13"/>
      <c r="C937" s="13"/>
      <c r="D937" s="13"/>
      <c r="E937" s="13"/>
      <c r="F937" s="15"/>
      <c r="G937" s="15"/>
      <c r="H937" s="15"/>
      <c r="I937" s="15"/>
      <c r="J937" s="15"/>
      <c r="K937" s="15"/>
      <c r="L937" s="15"/>
      <c r="M937" s="16"/>
      <c r="N937" s="16"/>
      <c r="O937" s="16"/>
      <c r="P937" s="16"/>
      <c r="Q937" s="16"/>
      <c r="R937" s="16"/>
      <c r="S937" s="16"/>
      <c r="T937" s="16"/>
      <c r="V937" s="15"/>
      <c r="W937" s="15"/>
      <c r="X937" s="16"/>
      <c r="Y937" s="16"/>
      <c r="Z937" s="13"/>
    </row>
    <row r="938" customFormat="false" ht="12.75" hidden="false" customHeight="false" outlineLevel="0" collapsed="false">
      <c r="A938" s="13"/>
      <c r="B938" s="13"/>
      <c r="C938" s="13"/>
      <c r="D938" s="13"/>
      <c r="E938" s="13"/>
      <c r="F938" s="15"/>
      <c r="G938" s="15"/>
      <c r="H938" s="15"/>
      <c r="I938" s="15"/>
      <c r="J938" s="15"/>
      <c r="K938" s="15"/>
      <c r="L938" s="15"/>
      <c r="M938" s="16"/>
      <c r="N938" s="16"/>
      <c r="O938" s="16"/>
      <c r="P938" s="16"/>
      <c r="Q938" s="16"/>
      <c r="R938" s="16"/>
      <c r="S938" s="16"/>
      <c r="T938" s="16"/>
      <c r="V938" s="15"/>
      <c r="W938" s="15"/>
      <c r="X938" s="16"/>
      <c r="Y938" s="16"/>
      <c r="Z938" s="13"/>
    </row>
    <row r="939" customFormat="false" ht="12.75" hidden="false" customHeight="false" outlineLevel="0" collapsed="false">
      <c r="A939" s="13"/>
      <c r="B939" s="13"/>
      <c r="C939" s="13"/>
      <c r="D939" s="13"/>
      <c r="E939" s="13"/>
      <c r="F939" s="15"/>
      <c r="G939" s="15"/>
      <c r="H939" s="15"/>
      <c r="I939" s="15"/>
      <c r="J939" s="15"/>
      <c r="K939" s="15"/>
      <c r="L939" s="15"/>
      <c r="M939" s="16"/>
      <c r="N939" s="16"/>
      <c r="O939" s="16"/>
      <c r="P939" s="16"/>
      <c r="Q939" s="16"/>
      <c r="R939" s="16"/>
      <c r="S939" s="16"/>
      <c r="T939" s="16"/>
      <c r="V939" s="15"/>
      <c r="W939" s="15"/>
      <c r="X939" s="16"/>
      <c r="Y939" s="16"/>
      <c r="Z939" s="13"/>
    </row>
    <row r="940" customFormat="false" ht="12.75" hidden="false" customHeight="false" outlineLevel="0" collapsed="false">
      <c r="A940" s="13"/>
      <c r="B940" s="13"/>
      <c r="C940" s="13"/>
      <c r="D940" s="13"/>
      <c r="E940" s="13"/>
      <c r="F940" s="15"/>
      <c r="G940" s="15"/>
      <c r="H940" s="15"/>
      <c r="I940" s="15"/>
      <c r="J940" s="15"/>
      <c r="K940" s="15"/>
      <c r="L940" s="15"/>
      <c r="M940" s="16"/>
      <c r="N940" s="16"/>
      <c r="O940" s="16"/>
      <c r="P940" s="16"/>
      <c r="Q940" s="16"/>
      <c r="R940" s="16"/>
      <c r="S940" s="16"/>
      <c r="T940" s="16"/>
      <c r="V940" s="15"/>
      <c r="W940" s="15"/>
      <c r="X940" s="16"/>
      <c r="Y940" s="16"/>
      <c r="Z940" s="13"/>
    </row>
    <row r="941" customFormat="false" ht="12.75" hidden="false" customHeight="false" outlineLevel="0" collapsed="false">
      <c r="A941" s="13"/>
      <c r="B941" s="13"/>
      <c r="C941" s="13"/>
      <c r="D941" s="13"/>
      <c r="E941" s="13"/>
      <c r="F941" s="15"/>
      <c r="G941" s="15"/>
      <c r="H941" s="15"/>
      <c r="I941" s="15"/>
      <c r="J941" s="15"/>
      <c r="K941" s="15"/>
      <c r="L941" s="15"/>
      <c r="M941" s="16"/>
      <c r="N941" s="16"/>
      <c r="O941" s="16"/>
      <c r="P941" s="16"/>
      <c r="Q941" s="16"/>
      <c r="R941" s="16"/>
      <c r="S941" s="16"/>
      <c r="T941" s="16"/>
      <c r="V941" s="15"/>
      <c r="W941" s="15"/>
      <c r="X941" s="16"/>
      <c r="Y941" s="16"/>
      <c r="Z941" s="13"/>
    </row>
    <row r="942" customFormat="false" ht="12.75" hidden="false" customHeight="false" outlineLevel="0" collapsed="false">
      <c r="A942" s="13"/>
      <c r="B942" s="13"/>
      <c r="C942" s="13"/>
      <c r="D942" s="13"/>
      <c r="E942" s="13"/>
      <c r="F942" s="15"/>
      <c r="G942" s="15"/>
      <c r="H942" s="15"/>
      <c r="I942" s="15"/>
      <c r="J942" s="15"/>
      <c r="K942" s="15"/>
      <c r="L942" s="15"/>
      <c r="M942" s="16"/>
      <c r="N942" s="16"/>
      <c r="O942" s="16"/>
      <c r="P942" s="16"/>
      <c r="Q942" s="16"/>
      <c r="R942" s="16"/>
      <c r="S942" s="16"/>
      <c r="T942" s="16"/>
      <c r="V942" s="15"/>
      <c r="W942" s="15"/>
      <c r="X942" s="16"/>
      <c r="Y942" s="16"/>
      <c r="Z942" s="13"/>
    </row>
    <row r="943" customFormat="false" ht="12.75" hidden="false" customHeight="false" outlineLevel="0" collapsed="false">
      <c r="A943" s="13"/>
      <c r="B943" s="13"/>
      <c r="C943" s="13"/>
      <c r="D943" s="13"/>
      <c r="E943" s="13"/>
      <c r="F943" s="15"/>
      <c r="G943" s="15"/>
      <c r="H943" s="15"/>
      <c r="I943" s="15"/>
      <c r="J943" s="15"/>
      <c r="K943" s="15"/>
      <c r="L943" s="15"/>
      <c r="M943" s="16"/>
      <c r="N943" s="16"/>
      <c r="O943" s="16"/>
      <c r="P943" s="16"/>
      <c r="Q943" s="16"/>
      <c r="R943" s="16"/>
      <c r="S943" s="16"/>
      <c r="T943" s="16"/>
      <c r="V943" s="15"/>
      <c r="W943" s="15"/>
      <c r="X943" s="16"/>
      <c r="Y943" s="16"/>
      <c r="Z943" s="13"/>
    </row>
    <row r="944" customFormat="false" ht="12.75" hidden="false" customHeight="false" outlineLevel="0" collapsed="false">
      <c r="A944" s="13"/>
      <c r="B944" s="13"/>
      <c r="C944" s="13"/>
      <c r="D944" s="13"/>
      <c r="E944" s="13"/>
      <c r="F944" s="15"/>
      <c r="G944" s="15"/>
      <c r="H944" s="15"/>
      <c r="I944" s="15"/>
      <c r="J944" s="15"/>
      <c r="K944" s="15"/>
      <c r="L944" s="15"/>
      <c r="M944" s="16"/>
      <c r="N944" s="16"/>
      <c r="O944" s="16"/>
      <c r="P944" s="16"/>
      <c r="Q944" s="16"/>
      <c r="R944" s="16"/>
      <c r="S944" s="16"/>
      <c r="T944" s="16"/>
      <c r="V944" s="15"/>
      <c r="W944" s="15"/>
      <c r="X944" s="16"/>
      <c r="Y944" s="16"/>
      <c r="Z944" s="13"/>
    </row>
    <row r="945" customFormat="false" ht="12.75" hidden="false" customHeight="false" outlineLevel="0" collapsed="false">
      <c r="A945" s="13"/>
      <c r="B945" s="13"/>
      <c r="C945" s="13"/>
      <c r="D945" s="13"/>
      <c r="E945" s="13"/>
      <c r="F945" s="15"/>
      <c r="G945" s="15"/>
      <c r="H945" s="15"/>
      <c r="I945" s="15"/>
      <c r="J945" s="15"/>
      <c r="K945" s="15"/>
      <c r="L945" s="15"/>
      <c r="M945" s="16"/>
      <c r="N945" s="16"/>
      <c r="O945" s="16"/>
      <c r="P945" s="16"/>
      <c r="Q945" s="16"/>
      <c r="R945" s="16"/>
      <c r="S945" s="16"/>
      <c r="T945" s="16"/>
      <c r="V945" s="15"/>
      <c r="W945" s="15"/>
      <c r="X945" s="16"/>
      <c r="Y945" s="16"/>
      <c r="Z945" s="13"/>
    </row>
    <row r="946" customFormat="false" ht="12.75" hidden="false" customHeight="false" outlineLevel="0" collapsed="false">
      <c r="A946" s="13"/>
      <c r="B946" s="13"/>
      <c r="C946" s="13"/>
      <c r="D946" s="13"/>
      <c r="E946" s="13"/>
      <c r="F946" s="15"/>
      <c r="G946" s="15"/>
      <c r="H946" s="15"/>
      <c r="I946" s="15"/>
      <c r="J946" s="15"/>
      <c r="K946" s="15"/>
      <c r="L946" s="15"/>
      <c r="M946" s="16"/>
      <c r="N946" s="16"/>
      <c r="O946" s="16"/>
      <c r="P946" s="16"/>
      <c r="Q946" s="16"/>
      <c r="R946" s="16"/>
      <c r="S946" s="16"/>
      <c r="T946" s="16"/>
      <c r="V946" s="15"/>
      <c r="W946" s="15"/>
      <c r="X946" s="16"/>
      <c r="Y946" s="16"/>
      <c r="Z946" s="13"/>
    </row>
    <row r="947" customFormat="false" ht="12.75" hidden="false" customHeight="false" outlineLevel="0" collapsed="false">
      <c r="A947" s="13"/>
      <c r="B947" s="13"/>
      <c r="C947" s="13"/>
      <c r="D947" s="13"/>
      <c r="E947" s="13"/>
      <c r="F947" s="15"/>
      <c r="G947" s="15"/>
      <c r="H947" s="15"/>
      <c r="I947" s="15"/>
      <c r="J947" s="15"/>
      <c r="K947" s="15"/>
      <c r="L947" s="15"/>
      <c r="M947" s="16"/>
      <c r="N947" s="16"/>
      <c r="O947" s="16"/>
      <c r="P947" s="16"/>
      <c r="Q947" s="16"/>
      <c r="R947" s="16"/>
      <c r="S947" s="16"/>
      <c r="T947" s="16"/>
      <c r="V947" s="15"/>
      <c r="W947" s="15"/>
      <c r="X947" s="16"/>
      <c r="Y947" s="16"/>
      <c r="Z947" s="13"/>
    </row>
    <row r="948" customFormat="false" ht="12.75" hidden="false" customHeight="false" outlineLevel="0" collapsed="false">
      <c r="A948" s="13"/>
      <c r="B948" s="13"/>
      <c r="C948" s="13"/>
      <c r="D948" s="13"/>
      <c r="E948" s="13"/>
      <c r="F948" s="15"/>
      <c r="G948" s="15"/>
      <c r="H948" s="15"/>
      <c r="I948" s="15"/>
      <c r="J948" s="15"/>
      <c r="K948" s="15"/>
      <c r="L948" s="15"/>
      <c r="M948" s="16"/>
      <c r="N948" s="16"/>
      <c r="O948" s="16"/>
      <c r="P948" s="16"/>
      <c r="Q948" s="16"/>
      <c r="R948" s="16"/>
      <c r="S948" s="16"/>
      <c r="T948" s="16"/>
      <c r="V948" s="15"/>
      <c r="W948" s="15"/>
      <c r="X948" s="16"/>
      <c r="Y948" s="16"/>
      <c r="Z948" s="13"/>
    </row>
    <row r="949" customFormat="false" ht="12.75" hidden="false" customHeight="false" outlineLevel="0" collapsed="false">
      <c r="A949" s="13"/>
      <c r="B949" s="13"/>
      <c r="C949" s="13"/>
      <c r="D949" s="13"/>
      <c r="E949" s="13"/>
      <c r="F949" s="15"/>
      <c r="G949" s="15"/>
      <c r="H949" s="15"/>
      <c r="I949" s="15"/>
      <c r="J949" s="15"/>
      <c r="K949" s="15"/>
      <c r="L949" s="15"/>
      <c r="M949" s="16"/>
      <c r="N949" s="16"/>
      <c r="O949" s="16"/>
      <c r="P949" s="16"/>
      <c r="Q949" s="16"/>
      <c r="R949" s="16"/>
      <c r="S949" s="16"/>
      <c r="T949" s="16"/>
      <c r="V949" s="15"/>
      <c r="W949" s="15"/>
      <c r="X949" s="16"/>
      <c r="Y949" s="16"/>
      <c r="Z949" s="13"/>
    </row>
    <row r="950" customFormat="false" ht="12.75" hidden="false" customHeight="false" outlineLevel="0" collapsed="false">
      <c r="A950" s="13"/>
      <c r="B950" s="13"/>
      <c r="C950" s="13"/>
      <c r="D950" s="13"/>
      <c r="E950" s="13"/>
      <c r="F950" s="15"/>
      <c r="G950" s="15"/>
      <c r="H950" s="15"/>
      <c r="I950" s="15"/>
      <c r="J950" s="15"/>
      <c r="K950" s="15"/>
      <c r="L950" s="15"/>
      <c r="M950" s="16"/>
      <c r="N950" s="16"/>
      <c r="O950" s="16"/>
      <c r="P950" s="16"/>
      <c r="Q950" s="16"/>
      <c r="R950" s="16"/>
      <c r="S950" s="16"/>
      <c r="T950" s="16"/>
      <c r="V950" s="15"/>
      <c r="W950" s="15"/>
      <c r="X950" s="16"/>
      <c r="Y950" s="16"/>
      <c r="Z950" s="13"/>
    </row>
    <row r="951" customFormat="false" ht="12.75" hidden="false" customHeight="false" outlineLevel="0" collapsed="false">
      <c r="A951" s="13"/>
      <c r="B951" s="13"/>
      <c r="C951" s="13"/>
      <c r="D951" s="13"/>
      <c r="E951" s="13"/>
      <c r="F951" s="15"/>
      <c r="G951" s="15"/>
      <c r="H951" s="15"/>
      <c r="I951" s="15"/>
      <c r="J951" s="15"/>
      <c r="K951" s="15"/>
      <c r="L951" s="15"/>
      <c r="M951" s="16"/>
      <c r="N951" s="16"/>
      <c r="O951" s="16"/>
      <c r="P951" s="16"/>
      <c r="Q951" s="16"/>
      <c r="R951" s="16"/>
      <c r="S951" s="16"/>
      <c r="T951" s="16"/>
      <c r="V951" s="15"/>
      <c r="W951" s="15"/>
      <c r="X951" s="16"/>
      <c r="Y951" s="16"/>
      <c r="Z951" s="13"/>
    </row>
    <row r="952" customFormat="false" ht="12.75" hidden="false" customHeight="false" outlineLevel="0" collapsed="false">
      <c r="A952" s="13"/>
      <c r="B952" s="13"/>
      <c r="C952" s="13"/>
      <c r="D952" s="13"/>
      <c r="E952" s="13"/>
      <c r="F952" s="15"/>
      <c r="G952" s="15"/>
      <c r="H952" s="15"/>
      <c r="I952" s="15"/>
      <c r="J952" s="15"/>
      <c r="K952" s="15"/>
      <c r="L952" s="15"/>
      <c r="M952" s="16"/>
      <c r="N952" s="16"/>
      <c r="O952" s="16"/>
      <c r="P952" s="16"/>
      <c r="Q952" s="16"/>
      <c r="R952" s="16"/>
      <c r="S952" s="16"/>
      <c r="T952" s="16"/>
      <c r="V952" s="15"/>
      <c r="W952" s="15"/>
      <c r="X952" s="16"/>
      <c r="Y952" s="16"/>
      <c r="Z952" s="13"/>
    </row>
    <row r="953" customFormat="false" ht="12.75" hidden="false" customHeight="false" outlineLevel="0" collapsed="false">
      <c r="A953" s="13"/>
      <c r="B953" s="13"/>
      <c r="C953" s="13"/>
      <c r="D953" s="13"/>
      <c r="E953" s="13"/>
      <c r="F953" s="15"/>
      <c r="G953" s="15"/>
      <c r="H953" s="15"/>
      <c r="I953" s="15"/>
      <c r="J953" s="15"/>
      <c r="K953" s="15"/>
      <c r="L953" s="15"/>
      <c r="M953" s="16"/>
      <c r="N953" s="16"/>
      <c r="O953" s="16"/>
      <c r="P953" s="16"/>
      <c r="Q953" s="16"/>
      <c r="R953" s="16"/>
      <c r="S953" s="16"/>
      <c r="T953" s="16"/>
      <c r="V953" s="15"/>
      <c r="W953" s="15"/>
      <c r="X953" s="16"/>
      <c r="Y953" s="16"/>
      <c r="Z953" s="13"/>
    </row>
    <row r="954" customFormat="false" ht="12.75" hidden="false" customHeight="false" outlineLevel="0" collapsed="false">
      <c r="A954" s="13"/>
      <c r="B954" s="13"/>
      <c r="C954" s="13"/>
      <c r="D954" s="13"/>
      <c r="E954" s="13"/>
      <c r="F954" s="15"/>
      <c r="G954" s="15"/>
      <c r="H954" s="15"/>
      <c r="I954" s="15"/>
      <c r="J954" s="15"/>
      <c r="K954" s="15"/>
      <c r="L954" s="15"/>
      <c r="M954" s="16"/>
      <c r="N954" s="16"/>
      <c r="O954" s="16"/>
      <c r="P954" s="16"/>
      <c r="Q954" s="16"/>
      <c r="R954" s="16"/>
      <c r="S954" s="16"/>
      <c r="T954" s="16"/>
      <c r="V954" s="15"/>
      <c r="W954" s="15"/>
      <c r="X954" s="16"/>
      <c r="Y954" s="16"/>
      <c r="Z954" s="13"/>
    </row>
    <row r="955" customFormat="false" ht="12.75" hidden="false" customHeight="false" outlineLevel="0" collapsed="false">
      <c r="A955" s="13"/>
      <c r="B955" s="13"/>
      <c r="C955" s="13"/>
      <c r="D955" s="13"/>
      <c r="E955" s="13"/>
      <c r="F955" s="15"/>
      <c r="G955" s="15"/>
      <c r="H955" s="15"/>
      <c r="I955" s="15"/>
      <c r="J955" s="15"/>
      <c r="K955" s="15"/>
      <c r="L955" s="15"/>
      <c r="M955" s="16"/>
      <c r="N955" s="16"/>
      <c r="O955" s="16"/>
      <c r="P955" s="16"/>
      <c r="Q955" s="16"/>
      <c r="R955" s="16"/>
      <c r="S955" s="16"/>
      <c r="T955" s="16"/>
      <c r="V955" s="15"/>
      <c r="W955" s="15"/>
      <c r="X955" s="16"/>
      <c r="Y955" s="16"/>
      <c r="Z955" s="13"/>
    </row>
    <row r="956" customFormat="false" ht="12.75" hidden="false" customHeight="false" outlineLevel="0" collapsed="false">
      <c r="A956" s="13"/>
      <c r="B956" s="13"/>
      <c r="C956" s="13"/>
      <c r="D956" s="13"/>
      <c r="E956" s="13"/>
      <c r="F956" s="15"/>
      <c r="G956" s="15"/>
      <c r="H956" s="15"/>
      <c r="I956" s="15"/>
      <c r="J956" s="15"/>
      <c r="K956" s="15"/>
      <c r="L956" s="15"/>
      <c r="M956" s="16"/>
      <c r="N956" s="16"/>
      <c r="O956" s="16"/>
      <c r="P956" s="16"/>
      <c r="Q956" s="16"/>
      <c r="R956" s="16"/>
      <c r="S956" s="16"/>
      <c r="T956" s="16"/>
      <c r="V956" s="15"/>
      <c r="W956" s="15"/>
      <c r="X956" s="16"/>
      <c r="Y956" s="16"/>
      <c r="Z956" s="13"/>
    </row>
    <row r="957" customFormat="false" ht="12.75" hidden="false" customHeight="false" outlineLevel="0" collapsed="false">
      <c r="A957" s="13"/>
      <c r="B957" s="13"/>
      <c r="C957" s="13"/>
      <c r="D957" s="13"/>
      <c r="E957" s="13"/>
      <c r="F957" s="15"/>
      <c r="G957" s="15"/>
      <c r="H957" s="15"/>
      <c r="I957" s="15"/>
      <c r="J957" s="15"/>
      <c r="K957" s="15"/>
      <c r="L957" s="15"/>
      <c r="M957" s="16"/>
      <c r="N957" s="16"/>
      <c r="O957" s="16"/>
      <c r="P957" s="16"/>
      <c r="Q957" s="16"/>
      <c r="R957" s="16"/>
      <c r="S957" s="16"/>
      <c r="T957" s="16"/>
      <c r="V957" s="15"/>
      <c r="W957" s="15"/>
      <c r="X957" s="16"/>
      <c r="Y957" s="16"/>
      <c r="Z957" s="13"/>
    </row>
    <row r="958" customFormat="false" ht="12.75" hidden="false" customHeight="false" outlineLevel="0" collapsed="false">
      <c r="A958" s="13"/>
      <c r="B958" s="13"/>
      <c r="C958" s="13"/>
      <c r="D958" s="13"/>
      <c r="E958" s="13"/>
      <c r="F958" s="15"/>
      <c r="G958" s="15"/>
      <c r="H958" s="15"/>
      <c r="I958" s="15"/>
      <c r="J958" s="15"/>
      <c r="K958" s="15"/>
      <c r="L958" s="15"/>
      <c r="M958" s="16"/>
      <c r="N958" s="16"/>
      <c r="O958" s="16"/>
      <c r="P958" s="16"/>
      <c r="Q958" s="16"/>
      <c r="R958" s="16"/>
      <c r="S958" s="16"/>
      <c r="T958" s="16"/>
      <c r="V958" s="15"/>
      <c r="W958" s="15"/>
      <c r="X958" s="16"/>
      <c r="Y958" s="16"/>
      <c r="Z958" s="13"/>
    </row>
    <row r="959" customFormat="false" ht="12.75" hidden="false" customHeight="false" outlineLevel="0" collapsed="false">
      <c r="A959" s="13"/>
      <c r="B959" s="13"/>
      <c r="C959" s="13"/>
      <c r="D959" s="13"/>
      <c r="E959" s="13"/>
      <c r="F959" s="15"/>
      <c r="G959" s="15"/>
      <c r="H959" s="15"/>
      <c r="I959" s="15"/>
      <c r="J959" s="15"/>
      <c r="K959" s="15"/>
      <c r="L959" s="15"/>
      <c r="M959" s="16"/>
      <c r="N959" s="16"/>
      <c r="O959" s="16"/>
      <c r="P959" s="16"/>
      <c r="Q959" s="16"/>
      <c r="R959" s="16"/>
      <c r="S959" s="16"/>
      <c r="T959" s="16"/>
      <c r="V959" s="15"/>
      <c r="W959" s="15"/>
      <c r="X959" s="16"/>
      <c r="Y959" s="16"/>
      <c r="Z959" s="13"/>
    </row>
    <row r="960" customFormat="false" ht="12.75" hidden="false" customHeight="false" outlineLevel="0" collapsed="false">
      <c r="A960" s="13"/>
      <c r="B960" s="13"/>
      <c r="C960" s="13"/>
      <c r="D960" s="13"/>
      <c r="E960" s="13"/>
      <c r="F960" s="15"/>
      <c r="G960" s="15"/>
      <c r="H960" s="15"/>
      <c r="I960" s="15"/>
      <c r="J960" s="15"/>
      <c r="K960" s="15"/>
      <c r="L960" s="15"/>
      <c r="M960" s="16"/>
      <c r="N960" s="16"/>
      <c r="O960" s="16"/>
      <c r="P960" s="16"/>
      <c r="Q960" s="16"/>
      <c r="R960" s="16"/>
      <c r="S960" s="16"/>
      <c r="T960" s="16"/>
      <c r="V960" s="15"/>
      <c r="W960" s="15"/>
      <c r="X960" s="16"/>
      <c r="Y960" s="16"/>
      <c r="Z960" s="13"/>
    </row>
    <row r="961" customFormat="false" ht="12.75" hidden="false" customHeight="false" outlineLevel="0" collapsed="false">
      <c r="A961" s="13"/>
      <c r="B961" s="13"/>
      <c r="C961" s="13"/>
      <c r="D961" s="13"/>
      <c r="E961" s="13"/>
      <c r="F961" s="15"/>
      <c r="G961" s="15"/>
      <c r="H961" s="15"/>
      <c r="I961" s="15"/>
      <c r="J961" s="15"/>
      <c r="K961" s="15"/>
      <c r="L961" s="15"/>
      <c r="M961" s="16"/>
      <c r="N961" s="16"/>
      <c r="O961" s="16"/>
      <c r="P961" s="16"/>
      <c r="Q961" s="16"/>
      <c r="R961" s="16"/>
      <c r="S961" s="16"/>
      <c r="T961" s="16"/>
      <c r="V961" s="15"/>
      <c r="W961" s="15"/>
      <c r="X961" s="16"/>
      <c r="Y961" s="16"/>
      <c r="Z961" s="13"/>
    </row>
    <row r="962" customFormat="false" ht="12.75" hidden="false" customHeight="false" outlineLevel="0" collapsed="false">
      <c r="A962" s="13"/>
      <c r="B962" s="13"/>
      <c r="C962" s="13"/>
      <c r="D962" s="13"/>
      <c r="E962" s="13"/>
      <c r="F962" s="15"/>
      <c r="G962" s="15"/>
      <c r="H962" s="15"/>
      <c r="I962" s="15"/>
      <c r="J962" s="15"/>
      <c r="K962" s="15"/>
      <c r="L962" s="15"/>
      <c r="M962" s="16"/>
      <c r="N962" s="16"/>
      <c r="O962" s="16"/>
      <c r="P962" s="16"/>
      <c r="Q962" s="16"/>
      <c r="R962" s="16"/>
      <c r="S962" s="16"/>
      <c r="T962" s="16"/>
      <c r="V962" s="15"/>
      <c r="W962" s="15"/>
      <c r="X962" s="16"/>
      <c r="Y962" s="16"/>
      <c r="Z962" s="13"/>
    </row>
  </sheetData>
  <mergeCells count="5">
    <mergeCell ref="A4:C4"/>
    <mergeCell ref="F4:T4"/>
    <mergeCell ref="V4:Z5"/>
    <mergeCell ref="F5:L5"/>
    <mergeCell ref="M5:T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6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6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5.85"/>
    <col collapsed="false" customWidth="true" hidden="false" outlineLevel="0" max="3" min="3" style="0" width="11.56"/>
    <col collapsed="false" customWidth="true" hidden="false" outlineLevel="0" max="4" min="4" style="0" width="11.99"/>
    <col collapsed="false" customWidth="true" hidden="false" outlineLevel="0" max="5" min="5" style="0" width="42.85"/>
  </cols>
  <sheetData>
    <row r="1" customFormat="false" ht="12.75" hidden="false" customHeight="false" outlineLevel="0" collapsed="false">
      <c r="U1" s="17"/>
    </row>
    <row r="2" customFormat="false" ht="12.75" hidden="false" customHeight="false" outlineLevel="0" collapsed="false">
      <c r="U2" s="17"/>
    </row>
    <row r="3" customFormat="false" ht="12.75" hidden="false" customHeight="false" outlineLevel="0" collapsed="false">
      <c r="U3" s="17"/>
    </row>
    <row r="4" customFormat="false" ht="31.5" hidden="false" customHeight="true" outlineLevel="0" collapsed="false">
      <c r="A4" s="2" t="s">
        <v>0</v>
      </c>
      <c r="B4" s="2"/>
      <c r="C4" s="2"/>
      <c r="F4" s="3" t="s">
        <v>1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18"/>
      <c r="V4" s="3" t="s">
        <v>2</v>
      </c>
      <c r="W4" s="3"/>
      <c r="X4" s="3"/>
      <c r="Y4" s="3"/>
      <c r="Z4" s="3"/>
    </row>
    <row r="5" customFormat="false" ht="12.75" hidden="false" customHeight="false" outlineLevel="0" collapsed="false">
      <c r="F5" s="19" t="s">
        <v>1336</v>
      </c>
      <c r="G5" s="19"/>
      <c r="H5" s="19"/>
      <c r="I5" s="19"/>
      <c r="J5" s="19"/>
      <c r="K5" s="19"/>
      <c r="L5" s="19"/>
      <c r="M5" s="20" t="s">
        <v>1337</v>
      </c>
      <c r="N5" s="20"/>
      <c r="O5" s="20"/>
      <c r="P5" s="20"/>
      <c r="Q5" s="20"/>
      <c r="R5" s="20"/>
      <c r="S5" s="20"/>
      <c r="T5" s="20"/>
      <c r="U5" s="18"/>
      <c r="V5" s="3"/>
      <c r="W5" s="3"/>
      <c r="X5" s="3"/>
      <c r="Y5" s="3"/>
      <c r="Z5" s="3"/>
    </row>
    <row r="6" s="31" customFormat="true" ht="108.75" hidden="false" customHeight="false" outlineLevel="0" collapsed="false">
      <c r="A6" s="21" t="s">
        <v>5</v>
      </c>
      <c r="B6" s="22" t="s">
        <v>6</v>
      </c>
      <c r="C6" s="22" t="s">
        <v>7</v>
      </c>
      <c r="D6" s="21" t="s">
        <v>8</v>
      </c>
      <c r="E6" s="21" t="s">
        <v>9</v>
      </c>
      <c r="F6" s="23" t="s">
        <v>1338</v>
      </c>
      <c r="G6" s="23" t="s">
        <v>1339</v>
      </c>
      <c r="H6" s="23" t="s">
        <v>1340</v>
      </c>
      <c r="I6" s="23" t="s">
        <v>1341</v>
      </c>
      <c r="J6" s="23" t="s">
        <v>1342</v>
      </c>
      <c r="K6" s="23" t="s">
        <v>1343</v>
      </c>
      <c r="L6" s="23" t="s">
        <v>1344</v>
      </c>
      <c r="M6" s="24" t="s">
        <v>1345</v>
      </c>
      <c r="N6" s="24" t="s">
        <v>1346</v>
      </c>
      <c r="O6" s="24" t="s">
        <v>1347</v>
      </c>
      <c r="P6" s="24" t="s">
        <v>1348</v>
      </c>
      <c r="Q6" s="24" t="s">
        <v>1349</v>
      </c>
      <c r="R6" s="24" t="s">
        <v>1350</v>
      </c>
      <c r="S6" s="24" t="s">
        <v>1351</v>
      </c>
      <c r="T6" s="24" t="s">
        <v>1352</v>
      </c>
      <c r="U6" s="25"/>
      <c r="V6" s="26" t="s">
        <v>25</v>
      </c>
      <c r="W6" s="27" t="s">
        <v>26</v>
      </c>
      <c r="X6" s="28" t="s">
        <v>27</v>
      </c>
      <c r="Y6" s="29" t="s">
        <v>28</v>
      </c>
      <c r="Z6" s="30" t="s">
        <v>1353</v>
      </c>
    </row>
    <row r="7" customFormat="false" ht="12.75" hidden="false" customHeight="false" outlineLevel="0" collapsed="false">
      <c r="A7" s="13" t="s">
        <v>448</v>
      </c>
      <c r="B7" s="13" t="n">
        <v>4</v>
      </c>
      <c r="C7" s="13" t="n">
        <v>213.27</v>
      </c>
      <c r="D7" s="14" t="n">
        <v>2.55066339127641E-006</v>
      </c>
      <c r="E7" s="13" t="s">
        <v>449</v>
      </c>
      <c r="F7" s="32" t="n">
        <v>423149.72552387</v>
      </c>
      <c r="G7" s="32" t="n">
        <v>159880.577312529</v>
      </c>
      <c r="H7" s="32" t="n">
        <v>214503.55465415</v>
      </c>
      <c r="I7" s="32" t="n">
        <v>193433.985829937</v>
      </c>
      <c r="J7" s="32" t="n">
        <v>289385.05942301</v>
      </c>
      <c r="K7" s="32" t="n">
        <v>268982.371668119</v>
      </c>
      <c r="L7" s="32" t="n">
        <v>350590.541357496</v>
      </c>
      <c r="M7" s="33" t="n">
        <v>764674.496132144</v>
      </c>
      <c r="N7" s="33" t="n">
        <v>1635116.39493549</v>
      </c>
      <c r="O7" s="33" t="n">
        <v>1250190.07001494</v>
      </c>
      <c r="P7" s="33" t="n">
        <v>987847.051850601</v>
      </c>
      <c r="Q7" s="33" t="n">
        <v>642521.05807195</v>
      </c>
      <c r="R7" s="33" t="n">
        <v>745880.785934137</v>
      </c>
      <c r="S7" s="34" t="n">
        <v>1025940.84076612</v>
      </c>
      <c r="T7" s="33" t="n">
        <v>1326445.05428675</v>
      </c>
      <c r="U7" s="17"/>
      <c r="V7" s="32" t="n">
        <v>271417.973681302</v>
      </c>
      <c r="W7" s="35" t="n">
        <v>92539.1021496656</v>
      </c>
      <c r="X7" s="33" t="n">
        <v>1047326.96899902</v>
      </c>
      <c r="Y7" s="33" t="n">
        <v>338733.360535904</v>
      </c>
      <c r="Z7" s="13" t="n">
        <v>3.8587237049702</v>
      </c>
    </row>
    <row r="8" customFormat="false" ht="12.75" hidden="false" customHeight="false" outlineLevel="0" collapsed="false">
      <c r="A8" s="13" t="s">
        <v>208</v>
      </c>
      <c r="B8" s="13" t="n">
        <v>2</v>
      </c>
      <c r="C8" s="13" t="n">
        <v>114.9</v>
      </c>
      <c r="D8" s="14" t="n">
        <v>2.96690142997935E-006</v>
      </c>
      <c r="E8" s="13" t="s">
        <v>209</v>
      </c>
      <c r="F8" s="32" t="n">
        <v>27468.8554702615</v>
      </c>
      <c r="G8" s="32" t="n">
        <v>6620.62783203536</v>
      </c>
      <c r="H8" s="32" t="n">
        <v>7728.42284503398</v>
      </c>
      <c r="I8" s="32" t="n">
        <v>7705.24822103568</v>
      </c>
      <c r="J8" s="32" t="n">
        <v>14438.9341121782</v>
      </c>
      <c r="K8" s="32" t="n">
        <v>8399.65263001719</v>
      </c>
      <c r="L8" s="32" t="n">
        <v>13982.354090186</v>
      </c>
      <c r="M8" s="33" t="n">
        <v>44085.2060042786</v>
      </c>
      <c r="N8" s="33" t="n">
        <v>132382.913757141</v>
      </c>
      <c r="O8" s="33" t="n">
        <v>63691.8782672946</v>
      </c>
      <c r="P8" s="33" t="n">
        <v>118026.022819105</v>
      </c>
      <c r="Q8" s="33" t="n">
        <v>42721.449537255</v>
      </c>
      <c r="R8" s="33" t="n">
        <v>59605.1320786102</v>
      </c>
      <c r="S8" s="34" t="n">
        <v>63526.5412872781</v>
      </c>
      <c r="T8" s="33" t="n">
        <v>93743.4042181352</v>
      </c>
      <c r="U8" s="17"/>
      <c r="V8" s="32" t="n">
        <v>12334.870742964</v>
      </c>
      <c r="W8" s="35" t="n">
        <v>7382.07353820241</v>
      </c>
      <c r="X8" s="33" t="n">
        <v>77222.8184961372</v>
      </c>
      <c r="Y8" s="33" t="n">
        <v>33700.297569871</v>
      </c>
      <c r="Z8" s="13" t="n">
        <v>6.26052920256067</v>
      </c>
    </row>
    <row r="9" customFormat="false" ht="12.75" hidden="false" customHeight="false" outlineLevel="0" collapsed="false">
      <c r="A9" s="13" t="s">
        <v>518</v>
      </c>
      <c r="B9" s="13" t="n">
        <v>14</v>
      </c>
      <c r="C9" s="13" t="n">
        <v>840.34</v>
      </c>
      <c r="D9" s="14" t="n">
        <v>2.51282850072254E-005</v>
      </c>
      <c r="E9" s="13" t="s">
        <v>519</v>
      </c>
      <c r="F9" s="32" t="n">
        <v>68254946.2417133</v>
      </c>
      <c r="G9" s="32" t="n">
        <v>20380024.4232439</v>
      </c>
      <c r="H9" s="32" t="n">
        <v>33255781.7102838</v>
      </c>
      <c r="I9" s="32" t="n">
        <v>28682030.6335707</v>
      </c>
      <c r="J9" s="32" t="n">
        <v>29340416.2672643</v>
      </c>
      <c r="K9" s="32" t="n">
        <v>23264806.4081891</v>
      </c>
      <c r="L9" s="32" t="n">
        <v>14618664.7615192</v>
      </c>
      <c r="M9" s="33" t="n">
        <v>8600270.32279237</v>
      </c>
      <c r="N9" s="33" t="n">
        <v>10694943.1384313</v>
      </c>
      <c r="O9" s="33" t="n">
        <v>12726194.8069567</v>
      </c>
      <c r="P9" s="33" t="n">
        <v>6927125.97734667</v>
      </c>
      <c r="Q9" s="33" t="n">
        <v>6966557.78448813</v>
      </c>
      <c r="R9" s="33" t="n">
        <v>5469801.1623868</v>
      </c>
      <c r="S9" s="34" t="n">
        <v>5411014.21556081</v>
      </c>
      <c r="T9" s="33" t="n">
        <v>6047189.23858552</v>
      </c>
      <c r="U9" s="17"/>
      <c r="V9" s="32" t="n">
        <v>31113810.0636835</v>
      </c>
      <c r="W9" s="35" t="n">
        <v>17521516.9956926</v>
      </c>
      <c r="X9" s="33" t="n">
        <v>7855387.08081854</v>
      </c>
      <c r="Y9" s="33" t="n">
        <v>2643859.24801022</v>
      </c>
      <c r="Z9" s="13" t="n">
        <v>0.25247268221861</v>
      </c>
    </row>
    <row r="10" customFormat="false" ht="12.75" hidden="false" customHeight="false" outlineLevel="0" collapsed="false">
      <c r="A10" s="13" t="s">
        <v>880</v>
      </c>
      <c r="B10" s="13" t="n">
        <v>6</v>
      </c>
      <c r="C10" s="13" t="n">
        <v>388.51</v>
      </c>
      <c r="D10" s="13" t="n">
        <v>0.000137408197023681</v>
      </c>
      <c r="E10" s="13" t="s">
        <v>881</v>
      </c>
      <c r="F10" s="32" t="n">
        <v>12751031.7025761</v>
      </c>
      <c r="G10" s="32" t="n">
        <v>3660174.14290185</v>
      </c>
      <c r="H10" s="32" t="n">
        <v>5603357.71796095</v>
      </c>
      <c r="I10" s="32" t="n">
        <v>4785152.14353527</v>
      </c>
      <c r="J10" s="32" t="n">
        <v>5441282.22785732</v>
      </c>
      <c r="K10" s="32" t="n">
        <v>4654174.66938396</v>
      </c>
      <c r="L10" s="32" t="n">
        <v>3106336.89308363</v>
      </c>
      <c r="M10" s="33" t="n">
        <v>2201084.43821414</v>
      </c>
      <c r="N10" s="33" t="n">
        <v>2959964.70760283</v>
      </c>
      <c r="O10" s="33" t="n">
        <v>2440469.05277826</v>
      </c>
      <c r="P10" s="33" t="n">
        <v>1824572.84749449</v>
      </c>
      <c r="Q10" s="33" t="n">
        <v>1656626.46671278</v>
      </c>
      <c r="R10" s="33" t="n">
        <v>1256211.30033535</v>
      </c>
      <c r="S10" s="34" t="n">
        <v>1461848.46601214</v>
      </c>
      <c r="T10" s="33" t="n">
        <v>1659049.38306525</v>
      </c>
      <c r="U10" s="17"/>
      <c r="V10" s="32" t="n">
        <v>5714501.35675701</v>
      </c>
      <c r="W10" s="35" t="n">
        <v>3230338.62321224</v>
      </c>
      <c r="X10" s="33" t="n">
        <v>1932478.33277691</v>
      </c>
      <c r="Y10" s="33" t="n">
        <v>564074.826457627</v>
      </c>
      <c r="Z10" s="13" t="n">
        <v>0.338170946532698</v>
      </c>
    </row>
    <row r="11" customFormat="false" ht="12.75" hidden="false" customHeight="false" outlineLevel="0" collapsed="false">
      <c r="A11" s="13" t="s">
        <v>668</v>
      </c>
      <c r="B11" s="13" t="n">
        <v>6</v>
      </c>
      <c r="C11" s="13" t="n">
        <v>167.9</v>
      </c>
      <c r="D11" s="13" t="n">
        <v>0.000145738154776809</v>
      </c>
      <c r="E11" s="13" t="s">
        <v>669</v>
      </c>
      <c r="F11" s="32" t="n">
        <v>1391326.0586565</v>
      </c>
      <c r="G11" s="32" t="n">
        <v>410859.48332381</v>
      </c>
      <c r="H11" s="32" t="n">
        <v>577507.310843544</v>
      </c>
      <c r="I11" s="32" t="n">
        <v>561212.418144526</v>
      </c>
      <c r="J11" s="32" t="n">
        <v>551780.421709209</v>
      </c>
      <c r="K11" s="32" t="n">
        <v>446017.896640088</v>
      </c>
      <c r="L11" s="32" t="n">
        <v>249356.600985222</v>
      </c>
      <c r="M11" s="33" t="n">
        <v>162473.972752765</v>
      </c>
      <c r="N11" s="33" t="n">
        <v>261077.802023861</v>
      </c>
      <c r="O11" s="33" t="n">
        <v>239384.562677102</v>
      </c>
      <c r="P11" s="33" t="n">
        <v>184304.67838916</v>
      </c>
      <c r="Q11" s="33" t="n">
        <v>125397.586197435</v>
      </c>
      <c r="R11" s="33" t="n">
        <v>88973.6274935267</v>
      </c>
      <c r="S11" s="34" t="n">
        <v>86242.8035663153</v>
      </c>
      <c r="T11" s="33" t="n">
        <v>104477.130039159</v>
      </c>
      <c r="U11" s="17"/>
      <c r="V11" s="32" t="n">
        <v>598294.312900414</v>
      </c>
      <c r="W11" s="35" t="n">
        <v>368091.362596299</v>
      </c>
      <c r="X11" s="33" t="n">
        <v>156541.520392416</v>
      </c>
      <c r="Y11" s="33" t="n">
        <v>67384.5742028128</v>
      </c>
      <c r="Z11" s="13" t="n">
        <v>0.261646345313785</v>
      </c>
    </row>
    <row r="12" customFormat="false" ht="12.75" hidden="false" customHeight="false" outlineLevel="0" collapsed="false">
      <c r="A12" s="13" t="s">
        <v>416</v>
      </c>
      <c r="B12" s="13" t="n">
        <v>2</v>
      </c>
      <c r="C12" s="13" t="n">
        <v>168.62</v>
      </c>
      <c r="D12" s="13" t="n">
        <v>0.000209498809485509</v>
      </c>
      <c r="E12" s="13" t="s">
        <v>417</v>
      </c>
      <c r="F12" s="32" t="n">
        <v>4611594.15902449</v>
      </c>
      <c r="G12" s="32" t="n">
        <v>1487284.03242305</v>
      </c>
      <c r="H12" s="32" t="n">
        <v>1829501.29390288</v>
      </c>
      <c r="I12" s="32" t="n">
        <v>1930467.9704922</v>
      </c>
      <c r="J12" s="32" t="n">
        <v>1694451.47302253</v>
      </c>
      <c r="K12" s="32" t="n">
        <v>1202434.98829824</v>
      </c>
      <c r="L12" s="32" t="n">
        <v>839222.535798103</v>
      </c>
      <c r="M12" s="33" t="n">
        <v>580678.127634759</v>
      </c>
      <c r="N12" s="33" t="n">
        <v>715780.100293232</v>
      </c>
      <c r="O12" s="33" t="n">
        <v>728415.908464414</v>
      </c>
      <c r="P12" s="33" t="n">
        <v>888804.230414161</v>
      </c>
      <c r="Q12" s="33" t="n">
        <v>330896.746014811</v>
      </c>
      <c r="R12" s="33" t="n">
        <v>427079.602152818</v>
      </c>
      <c r="S12" s="34" t="n">
        <v>350172.025792876</v>
      </c>
      <c r="T12" s="33" t="n">
        <v>426451.34491537</v>
      </c>
      <c r="U12" s="17"/>
      <c r="V12" s="32" t="n">
        <v>1942136.63613736</v>
      </c>
      <c r="W12" s="35" t="n">
        <v>1236301.15103164</v>
      </c>
      <c r="X12" s="33" t="n">
        <v>556034.760710305</v>
      </c>
      <c r="Y12" s="33" t="n">
        <v>204612.712555846</v>
      </c>
      <c r="Z12" s="13" t="n">
        <v>0.286300536411373</v>
      </c>
    </row>
    <row r="13" customFormat="false" ht="12.75" hidden="false" customHeight="false" outlineLevel="0" collapsed="false">
      <c r="A13" s="13" t="s">
        <v>316</v>
      </c>
      <c r="B13" s="13" t="n">
        <v>16</v>
      </c>
      <c r="C13" s="13" t="n">
        <v>760.49</v>
      </c>
      <c r="D13" s="13" t="n">
        <v>0.00026317708062007</v>
      </c>
      <c r="E13" s="13" t="s">
        <v>317</v>
      </c>
      <c r="F13" s="32" t="n">
        <v>24075139.2757938</v>
      </c>
      <c r="G13" s="32" t="n">
        <v>8032815.60982312</v>
      </c>
      <c r="H13" s="32" t="n">
        <v>11344161.8204028</v>
      </c>
      <c r="I13" s="32" t="n">
        <v>9278272.38159585</v>
      </c>
      <c r="J13" s="32" t="n">
        <v>8747216.98714024</v>
      </c>
      <c r="K13" s="32" t="n">
        <v>7522182.00598815</v>
      </c>
      <c r="L13" s="32" t="n">
        <v>4734566.00771697</v>
      </c>
      <c r="M13" s="33" t="n">
        <v>4039118.05112094</v>
      </c>
      <c r="N13" s="33" t="n">
        <v>4879784.50957953</v>
      </c>
      <c r="O13" s="33" t="n">
        <v>5015834.17785737</v>
      </c>
      <c r="P13" s="33" t="n">
        <v>3307709.02194252</v>
      </c>
      <c r="Q13" s="33" t="n">
        <v>2437094.89081867</v>
      </c>
      <c r="R13" s="33" t="n">
        <v>2155918.97917554</v>
      </c>
      <c r="S13" s="34" t="n">
        <v>2472647.89064459</v>
      </c>
      <c r="T13" s="33" t="n">
        <v>3006806.4423507</v>
      </c>
      <c r="U13" s="17"/>
      <c r="V13" s="32" t="n">
        <v>10533479.1554944</v>
      </c>
      <c r="W13" s="35" t="n">
        <v>6294821.47169354</v>
      </c>
      <c r="X13" s="33" t="n">
        <v>3414364.24543623</v>
      </c>
      <c r="Y13" s="33" t="n">
        <v>1115189.1629939</v>
      </c>
      <c r="Z13" s="13" t="n">
        <v>0.324144016903973</v>
      </c>
    </row>
    <row r="14" customFormat="false" ht="12.75" hidden="false" customHeight="false" outlineLevel="0" collapsed="false">
      <c r="A14" s="13" t="s">
        <v>942</v>
      </c>
      <c r="B14" s="13" t="n">
        <v>6</v>
      </c>
      <c r="C14" s="13" t="n">
        <v>256.4</v>
      </c>
      <c r="D14" s="13" t="n">
        <v>0.000277485718096049</v>
      </c>
      <c r="E14" s="13" t="s">
        <v>943</v>
      </c>
      <c r="F14" s="32" t="n">
        <v>3260980.60583457</v>
      </c>
      <c r="G14" s="32" t="n">
        <v>899315.923950109</v>
      </c>
      <c r="H14" s="32" t="n">
        <v>1531897.03997028</v>
      </c>
      <c r="I14" s="32" t="n">
        <v>1387889.75912812</v>
      </c>
      <c r="J14" s="32" t="n">
        <v>1387451.96464871</v>
      </c>
      <c r="K14" s="32" t="n">
        <v>941370.031722324</v>
      </c>
      <c r="L14" s="32" t="n">
        <v>719565.483915692</v>
      </c>
      <c r="M14" s="33" t="n">
        <v>506134.932844377</v>
      </c>
      <c r="N14" s="33" t="n">
        <v>631097.896043031</v>
      </c>
      <c r="O14" s="33" t="n">
        <v>580865.294637338</v>
      </c>
      <c r="P14" s="33" t="n">
        <v>703860.062673605</v>
      </c>
      <c r="Q14" s="33" t="n">
        <v>395738.481111318</v>
      </c>
      <c r="R14" s="33" t="n">
        <v>393116.017319357</v>
      </c>
      <c r="S14" s="34" t="n">
        <v>335749.319163393</v>
      </c>
      <c r="T14" s="33" t="n">
        <v>373507.163385748</v>
      </c>
      <c r="U14" s="17"/>
      <c r="V14" s="32" t="n">
        <v>1446924.40130997</v>
      </c>
      <c r="W14" s="35" t="n">
        <v>855331.668807836</v>
      </c>
      <c r="X14" s="33" t="n">
        <v>490008.645897271</v>
      </c>
      <c r="Y14" s="33" t="n">
        <v>136170.677286262</v>
      </c>
      <c r="Z14" s="13" t="n">
        <v>0.338655319831252</v>
      </c>
    </row>
    <row r="15" customFormat="false" ht="12.75" hidden="false" customHeight="false" outlineLevel="0" collapsed="false">
      <c r="A15" s="13" t="s">
        <v>844</v>
      </c>
      <c r="B15" s="13" t="n">
        <v>12</v>
      </c>
      <c r="C15" s="13" t="n">
        <v>822.04</v>
      </c>
      <c r="D15" s="13" t="n">
        <v>0.000333314996111111</v>
      </c>
      <c r="E15" s="13" t="s">
        <v>845</v>
      </c>
      <c r="F15" s="32" t="n">
        <v>24903759.6390957</v>
      </c>
      <c r="G15" s="32" t="n">
        <v>8783366.72997284</v>
      </c>
      <c r="H15" s="32" t="n">
        <v>12818466.4342785</v>
      </c>
      <c r="I15" s="32" t="n">
        <v>11006406.1968548</v>
      </c>
      <c r="J15" s="32" t="n">
        <v>10462633.2435774</v>
      </c>
      <c r="K15" s="32" t="n">
        <v>7905211.37144076</v>
      </c>
      <c r="L15" s="32" t="n">
        <v>6180135.58546848</v>
      </c>
      <c r="M15" s="33" t="n">
        <v>4048537.27291595</v>
      </c>
      <c r="N15" s="33" t="n">
        <v>6555996.87219413</v>
      </c>
      <c r="O15" s="33" t="n">
        <v>6724812.08317126</v>
      </c>
      <c r="P15" s="33" t="n">
        <v>4061924.0723172</v>
      </c>
      <c r="Q15" s="33" t="n">
        <v>2901278.1219496</v>
      </c>
      <c r="R15" s="33" t="n">
        <v>2710910.96283656</v>
      </c>
      <c r="S15" s="34" t="n">
        <v>2505949.02915446</v>
      </c>
      <c r="T15" s="33" t="n">
        <v>3166493.79930648</v>
      </c>
      <c r="U15" s="17"/>
      <c r="V15" s="32" t="n">
        <v>11722854.1715269</v>
      </c>
      <c r="W15" s="35" t="n">
        <v>6204498.39438117</v>
      </c>
      <c r="X15" s="33" t="n">
        <v>4084487.77673071</v>
      </c>
      <c r="Y15" s="33" t="n">
        <v>1677696.85166652</v>
      </c>
      <c r="Z15" s="13" t="n">
        <v>0.348420932050091</v>
      </c>
    </row>
    <row r="16" customFormat="false" ht="12.75" hidden="false" customHeight="false" outlineLevel="0" collapsed="false">
      <c r="A16" s="13" t="s">
        <v>98</v>
      </c>
      <c r="B16" s="13" t="n">
        <v>2</v>
      </c>
      <c r="C16" s="13" t="n">
        <v>92.41</v>
      </c>
      <c r="D16" s="13" t="n">
        <v>0.000534661458488461</v>
      </c>
      <c r="E16" s="13" t="s">
        <v>99</v>
      </c>
      <c r="F16" s="32" t="n">
        <v>291334.570705581</v>
      </c>
      <c r="G16" s="32" t="n">
        <v>135366.135016232</v>
      </c>
      <c r="H16" s="32" t="n">
        <v>129318.83621957</v>
      </c>
      <c r="I16" s="32" t="n">
        <v>98535.577399781</v>
      </c>
      <c r="J16" s="32" t="n">
        <v>204384.372971603</v>
      </c>
      <c r="K16" s="32" t="n">
        <v>133980.645582445</v>
      </c>
      <c r="L16" s="32" t="n">
        <v>249465.947060721</v>
      </c>
      <c r="M16" s="33" t="n">
        <v>466051.378485811</v>
      </c>
      <c r="N16" s="33" t="n">
        <v>617590.444934411</v>
      </c>
      <c r="O16" s="33" t="n">
        <v>414849.302620766</v>
      </c>
      <c r="P16" s="33" t="n">
        <v>318426.551415143</v>
      </c>
      <c r="Q16" s="33" t="n">
        <v>486830.368116591</v>
      </c>
      <c r="R16" s="33" t="n">
        <v>229319.843023091</v>
      </c>
      <c r="S16" s="34" t="n">
        <v>284535.892645223</v>
      </c>
      <c r="T16" s="33" t="n">
        <v>645211.860421747</v>
      </c>
      <c r="U16" s="17"/>
      <c r="V16" s="32" t="n">
        <v>177483.726422276</v>
      </c>
      <c r="W16" s="35" t="n">
        <v>71979.3674691518</v>
      </c>
      <c r="X16" s="33" t="n">
        <v>432851.955207848</v>
      </c>
      <c r="Y16" s="33" t="n">
        <v>151224.125688995</v>
      </c>
      <c r="Z16" s="13" t="n">
        <v>2.4388261613236</v>
      </c>
    </row>
    <row r="17" customFormat="false" ht="12.75" hidden="false" customHeight="false" outlineLevel="0" collapsed="false">
      <c r="A17" s="13" t="s">
        <v>32</v>
      </c>
      <c r="B17" s="13" t="n">
        <v>3</v>
      </c>
      <c r="C17" s="13" t="n">
        <v>105.4</v>
      </c>
      <c r="D17" s="13" t="n">
        <v>0.000875381122511731</v>
      </c>
      <c r="E17" s="13" t="s">
        <v>33</v>
      </c>
      <c r="F17" s="32" t="n">
        <v>2663138.8844705</v>
      </c>
      <c r="G17" s="32" t="n">
        <v>1301945.96105279</v>
      </c>
      <c r="H17" s="32" t="n">
        <v>1549298.30394207</v>
      </c>
      <c r="I17" s="32" t="n">
        <v>1432167.17165379</v>
      </c>
      <c r="J17" s="32" t="n">
        <v>2399184.52022066</v>
      </c>
      <c r="K17" s="32" t="n">
        <v>1940650.80247266</v>
      </c>
      <c r="L17" s="32" t="n">
        <v>3560006.83397816</v>
      </c>
      <c r="M17" s="33" t="n">
        <v>4425926.46139597</v>
      </c>
      <c r="N17" s="33" t="n">
        <v>7911579.67205419</v>
      </c>
      <c r="O17" s="33" t="n">
        <v>2849055.47805358</v>
      </c>
      <c r="P17" s="33" t="n">
        <v>6143804.78874704</v>
      </c>
      <c r="Q17" s="33" t="n">
        <v>3146897.64032471</v>
      </c>
      <c r="R17" s="33" t="n">
        <v>4985071.19336646</v>
      </c>
      <c r="S17" s="34" t="n">
        <v>3187788.79693349</v>
      </c>
      <c r="T17" s="33" t="n">
        <v>5352680.57157147</v>
      </c>
      <c r="U17" s="17"/>
      <c r="V17" s="32" t="n">
        <v>2120913.21111295</v>
      </c>
      <c r="W17" s="35" t="n">
        <v>811043.63418401</v>
      </c>
      <c r="X17" s="33" t="n">
        <v>4750350.57530586</v>
      </c>
      <c r="Y17" s="33" t="n">
        <v>1735586.10596293</v>
      </c>
      <c r="Z17" s="13" t="n">
        <v>2.2397666016768</v>
      </c>
    </row>
    <row r="18" customFormat="false" ht="12.75" hidden="false" customHeight="false" outlineLevel="0" collapsed="false">
      <c r="A18" s="13" t="s">
        <v>444</v>
      </c>
      <c r="B18" s="13" t="n">
        <v>2</v>
      </c>
      <c r="C18" s="13" t="n">
        <v>48.98</v>
      </c>
      <c r="D18" s="13" t="n">
        <v>0.00092659648116844</v>
      </c>
      <c r="E18" s="13" t="s">
        <v>445</v>
      </c>
      <c r="F18" s="32" t="n">
        <v>69836.0492491566</v>
      </c>
      <c r="G18" s="32" t="n">
        <v>35438.7848505979</v>
      </c>
      <c r="H18" s="32" t="n">
        <v>34510.1454533134</v>
      </c>
      <c r="I18" s="32" t="n">
        <v>24004.088970444</v>
      </c>
      <c r="J18" s="32" t="n">
        <v>65925.0812580553</v>
      </c>
      <c r="K18" s="32" t="n">
        <v>68695.0756392325</v>
      </c>
      <c r="L18" s="32" t="n">
        <v>66679.396190495</v>
      </c>
      <c r="M18" s="33" t="n">
        <v>140010.518995608</v>
      </c>
      <c r="N18" s="33" t="n">
        <v>323805.759003277</v>
      </c>
      <c r="O18" s="33" t="n">
        <v>92989.136797151</v>
      </c>
      <c r="P18" s="33" t="n">
        <v>155735.213916885</v>
      </c>
      <c r="Q18" s="33" t="n">
        <v>103516.971070191</v>
      </c>
      <c r="R18" s="33" t="n">
        <v>81443.6246499204</v>
      </c>
      <c r="S18" s="34" t="n">
        <v>100842.641127842</v>
      </c>
      <c r="T18" s="33" t="n">
        <v>119168.016309385</v>
      </c>
      <c r="U18" s="17"/>
      <c r="V18" s="32" t="n">
        <v>52155.5173730421</v>
      </c>
      <c r="W18" s="35" t="n">
        <v>19874.6629240583</v>
      </c>
      <c r="X18" s="33" t="n">
        <v>139688.985233782</v>
      </c>
      <c r="Y18" s="33" t="n">
        <v>78347.6978605994</v>
      </c>
      <c r="Z18" s="13" t="n">
        <v>2.67831654769442</v>
      </c>
    </row>
    <row r="19" customFormat="false" ht="12.75" hidden="false" customHeight="false" outlineLevel="0" collapsed="false">
      <c r="A19" s="13" t="s">
        <v>960</v>
      </c>
      <c r="B19" s="13" t="n">
        <v>17</v>
      </c>
      <c r="C19" s="13" t="n">
        <v>669.62</v>
      </c>
      <c r="D19" s="13" t="n">
        <v>0.00105896959454088</v>
      </c>
      <c r="E19" s="13" t="s">
        <v>961</v>
      </c>
      <c r="F19" s="32" t="n">
        <v>6295203.37249995</v>
      </c>
      <c r="G19" s="32" t="n">
        <v>3119176.35238932</v>
      </c>
      <c r="H19" s="32" t="n">
        <v>3410763.38114673</v>
      </c>
      <c r="I19" s="32" t="n">
        <v>3085192.84430832</v>
      </c>
      <c r="J19" s="32" t="n">
        <v>5042521.48819806</v>
      </c>
      <c r="K19" s="32" t="n">
        <v>5327364.27025677</v>
      </c>
      <c r="L19" s="32" t="n">
        <v>6343142.01678112</v>
      </c>
      <c r="M19" s="33" t="n">
        <v>9426917.12953645</v>
      </c>
      <c r="N19" s="33" t="n">
        <v>18540173.4293849</v>
      </c>
      <c r="O19" s="33" t="n">
        <v>7802982.86434858</v>
      </c>
      <c r="P19" s="33" t="n">
        <v>9806864.42422245</v>
      </c>
      <c r="Q19" s="33" t="n">
        <v>5182346.26452724</v>
      </c>
      <c r="R19" s="33" t="n">
        <v>13192465.737231</v>
      </c>
      <c r="S19" s="34" t="n">
        <v>7541681.47332976</v>
      </c>
      <c r="T19" s="33" t="n">
        <v>11475779.6945816</v>
      </c>
      <c r="U19" s="17"/>
      <c r="V19" s="32" t="n">
        <v>4660480.53222575</v>
      </c>
      <c r="W19" s="35" t="n">
        <v>1444143.3724067</v>
      </c>
      <c r="X19" s="33" t="n">
        <v>10371151.3771452</v>
      </c>
      <c r="Y19" s="33" t="n">
        <v>4117003.51766273</v>
      </c>
      <c r="Z19" s="13" t="n">
        <v>2.22533949137476</v>
      </c>
    </row>
    <row r="20" customFormat="false" ht="12.75" hidden="false" customHeight="false" outlineLevel="0" collapsed="false">
      <c r="A20" s="13" t="s">
        <v>230</v>
      </c>
      <c r="B20" s="13" t="n">
        <v>3</v>
      </c>
      <c r="C20" s="13" t="n">
        <v>477.74</v>
      </c>
      <c r="D20" s="13" t="n">
        <v>0.00122007880478003</v>
      </c>
      <c r="E20" s="13" t="s">
        <v>231</v>
      </c>
      <c r="F20" s="32" t="n">
        <v>4918407.40514375</v>
      </c>
      <c r="G20" s="32" t="n">
        <v>1597657.56086909</v>
      </c>
      <c r="H20" s="32" t="n">
        <v>2268327.74777124</v>
      </c>
      <c r="I20" s="32" t="n">
        <v>1885866.45748587</v>
      </c>
      <c r="J20" s="32" t="n">
        <v>1909062.9853797</v>
      </c>
      <c r="K20" s="32" t="n">
        <v>1523352.45277377</v>
      </c>
      <c r="L20" s="32" t="n">
        <v>924730.149051316</v>
      </c>
      <c r="M20" s="33" t="n">
        <v>989746.224225881</v>
      </c>
      <c r="N20" s="33" t="n">
        <v>1418331.59714289</v>
      </c>
      <c r="O20" s="33" t="n">
        <v>1065341.90712637</v>
      </c>
      <c r="P20" s="33" t="n">
        <v>647776.023675222</v>
      </c>
      <c r="Q20" s="33" t="n">
        <v>533717.735669338</v>
      </c>
      <c r="R20" s="33" t="n">
        <v>406850.33528275</v>
      </c>
      <c r="S20" s="34" t="n">
        <v>466087.916989951</v>
      </c>
      <c r="T20" s="33" t="n">
        <v>526792.504494186</v>
      </c>
      <c r="U20" s="17"/>
      <c r="V20" s="32" t="n">
        <v>2146772.10835353</v>
      </c>
      <c r="W20" s="35" t="n">
        <v>1291309.4633746</v>
      </c>
      <c r="X20" s="33" t="n">
        <v>756830.530575824</v>
      </c>
      <c r="Y20" s="33" t="n">
        <v>360281.586996485</v>
      </c>
      <c r="Z20" s="13" t="n">
        <v>0.352543489656326</v>
      </c>
    </row>
    <row r="21" customFormat="false" ht="12.75" hidden="false" customHeight="false" outlineLevel="0" collapsed="false">
      <c r="A21" s="13" t="s">
        <v>990</v>
      </c>
      <c r="B21" s="13" t="n">
        <v>3</v>
      </c>
      <c r="C21" s="13" t="n">
        <v>165.28</v>
      </c>
      <c r="D21" s="13" t="n">
        <v>0.00133144999141532</v>
      </c>
      <c r="E21" s="13" t="s">
        <v>991</v>
      </c>
      <c r="F21" s="32" t="n">
        <v>1182837.15198974</v>
      </c>
      <c r="G21" s="32" t="n">
        <v>372588.869751246</v>
      </c>
      <c r="H21" s="32" t="n">
        <v>572780.241339968</v>
      </c>
      <c r="I21" s="32" t="n">
        <v>454551.617209881</v>
      </c>
      <c r="J21" s="32" t="n">
        <v>506414.929757557</v>
      </c>
      <c r="K21" s="32" t="n">
        <v>320768.057697732</v>
      </c>
      <c r="L21" s="32" t="n">
        <v>200612.933150358</v>
      </c>
      <c r="M21" s="33" t="n">
        <v>167320.255053474</v>
      </c>
      <c r="N21" s="33" t="n">
        <v>371187.204536364</v>
      </c>
      <c r="O21" s="33" t="n">
        <v>240882.276683561</v>
      </c>
      <c r="P21" s="33" t="n">
        <v>162938.531807615</v>
      </c>
      <c r="Q21" s="33" t="n">
        <v>79655.2317134336</v>
      </c>
      <c r="R21" s="33" t="n">
        <v>76710.1019726535</v>
      </c>
      <c r="S21" s="34" t="n">
        <v>84533.2178829476</v>
      </c>
      <c r="T21" s="33" t="n">
        <v>86876.6839447614</v>
      </c>
      <c r="U21" s="17"/>
      <c r="V21" s="32" t="n">
        <v>515793.400128069</v>
      </c>
      <c r="W21" s="35" t="n">
        <v>318829.768352251</v>
      </c>
      <c r="X21" s="33" t="n">
        <v>158762.937949351</v>
      </c>
      <c r="Y21" s="33" t="n">
        <v>103941.398340562</v>
      </c>
      <c r="Z21" s="13" t="n">
        <v>0.307803352873323</v>
      </c>
    </row>
    <row r="22" customFormat="false" ht="12.75" hidden="false" customHeight="false" outlineLevel="0" collapsed="false">
      <c r="A22" s="13" t="s">
        <v>264</v>
      </c>
      <c r="B22" s="13" t="n">
        <v>2</v>
      </c>
      <c r="C22" s="13" t="n">
        <v>76.76</v>
      </c>
      <c r="D22" s="13" t="n">
        <v>0.00136051962972283</v>
      </c>
      <c r="E22" s="13" t="s">
        <v>265</v>
      </c>
      <c r="F22" s="32" t="n">
        <v>144157.858159379</v>
      </c>
      <c r="G22" s="32" t="n">
        <v>76331.9097901573</v>
      </c>
      <c r="H22" s="32" t="n">
        <v>98786.1397459525</v>
      </c>
      <c r="I22" s="32" t="n">
        <v>88268.6220689536</v>
      </c>
      <c r="J22" s="32" t="n">
        <v>128498.820352399</v>
      </c>
      <c r="K22" s="32" t="n">
        <v>108874.411799633</v>
      </c>
      <c r="L22" s="32" t="n">
        <v>156328.214621857</v>
      </c>
      <c r="M22" s="33" t="n">
        <v>170813.780527558</v>
      </c>
      <c r="N22" s="33" t="n">
        <v>299495.85264675</v>
      </c>
      <c r="O22" s="33" t="n">
        <v>216924.439517984</v>
      </c>
      <c r="P22" s="33" t="n">
        <v>308096.927488449</v>
      </c>
      <c r="Q22" s="33" t="n">
        <v>159363.466212274</v>
      </c>
      <c r="R22" s="33" t="n">
        <v>207450.286388484</v>
      </c>
      <c r="S22" s="34" t="n">
        <v>126311.013547008</v>
      </c>
      <c r="T22" s="33" t="n">
        <v>196853.63610565</v>
      </c>
      <c r="U22" s="17"/>
      <c r="V22" s="32" t="n">
        <v>114463.710934047</v>
      </c>
      <c r="W22" s="35" t="n">
        <v>29576.4737225114</v>
      </c>
      <c r="X22" s="33" t="n">
        <v>210663.67530427</v>
      </c>
      <c r="Y22" s="33" t="n">
        <v>64320.3274847911</v>
      </c>
      <c r="Z22" s="13" t="n">
        <v>1.84044072645567</v>
      </c>
    </row>
    <row r="23" customFormat="false" ht="12.75" hidden="false" customHeight="false" outlineLevel="0" collapsed="false">
      <c r="A23" s="13" t="s">
        <v>478</v>
      </c>
      <c r="B23" s="13" t="n">
        <v>6</v>
      </c>
      <c r="C23" s="13" t="n">
        <v>288.6</v>
      </c>
      <c r="D23" s="13" t="n">
        <v>0.00145311398421932</v>
      </c>
      <c r="E23" s="13" t="s">
        <v>479</v>
      </c>
      <c r="F23" s="32" t="n">
        <v>6738082.25599808</v>
      </c>
      <c r="G23" s="32" t="n">
        <v>2226439.64956845</v>
      </c>
      <c r="H23" s="32" t="n">
        <v>2956718.22083257</v>
      </c>
      <c r="I23" s="32" t="n">
        <v>2478571.92716576</v>
      </c>
      <c r="J23" s="32" t="n">
        <v>2294779.49950291</v>
      </c>
      <c r="K23" s="32" t="n">
        <v>2205730.60852366</v>
      </c>
      <c r="L23" s="32" t="n">
        <v>1354526.78009855</v>
      </c>
      <c r="M23" s="33" t="n">
        <v>1466479.41004338</v>
      </c>
      <c r="N23" s="33" t="n">
        <v>1454949.49490073</v>
      </c>
      <c r="O23" s="33" t="n">
        <v>1571747.43096237</v>
      </c>
      <c r="P23" s="33" t="n">
        <v>1419932.9628155</v>
      </c>
      <c r="Q23" s="33" t="n">
        <v>930417.318869481</v>
      </c>
      <c r="R23" s="33" t="n">
        <v>780633.248387725</v>
      </c>
      <c r="S23" s="34" t="n">
        <v>860092.096873294</v>
      </c>
      <c r="T23" s="33" t="n">
        <v>993764.950721645</v>
      </c>
      <c r="U23" s="17"/>
      <c r="V23" s="32" t="n">
        <v>2893549.84881285</v>
      </c>
      <c r="W23" s="35" t="n">
        <v>1760770.45688675</v>
      </c>
      <c r="X23" s="33" t="n">
        <v>1184752.11419677</v>
      </c>
      <c r="Y23" s="33" t="n">
        <v>322342.04765337</v>
      </c>
      <c r="Z23" s="13" t="n">
        <v>0.409445897288702</v>
      </c>
    </row>
    <row r="24" customFormat="false" ht="12.75" hidden="false" customHeight="false" outlineLevel="0" collapsed="false">
      <c r="A24" s="13" t="s">
        <v>1258</v>
      </c>
      <c r="B24" s="13" t="n">
        <v>7</v>
      </c>
      <c r="C24" s="13" t="n">
        <v>348.96</v>
      </c>
      <c r="D24" s="13" t="n">
        <v>0.00148126489556499</v>
      </c>
      <c r="E24" s="13" t="s">
        <v>1259</v>
      </c>
      <c r="F24" s="32" t="n">
        <v>3002883.88793053</v>
      </c>
      <c r="G24" s="32" t="n">
        <v>898093.655332734</v>
      </c>
      <c r="H24" s="32" t="n">
        <v>1322045.11751161</v>
      </c>
      <c r="I24" s="32" t="n">
        <v>1141213.28671142</v>
      </c>
      <c r="J24" s="32" t="n">
        <v>1231177.77415197</v>
      </c>
      <c r="K24" s="32" t="n">
        <v>621095.952814379</v>
      </c>
      <c r="L24" s="32" t="n">
        <v>754863.122106806</v>
      </c>
      <c r="M24" s="33" t="n">
        <v>409323.119359545</v>
      </c>
      <c r="N24" s="33" t="n">
        <v>708699.722216494</v>
      </c>
      <c r="O24" s="33" t="n">
        <v>602204.342474766</v>
      </c>
      <c r="P24" s="33" t="n">
        <v>639567.53041033</v>
      </c>
      <c r="Q24" s="33" t="n">
        <v>366903.741762578</v>
      </c>
      <c r="R24" s="33" t="n">
        <v>495774.185751095</v>
      </c>
      <c r="S24" s="34" t="n">
        <v>284020.482819858</v>
      </c>
      <c r="T24" s="33" t="n">
        <v>480441.738530738</v>
      </c>
      <c r="U24" s="17"/>
      <c r="V24" s="32" t="n">
        <v>1281624.68522278</v>
      </c>
      <c r="W24" s="35" t="n">
        <v>800780.796839663</v>
      </c>
      <c r="X24" s="33" t="n">
        <v>498366.857915675</v>
      </c>
      <c r="Y24" s="33" t="n">
        <v>144639.20905523</v>
      </c>
      <c r="Z24" s="13" t="n">
        <v>0.388855539115218</v>
      </c>
    </row>
    <row r="25" customFormat="false" ht="12.75" hidden="false" customHeight="false" outlineLevel="0" collapsed="false">
      <c r="A25" s="13" t="s">
        <v>164</v>
      </c>
      <c r="B25" s="13" t="n">
        <v>5</v>
      </c>
      <c r="C25" s="13" t="n">
        <v>204.99</v>
      </c>
      <c r="D25" s="13" t="n">
        <v>0.00170288177911659</v>
      </c>
      <c r="E25" s="13" t="s">
        <v>165</v>
      </c>
      <c r="F25" s="32" t="n">
        <v>277544.201268252</v>
      </c>
      <c r="G25" s="32" t="n">
        <v>132413.898713972</v>
      </c>
      <c r="H25" s="32" t="n">
        <v>148260.112781467</v>
      </c>
      <c r="I25" s="32" t="n">
        <v>166828.905474696</v>
      </c>
      <c r="J25" s="32" t="n">
        <v>335912.330930542</v>
      </c>
      <c r="K25" s="32" t="n">
        <v>200023.915282535</v>
      </c>
      <c r="L25" s="32" t="n">
        <v>357681.979699718</v>
      </c>
      <c r="M25" s="33" t="n">
        <v>524429.815127408</v>
      </c>
      <c r="N25" s="33" t="n">
        <v>760274.120631077</v>
      </c>
      <c r="O25" s="33" t="n">
        <v>465436.077585654</v>
      </c>
      <c r="P25" s="33" t="n">
        <v>819298.221119509</v>
      </c>
      <c r="Q25" s="33" t="n">
        <v>276978.972590778</v>
      </c>
      <c r="R25" s="33" t="n">
        <v>486783.201943054</v>
      </c>
      <c r="S25" s="34" t="n">
        <v>353130.635460248</v>
      </c>
      <c r="T25" s="33" t="n">
        <v>359975.793041764</v>
      </c>
      <c r="U25" s="17"/>
      <c r="V25" s="32" t="n">
        <v>231237.906307312</v>
      </c>
      <c r="W25" s="35" t="n">
        <v>92071.9312444126</v>
      </c>
      <c r="X25" s="33" t="n">
        <v>505788.354687437</v>
      </c>
      <c r="Y25" s="33" t="n">
        <v>193578.283637552</v>
      </c>
      <c r="Z25" s="13" t="n">
        <v>2.1873072748516</v>
      </c>
    </row>
    <row r="26" customFormat="false" ht="12.75" hidden="false" customHeight="false" outlineLevel="0" collapsed="false">
      <c r="A26" s="13" t="s">
        <v>358</v>
      </c>
      <c r="B26" s="13" t="n">
        <v>2</v>
      </c>
      <c r="C26" s="13" t="n">
        <v>120.12</v>
      </c>
      <c r="D26" s="13" t="n">
        <v>0.00171278751915793</v>
      </c>
      <c r="E26" s="13" t="s">
        <v>359</v>
      </c>
      <c r="F26" s="32" t="n">
        <v>413527.03430076</v>
      </c>
      <c r="G26" s="32" t="n">
        <v>300722.854095807</v>
      </c>
      <c r="H26" s="32" t="n">
        <v>257015.059972066</v>
      </c>
      <c r="I26" s="32" t="n">
        <v>411025.568292651</v>
      </c>
      <c r="J26" s="32" t="n">
        <v>432944.528533336</v>
      </c>
      <c r="K26" s="32" t="n">
        <v>311120.105579435</v>
      </c>
      <c r="L26" s="32" t="n">
        <v>299028.932654105</v>
      </c>
      <c r="M26" s="33" t="n">
        <v>499096.205228209</v>
      </c>
      <c r="N26" s="33" t="n">
        <v>1329575.27236875</v>
      </c>
      <c r="O26" s="33" t="n">
        <v>800328.281885612</v>
      </c>
      <c r="P26" s="33" t="n">
        <v>969449.473004748</v>
      </c>
      <c r="Q26" s="33" t="n">
        <v>380979.873126918</v>
      </c>
      <c r="R26" s="33" t="n">
        <v>659439.087691308</v>
      </c>
      <c r="S26" s="34" t="n">
        <v>555168.337192053</v>
      </c>
      <c r="T26" s="33" t="n">
        <v>519085.432259275</v>
      </c>
      <c r="U26" s="17"/>
      <c r="V26" s="32" t="n">
        <v>346483.440489737</v>
      </c>
      <c r="W26" s="35" t="n">
        <v>70400.2457708534</v>
      </c>
      <c r="X26" s="33" t="n">
        <v>714140.245344609</v>
      </c>
      <c r="Y26" s="33" t="n">
        <v>310511.533948019</v>
      </c>
      <c r="Z26" s="13" t="n">
        <v>2.06110931112669</v>
      </c>
    </row>
    <row r="27" customFormat="false" ht="12.75" hidden="false" customHeight="false" outlineLevel="0" collapsed="false">
      <c r="A27" s="13" t="s">
        <v>1196</v>
      </c>
      <c r="B27" s="13" t="n">
        <v>3</v>
      </c>
      <c r="C27" s="13" t="n">
        <v>210.75</v>
      </c>
      <c r="D27" s="13" t="n">
        <v>0.00173391386035482</v>
      </c>
      <c r="E27" s="13" t="s">
        <v>1197</v>
      </c>
      <c r="F27" s="32" t="n">
        <v>5352162.10568019</v>
      </c>
      <c r="G27" s="32" t="n">
        <v>3172479.43800148</v>
      </c>
      <c r="H27" s="32" t="n">
        <v>3266551.63767805</v>
      </c>
      <c r="I27" s="32" t="n">
        <v>3391484.03828909</v>
      </c>
      <c r="J27" s="32" t="n">
        <v>4049779.38227395</v>
      </c>
      <c r="K27" s="32" t="n">
        <v>2781963.23210545</v>
      </c>
      <c r="L27" s="32" t="n">
        <v>2502289.01120399</v>
      </c>
      <c r="M27" s="33" t="n">
        <v>2010331.34222081</v>
      </c>
      <c r="N27" s="33" t="n">
        <v>3067956.54353329</v>
      </c>
      <c r="O27" s="33" t="n">
        <v>2859101.32343773</v>
      </c>
      <c r="P27" s="33" t="n">
        <v>2113235.93418341</v>
      </c>
      <c r="Q27" s="33" t="n">
        <v>1861363.52643043</v>
      </c>
      <c r="R27" s="33" t="n">
        <v>1641838.2989536</v>
      </c>
      <c r="S27" s="34" t="n">
        <v>1526344.16476791</v>
      </c>
      <c r="T27" s="33" t="n">
        <v>1679974.87647849</v>
      </c>
      <c r="U27" s="17"/>
      <c r="V27" s="32" t="n">
        <v>3502386.97789031</v>
      </c>
      <c r="W27" s="35" t="n">
        <v>950199.061496106</v>
      </c>
      <c r="X27" s="33" t="n">
        <v>2095018.25125071</v>
      </c>
      <c r="Y27" s="33" t="n">
        <v>572407.626671162</v>
      </c>
      <c r="Z27" s="13" t="n">
        <v>0.598168695942519</v>
      </c>
    </row>
    <row r="28" customFormat="false" ht="12.75" hidden="false" customHeight="false" outlineLevel="0" collapsed="false">
      <c r="A28" s="13" t="s">
        <v>1272</v>
      </c>
      <c r="B28" s="13" t="n">
        <v>2</v>
      </c>
      <c r="C28" s="13" t="n">
        <v>86.77</v>
      </c>
      <c r="D28" s="13" t="n">
        <v>0.00176368281816042</v>
      </c>
      <c r="E28" s="13" t="s">
        <v>1273</v>
      </c>
      <c r="F28" s="32" t="n">
        <v>168771.250502627</v>
      </c>
      <c r="G28" s="32" t="n">
        <v>50151.4734216752</v>
      </c>
      <c r="H28" s="32" t="n">
        <v>88535.7810543803</v>
      </c>
      <c r="I28" s="32" t="n">
        <v>62369.3799853341</v>
      </c>
      <c r="J28" s="32" t="n">
        <v>48788.6872615251</v>
      </c>
      <c r="K28" s="32" t="n">
        <v>80189.2746268063</v>
      </c>
      <c r="L28" s="32" t="n">
        <v>54974.2287634927</v>
      </c>
      <c r="M28" s="33" t="n">
        <v>28276.0745139931</v>
      </c>
      <c r="N28" s="33" t="n">
        <v>52079.7169332745</v>
      </c>
      <c r="O28" s="33" t="n">
        <v>47559.4069318807</v>
      </c>
      <c r="P28" s="33" t="n">
        <v>40708.6104847797</v>
      </c>
      <c r="Q28" s="33" t="n">
        <v>19394.7945237706</v>
      </c>
      <c r="R28" s="33" t="n">
        <v>21916.0062883724</v>
      </c>
      <c r="S28" s="34" t="n">
        <v>30790.5459030401</v>
      </c>
      <c r="T28" s="33" t="n">
        <v>32512.5417160052</v>
      </c>
      <c r="U28" s="17"/>
      <c r="V28" s="32" t="n">
        <v>79111.4393736915</v>
      </c>
      <c r="W28" s="35" t="n">
        <v>42327.910588692</v>
      </c>
      <c r="X28" s="33" t="n">
        <v>34154.7121618895</v>
      </c>
      <c r="Y28" s="33" t="n">
        <v>11711.7708206371</v>
      </c>
      <c r="Z28" s="13" t="n">
        <v>0.431729120747709</v>
      </c>
    </row>
    <row r="29" customFormat="false" ht="12.75" hidden="false" customHeight="false" outlineLevel="0" collapsed="false">
      <c r="A29" s="13" t="s">
        <v>1138</v>
      </c>
      <c r="B29" s="13" t="n">
        <v>4</v>
      </c>
      <c r="C29" s="13" t="n">
        <v>132.07</v>
      </c>
      <c r="D29" s="13" t="n">
        <v>0.00223639204435044</v>
      </c>
      <c r="E29" s="13" t="s">
        <v>1139</v>
      </c>
      <c r="F29" s="32" t="n">
        <v>157706.89311108</v>
      </c>
      <c r="G29" s="32" t="n">
        <v>108995.089823028</v>
      </c>
      <c r="H29" s="32" t="n">
        <v>137421.673937139</v>
      </c>
      <c r="I29" s="32" t="n">
        <v>136840.927302573</v>
      </c>
      <c r="J29" s="32" t="n">
        <v>236862.11072111</v>
      </c>
      <c r="K29" s="32" t="n">
        <v>136669.943888046</v>
      </c>
      <c r="L29" s="32" t="n">
        <v>296108.385167487</v>
      </c>
      <c r="M29" s="33" t="n">
        <v>416382.560247613</v>
      </c>
      <c r="N29" s="33" t="n">
        <v>922978.865041801</v>
      </c>
      <c r="O29" s="33" t="n">
        <v>301654.645588398</v>
      </c>
      <c r="P29" s="33" t="n">
        <v>630959.66979232</v>
      </c>
      <c r="Q29" s="33" t="n">
        <v>200363.476478648</v>
      </c>
      <c r="R29" s="33" t="n">
        <v>318447.328481443</v>
      </c>
      <c r="S29" s="34" t="n">
        <v>269292.586927913</v>
      </c>
      <c r="T29" s="33" t="n">
        <v>353356.784721269</v>
      </c>
      <c r="U29" s="17"/>
      <c r="V29" s="32" t="n">
        <v>172943.574850066</v>
      </c>
      <c r="W29" s="35" t="n">
        <v>67648.2296438321</v>
      </c>
      <c r="X29" s="33" t="n">
        <v>426679.489659926</v>
      </c>
      <c r="Y29" s="33" t="n">
        <v>238105.827353099</v>
      </c>
      <c r="Z29" s="13" t="n">
        <v>2.46716011294341</v>
      </c>
    </row>
    <row r="30" customFormat="false" ht="12.75" hidden="false" customHeight="false" outlineLevel="0" collapsed="false">
      <c r="A30" s="13" t="s">
        <v>1276</v>
      </c>
      <c r="B30" s="13" t="n">
        <v>2</v>
      </c>
      <c r="C30" s="13" t="n">
        <v>79.21</v>
      </c>
      <c r="D30" s="13" t="n">
        <v>0.00289391133685613</v>
      </c>
      <c r="E30" s="13" t="s">
        <v>1277</v>
      </c>
      <c r="F30" s="32" t="n">
        <v>1024164.30772292</v>
      </c>
      <c r="G30" s="32" t="n">
        <v>213099.801891387</v>
      </c>
      <c r="H30" s="32" t="n">
        <v>375999.569318064</v>
      </c>
      <c r="I30" s="32" t="n">
        <v>355149.683522682</v>
      </c>
      <c r="J30" s="32" t="n">
        <v>404014.545240057</v>
      </c>
      <c r="K30" s="32" t="n">
        <v>231058.984222915</v>
      </c>
      <c r="L30" s="32" t="n">
        <v>187972.872143778</v>
      </c>
      <c r="M30" s="33" t="n">
        <v>132485.232928313</v>
      </c>
      <c r="N30" s="33" t="n">
        <v>238473.088747644</v>
      </c>
      <c r="O30" s="33" t="n">
        <v>286734.570708613</v>
      </c>
      <c r="P30" s="33" t="n">
        <v>53676.3314792971</v>
      </c>
      <c r="Q30" s="33" t="n">
        <v>85674.7738376288</v>
      </c>
      <c r="R30" s="33" t="n">
        <v>80350.7496084992</v>
      </c>
      <c r="S30" s="34" t="n">
        <v>61176.7086520604</v>
      </c>
      <c r="T30" s="33" t="n">
        <v>108932.056888518</v>
      </c>
      <c r="U30" s="17"/>
      <c r="V30" s="32" t="n">
        <v>398779.966294543</v>
      </c>
      <c r="W30" s="35" t="n">
        <v>288849.03946694</v>
      </c>
      <c r="X30" s="33" t="n">
        <v>130937.939106322</v>
      </c>
      <c r="Y30" s="33" t="n">
        <v>85995.7266017924</v>
      </c>
      <c r="Z30" s="13" t="n">
        <v>0.328346331745285</v>
      </c>
    </row>
    <row r="31" customFormat="false" ht="12.75" hidden="false" customHeight="false" outlineLevel="0" collapsed="false">
      <c r="A31" s="13" t="s">
        <v>1252</v>
      </c>
      <c r="B31" s="13" t="n">
        <v>16</v>
      </c>
      <c r="C31" s="13" t="n">
        <v>798.77</v>
      </c>
      <c r="D31" s="13" t="n">
        <v>0.0031135225978387</v>
      </c>
      <c r="E31" s="13" t="s">
        <v>1253</v>
      </c>
      <c r="F31" s="32" t="n">
        <v>20686443.7436836</v>
      </c>
      <c r="G31" s="32" t="n">
        <v>6394258.81116822</v>
      </c>
      <c r="H31" s="32" t="n">
        <v>9078824.3048402</v>
      </c>
      <c r="I31" s="32" t="n">
        <v>8039456.96100045</v>
      </c>
      <c r="J31" s="32" t="n">
        <v>7993240.41091104</v>
      </c>
      <c r="K31" s="32" t="n">
        <v>7145759.86649353</v>
      </c>
      <c r="L31" s="32" t="n">
        <v>5593946.5275039</v>
      </c>
      <c r="M31" s="33" t="n">
        <v>4177023.16484148</v>
      </c>
      <c r="N31" s="33" t="n">
        <v>6571703.40614028</v>
      </c>
      <c r="O31" s="33" t="n">
        <v>6132358.4924289</v>
      </c>
      <c r="P31" s="33" t="n">
        <v>5247867.51036371</v>
      </c>
      <c r="Q31" s="33" t="n">
        <v>3139378.18838077</v>
      </c>
      <c r="R31" s="33" t="n">
        <v>3449965.40367841</v>
      </c>
      <c r="S31" s="34" t="n">
        <v>3130333.21122033</v>
      </c>
      <c r="T31" s="33" t="n">
        <v>3905303.75495233</v>
      </c>
      <c r="U31" s="17"/>
      <c r="V31" s="32" t="n">
        <v>9275990.08937156</v>
      </c>
      <c r="W31" s="35" t="n">
        <v>5160934.8089384</v>
      </c>
      <c r="X31" s="33" t="n">
        <v>4469241.64150078</v>
      </c>
      <c r="Y31" s="33" t="n">
        <v>1352041.60919013</v>
      </c>
      <c r="Z31" s="13" t="n">
        <v>0.481807505014655</v>
      </c>
    </row>
    <row r="32" customFormat="false" ht="12.75" hidden="false" customHeight="false" outlineLevel="0" collapsed="false">
      <c r="A32" s="13" t="s">
        <v>1308</v>
      </c>
      <c r="B32" s="13" t="n">
        <v>11</v>
      </c>
      <c r="C32" s="13" t="n">
        <v>429.07</v>
      </c>
      <c r="D32" s="13" t="n">
        <v>0.00327707270962496</v>
      </c>
      <c r="E32" s="13" t="s">
        <v>1309</v>
      </c>
      <c r="F32" s="32" t="n">
        <v>13542514.6320729</v>
      </c>
      <c r="G32" s="32" t="n">
        <v>4725337.52284683</v>
      </c>
      <c r="H32" s="32" t="n">
        <v>6655150.45716025</v>
      </c>
      <c r="I32" s="32" t="n">
        <v>6557326.74961802</v>
      </c>
      <c r="J32" s="32" t="n">
        <v>4799952.62254313</v>
      </c>
      <c r="K32" s="32" t="n">
        <v>3902401.6461807</v>
      </c>
      <c r="L32" s="32" t="n">
        <v>4043505.95322016</v>
      </c>
      <c r="M32" s="33" t="n">
        <v>2308445.82589622</v>
      </c>
      <c r="N32" s="33" t="n">
        <v>4911724.17651072</v>
      </c>
      <c r="O32" s="33" t="n">
        <v>4048222.00708755</v>
      </c>
      <c r="P32" s="33" t="n">
        <v>3604026.49523193</v>
      </c>
      <c r="Q32" s="33" t="n">
        <v>2072114.62818652</v>
      </c>
      <c r="R32" s="33" t="n">
        <v>2098352.17974031</v>
      </c>
      <c r="S32" s="34" t="n">
        <v>2096415.04006606</v>
      </c>
      <c r="T32" s="33" t="n">
        <v>2610653.16203713</v>
      </c>
      <c r="U32" s="17"/>
      <c r="V32" s="32" t="n">
        <v>6318027.08337743</v>
      </c>
      <c r="W32" s="35" t="n">
        <v>3371795.75226352</v>
      </c>
      <c r="X32" s="33" t="n">
        <v>2968744.18934456</v>
      </c>
      <c r="Y32" s="33" t="n">
        <v>1084352.03003703</v>
      </c>
      <c r="Z32" s="13" t="n">
        <v>0.469884688711647</v>
      </c>
    </row>
    <row r="33" customFormat="false" ht="12.75" hidden="false" customHeight="false" outlineLevel="0" collapsed="false">
      <c r="A33" s="13" t="s">
        <v>1320</v>
      </c>
      <c r="B33" s="13" t="n">
        <v>4</v>
      </c>
      <c r="C33" s="13" t="n">
        <v>120.35</v>
      </c>
      <c r="D33" s="13" t="n">
        <v>0.00405033427815238</v>
      </c>
      <c r="E33" s="13" t="s">
        <v>1321</v>
      </c>
      <c r="F33" s="32" t="n">
        <v>248640.544842464</v>
      </c>
      <c r="G33" s="32" t="n">
        <v>110746.759276082</v>
      </c>
      <c r="H33" s="32" t="n">
        <v>136707.387758125</v>
      </c>
      <c r="I33" s="32" t="n">
        <v>81250.6832541456</v>
      </c>
      <c r="J33" s="32" t="n">
        <v>125014.630293562</v>
      </c>
      <c r="K33" s="32" t="n">
        <v>191827.317044327</v>
      </c>
      <c r="L33" s="32" t="n">
        <v>227415.085396288</v>
      </c>
      <c r="M33" s="33" t="n">
        <v>299532.600074113</v>
      </c>
      <c r="N33" s="33" t="n">
        <v>706714.750371995</v>
      </c>
      <c r="O33" s="33" t="n">
        <v>233524.528288009</v>
      </c>
      <c r="P33" s="33" t="n">
        <v>463920.016134586</v>
      </c>
      <c r="Q33" s="33" t="n">
        <v>189861.064744436</v>
      </c>
      <c r="R33" s="33" t="n">
        <v>301446.902945923</v>
      </c>
      <c r="S33" s="34" t="n">
        <v>215839.527792926</v>
      </c>
      <c r="T33" s="33" t="n">
        <v>409355.169789491</v>
      </c>
      <c r="U33" s="17"/>
      <c r="V33" s="32" t="n">
        <v>160228.915409285</v>
      </c>
      <c r="W33" s="35" t="n">
        <v>62992.6050046606</v>
      </c>
      <c r="X33" s="33" t="n">
        <v>352524.320017685</v>
      </c>
      <c r="Y33" s="33" t="n">
        <v>171468.301920438</v>
      </c>
      <c r="Z33" s="13" t="n">
        <v>2.20012922834312</v>
      </c>
    </row>
    <row r="34" customFormat="false" ht="12.75" hidden="false" customHeight="false" outlineLevel="0" collapsed="false">
      <c r="A34" s="13" t="s">
        <v>1142</v>
      </c>
      <c r="B34" s="13" t="n">
        <v>3</v>
      </c>
      <c r="C34" s="13" t="n">
        <v>99.84</v>
      </c>
      <c r="D34" s="13" t="n">
        <v>0.00420550212715121</v>
      </c>
      <c r="E34" s="13" t="s">
        <v>1143</v>
      </c>
      <c r="F34" s="32" t="n">
        <v>1728944.22919319</v>
      </c>
      <c r="G34" s="32" t="n">
        <v>408974.904529512</v>
      </c>
      <c r="H34" s="32" t="n">
        <v>615211.560230973</v>
      </c>
      <c r="I34" s="32" t="n">
        <v>632321.534549797</v>
      </c>
      <c r="J34" s="32" t="n">
        <v>593640.129718688</v>
      </c>
      <c r="K34" s="32" t="n">
        <v>331210.803371126</v>
      </c>
      <c r="L34" s="32" t="n">
        <v>252433.926014673</v>
      </c>
      <c r="M34" s="33" t="n">
        <v>235723.116539751</v>
      </c>
      <c r="N34" s="33" t="n">
        <v>580779.837519933</v>
      </c>
      <c r="O34" s="33" t="n">
        <v>315240.55724175</v>
      </c>
      <c r="P34" s="33" t="n">
        <v>108021.024561209</v>
      </c>
      <c r="Q34" s="33" t="n">
        <v>125862.563497837</v>
      </c>
      <c r="R34" s="33" t="n">
        <v>72014.3819114077</v>
      </c>
      <c r="S34" s="34" t="n">
        <v>89854.5962575679</v>
      </c>
      <c r="T34" s="33" t="n">
        <v>138579.176892635</v>
      </c>
      <c r="U34" s="17"/>
      <c r="V34" s="32" t="n">
        <v>651819.583943994</v>
      </c>
      <c r="W34" s="35" t="n">
        <v>497757.48845656</v>
      </c>
      <c r="X34" s="33" t="n">
        <v>208259.406802761</v>
      </c>
      <c r="Y34" s="33" t="n">
        <v>171233.093710929</v>
      </c>
      <c r="Z34" s="13" t="n">
        <v>0.319504678798751</v>
      </c>
    </row>
    <row r="35" customFormat="false" ht="12.75" hidden="false" customHeight="false" outlineLevel="0" collapsed="false">
      <c r="A35" s="13" t="s">
        <v>492</v>
      </c>
      <c r="B35" s="13" t="n">
        <v>2</v>
      </c>
      <c r="C35" s="13" t="n">
        <v>196.37</v>
      </c>
      <c r="D35" s="13" t="n">
        <v>0.00436321139558749</v>
      </c>
      <c r="E35" s="13" t="s">
        <v>493</v>
      </c>
      <c r="F35" s="32" t="n">
        <v>116844.410604626</v>
      </c>
      <c r="G35" s="32" t="n">
        <v>49778.5910716695</v>
      </c>
      <c r="H35" s="32" t="n">
        <v>49067.1287352889</v>
      </c>
      <c r="I35" s="32" t="n">
        <v>42704.4451804808</v>
      </c>
      <c r="J35" s="32" t="n">
        <v>78454.1054579013</v>
      </c>
      <c r="K35" s="32" t="n">
        <v>45229.8315327113</v>
      </c>
      <c r="L35" s="32" t="n">
        <v>114077.174780924</v>
      </c>
      <c r="M35" s="33" t="n">
        <v>131018.291376983</v>
      </c>
      <c r="N35" s="33" t="n">
        <v>214588.304491588</v>
      </c>
      <c r="O35" s="33" t="n">
        <v>111165.515726061</v>
      </c>
      <c r="P35" s="33" t="n">
        <v>232952.927902888</v>
      </c>
      <c r="Q35" s="33" t="n">
        <v>90771.9019907505</v>
      </c>
      <c r="R35" s="33" t="n">
        <v>125982.729432962</v>
      </c>
      <c r="S35" s="34" t="n">
        <v>94350.9279307484</v>
      </c>
      <c r="T35" s="33" t="n">
        <v>112953.503832406</v>
      </c>
      <c r="U35" s="17"/>
      <c r="V35" s="32" t="n">
        <v>70879.383909086</v>
      </c>
      <c r="W35" s="35" t="n">
        <v>32682.7015036862</v>
      </c>
      <c r="X35" s="33" t="n">
        <v>139223.012835548</v>
      </c>
      <c r="Y35" s="33" t="n">
        <v>54177.1843344167</v>
      </c>
      <c r="Z35" s="13" t="n">
        <v>1.96422436479025</v>
      </c>
    </row>
    <row r="36" customFormat="false" ht="12.75" hidden="false" customHeight="false" outlineLevel="0" collapsed="false">
      <c r="A36" s="13" t="s">
        <v>182</v>
      </c>
      <c r="B36" s="13" t="n">
        <v>9</v>
      </c>
      <c r="C36" s="13" t="n">
        <v>397.44</v>
      </c>
      <c r="D36" s="13" t="n">
        <v>0.0046690022235899</v>
      </c>
      <c r="E36" s="13" t="s">
        <v>183</v>
      </c>
      <c r="F36" s="32" t="n">
        <v>1278972.75200539</v>
      </c>
      <c r="G36" s="32" t="n">
        <v>749456.220680217</v>
      </c>
      <c r="H36" s="32" t="n">
        <v>832299.385837554</v>
      </c>
      <c r="I36" s="32" t="n">
        <v>957593.048774965</v>
      </c>
      <c r="J36" s="32" t="n">
        <v>1167704.47145447</v>
      </c>
      <c r="K36" s="32" t="n">
        <v>687305.744438535</v>
      </c>
      <c r="L36" s="32" t="n">
        <v>1727783.96668912</v>
      </c>
      <c r="M36" s="33" t="n">
        <v>2214983.19226524</v>
      </c>
      <c r="N36" s="33" t="n">
        <v>3610590.03037193</v>
      </c>
      <c r="O36" s="33" t="n">
        <v>1093760.59410101</v>
      </c>
      <c r="P36" s="33" t="n">
        <v>2552146.07760768</v>
      </c>
      <c r="Q36" s="33" t="n">
        <v>1524004.63312754</v>
      </c>
      <c r="R36" s="33" t="n">
        <v>2046435.9623993</v>
      </c>
      <c r="S36" s="34" t="n">
        <v>1384304.34192939</v>
      </c>
      <c r="T36" s="33" t="n">
        <v>1667741.39993808</v>
      </c>
      <c r="U36" s="17"/>
      <c r="V36" s="32" t="n">
        <v>1057302.22712575</v>
      </c>
      <c r="W36" s="35" t="n">
        <v>365856.757024221</v>
      </c>
      <c r="X36" s="33" t="n">
        <v>2011745.77896752</v>
      </c>
      <c r="Y36" s="33" t="n">
        <v>800308.357776941</v>
      </c>
      <c r="Z36" s="13" t="n">
        <v>1.90271591920921</v>
      </c>
    </row>
    <row r="37" customFormat="false" ht="12.75" hidden="false" customHeight="false" outlineLevel="0" collapsed="false">
      <c r="A37" s="13" t="s">
        <v>162</v>
      </c>
      <c r="B37" s="13" t="n">
        <v>32</v>
      </c>
      <c r="C37" s="13" t="n">
        <v>2034.44</v>
      </c>
      <c r="D37" s="13" t="n">
        <v>0.00539279213798527</v>
      </c>
      <c r="E37" s="13" t="s">
        <v>163</v>
      </c>
      <c r="F37" s="32" t="n">
        <v>40765838.7482282</v>
      </c>
      <c r="G37" s="32" t="n">
        <v>12794114.9831531</v>
      </c>
      <c r="H37" s="32" t="n">
        <v>19455931.3017914</v>
      </c>
      <c r="I37" s="32" t="n">
        <v>13685300.6553563</v>
      </c>
      <c r="J37" s="32" t="n">
        <v>21678927.3198744</v>
      </c>
      <c r="K37" s="32" t="n">
        <v>17084713.1767561</v>
      </c>
      <c r="L37" s="32" t="n">
        <v>27493426.5377822</v>
      </c>
      <c r="M37" s="33" t="n">
        <v>30639386.0991387</v>
      </c>
      <c r="N37" s="33" t="n">
        <v>64781364.9971811</v>
      </c>
      <c r="O37" s="33" t="n">
        <v>55927779.018196</v>
      </c>
      <c r="P37" s="33" t="n">
        <v>35338097.0941857</v>
      </c>
      <c r="Q37" s="33" t="n">
        <v>22632729.0338082</v>
      </c>
      <c r="R37" s="33" t="n">
        <v>32080849.4855536</v>
      </c>
      <c r="S37" s="34" t="n">
        <v>37507450.5751636</v>
      </c>
      <c r="T37" s="33" t="n">
        <v>45288477.4384082</v>
      </c>
      <c r="U37" s="17"/>
      <c r="V37" s="32" t="n">
        <v>21851178.9604202</v>
      </c>
      <c r="W37" s="35" t="n">
        <v>9719373.83986978</v>
      </c>
      <c r="X37" s="33" t="n">
        <v>40524516.7177044</v>
      </c>
      <c r="Y37" s="33" t="n">
        <v>14007546.5707312</v>
      </c>
      <c r="Z37" s="13" t="n">
        <v>1.85456889036092</v>
      </c>
    </row>
    <row r="38" customFormat="false" ht="12.75" hidden="false" customHeight="false" outlineLevel="0" collapsed="false">
      <c r="A38" s="13" t="s">
        <v>660</v>
      </c>
      <c r="B38" s="13" t="n">
        <v>3</v>
      </c>
      <c r="C38" s="13" t="n">
        <v>83.45</v>
      </c>
      <c r="D38" s="13" t="n">
        <v>0.0054911552358089</v>
      </c>
      <c r="E38" s="13" t="s">
        <v>661</v>
      </c>
      <c r="F38" s="32" t="n">
        <v>450191.155847036</v>
      </c>
      <c r="G38" s="32" t="n">
        <v>272078.803284301</v>
      </c>
      <c r="H38" s="32" t="n">
        <v>340641.926294055</v>
      </c>
      <c r="I38" s="32" t="n">
        <v>304218.371376891</v>
      </c>
      <c r="J38" s="32" t="n">
        <v>476814.736192771</v>
      </c>
      <c r="K38" s="32" t="n">
        <v>415106.439849184</v>
      </c>
      <c r="L38" s="32" t="n">
        <v>634942.27017</v>
      </c>
      <c r="M38" s="33" t="n">
        <v>616941.157046202</v>
      </c>
      <c r="N38" s="33" t="n">
        <v>1149998.27193763</v>
      </c>
      <c r="O38" s="33" t="n">
        <v>636932.235656077</v>
      </c>
      <c r="P38" s="33" t="n">
        <v>782810.567054988</v>
      </c>
      <c r="Q38" s="33" t="n">
        <v>410918.600058423</v>
      </c>
      <c r="R38" s="33" t="n">
        <v>602083.71962484</v>
      </c>
      <c r="S38" s="34" t="n">
        <v>575855.012578719</v>
      </c>
      <c r="T38" s="33" t="n">
        <v>699614.449610545</v>
      </c>
      <c r="U38" s="17"/>
      <c r="V38" s="32" t="n">
        <v>413427.671859177</v>
      </c>
      <c r="W38" s="35" t="n">
        <v>123588.664476982</v>
      </c>
      <c r="X38" s="33" t="n">
        <v>684394.251695928</v>
      </c>
      <c r="Y38" s="33" t="n">
        <v>216085.900353</v>
      </c>
      <c r="Z38" s="13" t="n">
        <v>1.65541471527104</v>
      </c>
    </row>
    <row r="39" customFormat="false" ht="12.75" hidden="false" customHeight="false" outlineLevel="0" collapsed="false">
      <c r="A39" s="13" t="s">
        <v>78</v>
      </c>
      <c r="B39" s="13" t="n">
        <v>4</v>
      </c>
      <c r="C39" s="13" t="n">
        <v>186</v>
      </c>
      <c r="D39" s="13" t="n">
        <v>0.00549841550537444</v>
      </c>
      <c r="E39" s="13" t="s">
        <v>79</v>
      </c>
      <c r="F39" s="32" t="n">
        <v>509230.941954021</v>
      </c>
      <c r="G39" s="32" t="n">
        <v>250783.013193974</v>
      </c>
      <c r="H39" s="32" t="n">
        <v>275044.635511853</v>
      </c>
      <c r="I39" s="32" t="n">
        <v>255175.433902743</v>
      </c>
      <c r="J39" s="32" t="n">
        <v>410046.059769335</v>
      </c>
      <c r="K39" s="32" t="n">
        <v>261009.471325249</v>
      </c>
      <c r="L39" s="32" t="n">
        <v>460838.665799463</v>
      </c>
      <c r="M39" s="33" t="n">
        <v>563667.052706619</v>
      </c>
      <c r="N39" s="33" t="n">
        <v>962672.126452277</v>
      </c>
      <c r="O39" s="33" t="n">
        <v>484979.90479704</v>
      </c>
      <c r="P39" s="33" t="n">
        <v>902901.154004605</v>
      </c>
      <c r="Q39" s="33" t="n">
        <v>392925.346631633</v>
      </c>
      <c r="R39" s="33" t="n">
        <v>573798.773896873</v>
      </c>
      <c r="S39" s="34" t="n">
        <v>421864.43218833</v>
      </c>
      <c r="T39" s="33" t="n">
        <v>524077.963149782</v>
      </c>
      <c r="U39" s="17"/>
      <c r="V39" s="32" t="n">
        <v>346018.317350948</v>
      </c>
      <c r="W39" s="35" t="n">
        <v>110685.428952453</v>
      </c>
      <c r="X39" s="33" t="n">
        <v>603360.844228395</v>
      </c>
      <c r="Y39" s="33" t="n">
        <v>213408.520410586</v>
      </c>
      <c r="Z39" s="13" t="n">
        <v>1.74372515549932</v>
      </c>
    </row>
    <row r="40" customFormat="false" ht="12.75" hidden="false" customHeight="false" outlineLevel="0" collapsed="false">
      <c r="A40" s="13" t="s">
        <v>500</v>
      </c>
      <c r="B40" s="13" t="n">
        <v>3</v>
      </c>
      <c r="C40" s="13" t="n">
        <v>484.73</v>
      </c>
      <c r="D40" s="13" t="n">
        <v>0.00570628194812972</v>
      </c>
      <c r="E40" s="13" t="s">
        <v>501</v>
      </c>
      <c r="F40" s="32" t="n">
        <v>3973836.63723979</v>
      </c>
      <c r="G40" s="32" t="n">
        <v>1199907.58739715</v>
      </c>
      <c r="H40" s="32" t="n">
        <v>1408806.74084378</v>
      </c>
      <c r="I40" s="32" t="n">
        <v>1287648.82507111</v>
      </c>
      <c r="J40" s="32" t="n">
        <v>1150169.37855765</v>
      </c>
      <c r="K40" s="32" t="n">
        <v>987980.265818069</v>
      </c>
      <c r="L40" s="32" t="n">
        <v>684696.567163478</v>
      </c>
      <c r="M40" s="33" t="n">
        <v>688384.292926103</v>
      </c>
      <c r="N40" s="33" t="n">
        <v>1132190.0704906</v>
      </c>
      <c r="O40" s="33" t="n">
        <v>917925.035895962</v>
      </c>
      <c r="P40" s="33" t="n">
        <v>686265.210459897</v>
      </c>
      <c r="Q40" s="33" t="n">
        <v>373209.744553655</v>
      </c>
      <c r="R40" s="33" t="n">
        <v>358308.991355779</v>
      </c>
      <c r="S40" s="34" t="n">
        <v>329876.171814056</v>
      </c>
      <c r="T40" s="33" t="n">
        <v>390180.821447502</v>
      </c>
      <c r="U40" s="17"/>
      <c r="V40" s="32" t="n">
        <v>1527578.00029872</v>
      </c>
      <c r="W40" s="35" t="n">
        <v>1103575.54737944</v>
      </c>
      <c r="X40" s="33" t="n">
        <v>609542.542367944</v>
      </c>
      <c r="Y40" s="33" t="n">
        <v>298966.534748905</v>
      </c>
      <c r="Z40" s="13" t="n">
        <v>0.399025478403556</v>
      </c>
    </row>
    <row r="41" customFormat="false" ht="12.75" hidden="false" customHeight="false" outlineLevel="0" collapsed="false">
      <c r="A41" s="13" t="s">
        <v>82</v>
      </c>
      <c r="B41" s="13" t="n">
        <v>6</v>
      </c>
      <c r="C41" s="13" t="n">
        <v>284.39</v>
      </c>
      <c r="D41" s="13" t="n">
        <v>0.00623631009204884</v>
      </c>
      <c r="E41" s="13" t="s">
        <v>83</v>
      </c>
      <c r="F41" s="32" t="n">
        <v>1860945.66273419</v>
      </c>
      <c r="G41" s="32" t="n">
        <v>1207505.59028454</v>
      </c>
      <c r="H41" s="32" t="n">
        <v>1243871.98315616</v>
      </c>
      <c r="I41" s="32" t="n">
        <v>1193698.04036575</v>
      </c>
      <c r="J41" s="32" t="n">
        <v>1934771.05220387</v>
      </c>
      <c r="K41" s="32" t="n">
        <v>1403573.63689871</v>
      </c>
      <c r="L41" s="32" t="n">
        <v>1937243.87156538</v>
      </c>
      <c r="M41" s="33" t="n">
        <v>1962689.24593555</v>
      </c>
      <c r="N41" s="33" t="n">
        <v>3221922.77968536</v>
      </c>
      <c r="O41" s="33" t="n">
        <v>2069195.72855939</v>
      </c>
      <c r="P41" s="33" t="n">
        <v>2230897.02224019</v>
      </c>
      <c r="Q41" s="33" t="n">
        <v>1746157.50477685</v>
      </c>
      <c r="R41" s="33" t="n">
        <v>1988174.32568908</v>
      </c>
      <c r="S41" s="34" t="n">
        <v>1842108.79822899</v>
      </c>
      <c r="T41" s="33" t="n">
        <v>2443289.39607976</v>
      </c>
      <c r="U41" s="17"/>
      <c r="V41" s="32" t="n">
        <v>1540229.97674409</v>
      </c>
      <c r="W41" s="35" t="n">
        <v>354361.905402899</v>
      </c>
      <c r="X41" s="33" t="n">
        <v>2188054.3501494</v>
      </c>
      <c r="Y41" s="33" t="n">
        <v>471424.032049961</v>
      </c>
      <c r="Z41" s="13" t="n">
        <v>1.42060236665096</v>
      </c>
    </row>
    <row r="42" customFormat="false" ht="12.75" hidden="false" customHeight="false" outlineLevel="0" collapsed="false">
      <c r="A42" s="13" t="s">
        <v>984</v>
      </c>
      <c r="B42" s="13" t="n">
        <v>4</v>
      </c>
      <c r="C42" s="13" t="n">
        <v>172.87</v>
      </c>
      <c r="D42" s="13" t="n">
        <v>0.00702020892205413</v>
      </c>
      <c r="E42" s="13" t="s">
        <v>985</v>
      </c>
      <c r="F42" s="32" t="n">
        <v>891483.201663187</v>
      </c>
      <c r="G42" s="32" t="n">
        <v>466290.932949286</v>
      </c>
      <c r="H42" s="32" t="n">
        <v>571065.422024248</v>
      </c>
      <c r="I42" s="32" t="n">
        <v>566473.615899908</v>
      </c>
      <c r="J42" s="32" t="n">
        <v>726105.158388619</v>
      </c>
      <c r="K42" s="32" t="n">
        <v>625486.394761847</v>
      </c>
      <c r="L42" s="32" t="n">
        <v>948160.14646153</v>
      </c>
      <c r="M42" s="33" t="n">
        <v>1111944.09278136</v>
      </c>
      <c r="N42" s="33" t="n">
        <v>2007634.69665923</v>
      </c>
      <c r="O42" s="33" t="n">
        <v>1075472.39639957</v>
      </c>
      <c r="P42" s="33" t="n">
        <v>1570637.1935276</v>
      </c>
      <c r="Q42" s="33" t="n">
        <v>631266.643876528</v>
      </c>
      <c r="R42" s="33" t="n">
        <v>1021739.23660732</v>
      </c>
      <c r="S42" s="34" t="n">
        <v>931952.421790814</v>
      </c>
      <c r="T42" s="33" t="n">
        <v>1006665.06049354</v>
      </c>
      <c r="U42" s="17"/>
      <c r="V42" s="32" t="n">
        <v>685009.267449804</v>
      </c>
      <c r="W42" s="35" t="n">
        <v>178877.670352619</v>
      </c>
      <c r="X42" s="33" t="n">
        <v>1169663.967767</v>
      </c>
      <c r="Y42" s="33" t="n">
        <v>425945.491761878</v>
      </c>
      <c r="Z42" s="13" t="n">
        <v>1.7075155378868</v>
      </c>
    </row>
    <row r="43" customFormat="false" ht="12.75" hidden="false" customHeight="false" outlineLevel="0" collapsed="false">
      <c r="A43" s="13" t="s">
        <v>1074</v>
      </c>
      <c r="B43" s="13" t="n">
        <v>2</v>
      </c>
      <c r="C43" s="13" t="n">
        <v>62.99</v>
      </c>
      <c r="D43" s="13" t="n">
        <v>0.00737035600286229</v>
      </c>
      <c r="E43" s="13" t="s">
        <v>1075</v>
      </c>
      <c r="F43" s="32" t="n">
        <v>80186.2438138275</v>
      </c>
      <c r="G43" s="32" t="n">
        <v>37702.0667475154</v>
      </c>
      <c r="H43" s="32" t="n">
        <v>43168.1703959765</v>
      </c>
      <c r="I43" s="32" t="n">
        <v>63347.1625119309</v>
      </c>
      <c r="J43" s="32" t="n">
        <v>103209.672546694</v>
      </c>
      <c r="K43" s="32" t="n">
        <v>76859.4754843329</v>
      </c>
      <c r="L43" s="32" t="n">
        <v>126042.925623745</v>
      </c>
      <c r="M43" s="33" t="n">
        <v>140727.780419604</v>
      </c>
      <c r="N43" s="33" t="n">
        <v>373514.35965423</v>
      </c>
      <c r="O43" s="33" t="n">
        <v>110331.432035611</v>
      </c>
      <c r="P43" s="33" t="n">
        <v>128795.253844039</v>
      </c>
      <c r="Q43" s="33" t="n">
        <v>113134.207994867</v>
      </c>
      <c r="R43" s="33" t="n">
        <v>112929.511411745</v>
      </c>
      <c r="S43" s="34" t="n">
        <v>106037.790755843</v>
      </c>
      <c r="T43" s="33" t="n">
        <v>152427.253039767</v>
      </c>
      <c r="U43" s="17"/>
      <c r="V43" s="32" t="n">
        <v>75787.959589146</v>
      </c>
      <c r="W43" s="35" t="n">
        <v>31536.6567546588</v>
      </c>
      <c r="X43" s="33" t="n">
        <v>154737.198644463</v>
      </c>
      <c r="Y43" s="33" t="n">
        <v>89889.0000475019</v>
      </c>
      <c r="Z43" s="13" t="n">
        <v>2.0417121596004</v>
      </c>
    </row>
    <row r="44" customFormat="false" ht="12.75" hidden="false" customHeight="false" outlineLevel="0" collapsed="false">
      <c r="A44" s="13" t="s">
        <v>1296</v>
      </c>
      <c r="B44" s="13" t="n">
        <v>2</v>
      </c>
      <c r="C44" s="13" t="n">
        <v>58.45</v>
      </c>
      <c r="D44" s="13" t="n">
        <v>0.00749426937522757</v>
      </c>
      <c r="E44" s="13" t="s">
        <v>1297</v>
      </c>
      <c r="F44" s="32" t="n">
        <v>114832.884973514</v>
      </c>
      <c r="G44" s="32" t="n">
        <v>38353.5377731667</v>
      </c>
      <c r="H44" s="32" t="n">
        <v>42957.8155415077</v>
      </c>
      <c r="I44" s="32" t="n">
        <v>98061.943947216</v>
      </c>
      <c r="J44" s="32" t="n">
        <v>56479.0151454274</v>
      </c>
      <c r="K44" s="32" t="n">
        <v>35508.5832256635</v>
      </c>
      <c r="L44" s="32" t="n">
        <v>36500.9407973288</v>
      </c>
      <c r="M44" s="33" t="n">
        <v>10647.0608298775</v>
      </c>
      <c r="N44" s="33" t="n">
        <v>31694.1535487885</v>
      </c>
      <c r="O44" s="33" t="n">
        <v>40057.0668032377</v>
      </c>
      <c r="P44" s="33" t="n">
        <v>495.622795775404</v>
      </c>
      <c r="Q44" s="33" t="n">
        <v>16538.053942651</v>
      </c>
      <c r="R44" s="33" t="n">
        <v>3238.84780720921</v>
      </c>
      <c r="S44" s="34" t="n">
        <v>7458.98127698995</v>
      </c>
      <c r="T44" s="33" t="n">
        <v>16851.1375114091</v>
      </c>
      <c r="U44" s="17"/>
      <c r="V44" s="32" t="n">
        <v>60384.9602005463</v>
      </c>
      <c r="W44" s="35" t="n">
        <v>32603.0609056205</v>
      </c>
      <c r="X44" s="33" t="n">
        <v>15872.6155644923</v>
      </c>
      <c r="Y44" s="33" t="n">
        <v>13788.0316522593</v>
      </c>
      <c r="Z44" s="13" t="n">
        <v>0.262857100704832</v>
      </c>
    </row>
    <row r="45" customFormat="false" ht="12.75" hidden="false" customHeight="false" outlineLevel="0" collapsed="false">
      <c r="A45" s="13" t="s">
        <v>1220</v>
      </c>
      <c r="B45" s="13" t="n">
        <v>4</v>
      </c>
      <c r="C45" s="13" t="n">
        <v>201.82</v>
      </c>
      <c r="D45" s="13" t="n">
        <v>0.00750107506346931</v>
      </c>
      <c r="E45" s="13" t="s">
        <v>1221</v>
      </c>
      <c r="F45" s="32" t="n">
        <v>1492884.40966103</v>
      </c>
      <c r="G45" s="32" t="n">
        <v>715987.936283195</v>
      </c>
      <c r="H45" s="32" t="n">
        <v>773797.597515373</v>
      </c>
      <c r="I45" s="32" t="n">
        <v>645510.750510767</v>
      </c>
      <c r="J45" s="32" t="n">
        <v>1301822.09354859</v>
      </c>
      <c r="K45" s="32" t="n">
        <v>1086128.69971023</v>
      </c>
      <c r="L45" s="32" t="n">
        <v>1530211.59145747</v>
      </c>
      <c r="M45" s="33" t="n">
        <v>1814488.38655192</v>
      </c>
      <c r="N45" s="33" t="n">
        <v>3303345.03927738</v>
      </c>
      <c r="O45" s="33" t="n">
        <v>1574982.28436612</v>
      </c>
      <c r="P45" s="33" t="n">
        <v>2122739.02194085</v>
      </c>
      <c r="Q45" s="33" t="n">
        <v>1087799.65083096</v>
      </c>
      <c r="R45" s="33" t="n">
        <v>1901130.18730306</v>
      </c>
      <c r="S45" s="34" t="n">
        <v>1366196.36094704</v>
      </c>
      <c r="T45" s="33" t="n">
        <v>1861152.66327179</v>
      </c>
      <c r="U45" s="17"/>
      <c r="V45" s="32" t="n">
        <v>1078049.01124095</v>
      </c>
      <c r="W45" s="35" t="n">
        <v>373591.928046877</v>
      </c>
      <c r="X45" s="33" t="n">
        <v>1878979.19931114</v>
      </c>
      <c r="Y45" s="33" t="n">
        <v>662735.656775099</v>
      </c>
      <c r="Z45" s="13" t="n">
        <v>1.74294413307632</v>
      </c>
    </row>
    <row r="46" customFormat="false" ht="12.75" hidden="false" customHeight="false" outlineLevel="0" collapsed="false">
      <c r="A46" s="13" t="s">
        <v>822</v>
      </c>
      <c r="B46" s="13" t="n">
        <v>8</v>
      </c>
      <c r="C46" s="13" t="n">
        <v>351.67</v>
      </c>
      <c r="D46" s="13" t="n">
        <v>0.00776047032415705</v>
      </c>
      <c r="E46" s="13" t="s">
        <v>823</v>
      </c>
      <c r="F46" s="32" t="n">
        <v>3163770.56666293</v>
      </c>
      <c r="G46" s="32" t="n">
        <v>1107625.14297794</v>
      </c>
      <c r="H46" s="32" t="n">
        <v>1685240.63254019</v>
      </c>
      <c r="I46" s="32" t="n">
        <v>1688961.06214089</v>
      </c>
      <c r="J46" s="32" t="n">
        <v>1203786.03741463</v>
      </c>
      <c r="K46" s="32" t="n">
        <v>1115299.56193716</v>
      </c>
      <c r="L46" s="32" t="n">
        <v>1320222.54665463</v>
      </c>
      <c r="M46" s="33" t="n">
        <v>616968.530074864</v>
      </c>
      <c r="N46" s="33" t="n">
        <v>1369287.86392919</v>
      </c>
      <c r="O46" s="33" t="n">
        <v>1263657.62310508</v>
      </c>
      <c r="P46" s="33" t="n">
        <v>1012695.4862572</v>
      </c>
      <c r="Q46" s="33" t="n">
        <v>567868.899729201</v>
      </c>
      <c r="R46" s="33" t="n">
        <v>844077.877508493</v>
      </c>
      <c r="S46" s="34" t="n">
        <v>649153.734901298</v>
      </c>
      <c r="T46" s="33" t="n">
        <v>844570.355182948</v>
      </c>
      <c r="U46" s="17"/>
      <c r="V46" s="32" t="n">
        <v>1612129.36433262</v>
      </c>
      <c r="W46" s="35" t="n">
        <v>727112.670413421</v>
      </c>
      <c r="X46" s="33" t="n">
        <v>896035.046336034</v>
      </c>
      <c r="Y46" s="33" t="n">
        <v>298710.067407341</v>
      </c>
      <c r="Z46" s="13" t="n">
        <v>0.555808402328164</v>
      </c>
    </row>
    <row r="47" customFormat="false" ht="12.75" hidden="false" customHeight="false" outlineLevel="0" collapsed="false">
      <c r="A47" s="13" t="s">
        <v>1198</v>
      </c>
      <c r="B47" s="13" t="n">
        <v>3</v>
      </c>
      <c r="C47" s="13" t="n">
        <v>109.32</v>
      </c>
      <c r="D47" s="13" t="n">
        <v>0.00795752931570148</v>
      </c>
      <c r="E47" s="13" t="s">
        <v>1199</v>
      </c>
      <c r="F47" s="32" t="n">
        <v>922105.228079199</v>
      </c>
      <c r="G47" s="32" t="n">
        <v>271332.36964842</v>
      </c>
      <c r="H47" s="32" t="n">
        <v>394414.549488511</v>
      </c>
      <c r="I47" s="32" t="n">
        <v>410033.549770576</v>
      </c>
      <c r="J47" s="32" t="n">
        <v>329388.079921318</v>
      </c>
      <c r="K47" s="32" t="n">
        <v>188428.939427056</v>
      </c>
      <c r="L47" s="32" t="n">
        <v>247091.115961608</v>
      </c>
      <c r="M47" s="33" t="n">
        <v>153709.966959515</v>
      </c>
      <c r="N47" s="33" t="n">
        <v>281945.214732671</v>
      </c>
      <c r="O47" s="33" t="n">
        <v>227514.540532433</v>
      </c>
      <c r="P47" s="33" t="n">
        <v>250551.231998041</v>
      </c>
      <c r="Q47" s="33" t="n">
        <v>105689.176831313</v>
      </c>
      <c r="R47" s="33" t="n">
        <v>109748.974426161</v>
      </c>
      <c r="S47" s="34" t="n">
        <v>103229.320285385</v>
      </c>
      <c r="T47" s="33" t="n">
        <v>192420.633894554</v>
      </c>
      <c r="U47" s="17"/>
      <c r="V47" s="32" t="n">
        <v>394684.833185241</v>
      </c>
      <c r="W47" s="35" t="n">
        <v>245700.639134117</v>
      </c>
      <c r="X47" s="33" t="n">
        <v>178101.132457509</v>
      </c>
      <c r="Y47" s="33" t="n">
        <v>70503.8696034572</v>
      </c>
      <c r="Z47" s="13" t="n">
        <v>0.451248990289726</v>
      </c>
    </row>
    <row r="48" customFormat="false" ht="12.75" hidden="false" customHeight="false" outlineLevel="0" collapsed="false">
      <c r="A48" s="13" t="s">
        <v>64</v>
      </c>
      <c r="B48" s="13" t="n">
        <v>2</v>
      </c>
      <c r="C48" s="13" t="n">
        <v>111.18</v>
      </c>
      <c r="D48" s="13" t="n">
        <v>0.00867387366688799</v>
      </c>
      <c r="E48" s="13" t="s">
        <v>65</v>
      </c>
      <c r="F48" s="32" t="n">
        <v>194261.258534904</v>
      </c>
      <c r="G48" s="32" t="n">
        <v>108282.961765802</v>
      </c>
      <c r="H48" s="32" t="n">
        <v>108999.957535999</v>
      </c>
      <c r="I48" s="32" t="n">
        <v>129759.947281801</v>
      </c>
      <c r="J48" s="32" t="n">
        <v>210206.088166804</v>
      </c>
      <c r="K48" s="32" t="n">
        <v>115839.22448522</v>
      </c>
      <c r="L48" s="32" t="n">
        <v>204164.625042662</v>
      </c>
      <c r="M48" s="33" t="n">
        <v>267510.798207029</v>
      </c>
      <c r="N48" s="33" t="n">
        <v>426366.135497921</v>
      </c>
      <c r="O48" s="33" t="n">
        <v>260524.976945049</v>
      </c>
      <c r="P48" s="33" t="n">
        <v>159367.909816569</v>
      </c>
      <c r="Q48" s="33" t="n">
        <v>139358.425996131</v>
      </c>
      <c r="R48" s="33" t="n">
        <v>284258.891160534</v>
      </c>
      <c r="S48" s="34" t="n">
        <v>273356.370998441</v>
      </c>
      <c r="T48" s="33" t="n">
        <v>320454.151372039</v>
      </c>
      <c r="U48" s="17"/>
      <c r="V48" s="32" t="n">
        <v>153073.437544742</v>
      </c>
      <c r="W48" s="35" t="n">
        <v>47345.2736394297</v>
      </c>
      <c r="X48" s="33" t="n">
        <v>266399.707499214</v>
      </c>
      <c r="Y48" s="33" t="n">
        <v>89848.7033851316</v>
      </c>
      <c r="Z48" s="13" t="n">
        <v>1.7403392239189</v>
      </c>
    </row>
    <row r="49" customFormat="false" ht="12.75" hidden="false" customHeight="false" outlineLevel="0" collapsed="false">
      <c r="A49" s="13" t="s">
        <v>1144</v>
      </c>
      <c r="B49" s="13" t="n">
        <v>3</v>
      </c>
      <c r="C49" s="13" t="n">
        <v>194.74</v>
      </c>
      <c r="D49" s="13" t="n">
        <v>0.00900642597632606</v>
      </c>
      <c r="E49" s="13" t="s">
        <v>1145</v>
      </c>
      <c r="F49" s="32" t="n">
        <v>1351536.33186153</v>
      </c>
      <c r="G49" s="32" t="n">
        <v>415477.807186866</v>
      </c>
      <c r="H49" s="32" t="n">
        <v>675646.66565022</v>
      </c>
      <c r="I49" s="32" t="n">
        <v>515008.538891092</v>
      </c>
      <c r="J49" s="32" t="n">
        <v>468940.263034703</v>
      </c>
      <c r="K49" s="32" t="n">
        <v>360306.309736477</v>
      </c>
      <c r="L49" s="32" t="n">
        <v>279951.179502881</v>
      </c>
      <c r="M49" s="33" t="n">
        <v>159464.14260751</v>
      </c>
      <c r="N49" s="33" t="n">
        <v>269657.554071311</v>
      </c>
      <c r="O49" s="33" t="n">
        <v>232437.689010954</v>
      </c>
      <c r="P49" s="33" t="n">
        <v>851561.031094661</v>
      </c>
      <c r="Q49" s="33" t="n">
        <v>109146.90219449</v>
      </c>
      <c r="R49" s="33" t="n">
        <v>90927.7556368455</v>
      </c>
      <c r="S49" s="34" t="n">
        <v>136437.835096759</v>
      </c>
      <c r="T49" s="33" t="n">
        <v>156115.849503461</v>
      </c>
      <c r="U49" s="17"/>
      <c r="V49" s="32" t="n">
        <v>580981.013694824</v>
      </c>
      <c r="W49" s="35" t="n">
        <v>362015.23417772</v>
      </c>
      <c r="X49" s="33" t="n">
        <v>250718.594901999</v>
      </c>
      <c r="Y49" s="33" t="n">
        <v>250033.515432246</v>
      </c>
      <c r="Z49" s="13" t="n">
        <v>0.431543525506146</v>
      </c>
    </row>
    <row r="50" customFormat="false" ht="12.75" hidden="false" customHeight="false" outlineLevel="0" collapsed="false">
      <c r="A50" s="13" t="s">
        <v>706</v>
      </c>
      <c r="B50" s="13" t="n">
        <v>10</v>
      </c>
      <c r="C50" s="13" t="n">
        <v>536.92</v>
      </c>
      <c r="D50" s="13" t="n">
        <v>0.009059810348646</v>
      </c>
      <c r="E50" s="13" t="s">
        <v>707</v>
      </c>
      <c r="F50" s="32" t="n">
        <v>720762.822050953</v>
      </c>
      <c r="G50" s="32" t="n">
        <v>513439.136457424</v>
      </c>
      <c r="H50" s="32" t="n">
        <v>531897.76853029</v>
      </c>
      <c r="I50" s="32" t="n">
        <v>583031.859703593</v>
      </c>
      <c r="J50" s="32" t="n">
        <v>792682.378781288</v>
      </c>
      <c r="K50" s="32" t="n">
        <v>445028.27545193</v>
      </c>
      <c r="L50" s="32" t="n">
        <v>1115147.03183722</v>
      </c>
      <c r="M50" s="33" t="n">
        <v>925119.216702864</v>
      </c>
      <c r="N50" s="33" t="n">
        <v>2393740.85707927</v>
      </c>
      <c r="O50" s="33" t="n">
        <v>1072710.47788215</v>
      </c>
      <c r="P50" s="33" t="n">
        <v>1562275.47532322</v>
      </c>
      <c r="Q50" s="33" t="n">
        <v>705740.225043902</v>
      </c>
      <c r="R50" s="33" t="n">
        <v>921651.79131357</v>
      </c>
      <c r="S50" s="34" t="n">
        <v>876192.831476508</v>
      </c>
      <c r="T50" s="33" t="n">
        <v>1239238.09482054</v>
      </c>
      <c r="U50" s="17"/>
      <c r="V50" s="32" t="n">
        <v>671712.753258957</v>
      </c>
      <c r="W50" s="35" t="n">
        <v>230044.358061757</v>
      </c>
      <c r="X50" s="33" t="n">
        <v>1212083.62120525</v>
      </c>
      <c r="Y50" s="33" t="n">
        <v>544454.625031526</v>
      </c>
      <c r="Z50" s="13" t="n">
        <v>1.8044671853029</v>
      </c>
    </row>
    <row r="51" customFormat="false" ht="12.75" hidden="false" customHeight="false" outlineLevel="0" collapsed="false">
      <c r="A51" s="13" t="s">
        <v>178</v>
      </c>
      <c r="B51" s="13" t="n">
        <v>3</v>
      </c>
      <c r="C51" s="13" t="n">
        <v>129.74</v>
      </c>
      <c r="D51" s="13" t="n">
        <v>0.00985077170831072</v>
      </c>
      <c r="E51" s="13" t="s">
        <v>179</v>
      </c>
      <c r="F51" s="32" t="n">
        <v>503964.824255853</v>
      </c>
      <c r="G51" s="32" t="n">
        <v>335530.517317673</v>
      </c>
      <c r="H51" s="32" t="n">
        <v>388973.456385759</v>
      </c>
      <c r="I51" s="32" t="n">
        <v>329147.421445358</v>
      </c>
      <c r="J51" s="32" t="n">
        <v>621221.536499908</v>
      </c>
      <c r="K51" s="32" t="n">
        <v>424230.221614196</v>
      </c>
      <c r="L51" s="32" t="n">
        <v>739211.536471404</v>
      </c>
      <c r="M51" s="33" t="n">
        <v>782408.742316559</v>
      </c>
      <c r="N51" s="33" t="n">
        <v>1276266.00059588</v>
      </c>
      <c r="O51" s="33" t="n">
        <v>664806.31200474</v>
      </c>
      <c r="P51" s="33" t="n">
        <v>726860.91674741</v>
      </c>
      <c r="Q51" s="33" t="n">
        <v>490107.934041229</v>
      </c>
      <c r="R51" s="33" t="n">
        <v>654936.062393186</v>
      </c>
      <c r="S51" s="34" t="n">
        <v>596378.818942271</v>
      </c>
      <c r="T51" s="33" t="n">
        <v>820905.296897236</v>
      </c>
      <c r="U51" s="17"/>
      <c r="V51" s="32" t="n">
        <v>477468.501998593</v>
      </c>
      <c r="W51" s="35" t="n">
        <v>154211.774380016</v>
      </c>
      <c r="X51" s="33" t="n">
        <v>751583.760492314</v>
      </c>
      <c r="Y51" s="33" t="n">
        <v>236337.413702963</v>
      </c>
      <c r="Z51" s="13" t="n">
        <v>1.57410123881748</v>
      </c>
    </row>
    <row r="52" customFormat="false" ht="12.75" hidden="false" customHeight="false" outlineLevel="0" collapsed="false">
      <c r="A52" s="13" t="s">
        <v>140</v>
      </c>
      <c r="B52" s="13" t="n">
        <v>2</v>
      </c>
      <c r="C52" s="13" t="n">
        <v>81.1</v>
      </c>
      <c r="D52" s="13" t="n">
        <v>0.00988413260447207</v>
      </c>
      <c r="E52" s="13" t="s">
        <v>141</v>
      </c>
      <c r="F52" s="32" t="n">
        <v>36015.0627695657</v>
      </c>
      <c r="G52" s="32" t="n">
        <v>19357.8488062773</v>
      </c>
      <c r="H52" s="32" t="n">
        <v>23917.6112457882</v>
      </c>
      <c r="I52" s="32" t="n">
        <v>22372.6798895524</v>
      </c>
      <c r="J52" s="32" t="n">
        <v>51734.5110613479</v>
      </c>
      <c r="K52" s="32" t="n">
        <v>40661.2945544717</v>
      </c>
      <c r="L52" s="32" t="n">
        <v>81508.6601440893</v>
      </c>
      <c r="M52" s="33" t="n">
        <v>64983.1198507395</v>
      </c>
      <c r="N52" s="33" t="n">
        <v>161213.258890357</v>
      </c>
      <c r="O52" s="33" t="n">
        <v>63189.8307515249</v>
      </c>
      <c r="P52" s="33" t="n">
        <v>98553.7577258777</v>
      </c>
      <c r="Q52" s="33" t="n">
        <v>44634.4429200261</v>
      </c>
      <c r="R52" s="33" t="n">
        <v>61324.9508940171</v>
      </c>
      <c r="S52" s="34" t="n">
        <v>48984.2604861834</v>
      </c>
      <c r="T52" s="33" t="n">
        <v>83259.8455381059</v>
      </c>
      <c r="U52" s="17"/>
      <c r="V52" s="32" t="n">
        <v>39366.8097815846</v>
      </c>
      <c r="W52" s="35" t="n">
        <v>21869.4695533831</v>
      </c>
      <c r="X52" s="33" t="n">
        <v>78267.933382104</v>
      </c>
      <c r="Y52" s="33" t="n">
        <v>37788.8989065396</v>
      </c>
      <c r="Z52" s="13" t="n">
        <v>1.98817058878662</v>
      </c>
    </row>
    <row r="53" customFormat="false" ht="12.75" hidden="false" customHeight="false" outlineLevel="0" collapsed="false">
      <c r="A53" s="13" t="s">
        <v>650</v>
      </c>
      <c r="B53" s="13" t="n">
        <v>17</v>
      </c>
      <c r="C53" s="13" t="n">
        <v>965.23</v>
      </c>
      <c r="D53" s="13" t="n">
        <v>0.0100642302107991</v>
      </c>
      <c r="E53" s="13" t="s">
        <v>651</v>
      </c>
      <c r="F53" s="32" t="n">
        <v>10775897.4015076</v>
      </c>
      <c r="G53" s="32" t="n">
        <v>5505832.96316278</v>
      </c>
      <c r="H53" s="32" t="n">
        <v>7523868.79914109</v>
      </c>
      <c r="I53" s="32" t="n">
        <v>6387932.59290279</v>
      </c>
      <c r="J53" s="32" t="n">
        <v>9219008.59240301</v>
      </c>
      <c r="K53" s="32" t="n">
        <v>7066265.7061668</v>
      </c>
      <c r="L53" s="32" t="n">
        <v>12365136.3448539</v>
      </c>
      <c r="M53" s="33" t="n">
        <v>12339642.3012939</v>
      </c>
      <c r="N53" s="33" t="n">
        <v>24858925.4975701</v>
      </c>
      <c r="O53" s="33" t="n">
        <v>15171906.874929</v>
      </c>
      <c r="P53" s="33" t="n">
        <v>16907117.1741565</v>
      </c>
      <c r="Q53" s="33" t="n">
        <v>8010212.90425574</v>
      </c>
      <c r="R53" s="33" t="n">
        <v>10944770.0950904</v>
      </c>
      <c r="S53" s="34" t="n">
        <v>10483755.5245015</v>
      </c>
      <c r="T53" s="33" t="n">
        <v>13881105.0366415</v>
      </c>
      <c r="U53" s="17"/>
      <c r="V53" s="32" t="n">
        <v>8406277.485734</v>
      </c>
      <c r="W53" s="35" t="n">
        <v>2483571.52295826</v>
      </c>
      <c r="X53" s="33" t="n">
        <v>14074679.4260548</v>
      </c>
      <c r="Y53" s="33" t="n">
        <v>5182983.43416483</v>
      </c>
      <c r="Z53" s="13" t="n">
        <v>1.67430583274707</v>
      </c>
    </row>
    <row r="54" customFormat="false" ht="12.75" hidden="false" customHeight="false" outlineLevel="0" collapsed="false">
      <c r="A54" s="13" t="s">
        <v>674</v>
      </c>
      <c r="B54" s="13" t="n">
        <v>2</v>
      </c>
      <c r="C54" s="13" t="n">
        <v>99.78</v>
      </c>
      <c r="D54" s="13" t="n">
        <v>0.0101162700524733</v>
      </c>
      <c r="E54" s="13" t="s">
        <v>675</v>
      </c>
      <c r="F54" s="32" t="n">
        <v>1354179.66314898</v>
      </c>
      <c r="G54" s="32" t="n">
        <v>819792.85691482</v>
      </c>
      <c r="H54" s="32" t="n">
        <v>1023645.53972727</v>
      </c>
      <c r="I54" s="32" t="n">
        <v>925879.584751311</v>
      </c>
      <c r="J54" s="32" t="n">
        <v>1328150.11657734</v>
      </c>
      <c r="K54" s="32" t="n">
        <v>921202.098901949</v>
      </c>
      <c r="L54" s="32" t="n">
        <v>1580499.89396941</v>
      </c>
      <c r="M54" s="33" t="n">
        <v>1675041.63571195</v>
      </c>
      <c r="N54" s="33" t="n">
        <v>3644528.08877731</v>
      </c>
      <c r="O54" s="33" t="n">
        <v>1898046.58311875</v>
      </c>
      <c r="P54" s="33" t="n">
        <v>2524905.03284579</v>
      </c>
      <c r="Q54" s="33" t="n">
        <v>1165602.87129622</v>
      </c>
      <c r="R54" s="33" t="n">
        <v>1409156.85891104</v>
      </c>
      <c r="S54" s="34" t="n">
        <v>1371870.83321228</v>
      </c>
      <c r="T54" s="33" t="n">
        <v>1763846.59421956</v>
      </c>
      <c r="U54" s="17"/>
      <c r="V54" s="32" t="n">
        <v>1136192.82199873</v>
      </c>
      <c r="W54" s="35" t="n">
        <v>284312.954767195</v>
      </c>
      <c r="X54" s="33" t="n">
        <v>1931624.81226161</v>
      </c>
      <c r="Y54" s="33" t="n">
        <v>806599.378575171</v>
      </c>
      <c r="Z54" s="13" t="n">
        <v>1.70008538591505</v>
      </c>
    </row>
    <row r="55" customFormat="false" ht="12.75" hidden="false" customHeight="false" outlineLevel="0" collapsed="false">
      <c r="A55" s="13" t="s">
        <v>480</v>
      </c>
      <c r="B55" s="13" t="n">
        <v>2</v>
      </c>
      <c r="C55" s="13" t="n">
        <v>81.25</v>
      </c>
      <c r="D55" s="13" t="n">
        <v>0.0102229738545621</v>
      </c>
      <c r="E55" s="13" t="s">
        <v>481</v>
      </c>
      <c r="F55" s="32" t="n">
        <v>76663.6945055526</v>
      </c>
      <c r="G55" s="32" t="n">
        <v>41186.1491511629</v>
      </c>
      <c r="H55" s="32" t="n">
        <v>52383.5364735092</v>
      </c>
      <c r="I55" s="32" t="n">
        <v>47644.2373271047</v>
      </c>
      <c r="J55" s="32" t="n">
        <v>73136.6532527378</v>
      </c>
      <c r="K55" s="32" t="n">
        <v>65700.2787423517</v>
      </c>
      <c r="L55" s="32" t="n">
        <v>120510.730530236</v>
      </c>
      <c r="M55" s="33" t="n">
        <v>90140.0269335758</v>
      </c>
      <c r="N55" s="33" t="n">
        <v>168607.824732232</v>
      </c>
      <c r="O55" s="33" t="n">
        <v>89758.1110160291</v>
      </c>
      <c r="P55" s="33" t="n">
        <v>92849.5437712229</v>
      </c>
      <c r="Q55" s="33" t="n">
        <v>71358.5605352936</v>
      </c>
      <c r="R55" s="33" t="n">
        <v>115444.66781382</v>
      </c>
      <c r="S55" s="34" t="n">
        <v>108068.756783644</v>
      </c>
      <c r="T55" s="33" t="n">
        <v>120130.523626239</v>
      </c>
      <c r="U55" s="17"/>
      <c r="V55" s="32" t="n">
        <v>68175.0399975221</v>
      </c>
      <c r="W55" s="35" t="n">
        <v>26586.6804973667</v>
      </c>
      <c r="X55" s="33" t="n">
        <v>107044.751901507</v>
      </c>
      <c r="Y55" s="33" t="n">
        <v>29501.7248860335</v>
      </c>
      <c r="Z55" s="13" t="n">
        <v>1.57014578803911</v>
      </c>
    </row>
    <row r="56" customFormat="false" ht="12.75" hidden="false" customHeight="false" outlineLevel="0" collapsed="false">
      <c r="A56" s="13" t="s">
        <v>1092</v>
      </c>
      <c r="B56" s="13" t="n">
        <v>5</v>
      </c>
      <c r="C56" s="13" t="n">
        <v>271.45</v>
      </c>
      <c r="D56" s="13" t="n">
        <v>0.0108218732920088</v>
      </c>
      <c r="E56" s="13" t="s">
        <v>1093</v>
      </c>
      <c r="F56" s="32" t="n">
        <v>42530758.1940958</v>
      </c>
      <c r="G56" s="32" t="n">
        <v>20930503.6122927</v>
      </c>
      <c r="H56" s="32" t="n">
        <v>22634061.7502382</v>
      </c>
      <c r="I56" s="32" t="n">
        <v>18461345.1399934</v>
      </c>
      <c r="J56" s="32" t="n">
        <v>25469761.9801227</v>
      </c>
      <c r="K56" s="32" t="n">
        <v>8681908.70638079</v>
      </c>
      <c r="L56" s="32" t="n">
        <v>22313868.4343713</v>
      </c>
      <c r="M56" s="33" t="n">
        <v>4527632.65997377</v>
      </c>
      <c r="N56" s="33" t="n">
        <v>29066526.0796657</v>
      </c>
      <c r="O56" s="33" t="n">
        <v>16388563.4219905</v>
      </c>
      <c r="P56" s="33" t="n">
        <v>4828645.33930717</v>
      </c>
      <c r="Q56" s="33" t="n">
        <v>8470744.64642546</v>
      </c>
      <c r="R56" s="33" t="n">
        <v>5089380.13780191</v>
      </c>
      <c r="S56" s="34" t="n">
        <v>4462484.5782215</v>
      </c>
      <c r="T56" s="33" t="n">
        <v>11314856.3645821</v>
      </c>
      <c r="U56" s="17"/>
      <c r="V56" s="32" t="n">
        <v>23003172.5453564</v>
      </c>
      <c r="W56" s="35" t="n">
        <v>10149259.4005408</v>
      </c>
      <c r="X56" s="33" t="n">
        <v>10518604.153496</v>
      </c>
      <c r="Y56" s="33" t="n">
        <v>8600083.09098899</v>
      </c>
      <c r="Z56" s="13" t="n">
        <v>0.45726754136874</v>
      </c>
    </row>
    <row r="57" customFormat="false" ht="12.75" hidden="false" customHeight="false" outlineLevel="0" collapsed="false">
      <c r="A57" s="13" t="s">
        <v>554</v>
      </c>
      <c r="B57" s="13" t="n">
        <v>4</v>
      </c>
      <c r="C57" s="13" t="n">
        <v>130.98</v>
      </c>
      <c r="D57" s="13" t="n">
        <v>0.0111346362986818</v>
      </c>
      <c r="E57" s="13" t="s">
        <v>555</v>
      </c>
      <c r="F57" s="32" t="n">
        <v>217917.412811827</v>
      </c>
      <c r="G57" s="32" t="n">
        <v>108509.594981287</v>
      </c>
      <c r="H57" s="32" t="n">
        <v>122114.435640477</v>
      </c>
      <c r="I57" s="32" t="n">
        <v>115687.053717408</v>
      </c>
      <c r="J57" s="32" t="n">
        <v>181726.046171174</v>
      </c>
      <c r="K57" s="32" t="n">
        <v>133106.953312341</v>
      </c>
      <c r="L57" s="32" t="n">
        <v>199051.669517474</v>
      </c>
      <c r="M57" s="33" t="n">
        <v>271613.612291935</v>
      </c>
      <c r="N57" s="33" t="n">
        <v>462802.765035885</v>
      </c>
      <c r="O57" s="33" t="n">
        <v>260000.62646959</v>
      </c>
      <c r="P57" s="33" t="n">
        <v>369548.130293882</v>
      </c>
      <c r="Q57" s="33" t="n">
        <v>138945.706210672</v>
      </c>
      <c r="R57" s="33" t="n">
        <v>209549.970923273</v>
      </c>
      <c r="S57" s="34" t="n">
        <v>179724.806342297</v>
      </c>
      <c r="T57" s="33" t="n">
        <v>245514.421286382</v>
      </c>
      <c r="U57" s="17"/>
      <c r="V57" s="32" t="n">
        <v>154016.166593141</v>
      </c>
      <c r="W57" s="35" t="n">
        <v>44486.4919754327</v>
      </c>
      <c r="X57" s="33" t="n">
        <v>267212.50485674</v>
      </c>
      <c r="Y57" s="33" t="n">
        <v>104677.56938305</v>
      </c>
      <c r="Z57" s="13" t="n">
        <v>1.73496400259477</v>
      </c>
    </row>
    <row r="58" customFormat="false" ht="12.75" hidden="false" customHeight="false" outlineLevel="0" collapsed="false">
      <c r="A58" s="13" t="s">
        <v>948</v>
      </c>
      <c r="B58" s="13" t="n">
        <v>3</v>
      </c>
      <c r="C58" s="13" t="n">
        <v>141.88</v>
      </c>
      <c r="D58" s="13" t="n">
        <v>0.0120950030768613</v>
      </c>
      <c r="E58" s="13" t="s">
        <v>949</v>
      </c>
      <c r="F58" s="32" t="n">
        <v>892415.58390954</v>
      </c>
      <c r="G58" s="32" t="n">
        <v>469156.082283059</v>
      </c>
      <c r="H58" s="32" t="n">
        <v>637016.113165687</v>
      </c>
      <c r="I58" s="32" t="n">
        <v>510153.984179273</v>
      </c>
      <c r="J58" s="32" t="n">
        <v>869735.034880287</v>
      </c>
      <c r="K58" s="32" t="n">
        <v>649249.553138621</v>
      </c>
      <c r="L58" s="32" t="n">
        <v>1233065.775189</v>
      </c>
      <c r="M58" s="33" t="n">
        <v>1174783.04821653</v>
      </c>
      <c r="N58" s="33" t="n">
        <v>2233812.24414153</v>
      </c>
      <c r="O58" s="33" t="n">
        <v>982828.769835184</v>
      </c>
      <c r="P58" s="33" t="n">
        <v>1411996.04846183</v>
      </c>
      <c r="Q58" s="33" t="n">
        <v>699995.424707256</v>
      </c>
      <c r="R58" s="33" t="n">
        <v>1200642.59537049</v>
      </c>
      <c r="S58" s="34" t="n">
        <v>1076554.88704959</v>
      </c>
      <c r="T58" s="33" t="n">
        <v>1158711.93002858</v>
      </c>
      <c r="U58" s="17"/>
      <c r="V58" s="32" t="n">
        <v>751541.73239221</v>
      </c>
      <c r="W58" s="35" t="n">
        <v>266855.144962043</v>
      </c>
      <c r="X58" s="33" t="n">
        <v>1242415.61847637</v>
      </c>
      <c r="Y58" s="33" t="n">
        <v>449454.435942518</v>
      </c>
      <c r="Z58" s="13" t="n">
        <v>1.65315585938479</v>
      </c>
    </row>
    <row r="59" customFormat="false" ht="12.75" hidden="false" customHeight="false" outlineLevel="0" collapsed="false">
      <c r="A59" s="13" t="s">
        <v>798</v>
      </c>
      <c r="B59" s="13" t="n">
        <v>2</v>
      </c>
      <c r="C59" s="13" t="n">
        <v>50.1</v>
      </c>
      <c r="D59" s="13" t="n">
        <v>0.0129012320368544</v>
      </c>
      <c r="E59" s="13" t="s">
        <v>799</v>
      </c>
      <c r="F59" s="32" t="n">
        <v>342319.085338803</v>
      </c>
      <c r="G59" s="32" t="n">
        <v>151700.361200322</v>
      </c>
      <c r="H59" s="32" t="n">
        <v>170007.119502391</v>
      </c>
      <c r="I59" s="32" t="n">
        <v>186944.918296292</v>
      </c>
      <c r="J59" s="32" t="n">
        <v>240816.729686891</v>
      </c>
      <c r="K59" s="32" t="n">
        <v>221883.587387907</v>
      </c>
      <c r="L59" s="32" t="n">
        <v>279740.040188607</v>
      </c>
      <c r="M59" s="33" t="n">
        <v>263524.894815136</v>
      </c>
      <c r="N59" s="33" t="n">
        <v>453746.330156472</v>
      </c>
      <c r="O59" s="33" t="n">
        <v>362771.777812526</v>
      </c>
      <c r="P59" s="33" t="n">
        <v>294496.785744597</v>
      </c>
      <c r="Q59" s="33" t="n">
        <v>244137.067404633</v>
      </c>
      <c r="R59" s="33" t="n">
        <v>287428.88188185</v>
      </c>
      <c r="S59" s="34" t="n">
        <v>322096.405854508</v>
      </c>
      <c r="T59" s="33" t="n">
        <v>335091.301539949</v>
      </c>
      <c r="U59" s="17"/>
      <c r="V59" s="32" t="n">
        <v>227630.263085888</v>
      </c>
      <c r="W59" s="35" t="n">
        <v>66854.2394067087</v>
      </c>
      <c r="X59" s="33" t="n">
        <v>320411.680651209</v>
      </c>
      <c r="Y59" s="33" t="n">
        <v>66121.3235326982</v>
      </c>
      <c r="Z59" s="13" t="n">
        <v>1.40759702294204</v>
      </c>
    </row>
    <row r="60" customFormat="false" ht="12.75" hidden="false" customHeight="false" outlineLevel="0" collapsed="false">
      <c r="A60" s="13" t="s">
        <v>194</v>
      </c>
      <c r="B60" s="13" t="n">
        <v>2</v>
      </c>
      <c r="C60" s="13" t="n">
        <v>65.35</v>
      </c>
      <c r="D60" s="13" t="n">
        <v>0.0135686279577183</v>
      </c>
      <c r="E60" s="13" t="s">
        <v>195</v>
      </c>
      <c r="F60" s="32" t="n">
        <v>113229.641808287</v>
      </c>
      <c r="G60" s="32" t="n">
        <v>68663.1288078259</v>
      </c>
      <c r="H60" s="32" t="n">
        <v>89908.6458622343</v>
      </c>
      <c r="I60" s="32" t="n">
        <v>77336.5735993176</v>
      </c>
      <c r="J60" s="32" t="n">
        <v>178155.297893972</v>
      </c>
      <c r="K60" s="32" t="n">
        <v>121116.048721861</v>
      </c>
      <c r="L60" s="32" t="n">
        <v>212159.725992604</v>
      </c>
      <c r="M60" s="33" t="n">
        <v>191369.979047891</v>
      </c>
      <c r="N60" s="33" t="n">
        <v>299742.881413877</v>
      </c>
      <c r="O60" s="33" t="n">
        <v>157492.805332753</v>
      </c>
      <c r="P60" s="33" t="n">
        <v>237004.163623081</v>
      </c>
      <c r="Q60" s="33" t="n">
        <v>123394.706982184</v>
      </c>
      <c r="R60" s="33" t="n">
        <v>197671.635576543</v>
      </c>
      <c r="S60" s="34" t="n">
        <v>168453.704921624</v>
      </c>
      <c r="T60" s="33" t="n">
        <v>188541.940449889</v>
      </c>
      <c r="U60" s="17"/>
      <c r="V60" s="32" t="n">
        <v>122938.437526586</v>
      </c>
      <c r="W60" s="35" t="n">
        <v>53577.4020571661</v>
      </c>
      <c r="X60" s="33" t="n">
        <v>195458.97716848</v>
      </c>
      <c r="Y60" s="33" t="n">
        <v>53498.4249868406</v>
      </c>
      <c r="Z60" s="13" t="n">
        <v>1.5898931294471</v>
      </c>
    </row>
    <row r="61" customFormat="false" ht="12.75" hidden="false" customHeight="false" outlineLevel="0" collapsed="false">
      <c r="A61" s="13" t="s">
        <v>1240</v>
      </c>
      <c r="B61" s="13" t="n">
        <v>2</v>
      </c>
      <c r="C61" s="13" t="n">
        <v>63.84</v>
      </c>
      <c r="D61" s="13" t="n">
        <v>0.0141195610001011</v>
      </c>
      <c r="E61" s="13" t="s">
        <v>1241</v>
      </c>
      <c r="F61" s="32" t="n">
        <v>28728.1008885385</v>
      </c>
      <c r="G61" s="32" t="n">
        <v>8304.66671742739</v>
      </c>
      <c r="H61" s="32" t="n">
        <v>15054.1342742177</v>
      </c>
      <c r="I61" s="32" t="n">
        <v>15945.950449936</v>
      </c>
      <c r="J61" s="32" t="n">
        <v>38472.7314485671</v>
      </c>
      <c r="K61" s="32" t="n">
        <v>40142.2112552337</v>
      </c>
      <c r="L61" s="32" t="n">
        <v>37121.5455450568</v>
      </c>
      <c r="M61" s="33" t="n">
        <v>129434.152540991</v>
      </c>
      <c r="N61" s="33" t="n">
        <v>165643.824543899</v>
      </c>
      <c r="O61" s="33" t="n">
        <v>30311.5946724485</v>
      </c>
      <c r="P61" s="33" t="n">
        <v>14589.1632375639</v>
      </c>
      <c r="Q61" s="33" t="n">
        <v>48449.1258367213</v>
      </c>
      <c r="R61" s="33" t="n">
        <v>145161.315191367</v>
      </c>
      <c r="S61" s="34" t="n">
        <v>69083.2450206046</v>
      </c>
      <c r="T61" s="33" t="n">
        <v>111159.799675556</v>
      </c>
      <c r="U61" s="17"/>
      <c r="V61" s="32" t="n">
        <v>26252.7629398539</v>
      </c>
      <c r="W61" s="35" t="n">
        <v>13040.1684794939</v>
      </c>
      <c r="X61" s="33" t="n">
        <v>89229.0275898939</v>
      </c>
      <c r="Y61" s="33" t="n">
        <v>56285.3432087731</v>
      </c>
      <c r="Z61" s="13" t="n">
        <v>3.39884330629584</v>
      </c>
    </row>
    <row r="62" customFormat="false" ht="12.75" hidden="false" customHeight="false" outlineLevel="0" collapsed="false">
      <c r="A62" s="13" t="s">
        <v>1100</v>
      </c>
      <c r="B62" s="13" t="n">
        <v>2</v>
      </c>
      <c r="C62" s="13" t="n">
        <v>95.44</v>
      </c>
      <c r="D62" s="13" t="n">
        <v>0.0142022103956096</v>
      </c>
      <c r="E62" s="13" t="s">
        <v>1101</v>
      </c>
      <c r="F62" s="32" t="n">
        <v>433956.785005219</v>
      </c>
      <c r="G62" s="32" t="n">
        <v>225581.38653464</v>
      </c>
      <c r="H62" s="32" t="n">
        <v>285442.236117642</v>
      </c>
      <c r="I62" s="32" t="n">
        <v>257204.651784765</v>
      </c>
      <c r="J62" s="32" t="n">
        <v>444079.240680535</v>
      </c>
      <c r="K62" s="32" t="n">
        <v>291299.307835562</v>
      </c>
      <c r="L62" s="32" t="n">
        <v>516532.879147591</v>
      </c>
      <c r="M62" s="33" t="n">
        <v>529044.63363766</v>
      </c>
      <c r="N62" s="33" t="n">
        <v>1150567.31920187</v>
      </c>
      <c r="O62" s="33" t="n">
        <v>526785.625197389</v>
      </c>
      <c r="P62" s="33" t="n">
        <v>765122.986556234</v>
      </c>
      <c r="Q62" s="33" t="n">
        <v>329380.865685659</v>
      </c>
      <c r="R62" s="33" t="n">
        <v>519512.582281011</v>
      </c>
      <c r="S62" s="34" t="n">
        <v>416908.346542651</v>
      </c>
      <c r="T62" s="33" t="n">
        <v>563188.101725174</v>
      </c>
      <c r="U62" s="17"/>
      <c r="V62" s="32" t="n">
        <v>350585.212443708</v>
      </c>
      <c r="W62" s="35" t="n">
        <v>112052.734581014</v>
      </c>
      <c r="X62" s="33" t="n">
        <v>600063.807603456</v>
      </c>
      <c r="Y62" s="33" t="n">
        <v>255056.172937008</v>
      </c>
      <c r="Z62" s="13" t="n">
        <v>1.71160615537886</v>
      </c>
    </row>
    <row r="63" customFormat="false" ht="12.75" hidden="false" customHeight="false" outlineLevel="0" collapsed="false">
      <c r="A63" s="13" t="s">
        <v>234</v>
      </c>
      <c r="B63" s="13" t="n">
        <v>2</v>
      </c>
      <c r="C63" s="13" t="n">
        <v>154.88</v>
      </c>
      <c r="D63" s="13" t="n">
        <v>0.0143163948979875</v>
      </c>
      <c r="E63" s="13" t="s">
        <v>235</v>
      </c>
      <c r="F63" s="32" t="n">
        <v>329502.818267846</v>
      </c>
      <c r="G63" s="32" t="n">
        <v>171854.056172272</v>
      </c>
      <c r="H63" s="32" t="n">
        <v>182965.04412531</v>
      </c>
      <c r="I63" s="32" t="n">
        <v>172898.222145311</v>
      </c>
      <c r="J63" s="32" t="n">
        <v>311677.14605948</v>
      </c>
      <c r="K63" s="32" t="n">
        <v>229024.01917156</v>
      </c>
      <c r="L63" s="32" t="n">
        <v>323139.441998671</v>
      </c>
      <c r="M63" s="33" t="n">
        <v>397432.554371832</v>
      </c>
      <c r="N63" s="33" t="n">
        <v>780566.338854854</v>
      </c>
      <c r="O63" s="33" t="n">
        <v>391936.074275181</v>
      </c>
      <c r="P63" s="33" t="n">
        <v>529005.749459902</v>
      </c>
      <c r="Q63" s="33" t="n">
        <v>247410.163770498</v>
      </c>
      <c r="R63" s="33" t="n">
        <v>272331.301980037</v>
      </c>
      <c r="S63" s="34" t="n">
        <v>302055.217672603</v>
      </c>
      <c r="T63" s="33" t="n">
        <v>412911.723273885</v>
      </c>
      <c r="U63" s="17"/>
      <c r="V63" s="32" t="n">
        <v>245865.82113435</v>
      </c>
      <c r="W63" s="35" t="n">
        <v>73416.2290824426</v>
      </c>
      <c r="X63" s="33" t="n">
        <v>416706.140457349</v>
      </c>
      <c r="Y63" s="33" t="n">
        <v>172649.490861904</v>
      </c>
      <c r="Z63" s="13" t="n">
        <v>1.69485184453371</v>
      </c>
    </row>
    <row r="64" customFormat="false" ht="12.75" hidden="false" customHeight="false" outlineLevel="0" collapsed="false">
      <c r="A64" s="13" t="s">
        <v>1322</v>
      </c>
      <c r="B64" s="13" t="n">
        <v>6</v>
      </c>
      <c r="C64" s="13" t="n">
        <v>262</v>
      </c>
      <c r="D64" s="13" t="n">
        <v>0.0147013757792015</v>
      </c>
      <c r="E64" s="13" t="s">
        <v>1323</v>
      </c>
      <c r="F64" s="32" t="n">
        <v>2976845.75588979</v>
      </c>
      <c r="G64" s="32" t="n">
        <v>997009.219998058</v>
      </c>
      <c r="H64" s="32" t="n">
        <v>1400818.24318786</v>
      </c>
      <c r="I64" s="32" t="n">
        <v>1471632.78088075</v>
      </c>
      <c r="J64" s="32" t="n">
        <v>1202259.62267076</v>
      </c>
      <c r="K64" s="32" t="n">
        <v>913083.733633731</v>
      </c>
      <c r="L64" s="32" t="n">
        <v>759638.791768808</v>
      </c>
      <c r="M64" s="33" t="n">
        <v>763688.78859443</v>
      </c>
      <c r="N64" s="33" t="n">
        <v>1242194.67399192</v>
      </c>
      <c r="O64" s="33" t="n">
        <v>1012632.73681924</v>
      </c>
      <c r="P64" s="33" t="n">
        <v>728387.88105739</v>
      </c>
      <c r="Q64" s="33" t="n">
        <v>595502.027239372</v>
      </c>
      <c r="R64" s="33" t="n">
        <v>555994.28668359</v>
      </c>
      <c r="S64" s="34" t="n">
        <v>542513.600930486</v>
      </c>
      <c r="T64" s="33" t="n">
        <v>680788.439580397</v>
      </c>
      <c r="U64" s="17"/>
      <c r="V64" s="32" t="n">
        <v>1388755.44971854</v>
      </c>
      <c r="W64" s="35" t="n">
        <v>746027.494618586</v>
      </c>
      <c r="X64" s="33" t="n">
        <v>765212.804362103</v>
      </c>
      <c r="Y64" s="33" t="n">
        <v>244769.065833251</v>
      </c>
      <c r="Z64" s="13" t="n">
        <v>0.551006157719987</v>
      </c>
    </row>
    <row r="65" customFormat="false" ht="12.75" hidden="false" customHeight="false" outlineLevel="0" collapsed="false">
      <c r="A65" s="13" t="s">
        <v>104</v>
      </c>
      <c r="B65" s="13" t="n">
        <v>5</v>
      </c>
      <c r="C65" s="13" t="n">
        <v>252.02</v>
      </c>
      <c r="D65" s="13" t="n">
        <v>0.0163476501505297</v>
      </c>
      <c r="E65" s="13" t="s">
        <v>105</v>
      </c>
      <c r="F65" s="32" t="n">
        <v>795289.869267232</v>
      </c>
      <c r="G65" s="32" t="n">
        <v>379181.655224204</v>
      </c>
      <c r="H65" s="32" t="n">
        <v>379124.809863011</v>
      </c>
      <c r="I65" s="32" t="n">
        <v>412762.532197098</v>
      </c>
      <c r="J65" s="32" t="n">
        <v>640112.578210232</v>
      </c>
      <c r="K65" s="32" t="n">
        <v>450824.127830649</v>
      </c>
      <c r="L65" s="32" t="n">
        <v>715160.073815546</v>
      </c>
      <c r="M65" s="33" t="n">
        <v>878122.023936306</v>
      </c>
      <c r="N65" s="33" t="n">
        <v>1418764.81738757</v>
      </c>
      <c r="O65" s="33" t="n">
        <v>948412.281568493</v>
      </c>
      <c r="P65" s="33" t="n">
        <v>859811.584582182</v>
      </c>
      <c r="Q65" s="33" t="n">
        <v>546155.719373434</v>
      </c>
      <c r="R65" s="33" t="n">
        <v>578517.521292741</v>
      </c>
      <c r="S65" s="34" t="n">
        <v>634578.570792048</v>
      </c>
      <c r="T65" s="33" t="n">
        <v>891254.076103706</v>
      </c>
      <c r="U65" s="17"/>
      <c r="V65" s="32" t="n">
        <v>538922.235201139</v>
      </c>
      <c r="W65" s="35" t="n">
        <v>174046.661509116</v>
      </c>
      <c r="X65" s="33" t="n">
        <v>844452.07437956</v>
      </c>
      <c r="Y65" s="33" t="n">
        <v>279783.5000562</v>
      </c>
      <c r="Z65" s="13" t="n">
        <v>1.56692750683109</v>
      </c>
    </row>
    <row r="66" customFormat="false" ht="12.75" hidden="false" customHeight="false" outlineLevel="0" collapsed="false">
      <c r="A66" s="13" t="s">
        <v>1246</v>
      </c>
      <c r="B66" s="13" t="n">
        <v>3</v>
      </c>
      <c r="C66" s="13" t="n">
        <v>189.94</v>
      </c>
      <c r="D66" s="13" t="n">
        <v>0.0169683364450197</v>
      </c>
      <c r="E66" s="13" t="s">
        <v>1247</v>
      </c>
      <c r="F66" s="32" t="n">
        <v>107686.769723421</v>
      </c>
      <c r="G66" s="32" t="n">
        <v>76731.873353252</v>
      </c>
      <c r="H66" s="32" t="n">
        <v>85423.4988359689</v>
      </c>
      <c r="I66" s="32" t="n">
        <v>78528.0988624485</v>
      </c>
      <c r="J66" s="32" t="n">
        <v>134557.88440412</v>
      </c>
      <c r="K66" s="32" t="n">
        <v>85084.1759111697</v>
      </c>
      <c r="L66" s="32" t="n">
        <v>182434.036691327</v>
      </c>
      <c r="M66" s="33" t="n">
        <v>168216.830110228</v>
      </c>
      <c r="N66" s="33" t="n">
        <v>412138.775726425</v>
      </c>
      <c r="O66" s="33" t="n">
        <v>162670.031730254</v>
      </c>
      <c r="P66" s="33" t="n">
        <v>188851.443267179</v>
      </c>
      <c r="Q66" s="33" t="n">
        <v>91607.3103728512</v>
      </c>
      <c r="R66" s="33" t="n">
        <v>153313.397177275</v>
      </c>
      <c r="S66" s="34" t="n">
        <v>141708.227684523</v>
      </c>
      <c r="T66" s="33" t="n">
        <v>210425.730702146</v>
      </c>
      <c r="U66" s="17"/>
      <c r="V66" s="32" t="n">
        <v>107206.619683101</v>
      </c>
      <c r="W66" s="35" t="n">
        <v>38992.6512055846</v>
      </c>
      <c r="X66" s="33" t="n">
        <v>191116.46834636</v>
      </c>
      <c r="Y66" s="33" t="n">
        <v>95868.0271848093</v>
      </c>
      <c r="Z66" s="13" t="n">
        <v>1.78269279370335</v>
      </c>
    </row>
    <row r="67" customFormat="false" ht="12.75" hidden="false" customHeight="false" outlineLevel="0" collapsed="false">
      <c r="A67" s="13" t="s">
        <v>408</v>
      </c>
      <c r="B67" s="13" t="n">
        <v>2</v>
      </c>
      <c r="C67" s="13" t="n">
        <v>85.29</v>
      </c>
      <c r="D67" s="13" t="n">
        <v>0.0170273839940999</v>
      </c>
      <c r="E67" s="13" t="s">
        <v>409</v>
      </c>
      <c r="F67" s="32" t="n">
        <v>609435.800542806</v>
      </c>
      <c r="G67" s="32" t="n">
        <v>221226.842395199</v>
      </c>
      <c r="H67" s="32" t="n">
        <v>296465.283775632</v>
      </c>
      <c r="I67" s="32" t="n">
        <v>262409.90066532</v>
      </c>
      <c r="J67" s="32" t="n">
        <v>327479.872760802</v>
      </c>
      <c r="K67" s="32" t="n">
        <v>362181.583374585</v>
      </c>
      <c r="L67" s="32" t="n">
        <v>220689.015503732</v>
      </c>
      <c r="M67" s="33" t="n">
        <v>187715.244510127</v>
      </c>
      <c r="N67" s="33" t="n">
        <v>326548.908463639</v>
      </c>
      <c r="O67" s="33" t="n">
        <v>364687.146860894</v>
      </c>
      <c r="P67" s="33" t="n">
        <v>105187.292038979</v>
      </c>
      <c r="Q67" s="33" t="n">
        <v>130671.443049201</v>
      </c>
      <c r="R67" s="33" t="n">
        <v>131205.674574402</v>
      </c>
      <c r="S67" s="34" t="n">
        <v>155125.825323045</v>
      </c>
      <c r="T67" s="33" t="n">
        <v>125186.872347543</v>
      </c>
      <c r="U67" s="17"/>
      <c r="V67" s="32" t="n">
        <v>328555.471288297</v>
      </c>
      <c r="W67" s="35" t="n">
        <v>134527.107057516</v>
      </c>
      <c r="X67" s="33" t="n">
        <v>190791.050895979</v>
      </c>
      <c r="Y67" s="33" t="n">
        <v>99101.8329625703</v>
      </c>
      <c r="Z67" s="13" t="n">
        <v>0.580696617675759</v>
      </c>
    </row>
    <row r="68" customFormat="false" ht="12.75" hidden="false" customHeight="false" outlineLevel="0" collapsed="false">
      <c r="A68" s="13" t="s">
        <v>440</v>
      </c>
      <c r="B68" s="13" t="n">
        <v>6</v>
      </c>
      <c r="C68" s="13" t="n">
        <v>322.66</v>
      </c>
      <c r="D68" s="13" t="n">
        <v>0.0171786898649717</v>
      </c>
      <c r="E68" s="13" t="s">
        <v>441</v>
      </c>
      <c r="F68" s="32" t="n">
        <v>4712597.44599522</v>
      </c>
      <c r="G68" s="32" t="n">
        <v>2441869.08220647</v>
      </c>
      <c r="H68" s="32" t="n">
        <v>2998160.5471236</v>
      </c>
      <c r="I68" s="32" t="n">
        <v>2587068.64450916</v>
      </c>
      <c r="J68" s="32" t="n">
        <v>4028622.1353973</v>
      </c>
      <c r="K68" s="32" t="n">
        <v>2738500.89183557</v>
      </c>
      <c r="L68" s="32" t="n">
        <v>4804149.96800321</v>
      </c>
      <c r="M68" s="33" t="n">
        <v>5611717.22750454</v>
      </c>
      <c r="N68" s="33" t="n">
        <v>9062170.90586993</v>
      </c>
      <c r="O68" s="33" t="n">
        <v>4874313.51537245</v>
      </c>
      <c r="P68" s="33" t="n">
        <v>6542728.14804183</v>
      </c>
      <c r="Q68" s="33" t="n">
        <v>3442670.19536002</v>
      </c>
      <c r="R68" s="33" t="n">
        <v>4433173.64145967</v>
      </c>
      <c r="S68" s="34" t="n">
        <v>4041696.93119264</v>
      </c>
      <c r="T68" s="33" t="n">
        <v>4539870.85293496</v>
      </c>
      <c r="U68" s="17"/>
      <c r="V68" s="32" t="n">
        <v>3472995.53072436</v>
      </c>
      <c r="W68" s="35" t="n">
        <v>1019014.62246708</v>
      </c>
      <c r="X68" s="33" t="n">
        <v>5318542.67721701</v>
      </c>
      <c r="Y68" s="33" t="n">
        <v>1786301.60680234</v>
      </c>
      <c r="Z68" s="13" t="n">
        <v>1.53139922875389</v>
      </c>
    </row>
    <row r="69" customFormat="false" ht="12.75" hidden="false" customHeight="false" outlineLevel="0" collapsed="false">
      <c r="A69" s="13" t="s">
        <v>1254</v>
      </c>
      <c r="B69" s="13" t="n">
        <v>2</v>
      </c>
      <c r="C69" s="13" t="n">
        <v>48.68</v>
      </c>
      <c r="D69" s="13" t="n">
        <v>0.0173753350499742</v>
      </c>
      <c r="E69" s="13" t="s">
        <v>1255</v>
      </c>
      <c r="F69" s="32" t="n">
        <v>63271.5336993603</v>
      </c>
      <c r="G69" s="32" t="n">
        <v>23028.4750218244</v>
      </c>
      <c r="H69" s="32" t="n">
        <v>33405.1333805499</v>
      </c>
      <c r="I69" s="32" t="n">
        <v>33118.683889159</v>
      </c>
      <c r="J69" s="32" t="n">
        <v>23620.497695955</v>
      </c>
      <c r="K69" s="32" t="n">
        <v>25779.8225873875</v>
      </c>
      <c r="L69" s="32" t="n">
        <v>30254.2826806983</v>
      </c>
      <c r="M69" s="33" t="n">
        <v>19917.5158338276</v>
      </c>
      <c r="N69" s="33" t="n">
        <v>26212.6489150987</v>
      </c>
      <c r="O69" s="33" t="n">
        <v>15821.9104214522</v>
      </c>
      <c r="P69" s="33" t="n">
        <v>27438.5431682231</v>
      </c>
      <c r="Q69" s="33" t="n">
        <v>11674.4555094418</v>
      </c>
      <c r="R69" s="33" t="n">
        <v>21216.7475861155</v>
      </c>
      <c r="S69" s="34" t="n">
        <v>19515.159941003</v>
      </c>
      <c r="T69" s="33" t="n">
        <v>24653.7336238288</v>
      </c>
      <c r="U69" s="17"/>
      <c r="V69" s="32" t="n">
        <v>33211.2041364192</v>
      </c>
      <c r="W69" s="35" t="n">
        <v>13924.2475586743</v>
      </c>
      <c r="X69" s="33" t="n">
        <v>20806.3393748738</v>
      </c>
      <c r="Y69" s="33" t="n">
        <v>5330.21272624278</v>
      </c>
      <c r="Z69" s="13" t="n">
        <v>0.626485546546557</v>
      </c>
    </row>
    <row r="70" customFormat="false" ht="12.75" hidden="false" customHeight="false" outlineLevel="0" collapsed="false">
      <c r="A70" s="13" t="s">
        <v>1076</v>
      </c>
      <c r="B70" s="13" t="n">
        <v>2</v>
      </c>
      <c r="C70" s="13" t="n">
        <v>51.08</v>
      </c>
      <c r="D70" s="13" t="n">
        <v>0.0176474587120981</v>
      </c>
      <c r="E70" s="13" t="s">
        <v>1077</v>
      </c>
      <c r="F70" s="32" t="n">
        <v>13154.2412034525</v>
      </c>
      <c r="G70" s="32" t="n">
        <v>5211.96439009725</v>
      </c>
      <c r="H70" s="32" t="n">
        <v>6866.44244008012</v>
      </c>
      <c r="I70" s="32" t="n">
        <v>9484.73326500156</v>
      </c>
      <c r="J70" s="32" t="n">
        <v>22521.1335726862</v>
      </c>
      <c r="K70" s="32" t="n">
        <v>12108.5039575069</v>
      </c>
      <c r="L70" s="32" t="n">
        <v>17504.6924917977</v>
      </c>
      <c r="M70" s="33" t="n">
        <v>22843.6025391459</v>
      </c>
      <c r="N70" s="33" t="n">
        <v>56613.4500546602</v>
      </c>
      <c r="O70" s="33" t="n">
        <v>30633.5218942227</v>
      </c>
      <c r="P70" s="33" t="n">
        <v>19887.9846067572</v>
      </c>
      <c r="Q70" s="33" t="n">
        <v>9947.92319420204</v>
      </c>
      <c r="R70" s="33" t="n">
        <v>18881.2892681266</v>
      </c>
      <c r="S70" s="34" t="n">
        <v>17299.6009852597</v>
      </c>
      <c r="T70" s="33" t="n">
        <v>27796.7616983322</v>
      </c>
      <c r="U70" s="17"/>
      <c r="V70" s="32" t="n">
        <v>12407.3873315175</v>
      </c>
      <c r="W70" s="35" t="n">
        <v>6054.41427518582</v>
      </c>
      <c r="X70" s="33" t="n">
        <v>25488.0167800883</v>
      </c>
      <c r="Y70" s="33" t="n">
        <v>14097.3448352689</v>
      </c>
      <c r="Z70" s="13" t="n">
        <v>2.05426139275456</v>
      </c>
    </row>
    <row r="71" customFormat="false" ht="12.75" hidden="false" customHeight="false" outlineLevel="0" collapsed="false">
      <c r="A71" s="13" t="s">
        <v>112</v>
      </c>
      <c r="B71" s="13" t="n">
        <v>4</v>
      </c>
      <c r="C71" s="13" t="n">
        <v>128.34</v>
      </c>
      <c r="D71" s="13" t="n">
        <v>0.0180501473050831</v>
      </c>
      <c r="E71" s="13" t="s">
        <v>113</v>
      </c>
      <c r="F71" s="32" t="n">
        <v>721360.792347974</v>
      </c>
      <c r="G71" s="32" t="n">
        <v>371398.760867242</v>
      </c>
      <c r="H71" s="32" t="n">
        <v>437776.482916359</v>
      </c>
      <c r="I71" s="32" t="n">
        <v>448702.845513478</v>
      </c>
      <c r="J71" s="32" t="n">
        <v>652776.267568823</v>
      </c>
      <c r="K71" s="32" t="n">
        <v>475207.854688233</v>
      </c>
      <c r="L71" s="32" t="n">
        <v>907213.642194907</v>
      </c>
      <c r="M71" s="33" t="n">
        <v>922909.455268589</v>
      </c>
      <c r="N71" s="33" t="n">
        <v>1619357.17325074</v>
      </c>
      <c r="O71" s="33" t="n">
        <v>801895.900215239</v>
      </c>
      <c r="P71" s="33" t="n">
        <v>1283964.98133487</v>
      </c>
      <c r="Q71" s="33" t="n">
        <v>640577.407741604</v>
      </c>
      <c r="R71" s="33" t="n">
        <v>602092.751369135</v>
      </c>
      <c r="S71" s="34" t="n">
        <v>644382.182933018</v>
      </c>
      <c r="T71" s="33" t="n">
        <v>945368.41412907</v>
      </c>
      <c r="U71" s="17"/>
      <c r="V71" s="32" t="n">
        <v>573490.949442431</v>
      </c>
      <c r="W71" s="35" t="n">
        <v>193224.305956182</v>
      </c>
      <c r="X71" s="33" t="n">
        <v>932568.533280283</v>
      </c>
      <c r="Y71" s="33" t="n">
        <v>356573.976259262</v>
      </c>
      <c r="Z71" s="13" t="n">
        <v>1.62612598191299</v>
      </c>
    </row>
    <row r="72" customFormat="false" ht="12.75" hidden="false" customHeight="false" outlineLevel="0" collapsed="false">
      <c r="A72" s="13" t="s">
        <v>586</v>
      </c>
      <c r="B72" s="13" t="n">
        <v>2</v>
      </c>
      <c r="C72" s="13" t="n">
        <v>89.26</v>
      </c>
      <c r="D72" s="13" t="n">
        <v>0.0181938900278084</v>
      </c>
      <c r="E72" s="13" t="s">
        <v>587</v>
      </c>
      <c r="F72" s="32" t="n">
        <v>617277.659580813</v>
      </c>
      <c r="G72" s="32" t="n">
        <v>228800.011855678</v>
      </c>
      <c r="H72" s="32" t="n">
        <v>319099.621348688</v>
      </c>
      <c r="I72" s="32" t="n">
        <v>274049.88212249</v>
      </c>
      <c r="J72" s="32" t="n">
        <v>329093.49348718</v>
      </c>
      <c r="K72" s="32" t="n">
        <v>276105.937116958</v>
      </c>
      <c r="L72" s="32" t="n">
        <v>304171.91061007</v>
      </c>
      <c r="M72" s="33" t="n">
        <v>221056.714458304</v>
      </c>
      <c r="N72" s="33" t="n">
        <v>378696.544934906</v>
      </c>
      <c r="O72" s="33" t="n">
        <v>255711.733075873</v>
      </c>
      <c r="P72" s="33" t="n">
        <v>152527.271506261</v>
      </c>
      <c r="Q72" s="33" t="n">
        <v>177446.033221886</v>
      </c>
      <c r="R72" s="33" t="n">
        <v>166878.112885251</v>
      </c>
      <c r="S72" s="34" t="n">
        <v>165910.905586953</v>
      </c>
      <c r="T72" s="33" t="n">
        <v>220519.059757628</v>
      </c>
      <c r="U72" s="17"/>
      <c r="V72" s="32" t="n">
        <v>335514.073731697</v>
      </c>
      <c r="W72" s="35" t="n">
        <v>128697.81929368</v>
      </c>
      <c r="X72" s="33" t="n">
        <v>217343.296928383</v>
      </c>
      <c r="Y72" s="33" t="n">
        <v>74177.2172920556</v>
      </c>
      <c r="Z72" s="13" t="n">
        <v>0.647791892933193</v>
      </c>
    </row>
    <row r="73" customFormat="false" ht="12.75" hidden="false" customHeight="false" outlineLevel="0" collapsed="false">
      <c r="A73" s="13" t="s">
        <v>966</v>
      </c>
      <c r="B73" s="13" t="n">
        <v>2</v>
      </c>
      <c r="C73" s="13" t="n">
        <v>57.5</v>
      </c>
      <c r="D73" s="13" t="n">
        <v>0.0182614511638131</v>
      </c>
      <c r="E73" s="13" t="s">
        <v>967</v>
      </c>
      <c r="F73" s="32" t="n">
        <v>100324.775239031</v>
      </c>
      <c r="G73" s="32" t="n">
        <v>56728.3121168268</v>
      </c>
      <c r="H73" s="32" t="n">
        <v>59473.1814144088</v>
      </c>
      <c r="I73" s="32" t="n">
        <v>58168.3334782563</v>
      </c>
      <c r="J73" s="32" t="n">
        <v>104370.730946698</v>
      </c>
      <c r="K73" s="32" t="n">
        <v>60689.1420013407</v>
      </c>
      <c r="L73" s="32" t="n">
        <v>113955.074494815</v>
      </c>
      <c r="M73" s="33" t="n">
        <v>131640.91709986</v>
      </c>
      <c r="N73" s="33" t="n">
        <v>217419.800520282</v>
      </c>
      <c r="O73" s="33" t="n">
        <v>116361.401734423</v>
      </c>
      <c r="P73" s="33" t="n">
        <v>144503.218288537</v>
      </c>
      <c r="Q73" s="33" t="n">
        <v>74610.1415342062</v>
      </c>
      <c r="R73" s="33" t="n">
        <v>113501.611362404</v>
      </c>
      <c r="S73" s="34" t="n">
        <v>89731.4397725517</v>
      </c>
      <c r="T73" s="33" t="n">
        <v>105513.244215335</v>
      </c>
      <c r="U73" s="17"/>
      <c r="V73" s="32" t="n">
        <v>79101.3642416252</v>
      </c>
      <c r="W73" s="35" t="n">
        <v>25712.4351034569</v>
      </c>
      <c r="X73" s="33" t="n">
        <v>124160.22181595</v>
      </c>
      <c r="Y73" s="33" t="n">
        <v>43637.8540809717</v>
      </c>
      <c r="Z73" s="13" t="n">
        <v>1.56963439260904</v>
      </c>
    </row>
    <row r="74" customFormat="false" ht="12.75" hidden="false" customHeight="false" outlineLevel="0" collapsed="false">
      <c r="A74" s="13" t="s">
        <v>1150</v>
      </c>
      <c r="B74" s="13" t="n">
        <v>6</v>
      </c>
      <c r="C74" s="13" t="n">
        <v>241.38</v>
      </c>
      <c r="D74" s="13" t="n">
        <v>0.0182648623592151</v>
      </c>
      <c r="E74" s="13" t="s">
        <v>1151</v>
      </c>
      <c r="F74" s="32" t="n">
        <v>3166906.3636134</v>
      </c>
      <c r="G74" s="32" t="n">
        <v>1373404.7362911</v>
      </c>
      <c r="H74" s="32" t="n">
        <v>1375538.15406811</v>
      </c>
      <c r="I74" s="32" t="n">
        <v>1403722.39890182</v>
      </c>
      <c r="J74" s="32" t="n">
        <v>1259709.3139242</v>
      </c>
      <c r="K74" s="32" t="n">
        <v>1046726.84460034</v>
      </c>
      <c r="L74" s="32" t="n">
        <v>993213.711671349</v>
      </c>
      <c r="M74" s="33" t="n">
        <v>1042425.98376448</v>
      </c>
      <c r="N74" s="33" t="n">
        <v>1099408.88044812</v>
      </c>
      <c r="O74" s="33" t="n">
        <v>1112696.24377316</v>
      </c>
      <c r="P74" s="33" t="n">
        <v>1436230.4148035</v>
      </c>
      <c r="Q74" s="33" t="n">
        <v>647163.26069832</v>
      </c>
      <c r="R74" s="33" t="n">
        <v>567083.224320459</v>
      </c>
      <c r="S74" s="34" t="n">
        <v>498904.157669763</v>
      </c>
      <c r="T74" s="33" t="n">
        <v>595760.254560446</v>
      </c>
      <c r="U74" s="17"/>
      <c r="V74" s="32" t="n">
        <v>1517031.6461529</v>
      </c>
      <c r="W74" s="35" t="n">
        <v>745806.195097884</v>
      </c>
      <c r="X74" s="33" t="n">
        <v>874959.052504781</v>
      </c>
      <c r="Y74" s="33" t="n">
        <v>341428.74463182</v>
      </c>
      <c r="Z74" s="13" t="n">
        <v>0.576757284347774</v>
      </c>
    </row>
    <row r="75" customFormat="false" ht="12.75" hidden="false" customHeight="false" outlineLevel="0" collapsed="false">
      <c r="A75" s="13" t="s">
        <v>632</v>
      </c>
      <c r="B75" s="13" t="n">
        <v>2</v>
      </c>
      <c r="C75" s="13" t="n">
        <v>160.65</v>
      </c>
      <c r="D75" s="13" t="n">
        <v>0.0183829381647143</v>
      </c>
      <c r="E75" s="13" t="s">
        <v>633</v>
      </c>
      <c r="F75" s="32" t="n">
        <v>591999.796152659</v>
      </c>
      <c r="G75" s="32" t="n">
        <v>313997.628861333</v>
      </c>
      <c r="H75" s="32" t="n">
        <v>421283.367875369</v>
      </c>
      <c r="I75" s="32" t="n">
        <v>311961.232640251</v>
      </c>
      <c r="J75" s="32" t="n">
        <v>372137.498284134</v>
      </c>
      <c r="K75" s="32" t="n">
        <v>272504.744444385</v>
      </c>
      <c r="L75" s="32" t="n">
        <v>418751.912883749</v>
      </c>
      <c r="M75" s="33" t="n">
        <v>539739.943086925</v>
      </c>
      <c r="N75" s="33" t="n">
        <v>1055146.85729224</v>
      </c>
      <c r="O75" s="33" t="n">
        <v>570562.293378403</v>
      </c>
      <c r="P75" s="33" t="n">
        <v>901114.225639766</v>
      </c>
      <c r="Q75" s="33" t="n">
        <v>374560.238534625</v>
      </c>
      <c r="R75" s="33" t="n">
        <v>475198.430570486</v>
      </c>
      <c r="S75" s="34" t="n">
        <v>432910.891184839</v>
      </c>
      <c r="T75" s="33" t="n">
        <v>568038.297741991</v>
      </c>
      <c r="U75" s="17"/>
      <c r="V75" s="32" t="n">
        <v>386090.883020269</v>
      </c>
      <c r="W75" s="35" t="n">
        <v>106843.253220348</v>
      </c>
      <c r="X75" s="33" t="n">
        <v>614658.897178659</v>
      </c>
      <c r="Y75" s="33" t="n">
        <v>237831.291934159</v>
      </c>
      <c r="Z75" s="13" t="n">
        <v>1.59200572769389</v>
      </c>
    </row>
    <row r="76" customFormat="false" ht="12.75" hidden="false" customHeight="false" outlineLevel="0" collapsed="false">
      <c r="A76" s="13" t="s">
        <v>1256</v>
      </c>
      <c r="B76" s="13" t="n">
        <v>4</v>
      </c>
      <c r="C76" s="13" t="n">
        <v>215.29</v>
      </c>
      <c r="D76" s="13" t="n">
        <v>0.0192537027352987</v>
      </c>
      <c r="E76" s="13" t="s">
        <v>1257</v>
      </c>
      <c r="F76" s="32" t="n">
        <v>3434557.28790857</v>
      </c>
      <c r="G76" s="32" t="n">
        <v>1606138.45821831</v>
      </c>
      <c r="H76" s="32" t="n">
        <v>1846212.86154506</v>
      </c>
      <c r="I76" s="32" t="n">
        <v>1754728.70021497</v>
      </c>
      <c r="J76" s="32" t="n">
        <v>1610865.93457848</v>
      </c>
      <c r="K76" s="32" t="n">
        <v>1958405.6266364</v>
      </c>
      <c r="L76" s="32" t="n">
        <v>1733013.82325767</v>
      </c>
      <c r="M76" s="33" t="n">
        <v>1254477.20321605</v>
      </c>
      <c r="N76" s="33" t="n">
        <v>1653562.82681413</v>
      </c>
      <c r="O76" s="33" t="n">
        <v>2298687.56499648</v>
      </c>
      <c r="P76" s="33" t="n">
        <v>951688.755404327</v>
      </c>
      <c r="Q76" s="33" t="n">
        <v>1110785.86840987</v>
      </c>
      <c r="R76" s="33" t="n">
        <v>1071875.69760495</v>
      </c>
      <c r="S76" s="34" t="n">
        <v>1327897.70678351</v>
      </c>
      <c r="T76" s="33" t="n">
        <v>1292670.86425166</v>
      </c>
      <c r="U76" s="17"/>
      <c r="V76" s="32" t="n">
        <v>1991988.95605135</v>
      </c>
      <c r="W76" s="35" t="n">
        <v>648186.934765104</v>
      </c>
      <c r="X76" s="33" t="n">
        <v>1370205.81093512</v>
      </c>
      <c r="Y76" s="33" t="n">
        <v>430119.652658417</v>
      </c>
      <c r="Z76" s="13" t="n">
        <v>0.687858136347921</v>
      </c>
    </row>
    <row r="77" customFormat="false" ht="12.75" hidden="false" customHeight="false" outlineLevel="0" collapsed="false">
      <c r="A77" s="13" t="s">
        <v>1040</v>
      </c>
      <c r="B77" s="13" t="n">
        <v>3</v>
      </c>
      <c r="C77" s="13" t="n">
        <v>153.33</v>
      </c>
      <c r="D77" s="13" t="n">
        <v>0.0194330317453163</v>
      </c>
      <c r="E77" s="13" t="s">
        <v>1041</v>
      </c>
      <c r="F77" s="32" t="n">
        <v>766299.1662247</v>
      </c>
      <c r="G77" s="32" t="n">
        <v>233936.343194698</v>
      </c>
      <c r="H77" s="32" t="n">
        <v>312401.062200885</v>
      </c>
      <c r="I77" s="32" t="n">
        <v>281976.970668041</v>
      </c>
      <c r="J77" s="32" t="n">
        <v>294624.877346858</v>
      </c>
      <c r="K77" s="32" t="n">
        <v>269602.950203177</v>
      </c>
      <c r="L77" s="32" t="n">
        <v>256609.372420215</v>
      </c>
      <c r="M77" s="33" t="n">
        <v>209670.004141963</v>
      </c>
      <c r="N77" s="33" t="n">
        <v>304459.42434362</v>
      </c>
      <c r="O77" s="33" t="n">
        <v>275257.300621582</v>
      </c>
      <c r="P77" s="33" t="n">
        <v>115201.997525377</v>
      </c>
      <c r="Q77" s="33" t="n">
        <v>172505.547647518</v>
      </c>
      <c r="R77" s="33" t="n">
        <v>189672.630412982</v>
      </c>
      <c r="S77" s="34" t="n">
        <v>164398.969402861</v>
      </c>
      <c r="T77" s="33" t="n">
        <v>193706.50065298</v>
      </c>
      <c r="U77" s="17"/>
      <c r="V77" s="32" t="n">
        <v>345064.391751225</v>
      </c>
      <c r="W77" s="35" t="n">
        <v>187482.425139287</v>
      </c>
      <c r="X77" s="33" t="n">
        <v>203109.04684361</v>
      </c>
      <c r="Y77" s="33" t="n">
        <v>60888.6037225738</v>
      </c>
      <c r="Z77" s="13" t="n">
        <v>0.588612014739679</v>
      </c>
    </row>
    <row r="78" customFormat="false" ht="12.75" hidden="false" customHeight="false" outlineLevel="0" collapsed="false">
      <c r="A78" s="13" t="s">
        <v>1190</v>
      </c>
      <c r="B78" s="13" t="n">
        <v>4</v>
      </c>
      <c r="C78" s="13" t="n">
        <v>139.49</v>
      </c>
      <c r="D78" s="13" t="n">
        <v>0.0204957547178993</v>
      </c>
      <c r="E78" s="13" t="s">
        <v>1191</v>
      </c>
      <c r="F78" s="32" t="n">
        <v>919945.314925084</v>
      </c>
      <c r="G78" s="32" t="n">
        <v>361157.039416578</v>
      </c>
      <c r="H78" s="32" t="n">
        <v>446015.098373073</v>
      </c>
      <c r="I78" s="32" t="n">
        <v>467650.469822478</v>
      </c>
      <c r="J78" s="32" t="n">
        <v>356146.900392797</v>
      </c>
      <c r="K78" s="32" t="n">
        <v>354673.324608678</v>
      </c>
      <c r="L78" s="32" t="n">
        <v>539793.12115188</v>
      </c>
      <c r="M78" s="33" t="n">
        <v>239862.759821861</v>
      </c>
      <c r="N78" s="33" t="n">
        <v>493949.056566754</v>
      </c>
      <c r="O78" s="33" t="n">
        <v>441618.842004746</v>
      </c>
      <c r="P78" s="33" t="n">
        <v>282595.783784759</v>
      </c>
      <c r="Q78" s="33" t="n">
        <v>240283.523023066</v>
      </c>
      <c r="R78" s="33" t="n">
        <v>293981.177340743</v>
      </c>
      <c r="S78" s="34" t="n">
        <v>265584.429306114</v>
      </c>
      <c r="T78" s="33" t="n">
        <v>281576.622985761</v>
      </c>
      <c r="U78" s="17"/>
      <c r="V78" s="32" t="n">
        <v>492197.324098653</v>
      </c>
      <c r="W78" s="35" t="n">
        <v>201065.152797472</v>
      </c>
      <c r="X78" s="33" t="n">
        <v>317431.524354226</v>
      </c>
      <c r="Y78" s="33" t="n">
        <v>95832.2933918925</v>
      </c>
      <c r="Z78" s="13" t="n">
        <v>0.644927367160171</v>
      </c>
    </row>
    <row r="79" customFormat="false" ht="12.75" hidden="false" customHeight="false" outlineLevel="0" collapsed="false">
      <c r="A79" s="13" t="s">
        <v>224</v>
      </c>
      <c r="B79" s="13" t="n">
        <v>7</v>
      </c>
      <c r="C79" s="13" t="n">
        <v>336.84</v>
      </c>
      <c r="D79" s="13" t="n">
        <v>0.0208020231685333</v>
      </c>
      <c r="E79" s="13" t="s">
        <v>225</v>
      </c>
      <c r="F79" s="32" t="n">
        <v>2622732.46845627</v>
      </c>
      <c r="G79" s="32" t="n">
        <v>1453662.64148497</v>
      </c>
      <c r="H79" s="32" t="n">
        <v>1820436.86977907</v>
      </c>
      <c r="I79" s="32" t="n">
        <v>1590367.40318597</v>
      </c>
      <c r="J79" s="32" t="n">
        <v>2657225.34509157</v>
      </c>
      <c r="K79" s="32" t="n">
        <v>1837588.79868032</v>
      </c>
      <c r="L79" s="32" t="n">
        <v>3831459.84036569</v>
      </c>
      <c r="M79" s="33" t="n">
        <v>3292847.176769</v>
      </c>
      <c r="N79" s="33" t="n">
        <v>6364573.82516492</v>
      </c>
      <c r="O79" s="33" t="n">
        <v>3157285.64765005</v>
      </c>
      <c r="P79" s="33" t="n">
        <v>4356563.09671078</v>
      </c>
      <c r="Q79" s="33" t="n">
        <v>2142538.6387737</v>
      </c>
      <c r="R79" s="33" t="n">
        <v>2954419.5176603</v>
      </c>
      <c r="S79" s="34" t="n">
        <v>2665566.50203741</v>
      </c>
      <c r="T79" s="33" t="n">
        <v>3533285.33628106</v>
      </c>
      <c r="U79" s="17"/>
      <c r="V79" s="32" t="n">
        <v>2259067.62386341</v>
      </c>
      <c r="W79" s="35" t="n">
        <v>839551.217612094</v>
      </c>
      <c r="X79" s="33" t="n">
        <v>3558384.9676309</v>
      </c>
      <c r="Y79" s="33" t="n">
        <v>1304406.0010184</v>
      </c>
      <c r="Z79" s="13" t="n">
        <v>1.5751564628001</v>
      </c>
    </row>
    <row r="80" customFormat="false" ht="12.75" hidden="false" customHeight="false" outlineLevel="0" collapsed="false">
      <c r="A80" s="13" t="s">
        <v>1284</v>
      </c>
      <c r="B80" s="13" t="n">
        <v>2</v>
      </c>
      <c r="C80" s="13" t="n">
        <v>103.43</v>
      </c>
      <c r="D80" s="13" t="n">
        <v>0.0214512165315986</v>
      </c>
      <c r="E80" s="13" t="s">
        <v>1285</v>
      </c>
      <c r="F80" s="32" t="n">
        <v>94886.9824855693</v>
      </c>
      <c r="G80" s="32" t="n">
        <v>41841.1915897065</v>
      </c>
      <c r="H80" s="32" t="n">
        <v>61845.593326806</v>
      </c>
      <c r="I80" s="32" t="n">
        <v>53314.1357751975</v>
      </c>
      <c r="J80" s="32" t="n">
        <v>71014.2541073253</v>
      </c>
      <c r="K80" s="32" t="n">
        <v>45397.9644381164</v>
      </c>
      <c r="L80" s="32" t="n">
        <v>96277.5487959854</v>
      </c>
      <c r="M80" s="33" t="n">
        <v>105738.962775026</v>
      </c>
      <c r="N80" s="33" t="n">
        <v>226132.774472896</v>
      </c>
      <c r="O80" s="33" t="n">
        <v>77518.7908319278</v>
      </c>
      <c r="P80" s="33" t="n">
        <v>229051.246421038</v>
      </c>
      <c r="Q80" s="33" t="n">
        <v>45879.8649021754</v>
      </c>
      <c r="R80" s="33" t="n">
        <v>109957.746852646</v>
      </c>
      <c r="S80" s="34" t="n">
        <v>143621.349743777</v>
      </c>
      <c r="T80" s="33" t="n">
        <v>111125.912171046</v>
      </c>
      <c r="U80" s="17"/>
      <c r="V80" s="32" t="n">
        <v>66368.2386455295</v>
      </c>
      <c r="W80" s="35" t="n">
        <v>22217.3483401375</v>
      </c>
      <c r="X80" s="33" t="n">
        <v>131128.331021317</v>
      </c>
      <c r="Y80" s="33" t="n">
        <v>65905.7891902842</v>
      </c>
      <c r="Z80" s="13" t="n">
        <v>1.97576933933215</v>
      </c>
    </row>
    <row r="81" customFormat="false" ht="12.75" hidden="false" customHeight="false" outlineLevel="0" collapsed="false">
      <c r="A81" s="13" t="s">
        <v>1060</v>
      </c>
      <c r="B81" s="13" t="n">
        <v>9</v>
      </c>
      <c r="C81" s="13" t="n">
        <v>571.58</v>
      </c>
      <c r="D81" s="13" t="n">
        <v>0.0215984293676897</v>
      </c>
      <c r="E81" s="13" t="s">
        <v>1061</v>
      </c>
      <c r="F81" s="32" t="n">
        <v>5947922.1104664</v>
      </c>
      <c r="G81" s="32" t="n">
        <v>2495462.25840182</v>
      </c>
      <c r="H81" s="32" t="n">
        <v>2714458.82259566</v>
      </c>
      <c r="I81" s="32" t="n">
        <v>2618625.74311309</v>
      </c>
      <c r="J81" s="32" t="n">
        <v>4299837.56598605</v>
      </c>
      <c r="K81" s="32" t="n">
        <v>2939948.64830704</v>
      </c>
      <c r="L81" s="32" t="n">
        <v>5115137.02478532</v>
      </c>
      <c r="M81" s="33" t="n">
        <v>5148667.38748211</v>
      </c>
      <c r="N81" s="33" t="n">
        <v>7856678.17723449</v>
      </c>
      <c r="O81" s="33" t="n">
        <v>4939664.42232228</v>
      </c>
      <c r="P81" s="33" t="n">
        <v>6833271.75728564</v>
      </c>
      <c r="Q81" s="33" t="n">
        <v>4183432.44147435</v>
      </c>
      <c r="R81" s="33" t="n">
        <v>4819018.87507882</v>
      </c>
      <c r="S81" s="34" t="n">
        <v>4241425.56983731</v>
      </c>
      <c r="T81" s="33" t="n">
        <v>4834532.68098595</v>
      </c>
      <c r="U81" s="17"/>
      <c r="V81" s="32" t="n">
        <v>3733056.02480791</v>
      </c>
      <c r="W81" s="35" t="n">
        <v>1389074.85625861</v>
      </c>
      <c r="X81" s="33" t="n">
        <v>5357086.41396262</v>
      </c>
      <c r="Y81" s="33" t="n">
        <v>1299972.72537666</v>
      </c>
      <c r="Z81" s="13" t="n">
        <v>1.43504045435221</v>
      </c>
    </row>
    <row r="82" customFormat="false" ht="12.75" hidden="false" customHeight="false" outlineLevel="0" collapsed="false">
      <c r="A82" s="13" t="s">
        <v>560</v>
      </c>
      <c r="B82" s="13" t="n">
        <v>2</v>
      </c>
      <c r="C82" s="13" t="n">
        <v>61.9</v>
      </c>
      <c r="D82" s="13" t="n">
        <v>0.0219079615258677</v>
      </c>
      <c r="E82" s="13" t="s">
        <v>561</v>
      </c>
      <c r="F82" s="32" t="n">
        <v>91519.5722039569</v>
      </c>
      <c r="G82" s="32" t="n">
        <v>36272.3842925962</v>
      </c>
      <c r="H82" s="32" t="n">
        <v>57934.7697455482</v>
      </c>
      <c r="I82" s="32" t="n">
        <v>49049.6584237525</v>
      </c>
      <c r="J82" s="32" t="n">
        <v>106507.034334052</v>
      </c>
      <c r="K82" s="32" t="n">
        <v>46144.0447127108</v>
      </c>
      <c r="L82" s="32" t="n">
        <v>131824.714208519</v>
      </c>
      <c r="M82" s="33" t="n">
        <v>137429.130512617</v>
      </c>
      <c r="N82" s="33" t="n">
        <v>285257.246722421</v>
      </c>
      <c r="O82" s="33" t="n">
        <v>88072.119143379</v>
      </c>
      <c r="P82" s="33" t="n">
        <v>171551.864821873</v>
      </c>
      <c r="Q82" s="33" t="n">
        <v>68367.245344285</v>
      </c>
      <c r="R82" s="33" t="n">
        <v>116579.926428684</v>
      </c>
      <c r="S82" s="34" t="n">
        <v>107916.462382896</v>
      </c>
      <c r="T82" s="33" t="n">
        <v>111250.93779402</v>
      </c>
      <c r="U82" s="17"/>
      <c r="V82" s="32" t="n">
        <v>74178.8825601622</v>
      </c>
      <c r="W82" s="35" t="n">
        <v>36025.5804296115</v>
      </c>
      <c r="X82" s="33" t="n">
        <v>135803.116643772</v>
      </c>
      <c r="Y82" s="33" t="n">
        <v>67815.9323773378</v>
      </c>
      <c r="Z82" s="13" t="n">
        <v>1.83075171742618</v>
      </c>
    </row>
    <row r="83" customFormat="false" ht="12.75" hidden="false" customHeight="false" outlineLevel="0" collapsed="false">
      <c r="A83" s="13" t="s">
        <v>936</v>
      </c>
      <c r="B83" s="13" t="n">
        <v>5</v>
      </c>
      <c r="C83" s="13" t="n">
        <v>204.36</v>
      </c>
      <c r="D83" s="13" t="n">
        <v>0.022673459847349</v>
      </c>
      <c r="E83" s="13" t="s">
        <v>937</v>
      </c>
      <c r="F83" s="32" t="n">
        <v>2784034.50290084</v>
      </c>
      <c r="G83" s="32" t="n">
        <v>1618491.92364311</v>
      </c>
      <c r="H83" s="32" t="n">
        <v>1669901.85219613</v>
      </c>
      <c r="I83" s="32" t="n">
        <v>1536933.91958631</v>
      </c>
      <c r="J83" s="32" t="n">
        <v>2370820.21608416</v>
      </c>
      <c r="K83" s="32" t="n">
        <v>1617602.22817945</v>
      </c>
      <c r="L83" s="32" t="n">
        <v>2922866.60600604</v>
      </c>
      <c r="M83" s="33" t="n">
        <v>3201645.23298448</v>
      </c>
      <c r="N83" s="33" t="n">
        <v>5993616.65271807</v>
      </c>
      <c r="O83" s="33" t="n">
        <v>3017342.83318422</v>
      </c>
      <c r="P83" s="33" t="n">
        <v>4487169.41128304</v>
      </c>
      <c r="Q83" s="33" t="n">
        <v>1959009.58148962</v>
      </c>
      <c r="R83" s="33" t="n">
        <v>2534070.40462069</v>
      </c>
      <c r="S83" s="34" t="n">
        <v>2420198.46673128</v>
      </c>
      <c r="T83" s="33" t="n">
        <v>2710006.30095364</v>
      </c>
      <c r="U83" s="17"/>
      <c r="V83" s="32" t="n">
        <v>2074378.74979943</v>
      </c>
      <c r="W83" s="35" t="n">
        <v>602819.288587217</v>
      </c>
      <c r="X83" s="33" t="n">
        <v>3290382.36049563</v>
      </c>
      <c r="Y83" s="33" t="n">
        <v>1323459.61002578</v>
      </c>
      <c r="Z83" s="13" t="n">
        <v>1.58620134380656</v>
      </c>
    </row>
    <row r="84" customFormat="false" ht="12.75" hidden="false" customHeight="false" outlineLevel="0" collapsed="false">
      <c r="A84" s="13" t="s">
        <v>514</v>
      </c>
      <c r="B84" s="13" t="n">
        <v>5</v>
      </c>
      <c r="C84" s="13" t="n">
        <v>179.42</v>
      </c>
      <c r="D84" s="13" t="n">
        <v>0.023072039373687</v>
      </c>
      <c r="E84" s="13" t="s">
        <v>515</v>
      </c>
      <c r="F84" s="32" t="n">
        <v>1606059.63339945</v>
      </c>
      <c r="G84" s="32" t="n">
        <v>792257.724102055</v>
      </c>
      <c r="H84" s="32" t="n">
        <v>1017518.43003703</v>
      </c>
      <c r="I84" s="32" t="n">
        <v>778307.776977103</v>
      </c>
      <c r="J84" s="32" t="n">
        <v>1628148.09818308</v>
      </c>
      <c r="K84" s="32" t="n">
        <v>946424.836062073</v>
      </c>
      <c r="L84" s="32" t="n">
        <v>2168181.48980336</v>
      </c>
      <c r="M84" s="33" t="n">
        <v>2089904.8612045</v>
      </c>
      <c r="N84" s="33" t="n">
        <v>3201865.11992998</v>
      </c>
      <c r="O84" s="33" t="n">
        <v>1907191.66039858</v>
      </c>
      <c r="P84" s="33" t="n">
        <v>2518986.08361519</v>
      </c>
      <c r="Q84" s="33" t="n">
        <v>1122138.86913367</v>
      </c>
      <c r="R84" s="33" t="n">
        <v>1614220.1266789</v>
      </c>
      <c r="S84" s="34" t="n">
        <v>1621283.50661945</v>
      </c>
      <c r="T84" s="33" t="n">
        <v>1915666.32675751</v>
      </c>
      <c r="U84" s="17"/>
      <c r="V84" s="32" t="n">
        <v>1276699.71265202</v>
      </c>
      <c r="W84" s="35" t="n">
        <v>530105.127507828</v>
      </c>
      <c r="X84" s="33" t="n">
        <v>1998907.06929222</v>
      </c>
      <c r="Y84" s="33" t="n">
        <v>632513.993523875</v>
      </c>
      <c r="Z84" s="13" t="n">
        <v>1.56568302591688</v>
      </c>
    </row>
    <row r="85" customFormat="false" ht="12.75" hidden="false" customHeight="false" outlineLevel="0" collapsed="false">
      <c r="A85" s="13" t="s">
        <v>832</v>
      </c>
      <c r="B85" s="13" t="n">
        <v>2</v>
      </c>
      <c r="C85" s="13" t="n">
        <v>140.14</v>
      </c>
      <c r="D85" s="13" t="n">
        <v>0.0237153228606819</v>
      </c>
      <c r="E85" s="13" t="s">
        <v>833</v>
      </c>
      <c r="F85" s="32" t="n">
        <v>998226.413881798</v>
      </c>
      <c r="G85" s="32" t="n">
        <v>322248.047123466</v>
      </c>
      <c r="H85" s="32" t="n">
        <v>441110.680838642</v>
      </c>
      <c r="I85" s="32" t="n">
        <v>361365.909242124</v>
      </c>
      <c r="J85" s="32" t="n">
        <v>407411.017333894</v>
      </c>
      <c r="K85" s="32" t="n">
        <v>314663.637948019</v>
      </c>
      <c r="L85" s="32" t="n">
        <v>284326.798989619</v>
      </c>
      <c r="M85" s="33" t="n">
        <v>231233.884745548</v>
      </c>
      <c r="N85" s="33" t="n">
        <v>481099.873280295</v>
      </c>
      <c r="O85" s="33" t="n">
        <v>329137.534746078</v>
      </c>
      <c r="P85" s="33" t="n">
        <v>300398.456613475</v>
      </c>
      <c r="Q85" s="33" t="n">
        <v>192060.885966068</v>
      </c>
      <c r="R85" s="33" t="n">
        <v>173791.610718322</v>
      </c>
      <c r="S85" s="34" t="n">
        <v>171537.948892229</v>
      </c>
      <c r="T85" s="33" t="n">
        <v>174433.295857675</v>
      </c>
      <c r="U85" s="17"/>
      <c r="V85" s="32" t="n">
        <v>447050.357908223</v>
      </c>
      <c r="W85" s="35" t="n">
        <v>249106.484437489</v>
      </c>
      <c r="X85" s="33" t="n">
        <v>256711.686352461</v>
      </c>
      <c r="Y85" s="33" t="n">
        <v>109043.227501748</v>
      </c>
      <c r="Z85" s="13" t="n">
        <v>0.574234382796675</v>
      </c>
    </row>
    <row r="86" customFormat="false" ht="12.75" hidden="false" customHeight="false" outlineLevel="0" collapsed="false">
      <c r="A86" s="13" t="s">
        <v>776</v>
      </c>
      <c r="B86" s="13" t="n">
        <v>7</v>
      </c>
      <c r="C86" s="13" t="n">
        <v>417.64</v>
      </c>
      <c r="D86" s="13" t="n">
        <v>0.0238126718788276</v>
      </c>
      <c r="E86" s="13" t="s">
        <v>777</v>
      </c>
      <c r="F86" s="32" t="n">
        <v>10612920.5984569</v>
      </c>
      <c r="G86" s="32" t="n">
        <v>5444785.28067418</v>
      </c>
      <c r="H86" s="32" t="n">
        <v>6995023.75589853</v>
      </c>
      <c r="I86" s="32" t="n">
        <v>6484139.75676211</v>
      </c>
      <c r="J86" s="32" t="n">
        <v>9830734.31968104</v>
      </c>
      <c r="K86" s="32" t="n">
        <v>6668586.42871316</v>
      </c>
      <c r="L86" s="32" t="n">
        <v>10847752.7919435</v>
      </c>
      <c r="M86" s="33" t="n">
        <v>13099897.8189753</v>
      </c>
      <c r="N86" s="33" t="n">
        <v>23901515.547647</v>
      </c>
      <c r="O86" s="33" t="n">
        <v>9456548.21898023</v>
      </c>
      <c r="P86" s="33" t="n">
        <v>16550500.0834333</v>
      </c>
      <c r="Q86" s="33" t="n">
        <v>7721370.47922834</v>
      </c>
      <c r="R86" s="33" t="n">
        <v>9958143.87137425</v>
      </c>
      <c r="S86" s="34" t="n">
        <v>10022752.1750648</v>
      </c>
      <c r="T86" s="33" t="n">
        <v>11946149.6007289</v>
      </c>
      <c r="U86" s="17"/>
      <c r="V86" s="32" t="n">
        <v>8126277.56173277</v>
      </c>
      <c r="W86" s="35" t="n">
        <v>2228101.20569226</v>
      </c>
      <c r="X86" s="33" t="n">
        <v>12832109.724429</v>
      </c>
      <c r="Y86" s="33" t="n">
        <v>5221946.11532619</v>
      </c>
      <c r="Z86" s="13" t="n">
        <v>1.57908828820423</v>
      </c>
    </row>
    <row r="87" customFormat="false" ht="12.75" hidden="false" customHeight="false" outlineLevel="0" collapsed="false">
      <c r="A87" s="13" t="s">
        <v>380</v>
      </c>
      <c r="B87" s="13" t="n">
        <v>11</v>
      </c>
      <c r="C87" s="13" t="n">
        <v>627.17</v>
      </c>
      <c r="D87" s="13" t="n">
        <v>0.0244419176141999</v>
      </c>
      <c r="E87" s="13" t="s">
        <v>381</v>
      </c>
      <c r="F87" s="32" t="n">
        <v>173035038.121065</v>
      </c>
      <c r="G87" s="32" t="n">
        <v>75394913.0392157</v>
      </c>
      <c r="H87" s="32" t="n">
        <v>92082585.9782824</v>
      </c>
      <c r="I87" s="32" t="n">
        <v>116110672.616919</v>
      </c>
      <c r="J87" s="32" t="n">
        <v>91522120.3969694</v>
      </c>
      <c r="K87" s="32" t="n">
        <v>79765485.4980021</v>
      </c>
      <c r="L87" s="32" t="n">
        <v>107519355.124115</v>
      </c>
      <c r="M87" s="33" t="n">
        <v>41833719.8357684</v>
      </c>
      <c r="N87" s="33" t="n">
        <v>105327278.08946</v>
      </c>
      <c r="O87" s="33" t="n">
        <v>84704965.8954064</v>
      </c>
      <c r="P87" s="33" t="n">
        <v>91233559.3390011</v>
      </c>
      <c r="Q87" s="33" t="n">
        <v>49569487.5020004</v>
      </c>
      <c r="R87" s="33" t="n">
        <v>64136576.6369981</v>
      </c>
      <c r="S87" s="34" t="n">
        <v>60012208.188387</v>
      </c>
      <c r="T87" s="33" t="n">
        <v>73432073.1839396</v>
      </c>
      <c r="U87" s="17"/>
      <c r="V87" s="32" t="n">
        <v>105061452.967796</v>
      </c>
      <c r="W87" s="35" t="n">
        <v>33217186.5475669</v>
      </c>
      <c r="X87" s="33" t="n">
        <v>71281233.5838701</v>
      </c>
      <c r="Y87" s="33" t="n">
        <v>21575926.3657876</v>
      </c>
      <c r="Z87" s="13" t="n">
        <v>0.67847180455157</v>
      </c>
    </row>
    <row r="88" customFormat="false" ht="12.75" hidden="false" customHeight="false" outlineLevel="0" collapsed="false">
      <c r="A88" s="13" t="s">
        <v>510</v>
      </c>
      <c r="B88" s="13" t="n">
        <v>2</v>
      </c>
      <c r="C88" s="13" t="n">
        <v>296.82</v>
      </c>
      <c r="D88" s="13" t="n">
        <v>0.0245673744917678</v>
      </c>
      <c r="E88" s="13" t="s">
        <v>511</v>
      </c>
      <c r="F88" s="32" t="n">
        <v>763342.043077543</v>
      </c>
      <c r="G88" s="32" t="n">
        <v>494475.241888058</v>
      </c>
      <c r="H88" s="32" t="n">
        <v>563723.230851214</v>
      </c>
      <c r="I88" s="32" t="n">
        <v>399708.770316986</v>
      </c>
      <c r="J88" s="32" t="n">
        <v>751259.411218694</v>
      </c>
      <c r="K88" s="32" t="n">
        <v>594547.363469186</v>
      </c>
      <c r="L88" s="32" t="n">
        <v>1020701.18777601</v>
      </c>
      <c r="M88" s="33" t="n">
        <v>943775.519871907</v>
      </c>
      <c r="N88" s="33" t="n">
        <v>1717800.18018925</v>
      </c>
      <c r="O88" s="33" t="n">
        <v>1022004.4004029</v>
      </c>
      <c r="P88" s="33" t="n">
        <v>1591254.19671075</v>
      </c>
      <c r="Q88" s="33" t="n">
        <v>547909.342626042</v>
      </c>
      <c r="R88" s="33" t="n">
        <v>896340.317552435</v>
      </c>
      <c r="S88" s="34" t="n">
        <v>731079.941925386</v>
      </c>
      <c r="T88" s="33" t="n">
        <v>993350.694472179</v>
      </c>
      <c r="U88" s="17"/>
      <c r="V88" s="32" t="n">
        <v>655393.892656813</v>
      </c>
      <c r="W88" s="35" t="n">
        <v>207230.919908575</v>
      </c>
      <c r="X88" s="33" t="n">
        <v>1055439.32421886</v>
      </c>
      <c r="Y88" s="33" t="n">
        <v>402025.117090358</v>
      </c>
      <c r="Z88" s="13" t="n">
        <v>1.6103893186132</v>
      </c>
    </row>
    <row r="89" customFormat="false" ht="12.75" hidden="false" customHeight="false" outlineLevel="0" collapsed="false">
      <c r="A89" s="13" t="s">
        <v>1096</v>
      </c>
      <c r="B89" s="13" t="n">
        <v>5</v>
      </c>
      <c r="C89" s="13" t="n">
        <v>225.63</v>
      </c>
      <c r="D89" s="13" t="n">
        <v>0.0247190600023572</v>
      </c>
      <c r="E89" s="13" t="s">
        <v>1097</v>
      </c>
      <c r="F89" s="32" t="n">
        <v>1077436.9374616</v>
      </c>
      <c r="G89" s="32" t="n">
        <v>627733.253997857</v>
      </c>
      <c r="H89" s="32" t="n">
        <v>768214.075129096</v>
      </c>
      <c r="I89" s="32" t="n">
        <v>536535.966882767</v>
      </c>
      <c r="J89" s="32" t="n">
        <v>983267.180248784</v>
      </c>
      <c r="K89" s="32" t="n">
        <v>681756.712127353</v>
      </c>
      <c r="L89" s="32" t="n">
        <v>1178209.72724831</v>
      </c>
      <c r="M89" s="33" t="n">
        <v>1237965.2791217</v>
      </c>
      <c r="N89" s="33" t="n">
        <v>2358165.38738387</v>
      </c>
      <c r="O89" s="33" t="n">
        <v>1247823.04197082</v>
      </c>
      <c r="P89" s="33" t="n">
        <v>1115782.37493895</v>
      </c>
      <c r="Q89" s="33" t="n">
        <v>795762.896331711</v>
      </c>
      <c r="R89" s="33" t="n">
        <v>1048238.95628823</v>
      </c>
      <c r="S89" s="34" t="n">
        <v>1106715.16619644</v>
      </c>
      <c r="T89" s="33" t="n">
        <v>1132836.47875171</v>
      </c>
      <c r="U89" s="17"/>
      <c r="V89" s="32" t="n">
        <v>836164.836156538</v>
      </c>
      <c r="W89" s="35" t="n">
        <v>244447.128728431</v>
      </c>
      <c r="X89" s="33" t="n">
        <v>1255411.19762293</v>
      </c>
      <c r="Y89" s="33" t="n">
        <v>467096.949445015</v>
      </c>
      <c r="Z89" s="13" t="n">
        <v>1.50139200231556</v>
      </c>
    </row>
    <row r="90" customFormat="false" ht="12.75" hidden="false" customHeight="false" outlineLevel="0" collapsed="false">
      <c r="A90" s="13" t="s">
        <v>540</v>
      </c>
      <c r="B90" s="13" t="n">
        <v>3</v>
      </c>
      <c r="C90" s="13" t="n">
        <v>133.36</v>
      </c>
      <c r="D90" s="13" t="n">
        <v>0.0248345463479809</v>
      </c>
      <c r="E90" s="13" t="s">
        <v>541</v>
      </c>
      <c r="F90" s="32" t="n">
        <v>713755.11964335</v>
      </c>
      <c r="G90" s="32" t="n">
        <v>329893.283347921</v>
      </c>
      <c r="H90" s="32" t="n">
        <v>388075.052199669</v>
      </c>
      <c r="I90" s="32" t="n">
        <v>360459.446202194</v>
      </c>
      <c r="J90" s="32" t="n">
        <v>650639.134669167</v>
      </c>
      <c r="K90" s="32" t="n">
        <v>367500.243057216</v>
      </c>
      <c r="L90" s="32" t="n">
        <v>660486.657189259</v>
      </c>
      <c r="M90" s="33" t="n">
        <v>794683.291387219</v>
      </c>
      <c r="N90" s="33" t="n">
        <v>1644482.84548109</v>
      </c>
      <c r="O90" s="33" t="n">
        <v>657857.132364193</v>
      </c>
      <c r="P90" s="33" t="n">
        <v>1631813.86213437</v>
      </c>
      <c r="Q90" s="33" t="n">
        <v>512782.264768274</v>
      </c>
      <c r="R90" s="33" t="n">
        <v>562042.949606624</v>
      </c>
      <c r="S90" s="34" t="n">
        <v>569671.518915392</v>
      </c>
      <c r="T90" s="33" t="n">
        <v>794179.924629805</v>
      </c>
      <c r="U90" s="17"/>
      <c r="V90" s="32" t="n">
        <v>495829.848044111</v>
      </c>
      <c r="W90" s="35" t="n">
        <v>169562.612214686</v>
      </c>
      <c r="X90" s="33" t="n">
        <v>895939.223660871</v>
      </c>
      <c r="Y90" s="33" t="n">
        <v>469630.010967197</v>
      </c>
      <c r="Z90" s="13" t="n">
        <v>1.80694895072385</v>
      </c>
    </row>
    <row r="91" customFormat="false" ht="12.75" hidden="false" customHeight="false" outlineLevel="0" collapsed="false">
      <c r="A91" s="13" t="s">
        <v>176</v>
      </c>
      <c r="B91" s="13" t="n">
        <v>7</v>
      </c>
      <c r="C91" s="13" t="n">
        <v>395.88</v>
      </c>
      <c r="D91" s="13" t="n">
        <v>0.0250340723081977</v>
      </c>
      <c r="E91" s="13" t="s">
        <v>177</v>
      </c>
      <c r="F91" s="32" t="n">
        <v>1052812.74214829</v>
      </c>
      <c r="G91" s="32" t="n">
        <v>594175.197779178</v>
      </c>
      <c r="H91" s="32" t="n">
        <v>701136.247010705</v>
      </c>
      <c r="I91" s="32" t="n">
        <v>580576.552146046</v>
      </c>
      <c r="J91" s="32" t="n">
        <v>936107.492647302</v>
      </c>
      <c r="K91" s="32" t="n">
        <v>660738.391918735</v>
      </c>
      <c r="L91" s="32" t="n">
        <v>1240978.49035664</v>
      </c>
      <c r="M91" s="33" t="n">
        <v>1253645.39817949</v>
      </c>
      <c r="N91" s="33" t="n">
        <v>2482230.07022015</v>
      </c>
      <c r="O91" s="33" t="n">
        <v>1157621.25299273</v>
      </c>
      <c r="P91" s="33" t="n">
        <v>2221200.27046376</v>
      </c>
      <c r="Q91" s="33" t="n">
        <v>797190.506482544</v>
      </c>
      <c r="R91" s="33" t="n">
        <v>1020470.84491073</v>
      </c>
      <c r="S91" s="34" t="n">
        <v>953085.974282405</v>
      </c>
      <c r="T91" s="33" t="n">
        <v>1081595.1775111</v>
      </c>
      <c r="U91" s="17"/>
      <c r="V91" s="32" t="n">
        <v>823789.302000985</v>
      </c>
      <c r="W91" s="35" t="n">
        <v>255805.388493708</v>
      </c>
      <c r="X91" s="33" t="n">
        <v>1370879.93688036</v>
      </c>
      <c r="Y91" s="33" t="n">
        <v>624214.998832182</v>
      </c>
      <c r="Z91" s="13" t="n">
        <v>1.66411476035255</v>
      </c>
    </row>
    <row r="92" customFormat="false" ht="12.75" hidden="false" customHeight="false" outlineLevel="0" collapsed="false">
      <c r="A92" s="13" t="s">
        <v>982</v>
      </c>
      <c r="B92" s="13" t="n">
        <v>9</v>
      </c>
      <c r="C92" s="13" t="n">
        <v>680.9</v>
      </c>
      <c r="D92" s="13" t="n">
        <v>0.0256017629054471</v>
      </c>
      <c r="E92" s="13" t="s">
        <v>983</v>
      </c>
      <c r="F92" s="32" t="n">
        <v>6872101.3493903</v>
      </c>
      <c r="G92" s="32" t="n">
        <v>3578523.74931154</v>
      </c>
      <c r="H92" s="32" t="n">
        <v>4315989.47820234</v>
      </c>
      <c r="I92" s="32" t="n">
        <v>3297399.36719079</v>
      </c>
      <c r="J92" s="32" t="n">
        <v>6892986.32775862</v>
      </c>
      <c r="K92" s="32" t="n">
        <v>4707974.2293122</v>
      </c>
      <c r="L92" s="32" t="n">
        <v>8269505.37892251</v>
      </c>
      <c r="M92" s="33" t="n">
        <v>8912092.98779245</v>
      </c>
      <c r="N92" s="33" t="n">
        <v>16238059.5839239</v>
      </c>
      <c r="O92" s="33" t="n">
        <v>8539961.69797383</v>
      </c>
      <c r="P92" s="33" t="n">
        <v>9943962.72442693</v>
      </c>
      <c r="Q92" s="33" t="n">
        <v>5367896.97529631</v>
      </c>
      <c r="R92" s="33" t="n">
        <v>6550869.59894742</v>
      </c>
      <c r="S92" s="34" t="n">
        <v>6101035.28708451</v>
      </c>
      <c r="T92" s="33" t="n">
        <v>7187732.15985341</v>
      </c>
      <c r="U92" s="17"/>
      <c r="V92" s="32" t="n">
        <v>5419211.41144119</v>
      </c>
      <c r="W92" s="35" t="n">
        <v>1915735.35753615</v>
      </c>
      <c r="X92" s="33" t="n">
        <v>8605201.37691235</v>
      </c>
      <c r="Y92" s="33" t="n">
        <v>3446151.6975961</v>
      </c>
      <c r="Z92" s="13" t="n">
        <v>1.58790656491917</v>
      </c>
    </row>
    <row r="93" customFormat="false" ht="12.75" hidden="false" customHeight="false" outlineLevel="0" collapsed="false">
      <c r="A93" s="13" t="s">
        <v>158</v>
      </c>
      <c r="B93" s="13" t="n">
        <v>7</v>
      </c>
      <c r="C93" s="13" t="n">
        <v>2121.73</v>
      </c>
      <c r="D93" s="13" t="n">
        <v>0.0260507102843009</v>
      </c>
      <c r="E93" s="13" t="s">
        <v>159</v>
      </c>
      <c r="F93" s="32" t="n">
        <v>5949556.44270363</v>
      </c>
      <c r="G93" s="32" t="n">
        <v>2744616.70587874</v>
      </c>
      <c r="H93" s="32" t="n">
        <v>3264123.07769737</v>
      </c>
      <c r="I93" s="32" t="n">
        <v>2763024.40969925</v>
      </c>
      <c r="J93" s="32" t="n">
        <v>4599699.81488204</v>
      </c>
      <c r="K93" s="32" t="n">
        <v>3276731.25924116</v>
      </c>
      <c r="L93" s="32" t="n">
        <v>5763014.24949041</v>
      </c>
      <c r="M93" s="33" t="n">
        <v>6346371.71200124</v>
      </c>
      <c r="N93" s="33" t="n">
        <v>12454511.3496874</v>
      </c>
      <c r="O93" s="33" t="n">
        <v>6483609.8453434</v>
      </c>
      <c r="P93" s="33" t="n">
        <v>5805301.33993836</v>
      </c>
      <c r="Q93" s="33" t="n">
        <v>3925342.34838072</v>
      </c>
      <c r="R93" s="33" t="n">
        <v>5179023.98107466</v>
      </c>
      <c r="S93" s="34" t="n">
        <v>4620365.39651387</v>
      </c>
      <c r="T93" s="33" t="n">
        <v>5867374.10324767</v>
      </c>
      <c r="U93" s="17"/>
      <c r="V93" s="32" t="n">
        <v>4051537.99422751</v>
      </c>
      <c r="W93" s="35" t="n">
        <v>1379659.65751915</v>
      </c>
      <c r="X93" s="33" t="n">
        <v>6335237.50952342</v>
      </c>
      <c r="Y93" s="33" t="n">
        <v>2620048.79827042</v>
      </c>
      <c r="Z93" s="13" t="n">
        <v>1.56366237180785</v>
      </c>
    </row>
    <row r="94" customFormat="false" ht="12.75" hidden="false" customHeight="false" outlineLevel="0" collapsed="false">
      <c r="A94" s="13" t="s">
        <v>250</v>
      </c>
      <c r="B94" s="13" t="n">
        <v>2</v>
      </c>
      <c r="C94" s="13" t="n">
        <v>69.2</v>
      </c>
      <c r="D94" s="13" t="n">
        <v>0.0265122194344174</v>
      </c>
      <c r="E94" s="13" t="s">
        <v>251</v>
      </c>
      <c r="F94" s="32" t="n">
        <v>204135.782931546</v>
      </c>
      <c r="G94" s="32" t="n">
        <v>101451.961034868</v>
      </c>
      <c r="H94" s="32" t="n">
        <v>126299.645888389</v>
      </c>
      <c r="I94" s="32" t="n">
        <v>98833.9320160441</v>
      </c>
      <c r="J94" s="32" t="n">
        <v>185374.177256491</v>
      </c>
      <c r="K94" s="32" t="n">
        <v>140312.468992213</v>
      </c>
      <c r="L94" s="32" t="n">
        <v>233026.356658884</v>
      </c>
      <c r="M94" s="33" t="n">
        <v>213131.091142293</v>
      </c>
      <c r="N94" s="33" t="n">
        <v>401648.977056738</v>
      </c>
      <c r="O94" s="33" t="n">
        <v>208879.53485186</v>
      </c>
      <c r="P94" s="33" t="n">
        <v>386288.122701619</v>
      </c>
      <c r="Q94" s="33" t="n">
        <v>129882.865502961</v>
      </c>
      <c r="R94" s="33" t="n">
        <v>217641.024386496</v>
      </c>
      <c r="S94" s="34" t="n">
        <v>198507.622049237</v>
      </c>
      <c r="T94" s="33" t="n">
        <v>236486.589369671</v>
      </c>
      <c r="U94" s="17"/>
      <c r="V94" s="32" t="n">
        <v>155633.474968348</v>
      </c>
      <c r="W94" s="35" t="n">
        <v>52414.490157846</v>
      </c>
      <c r="X94" s="33" t="n">
        <v>249058.228382609</v>
      </c>
      <c r="Y94" s="33" t="n">
        <v>94811.3049410945</v>
      </c>
      <c r="Z94" s="13" t="n">
        <v>1.60028701044722</v>
      </c>
    </row>
    <row r="95" customFormat="false" ht="12.75" hidden="false" customHeight="false" outlineLevel="0" collapsed="false">
      <c r="A95" s="13" t="s">
        <v>304</v>
      </c>
      <c r="B95" s="13" t="n">
        <v>12</v>
      </c>
      <c r="C95" s="13" t="n">
        <v>510.81</v>
      </c>
      <c r="D95" s="13" t="n">
        <v>0.0266006244998597</v>
      </c>
      <c r="E95" s="13" t="s">
        <v>305</v>
      </c>
      <c r="F95" s="32" t="n">
        <v>2747856.87175061</v>
      </c>
      <c r="G95" s="32" t="n">
        <v>1345403.27529154</v>
      </c>
      <c r="H95" s="32" t="n">
        <v>1667970.09406146</v>
      </c>
      <c r="I95" s="32" t="n">
        <v>1434418.74416651</v>
      </c>
      <c r="J95" s="32" t="n">
        <v>2197427.73410628</v>
      </c>
      <c r="K95" s="32" t="n">
        <v>1634942.58322767</v>
      </c>
      <c r="L95" s="32" t="n">
        <v>2883484.95835886</v>
      </c>
      <c r="M95" s="33" t="n">
        <v>2918401.37051036</v>
      </c>
      <c r="N95" s="33" t="n">
        <v>5095559.44734474</v>
      </c>
      <c r="O95" s="33" t="n">
        <v>2957354.1502946</v>
      </c>
      <c r="P95" s="33" t="n">
        <v>3403916.92673468</v>
      </c>
      <c r="Q95" s="33" t="n">
        <v>1928971.62740445</v>
      </c>
      <c r="R95" s="33" t="n">
        <v>2421723.8613907</v>
      </c>
      <c r="S95" s="34" t="n">
        <v>2111067.68357489</v>
      </c>
      <c r="T95" s="33" t="n">
        <v>2779815.75307838</v>
      </c>
      <c r="U95" s="17"/>
      <c r="V95" s="32" t="n">
        <v>1987357.75156613</v>
      </c>
      <c r="W95" s="35" t="n">
        <v>628435.133522723</v>
      </c>
      <c r="X95" s="33" t="n">
        <v>2952101.3525416</v>
      </c>
      <c r="Y95" s="33" t="n">
        <v>990297.781739734</v>
      </c>
      <c r="Z95" s="13" t="n">
        <v>1.48544032910793</v>
      </c>
    </row>
    <row r="96" customFormat="false" ht="12.75" hidden="false" customHeight="false" outlineLevel="0" collapsed="false">
      <c r="A96" s="13" t="s">
        <v>694</v>
      </c>
      <c r="B96" s="13" t="n">
        <v>2</v>
      </c>
      <c r="C96" s="13" t="n">
        <v>127.99</v>
      </c>
      <c r="D96" s="13" t="n">
        <v>0.0267205792756147</v>
      </c>
      <c r="E96" s="13" t="s">
        <v>695</v>
      </c>
      <c r="F96" s="32" t="n">
        <v>541284.002148671</v>
      </c>
      <c r="G96" s="32" t="n">
        <v>262406.223772424</v>
      </c>
      <c r="H96" s="32" t="n">
        <v>321954.74998983</v>
      </c>
      <c r="I96" s="32" t="n">
        <v>300660.394872952</v>
      </c>
      <c r="J96" s="32" t="n">
        <v>501184.361414188</v>
      </c>
      <c r="K96" s="32" t="n">
        <v>287160.282061464</v>
      </c>
      <c r="L96" s="32" t="n">
        <v>562401.989219791</v>
      </c>
      <c r="M96" s="33" t="n">
        <v>553485.182486331</v>
      </c>
      <c r="N96" s="33" t="n">
        <v>1056900.14163191</v>
      </c>
      <c r="O96" s="33" t="n">
        <v>499256.734527446</v>
      </c>
      <c r="P96" s="33" t="n">
        <v>822251.861402415</v>
      </c>
      <c r="Q96" s="33" t="n">
        <v>364969.146836412</v>
      </c>
      <c r="R96" s="33" t="n">
        <v>579037.729941828</v>
      </c>
      <c r="S96" s="34" t="n">
        <v>453434.390001301</v>
      </c>
      <c r="T96" s="33" t="n">
        <v>568483.885743676</v>
      </c>
      <c r="U96" s="17"/>
      <c r="V96" s="32" t="n">
        <v>396721.71478276</v>
      </c>
      <c r="W96" s="35" t="n">
        <v>131733.878001376</v>
      </c>
      <c r="X96" s="33" t="n">
        <v>612227.384071415</v>
      </c>
      <c r="Y96" s="33" t="n">
        <v>222782.422342507</v>
      </c>
      <c r="Z96" s="13" t="n">
        <v>1.5432162174603</v>
      </c>
    </row>
    <row r="97" customFormat="false" ht="12.75" hidden="false" customHeight="false" outlineLevel="0" collapsed="false">
      <c r="A97" s="13" t="s">
        <v>456</v>
      </c>
      <c r="B97" s="13" t="n">
        <v>4</v>
      </c>
      <c r="C97" s="13" t="n">
        <v>206.99</v>
      </c>
      <c r="D97" s="13" t="n">
        <v>0.0268905301694643</v>
      </c>
      <c r="E97" s="13" t="s">
        <v>457</v>
      </c>
      <c r="F97" s="32" t="n">
        <v>319820.889696965</v>
      </c>
      <c r="G97" s="32" t="n">
        <v>183509.667363353</v>
      </c>
      <c r="H97" s="32" t="n">
        <v>226349.371276351</v>
      </c>
      <c r="I97" s="32" t="n">
        <v>169761.058760297</v>
      </c>
      <c r="J97" s="32" t="n">
        <v>294848.181356678</v>
      </c>
      <c r="K97" s="32" t="n">
        <v>213748.505802353</v>
      </c>
      <c r="L97" s="32" t="n">
        <v>408266.813908268</v>
      </c>
      <c r="M97" s="33" t="n">
        <v>371734.776230006</v>
      </c>
      <c r="N97" s="33" t="n">
        <v>640203.189771915</v>
      </c>
      <c r="O97" s="33" t="n">
        <v>331282.1275136</v>
      </c>
      <c r="P97" s="33" t="n">
        <v>572141.542039625</v>
      </c>
      <c r="Q97" s="33" t="n">
        <v>235406.086679972</v>
      </c>
      <c r="R97" s="33" t="n">
        <v>362173.758406548</v>
      </c>
      <c r="S97" s="34" t="n">
        <v>283634.772501278</v>
      </c>
      <c r="T97" s="33" t="n">
        <v>383578.977703806</v>
      </c>
      <c r="U97" s="17"/>
      <c r="V97" s="32" t="n">
        <v>259472.069737752</v>
      </c>
      <c r="W97" s="35" t="n">
        <v>85673.2501561603</v>
      </c>
      <c r="X97" s="33" t="n">
        <v>397519.403855844</v>
      </c>
      <c r="Y97" s="33" t="n">
        <v>138942.239739876</v>
      </c>
      <c r="Z97" s="13" t="n">
        <v>1.53203157572072</v>
      </c>
    </row>
    <row r="98" customFormat="false" ht="12.75" hidden="false" customHeight="false" outlineLevel="0" collapsed="false">
      <c r="A98" s="13" t="s">
        <v>958</v>
      </c>
      <c r="B98" s="13" t="n">
        <v>3</v>
      </c>
      <c r="C98" s="13" t="n">
        <v>132.26</v>
      </c>
      <c r="D98" s="13" t="n">
        <v>0.0271928106150372</v>
      </c>
      <c r="E98" s="13" t="s">
        <v>959</v>
      </c>
      <c r="F98" s="32" t="n">
        <v>369286.697013429</v>
      </c>
      <c r="G98" s="32" t="n">
        <v>146278.263640239</v>
      </c>
      <c r="H98" s="32" t="n">
        <v>168644.148060758</v>
      </c>
      <c r="I98" s="32" t="n">
        <v>139986.951748373</v>
      </c>
      <c r="J98" s="32" t="n">
        <v>273635.237342686</v>
      </c>
      <c r="K98" s="32" t="n">
        <v>146005.001497157</v>
      </c>
      <c r="L98" s="32" t="n">
        <v>268283.383096997</v>
      </c>
      <c r="M98" s="33" t="n">
        <v>345331.72464655</v>
      </c>
      <c r="N98" s="33" t="n">
        <v>761717.714991525</v>
      </c>
      <c r="O98" s="33" t="n">
        <v>405690.69876516</v>
      </c>
      <c r="P98" s="33" t="n">
        <v>445272.943108471</v>
      </c>
      <c r="Q98" s="33" t="n">
        <v>198287.267140504</v>
      </c>
      <c r="R98" s="33" t="n">
        <v>245976.546078781</v>
      </c>
      <c r="S98" s="34" t="n">
        <v>253229.912521994</v>
      </c>
      <c r="T98" s="33" t="n">
        <v>312529.759675821</v>
      </c>
      <c r="U98" s="17"/>
      <c r="V98" s="32" t="n">
        <v>216017.097485663</v>
      </c>
      <c r="W98" s="35" t="n">
        <v>88819.2572216768</v>
      </c>
      <c r="X98" s="33" t="n">
        <v>371004.570866101</v>
      </c>
      <c r="Y98" s="33" t="n">
        <v>178400.921798474</v>
      </c>
      <c r="Z98" s="13" t="n">
        <v>1.71747780700889</v>
      </c>
    </row>
    <row r="99" customFormat="false" ht="12.75" hidden="false" customHeight="false" outlineLevel="0" collapsed="false">
      <c r="A99" s="13" t="s">
        <v>1206</v>
      </c>
      <c r="B99" s="13" t="n">
        <v>2</v>
      </c>
      <c r="C99" s="13" t="n">
        <v>53.92</v>
      </c>
      <c r="D99" s="13" t="n">
        <v>0.0276815300793193</v>
      </c>
      <c r="E99" s="13" t="s">
        <v>1207</v>
      </c>
      <c r="F99" s="32" t="n">
        <v>283819.058233142</v>
      </c>
      <c r="G99" s="32" t="n">
        <v>167331.250363975</v>
      </c>
      <c r="H99" s="32" t="n">
        <v>196617.737412514</v>
      </c>
      <c r="I99" s="32" t="n">
        <v>182165.838104646</v>
      </c>
      <c r="J99" s="32" t="n">
        <v>312617.889865207</v>
      </c>
      <c r="K99" s="32" t="n">
        <v>211091.093453098</v>
      </c>
      <c r="L99" s="32" t="n">
        <v>508569.601013879</v>
      </c>
      <c r="M99" s="33" t="n">
        <v>437847.015936172</v>
      </c>
      <c r="N99" s="33" t="n">
        <v>763359.931672394</v>
      </c>
      <c r="O99" s="33" t="n">
        <v>362551.686597975</v>
      </c>
      <c r="P99" s="33" t="n">
        <v>500284.991868659</v>
      </c>
      <c r="Q99" s="33" t="n">
        <v>237701.855402172</v>
      </c>
      <c r="R99" s="33" t="n">
        <v>318127.518202598</v>
      </c>
      <c r="S99" s="34" t="n">
        <v>317470.520499135</v>
      </c>
      <c r="T99" s="33" t="n">
        <v>436381.259746452</v>
      </c>
      <c r="U99" s="17"/>
      <c r="V99" s="32" t="n">
        <v>266030.352635209</v>
      </c>
      <c r="W99" s="35" t="n">
        <v>119668.518983499</v>
      </c>
      <c r="X99" s="33" t="n">
        <v>421715.597490695</v>
      </c>
      <c r="Y99" s="33" t="n">
        <v>161390.5011362</v>
      </c>
      <c r="Z99" s="13" t="n">
        <v>1.58521609776223</v>
      </c>
    </row>
    <row r="100" customFormat="false" ht="12.75" hidden="false" customHeight="false" outlineLevel="0" collapsed="false">
      <c r="A100" s="13" t="s">
        <v>764</v>
      </c>
      <c r="B100" s="13" t="n">
        <v>2</v>
      </c>
      <c r="C100" s="13" t="n">
        <v>68.65</v>
      </c>
      <c r="D100" s="13" t="n">
        <v>0.0277929108861263</v>
      </c>
      <c r="E100" s="13" t="s">
        <v>765</v>
      </c>
      <c r="F100" s="32" t="n">
        <v>233582.534507802</v>
      </c>
      <c r="G100" s="32" t="n">
        <v>120610.559794873</v>
      </c>
      <c r="H100" s="32" t="n">
        <v>145214.550332597</v>
      </c>
      <c r="I100" s="32" t="n">
        <v>130089.235625265</v>
      </c>
      <c r="J100" s="32" t="n">
        <v>235012.271762312</v>
      </c>
      <c r="K100" s="32" t="n">
        <v>225878.131335766</v>
      </c>
      <c r="L100" s="32" t="n">
        <v>266374.090741966</v>
      </c>
      <c r="M100" s="33" t="n">
        <v>274370.641924505</v>
      </c>
      <c r="N100" s="33" t="n">
        <v>503806.120187373</v>
      </c>
      <c r="O100" s="33" t="n">
        <v>369010.822078796</v>
      </c>
      <c r="P100" s="33" t="n">
        <v>266790.912365917</v>
      </c>
      <c r="Q100" s="33" t="n">
        <v>177819.818063176</v>
      </c>
      <c r="R100" s="33" t="n">
        <v>221058.836884688</v>
      </c>
      <c r="S100" s="34" t="n">
        <v>231333.951287431</v>
      </c>
      <c r="T100" s="33" t="n">
        <v>323298.150918558</v>
      </c>
      <c r="U100" s="17"/>
      <c r="V100" s="32" t="n">
        <v>193823.05344294</v>
      </c>
      <c r="W100" s="35" t="n">
        <v>59656.5229831028</v>
      </c>
      <c r="X100" s="33" t="n">
        <v>295936.156713806</v>
      </c>
      <c r="Y100" s="33" t="n">
        <v>103056.53877</v>
      </c>
      <c r="Z100" s="13" t="n">
        <v>1.52683672791754</v>
      </c>
    </row>
    <row r="101" customFormat="false" ht="12.75" hidden="false" customHeight="false" outlineLevel="0" collapsed="false">
      <c r="A101" s="13" t="s">
        <v>332</v>
      </c>
      <c r="B101" s="13" t="n">
        <v>2</v>
      </c>
      <c r="C101" s="13" t="n">
        <v>66.47</v>
      </c>
      <c r="D101" s="13" t="n">
        <v>0.0281408668666211</v>
      </c>
      <c r="E101" s="13" t="s">
        <v>333</v>
      </c>
      <c r="F101" s="32" t="n">
        <v>901923.46553785</v>
      </c>
      <c r="G101" s="32" t="n">
        <v>331510.996683564</v>
      </c>
      <c r="H101" s="32" t="n">
        <v>383693.72856902</v>
      </c>
      <c r="I101" s="32" t="n">
        <v>366858.249297571</v>
      </c>
      <c r="J101" s="32" t="n">
        <v>880123.315291261</v>
      </c>
      <c r="K101" s="32" t="n">
        <v>404845.447483433</v>
      </c>
      <c r="L101" s="32" t="n">
        <v>1141950.48177677</v>
      </c>
      <c r="M101" s="33" t="n">
        <v>1167626.12241593</v>
      </c>
      <c r="N101" s="33" t="n">
        <v>2727307.4073891</v>
      </c>
      <c r="O101" s="33" t="n">
        <v>905455.126158612</v>
      </c>
      <c r="P101" s="33" t="n">
        <v>1433457.84757878</v>
      </c>
      <c r="Q101" s="33" t="n">
        <v>644922.536841481</v>
      </c>
      <c r="R101" s="33" t="n">
        <v>824989.08795916</v>
      </c>
      <c r="S101" s="34" t="n">
        <v>729487.777165757</v>
      </c>
      <c r="T101" s="33" t="n">
        <v>904368.20201576</v>
      </c>
      <c r="U101" s="17"/>
      <c r="V101" s="32" t="n">
        <v>630129.383519924</v>
      </c>
      <c r="W101" s="35" t="n">
        <v>333740.877653595</v>
      </c>
      <c r="X101" s="33" t="n">
        <v>1167201.76344057</v>
      </c>
      <c r="Y101" s="33" t="n">
        <v>678642.923721257</v>
      </c>
      <c r="Z101" s="13" t="n">
        <v>1.85232079945319</v>
      </c>
    </row>
    <row r="102" customFormat="false" ht="12.75" hidden="false" customHeight="false" outlineLevel="0" collapsed="false">
      <c r="A102" s="13" t="s">
        <v>132</v>
      </c>
      <c r="B102" s="13" t="n">
        <v>6</v>
      </c>
      <c r="C102" s="13" t="n">
        <v>234.36</v>
      </c>
      <c r="D102" s="13" t="n">
        <v>0.0286483148480551</v>
      </c>
      <c r="E102" s="13" t="s">
        <v>133</v>
      </c>
      <c r="F102" s="32" t="n">
        <v>3029279.39731234</v>
      </c>
      <c r="G102" s="32" t="n">
        <v>1469121.81382525</v>
      </c>
      <c r="H102" s="32" t="n">
        <v>1730026.74382964</v>
      </c>
      <c r="I102" s="32" t="n">
        <v>1436601.3219055</v>
      </c>
      <c r="J102" s="32" t="n">
        <v>2484733.92583599</v>
      </c>
      <c r="K102" s="32" t="n">
        <v>1967394.42665955</v>
      </c>
      <c r="L102" s="32" t="n">
        <v>3346960.89754698</v>
      </c>
      <c r="M102" s="33" t="n">
        <v>3291706.05471516</v>
      </c>
      <c r="N102" s="33" t="n">
        <v>5454029.97467123</v>
      </c>
      <c r="O102" s="33" t="n">
        <v>2788777.90534547</v>
      </c>
      <c r="P102" s="33" t="n">
        <v>5008279.13311104</v>
      </c>
      <c r="Q102" s="33" t="n">
        <v>2126871.09228025</v>
      </c>
      <c r="R102" s="33" t="n">
        <v>2678348.93740469</v>
      </c>
      <c r="S102" s="34" t="n">
        <v>2622441.97281123</v>
      </c>
      <c r="T102" s="33" t="n">
        <v>3012359.11119365</v>
      </c>
      <c r="U102" s="17"/>
      <c r="V102" s="32" t="n">
        <v>2209159.78955932</v>
      </c>
      <c r="W102" s="35" t="n">
        <v>761101.219136237</v>
      </c>
      <c r="X102" s="33" t="n">
        <v>3372851.77269159</v>
      </c>
      <c r="Y102" s="33" t="n">
        <v>1200090.7192254</v>
      </c>
      <c r="Z102" s="13" t="n">
        <v>1.52675772419541</v>
      </c>
    </row>
    <row r="103" customFormat="false" ht="12.75" hidden="false" customHeight="false" outlineLevel="0" collapsed="false">
      <c r="A103" s="13" t="s">
        <v>180</v>
      </c>
      <c r="B103" s="13" t="n">
        <v>10</v>
      </c>
      <c r="C103" s="13" t="n">
        <v>471.57</v>
      </c>
      <c r="D103" s="13" t="n">
        <v>0.0287747030088279</v>
      </c>
      <c r="E103" s="13" t="s">
        <v>181</v>
      </c>
      <c r="F103" s="32" t="n">
        <v>911875.913242572</v>
      </c>
      <c r="G103" s="32" t="n">
        <v>426163.298950485</v>
      </c>
      <c r="H103" s="32" t="n">
        <v>550796.126728208</v>
      </c>
      <c r="I103" s="32" t="n">
        <v>471325.339878373</v>
      </c>
      <c r="J103" s="32" t="n">
        <v>755788.890969713</v>
      </c>
      <c r="K103" s="32" t="n">
        <v>492200.940813759</v>
      </c>
      <c r="L103" s="32" t="n">
        <v>1106023.97175392</v>
      </c>
      <c r="M103" s="33" t="n">
        <v>1037105.58025987</v>
      </c>
      <c r="N103" s="33" t="n">
        <v>2566877.40228676</v>
      </c>
      <c r="O103" s="33" t="n">
        <v>1121461.87261485</v>
      </c>
      <c r="P103" s="33" t="n">
        <v>1281476.10398755</v>
      </c>
      <c r="Q103" s="33" t="n">
        <v>579152.482916651</v>
      </c>
      <c r="R103" s="33" t="n">
        <v>792931.520380849</v>
      </c>
      <c r="S103" s="34" t="n">
        <v>806315.342591677</v>
      </c>
      <c r="T103" s="33" t="n">
        <v>1177082.05339993</v>
      </c>
      <c r="U103" s="17"/>
      <c r="V103" s="32" t="n">
        <v>673453.497476719</v>
      </c>
      <c r="W103" s="35" t="n">
        <v>258407.667215557</v>
      </c>
      <c r="X103" s="33" t="n">
        <v>1170300.29480477</v>
      </c>
      <c r="Y103" s="33" t="n">
        <v>610305.270950815</v>
      </c>
      <c r="Z103" s="13" t="n">
        <v>1.73775962139869</v>
      </c>
    </row>
    <row r="104" customFormat="false" ht="12.75" hidden="false" customHeight="false" outlineLevel="0" collapsed="false">
      <c r="A104" s="13" t="s">
        <v>598</v>
      </c>
      <c r="B104" s="13" t="n">
        <v>7</v>
      </c>
      <c r="C104" s="13" t="n">
        <v>252.52</v>
      </c>
      <c r="D104" s="13" t="n">
        <v>0.0289699431365074</v>
      </c>
      <c r="E104" s="13" t="s">
        <v>599</v>
      </c>
      <c r="F104" s="32" t="n">
        <v>1715520.47408136</v>
      </c>
      <c r="G104" s="32" t="n">
        <v>770633.545486751</v>
      </c>
      <c r="H104" s="32" t="n">
        <v>994151.762457013</v>
      </c>
      <c r="I104" s="32" t="n">
        <v>1029182.5211405</v>
      </c>
      <c r="J104" s="32" t="n">
        <v>1256470.72381452</v>
      </c>
      <c r="K104" s="32" t="n">
        <v>965921.724935801</v>
      </c>
      <c r="L104" s="32" t="n">
        <v>1709511.58318428</v>
      </c>
      <c r="M104" s="33" t="n">
        <v>1885059.13327657</v>
      </c>
      <c r="N104" s="33" t="n">
        <v>3758126.67406657</v>
      </c>
      <c r="O104" s="33" t="n">
        <v>1733886.68709025</v>
      </c>
      <c r="P104" s="33" t="n">
        <v>2899260.31982183</v>
      </c>
      <c r="Q104" s="33" t="n">
        <v>1151452.41071916</v>
      </c>
      <c r="R104" s="33" t="n">
        <v>1412129.61553673</v>
      </c>
      <c r="S104" s="34" t="n">
        <v>1349413.43117927</v>
      </c>
      <c r="T104" s="33" t="n">
        <v>1598020.11628032</v>
      </c>
      <c r="U104" s="17"/>
      <c r="V104" s="32" t="n">
        <v>1205913.1907286</v>
      </c>
      <c r="W104" s="35" t="n">
        <v>373944.713733146</v>
      </c>
      <c r="X104" s="33" t="n">
        <v>1973418.54849634</v>
      </c>
      <c r="Y104" s="33" t="n">
        <v>896702.605992611</v>
      </c>
      <c r="Z104" s="13" t="n">
        <v>1.63645158181246</v>
      </c>
    </row>
    <row r="105" customFormat="false" ht="12.75" hidden="false" customHeight="false" outlineLevel="0" collapsed="false">
      <c r="A105" s="13" t="s">
        <v>926</v>
      </c>
      <c r="B105" s="13" t="n">
        <v>5</v>
      </c>
      <c r="C105" s="13" t="n">
        <v>369.1</v>
      </c>
      <c r="D105" s="13" t="n">
        <v>0.0291485701755521</v>
      </c>
      <c r="E105" s="13" t="s">
        <v>927</v>
      </c>
      <c r="F105" s="32" t="n">
        <v>5196755.44464691</v>
      </c>
      <c r="G105" s="32" t="n">
        <v>2787344.52540242</v>
      </c>
      <c r="H105" s="32" t="n">
        <v>3485894.19204095</v>
      </c>
      <c r="I105" s="32" t="n">
        <v>3228187.09452991</v>
      </c>
      <c r="J105" s="32" t="n">
        <v>5148005.74271557</v>
      </c>
      <c r="K105" s="32" t="n">
        <v>3306098.2245726</v>
      </c>
      <c r="L105" s="32" t="n">
        <v>6296854.68253811</v>
      </c>
      <c r="M105" s="33" t="n">
        <v>6948984.37067017</v>
      </c>
      <c r="N105" s="33" t="n">
        <v>13099078.6281457</v>
      </c>
      <c r="O105" s="33" t="n">
        <v>6812496.10540326</v>
      </c>
      <c r="P105" s="33" t="n">
        <v>7634809.04779951</v>
      </c>
      <c r="Q105" s="33" t="n">
        <v>4155961.22213396</v>
      </c>
      <c r="R105" s="33" t="n">
        <v>4898771.22888248</v>
      </c>
      <c r="S105" s="34" t="n">
        <v>4415885.65192133</v>
      </c>
      <c r="T105" s="33" t="n">
        <v>5451969.86114611</v>
      </c>
      <c r="U105" s="17"/>
      <c r="V105" s="32" t="n">
        <v>4207019.98663521</v>
      </c>
      <c r="W105" s="35" t="n">
        <v>1325249.29762116</v>
      </c>
      <c r="X105" s="33" t="n">
        <v>6677244.51451282</v>
      </c>
      <c r="Y105" s="33" t="n">
        <v>2888002.20890359</v>
      </c>
      <c r="Z105" s="13" t="n">
        <v>1.58716729079609</v>
      </c>
    </row>
    <row r="106" customFormat="false" ht="12.75" hidden="false" customHeight="false" outlineLevel="0" collapsed="false">
      <c r="A106" s="13" t="s">
        <v>1124</v>
      </c>
      <c r="B106" s="13" t="n">
        <v>11</v>
      </c>
      <c r="C106" s="13" t="n">
        <v>1238.57</v>
      </c>
      <c r="D106" s="13" t="n">
        <v>0.0293661792726776</v>
      </c>
      <c r="E106" s="13" t="s">
        <v>1125</v>
      </c>
      <c r="F106" s="32" t="n">
        <v>1623970.77125084</v>
      </c>
      <c r="G106" s="32" t="n">
        <v>969505.432399745</v>
      </c>
      <c r="H106" s="32" t="n">
        <v>1090524.32474139</v>
      </c>
      <c r="I106" s="32" t="n">
        <v>1109795.53615798</v>
      </c>
      <c r="J106" s="32" t="n">
        <v>1870911.47530983</v>
      </c>
      <c r="K106" s="32" t="n">
        <v>1093738.47591707</v>
      </c>
      <c r="L106" s="32" t="n">
        <v>2041927.31345285</v>
      </c>
      <c r="M106" s="33" t="n">
        <v>1991729.81800167</v>
      </c>
      <c r="N106" s="33" t="n">
        <v>4432150.95715764</v>
      </c>
      <c r="O106" s="33" t="n">
        <v>2174391.2311938</v>
      </c>
      <c r="P106" s="33" t="n">
        <v>3137322.64271158</v>
      </c>
      <c r="Q106" s="33" t="n">
        <v>1371604.83365933</v>
      </c>
      <c r="R106" s="33" t="n">
        <v>1777629.30704112</v>
      </c>
      <c r="S106" s="34" t="n">
        <v>1437086.28834688</v>
      </c>
      <c r="T106" s="33" t="n">
        <v>1856847.78884185</v>
      </c>
      <c r="U106" s="17"/>
      <c r="V106" s="32" t="n">
        <v>1400053.3327471</v>
      </c>
      <c r="W106" s="35" t="n">
        <v>436483.428107879</v>
      </c>
      <c r="X106" s="33" t="n">
        <v>2272345.35836923</v>
      </c>
      <c r="Y106" s="33" t="n">
        <v>1030094.26948263</v>
      </c>
      <c r="Z106" s="13" t="n">
        <v>1.62304199791488</v>
      </c>
    </row>
    <row r="107" customFormat="false" ht="12.75" hidden="false" customHeight="false" outlineLevel="0" collapsed="false">
      <c r="A107" s="13" t="s">
        <v>962</v>
      </c>
      <c r="B107" s="13" t="n">
        <v>2</v>
      </c>
      <c r="C107" s="13" t="n">
        <v>62.09</v>
      </c>
      <c r="D107" s="13" t="n">
        <v>0.029871987452969</v>
      </c>
      <c r="E107" s="13" t="s">
        <v>963</v>
      </c>
      <c r="F107" s="32" t="n">
        <v>49704.4925672406</v>
      </c>
      <c r="G107" s="32" t="n">
        <v>28466.9174775718</v>
      </c>
      <c r="H107" s="32" t="n">
        <v>33400.8691665006</v>
      </c>
      <c r="I107" s="32" t="n">
        <v>21323.7479446045</v>
      </c>
      <c r="J107" s="32" t="n">
        <v>73855.0562696101</v>
      </c>
      <c r="K107" s="32" t="n">
        <v>45403.2640952487</v>
      </c>
      <c r="L107" s="32" t="n">
        <v>50820.9827717153</v>
      </c>
      <c r="M107" s="33" t="n">
        <v>102463.531752397</v>
      </c>
      <c r="N107" s="33" t="n">
        <v>207748.362994975</v>
      </c>
      <c r="O107" s="33" t="n">
        <v>80309.6994249203</v>
      </c>
      <c r="P107" s="33" t="n">
        <v>70573.3137853437</v>
      </c>
      <c r="Q107" s="33" t="n">
        <v>55400.5858153131</v>
      </c>
      <c r="R107" s="33" t="n">
        <v>38406.8965842572</v>
      </c>
      <c r="S107" s="34" t="n">
        <v>58665.0795543407</v>
      </c>
      <c r="T107" s="33" t="n">
        <v>53625.9883372779</v>
      </c>
      <c r="U107" s="17"/>
      <c r="V107" s="32" t="n">
        <v>43282.1900417845</v>
      </c>
      <c r="W107" s="35" t="n">
        <v>17495.639708251</v>
      </c>
      <c r="X107" s="33" t="n">
        <v>83399.1822811031</v>
      </c>
      <c r="Y107" s="33" t="n">
        <v>53860.4838760814</v>
      </c>
      <c r="Z107" s="13" t="n">
        <v>1.92687066436772</v>
      </c>
    </row>
    <row r="108" customFormat="false" ht="12.75" hidden="false" customHeight="false" outlineLevel="0" collapsed="false">
      <c r="A108" s="13" t="s">
        <v>1270</v>
      </c>
      <c r="B108" s="13" t="n">
        <v>2</v>
      </c>
      <c r="C108" s="13" t="n">
        <v>48.84</v>
      </c>
      <c r="D108" s="13" t="n">
        <v>0.0301452319065746</v>
      </c>
      <c r="E108" s="13" t="s">
        <v>1271</v>
      </c>
      <c r="F108" s="32" t="n">
        <v>572982.828792439</v>
      </c>
      <c r="G108" s="32" t="n">
        <v>224497.34481665</v>
      </c>
      <c r="H108" s="32" t="n">
        <v>333161.214112894</v>
      </c>
      <c r="I108" s="32" t="n">
        <v>354795.836733349</v>
      </c>
      <c r="J108" s="32" t="n">
        <v>357972.270558544</v>
      </c>
      <c r="K108" s="32" t="n">
        <v>238300.454270129</v>
      </c>
      <c r="L108" s="32" t="n">
        <v>256998.788092506</v>
      </c>
      <c r="M108" s="33" t="n">
        <v>300164.798836688</v>
      </c>
      <c r="N108" s="33" t="n">
        <v>341232.126763813</v>
      </c>
      <c r="O108" s="33" t="n">
        <v>302083.467086297</v>
      </c>
      <c r="P108" s="33" t="n">
        <v>170448.704035468</v>
      </c>
      <c r="Q108" s="33" t="n">
        <v>194469.189675939</v>
      </c>
      <c r="R108" s="33" t="n">
        <v>139095.883104768</v>
      </c>
      <c r="S108" s="34" t="n">
        <v>136003.343350356</v>
      </c>
      <c r="T108" s="33" t="n">
        <v>160484.966825251</v>
      </c>
      <c r="U108" s="17"/>
      <c r="V108" s="32" t="n">
        <v>334101.248196644</v>
      </c>
      <c r="W108" s="35" t="n">
        <v>119163.040986234</v>
      </c>
      <c r="X108" s="33" t="n">
        <v>217997.809959823</v>
      </c>
      <c r="Y108" s="33" t="n">
        <v>82876.2897522825</v>
      </c>
      <c r="Z108" s="13" t="n">
        <v>0.652490258975369</v>
      </c>
    </row>
    <row r="109" customFormat="false" ht="12.75" hidden="false" customHeight="false" outlineLevel="0" collapsed="false">
      <c r="A109" s="13" t="s">
        <v>588</v>
      </c>
      <c r="B109" s="13" t="n">
        <v>6</v>
      </c>
      <c r="C109" s="13" t="n">
        <v>311.16</v>
      </c>
      <c r="D109" s="13" t="n">
        <v>0.0301802806832409</v>
      </c>
      <c r="E109" s="13" t="s">
        <v>589</v>
      </c>
      <c r="F109" s="32" t="n">
        <v>876401.079064457</v>
      </c>
      <c r="G109" s="32" t="n">
        <v>645162.003835835</v>
      </c>
      <c r="H109" s="32" t="n">
        <v>1011131.58483196</v>
      </c>
      <c r="I109" s="32" t="n">
        <v>647661.909213121</v>
      </c>
      <c r="J109" s="32" t="n">
        <v>1217251.9594801</v>
      </c>
      <c r="K109" s="32" t="n">
        <v>575547.150226402</v>
      </c>
      <c r="L109" s="32" t="n">
        <v>1643150.69986254</v>
      </c>
      <c r="M109" s="33" t="n">
        <v>640448.739247619</v>
      </c>
      <c r="N109" s="33" t="n">
        <v>1030408.68648223</v>
      </c>
      <c r="O109" s="33" t="n">
        <v>776075.492154304</v>
      </c>
      <c r="P109" s="33" t="n">
        <v>541961.565336435</v>
      </c>
      <c r="Q109" s="33" t="n">
        <v>340082.834543038</v>
      </c>
      <c r="R109" s="33" t="n">
        <v>380474.880127298</v>
      </c>
      <c r="S109" s="34" t="n">
        <v>374689.960785538</v>
      </c>
      <c r="T109" s="33" t="n">
        <v>574917.485158402</v>
      </c>
      <c r="U109" s="17"/>
      <c r="V109" s="32" t="n">
        <v>945186.626644917</v>
      </c>
      <c r="W109" s="35" t="n">
        <v>384148.985030774</v>
      </c>
      <c r="X109" s="33" t="n">
        <v>582382.455479358</v>
      </c>
      <c r="Y109" s="33" t="n">
        <v>234800.131180929</v>
      </c>
      <c r="Z109" s="13" t="n">
        <v>0.616156046924419</v>
      </c>
    </row>
    <row r="110" customFormat="false" ht="12.75" hidden="false" customHeight="false" outlineLevel="0" collapsed="false">
      <c r="A110" s="13" t="s">
        <v>564</v>
      </c>
      <c r="B110" s="13" t="n">
        <v>4</v>
      </c>
      <c r="C110" s="13" t="n">
        <v>196.41</v>
      </c>
      <c r="D110" s="13" t="n">
        <v>0.0303825031297502</v>
      </c>
      <c r="E110" s="13" t="s">
        <v>565</v>
      </c>
      <c r="F110" s="32" t="n">
        <v>928673.328905491</v>
      </c>
      <c r="G110" s="32" t="n">
        <v>424318.898135533</v>
      </c>
      <c r="H110" s="32" t="n">
        <v>543822.790494975</v>
      </c>
      <c r="I110" s="32" t="n">
        <v>421654.708310092</v>
      </c>
      <c r="J110" s="32" t="n">
        <v>686600.768049503</v>
      </c>
      <c r="K110" s="32" t="n">
        <v>496873.874653663</v>
      </c>
      <c r="L110" s="32" t="n">
        <v>850965.048554755</v>
      </c>
      <c r="M110" s="33" t="n">
        <v>894156.361806091</v>
      </c>
      <c r="N110" s="33" t="n">
        <v>1462971.091279</v>
      </c>
      <c r="O110" s="33" t="n">
        <v>834056.771235805</v>
      </c>
      <c r="P110" s="33" t="n">
        <v>1088578.78547059</v>
      </c>
      <c r="Q110" s="33" t="n">
        <v>559441.97477668</v>
      </c>
      <c r="R110" s="33" t="n">
        <v>684674.306638729</v>
      </c>
      <c r="S110" s="34" t="n">
        <v>747662.731717248</v>
      </c>
      <c r="T110" s="33" t="n">
        <v>1033636.05186624</v>
      </c>
      <c r="U110" s="17"/>
      <c r="V110" s="32" t="n">
        <v>621844.20244343</v>
      </c>
      <c r="W110" s="35" t="n">
        <v>204788.871243425</v>
      </c>
      <c r="X110" s="33" t="n">
        <v>913147.259348798</v>
      </c>
      <c r="Y110" s="33" t="n">
        <v>282566.913055831</v>
      </c>
      <c r="Z110" s="13" t="n">
        <v>1.46845022557216</v>
      </c>
    </row>
    <row r="111" customFormat="false" ht="12.75" hidden="false" customHeight="false" outlineLevel="0" collapsed="false">
      <c r="A111" s="13" t="s">
        <v>42</v>
      </c>
      <c r="B111" s="13" t="n">
        <v>3</v>
      </c>
      <c r="C111" s="13" t="n">
        <v>94.98</v>
      </c>
      <c r="D111" s="13" t="n">
        <v>0.0309231856874812</v>
      </c>
      <c r="E111" s="13" t="s">
        <v>43</v>
      </c>
      <c r="F111" s="32" t="n">
        <v>110818.184124926</v>
      </c>
      <c r="G111" s="32" t="n">
        <v>75154.5609883709</v>
      </c>
      <c r="H111" s="32" t="n">
        <v>65283.6948979942</v>
      </c>
      <c r="I111" s="32" t="n">
        <v>51192.4032667336</v>
      </c>
      <c r="J111" s="32" t="n">
        <v>89606.9569965349</v>
      </c>
      <c r="K111" s="32" t="n">
        <v>73818.1799477856</v>
      </c>
      <c r="L111" s="32" t="n">
        <v>132521.967432781</v>
      </c>
      <c r="M111" s="33" t="n">
        <v>158957.494773389</v>
      </c>
      <c r="N111" s="33" t="n">
        <v>252519.89761338</v>
      </c>
      <c r="O111" s="33" t="n">
        <v>118667.10874788</v>
      </c>
      <c r="P111" s="33" t="n">
        <v>72275.5878570058</v>
      </c>
      <c r="Q111" s="33" t="n">
        <v>115335.48675305</v>
      </c>
      <c r="R111" s="33" t="n">
        <v>138642.60052283</v>
      </c>
      <c r="S111" s="34" t="n">
        <v>94249.2582254131</v>
      </c>
      <c r="T111" s="33" t="n">
        <v>125337.62264346</v>
      </c>
      <c r="U111" s="17"/>
      <c r="V111" s="32" t="n">
        <v>85485.1353793037</v>
      </c>
      <c r="W111" s="35" t="n">
        <v>27982.5678812465</v>
      </c>
      <c r="X111" s="33" t="n">
        <v>134498.132142051</v>
      </c>
      <c r="Y111" s="33" t="n">
        <v>54429.4225142024</v>
      </c>
      <c r="Z111" s="13" t="n">
        <v>1.57335110420394</v>
      </c>
    </row>
    <row r="112" customFormat="false" ht="12.75" hidden="false" customHeight="false" outlineLevel="0" collapsed="false">
      <c r="A112" s="13" t="s">
        <v>222</v>
      </c>
      <c r="B112" s="13" t="n">
        <v>2</v>
      </c>
      <c r="C112" s="13" t="n">
        <v>165.05</v>
      </c>
      <c r="D112" s="13" t="n">
        <v>0.0316616971216859</v>
      </c>
      <c r="E112" s="13" t="s">
        <v>223</v>
      </c>
      <c r="F112" s="32" t="n">
        <v>224056.07787254</v>
      </c>
      <c r="G112" s="32" t="n">
        <v>134049.053901107</v>
      </c>
      <c r="H112" s="32" t="n">
        <v>154164.418529471</v>
      </c>
      <c r="I112" s="32" t="n">
        <v>144402.036135282</v>
      </c>
      <c r="J112" s="32" t="n">
        <v>233298.83859884</v>
      </c>
      <c r="K112" s="32" t="n">
        <v>175015.97390914</v>
      </c>
      <c r="L112" s="32" t="n">
        <v>340085.902862583</v>
      </c>
      <c r="M112" s="33" t="n">
        <v>255384.624639188</v>
      </c>
      <c r="N112" s="33" t="n">
        <v>698055.247566852</v>
      </c>
      <c r="O112" s="33" t="n">
        <v>241987.509771244</v>
      </c>
      <c r="P112" s="33" t="n">
        <v>459455.890842084</v>
      </c>
      <c r="Q112" s="33" t="n">
        <v>166771.602612144</v>
      </c>
      <c r="R112" s="33" t="n">
        <v>312926.437634568</v>
      </c>
      <c r="S112" s="34" t="n">
        <v>254055.251620199</v>
      </c>
      <c r="T112" s="33" t="n">
        <v>335965.095296071</v>
      </c>
      <c r="U112" s="17"/>
      <c r="V112" s="32" t="n">
        <v>200724.614544138</v>
      </c>
      <c r="W112" s="35" t="n">
        <v>72426.5780146754</v>
      </c>
      <c r="X112" s="33" t="n">
        <v>340575.207497794</v>
      </c>
      <c r="Y112" s="33" t="n">
        <v>167920.333541475</v>
      </c>
      <c r="Z112" s="13" t="n">
        <v>1.69672866614425</v>
      </c>
    </row>
    <row r="113" customFormat="false" ht="12.75" hidden="false" customHeight="false" outlineLevel="0" collapsed="false">
      <c r="A113" s="13" t="s">
        <v>442</v>
      </c>
      <c r="B113" s="13" t="n">
        <v>6</v>
      </c>
      <c r="C113" s="13" t="n">
        <v>280.16</v>
      </c>
      <c r="D113" s="13" t="n">
        <v>0.0320998199211736</v>
      </c>
      <c r="E113" s="13" t="s">
        <v>443</v>
      </c>
      <c r="F113" s="32" t="n">
        <v>681428.455985497</v>
      </c>
      <c r="G113" s="32" t="n">
        <v>383544.622274347</v>
      </c>
      <c r="H113" s="32" t="n">
        <v>420134.172938875</v>
      </c>
      <c r="I113" s="32" t="n">
        <v>386473.272545171</v>
      </c>
      <c r="J113" s="32" t="n">
        <v>824898.251041208</v>
      </c>
      <c r="K113" s="32" t="n">
        <v>651288.699234371</v>
      </c>
      <c r="L113" s="32" t="n">
        <v>750985.452472763</v>
      </c>
      <c r="M113" s="33" t="n">
        <v>893598.545492311</v>
      </c>
      <c r="N113" s="33" t="n">
        <v>1592431.95387513</v>
      </c>
      <c r="O113" s="33" t="n">
        <v>731430.003401074</v>
      </c>
      <c r="P113" s="33" t="n">
        <v>1103497.04452191</v>
      </c>
      <c r="Q113" s="33" t="n">
        <v>614030.487066019</v>
      </c>
      <c r="R113" s="33" t="n">
        <v>748595.41695907</v>
      </c>
      <c r="S113" s="34" t="n">
        <v>604566.39055975</v>
      </c>
      <c r="T113" s="33" t="n">
        <v>775948.678196255</v>
      </c>
      <c r="U113" s="17"/>
      <c r="V113" s="32" t="n">
        <v>585536.132356033</v>
      </c>
      <c r="W113" s="35" t="n">
        <v>185279.446445491</v>
      </c>
      <c r="X113" s="33" t="n">
        <v>883012.31500894</v>
      </c>
      <c r="Y113" s="33" t="n">
        <v>328284.042264896</v>
      </c>
      <c r="Z113" s="13" t="n">
        <v>1.50804069333168</v>
      </c>
    </row>
    <row r="114" customFormat="false" ht="12.75" hidden="false" customHeight="false" outlineLevel="0" collapsed="false">
      <c r="A114" s="13" t="s">
        <v>900</v>
      </c>
      <c r="B114" s="13" t="n">
        <v>2</v>
      </c>
      <c r="C114" s="13" t="n">
        <v>58.19</v>
      </c>
      <c r="D114" s="13" t="n">
        <v>0.0322212898114914</v>
      </c>
      <c r="E114" s="13" t="s">
        <v>901</v>
      </c>
      <c r="F114" s="32" t="n">
        <v>129850.158435809</v>
      </c>
      <c r="G114" s="32" t="n">
        <v>59915.6875016791</v>
      </c>
      <c r="H114" s="32" t="n">
        <v>82512.2155280868</v>
      </c>
      <c r="I114" s="32" t="n">
        <v>76644.042589741</v>
      </c>
      <c r="J114" s="32" t="n">
        <v>128618.540721213</v>
      </c>
      <c r="K114" s="32" t="n">
        <v>83474.6943532083</v>
      </c>
      <c r="L114" s="32" t="n">
        <v>149756.222232295</v>
      </c>
      <c r="M114" s="33" t="n">
        <v>167089.579005054</v>
      </c>
      <c r="N114" s="33" t="n">
        <v>337209.072258598</v>
      </c>
      <c r="O114" s="33" t="n">
        <v>132427.704523034</v>
      </c>
      <c r="P114" s="33" t="n">
        <v>230986.789529747</v>
      </c>
      <c r="Q114" s="33" t="n">
        <v>88433.0586763784</v>
      </c>
      <c r="R114" s="33" t="n">
        <v>109247.016841847</v>
      </c>
      <c r="S114" s="34" t="n">
        <v>127433.418552564</v>
      </c>
      <c r="T114" s="33" t="n">
        <v>171635.611942283</v>
      </c>
      <c r="U114" s="17"/>
      <c r="V114" s="32" t="n">
        <v>101538.79448029</v>
      </c>
      <c r="W114" s="35" t="n">
        <v>33912.4373713269</v>
      </c>
      <c r="X114" s="33" t="n">
        <v>170557.781416188</v>
      </c>
      <c r="Y114" s="33" t="n">
        <v>80404.8695057794</v>
      </c>
      <c r="Z114" s="13" t="n">
        <v>1.67973021827923</v>
      </c>
    </row>
    <row r="115" customFormat="false" ht="12.75" hidden="false" customHeight="false" outlineLevel="0" collapsed="false">
      <c r="A115" s="13" t="s">
        <v>544</v>
      </c>
      <c r="B115" s="13" t="n">
        <v>8</v>
      </c>
      <c r="C115" s="13" t="n">
        <v>466.4</v>
      </c>
      <c r="D115" s="13" t="n">
        <v>0.0326387787756132</v>
      </c>
      <c r="E115" s="13" t="s">
        <v>545</v>
      </c>
      <c r="F115" s="32" t="n">
        <v>3013260.33376308</v>
      </c>
      <c r="G115" s="32" t="n">
        <v>1543169.59111856</v>
      </c>
      <c r="H115" s="32" t="n">
        <v>1884433.9671847</v>
      </c>
      <c r="I115" s="32" t="n">
        <v>1580080.32714354</v>
      </c>
      <c r="J115" s="32" t="n">
        <v>2642112.62931862</v>
      </c>
      <c r="K115" s="32" t="n">
        <v>2225387.51991716</v>
      </c>
      <c r="L115" s="32" t="n">
        <v>3428563.87615621</v>
      </c>
      <c r="M115" s="33" t="n">
        <v>3151654.13625989</v>
      </c>
      <c r="N115" s="33" t="n">
        <v>5621774.41348635</v>
      </c>
      <c r="O115" s="33" t="n">
        <v>3367241.49867654</v>
      </c>
      <c r="P115" s="33" t="n">
        <v>4926226.33554203</v>
      </c>
      <c r="Q115" s="33" t="n">
        <v>2002390.60907538</v>
      </c>
      <c r="R115" s="33" t="n">
        <v>2863208.18374803</v>
      </c>
      <c r="S115" s="34" t="n">
        <v>2647887.49796963</v>
      </c>
      <c r="T115" s="33" t="n">
        <v>3405809.47185327</v>
      </c>
      <c r="U115" s="17"/>
      <c r="V115" s="32" t="n">
        <v>2331001.17780027</v>
      </c>
      <c r="W115" s="35" t="n">
        <v>725953.283533242</v>
      </c>
      <c r="X115" s="33" t="n">
        <v>3498274.01832639</v>
      </c>
      <c r="Y115" s="33" t="n">
        <v>1198707.59731445</v>
      </c>
      <c r="Z115" s="13" t="n">
        <v>1.50076029632369</v>
      </c>
    </row>
    <row r="116" customFormat="false" ht="12.75" hidden="false" customHeight="false" outlineLevel="0" collapsed="false">
      <c r="A116" s="13" t="s">
        <v>186</v>
      </c>
      <c r="B116" s="13" t="n">
        <v>7</v>
      </c>
      <c r="C116" s="13" t="n">
        <v>294.99</v>
      </c>
      <c r="D116" s="13" t="n">
        <v>0.0328766515149503</v>
      </c>
      <c r="E116" s="13" t="s">
        <v>187</v>
      </c>
      <c r="F116" s="32" t="n">
        <v>3524117.39367646</v>
      </c>
      <c r="G116" s="32" t="n">
        <v>1753885.37194913</v>
      </c>
      <c r="H116" s="32" t="n">
        <v>2319043.75010133</v>
      </c>
      <c r="I116" s="32" t="n">
        <v>2314521.34775226</v>
      </c>
      <c r="J116" s="32" t="n">
        <v>3308268.76634825</v>
      </c>
      <c r="K116" s="32" t="n">
        <v>2736432.53431682</v>
      </c>
      <c r="L116" s="32" t="n">
        <v>4692958.49171516</v>
      </c>
      <c r="M116" s="33" t="n">
        <v>4129755.27253277</v>
      </c>
      <c r="N116" s="33" t="n">
        <v>5632417.30913516</v>
      </c>
      <c r="O116" s="33" t="n">
        <v>4167555.51274618</v>
      </c>
      <c r="P116" s="33" t="n">
        <v>5515205.1976597</v>
      </c>
      <c r="Q116" s="33" t="n">
        <v>2781031.16040068</v>
      </c>
      <c r="R116" s="33" t="n">
        <v>3340501.88946929</v>
      </c>
      <c r="S116" s="34" t="n">
        <v>3599196.58491893</v>
      </c>
      <c r="T116" s="33" t="n">
        <v>3660153.65145166</v>
      </c>
      <c r="U116" s="17"/>
      <c r="V116" s="32" t="n">
        <v>2949889.66512277</v>
      </c>
      <c r="W116" s="35" t="n">
        <v>980995.385809098</v>
      </c>
      <c r="X116" s="33" t="n">
        <v>4103227.0722893</v>
      </c>
      <c r="Y116" s="33" t="n">
        <v>1008340.88786788</v>
      </c>
      <c r="Z116" s="13" t="n">
        <v>1.39097645610366</v>
      </c>
    </row>
    <row r="117" customFormat="false" ht="12.75" hidden="false" customHeight="false" outlineLevel="0" collapsed="false">
      <c r="A117" s="13" t="s">
        <v>986</v>
      </c>
      <c r="B117" s="13" t="n">
        <v>5</v>
      </c>
      <c r="C117" s="13" t="n">
        <v>350.8</v>
      </c>
      <c r="D117" s="13" t="n">
        <v>0.0328893481979369</v>
      </c>
      <c r="E117" s="13" t="s">
        <v>987</v>
      </c>
      <c r="F117" s="32" t="n">
        <v>3148193.95227348</v>
      </c>
      <c r="G117" s="32" t="n">
        <v>1831470.79483586</v>
      </c>
      <c r="H117" s="32" t="n">
        <v>1868261.39603745</v>
      </c>
      <c r="I117" s="32" t="n">
        <v>2069845.41625258</v>
      </c>
      <c r="J117" s="32" t="n">
        <v>2505409.46432395</v>
      </c>
      <c r="K117" s="32" t="n">
        <v>1760090.31950385</v>
      </c>
      <c r="L117" s="32" t="n">
        <v>3459911.64768611</v>
      </c>
      <c r="M117" s="33" t="n">
        <v>4006332.34738904</v>
      </c>
      <c r="N117" s="33" t="n">
        <v>7362701.91265632</v>
      </c>
      <c r="O117" s="33" t="n">
        <v>3301840.70235635</v>
      </c>
      <c r="P117" s="33" t="n">
        <v>3890008.70375456</v>
      </c>
      <c r="Q117" s="33" t="n">
        <v>2238093.25610819</v>
      </c>
      <c r="R117" s="33" t="n">
        <v>3058177.63942621</v>
      </c>
      <c r="S117" s="34" t="n">
        <v>2536803.60121783</v>
      </c>
      <c r="T117" s="33" t="n">
        <v>2980534.35109763</v>
      </c>
      <c r="U117" s="17"/>
      <c r="V117" s="32" t="n">
        <v>2377597.57013047</v>
      </c>
      <c r="W117" s="35" t="n">
        <v>684989.393186818</v>
      </c>
      <c r="X117" s="33" t="n">
        <v>3671811.56425077</v>
      </c>
      <c r="Y117" s="33" t="n">
        <v>1608782.42296176</v>
      </c>
      <c r="Z117" s="13" t="n">
        <v>1.54433685934886</v>
      </c>
    </row>
    <row r="118" customFormat="false" ht="12.75" hidden="false" customHeight="false" outlineLevel="0" collapsed="false">
      <c r="A118" s="13" t="s">
        <v>154</v>
      </c>
      <c r="B118" s="13" t="n">
        <v>3</v>
      </c>
      <c r="C118" s="13" t="n">
        <v>2140.78</v>
      </c>
      <c r="D118" s="13" t="n">
        <v>0.0331544577514301</v>
      </c>
      <c r="E118" s="13" t="s">
        <v>155</v>
      </c>
      <c r="F118" s="32" t="n">
        <v>4359392.88015026</v>
      </c>
      <c r="G118" s="32" t="n">
        <v>2307371.22603308</v>
      </c>
      <c r="H118" s="32" t="n">
        <v>2896745.34414523</v>
      </c>
      <c r="I118" s="32" t="n">
        <v>2341193.66142074</v>
      </c>
      <c r="J118" s="32" t="n">
        <v>3766239.17861445</v>
      </c>
      <c r="K118" s="32" t="n">
        <v>2543875.67818067</v>
      </c>
      <c r="L118" s="32" t="n">
        <v>4613872.85872716</v>
      </c>
      <c r="M118" s="33" t="n">
        <v>4726201.11179309</v>
      </c>
      <c r="N118" s="33" t="n">
        <v>10503908.1166945</v>
      </c>
      <c r="O118" s="33" t="n">
        <v>5274602.50377426</v>
      </c>
      <c r="P118" s="33" t="n">
        <v>6872963.92701511</v>
      </c>
      <c r="Q118" s="33" t="n">
        <v>2860845.88338994</v>
      </c>
      <c r="R118" s="33" t="n">
        <v>3896766.04207066</v>
      </c>
      <c r="S118" s="34" t="n">
        <v>3600994.67780345</v>
      </c>
      <c r="T118" s="33" t="n">
        <v>4488699.37868333</v>
      </c>
      <c r="U118" s="17"/>
      <c r="V118" s="32" t="n">
        <v>3261241.54675308</v>
      </c>
      <c r="W118" s="35" t="n">
        <v>974200.389766182</v>
      </c>
      <c r="X118" s="33" t="n">
        <v>5278122.70515304</v>
      </c>
      <c r="Y118" s="33" t="n">
        <v>2430294.00336773</v>
      </c>
      <c r="Z118" s="13" t="n">
        <v>1.61843967381318</v>
      </c>
    </row>
    <row r="119" customFormat="false" ht="12.75" hidden="false" customHeight="false" outlineLevel="0" collapsed="false">
      <c r="A119" s="13" t="s">
        <v>1312</v>
      </c>
      <c r="B119" s="13" t="n">
        <v>3</v>
      </c>
      <c r="C119" s="13" t="n">
        <v>154.51</v>
      </c>
      <c r="D119" s="13" t="n">
        <v>0.0334835469106429</v>
      </c>
      <c r="E119" s="13" t="s">
        <v>1313</v>
      </c>
      <c r="F119" s="32" t="n">
        <v>347197.963329239</v>
      </c>
      <c r="G119" s="32" t="n">
        <v>128862.507392214</v>
      </c>
      <c r="H119" s="32" t="n">
        <v>192480.830574508</v>
      </c>
      <c r="I119" s="32" t="n">
        <v>176757.581924778</v>
      </c>
      <c r="J119" s="32" t="n">
        <v>160801.751243441</v>
      </c>
      <c r="K119" s="32" t="n">
        <v>161876.760642771</v>
      </c>
      <c r="L119" s="32" t="n">
        <v>228828.712203915</v>
      </c>
      <c r="M119" s="33" t="n">
        <v>102452.065422902</v>
      </c>
      <c r="N119" s="33" t="n">
        <v>235633.842344152</v>
      </c>
      <c r="O119" s="33" t="n">
        <v>162775.454906125</v>
      </c>
      <c r="P119" s="33" t="n">
        <v>145631.597941223</v>
      </c>
      <c r="Q119" s="33" t="n">
        <v>122947.644847365</v>
      </c>
      <c r="R119" s="33" t="n">
        <v>110315.819366326</v>
      </c>
      <c r="S119" s="34" t="n">
        <v>110245.747323244</v>
      </c>
      <c r="T119" s="33" t="n">
        <v>101415.823562414</v>
      </c>
      <c r="U119" s="17"/>
      <c r="V119" s="32" t="n">
        <v>199543.729615838</v>
      </c>
      <c r="W119" s="35" t="n">
        <v>72046.3422885957</v>
      </c>
      <c r="X119" s="33" t="n">
        <v>136427.249464219</v>
      </c>
      <c r="Y119" s="33" t="n">
        <v>45591.3316992863</v>
      </c>
      <c r="Z119" s="13" t="n">
        <v>0.683695998500524</v>
      </c>
    </row>
    <row r="120" customFormat="false" ht="12.75" hidden="false" customHeight="false" outlineLevel="0" collapsed="false">
      <c r="A120" s="13" t="s">
        <v>54</v>
      </c>
      <c r="B120" s="13" t="n">
        <v>2</v>
      </c>
      <c r="C120" s="13" t="n">
        <v>193.48</v>
      </c>
      <c r="D120" s="13" t="n">
        <v>0.0335800378864641</v>
      </c>
      <c r="E120" s="13" t="s">
        <v>55</v>
      </c>
      <c r="F120" s="32" t="n">
        <v>11768989.6707396</v>
      </c>
      <c r="G120" s="32" t="n">
        <v>6189465.5861956</v>
      </c>
      <c r="H120" s="32" t="n">
        <v>7761611.30644178</v>
      </c>
      <c r="I120" s="32" t="n">
        <v>6329713.71821944</v>
      </c>
      <c r="J120" s="32" t="n">
        <v>12127890.5319129</v>
      </c>
      <c r="K120" s="32" t="n">
        <v>9302330.30504175</v>
      </c>
      <c r="L120" s="32" t="n">
        <v>17172992.6703557</v>
      </c>
      <c r="M120" s="33" t="n">
        <v>16062883.4295138</v>
      </c>
      <c r="N120" s="33" t="n">
        <v>25751075.3496256</v>
      </c>
      <c r="O120" s="33" t="n">
        <v>9310123.33117086</v>
      </c>
      <c r="P120" s="33" t="n">
        <v>20026353.123401</v>
      </c>
      <c r="Q120" s="33" t="n">
        <v>10906789.6870597</v>
      </c>
      <c r="R120" s="33" t="n">
        <v>13792456.5435788</v>
      </c>
      <c r="S120" s="34" t="n">
        <v>11161118.3471157</v>
      </c>
      <c r="T120" s="33" t="n">
        <v>17175855.6070562</v>
      </c>
      <c r="U120" s="17"/>
      <c r="V120" s="32" t="n">
        <v>10093284.8269867</v>
      </c>
      <c r="W120" s="35" t="n">
        <v>3927179.92252009</v>
      </c>
      <c r="X120" s="33" t="n">
        <v>15523331.9273152</v>
      </c>
      <c r="Y120" s="33" t="n">
        <v>5475231.84074308</v>
      </c>
      <c r="Z120" s="13" t="n">
        <v>1.53798611585894</v>
      </c>
    </row>
    <row r="121" customFormat="false" ht="12.75" hidden="false" customHeight="false" outlineLevel="0" collapsed="false">
      <c r="A121" s="13" t="s">
        <v>876</v>
      </c>
      <c r="B121" s="13" t="n">
        <v>4</v>
      </c>
      <c r="C121" s="13" t="n">
        <v>147.26</v>
      </c>
      <c r="D121" s="13" t="n">
        <v>0.0337474308887379</v>
      </c>
      <c r="E121" s="13" t="s">
        <v>877</v>
      </c>
      <c r="F121" s="32" t="n">
        <v>1722623.14389161</v>
      </c>
      <c r="G121" s="32" t="n">
        <v>827513.10450576</v>
      </c>
      <c r="H121" s="32" t="n">
        <v>1031355.84599084</v>
      </c>
      <c r="I121" s="32" t="n">
        <v>901779.849410156</v>
      </c>
      <c r="J121" s="32" t="n">
        <v>1314770.80050559</v>
      </c>
      <c r="K121" s="32" t="n">
        <v>1071668.0410226</v>
      </c>
      <c r="L121" s="32" t="n">
        <v>1726349.76522643</v>
      </c>
      <c r="M121" s="33" t="n">
        <v>1573710.1588163</v>
      </c>
      <c r="N121" s="33" t="n">
        <v>3081538.43745925</v>
      </c>
      <c r="O121" s="33" t="n">
        <v>1558306.93990179</v>
      </c>
      <c r="P121" s="33" t="n">
        <v>1878454.91365035</v>
      </c>
      <c r="Q121" s="33" t="n">
        <v>1117619.70110014</v>
      </c>
      <c r="R121" s="33" t="n">
        <v>1842639.52814342</v>
      </c>
      <c r="S121" s="34" t="n">
        <v>1416288.77648338</v>
      </c>
      <c r="T121" s="33" t="n">
        <v>1644948.87351527</v>
      </c>
      <c r="U121" s="17"/>
      <c r="V121" s="32" t="n">
        <v>1228008.650079</v>
      </c>
      <c r="W121" s="35" t="n">
        <v>372033.076282257</v>
      </c>
      <c r="X121" s="33" t="n">
        <v>1764188.41613374</v>
      </c>
      <c r="Y121" s="33" t="n">
        <v>583902.507510047</v>
      </c>
      <c r="Z121" s="13" t="n">
        <v>1.43662539837993</v>
      </c>
    </row>
    <row r="122" customFormat="false" ht="12.75" hidden="false" customHeight="false" outlineLevel="0" collapsed="false">
      <c r="A122" s="13" t="s">
        <v>200</v>
      </c>
      <c r="B122" s="13" t="n">
        <v>4</v>
      </c>
      <c r="C122" s="13" t="n">
        <v>290.44</v>
      </c>
      <c r="D122" s="13" t="n">
        <v>0.0338732220464558</v>
      </c>
      <c r="E122" s="13" t="s">
        <v>201</v>
      </c>
      <c r="F122" s="32" t="n">
        <v>787531.106508887</v>
      </c>
      <c r="G122" s="32" t="n">
        <v>482083.709379104</v>
      </c>
      <c r="H122" s="32" t="n">
        <v>565080.933376877</v>
      </c>
      <c r="I122" s="32" t="n">
        <v>492031.014575494</v>
      </c>
      <c r="J122" s="32" t="n">
        <v>694691.033059696</v>
      </c>
      <c r="K122" s="32" t="n">
        <v>537330.282001059</v>
      </c>
      <c r="L122" s="32" t="n">
        <v>799307.659730741</v>
      </c>
      <c r="M122" s="33" t="n">
        <v>768763.698464822</v>
      </c>
      <c r="N122" s="33" t="n">
        <v>1398663.55120011</v>
      </c>
      <c r="O122" s="33" t="n">
        <v>771602.653600792</v>
      </c>
      <c r="P122" s="33" t="n">
        <v>981548.161492153</v>
      </c>
      <c r="Q122" s="33" t="n">
        <v>607290.365014071</v>
      </c>
      <c r="R122" s="33" t="n">
        <v>753150.768336065</v>
      </c>
      <c r="S122" s="34" t="n">
        <v>645571.517770561</v>
      </c>
      <c r="T122" s="33" t="n">
        <v>859138.642077561</v>
      </c>
      <c r="U122" s="17"/>
      <c r="V122" s="32" t="n">
        <v>622579.391233123</v>
      </c>
      <c r="W122" s="35" t="n">
        <v>136013.134594777</v>
      </c>
      <c r="X122" s="33" t="n">
        <v>848216.169744517</v>
      </c>
      <c r="Y122" s="33" t="n">
        <v>251060.293022709</v>
      </c>
      <c r="Z122" s="13" t="n">
        <v>1.36242249854189</v>
      </c>
    </row>
    <row r="123" customFormat="false" ht="12.75" hidden="false" customHeight="false" outlineLevel="0" collapsed="false">
      <c r="A123" s="13" t="s">
        <v>1160</v>
      </c>
      <c r="B123" s="13" t="n">
        <v>4</v>
      </c>
      <c r="C123" s="13" t="n">
        <v>106.98</v>
      </c>
      <c r="D123" s="13" t="n">
        <v>0.0339507843999222</v>
      </c>
      <c r="E123" s="13" t="s">
        <v>1161</v>
      </c>
      <c r="F123" s="32" t="n">
        <v>1291079.71456417</v>
      </c>
      <c r="G123" s="32" t="n">
        <v>314085.220809188</v>
      </c>
      <c r="H123" s="32" t="n">
        <v>386741.410867079</v>
      </c>
      <c r="I123" s="32" t="n">
        <v>389442.111121987</v>
      </c>
      <c r="J123" s="32" t="n">
        <v>385460.655973445</v>
      </c>
      <c r="K123" s="32" t="n">
        <v>349899.535528443</v>
      </c>
      <c r="L123" s="32" t="n">
        <v>302032.879385345</v>
      </c>
      <c r="M123" s="33" t="n">
        <v>254860.166160999</v>
      </c>
      <c r="N123" s="33" t="n">
        <v>461189.885194126</v>
      </c>
      <c r="O123" s="33" t="n">
        <v>304441.631380005</v>
      </c>
      <c r="P123" s="33" t="n">
        <v>423048.449668972</v>
      </c>
      <c r="Q123" s="33" t="n">
        <v>153035.515866479</v>
      </c>
      <c r="R123" s="33" t="n">
        <v>118353.629298652</v>
      </c>
      <c r="S123" s="34" t="n">
        <v>151832.972214881</v>
      </c>
      <c r="T123" s="33" t="n">
        <v>183306.807655667</v>
      </c>
      <c r="U123" s="17"/>
      <c r="V123" s="32" t="n">
        <v>488391.646892808</v>
      </c>
      <c r="W123" s="35" t="n">
        <v>355743.139849077</v>
      </c>
      <c r="X123" s="33" t="n">
        <v>256258.632179973</v>
      </c>
      <c r="Y123" s="33" t="n">
        <v>129856.353340812</v>
      </c>
      <c r="Z123" s="13" t="n">
        <v>0.524699048008526</v>
      </c>
    </row>
    <row r="124" customFormat="false" ht="12.75" hidden="false" customHeight="false" outlineLevel="0" collapsed="false">
      <c r="A124" s="13" t="s">
        <v>1170</v>
      </c>
      <c r="B124" s="13" t="n">
        <v>3</v>
      </c>
      <c r="C124" s="13" t="n">
        <v>80.32</v>
      </c>
      <c r="D124" s="13" t="n">
        <v>0.0342740868926767</v>
      </c>
      <c r="E124" s="13" t="s">
        <v>1171</v>
      </c>
      <c r="F124" s="32" t="n">
        <v>762139.357659709</v>
      </c>
      <c r="G124" s="32" t="n">
        <v>251017.114199141</v>
      </c>
      <c r="H124" s="32" t="n">
        <v>306945.526842884</v>
      </c>
      <c r="I124" s="32" t="n">
        <v>306093.318396694</v>
      </c>
      <c r="J124" s="32" t="n">
        <v>260711.159693798</v>
      </c>
      <c r="K124" s="32" t="n">
        <v>308556.669755234</v>
      </c>
      <c r="L124" s="32" t="n">
        <v>347600.659631251</v>
      </c>
      <c r="M124" s="33" t="n">
        <v>145564.012215695</v>
      </c>
      <c r="N124" s="33" t="n">
        <v>268094.643851003</v>
      </c>
      <c r="O124" s="33" t="n">
        <v>346004.534173611</v>
      </c>
      <c r="P124" s="33" t="n">
        <v>11134.606738202</v>
      </c>
      <c r="Q124" s="33" t="n">
        <v>114690.825035237</v>
      </c>
      <c r="R124" s="33" t="n">
        <v>108130.271981087</v>
      </c>
      <c r="S124" s="34" t="n">
        <v>180387.048279497</v>
      </c>
      <c r="T124" s="33" t="n">
        <v>174832.068681447</v>
      </c>
      <c r="U124" s="17"/>
      <c r="V124" s="32" t="n">
        <v>363294.829454102</v>
      </c>
      <c r="W124" s="35" t="n">
        <v>178837.208185539</v>
      </c>
      <c r="X124" s="33" t="n">
        <v>168604.751369472</v>
      </c>
      <c r="Y124" s="33" t="n">
        <v>102426.363701189</v>
      </c>
      <c r="Z124" s="13" t="n">
        <v>0.464098956824746</v>
      </c>
    </row>
    <row r="125" customFormat="false" ht="12.75" hidden="false" customHeight="false" outlineLevel="0" collapsed="false">
      <c r="A125" s="13" t="s">
        <v>266</v>
      </c>
      <c r="B125" s="13" t="n">
        <v>6</v>
      </c>
      <c r="C125" s="13" t="n">
        <v>166.59</v>
      </c>
      <c r="D125" s="13" t="n">
        <v>0.0348619493979827</v>
      </c>
      <c r="E125" s="13" t="s">
        <v>267</v>
      </c>
      <c r="F125" s="32" t="n">
        <v>888936.906017391</v>
      </c>
      <c r="G125" s="32" t="n">
        <v>427625.956902274</v>
      </c>
      <c r="H125" s="32" t="n">
        <v>532224.452810985</v>
      </c>
      <c r="I125" s="32" t="n">
        <v>481061.606365803</v>
      </c>
      <c r="J125" s="32" t="n">
        <v>834284.472895319</v>
      </c>
      <c r="K125" s="32" t="n">
        <v>487554.027639741</v>
      </c>
      <c r="L125" s="32" t="n">
        <v>904252.701543309</v>
      </c>
      <c r="M125" s="33" t="n">
        <v>994203.236042633</v>
      </c>
      <c r="N125" s="33" t="n">
        <v>1641135.0562824</v>
      </c>
      <c r="O125" s="33" t="n">
        <v>961226.402231122</v>
      </c>
      <c r="P125" s="33" t="n">
        <v>1200788.61440336</v>
      </c>
      <c r="Q125" s="33" t="n">
        <v>498743.768674245</v>
      </c>
      <c r="R125" s="33" t="n">
        <v>814311.681025135</v>
      </c>
      <c r="S125" s="34" t="n">
        <v>855197.253354463</v>
      </c>
      <c r="T125" s="33" t="n">
        <v>885835.738840507</v>
      </c>
      <c r="U125" s="17"/>
      <c r="V125" s="32" t="n">
        <v>650848.589167832</v>
      </c>
      <c r="W125" s="35" t="n">
        <v>213674.665813702</v>
      </c>
      <c r="X125" s="33" t="n">
        <v>981430.218856733</v>
      </c>
      <c r="Y125" s="33" t="n">
        <v>331638.314919755</v>
      </c>
      <c r="Z125" s="13" t="n">
        <v>1.50792401672343</v>
      </c>
    </row>
    <row r="126" customFormat="false" ht="12.75" hidden="false" customHeight="false" outlineLevel="0" collapsed="false">
      <c r="A126" s="13" t="s">
        <v>50</v>
      </c>
      <c r="B126" s="13" t="n">
        <v>9</v>
      </c>
      <c r="C126" s="13" t="n">
        <v>648.83</v>
      </c>
      <c r="D126" s="13" t="n">
        <v>0.0357481634901182</v>
      </c>
      <c r="E126" s="13" t="s">
        <v>51</v>
      </c>
      <c r="F126" s="32" t="n">
        <v>8966052.43810647</v>
      </c>
      <c r="G126" s="32" t="n">
        <v>5080934.11867413</v>
      </c>
      <c r="H126" s="32" t="n">
        <v>6272688.87272837</v>
      </c>
      <c r="I126" s="32" t="n">
        <v>4770908.98357607</v>
      </c>
      <c r="J126" s="32" t="n">
        <v>8954235.11913571</v>
      </c>
      <c r="K126" s="32" t="n">
        <v>5867771.67099005</v>
      </c>
      <c r="L126" s="32" t="n">
        <v>12440810.0793605</v>
      </c>
      <c r="M126" s="33" t="n">
        <v>11234594.3877286</v>
      </c>
      <c r="N126" s="33" t="n">
        <v>19765816.7189323</v>
      </c>
      <c r="O126" s="33" t="n">
        <v>10164106.5949185</v>
      </c>
      <c r="P126" s="33" t="n">
        <v>13322847.0785788</v>
      </c>
      <c r="Q126" s="33" t="n">
        <v>6833113.23968727</v>
      </c>
      <c r="R126" s="33" t="n">
        <v>9491119.93217753</v>
      </c>
      <c r="S126" s="34" t="n">
        <v>7639518.68582526</v>
      </c>
      <c r="T126" s="33" t="n">
        <v>11521589.1533075</v>
      </c>
      <c r="U126" s="17"/>
      <c r="V126" s="32" t="n">
        <v>7479057.32608161</v>
      </c>
      <c r="W126" s="35" t="n">
        <v>2773172.76296327</v>
      </c>
      <c r="X126" s="33" t="n">
        <v>11246588.2238945</v>
      </c>
      <c r="Y126" s="33" t="n">
        <v>4030367.26143957</v>
      </c>
      <c r="Z126" s="13" t="n">
        <v>1.50374408612626</v>
      </c>
    </row>
    <row r="127" customFormat="false" ht="12.75" hidden="false" customHeight="false" outlineLevel="0" collapsed="false">
      <c r="A127" s="13" t="s">
        <v>1078</v>
      </c>
      <c r="B127" s="13" t="n">
        <v>6</v>
      </c>
      <c r="C127" s="13" t="n">
        <v>299.38</v>
      </c>
      <c r="D127" s="13" t="n">
        <v>0.0358891547527779</v>
      </c>
      <c r="E127" s="13" t="s">
        <v>1079</v>
      </c>
      <c r="F127" s="32" t="n">
        <v>2221804.6809289</v>
      </c>
      <c r="G127" s="32" t="n">
        <v>1108621.58791125</v>
      </c>
      <c r="H127" s="32" t="n">
        <v>1239227.57097172</v>
      </c>
      <c r="I127" s="32" t="n">
        <v>1112356.8476992</v>
      </c>
      <c r="J127" s="32" t="n">
        <v>1495616.5170519</v>
      </c>
      <c r="K127" s="32" t="n">
        <v>1071651.21010422</v>
      </c>
      <c r="L127" s="32" t="n">
        <v>2125450.35576186</v>
      </c>
      <c r="M127" s="33" t="n">
        <v>2322364.23242884</v>
      </c>
      <c r="N127" s="33" t="n">
        <v>4643001.10626769</v>
      </c>
      <c r="O127" s="33" t="n">
        <v>2277973.07102186</v>
      </c>
      <c r="P127" s="33" t="n">
        <v>2959018.88999922</v>
      </c>
      <c r="Q127" s="33" t="n">
        <v>1331250.30515886</v>
      </c>
      <c r="R127" s="33" t="n">
        <v>1852358.42390088</v>
      </c>
      <c r="S127" s="34" t="n">
        <v>1551515.39361961</v>
      </c>
      <c r="T127" s="33" t="n">
        <v>1884969.14490836</v>
      </c>
      <c r="U127" s="17"/>
      <c r="V127" s="32" t="n">
        <v>1482104.11006129</v>
      </c>
      <c r="W127" s="35" t="n">
        <v>494114.821379384</v>
      </c>
      <c r="X127" s="33" t="n">
        <v>2352806.32091317</v>
      </c>
      <c r="Y127" s="33" t="n">
        <v>1053834.91077564</v>
      </c>
      <c r="Z127" s="13" t="n">
        <v>1.58747709080698</v>
      </c>
    </row>
    <row r="128" customFormat="false" ht="12.75" hidden="false" customHeight="false" outlineLevel="0" collapsed="false">
      <c r="A128" s="13" t="s">
        <v>922</v>
      </c>
      <c r="B128" s="13" t="n">
        <v>13</v>
      </c>
      <c r="C128" s="13" t="n">
        <v>572.37</v>
      </c>
      <c r="D128" s="13" t="n">
        <v>0.0361706424715357</v>
      </c>
      <c r="E128" s="13" t="s">
        <v>923</v>
      </c>
      <c r="F128" s="32" t="n">
        <v>2804218.19020013</v>
      </c>
      <c r="G128" s="32" t="n">
        <v>1472423.22836361</v>
      </c>
      <c r="H128" s="32" t="n">
        <v>1687667.74045426</v>
      </c>
      <c r="I128" s="32" t="n">
        <v>1543036.67172105</v>
      </c>
      <c r="J128" s="32" t="n">
        <v>2491227.37201354</v>
      </c>
      <c r="K128" s="32" t="n">
        <v>1460039.66425221</v>
      </c>
      <c r="L128" s="32" t="n">
        <v>2966709.49799495</v>
      </c>
      <c r="M128" s="33" t="n">
        <v>2935155.68134591</v>
      </c>
      <c r="N128" s="33" t="n">
        <v>5878152.74706253</v>
      </c>
      <c r="O128" s="33" t="n">
        <v>2918376.22502185</v>
      </c>
      <c r="P128" s="33" t="n">
        <v>3680733.79514</v>
      </c>
      <c r="Q128" s="33" t="n">
        <v>2087606.8891264</v>
      </c>
      <c r="R128" s="33" t="n">
        <v>2491758.22437545</v>
      </c>
      <c r="S128" s="34" t="n">
        <v>2117181.46749992</v>
      </c>
      <c r="T128" s="33" t="n">
        <v>2671530.0637908</v>
      </c>
      <c r="U128" s="17"/>
      <c r="V128" s="32" t="n">
        <v>2060760.33785711</v>
      </c>
      <c r="W128" s="35" t="n">
        <v>667459.997462775</v>
      </c>
      <c r="X128" s="33" t="n">
        <v>3097561.88667036</v>
      </c>
      <c r="Y128" s="33" t="n">
        <v>1234036.02281907</v>
      </c>
      <c r="Z128" s="13" t="n">
        <v>1.50311602458895</v>
      </c>
    </row>
    <row r="129" customFormat="false" ht="12.75" hidden="false" customHeight="false" outlineLevel="0" collapsed="false">
      <c r="A129" s="13" t="s">
        <v>188</v>
      </c>
      <c r="B129" s="13" t="n">
        <v>6</v>
      </c>
      <c r="C129" s="13" t="n">
        <v>263.47</v>
      </c>
      <c r="D129" s="13" t="n">
        <v>0.0367227716618148</v>
      </c>
      <c r="E129" s="13" t="s">
        <v>189</v>
      </c>
      <c r="F129" s="32" t="n">
        <v>721444.631067143</v>
      </c>
      <c r="G129" s="32" t="n">
        <v>557503.581470554</v>
      </c>
      <c r="H129" s="32" t="n">
        <v>395327.99790797</v>
      </c>
      <c r="I129" s="32" t="n">
        <v>494282.64720562</v>
      </c>
      <c r="J129" s="32" t="n">
        <v>559876.679669965</v>
      </c>
      <c r="K129" s="32" t="n">
        <v>401835.4837407</v>
      </c>
      <c r="L129" s="32" t="n">
        <v>587148.52034578</v>
      </c>
      <c r="M129" s="33" t="n">
        <v>622458.849774071</v>
      </c>
      <c r="N129" s="33" t="n">
        <v>1183891.02967817</v>
      </c>
      <c r="O129" s="33" t="n">
        <v>803116.458077083</v>
      </c>
      <c r="P129" s="33" t="n">
        <v>722090.951717132</v>
      </c>
      <c r="Q129" s="33" t="n">
        <v>489130.370797336</v>
      </c>
      <c r="R129" s="33" t="n">
        <v>700170.690676599</v>
      </c>
      <c r="S129" s="34" t="n">
        <v>540873.019451162</v>
      </c>
      <c r="T129" s="33" t="n">
        <v>726571.183663007</v>
      </c>
      <c r="U129" s="17"/>
      <c r="V129" s="32" t="n">
        <v>531059.934486819</v>
      </c>
      <c r="W129" s="35" t="n">
        <v>113575.686631012</v>
      </c>
      <c r="X129" s="33" t="n">
        <v>723537.81922932</v>
      </c>
      <c r="Y129" s="33" t="n">
        <v>212920.30520433</v>
      </c>
      <c r="Z129" s="13" t="n">
        <v>1.36244098310391</v>
      </c>
    </row>
    <row r="130" customFormat="false" ht="12.75" hidden="false" customHeight="false" outlineLevel="0" collapsed="false">
      <c r="A130" s="13" t="s">
        <v>322</v>
      </c>
      <c r="B130" s="13" t="n">
        <v>5</v>
      </c>
      <c r="C130" s="13" t="n">
        <v>1651.12</v>
      </c>
      <c r="D130" s="13" t="n">
        <v>0.0367816426465617</v>
      </c>
      <c r="E130" s="13" t="s">
        <v>323</v>
      </c>
      <c r="F130" s="32" t="n">
        <v>8333143.0555784</v>
      </c>
      <c r="G130" s="32" t="n">
        <v>4403813.86120084</v>
      </c>
      <c r="H130" s="32" t="n">
        <v>5133221.8593587</v>
      </c>
      <c r="I130" s="32" t="n">
        <v>4056141.49359237</v>
      </c>
      <c r="J130" s="32" t="n">
        <v>6370567.53774759</v>
      </c>
      <c r="K130" s="32" t="n">
        <v>4594452.98242272</v>
      </c>
      <c r="L130" s="32" t="n">
        <v>8358778.94579026</v>
      </c>
      <c r="M130" s="33" t="n">
        <v>8509355.41710634</v>
      </c>
      <c r="N130" s="33" t="n">
        <v>18632311.8737133</v>
      </c>
      <c r="O130" s="33" t="n">
        <v>11264730.9671266</v>
      </c>
      <c r="P130" s="33" t="n">
        <v>11362213.6248001</v>
      </c>
      <c r="Q130" s="33" t="n">
        <v>4980650.8813486</v>
      </c>
      <c r="R130" s="33" t="n">
        <v>6415362.43496792</v>
      </c>
      <c r="S130" s="34" t="n">
        <v>6790059.60530219</v>
      </c>
      <c r="T130" s="33" t="n">
        <v>8087152.36603721</v>
      </c>
      <c r="U130" s="17"/>
      <c r="V130" s="32" t="n">
        <v>5892874.24795584</v>
      </c>
      <c r="W130" s="35" t="n">
        <v>1831103.77878181</v>
      </c>
      <c r="X130" s="33" t="n">
        <v>9505229.64630028</v>
      </c>
      <c r="Y130" s="33" t="n">
        <v>4313464.19894358</v>
      </c>
      <c r="Z130" s="13" t="n">
        <v>1.61300398521104</v>
      </c>
    </row>
    <row r="131" customFormat="false" ht="12.75" hidden="false" customHeight="false" outlineLevel="0" collapsed="false">
      <c r="A131" s="13" t="s">
        <v>84</v>
      </c>
      <c r="B131" s="13" t="n">
        <v>12</v>
      </c>
      <c r="C131" s="13" t="n">
        <v>429.43</v>
      </c>
      <c r="D131" s="13" t="n">
        <v>0.0369613831071345</v>
      </c>
      <c r="E131" s="13" t="s">
        <v>85</v>
      </c>
      <c r="F131" s="32" t="n">
        <v>1824939.91050428</v>
      </c>
      <c r="G131" s="32" t="n">
        <v>839455.919688482</v>
      </c>
      <c r="H131" s="32" t="n">
        <v>1107115.06316369</v>
      </c>
      <c r="I131" s="32" t="n">
        <v>890431.161001691</v>
      </c>
      <c r="J131" s="32" t="n">
        <v>1295343.99125545</v>
      </c>
      <c r="K131" s="32" t="n">
        <v>1024739.77852132</v>
      </c>
      <c r="L131" s="32" t="n">
        <v>1656583.4263758</v>
      </c>
      <c r="M131" s="33" t="n">
        <v>1627212.40769744</v>
      </c>
      <c r="N131" s="33" t="n">
        <v>2700763.12184037</v>
      </c>
      <c r="O131" s="33" t="n">
        <v>1722697.32078304</v>
      </c>
      <c r="P131" s="33" t="n">
        <v>3169142.46056332</v>
      </c>
      <c r="Q131" s="33" t="n">
        <v>1171335.95558325</v>
      </c>
      <c r="R131" s="33" t="n">
        <v>1385844.64997201</v>
      </c>
      <c r="S131" s="34" t="n">
        <v>1472280.70692183</v>
      </c>
      <c r="T131" s="33" t="n">
        <v>1518651.65774739</v>
      </c>
      <c r="U131" s="17"/>
      <c r="V131" s="32" t="n">
        <v>1234087.03578724</v>
      </c>
      <c r="W131" s="35" t="n">
        <v>379724.454536803</v>
      </c>
      <c r="X131" s="33" t="n">
        <v>1845991.03513858</v>
      </c>
      <c r="Y131" s="33" t="n">
        <v>702865.064492778</v>
      </c>
      <c r="Z131" s="13" t="n">
        <v>1.49583536785231</v>
      </c>
    </row>
    <row r="132" customFormat="false" ht="12.75" hidden="false" customHeight="false" outlineLevel="0" collapsed="false">
      <c r="A132" s="13" t="s">
        <v>672</v>
      </c>
      <c r="B132" s="13" t="n">
        <v>3</v>
      </c>
      <c r="C132" s="13" t="n">
        <v>91.02</v>
      </c>
      <c r="D132" s="13" t="n">
        <v>0.0370919073940625</v>
      </c>
      <c r="E132" s="13" t="s">
        <v>673</v>
      </c>
      <c r="F132" s="32" t="n">
        <v>549889.029948486</v>
      </c>
      <c r="G132" s="32" t="n">
        <v>301899.431314226</v>
      </c>
      <c r="H132" s="32" t="n">
        <v>413855.14917178</v>
      </c>
      <c r="I132" s="32" t="n">
        <v>298867.987257793</v>
      </c>
      <c r="J132" s="32" t="n">
        <v>554149.926564153</v>
      </c>
      <c r="K132" s="32" t="n">
        <v>425846.360529072</v>
      </c>
      <c r="L132" s="32" t="n">
        <v>723674.796701719</v>
      </c>
      <c r="M132" s="33" t="n">
        <v>705459.513656368</v>
      </c>
      <c r="N132" s="33" t="n">
        <v>987857.033505173</v>
      </c>
      <c r="O132" s="33" t="n">
        <v>517620.284566299</v>
      </c>
      <c r="P132" s="33" t="n">
        <v>891251.94896228</v>
      </c>
      <c r="Q132" s="33" t="n">
        <v>419978.372374672</v>
      </c>
      <c r="R132" s="33" t="n">
        <v>560286.340848234</v>
      </c>
      <c r="S132" s="34" t="n">
        <v>541958.431319415</v>
      </c>
      <c r="T132" s="33" t="n">
        <v>746426.460134447</v>
      </c>
      <c r="U132" s="17"/>
      <c r="V132" s="32" t="n">
        <v>466883.240212461</v>
      </c>
      <c r="W132" s="35" t="n">
        <v>152966.295589497</v>
      </c>
      <c r="X132" s="33" t="n">
        <v>671354.798170861</v>
      </c>
      <c r="Y132" s="33" t="n">
        <v>196843.425098588</v>
      </c>
      <c r="Z132" s="13" t="n">
        <v>1.43795009190168</v>
      </c>
    </row>
    <row r="133" customFormat="false" ht="12.75" hidden="false" customHeight="false" outlineLevel="0" collapsed="false">
      <c r="A133" s="13" t="s">
        <v>686</v>
      </c>
      <c r="B133" s="13" t="n">
        <v>10</v>
      </c>
      <c r="C133" s="13" t="n">
        <v>575.15</v>
      </c>
      <c r="D133" s="13" t="n">
        <v>0.0372995882456877</v>
      </c>
      <c r="E133" s="13" t="s">
        <v>687</v>
      </c>
      <c r="F133" s="32" t="n">
        <v>6622197.51176613</v>
      </c>
      <c r="G133" s="32" t="n">
        <v>3458616.75813069</v>
      </c>
      <c r="H133" s="32" t="n">
        <v>4207853.98072355</v>
      </c>
      <c r="I133" s="32" t="n">
        <v>3400005.64263483</v>
      </c>
      <c r="J133" s="32" t="n">
        <v>4893418.18862686</v>
      </c>
      <c r="K133" s="32" t="n">
        <v>3513639.16514029</v>
      </c>
      <c r="L133" s="32" t="n">
        <v>6275167.00616393</v>
      </c>
      <c r="M133" s="33" t="n">
        <v>6386388.90208325</v>
      </c>
      <c r="N133" s="33" t="n">
        <v>12377617.9333194</v>
      </c>
      <c r="O133" s="33" t="n">
        <v>6801570.53274337</v>
      </c>
      <c r="P133" s="33" t="n">
        <v>8593311.90991397</v>
      </c>
      <c r="Q133" s="33" t="n">
        <v>4023488.86188501</v>
      </c>
      <c r="R133" s="33" t="n">
        <v>5678441.32451938</v>
      </c>
      <c r="S133" s="34" t="n">
        <v>5049406.19870736</v>
      </c>
      <c r="T133" s="33" t="n">
        <v>6106044.81429544</v>
      </c>
      <c r="U133" s="17"/>
      <c r="V133" s="32" t="n">
        <v>4624414.03616947</v>
      </c>
      <c r="W133" s="35" t="n">
        <v>1357331.31050699</v>
      </c>
      <c r="X133" s="33" t="n">
        <v>6877033.8096834</v>
      </c>
      <c r="Y133" s="33" t="n">
        <v>2590158.6487554</v>
      </c>
      <c r="Z133" s="13" t="n">
        <v>1.48711463893485</v>
      </c>
    </row>
    <row r="134" customFormat="false" ht="12.75" hidden="false" customHeight="false" outlineLevel="0" collapsed="false">
      <c r="A134" s="13" t="s">
        <v>1122</v>
      </c>
      <c r="B134" s="13" t="n">
        <v>7</v>
      </c>
      <c r="C134" s="13" t="n">
        <v>311.74</v>
      </c>
      <c r="D134" s="13" t="n">
        <v>0.0373269828202029</v>
      </c>
      <c r="E134" s="13" t="s">
        <v>1123</v>
      </c>
      <c r="F134" s="32" t="n">
        <v>2601357.97217424</v>
      </c>
      <c r="G134" s="32" t="n">
        <v>1594274.85499464</v>
      </c>
      <c r="H134" s="32" t="n">
        <v>1678667.69055236</v>
      </c>
      <c r="I134" s="32" t="n">
        <v>1474568.35212365</v>
      </c>
      <c r="J134" s="32" t="n">
        <v>1837529.65796955</v>
      </c>
      <c r="K134" s="32" t="n">
        <v>1915593.74138032</v>
      </c>
      <c r="L134" s="32" t="n">
        <v>2167047.78644615</v>
      </c>
      <c r="M134" s="33" t="n">
        <v>2323063.886441</v>
      </c>
      <c r="N134" s="33" t="n">
        <v>3568936.01629228</v>
      </c>
      <c r="O134" s="33" t="n">
        <v>3075802.18856724</v>
      </c>
      <c r="P134" s="33" t="n">
        <v>1639938.48847554</v>
      </c>
      <c r="Q134" s="33" t="n">
        <v>2187000.7210738</v>
      </c>
      <c r="R134" s="33" t="n">
        <v>2660781.18036387</v>
      </c>
      <c r="S134" s="34" t="n">
        <v>2083223.78604379</v>
      </c>
      <c r="T134" s="33" t="n">
        <v>2377872.5730024</v>
      </c>
      <c r="U134" s="17"/>
      <c r="V134" s="32" t="n">
        <v>1895577.15080584</v>
      </c>
      <c r="W134" s="35" t="n">
        <v>385286.526524004</v>
      </c>
      <c r="X134" s="33" t="n">
        <v>2489577.35503249</v>
      </c>
      <c r="Y134" s="33" t="n">
        <v>604359.420550866</v>
      </c>
      <c r="Z134" s="13" t="n">
        <v>1.31336113329607</v>
      </c>
    </row>
    <row r="135" customFormat="false" ht="12.75" hidden="false" customHeight="false" outlineLevel="0" collapsed="false">
      <c r="A135" s="13" t="s">
        <v>1302</v>
      </c>
      <c r="B135" s="13" t="n">
        <v>3</v>
      </c>
      <c r="C135" s="13" t="n">
        <v>182.81</v>
      </c>
      <c r="D135" s="13" t="n">
        <v>0.0388366900094733</v>
      </c>
      <c r="E135" s="13" t="s">
        <v>1303</v>
      </c>
      <c r="F135" s="32" t="n">
        <v>1772203.38087389</v>
      </c>
      <c r="G135" s="32" t="n">
        <v>704548.138929682</v>
      </c>
      <c r="H135" s="32" t="n">
        <v>835350.574846272</v>
      </c>
      <c r="I135" s="32" t="n">
        <v>1048660.70882523</v>
      </c>
      <c r="J135" s="32" t="n">
        <v>609693.043170681</v>
      </c>
      <c r="K135" s="32" t="n">
        <v>673734.754217835</v>
      </c>
      <c r="L135" s="32" t="n">
        <v>852999.699380702</v>
      </c>
      <c r="M135" s="33" t="n">
        <v>304836.369377916</v>
      </c>
      <c r="N135" s="33" t="n">
        <v>791805.23161048</v>
      </c>
      <c r="O135" s="33" t="n">
        <v>846991.220005016</v>
      </c>
      <c r="P135" s="33" t="n">
        <v>597944.456120791</v>
      </c>
      <c r="Q135" s="33" t="n">
        <v>497947.302731386</v>
      </c>
      <c r="R135" s="33" t="n">
        <v>627424.702380415</v>
      </c>
      <c r="S135" s="34" t="n">
        <v>563689.029524432</v>
      </c>
      <c r="T135" s="33" t="n">
        <v>632373.337980144</v>
      </c>
      <c r="U135" s="17"/>
      <c r="V135" s="32" t="n">
        <v>928170.042892042</v>
      </c>
      <c r="W135" s="35" t="n">
        <v>399447.114104757</v>
      </c>
      <c r="X135" s="33" t="n">
        <v>607876.456216323</v>
      </c>
      <c r="Y135" s="33" t="n">
        <v>168165.217290468</v>
      </c>
      <c r="Z135" s="13" t="n">
        <v>0.654919280008509</v>
      </c>
    </row>
    <row r="136" customFormat="false" ht="12.75" hidden="false" customHeight="false" outlineLevel="0" collapsed="false">
      <c r="A136" s="13" t="s">
        <v>364</v>
      </c>
      <c r="B136" s="13" t="n">
        <v>3</v>
      </c>
      <c r="C136" s="13" t="n">
        <v>188.75</v>
      </c>
      <c r="D136" s="13" t="n">
        <v>0.0396361368595366</v>
      </c>
      <c r="E136" s="13" t="s">
        <v>365</v>
      </c>
      <c r="F136" s="32" t="n">
        <v>4735890.93971057</v>
      </c>
      <c r="G136" s="32" t="n">
        <v>2612849.99464848</v>
      </c>
      <c r="H136" s="32" t="n">
        <v>2645211.10113397</v>
      </c>
      <c r="I136" s="32" t="n">
        <v>2580947.2736355</v>
      </c>
      <c r="J136" s="32" t="n">
        <v>4808339.41577507</v>
      </c>
      <c r="K136" s="32" t="n">
        <v>2853235.34915913</v>
      </c>
      <c r="L136" s="32" t="n">
        <v>4975841.9833368</v>
      </c>
      <c r="M136" s="33" t="n">
        <v>4541894.82060843</v>
      </c>
      <c r="N136" s="33" t="n">
        <v>9782608.14468167</v>
      </c>
      <c r="O136" s="33" t="n">
        <v>6048796.94473143</v>
      </c>
      <c r="P136" s="33" t="n">
        <v>7746851.89066913</v>
      </c>
      <c r="Q136" s="33" t="n">
        <v>3115586.37663324</v>
      </c>
      <c r="R136" s="33" t="n">
        <v>4321828.29501347</v>
      </c>
      <c r="S136" s="34" t="n">
        <v>4082323.58260622</v>
      </c>
      <c r="T136" s="33" t="n">
        <v>4698405.67126988</v>
      </c>
      <c r="U136" s="17"/>
      <c r="V136" s="32" t="n">
        <v>3601759.43677136</v>
      </c>
      <c r="W136" s="35" t="n">
        <v>1163719.95068543</v>
      </c>
      <c r="X136" s="33" t="n">
        <v>5542286.96577668</v>
      </c>
      <c r="Y136" s="33" t="n">
        <v>2214232.88383644</v>
      </c>
      <c r="Z136" s="13" t="n">
        <v>1.538772109318</v>
      </c>
    </row>
    <row r="137" customFormat="false" ht="12.75" hidden="false" customHeight="false" outlineLevel="0" collapsed="false">
      <c r="A137" s="13" t="s">
        <v>1034</v>
      </c>
      <c r="B137" s="13" t="n">
        <v>4</v>
      </c>
      <c r="C137" s="13" t="n">
        <v>135.69</v>
      </c>
      <c r="D137" s="13" t="n">
        <v>0.0402885717662266</v>
      </c>
      <c r="E137" s="13" t="s">
        <v>1035</v>
      </c>
      <c r="F137" s="32" t="n">
        <v>2119441.49841174</v>
      </c>
      <c r="G137" s="32" t="n">
        <v>1052069.71324888</v>
      </c>
      <c r="H137" s="32" t="n">
        <v>1347376.0402023</v>
      </c>
      <c r="I137" s="32" t="n">
        <v>1109832.61976447</v>
      </c>
      <c r="J137" s="32" t="n">
        <v>1810053.97182495</v>
      </c>
      <c r="K137" s="32" t="n">
        <v>1314673.42292057</v>
      </c>
      <c r="L137" s="32" t="n">
        <v>2176486.63664965</v>
      </c>
      <c r="M137" s="33" t="n">
        <v>2402519.93063588</v>
      </c>
      <c r="N137" s="33" t="n">
        <v>4946048.63325336</v>
      </c>
      <c r="O137" s="33" t="n">
        <v>2736700.28903584</v>
      </c>
      <c r="P137" s="33" t="n">
        <v>3409139.7841108</v>
      </c>
      <c r="Q137" s="33" t="n">
        <v>1467636.90900916</v>
      </c>
      <c r="R137" s="33" t="n">
        <v>1612409.7948265</v>
      </c>
      <c r="S137" s="34" t="n">
        <v>1746515.74311091</v>
      </c>
      <c r="T137" s="33" t="n">
        <v>1832111.13920482</v>
      </c>
      <c r="U137" s="17"/>
      <c r="V137" s="32" t="n">
        <v>1561419.12900322</v>
      </c>
      <c r="W137" s="35" t="n">
        <v>469322.451124504</v>
      </c>
      <c r="X137" s="33" t="n">
        <v>2519135.27789841</v>
      </c>
      <c r="Y137" s="33" t="n">
        <v>1179569.72560086</v>
      </c>
      <c r="Z137" s="13" t="n">
        <v>1.61336263345677</v>
      </c>
    </row>
    <row r="138" customFormat="false" ht="12.75" hidden="false" customHeight="false" outlineLevel="0" collapsed="false">
      <c r="A138" s="13" t="s">
        <v>640</v>
      </c>
      <c r="B138" s="13" t="n">
        <v>3</v>
      </c>
      <c r="C138" s="13" t="n">
        <v>82.47</v>
      </c>
      <c r="D138" s="13" t="n">
        <v>0.0406662218200313</v>
      </c>
      <c r="E138" s="13" t="s">
        <v>641</v>
      </c>
      <c r="F138" s="32" t="n">
        <v>442396.864245334</v>
      </c>
      <c r="G138" s="32" t="n">
        <v>216461.024560799</v>
      </c>
      <c r="H138" s="32" t="n">
        <v>244414.976210766</v>
      </c>
      <c r="I138" s="32" t="n">
        <v>274139.226641546</v>
      </c>
      <c r="J138" s="32" t="n">
        <v>398031.798845102</v>
      </c>
      <c r="K138" s="32" t="n">
        <v>228910.151914891</v>
      </c>
      <c r="L138" s="32" t="n">
        <v>549562.644938584</v>
      </c>
      <c r="M138" s="33" t="n">
        <v>413644.595469123</v>
      </c>
      <c r="N138" s="33" t="n">
        <v>910205.482415132</v>
      </c>
      <c r="O138" s="33" t="n">
        <v>512541.697342923</v>
      </c>
      <c r="P138" s="33" t="n">
        <v>905084.994825907</v>
      </c>
      <c r="Q138" s="33" t="n">
        <v>285284.786958042</v>
      </c>
      <c r="R138" s="33" t="n">
        <v>426415.230455681</v>
      </c>
      <c r="S138" s="34" t="n">
        <v>377243.343797139</v>
      </c>
      <c r="T138" s="33" t="n">
        <v>496623.988355508</v>
      </c>
      <c r="U138" s="17"/>
      <c r="V138" s="32" t="n">
        <v>336273.812479575</v>
      </c>
      <c r="W138" s="35" t="n">
        <v>128289.444463403</v>
      </c>
      <c r="X138" s="33" t="n">
        <v>540880.514952432</v>
      </c>
      <c r="Y138" s="33" t="n">
        <v>237006.673804629</v>
      </c>
      <c r="Z138" s="13" t="n">
        <v>1.60845268016606</v>
      </c>
    </row>
    <row r="139" customFormat="false" ht="12.75" hidden="false" customHeight="false" outlineLevel="0" collapsed="false">
      <c r="A139" s="13" t="s">
        <v>312</v>
      </c>
      <c r="B139" s="13" t="n">
        <v>4</v>
      </c>
      <c r="C139" s="13" t="n">
        <v>233.4</v>
      </c>
      <c r="D139" s="13" t="n">
        <v>0.040775827042371</v>
      </c>
      <c r="E139" s="13" t="s">
        <v>313</v>
      </c>
      <c r="F139" s="32" t="n">
        <v>575862.789922391</v>
      </c>
      <c r="G139" s="32" t="n">
        <v>363608.573672462</v>
      </c>
      <c r="H139" s="32" t="n">
        <v>399351.939145874</v>
      </c>
      <c r="I139" s="32" t="n">
        <v>363627.820601435</v>
      </c>
      <c r="J139" s="32" t="n">
        <v>531365.538083149</v>
      </c>
      <c r="K139" s="32" t="n">
        <v>377638.748421874</v>
      </c>
      <c r="L139" s="32" t="n">
        <v>665106.152021457</v>
      </c>
      <c r="M139" s="33" t="n">
        <v>610398.847080048</v>
      </c>
      <c r="N139" s="33" t="n">
        <v>1357204.18200982</v>
      </c>
      <c r="O139" s="33" t="n">
        <v>733959.209811855</v>
      </c>
      <c r="P139" s="33" t="n">
        <v>1914111.93312822</v>
      </c>
      <c r="Q139" s="33" t="n">
        <v>384704.614442115</v>
      </c>
      <c r="R139" s="33" t="n">
        <v>692194.105185837</v>
      </c>
      <c r="S139" s="34" t="n">
        <v>479528.760865781</v>
      </c>
      <c r="T139" s="33" t="n">
        <v>658983.907951219</v>
      </c>
      <c r="U139" s="17"/>
      <c r="V139" s="32" t="n">
        <v>468080.223124092</v>
      </c>
      <c r="W139" s="35" t="n">
        <v>121907.886502999</v>
      </c>
      <c r="X139" s="33" t="n">
        <v>853885.695059362</v>
      </c>
      <c r="Y139" s="33" t="n">
        <v>517615.723381217</v>
      </c>
      <c r="Z139" s="13" t="n">
        <v>1.82422937965698</v>
      </c>
    </row>
    <row r="140" customFormat="false" ht="12.75" hidden="false" customHeight="false" outlineLevel="0" collapsed="false">
      <c r="A140" s="13" t="s">
        <v>66</v>
      </c>
      <c r="B140" s="13" t="n">
        <v>3</v>
      </c>
      <c r="C140" s="13" t="n">
        <v>100.63</v>
      </c>
      <c r="D140" s="13" t="n">
        <v>0.0408402772310716</v>
      </c>
      <c r="E140" s="13" t="s">
        <v>67</v>
      </c>
      <c r="F140" s="32" t="n">
        <v>718264.574231685</v>
      </c>
      <c r="G140" s="32" t="n">
        <v>320598.931484838</v>
      </c>
      <c r="H140" s="32" t="n">
        <v>404681.81279916</v>
      </c>
      <c r="I140" s="32" t="n">
        <v>328571.940161848</v>
      </c>
      <c r="J140" s="32" t="n">
        <v>473288.400782244</v>
      </c>
      <c r="K140" s="32" t="n">
        <v>305875.533854319</v>
      </c>
      <c r="L140" s="32" t="n">
        <v>596234.145708667</v>
      </c>
      <c r="M140" s="33" t="n">
        <v>587035.505967222</v>
      </c>
      <c r="N140" s="33" t="n">
        <v>1020754.09467421</v>
      </c>
      <c r="O140" s="33" t="n">
        <v>444807.512543496</v>
      </c>
      <c r="P140" s="33" t="n">
        <v>902740.329527816</v>
      </c>
      <c r="Q140" s="33" t="n">
        <v>441942.460901142</v>
      </c>
      <c r="R140" s="33" t="n">
        <v>642084.255031623</v>
      </c>
      <c r="S140" s="34" t="n">
        <v>533802.671497086</v>
      </c>
      <c r="T140" s="33" t="n">
        <v>606325.269754184</v>
      </c>
      <c r="U140" s="17"/>
      <c r="V140" s="32" t="n">
        <v>449645.048431823</v>
      </c>
      <c r="W140" s="35" t="n">
        <v>157165.934030144</v>
      </c>
      <c r="X140" s="33" t="n">
        <v>647436.512487097</v>
      </c>
      <c r="Y140" s="33" t="n">
        <v>209117.904325567</v>
      </c>
      <c r="Z140" s="13" t="n">
        <v>1.43988355869833</v>
      </c>
    </row>
    <row r="141" customFormat="false" ht="12.75" hidden="false" customHeight="false" outlineLevel="0" collapsed="false">
      <c r="A141" s="13" t="s">
        <v>526</v>
      </c>
      <c r="B141" s="13" t="n">
        <v>13</v>
      </c>
      <c r="C141" s="13" t="n">
        <v>780.54</v>
      </c>
      <c r="D141" s="13" t="n">
        <v>0.0412264451615113</v>
      </c>
      <c r="E141" s="13" t="s">
        <v>527</v>
      </c>
      <c r="F141" s="32" t="n">
        <v>15277943.1878261</v>
      </c>
      <c r="G141" s="32" t="n">
        <v>8689123.93010911</v>
      </c>
      <c r="H141" s="32" t="n">
        <v>9924503.9275099</v>
      </c>
      <c r="I141" s="32" t="n">
        <v>9351229.45516077</v>
      </c>
      <c r="J141" s="32" t="n">
        <v>14865381.0453853</v>
      </c>
      <c r="K141" s="32" t="n">
        <v>10987702.1024718</v>
      </c>
      <c r="L141" s="32" t="n">
        <v>18693790.972806</v>
      </c>
      <c r="M141" s="33" t="n">
        <v>16075669.6577625</v>
      </c>
      <c r="N141" s="33" t="n">
        <v>30592019.8484295</v>
      </c>
      <c r="O141" s="33" t="n">
        <v>16931674.0013747</v>
      </c>
      <c r="P141" s="33" t="n">
        <v>20078291.4594643</v>
      </c>
      <c r="Q141" s="33" t="n">
        <v>11112613.3871851</v>
      </c>
      <c r="R141" s="33" t="n">
        <v>14902583.7738075</v>
      </c>
      <c r="S141" s="34" t="n">
        <v>14785211.0348093</v>
      </c>
      <c r="T141" s="33" t="n">
        <v>17085469.6208009</v>
      </c>
      <c r="U141" s="17"/>
      <c r="V141" s="32" t="n">
        <v>12541382.0887527</v>
      </c>
      <c r="W141" s="35" t="n">
        <v>3764324.03035344</v>
      </c>
      <c r="X141" s="33" t="n">
        <v>17695441.5979542</v>
      </c>
      <c r="Y141" s="33" t="n">
        <v>5796327.60504342</v>
      </c>
      <c r="Z141" s="13" t="n">
        <v>1.41096423605687</v>
      </c>
    </row>
    <row r="142" customFormat="false" ht="12.75" hidden="false" customHeight="false" outlineLevel="0" collapsed="false">
      <c r="A142" s="13" t="s">
        <v>1028</v>
      </c>
      <c r="B142" s="13" t="n">
        <v>7</v>
      </c>
      <c r="C142" s="13" t="n">
        <v>212.12</v>
      </c>
      <c r="D142" s="13" t="n">
        <v>0.0422995593317009</v>
      </c>
      <c r="E142" s="13" t="s">
        <v>1029</v>
      </c>
      <c r="F142" s="32" t="n">
        <v>811832.842667252</v>
      </c>
      <c r="G142" s="32" t="n">
        <v>418256.56289798</v>
      </c>
      <c r="H142" s="32" t="n">
        <v>527835.083163704</v>
      </c>
      <c r="I142" s="32" t="n">
        <v>557683.45519966</v>
      </c>
      <c r="J142" s="32" t="n">
        <v>791427.899847627</v>
      </c>
      <c r="K142" s="32" t="n">
        <v>465527.148106717</v>
      </c>
      <c r="L142" s="32" t="n">
        <v>897874.76618302</v>
      </c>
      <c r="M142" s="33" t="n">
        <v>867023.467335805</v>
      </c>
      <c r="N142" s="33" t="n">
        <v>1795323.80614882</v>
      </c>
      <c r="O142" s="33" t="n">
        <v>886843.384553691</v>
      </c>
      <c r="P142" s="33" t="n">
        <v>1566819.25865573</v>
      </c>
      <c r="Q142" s="33" t="n">
        <v>577583.438595206</v>
      </c>
      <c r="R142" s="33" t="n">
        <v>827017.096556729</v>
      </c>
      <c r="S142" s="34" t="n">
        <v>661492.105605452</v>
      </c>
      <c r="T142" s="33" t="n">
        <v>807783.128237336</v>
      </c>
      <c r="U142" s="17"/>
      <c r="V142" s="32" t="n">
        <v>638633.965437994</v>
      </c>
      <c r="W142" s="35" t="n">
        <v>190574.21013641</v>
      </c>
      <c r="X142" s="33" t="n">
        <v>998735.710711096</v>
      </c>
      <c r="Y142" s="33" t="n">
        <v>438209.371947744</v>
      </c>
      <c r="Z142" s="13" t="n">
        <v>1.56386250146613</v>
      </c>
    </row>
    <row r="143" customFormat="false" ht="12.75" hidden="false" customHeight="false" outlineLevel="0" collapsed="false">
      <c r="A143" s="13" t="s">
        <v>402</v>
      </c>
      <c r="B143" s="13" t="n">
        <v>4</v>
      </c>
      <c r="C143" s="13" t="n">
        <v>366.47</v>
      </c>
      <c r="D143" s="13" t="n">
        <v>0.0425218482663071</v>
      </c>
      <c r="E143" s="13" t="s">
        <v>403</v>
      </c>
      <c r="F143" s="32" t="n">
        <v>707929.207681007</v>
      </c>
      <c r="G143" s="32" t="n">
        <v>191055.144699364</v>
      </c>
      <c r="H143" s="32" t="n">
        <v>277781.642700969</v>
      </c>
      <c r="I143" s="32" t="n">
        <v>265944.699378909</v>
      </c>
      <c r="J143" s="32" t="n">
        <v>260657.192816281</v>
      </c>
      <c r="K143" s="32" t="n">
        <v>209700.472641767</v>
      </c>
      <c r="L143" s="32" t="n">
        <v>282486.037787054</v>
      </c>
      <c r="M143" s="33" t="n">
        <v>157606.546730407</v>
      </c>
      <c r="N143" s="33" t="n">
        <v>304886.027883675</v>
      </c>
      <c r="O143" s="33" t="n">
        <v>249067.332008495</v>
      </c>
      <c r="P143" s="33" t="n">
        <v>104593.137368731</v>
      </c>
      <c r="Q143" s="33" t="n">
        <v>149334.961727372</v>
      </c>
      <c r="R143" s="33" t="n">
        <v>197044.980112227</v>
      </c>
      <c r="S143" s="34" t="n">
        <v>173355.686401697</v>
      </c>
      <c r="T143" s="33" t="n">
        <v>205839.427659821</v>
      </c>
      <c r="U143" s="17"/>
      <c r="V143" s="32" t="n">
        <v>313650.628243622</v>
      </c>
      <c r="W143" s="35" t="n">
        <v>177309.927014669</v>
      </c>
      <c r="X143" s="33" t="n">
        <v>192716.012486553</v>
      </c>
      <c r="Y143" s="33" t="n">
        <v>62339.6240058835</v>
      </c>
      <c r="Z143" s="13" t="n">
        <v>0.614428906346284</v>
      </c>
    </row>
    <row r="144" customFormat="false" ht="12.75" hidden="false" customHeight="false" outlineLevel="0" collapsed="false">
      <c r="A144" s="13" t="s">
        <v>762</v>
      </c>
      <c r="B144" s="13" t="n">
        <v>24</v>
      </c>
      <c r="C144" s="13" t="n">
        <v>1401.6</v>
      </c>
      <c r="D144" s="13" t="n">
        <v>0.0426383451626268</v>
      </c>
      <c r="E144" s="13" t="s">
        <v>763</v>
      </c>
      <c r="F144" s="32" t="n">
        <v>8300691.04925726</v>
      </c>
      <c r="G144" s="32" t="n">
        <v>4237401.6048451</v>
      </c>
      <c r="H144" s="32" t="n">
        <v>5056487.87390819</v>
      </c>
      <c r="I144" s="32" t="n">
        <v>4775745.3339283</v>
      </c>
      <c r="J144" s="32" t="n">
        <v>6320593.7748</v>
      </c>
      <c r="K144" s="32" t="n">
        <v>4369825.95127748</v>
      </c>
      <c r="L144" s="32" t="n">
        <v>7982572.22639948</v>
      </c>
      <c r="M144" s="33" t="n">
        <v>8794779.44643046</v>
      </c>
      <c r="N144" s="33" t="n">
        <v>16458955.722556</v>
      </c>
      <c r="O144" s="33" t="n">
        <v>9198341.12410913</v>
      </c>
      <c r="P144" s="33" t="n">
        <v>11404396.6448096</v>
      </c>
      <c r="Q144" s="33" t="n">
        <v>5419950.25986339</v>
      </c>
      <c r="R144" s="33" t="n">
        <v>6009481.09627616</v>
      </c>
      <c r="S144" s="34" t="n">
        <v>6339588.77583705</v>
      </c>
      <c r="T144" s="33" t="n">
        <v>7368138.3227065</v>
      </c>
      <c r="U144" s="17"/>
      <c r="V144" s="32" t="n">
        <v>5863331.11634512</v>
      </c>
      <c r="W144" s="35" t="n">
        <v>1700443.01925307</v>
      </c>
      <c r="X144" s="33" t="n">
        <v>8874203.92407354</v>
      </c>
      <c r="Y144" s="33" t="n">
        <v>3642462.29557597</v>
      </c>
      <c r="Z144" s="13" t="n">
        <v>1.51350891634536</v>
      </c>
    </row>
    <row r="145" customFormat="false" ht="12.75" hidden="false" customHeight="false" outlineLevel="0" collapsed="false">
      <c r="A145" s="13" t="s">
        <v>712</v>
      </c>
      <c r="B145" s="13" t="n">
        <v>2</v>
      </c>
      <c r="C145" s="13" t="n">
        <v>98.46</v>
      </c>
      <c r="D145" s="13" t="n">
        <v>0.0427247116002937</v>
      </c>
      <c r="E145" s="13" t="s">
        <v>713</v>
      </c>
      <c r="F145" s="32" t="n">
        <v>144216.891673414</v>
      </c>
      <c r="G145" s="32" t="n">
        <v>52070.6796569491</v>
      </c>
      <c r="H145" s="32" t="n">
        <v>45112.6967539973</v>
      </c>
      <c r="I145" s="32" t="n">
        <v>53559.4833506375</v>
      </c>
      <c r="J145" s="32" t="n">
        <v>75138.2552697518</v>
      </c>
      <c r="K145" s="32" t="n">
        <v>14855.947951372</v>
      </c>
      <c r="L145" s="32" t="n">
        <v>36169.227063359</v>
      </c>
      <c r="M145" s="33" t="n">
        <v>25012.9772554913</v>
      </c>
      <c r="N145" s="33" t="n">
        <v>24803.2097872253</v>
      </c>
      <c r="O145" s="33" t="n">
        <v>35480.2995309805</v>
      </c>
      <c r="P145" s="33" t="n">
        <v>51597.3736151404</v>
      </c>
      <c r="Q145" s="33" t="n">
        <v>11116.3409154684</v>
      </c>
      <c r="R145" s="33" t="n">
        <v>11093.1180347958</v>
      </c>
      <c r="S145" s="34" t="n">
        <v>18274.7882641543</v>
      </c>
      <c r="T145" s="33" t="n">
        <v>40503.278434563</v>
      </c>
      <c r="U145" s="17"/>
      <c r="V145" s="32" t="n">
        <v>60160.4545313544</v>
      </c>
      <c r="W145" s="35" t="n">
        <v>41338.7403936996</v>
      </c>
      <c r="X145" s="33" t="n">
        <v>27235.1732297274</v>
      </c>
      <c r="Y145" s="33" t="n">
        <v>14387.8189155444</v>
      </c>
      <c r="Z145" s="13" t="n">
        <v>0.452708900587395</v>
      </c>
    </row>
    <row r="146" customFormat="false" ht="12.75" hidden="false" customHeight="false" outlineLevel="0" collapsed="false">
      <c r="A146" s="13" t="s">
        <v>1128</v>
      </c>
      <c r="B146" s="13" t="n">
        <v>2</v>
      </c>
      <c r="C146" s="13" t="n">
        <v>48.05</v>
      </c>
      <c r="D146" s="13" t="n">
        <v>0.0434004975898425</v>
      </c>
      <c r="E146" s="13" t="s">
        <v>1129</v>
      </c>
      <c r="F146" s="32" t="n">
        <v>175534.187211229</v>
      </c>
      <c r="G146" s="32" t="n">
        <v>94994.5085411944</v>
      </c>
      <c r="H146" s="32" t="n">
        <v>109554.569660545</v>
      </c>
      <c r="I146" s="32" t="n">
        <v>111949.826490684</v>
      </c>
      <c r="J146" s="32" t="n">
        <v>150360.457090977</v>
      </c>
      <c r="K146" s="32" t="n">
        <v>104218.511250111</v>
      </c>
      <c r="L146" s="32" t="n">
        <v>234052.519982793</v>
      </c>
      <c r="M146" s="33" t="n">
        <v>199286.417802804</v>
      </c>
      <c r="N146" s="33" t="n">
        <v>385635.954004693</v>
      </c>
      <c r="O146" s="33" t="n">
        <v>184697.067835204</v>
      </c>
      <c r="P146" s="33" t="n">
        <v>340474.299286367</v>
      </c>
      <c r="Q146" s="33" t="n">
        <v>143478.955286707</v>
      </c>
      <c r="R146" s="33" t="n">
        <v>142937.44115086</v>
      </c>
      <c r="S146" s="34" t="n">
        <v>147165.463208428</v>
      </c>
      <c r="T146" s="33" t="n">
        <v>193388.613020267</v>
      </c>
      <c r="U146" s="17"/>
      <c r="V146" s="32" t="n">
        <v>140094.940032505</v>
      </c>
      <c r="W146" s="35" t="n">
        <v>50390.7673633546</v>
      </c>
      <c r="X146" s="33" t="n">
        <v>217133.026449416</v>
      </c>
      <c r="Y146" s="33" t="n">
        <v>93630.0189825884</v>
      </c>
      <c r="Z146" s="13" t="n">
        <v>1.54989913553649</v>
      </c>
    </row>
    <row r="147" customFormat="false" ht="12.75" hidden="false" customHeight="false" outlineLevel="0" collapsed="false">
      <c r="A147" s="13" t="s">
        <v>1004</v>
      </c>
      <c r="B147" s="13" t="n">
        <v>5</v>
      </c>
      <c r="C147" s="13" t="n">
        <v>322.08</v>
      </c>
      <c r="D147" s="13" t="n">
        <v>0.044576463063557</v>
      </c>
      <c r="E147" s="13" t="s">
        <v>1005</v>
      </c>
      <c r="F147" s="32" t="n">
        <v>3000217.38805413</v>
      </c>
      <c r="G147" s="32" t="n">
        <v>1270749.00878025</v>
      </c>
      <c r="H147" s="32" t="n">
        <v>1573160.90534836</v>
      </c>
      <c r="I147" s="32" t="n">
        <v>1382068.59452545</v>
      </c>
      <c r="J147" s="32" t="n">
        <v>2416292.53052121</v>
      </c>
      <c r="K147" s="32" t="n">
        <v>1621425.41413372</v>
      </c>
      <c r="L147" s="32" t="n">
        <v>3547820.98813986</v>
      </c>
      <c r="M147" s="33" t="n">
        <v>3143007.76028044</v>
      </c>
      <c r="N147" s="33" t="n">
        <v>7030979.87508033</v>
      </c>
      <c r="O147" s="33" t="n">
        <v>3148962.86676693</v>
      </c>
      <c r="P147" s="33" t="n">
        <v>3894534.52468421</v>
      </c>
      <c r="Q147" s="33" t="n">
        <v>1974992.10155234</v>
      </c>
      <c r="R147" s="33" t="n">
        <v>2565511.80139441</v>
      </c>
      <c r="S147" s="34" t="n">
        <v>2258143.04599559</v>
      </c>
      <c r="T147" s="33" t="n">
        <v>2813051.37445707</v>
      </c>
      <c r="U147" s="17"/>
      <c r="V147" s="32" t="n">
        <v>2115962.11850043</v>
      </c>
      <c r="W147" s="35" t="n">
        <v>886426.362332079</v>
      </c>
      <c r="X147" s="33" t="n">
        <v>3353647.91877642</v>
      </c>
      <c r="Y147" s="33" t="n">
        <v>1599813.37465594</v>
      </c>
      <c r="Z147" s="13" t="n">
        <v>1.58492814661216</v>
      </c>
    </row>
    <row r="148" customFormat="false" ht="12.75" hidden="false" customHeight="false" outlineLevel="0" collapsed="false">
      <c r="A148" s="13" t="s">
        <v>862</v>
      </c>
      <c r="B148" s="13" t="n">
        <v>4</v>
      </c>
      <c r="C148" s="13" t="n">
        <v>197.17</v>
      </c>
      <c r="D148" s="13" t="n">
        <v>0.0445805364919707</v>
      </c>
      <c r="E148" s="13" t="s">
        <v>863</v>
      </c>
      <c r="F148" s="32" t="n">
        <v>896598.970522366</v>
      </c>
      <c r="G148" s="32" t="n">
        <v>505015.991671307</v>
      </c>
      <c r="H148" s="32" t="n">
        <v>524803.855687074</v>
      </c>
      <c r="I148" s="32" t="n">
        <v>528727.533928973</v>
      </c>
      <c r="J148" s="32" t="n">
        <v>963786.339458941</v>
      </c>
      <c r="K148" s="32" t="n">
        <v>525135.084277309</v>
      </c>
      <c r="L148" s="32" t="n">
        <v>1249585.43272177</v>
      </c>
      <c r="M148" s="33" t="n">
        <v>1268305.82162307</v>
      </c>
      <c r="N148" s="33" t="n">
        <v>2550793.16830269</v>
      </c>
      <c r="O148" s="33" t="n">
        <v>1096981.15097392</v>
      </c>
      <c r="P148" s="33" t="n">
        <v>1401650.66018942</v>
      </c>
      <c r="Q148" s="33" t="n">
        <v>713052.137412177</v>
      </c>
      <c r="R148" s="33" t="n">
        <v>854350.907306215</v>
      </c>
      <c r="S148" s="34" t="n">
        <v>736477.690161234</v>
      </c>
      <c r="T148" s="33" t="n">
        <v>971275.777610034</v>
      </c>
      <c r="U148" s="17"/>
      <c r="V148" s="32" t="n">
        <v>741950.458323963</v>
      </c>
      <c r="W148" s="35" t="n">
        <v>296249.922124107</v>
      </c>
      <c r="X148" s="33" t="n">
        <v>1199110.91419735</v>
      </c>
      <c r="Y148" s="33" t="n">
        <v>598132.40708139</v>
      </c>
      <c r="Z148" s="13" t="n">
        <v>1.61616035241233</v>
      </c>
    </row>
    <row r="149" customFormat="false" ht="12.75" hidden="false" customHeight="false" outlineLevel="0" collapsed="false">
      <c r="A149" s="13" t="s">
        <v>410</v>
      </c>
      <c r="B149" s="13" t="n">
        <v>2</v>
      </c>
      <c r="C149" s="13" t="n">
        <v>108.4</v>
      </c>
      <c r="D149" s="13" t="n">
        <v>0.0449538795128481</v>
      </c>
      <c r="E149" s="13" t="s">
        <v>411</v>
      </c>
      <c r="F149" s="32" t="n">
        <v>89717.5374638992</v>
      </c>
      <c r="G149" s="32" t="n">
        <v>33239.0137607839</v>
      </c>
      <c r="H149" s="32" t="n">
        <v>54675.6955912018</v>
      </c>
      <c r="I149" s="32" t="n">
        <v>47538.2674020124</v>
      </c>
      <c r="J149" s="32" t="n">
        <v>70728.2680330924</v>
      </c>
      <c r="K149" s="32" t="n">
        <v>53856.0275697851</v>
      </c>
      <c r="L149" s="32" t="n">
        <v>92027.2652982509</v>
      </c>
      <c r="M149" s="33" t="n">
        <v>99063.9494179717</v>
      </c>
      <c r="N149" s="33" t="n">
        <v>151498.356915062</v>
      </c>
      <c r="O149" s="33" t="n">
        <v>70311.5609656166</v>
      </c>
      <c r="P149" s="33" t="n">
        <v>103800.082327018</v>
      </c>
      <c r="Q149" s="33" t="n">
        <v>56961.3285217374</v>
      </c>
      <c r="R149" s="33" t="n">
        <v>82554.8002415259</v>
      </c>
      <c r="S149" s="34" t="n">
        <v>75216.4645681954</v>
      </c>
      <c r="T149" s="33" t="n">
        <v>85344.535003936</v>
      </c>
      <c r="U149" s="17"/>
      <c r="V149" s="32" t="n">
        <v>63111.7250170037</v>
      </c>
      <c r="W149" s="35" t="n">
        <v>21961.0846757873</v>
      </c>
      <c r="X149" s="33" t="n">
        <v>90593.8847451329</v>
      </c>
      <c r="Y149" s="33" t="n">
        <v>28851.0199871887</v>
      </c>
      <c r="Z149" s="13" t="n">
        <v>1.43545252044252</v>
      </c>
    </row>
    <row r="150" customFormat="false" ht="12.75" hidden="false" customHeight="false" outlineLevel="0" collapsed="false">
      <c r="A150" s="13" t="s">
        <v>648</v>
      </c>
      <c r="B150" s="13" t="n">
        <v>2</v>
      </c>
      <c r="C150" s="13" t="n">
        <v>112.54</v>
      </c>
      <c r="D150" s="13" t="n">
        <v>0.044970757234461</v>
      </c>
      <c r="E150" s="13" t="s">
        <v>649</v>
      </c>
      <c r="F150" s="32" t="n">
        <v>285201.829809158</v>
      </c>
      <c r="G150" s="32" t="n">
        <v>152833.153024274</v>
      </c>
      <c r="H150" s="32" t="n">
        <v>193316.967077588</v>
      </c>
      <c r="I150" s="32" t="n">
        <v>206099.646439591</v>
      </c>
      <c r="J150" s="32" t="n">
        <v>357406.638195656</v>
      </c>
      <c r="K150" s="32" t="n">
        <v>192677.779327485</v>
      </c>
      <c r="L150" s="32" t="n">
        <v>396291.333544099</v>
      </c>
      <c r="M150" s="33" t="n">
        <v>394094.882250839</v>
      </c>
      <c r="N150" s="33" t="n">
        <v>822893.497331345</v>
      </c>
      <c r="O150" s="33" t="n">
        <v>368486.005793282</v>
      </c>
      <c r="P150" s="33" t="n">
        <v>501819.932182612</v>
      </c>
      <c r="Q150" s="33" t="n">
        <v>228795.837040355</v>
      </c>
      <c r="R150" s="33" t="n">
        <v>295060.912388451</v>
      </c>
      <c r="S150" s="34" t="n">
        <v>261902.361621094</v>
      </c>
      <c r="T150" s="33" t="n">
        <v>360517.867451802</v>
      </c>
      <c r="U150" s="17"/>
      <c r="V150" s="32" t="n">
        <v>254832.47820255</v>
      </c>
      <c r="W150" s="35" t="n">
        <v>92987.8840669707</v>
      </c>
      <c r="X150" s="33" t="n">
        <v>404196.412007473</v>
      </c>
      <c r="Y150" s="33" t="n">
        <v>189377.252356714</v>
      </c>
      <c r="Z150" s="13" t="n">
        <v>1.58612597129869</v>
      </c>
    </row>
    <row r="151" customFormat="false" ht="12.75" hidden="false" customHeight="false" outlineLevel="0" collapsed="false">
      <c r="A151" s="13" t="s">
        <v>882</v>
      </c>
      <c r="B151" s="13" t="n">
        <v>3</v>
      </c>
      <c r="C151" s="13" t="n">
        <v>192.62</v>
      </c>
      <c r="D151" s="13" t="n">
        <v>0.0451705094551292</v>
      </c>
      <c r="E151" s="13" t="s">
        <v>883</v>
      </c>
      <c r="F151" s="32" t="n">
        <v>1278389.27499461</v>
      </c>
      <c r="G151" s="32" t="n">
        <v>482621.461271036</v>
      </c>
      <c r="H151" s="32" t="n">
        <v>614707.091850326</v>
      </c>
      <c r="I151" s="32" t="n">
        <v>516182.955609443</v>
      </c>
      <c r="J151" s="32" t="n">
        <v>821987.062089208</v>
      </c>
      <c r="K151" s="32" t="n">
        <v>518190.60713095</v>
      </c>
      <c r="L151" s="32" t="n">
        <v>976183.742409497</v>
      </c>
      <c r="M151" s="33" t="n">
        <v>1197627.17968027</v>
      </c>
      <c r="N151" s="33" t="n">
        <v>2253930.93447707</v>
      </c>
      <c r="O151" s="33" t="n">
        <v>1171149.65938532</v>
      </c>
      <c r="P151" s="33" t="n">
        <v>1315776.42717892</v>
      </c>
      <c r="Q151" s="33" t="n">
        <v>734538.25251974</v>
      </c>
      <c r="R151" s="33" t="n">
        <v>875898.868540348</v>
      </c>
      <c r="S151" s="34" t="n">
        <v>780842.630135769</v>
      </c>
      <c r="T151" s="33" t="n">
        <v>828727.085498563</v>
      </c>
      <c r="U151" s="17"/>
      <c r="V151" s="32" t="n">
        <v>744037.456479296</v>
      </c>
      <c r="W151" s="35" t="n">
        <v>298185.916202616</v>
      </c>
      <c r="X151" s="33" t="n">
        <v>1144811.379677</v>
      </c>
      <c r="Y151" s="33" t="n">
        <v>497978.622202848</v>
      </c>
      <c r="Z151" s="13" t="n">
        <v>1.53864750989033</v>
      </c>
    </row>
    <row r="152" customFormat="false" ht="12.75" hidden="false" customHeight="false" outlineLevel="0" collapsed="false">
      <c r="A152" s="13" t="s">
        <v>1332</v>
      </c>
      <c r="B152" s="13" t="n">
        <v>2</v>
      </c>
      <c r="C152" s="13" t="n">
        <v>95.94</v>
      </c>
      <c r="D152" s="13" t="n">
        <v>0.0457836371628667</v>
      </c>
      <c r="E152" s="13" t="s">
        <v>1333</v>
      </c>
      <c r="F152" s="32" t="n">
        <v>431165.705889025</v>
      </c>
      <c r="G152" s="32" t="n">
        <v>134306.045359583</v>
      </c>
      <c r="H152" s="32" t="n">
        <v>214704.997196409</v>
      </c>
      <c r="I152" s="32" t="n">
        <v>194987.108292639</v>
      </c>
      <c r="J152" s="32" t="n">
        <v>216983.805454001</v>
      </c>
      <c r="K152" s="32" t="n">
        <v>233062.19050016</v>
      </c>
      <c r="L152" s="32" t="n">
        <v>309143.476764483</v>
      </c>
      <c r="M152" s="33" t="n">
        <v>360958.160694628</v>
      </c>
      <c r="N152" s="33" t="n">
        <v>660201.794896716</v>
      </c>
      <c r="O152" s="33" t="n">
        <v>337390.081046432</v>
      </c>
      <c r="P152" s="33" t="n">
        <v>309663.506474386</v>
      </c>
      <c r="Q152" s="33" t="n">
        <v>252502.444942071</v>
      </c>
      <c r="R152" s="33" t="n">
        <v>292613.05096032</v>
      </c>
      <c r="S152" s="34" t="n">
        <v>294167.281970089</v>
      </c>
      <c r="T152" s="33" t="n">
        <v>326018.515816201</v>
      </c>
      <c r="U152" s="17"/>
      <c r="V152" s="32" t="n">
        <v>247764.7613509</v>
      </c>
      <c r="W152" s="35" t="n">
        <v>96019.2644746641</v>
      </c>
      <c r="X152" s="33" t="n">
        <v>354189.354600105</v>
      </c>
      <c r="Y152" s="33" t="n">
        <v>127885.166805341</v>
      </c>
      <c r="Z152" s="13" t="n">
        <v>1.42953886044545</v>
      </c>
    </row>
    <row r="153" customFormat="false" ht="12.75" hidden="false" customHeight="false" outlineLevel="0" collapsed="false">
      <c r="A153" s="13" t="s">
        <v>1316</v>
      </c>
      <c r="B153" s="13" t="n">
        <v>3</v>
      </c>
      <c r="C153" s="13" t="n">
        <v>112.52</v>
      </c>
      <c r="D153" s="13" t="n">
        <v>0.0462770692480152</v>
      </c>
      <c r="E153" s="13" t="s">
        <v>1317</v>
      </c>
      <c r="F153" s="32" t="n">
        <v>203396.291532075</v>
      </c>
      <c r="G153" s="32" t="n">
        <v>97452.223374242</v>
      </c>
      <c r="H153" s="32" t="n">
        <v>118036.895224233</v>
      </c>
      <c r="I153" s="32" t="n">
        <v>91614.4470987395</v>
      </c>
      <c r="J153" s="32" t="n">
        <v>132126.118994764</v>
      </c>
      <c r="K153" s="32" t="n">
        <v>117242.43429469</v>
      </c>
      <c r="L153" s="32" t="n">
        <v>187784.967672945</v>
      </c>
      <c r="M153" s="33" t="n">
        <v>200598.657689529</v>
      </c>
      <c r="N153" s="33" t="n">
        <v>430732.367169307</v>
      </c>
      <c r="O153" s="33" t="n">
        <v>202025.587418174</v>
      </c>
      <c r="P153" s="33" t="n">
        <v>319493.765275453</v>
      </c>
      <c r="Q153" s="33" t="n">
        <v>111186.983950078</v>
      </c>
      <c r="R153" s="33" t="n">
        <v>145155.65170259</v>
      </c>
      <c r="S153" s="34" t="n">
        <v>149990.313017907</v>
      </c>
      <c r="T153" s="33" t="n">
        <v>195954.839863744</v>
      </c>
      <c r="U153" s="17"/>
      <c r="V153" s="32" t="n">
        <v>135379.054027384</v>
      </c>
      <c r="W153" s="35" t="n">
        <v>43525.4307262144</v>
      </c>
      <c r="X153" s="33" t="n">
        <v>219392.270760848</v>
      </c>
      <c r="Y153" s="33" t="n">
        <v>105509.073235572</v>
      </c>
      <c r="Z153" s="13" t="n">
        <v>1.62057766127151</v>
      </c>
    </row>
    <row r="154" customFormat="false" ht="12.75" hidden="false" customHeight="false" outlineLevel="0" collapsed="false">
      <c r="A154" s="13" t="s">
        <v>810</v>
      </c>
      <c r="B154" s="13" t="n">
        <v>4</v>
      </c>
      <c r="C154" s="13" t="n">
        <v>152.77</v>
      </c>
      <c r="D154" s="13" t="n">
        <v>0.0467521969821392</v>
      </c>
      <c r="E154" s="13" t="s">
        <v>811</v>
      </c>
      <c r="F154" s="32" t="n">
        <v>1138920.2785245</v>
      </c>
      <c r="G154" s="32" t="n">
        <v>566953.562718567</v>
      </c>
      <c r="H154" s="32" t="n">
        <v>673495.618592009</v>
      </c>
      <c r="I154" s="32" t="n">
        <v>581210.744283898</v>
      </c>
      <c r="J154" s="32" t="n">
        <v>767539.36235648</v>
      </c>
      <c r="K154" s="32" t="n">
        <v>553345.039877928</v>
      </c>
      <c r="L154" s="32" t="n">
        <v>1185406.75232947</v>
      </c>
      <c r="M154" s="33" t="n">
        <v>934001.986318197</v>
      </c>
      <c r="N154" s="33" t="n">
        <v>2080643.01734997</v>
      </c>
      <c r="O154" s="33" t="n">
        <v>1172393.012486</v>
      </c>
      <c r="P154" s="33" t="n">
        <v>1014017.64322358</v>
      </c>
      <c r="Q154" s="33" t="n">
        <v>642376.512530135</v>
      </c>
      <c r="R154" s="33" t="n">
        <v>1080065.843595</v>
      </c>
      <c r="S154" s="34" t="n">
        <v>956987.814849246</v>
      </c>
      <c r="T154" s="33" t="n">
        <v>1211385.80014654</v>
      </c>
      <c r="U154" s="17"/>
      <c r="V154" s="32" t="n">
        <v>780981.622668979</v>
      </c>
      <c r="W154" s="35" t="n">
        <v>271093.013070231</v>
      </c>
      <c r="X154" s="33" t="n">
        <v>1136483.95381233</v>
      </c>
      <c r="Y154" s="33" t="n">
        <v>419843.007958669</v>
      </c>
      <c r="Z154" s="13" t="n">
        <v>1.45519935530421</v>
      </c>
    </row>
    <row r="155" customFormat="false" ht="12.75" hidden="false" customHeight="false" outlineLevel="0" collapsed="false">
      <c r="A155" s="13" t="s">
        <v>636</v>
      </c>
      <c r="B155" s="13" t="n">
        <v>8</v>
      </c>
      <c r="C155" s="13" t="n">
        <v>1012.47</v>
      </c>
      <c r="D155" s="13" t="n">
        <v>0.0474032849964322</v>
      </c>
      <c r="E155" s="13" t="s">
        <v>637</v>
      </c>
      <c r="F155" s="32" t="n">
        <v>12081300.4294315</v>
      </c>
      <c r="G155" s="32" t="n">
        <v>6843996.55822322</v>
      </c>
      <c r="H155" s="32" t="n">
        <v>7599644.31365487</v>
      </c>
      <c r="I155" s="32" t="n">
        <v>7208470.24452273</v>
      </c>
      <c r="J155" s="32" t="n">
        <v>10776903.659927</v>
      </c>
      <c r="K155" s="32" t="n">
        <v>7066865.02969367</v>
      </c>
      <c r="L155" s="32" t="n">
        <v>12788774.2481236</v>
      </c>
      <c r="M155" s="33" t="n">
        <v>12808378.8607787</v>
      </c>
      <c r="N155" s="33" t="n">
        <v>26762542.5496589</v>
      </c>
      <c r="O155" s="33" t="n">
        <v>13555352.6749843</v>
      </c>
      <c r="P155" s="33" t="n">
        <v>14594516.954741</v>
      </c>
      <c r="Q155" s="33" t="n">
        <v>8444652.57493751</v>
      </c>
      <c r="R155" s="33" t="n">
        <v>10823757.7759438</v>
      </c>
      <c r="S155" s="34" t="n">
        <v>9167183.78513573</v>
      </c>
      <c r="T155" s="33" t="n">
        <v>12554304.2196573</v>
      </c>
      <c r="U155" s="17"/>
      <c r="V155" s="32" t="n">
        <v>9195136.35479666</v>
      </c>
      <c r="W155" s="35" t="n">
        <v>2591524.59776712</v>
      </c>
      <c r="X155" s="33" t="n">
        <v>13588836.1744797</v>
      </c>
      <c r="Y155" s="33" t="n">
        <v>5730840.35134291</v>
      </c>
      <c r="Z155" s="13" t="n">
        <v>1.47782867487234</v>
      </c>
    </row>
    <row r="156" customFormat="false" ht="12.75" hidden="false" customHeight="false" outlineLevel="0" collapsed="false">
      <c r="A156" s="13" t="s">
        <v>396</v>
      </c>
      <c r="B156" s="13" t="n">
        <v>4</v>
      </c>
      <c r="C156" s="13" t="n">
        <v>127.93</v>
      </c>
      <c r="D156" s="13" t="n">
        <v>0.04799266289231</v>
      </c>
      <c r="E156" s="13" t="s">
        <v>397</v>
      </c>
      <c r="F156" s="32" t="n">
        <v>589674.865858714</v>
      </c>
      <c r="G156" s="32" t="n">
        <v>378695.034219211</v>
      </c>
      <c r="H156" s="32" t="n">
        <v>448378.576491542</v>
      </c>
      <c r="I156" s="32" t="n">
        <v>349178.608557563</v>
      </c>
      <c r="J156" s="32" t="n">
        <v>628784.394899656</v>
      </c>
      <c r="K156" s="32" t="n">
        <v>463071.705257668</v>
      </c>
      <c r="L156" s="32" t="n">
        <v>878115.325838088</v>
      </c>
      <c r="M156" s="33" t="n">
        <v>744192.793228347</v>
      </c>
      <c r="N156" s="33" t="n">
        <v>1561088.0043255</v>
      </c>
      <c r="O156" s="33" t="n">
        <v>747430.417550833</v>
      </c>
      <c r="P156" s="33" t="n">
        <v>932923.438672057</v>
      </c>
      <c r="Q156" s="33" t="n">
        <v>435961.30664924</v>
      </c>
      <c r="R156" s="33" t="n">
        <v>634065.675073322</v>
      </c>
      <c r="S156" s="34" t="n">
        <v>607120.149022996</v>
      </c>
      <c r="T156" s="33" t="n">
        <v>775834.772951076</v>
      </c>
      <c r="U156" s="17"/>
      <c r="V156" s="32" t="n">
        <v>533699.787303206</v>
      </c>
      <c r="W156" s="35" t="n">
        <v>183093.295470483</v>
      </c>
      <c r="X156" s="33" t="n">
        <v>804827.069684171</v>
      </c>
      <c r="Y156" s="33" t="n">
        <v>338158.913814594</v>
      </c>
      <c r="Z156" s="13" t="n">
        <v>1.50801459702837</v>
      </c>
    </row>
    <row r="157" customFormat="false" ht="12.75" hidden="false" customHeight="false" outlineLevel="0" collapsed="false">
      <c r="A157" s="13" t="s">
        <v>1132</v>
      </c>
      <c r="B157" s="13" t="n">
        <v>4</v>
      </c>
      <c r="C157" s="13" t="n">
        <v>141.94</v>
      </c>
      <c r="D157" s="13" t="n">
        <v>0.0484176290690105</v>
      </c>
      <c r="E157" s="13" t="s">
        <v>1133</v>
      </c>
      <c r="F157" s="32" t="n">
        <v>1203653.03765445</v>
      </c>
      <c r="G157" s="32" t="n">
        <v>645834.253387799</v>
      </c>
      <c r="H157" s="32" t="n">
        <v>676089.231462146</v>
      </c>
      <c r="I157" s="32" t="n">
        <v>564250.882407305</v>
      </c>
      <c r="J157" s="32" t="n">
        <v>926757.669326671</v>
      </c>
      <c r="K157" s="32" t="n">
        <v>721538.152481625</v>
      </c>
      <c r="L157" s="32" t="n">
        <v>1207091.88087071</v>
      </c>
      <c r="M157" s="33" t="n">
        <v>1357445.13235613</v>
      </c>
      <c r="N157" s="33" t="n">
        <v>3023822.51984737</v>
      </c>
      <c r="O157" s="33" t="n">
        <v>1590952.42130191</v>
      </c>
      <c r="P157" s="33" t="n">
        <v>2049224.41120465</v>
      </c>
      <c r="Q157" s="33" t="n">
        <v>596659.529615297</v>
      </c>
      <c r="R157" s="33" t="n">
        <v>1045456.78059951</v>
      </c>
      <c r="S157" s="34" t="n">
        <v>954590.033096911</v>
      </c>
      <c r="T157" s="33" t="n">
        <v>1090622.98346337</v>
      </c>
      <c r="U157" s="17"/>
      <c r="V157" s="32" t="n">
        <v>849316.44394153</v>
      </c>
      <c r="W157" s="35" t="n">
        <v>267256.793945527</v>
      </c>
      <c r="X157" s="33" t="n">
        <v>1463596.72643564</v>
      </c>
      <c r="Y157" s="33" t="n">
        <v>768056.01450123</v>
      </c>
      <c r="Z157" s="13" t="n">
        <v>1.72326432259259</v>
      </c>
    </row>
    <row r="158" customFormat="false" ht="12.75" hidden="false" customHeight="false" outlineLevel="0" collapsed="false">
      <c r="A158" s="13" t="s">
        <v>736</v>
      </c>
      <c r="B158" s="13" t="n">
        <v>16</v>
      </c>
      <c r="C158" s="13" t="n">
        <v>1003.66</v>
      </c>
      <c r="D158" s="13" t="n">
        <v>0.0484284196163999</v>
      </c>
      <c r="E158" s="13" t="s">
        <v>737</v>
      </c>
      <c r="F158" s="32" t="n">
        <v>33089363.1058111</v>
      </c>
      <c r="G158" s="32" t="n">
        <v>19219188.6895453</v>
      </c>
      <c r="H158" s="32" t="n">
        <v>21184925.6250784</v>
      </c>
      <c r="I158" s="32" t="n">
        <v>19994243.7892737</v>
      </c>
      <c r="J158" s="32" t="n">
        <v>32582567.0747817</v>
      </c>
      <c r="K158" s="32" t="n">
        <v>21970326.9888935</v>
      </c>
      <c r="L158" s="32" t="n">
        <v>35220006.8006218</v>
      </c>
      <c r="M158" s="33" t="n">
        <v>36884773.6507566</v>
      </c>
      <c r="N158" s="33" t="n">
        <v>74583712.7205869</v>
      </c>
      <c r="O158" s="33" t="n">
        <v>38273248.003163</v>
      </c>
      <c r="P158" s="33" t="n">
        <v>49001678.4562318</v>
      </c>
      <c r="Q158" s="33" t="n">
        <v>25168633.6330865</v>
      </c>
      <c r="R158" s="33" t="n">
        <v>28530496.0898859</v>
      </c>
      <c r="S158" s="34" t="n">
        <v>25382338.3627914</v>
      </c>
      <c r="T158" s="33" t="n">
        <v>33996418.3503359</v>
      </c>
      <c r="U158" s="17"/>
      <c r="V158" s="32" t="n">
        <v>26180088.8677151</v>
      </c>
      <c r="W158" s="35" t="n">
        <v>7069211.1234182</v>
      </c>
      <c r="X158" s="33" t="n">
        <v>38977662.4083548</v>
      </c>
      <c r="Y158" s="33" t="n">
        <v>16399591.8400541</v>
      </c>
      <c r="Z158" s="13" t="n">
        <v>1.48882849883758</v>
      </c>
    </row>
    <row r="159" customFormat="false" ht="12.75" hidden="false" customHeight="false" outlineLevel="0" collapsed="false">
      <c r="A159" s="13" t="s">
        <v>1120</v>
      </c>
      <c r="B159" s="13" t="n">
        <v>4</v>
      </c>
      <c r="C159" s="13" t="n">
        <v>131.23</v>
      </c>
      <c r="D159" s="13" t="n">
        <v>0.0490799509037723</v>
      </c>
      <c r="E159" s="13" t="s">
        <v>1121</v>
      </c>
      <c r="F159" s="32" t="n">
        <v>653434.35489598</v>
      </c>
      <c r="G159" s="32" t="n">
        <v>350798.311485219</v>
      </c>
      <c r="H159" s="32" t="n">
        <v>408765.026924243</v>
      </c>
      <c r="I159" s="32" t="n">
        <v>355165.06152378</v>
      </c>
      <c r="J159" s="32" t="n">
        <v>593477.81508509</v>
      </c>
      <c r="K159" s="32" t="n">
        <v>363131.689613262</v>
      </c>
      <c r="L159" s="32" t="n">
        <v>787574.490874716</v>
      </c>
      <c r="M159" s="33" t="n">
        <v>746356.497443221</v>
      </c>
      <c r="N159" s="33" t="n">
        <v>1646846.35908637</v>
      </c>
      <c r="O159" s="33" t="n">
        <v>681175.596818509</v>
      </c>
      <c r="P159" s="33" t="n">
        <v>924165.099227831</v>
      </c>
      <c r="Q159" s="33" t="n">
        <v>455435.042750876</v>
      </c>
      <c r="R159" s="33" t="n">
        <v>516305.4447436</v>
      </c>
      <c r="S159" s="34" t="n">
        <v>583004.514255959</v>
      </c>
      <c r="T159" s="33" t="n">
        <v>715994.076382005</v>
      </c>
      <c r="U159" s="17"/>
      <c r="V159" s="32" t="n">
        <v>501763.821486042</v>
      </c>
      <c r="W159" s="35" t="n">
        <v>175714.053447148</v>
      </c>
      <c r="X159" s="33" t="n">
        <v>783660.328838546</v>
      </c>
      <c r="Y159" s="33" t="n">
        <v>378111.540530267</v>
      </c>
      <c r="Z159" s="13" t="n">
        <v>1.56181114556572</v>
      </c>
    </row>
    <row r="160" customFormat="false" ht="12.75" hidden="false" customHeight="false" outlineLevel="0" collapsed="false">
      <c r="A160" s="13" t="s">
        <v>778</v>
      </c>
      <c r="B160" s="13" t="n">
        <v>11</v>
      </c>
      <c r="C160" s="13" t="n">
        <v>1302.23</v>
      </c>
      <c r="D160" s="13" t="n">
        <v>0.0494917401758104</v>
      </c>
      <c r="E160" s="13" t="s">
        <v>779</v>
      </c>
      <c r="F160" s="32" t="n">
        <v>23563065.155271</v>
      </c>
      <c r="G160" s="32" t="n">
        <v>12190246.7445218</v>
      </c>
      <c r="H160" s="32" t="n">
        <v>12785816.5283605</v>
      </c>
      <c r="I160" s="32" t="n">
        <v>11807392.9476349</v>
      </c>
      <c r="J160" s="32" t="n">
        <v>19105428.5728288</v>
      </c>
      <c r="K160" s="32" t="n">
        <v>11646892.0200563</v>
      </c>
      <c r="L160" s="32" t="n">
        <v>22015178.3267787</v>
      </c>
      <c r="M160" s="33" t="n">
        <v>23444959.1376833</v>
      </c>
      <c r="N160" s="33" t="n">
        <v>50619985.0372147</v>
      </c>
      <c r="O160" s="33" t="n">
        <v>25896192.1663214</v>
      </c>
      <c r="P160" s="33" t="n">
        <v>34367966.5614183</v>
      </c>
      <c r="Q160" s="33" t="n">
        <v>15328722.0034354</v>
      </c>
      <c r="R160" s="33" t="n">
        <v>17261902.262764</v>
      </c>
      <c r="S160" s="34" t="n">
        <v>15592162.0532004</v>
      </c>
      <c r="T160" s="33" t="n">
        <v>21089325.0321227</v>
      </c>
      <c r="U160" s="17"/>
      <c r="V160" s="32" t="n">
        <v>16159145.7564931</v>
      </c>
      <c r="W160" s="35" t="n">
        <v>5231657.13233187</v>
      </c>
      <c r="X160" s="33" t="n">
        <v>25450151.78177</v>
      </c>
      <c r="Y160" s="33" t="n">
        <v>11969933.8731187</v>
      </c>
      <c r="Z160" s="13" t="n">
        <v>1.57496888544022</v>
      </c>
    </row>
    <row r="161" customFormat="false" ht="12.75" hidden="false" customHeight="false" outlineLevel="0" collapsed="false">
      <c r="A161" s="13" t="s">
        <v>1330</v>
      </c>
      <c r="B161" s="13" t="n">
        <v>2</v>
      </c>
      <c r="C161" s="13" t="n">
        <v>150.71</v>
      </c>
      <c r="D161" s="13" t="n">
        <v>0.0504461216801445</v>
      </c>
      <c r="E161" s="13" t="s">
        <v>1331</v>
      </c>
      <c r="F161" s="32" t="n">
        <v>763132.261903729</v>
      </c>
      <c r="G161" s="32" t="n">
        <v>364461.744587204</v>
      </c>
      <c r="H161" s="32" t="n">
        <v>468394.215515145</v>
      </c>
      <c r="I161" s="32" t="n">
        <v>427888.912609643</v>
      </c>
      <c r="J161" s="32" t="n">
        <v>700157.666412355</v>
      </c>
      <c r="K161" s="32" t="n">
        <v>497953.129587502</v>
      </c>
      <c r="L161" s="32" t="n">
        <v>707825.406141956</v>
      </c>
      <c r="M161" s="33" t="n">
        <v>742506.18457374</v>
      </c>
      <c r="N161" s="33" t="n">
        <v>1642731.56436557</v>
      </c>
      <c r="O161" s="33" t="n">
        <v>1096951.58135821</v>
      </c>
      <c r="P161" s="33" t="n">
        <v>1211680.55562032</v>
      </c>
      <c r="Q161" s="33" t="n">
        <v>599449.775998247</v>
      </c>
      <c r="R161" s="33" t="n">
        <v>489834.161852061</v>
      </c>
      <c r="S161" s="34" t="n">
        <v>651940.520580741</v>
      </c>
      <c r="T161" s="33" t="n">
        <v>618056.948139089</v>
      </c>
      <c r="U161" s="17"/>
      <c r="V161" s="32" t="n">
        <v>561401.905251076</v>
      </c>
      <c r="W161" s="35" t="n">
        <v>158469.483515176</v>
      </c>
      <c r="X161" s="33" t="n">
        <v>881643.911560997</v>
      </c>
      <c r="Y161" s="33" t="n">
        <v>398082.088922265</v>
      </c>
      <c r="Z161" s="13" t="n">
        <v>1.57043270305023</v>
      </c>
    </row>
    <row r="162" customFormat="false" ht="12.75" hidden="false" customHeight="false" outlineLevel="0" collapsed="false">
      <c r="A162" s="13" t="s">
        <v>276</v>
      </c>
      <c r="B162" s="13" t="n">
        <v>2</v>
      </c>
      <c r="C162" s="13" t="n">
        <v>63.83</v>
      </c>
      <c r="D162" s="13" t="n">
        <v>0.0504710625517872</v>
      </c>
      <c r="E162" s="13" t="s">
        <v>277</v>
      </c>
      <c r="F162" s="32" t="n">
        <v>267952.312601298</v>
      </c>
      <c r="G162" s="32" t="n">
        <v>132608.47916905</v>
      </c>
      <c r="H162" s="32" t="n">
        <v>165142.893948957</v>
      </c>
      <c r="I162" s="32" t="n">
        <v>130356.380989059</v>
      </c>
      <c r="J162" s="32" t="n">
        <v>195484.792219066</v>
      </c>
      <c r="K162" s="32" t="n">
        <v>146098.769464592</v>
      </c>
      <c r="L162" s="32" t="n">
        <v>281431.779767266</v>
      </c>
      <c r="M162" s="33" t="n">
        <v>234079.357724055</v>
      </c>
      <c r="N162" s="33" t="n">
        <v>501419.361035561</v>
      </c>
      <c r="O162" s="33" t="n">
        <v>253363.623051279</v>
      </c>
      <c r="P162" s="33" t="n">
        <v>413608.269916667</v>
      </c>
      <c r="Q162" s="33" t="n">
        <v>144974.682444217</v>
      </c>
      <c r="R162" s="33" t="n">
        <v>233196.828168281</v>
      </c>
      <c r="S162" s="34" t="n">
        <v>217860.154109164</v>
      </c>
      <c r="T162" s="33" t="n">
        <v>298475.381484556</v>
      </c>
      <c r="U162" s="17"/>
      <c r="V162" s="32" t="n">
        <v>188439.344022755</v>
      </c>
      <c r="W162" s="35" t="n">
        <v>63041.9285386044</v>
      </c>
      <c r="X162" s="33" t="n">
        <v>287122.207241723</v>
      </c>
      <c r="Y162" s="33" t="n">
        <v>115829.413949039</v>
      </c>
      <c r="Z162" s="13" t="n">
        <v>1.52368502836144</v>
      </c>
    </row>
    <row r="163" customFormat="false" ht="12.75" hidden="false" customHeight="false" outlineLevel="0" collapsed="false">
      <c r="A163" s="13" t="s">
        <v>278</v>
      </c>
      <c r="B163" s="13" t="n">
        <v>4</v>
      </c>
      <c r="C163" s="13" t="n">
        <v>149.96</v>
      </c>
      <c r="D163" s="13" t="n">
        <v>0.0513502231897196</v>
      </c>
      <c r="E163" s="13" t="s">
        <v>279</v>
      </c>
      <c r="F163" s="32" t="n">
        <v>2114180.3610128</v>
      </c>
      <c r="G163" s="32" t="n">
        <v>1008436.55940114</v>
      </c>
      <c r="H163" s="32" t="n">
        <v>1244313.71331602</v>
      </c>
      <c r="I163" s="32" t="n">
        <v>1003255.04148915</v>
      </c>
      <c r="J163" s="32" t="n">
        <v>2028267.88189957</v>
      </c>
      <c r="K163" s="32" t="n">
        <v>1382181.84722818</v>
      </c>
      <c r="L163" s="32" t="n">
        <v>2214303.60723398</v>
      </c>
      <c r="M163" s="33" t="n">
        <v>2070649.8618062</v>
      </c>
      <c r="N163" s="33" t="n">
        <v>2943822.86748529</v>
      </c>
      <c r="O163" s="33" t="n">
        <v>1744037.03807796</v>
      </c>
      <c r="P163" s="33" t="n">
        <v>3374651.90666178</v>
      </c>
      <c r="Q163" s="33" t="n">
        <v>1624407.3879898</v>
      </c>
      <c r="R163" s="33" t="n">
        <v>1759826.89220966</v>
      </c>
      <c r="S163" s="34" t="n">
        <v>1721955.06324362</v>
      </c>
      <c r="T163" s="33" t="n">
        <v>2153130.05863909</v>
      </c>
      <c r="U163" s="17"/>
      <c r="V163" s="32" t="n">
        <v>1570705.57308298</v>
      </c>
      <c r="W163" s="35" t="n">
        <v>532160.052993636</v>
      </c>
      <c r="X163" s="33" t="n">
        <v>2174060.13451418</v>
      </c>
      <c r="Y163" s="33" t="n">
        <v>644550.031386949</v>
      </c>
      <c r="Z163" s="13" t="n">
        <v>1.38412963687837</v>
      </c>
    </row>
    <row r="164" customFormat="false" ht="12.75" hidden="false" customHeight="false" outlineLevel="0" collapsed="false">
      <c r="A164" s="13" t="s">
        <v>386</v>
      </c>
      <c r="B164" s="13" t="n">
        <v>5</v>
      </c>
      <c r="C164" s="13" t="n">
        <v>271.25</v>
      </c>
      <c r="D164" s="13" t="n">
        <v>0.0517593073245675</v>
      </c>
      <c r="E164" s="13" t="s">
        <v>387</v>
      </c>
      <c r="F164" s="32" t="n">
        <v>3941886.22151504</v>
      </c>
      <c r="G164" s="32" t="n">
        <v>2062713.2748989</v>
      </c>
      <c r="H164" s="32" t="n">
        <v>2560460.89148436</v>
      </c>
      <c r="I164" s="32" t="n">
        <v>2132660.91382549</v>
      </c>
      <c r="J164" s="32" t="n">
        <v>3694534.64347135</v>
      </c>
      <c r="K164" s="32" t="n">
        <v>2412248.05930412</v>
      </c>
      <c r="L164" s="32" t="n">
        <v>5535076.69328261</v>
      </c>
      <c r="M164" s="33" t="n">
        <v>4551363.98164332</v>
      </c>
      <c r="N164" s="33" t="n">
        <v>8061969.28847113</v>
      </c>
      <c r="O164" s="33" t="n">
        <v>3853998.00268728</v>
      </c>
      <c r="P164" s="33" t="n">
        <v>5231133.26532056</v>
      </c>
      <c r="Q164" s="33" t="n">
        <v>2952428.88623453</v>
      </c>
      <c r="R164" s="33" t="n">
        <v>3952664.68465301</v>
      </c>
      <c r="S164" s="34" t="n">
        <v>3731347.94968762</v>
      </c>
      <c r="T164" s="33" t="n">
        <v>3929887.06076504</v>
      </c>
      <c r="U164" s="17"/>
      <c r="V164" s="32" t="n">
        <v>3191368.6711117</v>
      </c>
      <c r="W164" s="35" t="n">
        <v>1272086.11836806</v>
      </c>
      <c r="X164" s="33" t="n">
        <v>4533099.13993281</v>
      </c>
      <c r="Y164" s="33" t="n">
        <v>1569521.33357447</v>
      </c>
      <c r="Z164" s="13" t="n">
        <v>1.42042477917593</v>
      </c>
    </row>
    <row r="165" customFormat="false" ht="12.75" hidden="false" customHeight="false" outlineLevel="0" collapsed="false">
      <c r="A165" s="13" t="s">
        <v>538</v>
      </c>
      <c r="B165" s="13" t="n">
        <v>3</v>
      </c>
      <c r="C165" s="13" t="n">
        <v>185.95</v>
      </c>
      <c r="D165" s="13" t="n">
        <v>0.0521813959925235</v>
      </c>
      <c r="E165" s="13" t="s">
        <v>539</v>
      </c>
      <c r="F165" s="32" t="n">
        <v>1505747.32016806</v>
      </c>
      <c r="G165" s="32" t="n">
        <v>609675.485920725</v>
      </c>
      <c r="H165" s="32" t="n">
        <v>798721.291738519</v>
      </c>
      <c r="I165" s="32" t="n">
        <v>707473.438439255</v>
      </c>
      <c r="J165" s="32" t="n">
        <v>975208.148197216</v>
      </c>
      <c r="K165" s="32" t="n">
        <v>723314.460744744</v>
      </c>
      <c r="L165" s="32" t="n">
        <v>1208420.86880168</v>
      </c>
      <c r="M165" s="33" t="n">
        <v>1245757.70832922</v>
      </c>
      <c r="N165" s="33" t="n">
        <v>2258468.73812109</v>
      </c>
      <c r="O165" s="33" t="n">
        <v>1217315.0863585</v>
      </c>
      <c r="P165" s="33" t="n">
        <v>1641041.52229468</v>
      </c>
      <c r="Q165" s="33" t="n">
        <v>875093.549181245</v>
      </c>
      <c r="R165" s="33" t="n">
        <v>1057610.39401695</v>
      </c>
      <c r="S165" s="34" t="n">
        <v>1015437.92756945</v>
      </c>
      <c r="T165" s="33" t="n">
        <v>1166338.30041236</v>
      </c>
      <c r="U165" s="17"/>
      <c r="V165" s="32" t="n">
        <v>932651.573430028</v>
      </c>
      <c r="W165" s="35" t="n">
        <v>322251.608203134</v>
      </c>
      <c r="X165" s="33" t="n">
        <v>1309632.90328544</v>
      </c>
      <c r="Y165" s="33" t="n">
        <v>444353.070118649</v>
      </c>
      <c r="Z165" s="13" t="n">
        <v>1.40420382122873</v>
      </c>
    </row>
    <row r="166" customFormat="false" ht="12.75" hidden="false" customHeight="false" outlineLevel="0" collapsed="false">
      <c r="A166" s="13" t="s">
        <v>226</v>
      </c>
      <c r="B166" s="13" t="n">
        <v>18</v>
      </c>
      <c r="C166" s="13" t="n">
        <v>1134.42</v>
      </c>
      <c r="D166" s="13" t="n">
        <v>0.0529179131438505</v>
      </c>
      <c r="E166" s="13" t="s">
        <v>227</v>
      </c>
      <c r="F166" s="32" t="n">
        <v>22948387.3722591</v>
      </c>
      <c r="G166" s="32" t="n">
        <v>10317834.9339212</v>
      </c>
      <c r="H166" s="32" t="n">
        <v>12817052.9430117</v>
      </c>
      <c r="I166" s="32" t="n">
        <v>12651636.2691478</v>
      </c>
      <c r="J166" s="32" t="n">
        <v>19143183.7719073</v>
      </c>
      <c r="K166" s="32" t="n">
        <v>12097229.9784769</v>
      </c>
      <c r="L166" s="32" t="n">
        <v>24504411.9782727</v>
      </c>
      <c r="M166" s="33" t="n">
        <v>22971510.7560163</v>
      </c>
      <c r="N166" s="33" t="n">
        <v>45993951.5211763</v>
      </c>
      <c r="O166" s="33" t="n">
        <v>25964696.8073935</v>
      </c>
      <c r="P166" s="33" t="n">
        <v>26136673.6224539</v>
      </c>
      <c r="Q166" s="33" t="n">
        <v>14356467.9472384</v>
      </c>
      <c r="R166" s="33" t="n">
        <v>18633672.8085593</v>
      </c>
      <c r="S166" s="34" t="n">
        <v>16875428.6133254</v>
      </c>
      <c r="T166" s="33" t="n">
        <v>22730186.135979</v>
      </c>
      <c r="U166" s="17"/>
      <c r="V166" s="32" t="n">
        <v>16354248.1781424</v>
      </c>
      <c r="W166" s="35" t="n">
        <v>5751341.5437018</v>
      </c>
      <c r="X166" s="33" t="n">
        <v>24207823.5265178</v>
      </c>
      <c r="Y166" s="33" t="n">
        <v>9761723.34814944</v>
      </c>
      <c r="Z166" s="13" t="n">
        <v>1.48021622656257</v>
      </c>
    </row>
    <row r="167" customFormat="false" ht="12.75" hidden="false" customHeight="false" outlineLevel="0" collapsed="false">
      <c r="A167" s="13" t="s">
        <v>450</v>
      </c>
      <c r="B167" s="13" t="n">
        <v>10</v>
      </c>
      <c r="C167" s="13" t="n">
        <v>677.83</v>
      </c>
      <c r="D167" s="13" t="n">
        <v>0.0529702252482167</v>
      </c>
      <c r="E167" s="13" t="s">
        <v>451</v>
      </c>
      <c r="F167" s="32" t="n">
        <v>3118954.9355344</v>
      </c>
      <c r="G167" s="32" t="n">
        <v>1414311.02472303</v>
      </c>
      <c r="H167" s="32" t="n">
        <v>1467775.64622138</v>
      </c>
      <c r="I167" s="32" t="n">
        <v>1231813.04332786</v>
      </c>
      <c r="J167" s="32" t="n">
        <v>2182570.57652921</v>
      </c>
      <c r="K167" s="32" t="n">
        <v>1977722.35161126</v>
      </c>
      <c r="L167" s="32" t="n">
        <v>3324419.53215761</v>
      </c>
      <c r="M167" s="33" t="n">
        <v>3210856.17211168</v>
      </c>
      <c r="N167" s="33" t="n">
        <v>5921401.33501582</v>
      </c>
      <c r="O167" s="33" t="n">
        <v>2967463.64715214</v>
      </c>
      <c r="P167" s="33" t="n">
        <v>3251718.47831889</v>
      </c>
      <c r="Q167" s="33" t="n">
        <v>1806636.9155155</v>
      </c>
      <c r="R167" s="33" t="n">
        <v>2353778.58952546</v>
      </c>
      <c r="S167" s="34" t="n">
        <v>2395142.62750043</v>
      </c>
      <c r="T167" s="33" t="n">
        <v>3061130.34067191</v>
      </c>
      <c r="U167" s="17"/>
      <c r="V167" s="32" t="n">
        <v>2102509.58715782</v>
      </c>
      <c r="W167" s="35" t="n">
        <v>834947.461885248</v>
      </c>
      <c r="X167" s="33" t="n">
        <v>3121016.01322648</v>
      </c>
      <c r="Y167" s="33" t="n">
        <v>1238525.32189695</v>
      </c>
      <c r="Z167" s="13" t="n">
        <v>1.48442415306438</v>
      </c>
    </row>
    <row r="168" customFormat="false" ht="12.75" hidden="false" customHeight="false" outlineLevel="0" collapsed="false">
      <c r="A168" s="13" t="s">
        <v>836</v>
      </c>
      <c r="B168" s="13" t="n">
        <v>6</v>
      </c>
      <c r="C168" s="13" t="n">
        <v>718.48</v>
      </c>
      <c r="D168" s="13" t="n">
        <v>0.0537512878952073</v>
      </c>
      <c r="E168" s="13" t="s">
        <v>837</v>
      </c>
      <c r="F168" s="32" t="n">
        <v>4552076.84736632</v>
      </c>
      <c r="G168" s="32" t="n">
        <v>2255134.5447668</v>
      </c>
      <c r="H168" s="32" t="n">
        <v>2507025.22879239</v>
      </c>
      <c r="I168" s="32" t="n">
        <v>2198193.00404406</v>
      </c>
      <c r="J168" s="32" t="n">
        <v>4369416.30199531</v>
      </c>
      <c r="K168" s="32" t="n">
        <v>2685201.00122616</v>
      </c>
      <c r="L168" s="32" t="n">
        <v>4837410.28894414</v>
      </c>
      <c r="M168" s="33" t="n">
        <v>4844756.22142753</v>
      </c>
      <c r="N168" s="33" t="n">
        <v>9602682.97738628</v>
      </c>
      <c r="O168" s="33" t="n">
        <v>5085604.3010996</v>
      </c>
      <c r="P168" s="33" t="n">
        <v>6540706.29916027</v>
      </c>
      <c r="Q168" s="33" t="n">
        <v>2984344.14232367</v>
      </c>
      <c r="R168" s="33" t="n">
        <v>3693785.4146344</v>
      </c>
      <c r="S168" s="34" t="n">
        <v>3444799.48521353</v>
      </c>
      <c r="T168" s="33" t="n">
        <v>4301759.49867773</v>
      </c>
      <c r="U168" s="17"/>
      <c r="V168" s="32" t="n">
        <v>3343493.88816217</v>
      </c>
      <c r="W168" s="35" t="n">
        <v>1181400.67290381</v>
      </c>
      <c r="X168" s="33" t="n">
        <v>5062304.79249038</v>
      </c>
      <c r="Y168" s="33" t="n">
        <v>2145896.20434957</v>
      </c>
      <c r="Z168" s="13" t="n">
        <v>1.51407628122598</v>
      </c>
    </row>
    <row r="169" customFormat="false" ht="12.75" hidden="false" customHeight="false" outlineLevel="0" collapsed="false">
      <c r="A169" s="13" t="s">
        <v>894</v>
      </c>
      <c r="B169" s="13" t="n">
        <v>5</v>
      </c>
      <c r="C169" s="13" t="n">
        <v>196.08</v>
      </c>
      <c r="D169" s="13" t="n">
        <v>0.0538121827066251</v>
      </c>
      <c r="E169" s="13" t="s">
        <v>895</v>
      </c>
      <c r="F169" s="32" t="n">
        <v>438775.553003602</v>
      </c>
      <c r="G169" s="32" t="n">
        <v>319332.565838071</v>
      </c>
      <c r="H169" s="32" t="n">
        <v>324611.321854321</v>
      </c>
      <c r="I169" s="32" t="n">
        <v>366685.089934418</v>
      </c>
      <c r="J169" s="32" t="n">
        <v>636076.036662923</v>
      </c>
      <c r="K169" s="32" t="n">
        <v>363587.123478091</v>
      </c>
      <c r="L169" s="32" t="n">
        <v>757302.93577831</v>
      </c>
      <c r="M169" s="33" t="n">
        <v>718520.795284944</v>
      </c>
      <c r="N169" s="33" t="n">
        <v>1328930.61102584</v>
      </c>
      <c r="O169" s="33" t="n">
        <v>580762.806047701</v>
      </c>
      <c r="P169" s="33" t="n">
        <v>557676.645675685</v>
      </c>
      <c r="Q169" s="33" t="n">
        <v>416533.214255105</v>
      </c>
      <c r="R169" s="33" t="n">
        <v>549264.797526709</v>
      </c>
      <c r="S169" s="34" t="n">
        <v>507898.220659388</v>
      </c>
      <c r="T169" s="33" t="n">
        <v>730303.656702841</v>
      </c>
      <c r="U169" s="17"/>
      <c r="V169" s="32" t="n">
        <v>458052.946649962</v>
      </c>
      <c r="W169" s="35" t="n">
        <v>171238.762524681</v>
      </c>
      <c r="X169" s="33" t="n">
        <v>673736.343397277</v>
      </c>
      <c r="Y169" s="33" t="n">
        <v>284290.562329283</v>
      </c>
      <c r="Z169" s="13" t="n">
        <v>1.47087001257114</v>
      </c>
    </row>
    <row r="170" customFormat="false" ht="12.75" hidden="false" customHeight="false" outlineLevel="0" collapsed="false">
      <c r="A170" s="13" t="s">
        <v>404</v>
      </c>
      <c r="B170" s="13" t="n">
        <v>7</v>
      </c>
      <c r="C170" s="13" t="n">
        <v>451.83</v>
      </c>
      <c r="D170" s="13" t="n">
        <v>0.0541742126409633</v>
      </c>
      <c r="E170" s="13" t="s">
        <v>405</v>
      </c>
      <c r="F170" s="32" t="n">
        <v>542457.376802524</v>
      </c>
      <c r="G170" s="32" t="n">
        <v>205839.782476919</v>
      </c>
      <c r="H170" s="32" t="n">
        <v>266923.299741184</v>
      </c>
      <c r="I170" s="32" t="n">
        <v>211827.191504251</v>
      </c>
      <c r="J170" s="32" t="n">
        <v>365944.99788769</v>
      </c>
      <c r="K170" s="32" t="n">
        <v>207956.826212745</v>
      </c>
      <c r="L170" s="32" t="n">
        <v>411978.921714863</v>
      </c>
      <c r="M170" s="33" t="n">
        <v>416960.571121519</v>
      </c>
      <c r="N170" s="33" t="n">
        <v>903965.163037022</v>
      </c>
      <c r="O170" s="33" t="n">
        <v>463488.973378499</v>
      </c>
      <c r="P170" s="33" t="n">
        <v>681417.865351289</v>
      </c>
      <c r="Q170" s="33" t="n">
        <v>278391.280820076</v>
      </c>
      <c r="R170" s="33" t="n">
        <v>334348.526778956</v>
      </c>
      <c r="S170" s="34" t="n">
        <v>318968.206254297</v>
      </c>
      <c r="T170" s="33" t="n">
        <v>527004.235778818</v>
      </c>
      <c r="U170" s="17"/>
      <c r="V170" s="32" t="n">
        <v>316132.628048597</v>
      </c>
      <c r="W170" s="35" t="n">
        <v>129137.119676061</v>
      </c>
      <c r="X170" s="33" t="n">
        <v>490568.10281506</v>
      </c>
      <c r="Y170" s="33" t="n">
        <v>211683.653882446</v>
      </c>
      <c r="Z170" s="13" t="n">
        <v>1.55177940930428</v>
      </c>
    </row>
    <row r="171" customFormat="false" ht="12.75" hidden="false" customHeight="false" outlineLevel="0" collapsed="false">
      <c r="A171" s="13" t="s">
        <v>792</v>
      </c>
      <c r="B171" s="13" t="n">
        <v>9</v>
      </c>
      <c r="C171" s="13" t="n">
        <v>661.41</v>
      </c>
      <c r="D171" s="13" t="n">
        <v>0.0543476859490432</v>
      </c>
      <c r="E171" s="13" t="s">
        <v>793</v>
      </c>
      <c r="F171" s="32" t="n">
        <v>2657833.90477349</v>
      </c>
      <c r="G171" s="32" t="n">
        <v>1514034.7811514</v>
      </c>
      <c r="H171" s="32" t="n">
        <v>1607237.08855104</v>
      </c>
      <c r="I171" s="32" t="n">
        <v>1656659.78619163</v>
      </c>
      <c r="J171" s="32" t="n">
        <v>2548050.86461187</v>
      </c>
      <c r="K171" s="32" t="n">
        <v>1791006.12649913</v>
      </c>
      <c r="L171" s="32" t="n">
        <v>3042023.47120158</v>
      </c>
      <c r="M171" s="33" t="n">
        <v>3016149.74679716</v>
      </c>
      <c r="N171" s="33" t="n">
        <v>6236871.94347876</v>
      </c>
      <c r="O171" s="33" t="n">
        <v>3088670.25459513</v>
      </c>
      <c r="P171" s="33" t="n">
        <v>3313413.01005295</v>
      </c>
      <c r="Q171" s="33" t="n">
        <v>1865692.87274802</v>
      </c>
      <c r="R171" s="33" t="n">
        <v>2353046.90062301</v>
      </c>
      <c r="S171" s="34" t="n">
        <v>2239411.20312632</v>
      </c>
      <c r="T171" s="33" t="n">
        <v>2840419.78142223</v>
      </c>
      <c r="U171" s="17"/>
      <c r="V171" s="32" t="n">
        <v>2116692.28899716</v>
      </c>
      <c r="W171" s="35" t="n">
        <v>615844.179283725</v>
      </c>
      <c r="X171" s="33" t="n">
        <v>3119209.46410545</v>
      </c>
      <c r="Y171" s="33" t="n">
        <v>1351145.85692942</v>
      </c>
      <c r="Z171" s="13" t="n">
        <v>1.47362442822677</v>
      </c>
    </row>
    <row r="172" customFormat="false" ht="12.75" hidden="false" customHeight="false" outlineLevel="0" collapsed="false">
      <c r="A172" s="13" t="s">
        <v>108</v>
      </c>
      <c r="B172" s="13" t="n">
        <v>24</v>
      </c>
      <c r="C172" s="13" t="n">
        <v>1844.01</v>
      </c>
      <c r="D172" s="13" t="n">
        <v>0.0543657550796117</v>
      </c>
      <c r="E172" s="13" t="s">
        <v>109</v>
      </c>
      <c r="F172" s="32" t="n">
        <v>20860399.0553999</v>
      </c>
      <c r="G172" s="32" t="n">
        <v>11095185.3682699</v>
      </c>
      <c r="H172" s="32" t="n">
        <v>11620363.3397111</v>
      </c>
      <c r="I172" s="32" t="n">
        <v>11104108.6668696</v>
      </c>
      <c r="J172" s="32" t="n">
        <v>17804618.1372272</v>
      </c>
      <c r="K172" s="32" t="n">
        <v>14294733.5281981</v>
      </c>
      <c r="L172" s="32" t="n">
        <v>25107658.3500425</v>
      </c>
      <c r="M172" s="33" t="n">
        <v>21994637.5823285</v>
      </c>
      <c r="N172" s="33" t="n">
        <v>40637730.3508611</v>
      </c>
      <c r="O172" s="33" t="n">
        <v>20863618.5273831</v>
      </c>
      <c r="P172" s="33" t="n">
        <v>25170351.3761163</v>
      </c>
      <c r="Q172" s="33" t="n">
        <v>14430891.2585105</v>
      </c>
      <c r="R172" s="33" t="n">
        <v>18761252.0321359</v>
      </c>
      <c r="S172" s="34" t="n">
        <v>16548694.4681507</v>
      </c>
      <c r="T172" s="33" t="n">
        <v>22776490.5534498</v>
      </c>
      <c r="U172" s="17"/>
      <c r="V172" s="32" t="n">
        <v>15983866.6351026</v>
      </c>
      <c r="W172" s="35" t="n">
        <v>5476371.27051685</v>
      </c>
      <c r="X172" s="33" t="n">
        <v>22647958.268617</v>
      </c>
      <c r="Y172" s="33" t="n">
        <v>8048507.20732318</v>
      </c>
      <c r="Z172" s="13" t="n">
        <v>1.41692612842997</v>
      </c>
    </row>
    <row r="173" customFormat="false" ht="12.75" hidden="false" customHeight="false" outlineLevel="0" collapsed="false">
      <c r="A173" s="13" t="s">
        <v>468</v>
      </c>
      <c r="B173" s="13" t="n">
        <v>3</v>
      </c>
      <c r="C173" s="13" t="n">
        <v>190.51</v>
      </c>
      <c r="D173" s="13" t="n">
        <v>0.0548860220601872</v>
      </c>
      <c r="E173" s="13" t="s">
        <v>469</v>
      </c>
      <c r="F173" s="32" t="n">
        <v>246869.83309256</v>
      </c>
      <c r="G173" s="32" t="n">
        <v>104465.594510963</v>
      </c>
      <c r="H173" s="32" t="n">
        <v>127155.452541852</v>
      </c>
      <c r="I173" s="32" t="n">
        <v>109538.758124968</v>
      </c>
      <c r="J173" s="32" t="n">
        <v>396882.714795957</v>
      </c>
      <c r="K173" s="32" t="n">
        <v>197950.95856546</v>
      </c>
      <c r="L173" s="32" t="n">
        <v>309945.462642579</v>
      </c>
      <c r="M173" s="33" t="n">
        <v>424888.679031423</v>
      </c>
      <c r="N173" s="33" t="n">
        <v>978366.194633873</v>
      </c>
      <c r="O173" s="33" t="n">
        <v>337928.173938938</v>
      </c>
      <c r="P173" s="33" t="n">
        <v>363866.672886096</v>
      </c>
      <c r="Q173" s="33" t="n">
        <v>226440.942568509</v>
      </c>
      <c r="R173" s="33" t="n">
        <v>199348.92196631</v>
      </c>
      <c r="S173" s="34" t="n">
        <v>239875.785086838</v>
      </c>
      <c r="T173" s="33" t="n">
        <v>271715.405774876</v>
      </c>
      <c r="U173" s="17"/>
      <c r="V173" s="32" t="n">
        <v>213258.396324906</v>
      </c>
      <c r="W173" s="35" t="n">
        <v>111383.481317461</v>
      </c>
      <c r="X173" s="33" t="n">
        <v>380303.846985858</v>
      </c>
      <c r="Y173" s="33" t="n">
        <v>253451.101414981</v>
      </c>
      <c r="Z173" s="13" t="n">
        <v>1.78330069783725</v>
      </c>
    </row>
    <row r="174" customFormat="false" ht="12.75" hidden="false" customHeight="false" outlineLevel="0" collapsed="false">
      <c r="A174" s="13" t="s">
        <v>746</v>
      </c>
      <c r="B174" s="13" t="n">
        <v>4</v>
      </c>
      <c r="C174" s="13" t="n">
        <v>188.05</v>
      </c>
      <c r="D174" s="13" t="n">
        <v>0.0567252911123375</v>
      </c>
      <c r="E174" s="13" t="s">
        <v>747</v>
      </c>
      <c r="F174" s="32" t="n">
        <v>643569.560713729</v>
      </c>
      <c r="G174" s="32" t="n">
        <v>296002.134369912</v>
      </c>
      <c r="H174" s="32" t="n">
        <v>403817.661582922</v>
      </c>
      <c r="I174" s="32" t="n">
        <v>365556.605501319</v>
      </c>
      <c r="J174" s="32" t="n">
        <v>604993.665698172</v>
      </c>
      <c r="K174" s="32" t="n">
        <v>358970.259995529</v>
      </c>
      <c r="L174" s="32" t="n">
        <v>683273.716231162</v>
      </c>
      <c r="M174" s="33" t="n">
        <v>707320.996044755</v>
      </c>
      <c r="N174" s="33" t="n">
        <v>1283078.98933704</v>
      </c>
      <c r="O174" s="33" t="n">
        <v>590697.85217683</v>
      </c>
      <c r="P174" s="33" t="n">
        <v>678458.107955815</v>
      </c>
      <c r="Q174" s="33" t="n">
        <v>381015.904320945</v>
      </c>
      <c r="R174" s="33" t="n">
        <v>799896.44839266</v>
      </c>
      <c r="S174" s="34" t="n">
        <v>509481.102561159</v>
      </c>
      <c r="T174" s="33" t="n">
        <v>661824.53412345</v>
      </c>
      <c r="U174" s="17"/>
      <c r="V174" s="32" t="n">
        <v>479454.800584678</v>
      </c>
      <c r="W174" s="35" t="n">
        <v>158693.096060399</v>
      </c>
      <c r="X174" s="33" t="n">
        <v>701471.741864082</v>
      </c>
      <c r="Y174" s="33" t="n">
        <v>267772.120441972</v>
      </c>
      <c r="Z174" s="13" t="n">
        <v>1.46306125417591</v>
      </c>
    </row>
    <row r="175" customFormat="false" ht="12.75" hidden="false" customHeight="false" outlineLevel="0" collapsed="false">
      <c r="A175" s="13" t="s">
        <v>584</v>
      </c>
      <c r="B175" s="13" t="n">
        <v>3</v>
      </c>
      <c r="C175" s="13" t="n">
        <v>107.13</v>
      </c>
      <c r="D175" s="13" t="n">
        <v>0.0570776747748455</v>
      </c>
      <c r="E175" s="13" t="s">
        <v>585</v>
      </c>
      <c r="F175" s="32" t="n">
        <v>935300.059305031</v>
      </c>
      <c r="G175" s="32" t="n">
        <v>337696.413982692</v>
      </c>
      <c r="H175" s="32" t="n">
        <v>427698.37236065</v>
      </c>
      <c r="I175" s="32" t="n">
        <v>359069.045292955</v>
      </c>
      <c r="J175" s="32" t="n">
        <v>670753.346732565</v>
      </c>
      <c r="K175" s="32" t="n">
        <v>373447.383825209</v>
      </c>
      <c r="L175" s="32" t="n">
        <v>679319.87574412</v>
      </c>
      <c r="M175" s="33" t="n">
        <v>705644.38417316</v>
      </c>
      <c r="N175" s="33" t="n">
        <v>2071682.07785876</v>
      </c>
      <c r="O175" s="33" t="n">
        <v>1205231.63351516</v>
      </c>
      <c r="P175" s="33" t="n">
        <v>1538534.11845162</v>
      </c>
      <c r="Q175" s="33" t="n">
        <v>468184.489561528</v>
      </c>
      <c r="R175" s="33" t="n">
        <v>756922.919819466</v>
      </c>
      <c r="S175" s="34" t="n">
        <v>474219.433519548</v>
      </c>
      <c r="T175" s="33" t="n">
        <v>608632.468289234</v>
      </c>
      <c r="U175" s="17"/>
      <c r="V175" s="32" t="n">
        <v>540469.213891889</v>
      </c>
      <c r="W175" s="35" t="n">
        <v>226119.895197854</v>
      </c>
      <c r="X175" s="33" t="n">
        <v>978631.440648559</v>
      </c>
      <c r="Y175" s="33" t="n">
        <v>577576.433419619</v>
      </c>
      <c r="Z175" s="13" t="n">
        <v>1.81070709578717</v>
      </c>
    </row>
    <row r="176" customFormat="false" ht="12.75" hidden="false" customHeight="false" outlineLevel="0" collapsed="false">
      <c r="A176" s="13" t="s">
        <v>170</v>
      </c>
      <c r="B176" s="13" t="n">
        <v>2</v>
      </c>
      <c r="C176" s="13" t="n">
        <v>70.03</v>
      </c>
      <c r="D176" s="13" t="n">
        <v>0.05768351960337</v>
      </c>
      <c r="E176" s="13" t="s">
        <v>171</v>
      </c>
      <c r="F176" s="32" t="n">
        <v>171055.585093161</v>
      </c>
      <c r="G176" s="32" t="n">
        <v>70587.9245373743</v>
      </c>
      <c r="H176" s="32" t="n">
        <v>85144.3245916139</v>
      </c>
      <c r="I176" s="32" t="n">
        <v>85222.2019624639</v>
      </c>
      <c r="J176" s="32" t="n">
        <v>133827.843172765</v>
      </c>
      <c r="K176" s="32" t="n">
        <v>74506.730663036</v>
      </c>
      <c r="L176" s="32" t="n">
        <v>166246.2720977</v>
      </c>
      <c r="M176" s="33" t="n">
        <v>146535.652574333</v>
      </c>
      <c r="N176" s="33" t="n">
        <v>251753.374534554</v>
      </c>
      <c r="O176" s="33" t="n">
        <v>160925.84172142</v>
      </c>
      <c r="P176" s="33" t="n">
        <v>201252.954901113</v>
      </c>
      <c r="Q176" s="33" t="n">
        <v>96625.1695507797</v>
      </c>
      <c r="R176" s="33" t="n">
        <v>150032.644178135</v>
      </c>
      <c r="S176" s="34" t="n">
        <v>114407.751838385</v>
      </c>
      <c r="T176" s="33" t="n">
        <v>144162.472434751</v>
      </c>
      <c r="U176" s="17"/>
      <c r="V176" s="32" t="n">
        <v>112370.126016873</v>
      </c>
      <c r="W176" s="35" t="n">
        <v>43712.5057639221</v>
      </c>
      <c r="X176" s="33" t="n">
        <v>158211.982716684</v>
      </c>
      <c r="Y176" s="33" t="n">
        <v>48876.3096323735</v>
      </c>
      <c r="Z176" s="13" t="n">
        <v>1.40795412735345</v>
      </c>
    </row>
    <row r="177" customFormat="false" ht="12.75" hidden="false" customHeight="false" outlineLevel="0" collapsed="false">
      <c r="A177" s="13" t="s">
        <v>1046</v>
      </c>
      <c r="B177" s="13" t="n">
        <v>5</v>
      </c>
      <c r="C177" s="13" t="n">
        <v>609.14</v>
      </c>
      <c r="D177" s="13" t="n">
        <v>0.0581583884812757</v>
      </c>
      <c r="E177" s="13" t="s">
        <v>1047</v>
      </c>
      <c r="F177" s="32" t="n">
        <v>752430.858920426</v>
      </c>
      <c r="G177" s="32" t="n">
        <v>367571.010951205</v>
      </c>
      <c r="H177" s="32" t="n">
        <v>496875.128513824</v>
      </c>
      <c r="I177" s="32" t="n">
        <v>338801.612997855</v>
      </c>
      <c r="J177" s="32" t="n">
        <v>487656.496471413</v>
      </c>
      <c r="K177" s="32" t="n">
        <v>357096.184701755</v>
      </c>
      <c r="L177" s="32" t="n">
        <v>807057.074032597</v>
      </c>
      <c r="M177" s="33" t="n">
        <v>656960.843116233</v>
      </c>
      <c r="N177" s="33" t="n">
        <v>1401191.944276</v>
      </c>
      <c r="O177" s="33" t="n">
        <v>865338.162012101</v>
      </c>
      <c r="P177" s="33" t="n">
        <v>1020760.40222898</v>
      </c>
      <c r="Q177" s="33" t="n">
        <v>449711.699606459</v>
      </c>
      <c r="R177" s="33" t="n">
        <v>615219.938774874</v>
      </c>
      <c r="S177" s="34" t="n">
        <v>508116.33909278</v>
      </c>
      <c r="T177" s="33" t="n">
        <v>647862.405825518</v>
      </c>
      <c r="U177" s="17"/>
      <c r="V177" s="32" t="n">
        <v>515355.480941296</v>
      </c>
      <c r="W177" s="35" t="n">
        <v>191685.868947407</v>
      </c>
      <c r="X177" s="33" t="n">
        <v>770645.216866618</v>
      </c>
      <c r="Y177" s="33" t="n">
        <v>314685.793862951</v>
      </c>
      <c r="Z177" s="13" t="n">
        <v>1.49536629640386</v>
      </c>
    </row>
    <row r="178" customFormat="false" ht="12.75" hidden="false" customHeight="false" outlineLevel="0" collapsed="false">
      <c r="A178" s="13" t="s">
        <v>800</v>
      </c>
      <c r="B178" s="13" t="n">
        <v>2</v>
      </c>
      <c r="C178" s="13" t="n">
        <v>57.62</v>
      </c>
      <c r="D178" s="13" t="n">
        <v>0.0583652069858372</v>
      </c>
      <c r="E178" s="13" t="s">
        <v>801</v>
      </c>
      <c r="F178" s="32" t="n">
        <v>167425.013296351</v>
      </c>
      <c r="G178" s="32" t="n">
        <v>78199.7779160146</v>
      </c>
      <c r="H178" s="32" t="n">
        <v>100143.659244966</v>
      </c>
      <c r="I178" s="32" t="n">
        <v>104344.668981357</v>
      </c>
      <c r="J178" s="32" t="n">
        <v>129959.354107607</v>
      </c>
      <c r="K178" s="32" t="n">
        <v>116836.893570932</v>
      </c>
      <c r="L178" s="32" t="n">
        <v>193583.351090417</v>
      </c>
      <c r="M178" s="33" t="n">
        <v>201920.536584447</v>
      </c>
      <c r="N178" s="33" t="n">
        <v>512341.764967051</v>
      </c>
      <c r="O178" s="33" t="n">
        <v>160929.159899659</v>
      </c>
      <c r="P178" s="33" t="n">
        <v>213133.793979324</v>
      </c>
      <c r="Q178" s="33" t="n">
        <v>106429.948160169</v>
      </c>
      <c r="R178" s="33" t="n">
        <v>114651.074784323</v>
      </c>
      <c r="S178" s="34" t="n">
        <v>184228.511574169</v>
      </c>
      <c r="T178" s="33" t="n">
        <v>213306.88434739</v>
      </c>
      <c r="U178" s="17"/>
      <c r="V178" s="32" t="n">
        <v>127213.245458235</v>
      </c>
      <c r="W178" s="35" t="n">
        <v>40404.7053238554</v>
      </c>
      <c r="X178" s="33" t="n">
        <v>213367.709287066</v>
      </c>
      <c r="Y178" s="33" t="n">
        <v>127781.138299748</v>
      </c>
      <c r="Z178" s="13" t="n">
        <v>1.67724444509292</v>
      </c>
    </row>
    <row r="179" customFormat="false" ht="12.75" hidden="false" customHeight="false" outlineLevel="0" collapsed="false">
      <c r="A179" s="13" t="s">
        <v>812</v>
      </c>
      <c r="B179" s="13" t="n">
        <v>6</v>
      </c>
      <c r="C179" s="13" t="n">
        <v>464.73</v>
      </c>
      <c r="D179" s="13" t="n">
        <v>0.0588812085337878</v>
      </c>
      <c r="E179" s="13" t="s">
        <v>813</v>
      </c>
      <c r="F179" s="32" t="n">
        <v>5891025.66101294</v>
      </c>
      <c r="G179" s="32" t="n">
        <v>3115738.73912269</v>
      </c>
      <c r="H179" s="32" t="n">
        <v>3181922.51338261</v>
      </c>
      <c r="I179" s="32" t="n">
        <v>3359136.27475539</v>
      </c>
      <c r="J179" s="32" t="n">
        <v>5676046.4032813</v>
      </c>
      <c r="K179" s="32" t="n">
        <v>3028328.81656065</v>
      </c>
      <c r="L179" s="32" t="n">
        <v>5830283.47534542</v>
      </c>
      <c r="M179" s="33" t="n">
        <v>6161326.85594057</v>
      </c>
      <c r="N179" s="33" t="n">
        <v>13836338.5493875</v>
      </c>
      <c r="O179" s="33" t="n">
        <v>7196568.05791974</v>
      </c>
      <c r="P179" s="33" t="n">
        <v>7836388.5909068</v>
      </c>
      <c r="Q179" s="33" t="n">
        <v>3915756.06148288</v>
      </c>
      <c r="R179" s="33" t="n">
        <v>4345202.14988203</v>
      </c>
      <c r="S179" s="34" t="n">
        <v>4172837.99099926</v>
      </c>
      <c r="T179" s="33" t="n">
        <v>5994389.62299834</v>
      </c>
      <c r="U179" s="17"/>
      <c r="V179" s="32" t="n">
        <v>4297497.411923</v>
      </c>
      <c r="W179" s="35" t="n">
        <v>1409582.33652368</v>
      </c>
      <c r="X179" s="33" t="n">
        <v>6682350.98493964</v>
      </c>
      <c r="Y179" s="33" t="n">
        <v>3227880.43369002</v>
      </c>
      <c r="Z179" s="13" t="n">
        <v>1.55494008359379</v>
      </c>
    </row>
    <row r="180" customFormat="false" ht="12.75" hidden="false" customHeight="false" outlineLevel="0" collapsed="false">
      <c r="A180" s="13" t="s">
        <v>1062</v>
      </c>
      <c r="B180" s="13" t="n">
        <v>4</v>
      </c>
      <c r="C180" s="13" t="n">
        <v>149.43</v>
      </c>
      <c r="D180" s="13" t="n">
        <v>0.0594701245598042</v>
      </c>
      <c r="E180" s="13" t="s">
        <v>1063</v>
      </c>
      <c r="F180" s="32" t="n">
        <v>882914.23885643</v>
      </c>
      <c r="G180" s="32" t="n">
        <v>299093.352953043</v>
      </c>
      <c r="H180" s="32" t="n">
        <v>462271.332612664</v>
      </c>
      <c r="I180" s="32" t="n">
        <v>342850.267526082</v>
      </c>
      <c r="J180" s="32" t="n">
        <v>368332.466348515</v>
      </c>
      <c r="K180" s="32" t="n">
        <v>510538.482294455</v>
      </c>
      <c r="L180" s="32" t="n">
        <v>396420.558047277</v>
      </c>
      <c r="M180" s="33" t="n">
        <v>261220.174296391</v>
      </c>
      <c r="N180" s="33" t="n">
        <v>511474.647067404</v>
      </c>
      <c r="O180" s="33" t="n">
        <v>518843.996833334</v>
      </c>
      <c r="P180" s="33" t="n">
        <v>195124.948336993</v>
      </c>
      <c r="Q180" s="33" t="n">
        <v>242997.088369099</v>
      </c>
      <c r="R180" s="33" t="n">
        <v>290626.271955319</v>
      </c>
      <c r="S180" s="34" t="n">
        <v>244589.637289437</v>
      </c>
      <c r="T180" s="33" t="n">
        <v>280007.141191723</v>
      </c>
      <c r="U180" s="17"/>
      <c r="V180" s="32" t="n">
        <v>466060.099805495</v>
      </c>
      <c r="W180" s="35" t="n">
        <v>197154.325318932</v>
      </c>
      <c r="X180" s="33" t="n">
        <v>318110.488167462</v>
      </c>
      <c r="Y180" s="33" t="n">
        <v>124957.236000837</v>
      </c>
      <c r="Z180" s="13" t="n">
        <v>0.68255250406594</v>
      </c>
    </row>
    <row r="181" customFormat="false" ht="12.75" hidden="false" customHeight="false" outlineLevel="0" collapsed="false">
      <c r="A181" s="13" t="s">
        <v>424</v>
      </c>
      <c r="B181" s="13" t="n">
        <v>11</v>
      </c>
      <c r="C181" s="13" t="n">
        <v>611.65</v>
      </c>
      <c r="D181" s="13" t="n">
        <v>0.059873528829367</v>
      </c>
      <c r="E181" s="13" t="s">
        <v>425</v>
      </c>
      <c r="F181" s="32" t="n">
        <v>4498929.0145346</v>
      </c>
      <c r="G181" s="32" t="n">
        <v>1991540.15996471</v>
      </c>
      <c r="H181" s="32" t="n">
        <v>2486782.03354705</v>
      </c>
      <c r="I181" s="32" t="n">
        <v>2445675.35359525</v>
      </c>
      <c r="J181" s="32" t="n">
        <v>3526456.19087941</v>
      </c>
      <c r="K181" s="32" t="n">
        <v>2246094.68449078</v>
      </c>
      <c r="L181" s="32" t="n">
        <v>4682683.2817835</v>
      </c>
      <c r="M181" s="33" t="n">
        <v>4725991.78722043</v>
      </c>
      <c r="N181" s="33" t="n">
        <v>9224091.26980103</v>
      </c>
      <c r="O181" s="33" t="n">
        <v>4649807.58473526</v>
      </c>
      <c r="P181" s="33" t="n">
        <v>6911727.49221629</v>
      </c>
      <c r="Q181" s="33" t="n">
        <v>2806592.10708119</v>
      </c>
      <c r="R181" s="33" t="n">
        <v>3424047.70145886</v>
      </c>
      <c r="S181" s="34" t="n">
        <v>2996543.71811509</v>
      </c>
      <c r="T181" s="33" t="n">
        <v>3890008.34490368</v>
      </c>
      <c r="U181" s="17"/>
      <c r="V181" s="32" t="n">
        <v>3125451.53125647</v>
      </c>
      <c r="W181" s="35" t="n">
        <v>1110647.98652854</v>
      </c>
      <c r="X181" s="33" t="n">
        <v>4828601.25069148</v>
      </c>
      <c r="Y181" s="33" t="n">
        <v>2203922.68525825</v>
      </c>
      <c r="Z181" s="13" t="n">
        <v>1.54492917340181</v>
      </c>
    </row>
    <row r="182" customFormat="false" ht="12.75" hidden="false" customHeight="false" outlineLevel="0" collapsed="false">
      <c r="A182" s="13" t="s">
        <v>212</v>
      </c>
      <c r="B182" s="13" t="n">
        <v>4</v>
      </c>
      <c r="C182" s="13" t="n">
        <v>299.98</v>
      </c>
      <c r="D182" s="13" t="n">
        <v>0.0601506922745204</v>
      </c>
      <c r="E182" s="13" t="s">
        <v>213</v>
      </c>
      <c r="F182" s="32" t="n">
        <v>1456420.46395423</v>
      </c>
      <c r="G182" s="32" t="n">
        <v>709637.848945214</v>
      </c>
      <c r="H182" s="32" t="n">
        <v>848672.889487947</v>
      </c>
      <c r="I182" s="32" t="n">
        <v>745311.668939295</v>
      </c>
      <c r="J182" s="32" t="n">
        <v>1160852.89113441</v>
      </c>
      <c r="K182" s="32" t="n">
        <v>730236.676235544</v>
      </c>
      <c r="L182" s="32" t="n">
        <v>1336931.49290848</v>
      </c>
      <c r="M182" s="33" t="n">
        <v>1328562.57280146</v>
      </c>
      <c r="N182" s="33" t="n">
        <v>2587126.65751585</v>
      </c>
      <c r="O182" s="33" t="n">
        <v>1160367.62421894</v>
      </c>
      <c r="P182" s="33" t="n">
        <v>2177553.22124586</v>
      </c>
      <c r="Q182" s="33" t="n">
        <v>814158.887766502</v>
      </c>
      <c r="R182" s="33" t="n">
        <v>1337444.37058604</v>
      </c>
      <c r="S182" s="34" t="n">
        <v>1034067.22620769</v>
      </c>
      <c r="T182" s="33" t="n">
        <v>1393208.04998569</v>
      </c>
      <c r="U182" s="17"/>
      <c r="V182" s="32" t="n">
        <v>998294.84737216</v>
      </c>
      <c r="W182" s="35" t="n">
        <v>314256.858998513</v>
      </c>
      <c r="X182" s="33" t="n">
        <v>1479061.076291</v>
      </c>
      <c r="Y182" s="33" t="n">
        <v>598504.85201305</v>
      </c>
      <c r="Z182" s="13" t="n">
        <v>1.48158740895476</v>
      </c>
    </row>
    <row r="183" customFormat="false" ht="12.75" hidden="false" customHeight="false" outlineLevel="0" collapsed="false">
      <c r="A183" s="13" t="s">
        <v>504</v>
      </c>
      <c r="B183" s="13" t="n">
        <v>16</v>
      </c>
      <c r="C183" s="13" t="n">
        <v>852.16</v>
      </c>
      <c r="D183" s="13" t="n">
        <v>0.0602656434136275</v>
      </c>
      <c r="E183" s="13" t="s">
        <v>505</v>
      </c>
      <c r="F183" s="32" t="n">
        <v>12107154.6650372</v>
      </c>
      <c r="G183" s="32" t="n">
        <v>6692830.94779861</v>
      </c>
      <c r="H183" s="32" t="n">
        <v>7639365.78614439</v>
      </c>
      <c r="I183" s="32" t="n">
        <v>6851884.2694745</v>
      </c>
      <c r="J183" s="32" t="n">
        <v>10753755.6578179</v>
      </c>
      <c r="K183" s="32" t="n">
        <v>7941030.05619101</v>
      </c>
      <c r="L183" s="32" t="n">
        <v>13645369.5947287</v>
      </c>
      <c r="M183" s="33" t="n">
        <v>12058734.4229539</v>
      </c>
      <c r="N183" s="33" t="n">
        <v>22840237.3529231</v>
      </c>
      <c r="O183" s="33" t="n">
        <v>12516499.0838801</v>
      </c>
      <c r="P183" s="33" t="n">
        <v>15408609.2976382</v>
      </c>
      <c r="Q183" s="33" t="n">
        <v>8488381.87055671</v>
      </c>
      <c r="R183" s="33" t="n">
        <v>10692853.421254</v>
      </c>
      <c r="S183" s="34" t="n">
        <v>9761976.23298769</v>
      </c>
      <c r="T183" s="33" t="n">
        <v>11875827.2726916</v>
      </c>
      <c r="U183" s="17"/>
      <c r="V183" s="32" t="n">
        <v>9375912.99674176</v>
      </c>
      <c r="W183" s="35" t="n">
        <v>2775803.98733284</v>
      </c>
      <c r="X183" s="33" t="n">
        <v>12955389.8693607</v>
      </c>
      <c r="Y183" s="33" t="n">
        <v>4490652.02299191</v>
      </c>
      <c r="Z183" s="13" t="n">
        <v>1.38177368687858</v>
      </c>
    </row>
    <row r="184" customFormat="false" ht="12.75" hidden="false" customHeight="false" outlineLevel="0" collapsed="false">
      <c r="A184" s="13" t="s">
        <v>740</v>
      </c>
      <c r="B184" s="13" t="n">
        <v>15</v>
      </c>
      <c r="C184" s="13" t="n">
        <v>968.79</v>
      </c>
      <c r="D184" s="13" t="n">
        <v>0.0618344481267851</v>
      </c>
      <c r="E184" s="13" t="s">
        <v>741</v>
      </c>
      <c r="F184" s="32" t="n">
        <v>14086806.1992706</v>
      </c>
      <c r="G184" s="32" t="n">
        <v>9950532.30728603</v>
      </c>
      <c r="H184" s="32" t="n">
        <v>10710700.96253</v>
      </c>
      <c r="I184" s="32" t="n">
        <v>9893343.62448005</v>
      </c>
      <c r="J184" s="32" t="n">
        <v>11758244.0531288</v>
      </c>
      <c r="K184" s="32" t="n">
        <v>10431381.6782307</v>
      </c>
      <c r="L184" s="32" t="n">
        <v>13345325.3883284</v>
      </c>
      <c r="M184" s="33" t="n">
        <v>14142359.2915331</v>
      </c>
      <c r="N184" s="33" t="n">
        <v>22286096.9170224</v>
      </c>
      <c r="O184" s="33" t="n">
        <v>15116286.921923</v>
      </c>
      <c r="P184" s="33" t="n">
        <v>15820677.2914917</v>
      </c>
      <c r="Q184" s="33" t="n">
        <v>10550606.7630739</v>
      </c>
      <c r="R184" s="33" t="n">
        <v>12008107.8535461</v>
      </c>
      <c r="S184" s="34" t="n">
        <v>11779279.0925598</v>
      </c>
      <c r="T184" s="33" t="n">
        <v>12861650.0894839</v>
      </c>
      <c r="U184" s="17"/>
      <c r="V184" s="32" t="n">
        <v>11453762.0304649</v>
      </c>
      <c r="W184" s="35" t="n">
        <v>1678076.74494338</v>
      </c>
      <c r="X184" s="33" t="n">
        <v>14320633.0275792</v>
      </c>
      <c r="Y184" s="33" t="n">
        <v>3674459.6524923</v>
      </c>
      <c r="Z184" s="13" t="n">
        <v>1.25029950766298</v>
      </c>
    </row>
    <row r="185" customFormat="false" ht="12.75" hidden="false" customHeight="false" outlineLevel="0" collapsed="false">
      <c r="A185" s="13" t="s">
        <v>110</v>
      </c>
      <c r="B185" s="13" t="n">
        <v>7</v>
      </c>
      <c r="C185" s="13" t="n">
        <v>297.24</v>
      </c>
      <c r="D185" s="13" t="n">
        <v>0.0626336937338113</v>
      </c>
      <c r="E185" s="13" t="s">
        <v>111</v>
      </c>
      <c r="F185" s="32" t="n">
        <v>688936.80773007</v>
      </c>
      <c r="G185" s="32" t="n">
        <v>328194.033368222</v>
      </c>
      <c r="H185" s="32" t="n">
        <v>310721.777282</v>
      </c>
      <c r="I185" s="32" t="n">
        <v>294028.374699393</v>
      </c>
      <c r="J185" s="32" t="n">
        <v>412078.146555015</v>
      </c>
      <c r="K185" s="32" t="n">
        <v>338588.461212331</v>
      </c>
      <c r="L185" s="32" t="n">
        <v>564871.565257901</v>
      </c>
      <c r="M185" s="33" t="n">
        <v>671109.313309331</v>
      </c>
      <c r="N185" s="33" t="n">
        <v>1197681.46623792</v>
      </c>
      <c r="O185" s="33" t="n">
        <v>542010.654917127</v>
      </c>
      <c r="P185" s="33" t="n">
        <v>494933.84822499</v>
      </c>
      <c r="Q185" s="33" t="n">
        <v>324005.233782502</v>
      </c>
      <c r="R185" s="33" t="n">
        <v>511802.999482765</v>
      </c>
      <c r="S185" s="34" t="n">
        <v>521000.395915164</v>
      </c>
      <c r="T185" s="33" t="n">
        <v>677572.119313533</v>
      </c>
      <c r="U185" s="17"/>
      <c r="V185" s="32" t="n">
        <v>419631.309443562</v>
      </c>
      <c r="W185" s="35" t="n">
        <v>150689.158924084</v>
      </c>
      <c r="X185" s="33" t="n">
        <v>617514.503897917</v>
      </c>
      <c r="Y185" s="33" t="n">
        <v>259239.949567221</v>
      </c>
      <c r="Z185" s="13" t="n">
        <v>1.47156441857675</v>
      </c>
    </row>
    <row r="186" customFormat="false" ht="12.75" hidden="false" customHeight="false" outlineLevel="0" collapsed="false">
      <c r="A186" s="13" t="s">
        <v>748</v>
      </c>
      <c r="B186" s="13" t="n">
        <v>16</v>
      </c>
      <c r="C186" s="13" t="n">
        <v>1262.5</v>
      </c>
      <c r="D186" s="13" t="n">
        <v>0.0627827694630778</v>
      </c>
      <c r="E186" s="13" t="s">
        <v>749</v>
      </c>
      <c r="F186" s="32" t="n">
        <v>47174651.0818235</v>
      </c>
      <c r="G186" s="32" t="n">
        <v>24554418.3865679</v>
      </c>
      <c r="H186" s="32" t="n">
        <v>30945035.8868764</v>
      </c>
      <c r="I186" s="32" t="n">
        <v>26306256.7070905</v>
      </c>
      <c r="J186" s="32" t="n">
        <v>42493828.9315116</v>
      </c>
      <c r="K186" s="32" t="n">
        <v>28154791.4850024</v>
      </c>
      <c r="L186" s="32" t="n">
        <v>54031912.7640561</v>
      </c>
      <c r="M186" s="33" t="n">
        <v>50537825.6206808</v>
      </c>
      <c r="N186" s="33" t="n">
        <v>103240181.920676</v>
      </c>
      <c r="O186" s="33" t="n">
        <v>53712583.5921128</v>
      </c>
      <c r="P186" s="33" t="n">
        <v>47808105.7907432</v>
      </c>
      <c r="Q186" s="33" t="n">
        <v>31613836.4780642</v>
      </c>
      <c r="R186" s="33" t="n">
        <v>39728250.2569657</v>
      </c>
      <c r="S186" s="34" t="n">
        <v>39454551.1651865</v>
      </c>
      <c r="T186" s="33" t="n">
        <v>52522690.107025</v>
      </c>
      <c r="U186" s="17"/>
      <c r="V186" s="32" t="n">
        <v>36237270.7489898</v>
      </c>
      <c r="W186" s="35" t="n">
        <v>11574889.4407377</v>
      </c>
      <c r="X186" s="33" t="n">
        <v>52327253.1164318</v>
      </c>
      <c r="Y186" s="33" t="n">
        <v>21945371.644469</v>
      </c>
      <c r="Z186" s="13" t="n">
        <v>1.4440175000732</v>
      </c>
    </row>
    <row r="187" customFormat="false" ht="12.75" hidden="false" customHeight="false" outlineLevel="0" collapsed="false">
      <c r="A187" s="13" t="s">
        <v>884</v>
      </c>
      <c r="B187" s="13" t="n">
        <v>2</v>
      </c>
      <c r="C187" s="13" t="n">
        <v>63.04</v>
      </c>
      <c r="D187" s="13" t="n">
        <v>0.0631969238285651</v>
      </c>
      <c r="E187" s="13" t="s">
        <v>885</v>
      </c>
      <c r="F187" s="32" t="n">
        <v>268274.351133057</v>
      </c>
      <c r="G187" s="32" t="n">
        <v>138350.741616015</v>
      </c>
      <c r="H187" s="32" t="n">
        <v>141514.670031218</v>
      </c>
      <c r="I187" s="32" t="n">
        <v>154565.072373079</v>
      </c>
      <c r="J187" s="32" t="n">
        <v>225426.164838407</v>
      </c>
      <c r="K187" s="32" t="n">
        <v>118884.251156915</v>
      </c>
      <c r="L187" s="32" t="n">
        <v>225945.967747863</v>
      </c>
      <c r="M187" s="33" t="n">
        <v>227620.505969897</v>
      </c>
      <c r="N187" s="33" t="n">
        <v>493804.048366761</v>
      </c>
      <c r="O187" s="33" t="n">
        <v>320702.467060245</v>
      </c>
      <c r="P187" s="33" t="n">
        <v>255977.774968093</v>
      </c>
      <c r="Q187" s="33" t="n">
        <v>172048.99354413</v>
      </c>
      <c r="R187" s="33" t="n">
        <v>204348.130926383</v>
      </c>
      <c r="S187" s="34" t="n">
        <v>166718.439961139</v>
      </c>
      <c r="T187" s="33" t="n">
        <v>265423.924872306</v>
      </c>
      <c r="U187" s="17"/>
      <c r="V187" s="32" t="n">
        <v>181851.602699508</v>
      </c>
      <c r="W187" s="35" t="n">
        <v>57068.3538852869</v>
      </c>
      <c r="X187" s="33" t="n">
        <v>263330.535708619</v>
      </c>
      <c r="Y187" s="33" t="n">
        <v>106159.160290562</v>
      </c>
      <c r="Z187" s="13" t="n">
        <v>1.44805177298188</v>
      </c>
    </row>
    <row r="188" customFormat="false" ht="12.75" hidden="false" customHeight="false" outlineLevel="0" collapsed="false">
      <c r="A188" s="13" t="s">
        <v>1290</v>
      </c>
      <c r="B188" s="13" t="n">
        <v>18</v>
      </c>
      <c r="C188" s="13" t="n">
        <v>1172.4</v>
      </c>
      <c r="D188" s="13" t="n">
        <v>0.0635985077477865</v>
      </c>
      <c r="E188" s="13" t="s">
        <v>1291</v>
      </c>
      <c r="F188" s="32" t="n">
        <v>12231469.3793749</v>
      </c>
      <c r="G188" s="32" t="n">
        <v>4140573.55257307</v>
      </c>
      <c r="H188" s="32" t="n">
        <v>4971013.288162</v>
      </c>
      <c r="I188" s="32" t="n">
        <v>5230585.39016744</v>
      </c>
      <c r="J188" s="32" t="n">
        <v>5545229.79915674</v>
      </c>
      <c r="K188" s="32" t="n">
        <v>6930481.68301137</v>
      </c>
      <c r="L188" s="32" t="n">
        <v>5596914.42073116</v>
      </c>
      <c r="M188" s="33" t="n">
        <v>3903767.40763325</v>
      </c>
      <c r="N188" s="33" t="n">
        <v>7013774.58962733</v>
      </c>
      <c r="O188" s="33" t="n">
        <v>5755071.29776086</v>
      </c>
      <c r="P188" s="33" t="n">
        <v>3989937.04251079</v>
      </c>
      <c r="Q188" s="33" t="n">
        <v>3134536.78925619</v>
      </c>
      <c r="R188" s="33" t="n">
        <v>3962672.36621154</v>
      </c>
      <c r="S188" s="34" t="n">
        <v>4212183.93908653</v>
      </c>
      <c r="T188" s="33" t="n">
        <v>4144287.42877429</v>
      </c>
      <c r="U188" s="17"/>
      <c r="V188" s="32" t="n">
        <v>6378038.2161681</v>
      </c>
      <c r="W188" s="35" t="n">
        <v>2713367.82327992</v>
      </c>
      <c r="X188" s="33" t="n">
        <v>4514528.8576076</v>
      </c>
      <c r="Y188" s="33" t="n">
        <v>1246183.64602095</v>
      </c>
      <c r="Z188" s="13" t="n">
        <v>0.707824052568928</v>
      </c>
    </row>
    <row r="189" customFormat="false" ht="12.75" hidden="false" customHeight="false" outlineLevel="0" collapsed="false">
      <c r="A189" s="13" t="s">
        <v>288</v>
      </c>
      <c r="B189" s="13" t="n">
        <v>3</v>
      </c>
      <c r="C189" s="13" t="n">
        <v>135.54</v>
      </c>
      <c r="D189" s="13" t="n">
        <v>0.063810639603624</v>
      </c>
      <c r="E189" s="13" t="s">
        <v>289</v>
      </c>
      <c r="F189" s="32" t="n">
        <v>1864468.23745969</v>
      </c>
      <c r="G189" s="32" t="n">
        <v>1009300.46275798</v>
      </c>
      <c r="H189" s="32" t="n">
        <v>1215747.00269668</v>
      </c>
      <c r="I189" s="32" t="n">
        <v>957790.074168325</v>
      </c>
      <c r="J189" s="32" t="n">
        <v>1769399.1396356</v>
      </c>
      <c r="K189" s="32" t="n">
        <v>1128103.74834144</v>
      </c>
      <c r="L189" s="32" t="n">
        <v>1939108.06211006</v>
      </c>
      <c r="M189" s="33" t="n">
        <v>2102707.67920611</v>
      </c>
      <c r="N189" s="33" t="n">
        <v>3332867.03618031</v>
      </c>
      <c r="O189" s="33" t="n">
        <v>1916815.62194214</v>
      </c>
      <c r="P189" s="33" t="n">
        <v>11083123.9575938</v>
      </c>
      <c r="Q189" s="33" t="n">
        <v>1347168.03438957</v>
      </c>
      <c r="R189" s="33" t="n">
        <v>1607061.92970888</v>
      </c>
      <c r="S189" s="34" t="n">
        <v>1646950.25573572</v>
      </c>
      <c r="T189" s="33" t="n">
        <v>1958787.46832911</v>
      </c>
      <c r="U189" s="17"/>
      <c r="V189" s="32" t="n">
        <v>1411988.1038814</v>
      </c>
      <c r="W189" s="35" t="n">
        <v>427763.652372861</v>
      </c>
      <c r="X189" s="33" t="n">
        <v>3124435.24788571</v>
      </c>
      <c r="Y189" s="33" t="n">
        <v>3270850.46513393</v>
      </c>
      <c r="Z189" s="13" t="n">
        <v>2.21279148124335</v>
      </c>
    </row>
    <row r="190" customFormat="false" ht="12.75" hidden="false" customHeight="false" outlineLevel="0" collapsed="false">
      <c r="A190" s="13" t="s">
        <v>516</v>
      </c>
      <c r="B190" s="13" t="n">
        <v>4</v>
      </c>
      <c r="C190" s="13" t="n">
        <v>208.66</v>
      </c>
      <c r="D190" s="13" t="n">
        <v>0.0640156629435392</v>
      </c>
      <c r="E190" s="13" t="s">
        <v>517</v>
      </c>
      <c r="F190" s="32" t="n">
        <v>692096.867543941</v>
      </c>
      <c r="G190" s="32" t="n">
        <v>337224.99709425</v>
      </c>
      <c r="H190" s="32" t="n">
        <v>404871.429942336</v>
      </c>
      <c r="I190" s="32" t="n">
        <v>433581.489025026</v>
      </c>
      <c r="J190" s="32" t="n">
        <v>847362.669340247</v>
      </c>
      <c r="K190" s="32" t="n">
        <v>496677.268138117</v>
      </c>
      <c r="L190" s="32" t="n">
        <v>755112.15913957</v>
      </c>
      <c r="M190" s="33" t="n">
        <v>725175.611927034</v>
      </c>
      <c r="N190" s="33" t="n">
        <v>1710529.6874361</v>
      </c>
      <c r="O190" s="33" t="n">
        <v>704761.403107351</v>
      </c>
      <c r="P190" s="33" t="n">
        <v>919077.964937302</v>
      </c>
      <c r="Q190" s="33" t="n">
        <v>510866.818892794</v>
      </c>
      <c r="R190" s="33" t="n">
        <v>721498.911575573</v>
      </c>
      <c r="S190" s="34" t="n">
        <v>571673.506363649</v>
      </c>
      <c r="T190" s="33" t="n">
        <v>844124.895968849</v>
      </c>
      <c r="U190" s="17"/>
      <c r="V190" s="32" t="n">
        <v>566703.840031927</v>
      </c>
      <c r="W190" s="35" t="n">
        <v>196411.996386226</v>
      </c>
      <c r="X190" s="33" t="n">
        <v>838463.600026082</v>
      </c>
      <c r="Y190" s="33" t="n">
        <v>376054.284844709</v>
      </c>
      <c r="Z190" s="13" t="n">
        <v>1.47954458889646</v>
      </c>
    </row>
    <row r="191" customFormat="false" ht="12.75" hidden="false" customHeight="false" outlineLevel="0" collapsed="false">
      <c r="A191" s="13" t="s">
        <v>852</v>
      </c>
      <c r="B191" s="13" t="n">
        <v>4</v>
      </c>
      <c r="C191" s="13" t="n">
        <v>154.07</v>
      </c>
      <c r="D191" s="13" t="n">
        <v>0.0640327780860112</v>
      </c>
      <c r="E191" s="13" t="s">
        <v>853</v>
      </c>
      <c r="F191" s="32" t="n">
        <v>1294731.8913168</v>
      </c>
      <c r="G191" s="32" t="n">
        <v>580437.523535798</v>
      </c>
      <c r="H191" s="32" t="n">
        <v>739210.911793272</v>
      </c>
      <c r="I191" s="32" t="n">
        <v>622059.809504345</v>
      </c>
      <c r="J191" s="32" t="n">
        <v>983053.452214527</v>
      </c>
      <c r="K191" s="32" t="n">
        <v>541054.495958103</v>
      </c>
      <c r="L191" s="32" t="n">
        <v>1308046.4279384</v>
      </c>
      <c r="M191" s="33" t="n">
        <v>1299453.38472751</v>
      </c>
      <c r="N191" s="33" t="n">
        <v>2809148.75627631</v>
      </c>
      <c r="O191" s="33" t="n">
        <v>1381751.72198787</v>
      </c>
      <c r="P191" s="33" t="n">
        <v>1591610.77506589</v>
      </c>
      <c r="Q191" s="33" t="n">
        <v>749387.825115973</v>
      </c>
      <c r="R191" s="33" t="n">
        <v>957640.573465877</v>
      </c>
      <c r="S191" s="34" t="n">
        <v>791409.315931587</v>
      </c>
      <c r="T191" s="33" t="n">
        <v>1254207.04529232</v>
      </c>
      <c r="U191" s="17"/>
      <c r="V191" s="32" t="n">
        <v>866942.073180178</v>
      </c>
      <c r="W191" s="35" t="n">
        <v>330562.443731928</v>
      </c>
      <c r="X191" s="33" t="n">
        <v>1354326.17473292</v>
      </c>
      <c r="Y191" s="33" t="n">
        <v>657569.660855307</v>
      </c>
      <c r="Z191" s="13" t="n">
        <v>1.56218762086939</v>
      </c>
    </row>
    <row r="192" customFormat="false" ht="12.75" hidden="false" customHeight="false" outlineLevel="0" collapsed="false">
      <c r="A192" s="13" t="s">
        <v>476</v>
      </c>
      <c r="B192" s="13" t="n">
        <v>7</v>
      </c>
      <c r="C192" s="13" t="n">
        <v>287.83</v>
      </c>
      <c r="D192" s="13" t="n">
        <v>0.064324376706492</v>
      </c>
      <c r="E192" s="13" t="s">
        <v>477</v>
      </c>
      <c r="F192" s="32" t="n">
        <v>1443003.9651628</v>
      </c>
      <c r="G192" s="32" t="n">
        <v>730753.877536336</v>
      </c>
      <c r="H192" s="32" t="n">
        <v>945197.893466961</v>
      </c>
      <c r="I192" s="32" t="n">
        <v>747692.629614253</v>
      </c>
      <c r="J192" s="32" t="n">
        <v>1190822.04512286</v>
      </c>
      <c r="K192" s="32" t="n">
        <v>898407.773029204</v>
      </c>
      <c r="L192" s="32" t="n">
        <v>1723764.73129278</v>
      </c>
      <c r="M192" s="33" t="n">
        <v>1372007.90540522</v>
      </c>
      <c r="N192" s="33" t="n">
        <v>2770840.87259332</v>
      </c>
      <c r="O192" s="33" t="n">
        <v>1493301.34878278</v>
      </c>
      <c r="P192" s="33" t="n">
        <v>1431706.99892291</v>
      </c>
      <c r="Q192" s="33" t="n">
        <v>877992.430278334</v>
      </c>
      <c r="R192" s="33" t="n">
        <v>1580837.21625704</v>
      </c>
      <c r="S192" s="34" t="n">
        <v>1263306.118027</v>
      </c>
      <c r="T192" s="33" t="n">
        <v>1491373.29786404</v>
      </c>
      <c r="U192" s="17"/>
      <c r="V192" s="32" t="n">
        <v>1097091.84503217</v>
      </c>
      <c r="W192" s="35" t="n">
        <v>374163.489843214</v>
      </c>
      <c r="X192" s="33" t="n">
        <v>1535170.77351633</v>
      </c>
      <c r="Y192" s="33" t="n">
        <v>544551.968562268</v>
      </c>
      <c r="Z192" s="13" t="n">
        <v>1.39930925607356</v>
      </c>
    </row>
    <row r="193" customFormat="false" ht="12.75" hidden="false" customHeight="false" outlineLevel="0" collapsed="false">
      <c r="A193" s="13" t="s">
        <v>750</v>
      </c>
      <c r="B193" s="13" t="n">
        <v>7</v>
      </c>
      <c r="C193" s="13" t="n">
        <v>378.48</v>
      </c>
      <c r="D193" s="13" t="n">
        <v>0.0647937359194608</v>
      </c>
      <c r="E193" s="13" t="s">
        <v>751</v>
      </c>
      <c r="F193" s="32" t="n">
        <v>8552206.18562402</v>
      </c>
      <c r="G193" s="32" t="n">
        <v>4879194.92407877</v>
      </c>
      <c r="H193" s="32" t="n">
        <v>6199535.04902683</v>
      </c>
      <c r="I193" s="32" t="n">
        <v>5593231.49950468</v>
      </c>
      <c r="J193" s="32" t="n">
        <v>8732029.64071299</v>
      </c>
      <c r="K193" s="32" t="n">
        <v>6003047.62371252</v>
      </c>
      <c r="L193" s="32" t="n">
        <v>13179401.9294765</v>
      </c>
      <c r="M193" s="33" t="n">
        <v>10101970.9262952</v>
      </c>
      <c r="N193" s="33" t="n">
        <v>16821118.5925625</v>
      </c>
      <c r="O193" s="33" t="n">
        <v>9880637.83553578</v>
      </c>
      <c r="P193" s="33" t="n">
        <v>12303598.4965631</v>
      </c>
      <c r="Q193" s="33" t="n">
        <v>6469510.81758909</v>
      </c>
      <c r="R193" s="33" t="n">
        <v>9014661.45744344</v>
      </c>
      <c r="S193" s="34" t="n">
        <v>8023211.15574347</v>
      </c>
      <c r="T193" s="33" t="n">
        <v>10080976.3217414</v>
      </c>
      <c r="U193" s="17"/>
      <c r="V193" s="32" t="n">
        <v>7591235.2645909</v>
      </c>
      <c r="W193" s="35" t="n">
        <v>2865275.8715554</v>
      </c>
      <c r="X193" s="33" t="n">
        <v>10336960.7004342</v>
      </c>
      <c r="Y193" s="33" t="n">
        <v>3123643.1885178</v>
      </c>
      <c r="Z193" s="13" t="n">
        <v>1.36169679112051</v>
      </c>
    </row>
    <row r="194" customFormat="false" ht="12.75" hidden="false" customHeight="false" outlineLevel="0" collapsed="false">
      <c r="A194" s="13" t="s">
        <v>550</v>
      </c>
      <c r="B194" s="13" t="n">
        <v>3</v>
      </c>
      <c r="C194" s="13" t="n">
        <v>283.37</v>
      </c>
      <c r="D194" s="13" t="n">
        <v>0.0652266101505391</v>
      </c>
      <c r="E194" s="13" t="s">
        <v>551</v>
      </c>
      <c r="F194" s="32" t="n">
        <v>1255566.5708215</v>
      </c>
      <c r="G194" s="32" t="n">
        <v>609970.256088012</v>
      </c>
      <c r="H194" s="32" t="n">
        <v>762824.320772787</v>
      </c>
      <c r="I194" s="32" t="n">
        <v>706505.724387441</v>
      </c>
      <c r="J194" s="32" t="n">
        <v>929178.932307837</v>
      </c>
      <c r="K194" s="32" t="n">
        <v>726391.675266095</v>
      </c>
      <c r="L194" s="32" t="n">
        <v>1514922.74306286</v>
      </c>
      <c r="M194" s="33" t="n">
        <v>1123329.80945845</v>
      </c>
      <c r="N194" s="33" t="n">
        <v>2407204.97058889</v>
      </c>
      <c r="O194" s="33" t="n">
        <v>1155750.1304115</v>
      </c>
      <c r="P194" s="33" t="n">
        <v>1799896.608928</v>
      </c>
      <c r="Q194" s="33" t="n">
        <v>789085.99310268</v>
      </c>
      <c r="R194" s="33" t="n">
        <v>1171701.62558861</v>
      </c>
      <c r="S194" s="34" t="n">
        <v>965996.907136697</v>
      </c>
      <c r="T194" s="33" t="n">
        <v>1292587.84413432</v>
      </c>
      <c r="U194" s="17"/>
      <c r="V194" s="32" t="n">
        <v>929337.174672362</v>
      </c>
      <c r="W194" s="35" t="n">
        <v>334140.337788602</v>
      </c>
      <c r="X194" s="33" t="n">
        <v>1338194.23616864</v>
      </c>
      <c r="Y194" s="33" t="n">
        <v>521708.190414911</v>
      </c>
      <c r="Z194" s="13" t="n">
        <v>1.43994480436062</v>
      </c>
    </row>
    <row r="195" customFormat="false" ht="12.75" hidden="false" customHeight="false" outlineLevel="0" collapsed="false">
      <c r="A195" s="13" t="s">
        <v>924</v>
      </c>
      <c r="B195" s="13" t="n">
        <v>14</v>
      </c>
      <c r="C195" s="13" t="n">
        <v>1111.66</v>
      </c>
      <c r="D195" s="13" t="n">
        <v>0.0653013861601455</v>
      </c>
      <c r="E195" s="13" t="s">
        <v>925</v>
      </c>
      <c r="F195" s="32" t="n">
        <v>11896070.5632773</v>
      </c>
      <c r="G195" s="32" t="n">
        <v>6478903.83718031</v>
      </c>
      <c r="H195" s="32" t="n">
        <v>7671135.3977928</v>
      </c>
      <c r="I195" s="32" t="n">
        <v>6006287.47385234</v>
      </c>
      <c r="J195" s="32" t="n">
        <v>10468660.7895689</v>
      </c>
      <c r="K195" s="32" t="n">
        <v>6602483.16876819</v>
      </c>
      <c r="L195" s="32" t="n">
        <v>13438253.0604366</v>
      </c>
      <c r="M195" s="33" t="n">
        <v>13536844.6489269</v>
      </c>
      <c r="N195" s="33" t="n">
        <v>24209757.3705538</v>
      </c>
      <c r="O195" s="33" t="n">
        <v>13682577.457184</v>
      </c>
      <c r="P195" s="33" t="n">
        <v>20886499.4153573</v>
      </c>
      <c r="Q195" s="33" t="n">
        <v>7642837.5790476</v>
      </c>
      <c r="R195" s="33" t="n">
        <v>9834007.45882411</v>
      </c>
      <c r="S195" s="34" t="n">
        <v>8676728.68779713</v>
      </c>
      <c r="T195" s="33" t="n">
        <v>10389660.8014098</v>
      </c>
      <c r="U195" s="17"/>
      <c r="V195" s="32" t="n">
        <v>8937399.18441092</v>
      </c>
      <c r="W195" s="35" t="n">
        <v>2973411.51021357</v>
      </c>
      <c r="X195" s="33" t="n">
        <v>13607364.1773876</v>
      </c>
      <c r="Y195" s="33" t="n">
        <v>5974777.47453317</v>
      </c>
      <c r="Z195" s="13" t="n">
        <v>1.52251945970168</v>
      </c>
    </row>
    <row r="196" customFormat="false" ht="12.75" hidden="false" customHeight="false" outlineLevel="0" collapsed="false">
      <c r="A196" s="13" t="s">
        <v>1200</v>
      </c>
      <c r="B196" s="13" t="n">
        <v>2</v>
      </c>
      <c r="C196" s="13" t="n">
        <v>123.95</v>
      </c>
      <c r="D196" s="13" t="n">
        <v>0.0654306470782171</v>
      </c>
      <c r="E196" s="13" t="s">
        <v>1201</v>
      </c>
      <c r="F196" s="32" t="n">
        <v>845433.269904463</v>
      </c>
      <c r="G196" s="32" t="n">
        <v>393294.579324581</v>
      </c>
      <c r="H196" s="32" t="n">
        <v>458731.227622495</v>
      </c>
      <c r="I196" s="32" t="n">
        <v>310414.604604252</v>
      </c>
      <c r="J196" s="32" t="n">
        <v>662025.149030825</v>
      </c>
      <c r="K196" s="32" t="n">
        <v>505348.998226964</v>
      </c>
      <c r="L196" s="32" t="n">
        <v>817736.043871696</v>
      </c>
      <c r="M196" s="33" t="n">
        <v>867807.570625872</v>
      </c>
      <c r="N196" s="33" t="n">
        <v>1702466.5594502</v>
      </c>
      <c r="O196" s="33" t="n">
        <v>1120519.22593698</v>
      </c>
      <c r="P196" s="33" t="n">
        <v>506730.438012626</v>
      </c>
      <c r="Q196" s="33" t="n">
        <v>585890.068311004</v>
      </c>
      <c r="R196" s="33" t="n">
        <v>643857.634139046</v>
      </c>
      <c r="S196" s="34" t="n">
        <v>690309.803161193</v>
      </c>
      <c r="T196" s="33" t="n">
        <v>781523.841345188</v>
      </c>
      <c r="U196" s="17"/>
      <c r="V196" s="32" t="n">
        <v>570426.267512182</v>
      </c>
      <c r="W196" s="35" t="n">
        <v>208516.132335591</v>
      </c>
      <c r="X196" s="33" t="n">
        <v>862388.142622764</v>
      </c>
      <c r="Y196" s="33" t="n">
        <v>388999.069776692</v>
      </c>
      <c r="Z196" s="13" t="n">
        <v>1.51183104940788</v>
      </c>
    </row>
    <row r="197" customFormat="false" ht="12.75" hidden="false" customHeight="false" outlineLevel="0" collapsed="false">
      <c r="A197" s="13" t="s">
        <v>306</v>
      </c>
      <c r="B197" s="13" t="n">
        <v>14</v>
      </c>
      <c r="C197" s="13" t="n">
        <v>963.37</v>
      </c>
      <c r="D197" s="13" t="n">
        <v>0.0655369509791248</v>
      </c>
      <c r="E197" s="13" t="s">
        <v>307</v>
      </c>
      <c r="F197" s="32" t="n">
        <v>13173682.1308398</v>
      </c>
      <c r="G197" s="32" t="n">
        <v>7872045.01564244</v>
      </c>
      <c r="H197" s="32" t="n">
        <v>9420320.63315151</v>
      </c>
      <c r="I197" s="32" t="n">
        <v>8175493.16731307</v>
      </c>
      <c r="J197" s="32" t="n">
        <v>12395785.4520777</v>
      </c>
      <c r="K197" s="32" t="n">
        <v>9358998.8997945</v>
      </c>
      <c r="L197" s="32" t="n">
        <v>14509298.3476642</v>
      </c>
      <c r="M197" s="33" t="n">
        <v>13740790.9672522</v>
      </c>
      <c r="N197" s="33" t="n">
        <v>24594765.7763031</v>
      </c>
      <c r="O197" s="33" t="n">
        <v>14996147.7484117</v>
      </c>
      <c r="P197" s="33" t="n">
        <v>13071766.7933158</v>
      </c>
      <c r="Q197" s="33" t="n">
        <v>9923892.21091504</v>
      </c>
      <c r="R197" s="33" t="n">
        <v>12246432.4594437</v>
      </c>
      <c r="S197" s="34" t="n">
        <v>11156961.2274377</v>
      </c>
      <c r="T197" s="33" t="n">
        <v>13386842.5645739</v>
      </c>
      <c r="U197" s="17"/>
      <c r="V197" s="32" t="n">
        <v>10700803.378069</v>
      </c>
      <c r="W197" s="35" t="n">
        <v>2623987.68867931</v>
      </c>
      <c r="X197" s="33" t="n">
        <v>14139699.9684566</v>
      </c>
      <c r="Y197" s="33" t="n">
        <v>4506543.41851913</v>
      </c>
      <c r="Z197" s="13" t="n">
        <v>1.32136807573117</v>
      </c>
    </row>
    <row r="198" customFormat="false" ht="12.75" hidden="false" customHeight="false" outlineLevel="0" collapsed="false">
      <c r="A198" s="13" t="s">
        <v>318</v>
      </c>
      <c r="B198" s="13" t="n">
        <v>4</v>
      </c>
      <c r="C198" s="13" t="n">
        <v>429.49</v>
      </c>
      <c r="D198" s="13" t="n">
        <v>0.065820676305326</v>
      </c>
      <c r="E198" s="13" t="s">
        <v>319</v>
      </c>
      <c r="F198" s="32" t="n">
        <v>1546262.59116037</v>
      </c>
      <c r="G198" s="32" t="n">
        <v>831743.295392312</v>
      </c>
      <c r="H198" s="32" t="n">
        <v>1033077.93030308</v>
      </c>
      <c r="I198" s="32" t="n">
        <v>801384.874086814</v>
      </c>
      <c r="J198" s="32" t="n">
        <v>1396019.69000592</v>
      </c>
      <c r="K198" s="32" t="n">
        <v>897922.555109427</v>
      </c>
      <c r="L198" s="32" t="n">
        <v>1546912.75358649</v>
      </c>
      <c r="M198" s="33" t="n">
        <v>1704757.99601303</v>
      </c>
      <c r="N198" s="33" t="n">
        <v>3178640.72481502</v>
      </c>
      <c r="O198" s="33" t="n">
        <v>1477235.18918304</v>
      </c>
      <c r="P198" s="33" t="n">
        <v>3981855.07532597</v>
      </c>
      <c r="Q198" s="33" t="n">
        <v>926689.034813644</v>
      </c>
      <c r="R198" s="33" t="n">
        <v>1319011.10325472</v>
      </c>
      <c r="S198" s="34" t="n">
        <v>1104171.05101898</v>
      </c>
      <c r="T198" s="33" t="n">
        <v>1714711.76249013</v>
      </c>
      <c r="U198" s="17"/>
      <c r="V198" s="32" t="n">
        <v>1150474.81280634</v>
      </c>
      <c r="W198" s="35" t="n">
        <v>335440.389513279</v>
      </c>
      <c r="X198" s="33" t="n">
        <v>1925883.99211432</v>
      </c>
      <c r="Y198" s="33" t="n">
        <v>1077900.74515956</v>
      </c>
      <c r="Z198" s="13" t="n">
        <v>1.67399057387143</v>
      </c>
    </row>
    <row r="199" customFormat="false" ht="12.75" hidden="false" customHeight="false" outlineLevel="0" collapsed="false">
      <c r="A199" s="13" t="s">
        <v>676</v>
      </c>
      <c r="B199" s="13" t="n">
        <v>13</v>
      </c>
      <c r="C199" s="13" t="n">
        <v>1156.61</v>
      </c>
      <c r="D199" s="13" t="n">
        <v>0.0661105224151689</v>
      </c>
      <c r="E199" s="13" t="s">
        <v>677</v>
      </c>
      <c r="F199" s="32" t="n">
        <v>17265751.4317024</v>
      </c>
      <c r="G199" s="32" t="n">
        <v>9196184.289144</v>
      </c>
      <c r="H199" s="32" t="n">
        <v>10754571.3089474</v>
      </c>
      <c r="I199" s="32" t="n">
        <v>9226472.08932344</v>
      </c>
      <c r="J199" s="32" t="n">
        <v>14280972.1669451</v>
      </c>
      <c r="K199" s="32" t="n">
        <v>9803712.18216449</v>
      </c>
      <c r="L199" s="32" t="n">
        <v>19958404.8044095</v>
      </c>
      <c r="M199" s="33" t="n">
        <v>18905439.9925197</v>
      </c>
      <c r="N199" s="33" t="n">
        <v>36685879.0487098</v>
      </c>
      <c r="O199" s="33" t="n">
        <v>18827415.6719737</v>
      </c>
      <c r="P199" s="33" t="n">
        <v>22504356.2292503</v>
      </c>
      <c r="Q199" s="33" t="n">
        <v>11246827.1649603</v>
      </c>
      <c r="R199" s="33" t="n">
        <v>13955905.0688852</v>
      </c>
      <c r="S199" s="34" t="n">
        <v>12655133.64242</v>
      </c>
      <c r="T199" s="33" t="n">
        <v>16897850.349423</v>
      </c>
      <c r="U199" s="17"/>
      <c r="V199" s="32" t="n">
        <v>12926581.1818052</v>
      </c>
      <c r="W199" s="35" t="n">
        <v>4324078.37593532</v>
      </c>
      <c r="X199" s="33" t="n">
        <v>18959850.8960178</v>
      </c>
      <c r="Y199" s="33" t="n">
        <v>8065159.69712615</v>
      </c>
      <c r="Z199" s="13" t="n">
        <v>1.46673359563198</v>
      </c>
    </row>
    <row r="200" customFormat="false" ht="12.75" hidden="false" customHeight="false" outlineLevel="0" collapsed="false">
      <c r="A200" s="13" t="s">
        <v>1016</v>
      </c>
      <c r="B200" s="13" t="n">
        <v>12</v>
      </c>
      <c r="C200" s="13" t="n">
        <v>1047.51</v>
      </c>
      <c r="D200" s="13" t="n">
        <v>0.066117813972038</v>
      </c>
      <c r="E200" s="13" t="s">
        <v>1017</v>
      </c>
      <c r="F200" s="32" t="n">
        <v>3247915.35966293</v>
      </c>
      <c r="G200" s="32" t="n">
        <v>1612228.42591882</v>
      </c>
      <c r="H200" s="32" t="n">
        <v>1962651.35676266</v>
      </c>
      <c r="I200" s="32" t="n">
        <v>1827026.72255346</v>
      </c>
      <c r="J200" s="32" t="n">
        <v>2987573.5863596</v>
      </c>
      <c r="K200" s="32" t="n">
        <v>1947045.03568462</v>
      </c>
      <c r="L200" s="32" t="n">
        <v>3863647.20695927</v>
      </c>
      <c r="M200" s="33" t="n">
        <v>3586116.74221691</v>
      </c>
      <c r="N200" s="33" t="n">
        <v>7380528.09671733</v>
      </c>
      <c r="O200" s="33" t="n">
        <v>3317343.10558064</v>
      </c>
      <c r="P200" s="33" t="n">
        <v>5285538.03414321</v>
      </c>
      <c r="Q200" s="33" t="n">
        <v>1917061.76850269</v>
      </c>
      <c r="R200" s="33" t="n">
        <v>2631271.42327488</v>
      </c>
      <c r="S200" s="34" t="n">
        <v>2802321.70170833</v>
      </c>
      <c r="T200" s="33" t="n">
        <v>3673278.53585781</v>
      </c>
      <c r="U200" s="17"/>
      <c r="V200" s="32" t="n">
        <v>2492583.95627162</v>
      </c>
      <c r="W200" s="35" t="n">
        <v>865234.868432149</v>
      </c>
      <c r="X200" s="33" t="n">
        <v>3824182.42600022</v>
      </c>
      <c r="Y200" s="33" t="n">
        <v>1741257.07038603</v>
      </c>
      <c r="Z200" s="13" t="n">
        <v>1.53422411966431</v>
      </c>
    </row>
    <row r="201" customFormat="false" ht="12.75" hidden="false" customHeight="false" outlineLevel="0" collapsed="false">
      <c r="A201" s="13" t="s">
        <v>988</v>
      </c>
      <c r="B201" s="13" t="n">
        <v>4</v>
      </c>
      <c r="C201" s="13" t="n">
        <v>153.96</v>
      </c>
      <c r="D201" s="13" t="n">
        <v>0.0661229024501436</v>
      </c>
      <c r="E201" s="13" t="s">
        <v>989</v>
      </c>
      <c r="F201" s="32" t="n">
        <v>1444324.75428675</v>
      </c>
      <c r="G201" s="32" t="n">
        <v>687977.710899098</v>
      </c>
      <c r="H201" s="32" t="n">
        <v>805998.501619165</v>
      </c>
      <c r="I201" s="32" t="n">
        <v>1007046.61857932</v>
      </c>
      <c r="J201" s="32" t="n">
        <v>1167898.00261292</v>
      </c>
      <c r="K201" s="32" t="n">
        <v>802734.325317036</v>
      </c>
      <c r="L201" s="32" t="n">
        <v>1580816.63294296</v>
      </c>
      <c r="M201" s="33" t="n">
        <v>1423782.94077315</v>
      </c>
      <c r="N201" s="33" t="n">
        <v>3612342.79830266</v>
      </c>
      <c r="O201" s="33" t="n">
        <v>1522151.03679849</v>
      </c>
      <c r="P201" s="33" t="n">
        <v>1893451.06912204</v>
      </c>
      <c r="Q201" s="33" t="n">
        <v>947253.00049796</v>
      </c>
      <c r="R201" s="33" t="n">
        <v>1164126.34562597</v>
      </c>
      <c r="S201" s="34" t="n">
        <v>1095648.20264759</v>
      </c>
      <c r="T201" s="33" t="n">
        <v>1509015.71374962</v>
      </c>
      <c r="U201" s="17"/>
      <c r="V201" s="32" t="n">
        <v>1070970.93517961</v>
      </c>
      <c r="W201" s="35" t="n">
        <v>341970.262763205</v>
      </c>
      <c r="X201" s="33" t="n">
        <v>1645971.38843968</v>
      </c>
      <c r="Y201" s="33" t="n">
        <v>848069.774438768</v>
      </c>
      <c r="Z201" s="13" t="n">
        <v>1.53689641275246</v>
      </c>
    </row>
    <row r="202" customFormat="false" ht="12.75" hidden="false" customHeight="false" outlineLevel="0" collapsed="false">
      <c r="A202" s="13" t="s">
        <v>824</v>
      </c>
      <c r="B202" s="13" t="n">
        <v>4</v>
      </c>
      <c r="C202" s="13" t="n">
        <v>199.16</v>
      </c>
      <c r="D202" s="13" t="n">
        <v>0.0661711355293141</v>
      </c>
      <c r="E202" s="13" t="s">
        <v>825</v>
      </c>
      <c r="F202" s="32" t="n">
        <v>515963.083929257</v>
      </c>
      <c r="G202" s="32" t="n">
        <v>280057.04089007</v>
      </c>
      <c r="H202" s="32" t="n">
        <v>313736.395066685</v>
      </c>
      <c r="I202" s="32" t="n">
        <v>326018.451569384</v>
      </c>
      <c r="J202" s="32" t="n">
        <v>499661.691390353</v>
      </c>
      <c r="K202" s="32" t="n">
        <v>304889.921795024</v>
      </c>
      <c r="L202" s="32" t="n">
        <v>578690.199854995</v>
      </c>
      <c r="M202" s="33" t="n">
        <v>500834.871685778</v>
      </c>
      <c r="N202" s="33" t="n">
        <v>1351176.51223618</v>
      </c>
      <c r="O202" s="33" t="n">
        <v>695437.326518371</v>
      </c>
      <c r="P202" s="33" t="n">
        <v>750107.823976359</v>
      </c>
      <c r="Q202" s="33" t="n">
        <v>323026.870623417</v>
      </c>
      <c r="R202" s="33" t="n">
        <v>419466.868468897</v>
      </c>
      <c r="S202" s="34" t="n">
        <v>442912.648083288</v>
      </c>
      <c r="T202" s="33" t="n">
        <v>569858.889987118</v>
      </c>
      <c r="U202" s="17"/>
      <c r="V202" s="32" t="n">
        <v>402716.683499395</v>
      </c>
      <c r="W202" s="35" t="n">
        <v>123561.950700328</v>
      </c>
      <c r="X202" s="33" t="n">
        <v>631602.726447426</v>
      </c>
      <c r="Y202" s="33" t="n">
        <v>323516.815061242</v>
      </c>
      <c r="Z202" s="13" t="n">
        <v>1.56835500570558</v>
      </c>
    </row>
    <row r="203" customFormat="false" ht="12.75" hidden="false" customHeight="false" outlineLevel="0" collapsed="false">
      <c r="A203" s="13" t="s">
        <v>834</v>
      </c>
      <c r="B203" s="13" t="n">
        <v>2</v>
      </c>
      <c r="C203" s="13" t="n">
        <v>59.91</v>
      </c>
      <c r="D203" s="13" t="n">
        <v>0.0663466529076169</v>
      </c>
      <c r="E203" s="13" t="s">
        <v>835</v>
      </c>
      <c r="F203" s="32" t="n">
        <v>214270.497526614</v>
      </c>
      <c r="G203" s="32" t="n">
        <v>140901.340298492</v>
      </c>
      <c r="H203" s="32" t="n">
        <v>152656.822769742</v>
      </c>
      <c r="I203" s="32" t="n">
        <v>106479.291485514</v>
      </c>
      <c r="J203" s="32" t="n">
        <v>137085.719679478</v>
      </c>
      <c r="K203" s="32" t="n">
        <v>101523.629220538</v>
      </c>
      <c r="L203" s="32" t="n">
        <v>243086.862058641</v>
      </c>
      <c r="M203" s="33" t="n">
        <v>220595.3753736</v>
      </c>
      <c r="N203" s="33" t="n">
        <v>450613.98378973</v>
      </c>
      <c r="O203" s="33" t="n">
        <v>223684.821639402</v>
      </c>
      <c r="P203" s="33" t="n">
        <v>360976.66914563</v>
      </c>
      <c r="Q203" s="33" t="n">
        <v>136640.224541995</v>
      </c>
      <c r="R203" s="33" t="n">
        <v>186218.455484116</v>
      </c>
      <c r="S203" s="34" t="n">
        <v>148858.816069211</v>
      </c>
      <c r="T203" s="33" t="n">
        <v>184947.037774689</v>
      </c>
      <c r="U203" s="17"/>
      <c r="V203" s="32" t="n">
        <v>156572.023291288</v>
      </c>
      <c r="W203" s="35" t="n">
        <v>53219.911459584</v>
      </c>
      <c r="X203" s="33" t="n">
        <v>239066.922977297</v>
      </c>
      <c r="Y203" s="33" t="n">
        <v>109897.748486406</v>
      </c>
      <c r="Z203" s="13" t="n">
        <v>1.52688148209296</v>
      </c>
    </row>
    <row r="204" customFormat="false" ht="12.75" hidden="false" customHeight="false" outlineLevel="0" collapsed="false">
      <c r="A204" s="13" t="s">
        <v>784</v>
      </c>
      <c r="B204" s="13" t="n">
        <v>4</v>
      </c>
      <c r="C204" s="13" t="n">
        <v>237.23</v>
      </c>
      <c r="D204" s="13" t="n">
        <v>0.0665281376479858</v>
      </c>
      <c r="E204" s="13" t="s">
        <v>785</v>
      </c>
      <c r="F204" s="32" t="n">
        <v>591074.944605277</v>
      </c>
      <c r="G204" s="32" t="n">
        <v>296161.280433845</v>
      </c>
      <c r="H204" s="32" t="n">
        <v>339485.206060464</v>
      </c>
      <c r="I204" s="32" t="n">
        <v>283315.900238179</v>
      </c>
      <c r="J204" s="32" t="n">
        <v>473349.839797709</v>
      </c>
      <c r="K204" s="32" t="n">
        <v>345577.104902075</v>
      </c>
      <c r="L204" s="32" t="n">
        <v>559333.288107464</v>
      </c>
      <c r="M204" s="33" t="n">
        <v>637385.536902164</v>
      </c>
      <c r="N204" s="33" t="n">
        <v>1250779.5235196</v>
      </c>
      <c r="O204" s="33" t="n">
        <v>552046.488423899</v>
      </c>
      <c r="P204" s="33" t="n">
        <v>798713.352538334</v>
      </c>
      <c r="Q204" s="33" t="n">
        <v>433998.451085557</v>
      </c>
      <c r="R204" s="33" t="n">
        <v>395763.296671488</v>
      </c>
      <c r="S204" s="34" t="n">
        <v>397652.289057345</v>
      </c>
      <c r="T204" s="33" t="n">
        <v>490070.740140312</v>
      </c>
      <c r="U204" s="17"/>
      <c r="V204" s="32" t="n">
        <v>412613.937735002</v>
      </c>
      <c r="W204" s="35" t="n">
        <v>127269.203391778</v>
      </c>
      <c r="X204" s="33" t="n">
        <v>619551.209792337</v>
      </c>
      <c r="Y204" s="33" t="n">
        <v>289319.000275311</v>
      </c>
      <c r="Z204" s="13" t="n">
        <v>1.50152758579435</v>
      </c>
    </row>
    <row r="205" customFormat="false" ht="12.75" hidden="false" customHeight="false" outlineLevel="0" collapsed="false">
      <c r="A205" s="13" t="s">
        <v>1110</v>
      </c>
      <c r="B205" s="13" t="n">
        <v>13</v>
      </c>
      <c r="C205" s="13" t="n">
        <v>1228.66</v>
      </c>
      <c r="D205" s="13" t="n">
        <v>0.0666634868722251</v>
      </c>
      <c r="E205" s="13" t="s">
        <v>1111</v>
      </c>
      <c r="F205" s="32" t="n">
        <v>3973244.45786374</v>
      </c>
      <c r="G205" s="32" t="n">
        <v>2052072.86784686</v>
      </c>
      <c r="H205" s="32" t="n">
        <v>2310077.42136356</v>
      </c>
      <c r="I205" s="32" t="n">
        <v>2052060.74813661</v>
      </c>
      <c r="J205" s="32" t="n">
        <v>3278075.12867762</v>
      </c>
      <c r="K205" s="32" t="n">
        <v>2015415.73011902</v>
      </c>
      <c r="L205" s="32" t="n">
        <v>4344900.29413934</v>
      </c>
      <c r="M205" s="33" t="n">
        <v>3877576.67701133</v>
      </c>
      <c r="N205" s="33" t="n">
        <v>8425592.67665507</v>
      </c>
      <c r="O205" s="33" t="n">
        <v>4360485.90842833</v>
      </c>
      <c r="P205" s="33" t="n">
        <v>4999883.95025211</v>
      </c>
      <c r="Q205" s="33" t="n">
        <v>2469556.21961584</v>
      </c>
      <c r="R205" s="33" t="n">
        <v>3059476.77755439</v>
      </c>
      <c r="S205" s="34" t="n">
        <v>2897624.18527319</v>
      </c>
      <c r="T205" s="33" t="n">
        <v>3861361.24751212</v>
      </c>
      <c r="U205" s="17"/>
      <c r="V205" s="32" t="n">
        <v>2860835.23544954</v>
      </c>
      <c r="W205" s="35" t="n">
        <v>995010.347800946</v>
      </c>
      <c r="X205" s="33" t="n">
        <v>4243944.7052878</v>
      </c>
      <c r="Y205" s="33" t="n">
        <v>1879049.87759317</v>
      </c>
      <c r="Z205" s="13" t="n">
        <v>1.48346351887019</v>
      </c>
    </row>
    <row r="206" customFormat="false" ht="12.75" hidden="false" customHeight="false" outlineLevel="0" collapsed="false">
      <c r="A206" s="13" t="s">
        <v>1050</v>
      </c>
      <c r="B206" s="13" t="n">
        <v>2</v>
      </c>
      <c r="C206" s="13" t="n">
        <v>65.22</v>
      </c>
      <c r="D206" s="13" t="n">
        <v>0.0672449911844539</v>
      </c>
      <c r="E206" s="13" t="s">
        <v>1051</v>
      </c>
      <c r="F206" s="32" t="n">
        <v>83317.4011664288</v>
      </c>
      <c r="G206" s="32" t="n">
        <v>38093.2950627474</v>
      </c>
      <c r="H206" s="32" t="n">
        <v>37025.5841188952</v>
      </c>
      <c r="I206" s="32" t="n">
        <v>26052.7586491567</v>
      </c>
      <c r="J206" s="32" t="n">
        <v>52700.7748733673</v>
      </c>
      <c r="K206" s="32" t="n">
        <v>22210.7260878176</v>
      </c>
      <c r="L206" s="32" t="n">
        <v>81772.024121323</v>
      </c>
      <c r="M206" s="33" t="n">
        <v>86946.6928077136</v>
      </c>
      <c r="N206" s="33" t="n">
        <v>170177.786582989</v>
      </c>
      <c r="O206" s="33" t="n">
        <v>59382.4426017218</v>
      </c>
      <c r="P206" s="33" t="n">
        <v>138559.288936661</v>
      </c>
      <c r="Q206" s="33" t="n">
        <v>37757.9932945653</v>
      </c>
      <c r="R206" s="33" t="n">
        <v>58438.4612431001</v>
      </c>
      <c r="S206" s="34" t="n">
        <v>55093.8208800365</v>
      </c>
      <c r="T206" s="33" t="n">
        <v>59694.8371709302</v>
      </c>
      <c r="U206" s="17"/>
      <c r="V206" s="32" t="n">
        <v>48738.9377256766</v>
      </c>
      <c r="W206" s="35" t="n">
        <v>25071.538240768</v>
      </c>
      <c r="X206" s="33" t="n">
        <v>83256.4154397147</v>
      </c>
      <c r="Y206" s="33" t="n">
        <v>46647.0551445647</v>
      </c>
      <c r="Z206" s="13" t="n">
        <v>1.70821153116461</v>
      </c>
    </row>
    <row r="207" customFormat="false" ht="12.75" hidden="false" customHeight="false" outlineLevel="0" collapsed="false">
      <c r="A207" s="13" t="s">
        <v>502</v>
      </c>
      <c r="B207" s="13" t="n">
        <v>13</v>
      </c>
      <c r="C207" s="13" t="n">
        <v>905.5</v>
      </c>
      <c r="D207" s="13" t="n">
        <v>0.0672731125933507</v>
      </c>
      <c r="E207" s="13" t="s">
        <v>503</v>
      </c>
      <c r="F207" s="32" t="n">
        <v>9540833.59727691</v>
      </c>
      <c r="G207" s="32" t="n">
        <v>5157203.57992233</v>
      </c>
      <c r="H207" s="32" t="n">
        <v>5817775.50127949</v>
      </c>
      <c r="I207" s="32" t="n">
        <v>5368300.96251917</v>
      </c>
      <c r="J207" s="32" t="n">
        <v>7329026.04444978</v>
      </c>
      <c r="K207" s="32" t="n">
        <v>5008206.72282412</v>
      </c>
      <c r="L207" s="32" t="n">
        <v>10846265.1256341</v>
      </c>
      <c r="M207" s="33" t="n">
        <v>8653458.14323589</v>
      </c>
      <c r="N207" s="33" t="n">
        <v>17451382.1245194</v>
      </c>
      <c r="O207" s="33" t="n">
        <v>10531635.2518712</v>
      </c>
      <c r="P207" s="33" t="n">
        <v>13107177.6475874</v>
      </c>
      <c r="Q207" s="33" t="n">
        <v>5578545.27044746</v>
      </c>
      <c r="R207" s="33" t="n">
        <v>8202513.80514409</v>
      </c>
      <c r="S207" s="34" t="n">
        <v>7405748.43978714</v>
      </c>
      <c r="T207" s="33" t="n">
        <v>9169749.26027724</v>
      </c>
      <c r="U207" s="17"/>
      <c r="V207" s="32" t="n">
        <v>7009658.79055799</v>
      </c>
      <c r="W207" s="35" t="n">
        <v>2337392.83166616</v>
      </c>
      <c r="X207" s="33" t="n">
        <v>10012526.2428587</v>
      </c>
      <c r="Y207" s="33" t="n">
        <v>3731561.91451286</v>
      </c>
      <c r="Z207" s="13" t="n">
        <v>1.42838996048504</v>
      </c>
    </row>
    <row r="208" customFormat="false" ht="12.75" hidden="false" customHeight="false" outlineLevel="0" collapsed="false">
      <c r="A208" s="13" t="s">
        <v>484</v>
      </c>
      <c r="B208" s="13" t="n">
        <v>2</v>
      </c>
      <c r="C208" s="13" t="n">
        <v>78.11</v>
      </c>
      <c r="D208" s="13" t="n">
        <v>0.067453019183744</v>
      </c>
      <c r="E208" s="13" t="s">
        <v>485</v>
      </c>
      <c r="F208" s="32" t="n">
        <v>671179.715937845</v>
      </c>
      <c r="G208" s="32" t="n">
        <v>349281.331402746</v>
      </c>
      <c r="H208" s="32" t="n">
        <v>461465.178605836</v>
      </c>
      <c r="I208" s="32" t="n">
        <v>417449.0081825</v>
      </c>
      <c r="J208" s="32" t="n">
        <v>650616.257365577</v>
      </c>
      <c r="K208" s="32" t="n">
        <v>488581.688360273</v>
      </c>
      <c r="L208" s="32" t="n">
        <v>838458.341639756</v>
      </c>
      <c r="M208" s="33" t="n">
        <v>827032.038798196</v>
      </c>
      <c r="N208" s="33" t="n">
        <v>1659089.94275503</v>
      </c>
      <c r="O208" s="33" t="n">
        <v>645920.253863454</v>
      </c>
      <c r="P208" s="33" t="n">
        <v>590900.898901864</v>
      </c>
      <c r="Q208" s="33" t="n">
        <v>559519.091677485</v>
      </c>
      <c r="R208" s="33" t="n">
        <v>672331.162932084</v>
      </c>
      <c r="S208" s="34" t="n">
        <v>628178.682360702</v>
      </c>
      <c r="T208" s="33" t="n">
        <v>789704.073299861</v>
      </c>
      <c r="U208" s="17"/>
      <c r="V208" s="32" t="n">
        <v>553861.64592779</v>
      </c>
      <c r="W208" s="35" t="n">
        <v>171940.084747041</v>
      </c>
      <c r="X208" s="33" t="n">
        <v>796584.518073584</v>
      </c>
      <c r="Y208" s="33" t="n">
        <v>360534.307760713</v>
      </c>
      <c r="Z208" s="13" t="n">
        <v>1.43823737196895</v>
      </c>
    </row>
    <row r="209" customFormat="false" ht="12.75" hidden="false" customHeight="false" outlineLevel="0" collapsed="false">
      <c r="A209" s="13" t="s">
        <v>956</v>
      </c>
      <c r="B209" s="13" t="n">
        <v>3</v>
      </c>
      <c r="C209" s="13" t="n">
        <v>182.52</v>
      </c>
      <c r="D209" s="13" t="n">
        <v>0.0677320081521747</v>
      </c>
      <c r="E209" s="13" t="s">
        <v>957</v>
      </c>
      <c r="F209" s="32" t="n">
        <v>734841.172326428</v>
      </c>
      <c r="G209" s="32" t="n">
        <v>311778.275035591</v>
      </c>
      <c r="H209" s="32" t="n">
        <v>387480.086085469</v>
      </c>
      <c r="I209" s="32" t="n">
        <v>373837.064725798</v>
      </c>
      <c r="J209" s="32" t="n">
        <v>515607.456315377</v>
      </c>
      <c r="K209" s="32" t="n">
        <v>438263.929558246</v>
      </c>
      <c r="L209" s="32" t="n">
        <v>747161.95859109</v>
      </c>
      <c r="M209" s="33" t="n">
        <v>620379.246076265</v>
      </c>
      <c r="N209" s="33" t="n">
        <v>951541.861611989</v>
      </c>
      <c r="O209" s="33" t="n">
        <v>658209.254688743</v>
      </c>
      <c r="P209" s="33" t="n">
        <v>905423.634795992</v>
      </c>
      <c r="Q209" s="33" t="n">
        <v>412926.960844258</v>
      </c>
      <c r="R209" s="33" t="n">
        <v>654424.476645017</v>
      </c>
      <c r="S209" s="34" t="n">
        <v>554728.404759174</v>
      </c>
      <c r="T209" s="33" t="n">
        <v>606999.341408739</v>
      </c>
      <c r="U209" s="17"/>
      <c r="V209" s="32" t="n">
        <v>501281.420376857</v>
      </c>
      <c r="W209" s="35" t="n">
        <v>175256.044035624</v>
      </c>
      <c r="X209" s="33" t="n">
        <v>670579.147603772</v>
      </c>
      <c r="Y209" s="33" t="n">
        <v>177633.021906212</v>
      </c>
      <c r="Z209" s="13" t="n">
        <v>1.33772990648574</v>
      </c>
    </row>
    <row r="210" customFormat="false" ht="12.75" hidden="false" customHeight="false" outlineLevel="0" collapsed="false">
      <c r="A210" s="13" t="s">
        <v>1212</v>
      </c>
      <c r="B210" s="13" t="n">
        <v>5</v>
      </c>
      <c r="C210" s="13" t="n">
        <v>332.11</v>
      </c>
      <c r="D210" s="13" t="n">
        <v>0.0684500077488381</v>
      </c>
      <c r="E210" s="13" t="s">
        <v>1213</v>
      </c>
      <c r="F210" s="32" t="n">
        <v>3391340.08992813</v>
      </c>
      <c r="G210" s="32" t="n">
        <v>2154445.31316568</v>
      </c>
      <c r="H210" s="32" t="n">
        <v>2246375.38487798</v>
      </c>
      <c r="I210" s="32" t="n">
        <v>1856384.62651351</v>
      </c>
      <c r="J210" s="32" t="n">
        <v>2592402.8998903</v>
      </c>
      <c r="K210" s="32" t="n">
        <v>1906131.74352402</v>
      </c>
      <c r="L210" s="32" t="n">
        <v>3059230.28709717</v>
      </c>
      <c r="M210" s="33" t="n">
        <v>3315915.87490574</v>
      </c>
      <c r="N210" s="33" t="n">
        <v>6773647.70148567</v>
      </c>
      <c r="O210" s="33" t="n">
        <v>3580691.49460451</v>
      </c>
      <c r="P210" s="33" t="n">
        <v>5023622.36227692</v>
      </c>
      <c r="Q210" s="33" t="n">
        <v>2218186.06570481</v>
      </c>
      <c r="R210" s="33" t="n">
        <v>2759096.11095212</v>
      </c>
      <c r="S210" s="34" t="n">
        <v>2344660.21211222</v>
      </c>
      <c r="T210" s="33" t="n">
        <v>2730715.74485596</v>
      </c>
      <c r="U210" s="17"/>
      <c r="V210" s="32" t="n">
        <v>2458044.33499954</v>
      </c>
      <c r="W210" s="35" t="n">
        <v>585106.224412217</v>
      </c>
      <c r="X210" s="33" t="n">
        <v>3593316.94586224</v>
      </c>
      <c r="Y210" s="33" t="n">
        <v>1564221.47980823</v>
      </c>
      <c r="Z210" s="13" t="n">
        <v>1.46186010345615</v>
      </c>
    </row>
    <row r="211" customFormat="false" ht="12.75" hidden="false" customHeight="false" outlineLevel="0" collapsed="false">
      <c r="A211" s="13" t="s">
        <v>872</v>
      </c>
      <c r="B211" s="13" t="n">
        <v>4</v>
      </c>
      <c r="C211" s="13" t="n">
        <v>120.05</v>
      </c>
      <c r="D211" s="13" t="n">
        <v>0.0693718767700366</v>
      </c>
      <c r="E211" s="13" t="s">
        <v>873</v>
      </c>
      <c r="F211" s="32" t="n">
        <v>303544.457513291</v>
      </c>
      <c r="G211" s="32" t="n">
        <v>159308.709861801</v>
      </c>
      <c r="H211" s="32" t="n">
        <v>188671.300492899</v>
      </c>
      <c r="I211" s="32" t="n">
        <v>164017.682719432</v>
      </c>
      <c r="J211" s="32" t="n">
        <v>244527.247076073</v>
      </c>
      <c r="K211" s="32" t="n">
        <v>177596.114322251</v>
      </c>
      <c r="L211" s="32" t="n">
        <v>352440.363219774</v>
      </c>
      <c r="M211" s="33" t="n">
        <v>307899.116915893</v>
      </c>
      <c r="N211" s="33" t="n">
        <v>673548.579368195</v>
      </c>
      <c r="O211" s="33" t="n">
        <v>297017.581955401</v>
      </c>
      <c r="P211" s="33" t="n">
        <v>873519.444576597</v>
      </c>
      <c r="Q211" s="33" t="n">
        <v>203224.734333089</v>
      </c>
      <c r="R211" s="33" t="n">
        <v>257820.484546256</v>
      </c>
      <c r="S211" s="34" t="n">
        <v>229934.002603959</v>
      </c>
      <c r="T211" s="33" t="n">
        <v>281546.379653591</v>
      </c>
      <c r="U211" s="17"/>
      <c r="V211" s="32" t="n">
        <v>227157.982172217</v>
      </c>
      <c r="W211" s="35" t="n">
        <v>75674.8357104054</v>
      </c>
      <c r="X211" s="33" t="n">
        <v>390563.790494123</v>
      </c>
      <c r="Y211" s="33" t="n">
        <v>244748.946530751</v>
      </c>
      <c r="Z211" s="13" t="n">
        <v>1.71934874028781</v>
      </c>
    </row>
    <row r="212" customFormat="false" ht="12.75" hidden="false" customHeight="false" outlineLevel="0" collapsed="false">
      <c r="A212" s="13" t="s">
        <v>374</v>
      </c>
      <c r="B212" s="13" t="n">
        <v>10</v>
      </c>
      <c r="C212" s="13" t="n">
        <v>714.42</v>
      </c>
      <c r="D212" s="13" t="n">
        <v>0.0696285615380564</v>
      </c>
      <c r="E212" s="13" t="s">
        <v>375</v>
      </c>
      <c r="F212" s="32" t="n">
        <v>38894062.2282043</v>
      </c>
      <c r="G212" s="32" t="n">
        <v>22377324.1545453</v>
      </c>
      <c r="H212" s="32" t="n">
        <v>26622633.0160714</v>
      </c>
      <c r="I212" s="32" t="n">
        <v>21340272.6283918</v>
      </c>
      <c r="J212" s="32" t="n">
        <v>35603708.4072817</v>
      </c>
      <c r="K212" s="32" t="n">
        <v>23365206.2874151</v>
      </c>
      <c r="L212" s="32" t="n">
        <v>47344068.5484814</v>
      </c>
      <c r="M212" s="33" t="n">
        <v>41147958.9814334</v>
      </c>
      <c r="N212" s="33" t="n">
        <v>88486284.0703066</v>
      </c>
      <c r="O212" s="33" t="n">
        <v>45328567.8648728</v>
      </c>
      <c r="P212" s="33" t="n">
        <v>42196316.8663172</v>
      </c>
      <c r="Q212" s="33" t="n">
        <v>27093154.1672215</v>
      </c>
      <c r="R212" s="33" t="n">
        <v>34222096.7379218</v>
      </c>
      <c r="S212" s="34" t="n">
        <v>31825906.0780128</v>
      </c>
      <c r="T212" s="33" t="n">
        <v>43213946.4819119</v>
      </c>
      <c r="U212" s="17"/>
      <c r="V212" s="32" t="n">
        <v>30792467.8957701</v>
      </c>
      <c r="W212" s="35" t="n">
        <v>9962008.89742957</v>
      </c>
      <c r="X212" s="33" t="n">
        <v>44189278.9059998</v>
      </c>
      <c r="Y212" s="33" t="n">
        <v>18981835.8020444</v>
      </c>
      <c r="Z212" s="13" t="n">
        <v>1.43506779175923</v>
      </c>
    </row>
    <row r="213" customFormat="false" ht="12.75" hidden="false" customHeight="false" outlineLevel="0" collapsed="false">
      <c r="A213" s="13" t="s">
        <v>272</v>
      </c>
      <c r="B213" s="13" t="n">
        <v>28</v>
      </c>
      <c r="C213" s="13" t="n">
        <v>1651.24</v>
      </c>
      <c r="D213" s="13" t="n">
        <v>0.0703175753141481</v>
      </c>
      <c r="E213" s="13" t="s">
        <v>273</v>
      </c>
      <c r="F213" s="32" t="n">
        <v>32723274.4287295</v>
      </c>
      <c r="G213" s="32" t="n">
        <v>15321070.3097434</v>
      </c>
      <c r="H213" s="32" t="n">
        <v>17131940.8621561</v>
      </c>
      <c r="I213" s="32" t="n">
        <v>14959450.9883626</v>
      </c>
      <c r="J213" s="32" t="n">
        <v>25326805.3606592</v>
      </c>
      <c r="K213" s="32" t="n">
        <v>19890048.6412853</v>
      </c>
      <c r="L213" s="32" t="n">
        <v>32776938.1851374</v>
      </c>
      <c r="M213" s="33" t="n">
        <v>28437439.0992002</v>
      </c>
      <c r="N213" s="33" t="n">
        <v>58408721.1147626</v>
      </c>
      <c r="O213" s="33" t="n">
        <v>27260690.5855255</v>
      </c>
      <c r="P213" s="33" t="n">
        <v>40936139.17654</v>
      </c>
      <c r="Q213" s="33" t="n">
        <v>18573710.2549088</v>
      </c>
      <c r="R213" s="33" t="n">
        <v>28916435.6353216</v>
      </c>
      <c r="S213" s="34" t="n">
        <v>23749943.1963785</v>
      </c>
      <c r="T213" s="33" t="n">
        <v>31560596.0164392</v>
      </c>
      <c r="U213" s="17"/>
      <c r="V213" s="32" t="n">
        <v>22589932.6822962</v>
      </c>
      <c r="W213" s="35" t="n">
        <v>7768417.12468598</v>
      </c>
      <c r="X213" s="33" t="n">
        <v>32230459.3848845</v>
      </c>
      <c r="Y213" s="33" t="n">
        <v>12363733.1082669</v>
      </c>
      <c r="Z213" s="13" t="n">
        <v>1.42676208194917</v>
      </c>
    </row>
    <row r="214" customFormat="false" ht="12.75" hidden="false" customHeight="false" outlineLevel="0" collapsed="false">
      <c r="A214" s="13" t="s">
        <v>700</v>
      </c>
      <c r="B214" s="13" t="n">
        <v>14</v>
      </c>
      <c r="C214" s="13" t="n">
        <v>616.13</v>
      </c>
      <c r="D214" s="13" t="n">
        <v>0.0706954135575556</v>
      </c>
      <c r="E214" s="13" t="s">
        <v>701</v>
      </c>
      <c r="F214" s="32" t="n">
        <v>14489664.1474752</v>
      </c>
      <c r="G214" s="32" t="n">
        <v>8064697.19074237</v>
      </c>
      <c r="H214" s="32" t="n">
        <v>9531326.31737621</v>
      </c>
      <c r="I214" s="32" t="n">
        <v>8920116.47577309</v>
      </c>
      <c r="J214" s="32" t="n">
        <v>12009426.4856181</v>
      </c>
      <c r="K214" s="32" t="n">
        <v>8202788.60104399</v>
      </c>
      <c r="L214" s="32" t="n">
        <v>16675802.193431</v>
      </c>
      <c r="M214" s="33" t="n">
        <v>14680783.2245732</v>
      </c>
      <c r="N214" s="33" t="n">
        <v>27282300.6293926</v>
      </c>
      <c r="O214" s="33" t="n">
        <v>14869471.4486936</v>
      </c>
      <c r="P214" s="33" t="n">
        <v>18994624.9842495</v>
      </c>
      <c r="Q214" s="33" t="n">
        <v>9102049.56609451</v>
      </c>
      <c r="R214" s="33" t="n">
        <v>12466401.8949239</v>
      </c>
      <c r="S214" s="34" t="n">
        <v>11456333.4898529</v>
      </c>
      <c r="T214" s="33" t="n">
        <v>15167961.6413297</v>
      </c>
      <c r="U214" s="17"/>
      <c r="V214" s="32" t="n">
        <v>11127688.7730657</v>
      </c>
      <c r="W214" s="35" t="n">
        <v>3371958.11867268</v>
      </c>
      <c r="X214" s="33" t="n">
        <v>15502490.8598887</v>
      </c>
      <c r="Y214" s="33" t="n">
        <v>5589551.73491146</v>
      </c>
      <c r="Z214" s="13" t="n">
        <v>1.39314561864923</v>
      </c>
    </row>
    <row r="215" customFormat="false" ht="12.75" hidden="false" customHeight="false" outlineLevel="0" collapsed="false">
      <c r="A215" s="13" t="s">
        <v>1310</v>
      </c>
      <c r="B215" s="13" t="n">
        <v>2</v>
      </c>
      <c r="C215" s="13" t="n">
        <v>59.9</v>
      </c>
      <c r="D215" s="13" t="n">
        <v>0.0707513046281428</v>
      </c>
      <c r="E215" s="13" t="s">
        <v>1311</v>
      </c>
      <c r="F215" s="32" t="n">
        <v>113362.293178069</v>
      </c>
      <c r="G215" s="32" t="n">
        <v>48227.8269975579</v>
      </c>
      <c r="H215" s="32" t="n">
        <v>57660.2254974465</v>
      </c>
      <c r="I215" s="32" t="n">
        <v>58284.3972706392</v>
      </c>
      <c r="J215" s="32" t="n">
        <v>74019.5844600837</v>
      </c>
      <c r="K215" s="32" t="n">
        <v>62844.6242597452</v>
      </c>
      <c r="L215" s="32" t="n">
        <v>92420.8300841523</v>
      </c>
      <c r="M215" s="33" t="n">
        <v>93034.4584954809</v>
      </c>
      <c r="N215" s="33" t="n">
        <v>208726.624588866</v>
      </c>
      <c r="O215" s="33" t="n">
        <v>97734.1689447039</v>
      </c>
      <c r="P215" s="33" t="n">
        <v>131162.484804022</v>
      </c>
      <c r="Q215" s="33" t="n">
        <v>61050.419881288</v>
      </c>
      <c r="R215" s="33" t="n">
        <v>76191.7694023068</v>
      </c>
      <c r="S215" s="34" t="n">
        <v>80559.8654477037</v>
      </c>
      <c r="T215" s="33" t="n">
        <v>95551.5244103167</v>
      </c>
      <c r="U215" s="17"/>
      <c r="V215" s="32" t="n">
        <v>72402.8259639563</v>
      </c>
      <c r="W215" s="35" t="n">
        <v>22998.1029782246</v>
      </c>
      <c r="X215" s="33" t="n">
        <v>105501.414496836</v>
      </c>
      <c r="Y215" s="33" t="n">
        <v>46423.0808093864</v>
      </c>
      <c r="Z215" s="13" t="n">
        <v>1.45714498145911</v>
      </c>
    </row>
    <row r="216" customFormat="false" ht="12.75" hidden="false" customHeight="false" outlineLevel="0" collapsed="false">
      <c r="A216" s="13" t="s">
        <v>244</v>
      </c>
      <c r="B216" s="13" t="n">
        <v>6</v>
      </c>
      <c r="C216" s="13" t="n">
        <v>388.12</v>
      </c>
      <c r="D216" s="13" t="n">
        <v>0.0710433528583024</v>
      </c>
      <c r="E216" s="13" t="s">
        <v>245</v>
      </c>
      <c r="F216" s="32" t="n">
        <v>562895.865055685</v>
      </c>
      <c r="G216" s="32" t="n">
        <v>305390.612071711</v>
      </c>
      <c r="H216" s="32" t="n">
        <v>387016.329435027</v>
      </c>
      <c r="I216" s="32" t="n">
        <v>271074.847410322</v>
      </c>
      <c r="J216" s="32" t="n">
        <v>436358.623561355</v>
      </c>
      <c r="K216" s="32" t="n">
        <v>329450.75114002</v>
      </c>
      <c r="L216" s="32" t="n">
        <v>603141.668641224</v>
      </c>
      <c r="M216" s="33" t="n">
        <v>555376.459197617</v>
      </c>
      <c r="N216" s="33" t="n">
        <v>1035071.6256449</v>
      </c>
      <c r="O216" s="33" t="n">
        <v>573554.964802306</v>
      </c>
      <c r="P216" s="33" t="n">
        <v>708473.130789113</v>
      </c>
      <c r="Q216" s="33" t="n">
        <v>371231.585666542</v>
      </c>
      <c r="R216" s="33" t="n">
        <v>398496.751908904</v>
      </c>
      <c r="S216" s="34" t="n">
        <v>409501.763643286</v>
      </c>
      <c r="T216" s="33" t="n">
        <v>624053.786359054</v>
      </c>
      <c r="U216" s="17"/>
      <c r="V216" s="32" t="n">
        <v>413618.385330763</v>
      </c>
      <c r="W216" s="35" t="n">
        <v>128155.979464623</v>
      </c>
      <c r="X216" s="33" t="n">
        <v>584470.008501465</v>
      </c>
      <c r="Y216" s="33" t="n">
        <v>217656.874072936</v>
      </c>
      <c r="Z216" s="13" t="n">
        <v>1.41306583370097</v>
      </c>
    </row>
    <row r="217" customFormat="false" ht="12.75" hidden="false" customHeight="false" outlineLevel="0" collapsed="false">
      <c r="A217" s="13" t="s">
        <v>938</v>
      </c>
      <c r="B217" s="13" t="n">
        <v>5</v>
      </c>
      <c r="C217" s="13" t="n">
        <v>225.65</v>
      </c>
      <c r="D217" s="13" t="n">
        <v>0.0713217347908983</v>
      </c>
      <c r="E217" s="13" t="s">
        <v>939</v>
      </c>
      <c r="F217" s="32" t="n">
        <v>4379134.6818245</v>
      </c>
      <c r="G217" s="32" t="n">
        <v>2408045.96414421</v>
      </c>
      <c r="H217" s="32" t="n">
        <v>3094652.15948075</v>
      </c>
      <c r="I217" s="32" t="n">
        <v>2757311.21869181</v>
      </c>
      <c r="J217" s="32" t="n">
        <v>3966505.96760992</v>
      </c>
      <c r="K217" s="32" t="n">
        <v>2736772.16208939</v>
      </c>
      <c r="L217" s="32" t="n">
        <v>5331169.66905481</v>
      </c>
      <c r="M217" s="33" t="n">
        <v>4144261.23131</v>
      </c>
      <c r="N217" s="33" t="n">
        <v>8344177.0289078</v>
      </c>
      <c r="O217" s="33" t="n">
        <v>5185777.07722354</v>
      </c>
      <c r="P217" s="33" t="n">
        <v>5203050.15373767</v>
      </c>
      <c r="Q217" s="33" t="n">
        <v>3255703.77153883</v>
      </c>
      <c r="R217" s="33" t="n">
        <v>3773871.10760774</v>
      </c>
      <c r="S217" s="34" t="n">
        <v>3577097.63519187</v>
      </c>
      <c r="T217" s="33" t="n">
        <v>4721529.48541352</v>
      </c>
      <c r="U217" s="17"/>
      <c r="V217" s="32" t="n">
        <v>3524798.8318422</v>
      </c>
      <c r="W217" s="35" t="n">
        <v>1066939.30909257</v>
      </c>
      <c r="X217" s="33" t="n">
        <v>4775683.43636637</v>
      </c>
      <c r="Y217" s="33" t="n">
        <v>1614097.10821157</v>
      </c>
      <c r="Z217" s="13" t="n">
        <v>1.35488113342072</v>
      </c>
    </row>
    <row r="218" customFormat="false" ht="12.75" hidden="false" customHeight="false" outlineLevel="0" collapsed="false">
      <c r="A218" s="13" t="s">
        <v>826</v>
      </c>
      <c r="B218" s="13" t="n">
        <v>6</v>
      </c>
      <c r="C218" s="13" t="n">
        <v>459.33</v>
      </c>
      <c r="D218" s="13" t="n">
        <v>0.072096068674862</v>
      </c>
      <c r="E218" s="13" t="s">
        <v>827</v>
      </c>
      <c r="F218" s="32" t="n">
        <v>11674582.5442943</v>
      </c>
      <c r="G218" s="32" t="n">
        <v>6540621.69915617</v>
      </c>
      <c r="H218" s="32" t="n">
        <v>8715771.17003984</v>
      </c>
      <c r="I218" s="32" t="n">
        <v>6837753.64393142</v>
      </c>
      <c r="J218" s="32" t="n">
        <v>11162245.1473832</v>
      </c>
      <c r="K218" s="32" t="n">
        <v>7331320.7316082</v>
      </c>
      <c r="L218" s="32" t="n">
        <v>15137826.1841387</v>
      </c>
      <c r="M218" s="33" t="n">
        <v>12437581.5640343</v>
      </c>
      <c r="N218" s="33" t="n">
        <v>25936428.1788188</v>
      </c>
      <c r="O218" s="33" t="n">
        <v>12162268.7042362</v>
      </c>
      <c r="P218" s="33" t="n">
        <v>13735593.8212116</v>
      </c>
      <c r="Q218" s="33" t="n">
        <v>8709973.45134828</v>
      </c>
      <c r="R218" s="33" t="n">
        <v>12220241.2811672</v>
      </c>
      <c r="S218" s="34" t="n">
        <v>9322510.96099524</v>
      </c>
      <c r="T218" s="33" t="n">
        <v>13375624.0195895</v>
      </c>
      <c r="U218" s="17"/>
      <c r="V218" s="32" t="n">
        <v>9628588.7315074</v>
      </c>
      <c r="W218" s="35" t="n">
        <v>3170827.1012522</v>
      </c>
      <c r="X218" s="33" t="n">
        <v>13487527.7476751</v>
      </c>
      <c r="Y218" s="33" t="n">
        <v>5341030.99413744</v>
      </c>
      <c r="Z218" s="13" t="n">
        <v>1.40077929629918</v>
      </c>
    </row>
    <row r="219" customFormat="false" ht="12.75" hidden="false" customHeight="false" outlineLevel="0" collapsed="false">
      <c r="A219" s="13" t="s">
        <v>568</v>
      </c>
      <c r="B219" s="13" t="n">
        <v>8</v>
      </c>
      <c r="C219" s="13" t="n">
        <v>457.31</v>
      </c>
      <c r="D219" s="13" t="n">
        <v>0.0723395073921373</v>
      </c>
      <c r="E219" s="13" t="s">
        <v>569</v>
      </c>
      <c r="F219" s="32" t="n">
        <v>1582368.57078897</v>
      </c>
      <c r="G219" s="32" t="n">
        <v>809623.319772042</v>
      </c>
      <c r="H219" s="32" t="n">
        <v>1079105.79668439</v>
      </c>
      <c r="I219" s="32" t="n">
        <v>1142155.90733172</v>
      </c>
      <c r="J219" s="32" t="n">
        <v>1353001.48558067</v>
      </c>
      <c r="K219" s="32" t="n">
        <v>1011931.0508399</v>
      </c>
      <c r="L219" s="32" t="n">
        <v>2004722.14884526</v>
      </c>
      <c r="M219" s="33" t="n">
        <v>1639096.26552815</v>
      </c>
      <c r="N219" s="33" t="n">
        <v>3057884.62869639</v>
      </c>
      <c r="O219" s="33" t="n">
        <v>1678418.12298157</v>
      </c>
      <c r="P219" s="33" t="n">
        <v>2012306.8290956</v>
      </c>
      <c r="Q219" s="33" t="n">
        <v>1216119.39868435</v>
      </c>
      <c r="R219" s="33" t="n">
        <v>1425890.66448589</v>
      </c>
      <c r="S219" s="34" t="n">
        <v>1207575.14046199</v>
      </c>
      <c r="T219" s="33" t="n">
        <v>1728143.23675247</v>
      </c>
      <c r="U219" s="17"/>
      <c r="V219" s="32" t="n">
        <v>1283272.61140614</v>
      </c>
      <c r="W219" s="35" t="n">
        <v>402984.253257775</v>
      </c>
      <c r="X219" s="33" t="n">
        <v>1745679.2858358</v>
      </c>
      <c r="Y219" s="33" t="n">
        <v>595389.324441664</v>
      </c>
      <c r="Z219" s="13" t="n">
        <v>1.36033393865002</v>
      </c>
    </row>
    <row r="220" customFormat="false" ht="12.75" hidden="false" customHeight="false" outlineLevel="0" collapsed="false">
      <c r="A220" s="13" t="s">
        <v>282</v>
      </c>
      <c r="B220" s="13" t="n">
        <v>2</v>
      </c>
      <c r="C220" s="13" t="n">
        <v>61.38</v>
      </c>
      <c r="D220" s="13" t="n">
        <v>0.0726613973149477</v>
      </c>
      <c r="E220" s="13" t="s">
        <v>283</v>
      </c>
      <c r="F220" s="32" t="n">
        <v>375763.947971646</v>
      </c>
      <c r="G220" s="32" t="n">
        <v>158522.774017082</v>
      </c>
      <c r="H220" s="32" t="n">
        <v>190967.161578612</v>
      </c>
      <c r="I220" s="32" t="n">
        <v>167021.748335537</v>
      </c>
      <c r="J220" s="32" t="n">
        <v>254070.685623726</v>
      </c>
      <c r="K220" s="32" t="n">
        <v>232521.289258305</v>
      </c>
      <c r="L220" s="32" t="n">
        <v>258737.00012724</v>
      </c>
      <c r="M220" s="33" t="n">
        <v>262470.435288312</v>
      </c>
      <c r="N220" s="33" t="n">
        <v>495100.011455188</v>
      </c>
      <c r="O220" s="33" t="n">
        <v>266632.186469223</v>
      </c>
      <c r="P220" s="33" t="n">
        <v>418211.772533463</v>
      </c>
      <c r="Q220" s="33" t="n">
        <v>198971.817897012</v>
      </c>
      <c r="R220" s="33" t="n">
        <v>288959.566638533</v>
      </c>
      <c r="S220" s="34" t="n">
        <v>276035.028691167</v>
      </c>
      <c r="T220" s="33" t="n">
        <v>300484.964437154</v>
      </c>
      <c r="U220" s="17"/>
      <c r="V220" s="32" t="n">
        <v>233943.515273164</v>
      </c>
      <c r="W220" s="35" t="n">
        <v>74328.8367253942</v>
      </c>
      <c r="X220" s="33" t="n">
        <v>313358.222926257</v>
      </c>
      <c r="Y220" s="33" t="n">
        <v>95644.8188969353</v>
      </c>
      <c r="Z220" s="13" t="n">
        <v>1.33946103426019</v>
      </c>
    </row>
    <row r="221" customFormat="false" ht="12.75" hidden="false" customHeight="false" outlineLevel="0" collapsed="false">
      <c r="A221" s="13" t="s">
        <v>536</v>
      </c>
      <c r="B221" s="13" t="n">
        <v>6</v>
      </c>
      <c r="C221" s="13" t="n">
        <v>347.08</v>
      </c>
      <c r="D221" s="13" t="n">
        <v>0.0727468809897168</v>
      </c>
      <c r="E221" s="13" t="s">
        <v>537</v>
      </c>
      <c r="F221" s="32" t="n">
        <v>3085630.58914513</v>
      </c>
      <c r="G221" s="32" t="n">
        <v>1645106.03989091</v>
      </c>
      <c r="H221" s="32" t="n">
        <v>1964689.81729554</v>
      </c>
      <c r="I221" s="32" t="n">
        <v>1565821.5204807</v>
      </c>
      <c r="J221" s="32" t="n">
        <v>2305229.70659101</v>
      </c>
      <c r="K221" s="32" t="n">
        <v>1593143.76376348</v>
      </c>
      <c r="L221" s="32" t="n">
        <v>3135179.59165087</v>
      </c>
      <c r="M221" s="33" t="n">
        <v>2973269.36661692</v>
      </c>
      <c r="N221" s="33" t="n">
        <v>6006395.3956892</v>
      </c>
      <c r="O221" s="33" t="n">
        <v>2954997.52348287</v>
      </c>
      <c r="P221" s="33" t="n">
        <v>2923305.08737047</v>
      </c>
      <c r="Q221" s="33" t="n">
        <v>2000428.0340716</v>
      </c>
      <c r="R221" s="33" t="n">
        <v>2520330.25460612</v>
      </c>
      <c r="S221" s="34" t="n">
        <v>2223467.83289181</v>
      </c>
      <c r="T221" s="33" t="n">
        <v>2824479.81420793</v>
      </c>
      <c r="U221" s="17"/>
      <c r="V221" s="32" t="n">
        <v>2184971.57554538</v>
      </c>
      <c r="W221" s="35" t="n">
        <v>683389.804555507</v>
      </c>
      <c r="X221" s="33" t="n">
        <v>3053334.16361712</v>
      </c>
      <c r="Y221" s="33" t="n">
        <v>1247129.02255648</v>
      </c>
      <c r="Z221" s="13" t="n">
        <v>1.39742511883936</v>
      </c>
    </row>
    <row r="222" customFormat="false" ht="12.75" hidden="false" customHeight="false" outlineLevel="0" collapsed="false">
      <c r="A222" s="13" t="s">
        <v>918</v>
      </c>
      <c r="B222" s="13" t="n">
        <v>8</v>
      </c>
      <c r="C222" s="13" t="n">
        <v>579.06</v>
      </c>
      <c r="D222" s="13" t="n">
        <v>0.0734506100656105</v>
      </c>
      <c r="E222" s="13" t="s">
        <v>919</v>
      </c>
      <c r="F222" s="32" t="n">
        <v>3289235.47174477</v>
      </c>
      <c r="G222" s="32" t="n">
        <v>1796472.17801165</v>
      </c>
      <c r="H222" s="32" t="n">
        <v>2036209.99689567</v>
      </c>
      <c r="I222" s="32" t="n">
        <v>1830281.17860342</v>
      </c>
      <c r="J222" s="32" t="n">
        <v>3217789.73574581</v>
      </c>
      <c r="K222" s="32" t="n">
        <v>1863263.02419031</v>
      </c>
      <c r="L222" s="32" t="n">
        <v>3672600.88340482</v>
      </c>
      <c r="M222" s="33" t="n">
        <v>3556551.45695367</v>
      </c>
      <c r="N222" s="33" t="n">
        <v>7543963.92276527</v>
      </c>
      <c r="O222" s="33" t="n">
        <v>3773874.78372383</v>
      </c>
      <c r="P222" s="33" t="n">
        <v>3916617.38086873</v>
      </c>
      <c r="Q222" s="33" t="n">
        <v>2232976.78901554</v>
      </c>
      <c r="R222" s="33" t="n">
        <v>2844060.21411132</v>
      </c>
      <c r="S222" s="34" t="n">
        <v>2476184.54964723</v>
      </c>
      <c r="T222" s="33" t="n">
        <v>3168699.44308552</v>
      </c>
      <c r="U222" s="17"/>
      <c r="V222" s="32" t="n">
        <v>2529407.49551378</v>
      </c>
      <c r="W222" s="35" t="n">
        <v>823717.568932107</v>
      </c>
      <c r="X222" s="33" t="n">
        <v>3689116.06752139</v>
      </c>
      <c r="Y222" s="33" t="n">
        <v>1669596.34019861</v>
      </c>
      <c r="Z222" s="13" t="n">
        <v>1.45849020929388</v>
      </c>
    </row>
    <row r="223" customFormat="false" ht="12.75" hidden="false" customHeight="false" outlineLevel="0" collapsed="false">
      <c r="A223" s="13" t="s">
        <v>308</v>
      </c>
      <c r="B223" s="13" t="n">
        <v>18</v>
      </c>
      <c r="C223" s="13" t="n">
        <v>1145.99</v>
      </c>
      <c r="D223" s="13" t="n">
        <v>0.0735343782385274</v>
      </c>
      <c r="E223" s="13" t="s">
        <v>309</v>
      </c>
      <c r="F223" s="32" t="n">
        <v>58778146.9881591</v>
      </c>
      <c r="G223" s="32" t="n">
        <v>30811222.2170091</v>
      </c>
      <c r="H223" s="32" t="n">
        <v>38772351.3093807</v>
      </c>
      <c r="I223" s="32" t="n">
        <v>33606878.9501686</v>
      </c>
      <c r="J223" s="32" t="n">
        <v>49177976.7195568</v>
      </c>
      <c r="K223" s="32" t="n">
        <v>35712389.3641866</v>
      </c>
      <c r="L223" s="32" t="n">
        <v>67140840.2246914</v>
      </c>
      <c r="M223" s="33" t="n">
        <v>58540612.7381131</v>
      </c>
      <c r="N223" s="33" t="n">
        <v>110472723.542085</v>
      </c>
      <c r="O223" s="33" t="n">
        <v>63270873.7459014</v>
      </c>
      <c r="P223" s="33" t="n">
        <v>70902417.9600257</v>
      </c>
      <c r="Q223" s="33" t="n">
        <v>38513947.4487978</v>
      </c>
      <c r="R223" s="33" t="n">
        <v>51104407.5009896</v>
      </c>
      <c r="S223" s="34" t="n">
        <v>45351153.0560746</v>
      </c>
      <c r="T223" s="33" t="n">
        <v>55765866.5856036</v>
      </c>
      <c r="U223" s="17"/>
      <c r="V223" s="32" t="n">
        <v>44857115.1104503</v>
      </c>
      <c r="W223" s="35" t="n">
        <v>13865632.9274795</v>
      </c>
      <c r="X223" s="33" t="n">
        <v>61740250.3221989</v>
      </c>
      <c r="Y223" s="33" t="n">
        <v>22130321.2119231</v>
      </c>
      <c r="Z223" s="13" t="n">
        <v>1.37637585854948</v>
      </c>
    </row>
    <row r="224" customFormat="false" ht="12.75" hidden="false" customHeight="false" outlineLevel="0" collapsed="false">
      <c r="A224" s="13" t="s">
        <v>814</v>
      </c>
      <c r="B224" s="13" t="n">
        <v>3</v>
      </c>
      <c r="C224" s="13" t="n">
        <v>204.98</v>
      </c>
      <c r="D224" s="13" t="n">
        <v>0.0740742036048549</v>
      </c>
      <c r="E224" s="13" t="s">
        <v>815</v>
      </c>
      <c r="F224" s="32" t="n">
        <v>331640.649377338</v>
      </c>
      <c r="G224" s="32" t="n">
        <v>147569.290402484</v>
      </c>
      <c r="H224" s="32" t="n">
        <v>194359.142467095</v>
      </c>
      <c r="I224" s="32" t="n">
        <v>208294.427535935</v>
      </c>
      <c r="J224" s="32" t="n">
        <v>420065.753737703</v>
      </c>
      <c r="K224" s="32" t="n">
        <v>253134.364555999</v>
      </c>
      <c r="L224" s="32" t="n">
        <v>491411.474076017</v>
      </c>
      <c r="M224" s="33" t="n">
        <v>458746.226136296</v>
      </c>
      <c r="N224" s="33" t="n">
        <v>897332.318092713</v>
      </c>
      <c r="O224" s="33" t="n">
        <v>333772.275469555</v>
      </c>
      <c r="P224" s="33" t="n">
        <v>446585.443749987</v>
      </c>
      <c r="Q224" s="33" t="n">
        <v>262102.077679207</v>
      </c>
      <c r="R224" s="33" t="n">
        <v>358392.668110208</v>
      </c>
      <c r="S224" s="34" t="n">
        <v>294845.896596509</v>
      </c>
      <c r="T224" s="33" t="n">
        <v>430728.365870531</v>
      </c>
      <c r="U224" s="17"/>
      <c r="V224" s="32" t="n">
        <v>292353.586021796</v>
      </c>
      <c r="W224" s="35" t="n">
        <v>126916.906287615</v>
      </c>
      <c r="X224" s="33" t="n">
        <v>435313.158963126</v>
      </c>
      <c r="Y224" s="33" t="n">
        <v>200042.616953058</v>
      </c>
      <c r="Z224" s="13" t="n">
        <v>1.48899544858216</v>
      </c>
    </row>
    <row r="225" customFormat="false" ht="12.75" hidden="false" customHeight="false" outlineLevel="0" collapsed="false">
      <c r="A225" s="13" t="s">
        <v>718</v>
      </c>
      <c r="B225" s="13" t="n">
        <v>8</v>
      </c>
      <c r="C225" s="13" t="n">
        <v>397.74</v>
      </c>
      <c r="D225" s="13" t="n">
        <v>0.0741841794236369</v>
      </c>
      <c r="E225" s="13" t="s">
        <v>719</v>
      </c>
      <c r="F225" s="32" t="n">
        <v>6452133.6496215</v>
      </c>
      <c r="G225" s="32" t="n">
        <v>3546749.56458777</v>
      </c>
      <c r="H225" s="32" t="n">
        <v>4602366.22753061</v>
      </c>
      <c r="I225" s="32" t="n">
        <v>3509799.32707022</v>
      </c>
      <c r="J225" s="32" t="n">
        <v>5160225.69035089</v>
      </c>
      <c r="K225" s="32" t="n">
        <v>3715252.34026983</v>
      </c>
      <c r="L225" s="32" t="n">
        <v>6529291.92209559</v>
      </c>
      <c r="M225" s="33" t="n">
        <v>5917888.5851465</v>
      </c>
      <c r="N225" s="33" t="n">
        <v>11576930.5570953</v>
      </c>
      <c r="O225" s="33" t="n">
        <v>7018517.61286689</v>
      </c>
      <c r="P225" s="33" t="n">
        <v>6774894.18831941</v>
      </c>
      <c r="Q225" s="33" t="n">
        <v>4105058.43438032</v>
      </c>
      <c r="R225" s="33" t="n">
        <v>5421219.00057533</v>
      </c>
      <c r="S225" s="34" t="n">
        <v>4829300.18389924</v>
      </c>
      <c r="T225" s="33" t="n">
        <v>6373954.27342043</v>
      </c>
      <c r="U225" s="17"/>
      <c r="V225" s="32" t="n">
        <v>4787974.1030752</v>
      </c>
      <c r="W225" s="35" t="n">
        <v>1310199.56267786</v>
      </c>
      <c r="X225" s="33" t="n">
        <v>6502220.35446293</v>
      </c>
      <c r="Y225" s="33" t="n">
        <v>2272981.18962944</v>
      </c>
      <c r="Z225" s="13" t="n">
        <v>1.35803164647167</v>
      </c>
    </row>
    <row r="226" customFormat="false" ht="12.75" hidden="false" customHeight="false" outlineLevel="0" collapsed="false">
      <c r="A226" s="13" t="s">
        <v>248</v>
      </c>
      <c r="B226" s="13" t="n">
        <v>6</v>
      </c>
      <c r="C226" s="13" t="n">
        <v>363.89</v>
      </c>
      <c r="D226" s="13" t="n">
        <v>0.0744151940786829</v>
      </c>
      <c r="E226" s="13" t="s">
        <v>249</v>
      </c>
      <c r="F226" s="32" t="n">
        <v>3348819.22703282</v>
      </c>
      <c r="G226" s="32" t="n">
        <v>1514320.05567952</v>
      </c>
      <c r="H226" s="32" t="n">
        <v>1852172.83936203</v>
      </c>
      <c r="I226" s="32" t="n">
        <v>1764456.42130816</v>
      </c>
      <c r="J226" s="32" t="n">
        <v>2911820.49520121</v>
      </c>
      <c r="K226" s="32" t="n">
        <v>1525025.35608878</v>
      </c>
      <c r="L226" s="32" t="n">
        <v>3449220.62372279</v>
      </c>
      <c r="M226" s="33" t="n">
        <v>3424905.12973305</v>
      </c>
      <c r="N226" s="33" t="n">
        <v>6597093.49828153</v>
      </c>
      <c r="O226" s="33" t="n">
        <v>3449697.51385106</v>
      </c>
      <c r="P226" s="33" t="n">
        <v>5345590.00037763</v>
      </c>
      <c r="Q226" s="33" t="n">
        <v>2218413.87089214</v>
      </c>
      <c r="R226" s="33" t="n">
        <v>2602195.92935181</v>
      </c>
      <c r="S226" s="34" t="n">
        <v>1988665.53760405</v>
      </c>
      <c r="T226" s="33" t="n">
        <v>2784582.82739927</v>
      </c>
      <c r="U226" s="17"/>
      <c r="V226" s="32" t="n">
        <v>2337976.43119933</v>
      </c>
      <c r="W226" s="35" t="n">
        <v>865081.251496181</v>
      </c>
      <c r="X226" s="33" t="n">
        <v>3551393.03843632</v>
      </c>
      <c r="Y226" s="33" t="n">
        <v>1613766.62123647</v>
      </c>
      <c r="Z226" s="13" t="n">
        <v>1.51900292536933</v>
      </c>
    </row>
    <row r="227" customFormat="false" ht="12.75" hidden="false" customHeight="false" outlineLevel="0" collapsed="false">
      <c r="A227" s="13" t="s">
        <v>692</v>
      </c>
      <c r="B227" s="13" t="n">
        <v>8</v>
      </c>
      <c r="C227" s="13" t="n">
        <v>429.95</v>
      </c>
      <c r="D227" s="13" t="n">
        <v>0.0751503807623938</v>
      </c>
      <c r="E227" s="13" t="s">
        <v>693</v>
      </c>
      <c r="F227" s="32" t="n">
        <v>5637779.53557241</v>
      </c>
      <c r="G227" s="32" t="n">
        <v>3034405.79998647</v>
      </c>
      <c r="H227" s="32" t="n">
        <v>3575717.60394966</v>
      </c>
      <c r="I227" s="32" t="n">
        <v>3095181.64308035</v>
      </c>
      <c r="J227" s="32" t="n">
        <v>4382888.33433801</v>
      </c>
      <c r="K227" s="32" t="n">
        <v>3228015.8275059</v>
      </c>
      <c r="L227" s="32" t="n">
        <v>6313730.79310692</v>
      </c>
      <c r="M227" s="33" t="n">
        <v>5580976.56975089</v>
      </c>
      <c r="N227" s="33" t="n">
        <v>12135649.8719273</v>
      </c>
      <c r="O227" s="33" t="n">
        <v>6970459.59561511</v>
      </c>
      <c r="P227" s="33" t="n">
        <v>4993140.37507739</v>
      </c>
      <c r="Q227" s="33" t="n">
        <v>3624985.22975433</v>
      </c>
      <c r="R227" s="33" t="n">
        <v>5123002.3550508</v>
      </c>
      <c r="S227" s="34" t="n">
        <v>4393059.5550334</v>
      </c>
      <c r="T227" s="33" t="n">
        <v>5158832.02487284</v>
      </c>
      <c r="U227" s="17"/>
      <c r="V227" s="32" t="n">
        <v>4181102.7910771</v>
      </c>
      <c r="W227" s="35" t="n">
        <v>1321598.24029025</v>
      </c>
      <c r="X227" s="33" t="n">
        <v>5997513.19713526</v>
      </c>
      <c r="Y227" s="33" t="n">
        <v>2658596.0265758</v>
      </c>
      <c r="Z227" s="13" t="n">
        <v>1.43443332939208</v>
      </c>
    </row>
    <row r="228" customFormat="false" ht="12.75" hidden="false" customHeight="false" outlineLevel="0" collapsed="false">
      <c r="A228" s="13" t="s">
        <v>1176</v>
      </c>
      <c r="B228" s="13" t="n">
        <v>4</v>
      </c>
      <c r="C228" s="13" t="n">
        <v>199.4</v>
      </c>
      <c r="D228" s="13" t="n">
        <v>0.0755135419012316</v>
      </c>
      <c r="E228" s="13" t="s">
        <v>1177</v>
      </c>
      <c r="F228" s="32" t="n">
        <v>3351885.28907714</v>
      </c>
      <c r="G228" s="32" t="n">
        <v>1165152.51219565</v>
      </c>
      <c r="H228" s="32" t="n">
        <v>1665895.18826608</v>
      </c>
      <c r="I228" s="32" t="n">
        <v>1167391.05800479</v>
      </c>
      <c r="J228" s="32" t="n">
        <v>1330784.91205695</v>
      </c>
      <c r="K228" s="32" t="n">
        <v>1962772.90721634</v>
      </c>
      <c r="L228" s="32" t="n">
        <v>1591959.36212376</v>
      </c>
      <c r="M228" s="33" t="n">
        <v>1287576.09479775</v>
      </c>
      <c r="N228" s="33" t="n">
        <v>1920680.76593675</v>
      </c>
      <c r="O228" s="33" t="n">
        <v>1543927.37935563</v>
      </c>
      <c r="P228" s="33" t="n">
        <v>317305.548861097</v>
      </c>
      <c r="Q228" s="33" t="n">
        <v>934969.784654952</v>
      </c>
      <c r="R228" s="33" t="n">
        <v>1092293.7074981</v>
      </c>
      <c r="S228" s="34" t="n">
        <v>1000313.89221073</v>
      </c>
      <c r="T228" s="33" t="n">
        <v>1005946.72175054</v>
      </c>
      <c r="U228" s="17"/>
      <c r="V228" s="32" t="n">
        <v>1747977.3184201</v>
      </c>
      <c r="W228" s="35" t="n">
        <v>763822.80520874</v>
      </c>
      <c r="X228" s="33" t="n">
        <v>1137876.73688319</v>
      </c>
      <c r="Y228" s="33" t="n">
        <v>471014.763718346</v>
      </c>
      <c r="Z228" s="13" t="n">
        <v>0.650967678408812</v>
      </c>
    </row>
    <row r="229" customFormat="false" ht="12.75" hidden="false" customHeight="false" outlineLevel="0" collapsed="false">
      <c r="A229" s="13" t="s">
        <v>920</v>
      </c>
      <c r="B229" s="13" t="n">
        <v>2</v>
      </c>
      <c r="C229" s="13" t="n">
        <v>223.44</v>
      </c>
      <c r="D229" s="13" t="n">
        <v>0.0758163746086544</v>
      </c>
      <c r="E229" s="13" t="s">
        <v>921</v>
      </c>
      <c r="F229" s="32" t="n">
        <v>62592.928438896</v>
      </c>
      <c r="G229" s="32" t="n">
        <v>42199.4617640818</v>
      </c>
      <c r="H229" s="32" t="n">
        <v>59657.5458656195</v>
      </c>
      <c r="I229" s="32" t="n">
        <v>52829.0732208633</v>
      </c>
      <c r="J229" s="32" t="n">
        <v>71656.6071731403</v>
      </c>
      <c r="K229" s="32" t="n">
        <v>39022.3465403911</v>
      </c>
      <c r="L229" s="32" t="n">
        <v>93403.5424025999</v>
      </c>
      <c r="M229" s="33" t="n">
        <v>85526.6210598784</v>
      </c>
      <c r="N229" s="33" t="n">
        <v>134637.647452122</v>
      </c>
      <c r="O229" s="33" t="n">
        <v>99678.6531765831</v>
      </c>
      <c r="P229" s="33" t="n">
        <v>108795.055213359</v>
      </c>
      <c r="Q229" s="33" t="n">
        <v>47161.7435545248</v>
      </c>
      <c r="R229" s="33" t="n">
        <v>70181.6546245663</v>
      </c>
      <c r="S229" s="34" t="n">
        <v>58506.8190674395</v>
      </c>
      <c r="T229" s="33" t="n">
        <v>69960.0548381802</v>
      </c>
      <c r="U229" s="17"/>
      <c r="V229" s="32" t="n">
        <v>60194.5007722274</v>
      </c>
      <c r="W229" s="35" t="n">
        <v>18558.8800476276</v>
      </c>
      <c r="X229" s="33" t="n">
        <v>84306.0311233317</v>
      </c>
      <c r="Y229" s="33" t="n">
        <v>28837.9554964037</v>
      </c>
      <c r="Z229" s="13" t="n">
        <v>1.4005603508922</v>
      </c>
    </row>
    <row r="230" customFormat="false" ht="12.75" hidden="false" customHeight="false" outlineLevel="0" collapsed="false">
      <c r="A230" s="13" t="s">
        <v>950</v>
      </c>
      <c r="B230" s="13" t="n">
        <v>4</v>
      </c>
      <c r="C230" s="13" t="n">
        <v>195.14</v>
      </c>
      <c r="D230" s="13" t="n">
        <v>0.0758544201699112</v>
      </c>
      <c r="E230" s="13" t="s">
        <v>951</v>
      </c>
      <c r="F230" s="32" t="n">
        <v>2204422.85590767</v>
      </c>
      <c r="G230" s="32" t="n">
        <v>1329273.63146633</v>
      </c>
      <c r="H230" s="32" t="n">
        <v>1328741.50590732</v>
      </c>
      <c r="I230" s="32" t="n">
        <v>1129374.86849712</v>
      </c>
      <c r="J230" s="32" t="n">
        <v>1786771.11588031</v>
      </c>
      <c r="K230" s="32" t="n">
        <v>1262985.46430863</v>
      </c>
      <c r="L230" s="32" t="n">
        <v>2433109.8843411</v>
      </c>
      <c r="M230" s="33" t="n">
        <v>2203185.03446341</v>
      </c>
      <c r="N230" s="33" t="n">
        <v>4312058.02519434</v>
      </c>
      <c r="O230" s="33" t="n">
        <v>2456776.51961116</v>
      </c>
      <c r="P230" s="33" t="n">
        <v>1747142.61569678</v>
      </c>
      <c r="Q230" s="33" t="n">
        <v>1510676.317174</v>
      </c>
      <c r="R230" s="33" t="n">
        <v>1760720.46931046</v>
      </c>
      <c r="S230" s="34" t="n">
        <v>1917288.71636947</v>
      </c>
      <c r="T230" s="33" t="n">
        <v>2196814.53184157</v>
      </c>
      <c r="U230" s="17"/>
      <c r="V230" s="32" t="n">
        <v>1639239.90375835</v>
      </c>
      <c r="W230" s="35" t="n">
        <v>510791.033012372</v>
      </c>
      <c r="X230" s="33" t="n">
        <v>2263082.77870765</v>
      </c>
      <c r="Y230" s="33" t="n">
        <v>882208.851601245</v>
      </c>
      <c r="Z230" s="13" t="n">
        <v>1.38056838021023</v>
      </c>
    </row>
    <row r="231" customFormat="false" ht="12.75" hidden="false" customHeight="false" outlineLevel="0" collapsed="false">
      <c r="A231" s="13" t="s">
        <v>972</v>
      </c>
      <c r="B231" s="13" t="n">
        <v>21</v>
      </c>
      <c r="C231" s="13" t="n">
        <v>1466.9</v>
      </c>
      <c r="D231" s="13" t="n">
        <v>0.0766909658573353</v>
      </c>
      <c r="E231" s="13" t="s">
        <v>973</v>
      </c>
      <c r="F231" s="32" t="n">
        <v>12464462.9825552</v>
      </c>
      <c r="G231" s="32" t="n">
        <v>7392867.56812249</v>
      </c>
      <c r="H231" s="32" t="n">
        <v>8120597.73674844</v>
      </c>
      <c r="I231" s="32" t="n">
        <v>7749031.78089067</v>
      </c>
      <c r="J231" s="32" t="n">
        <v>11125234.1978944</v>
      </c>
      <c r="K231" s="32" t="n">
        <v>7016061.03493994</v>
      </c>
      <c r="L231" s="32" t="n">
        <v>14763373.3052248</v>
      </c>
      <c r="M231" s="33" t="n">
        <v>12784728.2964939</v>
      </c>
      <c r="N231" s="33" t="n">
        <v>23490667.1850577</v>
      </c>
      <c r="O231" s="33" t="n">
        <v>13799254.3171269</v>
      </c>
      <c r="P231" s="33" t="n">
        <v>18046004.0748763</v>
      </c>
      <c r="Q231" s="33" t="n">
        <v>8038558.98250444</v>
      </c>
      <c r="R231" s="33" t="n">
        <v>11006957.4123447</v>
      </c>
      <c r="S231" s="34" t="n">
        <v>9981509.64688625</v>
      </c>
      <c r="T231" s="33" t="n">
        <v>11961329.605281</v>
      </c>
      <c r="U231" s="17"/>
      <c r="V231" s="32" t="n">
        <v>9804518.37233942</v>
      </c>
      <c r="W231" s="35" t="n">
        <v>3001721.88433186</v>
      </c>
      <c r="X231" s="33" t="n">
        <v>13638626.1900714</v>
      </c>
      <c r="Y231" s="33" t="n">
        <v>4952876.40991045</v>
      </c>
      <c r="Z231" s="13" t="n">
        <v>1.39105519232324</v>
      </c>
    </row>
    <row r="232" customFormat="false" ht="12.75" hidden="false" customHeight="false" outlineLevel="0" collapsed="false">
      <c r="A232" s="13" t="s">
        <v>144</v>
      </c>
      <c r="B232" s="13" t="n">
        <v>2</v>
      </c>
      <c r="C232" s="13" t="n">
        <v>90.41</v>
      </c>
      <c r="D232" s="13" t="n">
        <v>0.0768610426910045</v>
      </c>
      <c r="E232" s="13" t="s">
        <v>145</v>
      </c>
      <c r="F232" s="32" t="n">
        <v>1126307.91414474</v>
      </c>
      <c r="G232" s="32" t="n">
        <v>589836.561683617</v>
      </c>
      <c r="H232" s="32" t="n">
        <v>719460.462945037</v>
      </c>
      <c r="I232" s="32" t="n">
        <v>580611.437289688</v>
      </c>
      <c r="J232" s="32" t="n">
        <v>848554.056303778</v>
      </c>
      <c r="K232" s="32" t="n">
        <v>594277.123588188</v>
      </c>
      <c r="L232" s="32" t="n">
        <v>1231607.87234551</v>
      </c>
      <c r="M232" s="33" t="n">
        <v>1122640.40461571</v>
      </c>
      <c r="N232" s="33" t="n">
        <v>2062611.63968268</v>
      </c>
      <c r="O232" s="33" t="n">
        <v>954228.636169143</v>
      </c>
      <c r="P232" s="33" t="n">
        <v>1348360.30601379</v>
      </c>
      <c r="Q232" s="33" t="n">
        <v>798065.439341215</v>
      </c>
      <c r="R232" s="33" t="n">
        <v>939832.531323832</v>
      </c>
      <c r="S232" s="34" t="n">
        <v>729723.451432613</v>
      </c>
      <c r="T232" s="33" t="n">
        <v>1062954.04033971</v>
      </c>
      <c r="U232" s="17"/>
      <c r="V232" s="32" t="n">
        <v>812950.775471508</v>
      </c>
      <c r="W232" s="35" t="n">
        <v>269275.008046824</v>
      </c>
      <c r="X232" s="33" t="n">
        <v>1127302.05611484</v>
      </c>
      <c r="Y232" s="33" t="n">
        <v>424162.686651816</v>
      </c>
      <c r="Z232" s="13" t="n">
        <v>1.38667935393875</v>
      </c>
    </row>
    <row r="233" customFormat="false" ht="12.75" hidden="false" customHeight="false" outlineLevel="0" collapsed="false">
      <c r="A233" s="13" t="s">
        <v>548</v>
      </c>
      <c r="B233" s="13" t="n">
        <v>3</v>
      </c>
      <c r="C233" s="13" t="n">
        <v>220.75</v>
      </c>
      <c r="D233" s="13" t="n">
        <v>0.0770624790466503</v>
      </c>
      <c r="E233" s="13" t="s">
        <v>549</v>
      </c>
      <c r="F233" s="32" t="n">
        <v>300466.716766266</v>
      </c>
      <c r="G233" s="32" t="n">
        <v>176525.567533355</v>
      </c>
      <c r="H233" s="32" t="n">
        <v>218288.968760276</v>
      </c>
      <c r="I233" s="32" t="n">
        <v>153731.640860567</v>
      </c>
      <c r="J233" s="32" t="n">
        <v>211497.90665682</v>
      </c>
      <c r="K233" s="32" t="n">
        <v>180972.168342382</v>
      </c>
      <c r="L233" s="32" t="n">
        <v>278486.347382571</v>
      </c>
      <c r="M233" s="33" t="n">
        <v>286281.846016286</v>
      </c>
      <c r="N233" s="33" t="n">
        <v>605197.991220696</v>
      </c>
      <c r="O233" s="33" t="n">
        <v>286308.004880627</v>
      </c>
      <c r="P233" s="33" t="n">
        <v>345790.939658266</v>
      </c>
      <c r="Q233" s="33" t="n">
        <v>163780.767983167</v>
      </c>
      <c r="R233" s="33" t="n">
        <v>250872.281148573</v>
      </c>
      <c r="S233" s="34" t="n">
        <v>226486.077804672</v>
      </c>
      <c r="T233" s="33" t="n">
        <v>327147.21576774</v>
      </c>
      <c r="U233" s="17"/>
      <c r="V233" s="32" t="n">
        <v>217138.473757462</v>
      </c>
      <c r="W233" s="35" t="n">
        <v>54341.7175145466</v>
      </c>
      <c r="X233" s="33" t="n">
        <v>311483.140560003</v>
      </c>
      <c r="Y233" s="33" t="n">
        <v>131840.7385302</v>
      </c>
      <c r="Z233" s="13" t="n">
        <v>1.43449078908016</v>
      </c>
    </row>
    <row r="234" customFormat="false" ht="12.75" hidden="false" customHeight="false" outlineLevel="0" collapsed="false">
      <c r="A234" s="13" t="s">
        <v>974</v>
      </c>
      <c r="B234" s="13" t="n">
        <v>7</v>
      </c>
      <c r="C234" s="13" t="n">
        <v>578.04</v>
      </c>
      <c r="D234" s="13" t="n">
        <v>0.0776312631150436</v>
      </c>
      <c r="E234" s="13" t="s">
        <v>975</v>
      </c>
      <c r="F234" s="32" t="n">
        <v>7222905.54113823</v>
      </c>
      <c r="G234" s="32" t="n">
        <v>3625439.26331</v>
      </c>
      <c r="H234" s="32" t="n">
        <v>4714086.54385735</v>
      </c>
      <c r="I234" s="32" t="n">
        <v>3759895.11177217</v>
      </c>
      <c r="J234" s="32" t="n">
        <v>5797092.09884254</v>
      </c>
      <c r="K234" s="32" t="n">
        <v>4209077.23091055</v>
      </c>
      <c r="L234" s="32" t="n">
        <v>8735681.58740788</v>
      </c>
      <c r="M234" s="33" t="n">
        <v>8093006.35623172</v>
      </c>
      <c r="N234" s="33" t="n">
        <v>16565567.5267558</v>
      </c>
      <c r="O234" s="33" t="n">
        <v>8700562.42679211</v>
      </c>
      <c r="P234" s="33" t="n">
        <v>6307410.069443</v>
      </c>
      <c r="Q234" s="33" t="n">
        <v>4711914.55298961</v>
      </c>
      <c r="R234" s="33" t="n">
        <v>5708426.84293973</v>
      </c>
      <c r="S234" s="34" t="n">
        <v>6041405.09409636</v>
      </c>
      <c r="T234" s="33" t="n">
        <v>7536914.61174183</v>
      </c>
      <c r="U234" s="17"/>
      <c r="V234" s="32" t="n">
        <v>5437739.62531982</v>
      </c>
      <c r="W234" s="35" t="n">
        <v>1928957.084716</v>
      </c>
      <c r="X234" s="33" t="n">
        <v>7958150.93512377</v>
      </c>
      <c r="Y234" s="33" t="n">
        <v>3719304.66608192</v>
      </c>
      <c r="Z234" s="13" t="n">
        <v>1.4635034928977</v>
      </c>
    </row>
    <row r="235" customFormat="false" ht="12.75" hidden="false" customHeight="false" outlineLevel="0" collapsed="false">
      <c r="A235" s="13" t="s">
        <v>846</v>
      </c>
      <c r="B235" s="13" t="n">
        <v>11</v>
      </c>
      <c r="C235" s="13" t="n">
        <v>836.99</v>
      </c>
      <c r="D235" s="13" t="n">
        <v>0.0794244898416817</v>
      </c>
      <c r="E235" s="13" t="s">
        <v>847</v>
      </c>
      <c r="F235" s="32" t="n">
        <v>16444536.4781026</v>
      </c>
      <c r="G235" s="32" t="n">
        <v>8888804.56030698</v>
      </c>
      <c r="H235" s="32" t="n">
        <v>9775164.51333561</v>
      </c>
      <c r="I235" s="32" t="n">
        <v>8508472.76810157</v>
      </c>
      <c r="J235" s="32" t="n">
        <v>14130828.9620801</v>
      </c>
      <c r="K235" s="32" t="n">
        <v>9750063.77046831</v>
      </c>
      <c r="L235" s="32" t="n">
        <v>16744745.3386047</v>
      </c>
      <c r="M235" s="33" t="n">
        <v>15964604.7610973</v>
      </c>
      <c r="N235" s="33" t="n">
        <v>32399281.517402</v>
      </c>
      <c r="O235" s="33" t="n">
        <v>17509567.9045282</v>
      </c>
      <c r="P235" s="33" t="n">
        <v>16654544.996075</v>
      </c>
      <c r="Q235" s="33" t="n">
        <v>10649242.386486</v>
      </c>
      <c r="R235" s="33" t="n">
        <v>12988106.0325406</v>
      </c>
      <c r="S235" s="34" t="n">
        <v>12319128.1850362</v>
      </c>
      <c r="T235" s="33" t="n">
        <v>15388508.6866778</v>
      </c>
      <c r="U235" s="17"/>
      <c r="V235" s="32" t="n">
        <v>12034659.4844286</v>
      </c>
      <c r="W235" s="35" t="n">
        <v>3621255.33930672</v>
      </c>
      <c r="X235" s="33" t="n">
        <v>16734123.0587304</v>
      </c>
      <c r="Y235" s="33" t="n">
        <v>6750219.77897853</v>
      </c>
      <c r="Z235" s="13" t="n">
        <v>1.39049410416492</v>
      </c>
    </row>
    <row r="236" customFormat="false" ht="12.75" hidden="false" customHeight="false" outlineLevel="0" collapsed="false">
      <c r="A236" s="13" t="s">
        <v>70</v>
      </c>
      <c r="B236" s="13" t="n">
        <v>10</v>
      </c>
      <c r="C236" s="13" t="n">
        <v>566.66</v>
      </c>
      <c r="D236" s="13" t="n">
        <v>0.0795385648643762</v>
      </c>
      <c r="E236" s="13" t="s">
        <v>71</v>
      </c>
      <c r="F236" s="32" t="n">
        <v>138713079.736552</v>
      </c>
      <c r="G236" s="32" t="n">
        <v>68420032.2014374</v>
      </c>
      <c r="H236" s="32" t="n">
        <v>87994150.4296837</v>
      </c>
      <c r="I236" s="32" t="n">
        <v>84826896.1208863</v>
      </c>
      <c r="J236" s="32" t="n">
        <v>142208105.048744</v>
      </c>
      <c r="K236" s="32" t="n">
        <v>97163427.8619165</v>
      </c>
      <c r="L236" s="32" t="n">
        <v>209405462.058948</v>
      </c>
      <c r="M236" s="33" t="n">
        <v>184758476.391945</v>
      </c>
      <c r="N236" s="33" t="n">
        <v>348093622.414381</v>
      </c>
      <c r="O236" s="33" t="n">
        <v>140122651.761771</v>
      </c>
      <c r="P236" s="33" t="n">
        <v>119438783.159851</v>
      </c>
      <c r="Q236" s="33" t="n">
        <v>114768786.777645</v>
      </c>
      <c r="R236" s="33" t="n">
        <v>148313534.050662</v>
      </c>
      <c r="S236" s="34" t="n">
        <v>122345905.810356</v>
      </c>
      <c r="T236" s="33" t="n">
        <v>198344165.965533</v>
      </c>
      <c r="U236" s="17"/>
      <c r="V236" s="32" t="n">
        <v>118390164.779738</v>
      </c>
      <c r="W236" s="35" t="n">
        <v>48754655.6603044</v>
      </c>
      <c r="X236" s="33" t="n">
        <v>172023240.791518</v>
      </c>
      <c r="Y236" s="33" t="n">
        <v>77410399.5288297</v>
      </c>
      <c r="Z236" s="13" t="n">
        <v>1.45301969223172</v>
      </c>
    </row>
    <row r="237" customFormat="false" ht="12.75" hidden="false" customHeight="false" outlineLevel="0" collapsed="false">
      <c r="A237" s="13" t="s">
        <v>916</v>
      </c>
      <c r="B237" s="13" t="n">
        <v>10</v>
      </c>
      <c r="C237" s="13" t="n">
        <v>674.5</v>
      </c>
      <c r="D237" s="13" t="n">
        <v>0.080151932083425</v>
      </c>
      <c r="E237" s="13" t="s">
        <v>917</v>
      </c>
      <c r="F237" s="32" t="n">
        <v>7927206.18219725</v>
      </c>
      <c r="G237" s="32" t="n">
        <v>4155321.94747906</v>
      </c>
      <c r="H237" s="32" t="n">
        <v>4661300.00611818</v>
      </c>
      <c r="I237" s="32" t="n">
        <v>4359613.26611604</v>
      </c>
      <c r="J237" s="32" t="n">
        <v>6687870.86736862</v>
      </c>
      <c r="K237" s="32" t="n">
        <v>4120898.24984282</v>
      </c>
      <c r="L237" s="32" t="n">
        <v>7327957.80540033</v>
      </c>
      <c r="M237" s="33" t="n">
        <v>7502086.76817208</v>
      </c>
      <c r="N237" s="33" t="n">
        <v>18555565.1875215</v>
      </c>
      <c r="O237" s="33" t="n">
        <v>6758926.66777618</v>
      </c>
      <c r="P237" s="33" t="n">
        <v>9730497.99190801</v>
      </c>
      <c r="Q237" s="33" t="n">
        <v>4971739.92666491</v>
      </c>
      <c r="R237" s="33" t="n">
        <v>6976150.79056651</v>
      </c>
      <c r="S237" s="34" t="n">
        <v>5628131.43750743</v>
      </c>
      <c r="T237" s="33" t="n">
        <v>6765805.43546239</v>
      </c>
      <c r="U237" s="17"/>
      <c r="V237" s="32" t="n">
        <v>5605738.33207461</v>
      </c>
      <c r="W237" s="35" t="n">
        <v>1647195.23774244</v>
      </c>
      <c r="X237" s="33" t="n">
        <v>8361113.02569738</v>
      </c>
      <c r="Y237" s="33" t="n">
        <v>4351143.73089029</v>
      </c>
      <c r="Z237" s="13" t="n">
        <v>1.49152752597409</v>
      </c>
    </row>
    <row r="238" customFormat="false" ht="12.75" hidden="false" customHeight="false" outlineLevel="0" collapsed="false">
      <c r="A238" s="13" t="s">
        <v>528</v>
      </c>
      <c r="B238" s="13" t="n">
        <v>11</v>
      </c>
      <c r="C238" s="13" t="n">
        <v>703.6</v>
      </c>
      <c r="D238" s="13" t="n">
        <v>0.0803174712395341</v>
      </c>
      <c r="E238" s="13" t="s">
        <v>529</v>
      </c>
      <c r="F238" s="32" t="n">
        <v>10274130.1567714</v>
      </c>
      <c r="G238" s="32" t="n">
        <v>4822061.89274434</v>
      </c>
      <c r="H238" s="32" t="n">
        <v>5794737.49590827</v>
      </c>
      <c r="I238" s="32" t="n">
        <v>4870288.95047856</v>
      </c>
      <c r="J238" s="32" t="n">
        <v>7178319.25778459</v>
      </c>
      <c r="K238" s="32" t="n">
        <v>5171191.23110403</v>
      </c>
      <c r="L238" s="32" t="n">
        <v>9634863.56313667</v>
      </c>
      <c r="M238" s="33" t="n">
        <v>9234959.06669451</v>
      </c>
      <c r="N238" s="33" t="n">
        <v>17655788.9129349</v>
      </c>
      <c r="O238" s="33" t="n">
        <v>9783596.61156476</v>
      </c>
      <c r="P238" s="33" t="n">
        <v>13644097.251244</v>
      </c>
      <c r="Q238" s="33" t="n">
        <v>5486192.3944948</v>
      </c>
      <c r="R238" s="33" t="n">
        <v>7400939.65272311</v>
      </c>
      <c r="S238" s="34" t="n">
        <v>6557685.38421698</v>
      </c>
      <c r="T238" s="33" t="n">
        <v>9039918.25112698</v>
      </c>
      <c r="U238" s="17"/>
      <c r="V238" s="32" t="n">
        <v>6820798.93541827</v>
      </c>
      <c r="W238" s="35" t="n">
        <v>2292950.1977853</v>
      </c>
      <c r="X238" s="33" t="n">
        <v>9850397.190625</v>
      </c>
      <c r="Y238" s="33" t="n">
        <v>4004363.32329004</v>
      </c>
      <c r="Z238" s="13" t="n">
        <v>1.44417058527777</v>
      </c>
    </row>
    <row r="239" customFormat="false" ht="12.75" hidden="false" customHeight="false" outlineLevel="0" collapsed="false">
      <c r="A239" s="13" t="s">
        <v>1274</v>
      </c>
      <c r="B239" s="13" t="n">
        <v>2</v>
      </c>
      <c r="C239" s="13" t="n">
        <v>71.45</v>
      </c>
      <c r="D239" s="13" t="n">
        <v>0.0805327509044157</v>
      </c>
      <c r="E239" s="13" t="s">
        <v>1275</v>
      </c>
      <c r="F239" s="32" t="n">
        <v>142994.711968836</v>
      </c>
      <c r="G239" s="32" t="n">
        <v>65553.3414925827</v>
      </c>
      <c r="H239" s="32" t="n">
        <v>78036.2524517276</v>
      </c>
      <c r="I239" s="32" t="n">
        <v>74862.6422010489</v>
      </c>
      <c r="J239" s="32" t="n">
        <v>86499.2444029959</v>
      </c>
      <c r="K239" s="32" t="n">
        <v>65258.0585998189</v>
      </c>
      <c r="L239" s="32" t="n">
        <v>176377.518485165</v>
      </c>
      <c r="M239" s="33" t="n">
        <v>117442.357215589</v>
      </c>
      <c r="N239" s="33" t="n">
        <v>302483.35104935</v>
      </c>
      <c r="O239" s="33" t="n">
        <v>158339.625103572</v>
      </c>
      <c r="P239" s="33" t="n">
        <v>186528.573986347</v>
      </c>
      <c r="Q239" s="33" t="n">
        <v>72047.5180543142</v>
      </c>
      <c r="R239" s="33" t="n">
        <v>109506.397466772</v>
      </c>
      <c r="S239" s="34" t="n">
        <v>104093.258251189</v>
      </c>
      <c r="T239" s="33" t="n">
        <v>150569.962692967</v>
      </c>
      <c r="U239" s="17"/>
      <c r="V239" s="32" t="n">
        <v>98511.6813717393</v>
      </c>
      <c r="W239" s="35" t="n">
        <v>43506.1357370186</v>
      </c>
      <c r="X239" s="33" t="n">
        <v>150126.380477513</v>
      </c>
      <c r="Y239" s="33" t="n">
        <v>71253.0759457693</v>
      </c>
      <c r="Z239" s="13" t="n">
        <v>1.5239449615219</v>
      </c>
    </row>
    <row r="240" customFormat="false" ht="12.75" hidden="false" customHeight="false" outlineLevel="0" collapsed="false">
      <c r="A240" s="13" t="s">
        <v>594</v>
      </c>
      <c r="B240" s="13" t="n">
        <v>8</v>
      </c>
      <c r="C240" s="13" t="n">
        <v>450.12</v>
      </c>
      <c r="D240" s="13" t="n">
        <v>0.0809080006013153</v>
      </c>
      <c r="E240" s="13" t="s">
        <v>595</v>
      </c>
      <c r="F240" s="32" t="n">
        <v>5729275.75741796</v>
      </c>
      <c r="G240" s="32" t="n">
        <v>2524861.34653549</v>
      </c>
      <c r="H240" s="32" t="n">
        <v>3067496.8375424</v>
      </c>
      <c r="I240" s="32" t="n">
        <v>2439597.51858823</v>
      </c>
      <c r="J240" s="32" t="n">
        <v>3555084.63546313</v>
      </c>
      <c r="K240" s="32" t="n">
        <v>2541697.88456674</v>
      </c>
      <c r="L240" s="32" t="n">
        <v>4892878.18119654</v>
      </c>
      <c r="M240" s="33" t="n">
        <v>4549157.41104831</v>
      </c>
      <c r="N240" s="33" t="n">
        <v>9360352.59379759</v>
      </c>
      <c r="O240" s="33" t="n">
        <v>5706189.90739154</v>
      </c>
      <c r="P240" s="33" t="n">
        <v>7525268.02090537</v>
      </c>
      <c r="Q240" s="33" t="n">
        <v>2982831.86179698</v>
      </c>
      <c r="R240" s="33" t="n">
        <v>3575119.20232683</v>
      </c>
      <c r="S240" s="34" t="n">
        <v>3534332.36571591</v>
      </c>
      <c r="T240" s="33" t="n">
        <v>4298793.84289419</v>
      </c>
      <c r="U240" s="17"/>
      <c r="V240" s="32" t="n">
        <v>3535841.73733007</v>
      </c>
      <c r="W240" s="35" t="n">
        <v>1296442.09810475</v>
      </c>
      <c r="X240" s="33" t="n">
        <v>5191505.65073459</v>
      </c>
      <c r="Y240" s="33" t="n">
        <v>2221239.85664259</v>
      </c>
      <c r="Z240" s="13" t="n">
        <v>1.46825170253653</v>
      </c>
    </row>
    <row r="241" customFormat="false" ht="12.75" hidden="false" customHeight="false" outlineLevel="0" collapsed="false">
      <c r="A241" s="13" t="s">
        <v>684</v>
      </c>
      <c r="B241" s="13" t="n">
        <v>11</v>
      </c>
      <c r="C241" s="13" t="n">
        <v>682.94</v>
      </c>
      <c r="D241" s="13" t="n">
        <v>0.0828849120181673</v>
      </c>
      <c r="E241" s="13" t="s">
        <v>685</v>
      </c>
      <c r="F241" s="32" t="n">
        <v>6562156.68101384</v>
      </c>
      <c r="G241" s="32" t="n">
        <v>3444514.37008654</v>
      </c>
      <c r="H241" s="32" t="n">
        <v>3573577.1111461</v>
      </c>
      <c r="I241" s="32" t="n">
        <v>3437291.39370714</v>
      </c>
      <c r="J241" s="32" t="n">
        <v>5107391.22235286</v>
      </c>
      <c r="K241" s="32" t="n">
        <v>3128057.90773757</v>
      </c>
      <c r="L241" s="32" t="n">
        <v>6388623.51999582</v>
      </c>
      <c r="M241" s="33" t="n">
        <v>6269047.12559354</v>
      </c>
      <c r="N241" s="33" t="n">
        <v>13353535.8558369</v>
      </c>
      <c r="O241" s="33" t="n">
        <v>8517757.99845266</v>
      </c>
      <c r="P241" s="33" t="n">
        <v>9397954.13070686</v>
      </c>
      <c r="Q241" s="33" t="n">
        <v>3818443.76042118</v>
      </c>
      <c r="R241" s="33" t="n">
        <v>4669528.84868167</v>
      </c>
      <c r="S241" s="34" t="n">
        <v>4203988.93969868</v>
      </c>
      <c r="T241" s="33" t="n">
        <v>5037238.99979785</v>
      </c>
      <c r="U241" s="17"/>
      <c r="V241" s="32" t="n">
        <v>4520230.31514855</v>
      </c>
      <c r="W241" s="35" t="n">
        <v>1481515.67575924</v>
      </c>
      <c r="X241" s="33" t="n">
        <v>6908436.95739867</v>
      </c>
      <c r="Y241" s="33" t="n">
        <v>3297443.11097158</v>
      </c>
      <c r="Z241" s="13" t="n">
        <v>1.52833738012122</v>
      </c>
    </row>
    <row r="242" customFormat="false" ht="12.75" hidden="false" customHeight="false" outlineLevel="0" collapsed="false">
      <c r="A242" s="13" t="s">
        <v>1236</v>
      </c>
      <c r="B242" s="13" t="n">
        <v>3</v>
      </c>
      <c r="C242" s="13" t="n">
        <v>159.38</v>
      </c>
      <c r="D242" s="13" t="n">
        <v>0.0830074922731898</v>
      </c>
      <c r="E242" s="13" t="s">
        <v>1237</v>
      </c>
      <c r="F242" s="32" t="n">
        <v>2821879.23485502</v>
      </c>
      <c r="G242" s="32" t="n">
        <v>856528.785340358</v>
      </c>
      <c r="H242" s="32" t="n">
        <v>1005433.5027879</v>
      </c>
      <c r="I242" s="32" t="n">
        <v>1146191.8065602</v>
      </c>
      <c r="J242" s="32" t="n">
        <v>843318.907262894</v>
      </c>
      <c r="K242" s="32" t="n">
        <v>765801.623942289</v>
      </c>
      <c r="L242" s="32" t="n">
        <v>965354.266003646</v>
      </c>
      <c r="M242" s="33" t="n">
        <v>550735.951763062</v>
      </c>
      <c r="N242" s="33" t="n">
        <v>1386315.48752665</v>
      </c>
      <c r="O242" s="33" t="n">
        <v>1500459.81048417</v>
      </c>
      <c r="P242" s="33" t="n">
        <v>771895.631295191</v>
      </c>
      <c r="Q242" s="33" t="n">
        <v>459885.458133398</v>
      </c>
      <c r="R242" s="33" t="n">
        <v>476956.473659477</v>
      </c>
      <c r="S242" s="34" t="n">
        <v>393704.991072871</v>
      </c>
      <c r="T242" s="33" t="n">
        <v>600759.169109431</v>
      </c>
      <c r="U242" s="17"/>
      <c r="V242" s="32" t="n">
        <v>1200644.01810747</v>
      </c>
      <c r="W242" s="35" t="n">
        <v>725720.506362129</v>
      </c>
      <c r="X242" s="33" t="n">
        <v>767589.121630531</v>
      </c>
      <c r="Y242" s="33" t="n">
        <v>433216.551339291</v>
      </c>
      <c r="Z242" s="13" t="n">
        <v>0.639314492933927</v>
      </c>
    </row>
    <row r="243" customFormat="false" ht="12.75" hidden="false" customHeight="false" outlineLevel="0" collapsed="false">
      <c r="A243" s="13" t="s">
        <v>1064</v>
      </c>
      <c r="B243" s="13" t="n">
        <v>5</v>
      </c>
      <c r="C243" s="13" t="n">
        <v>178.53</v>
      </c>
      <c r="D243" s="13" t="n">
        <v>0.0833978714436766</v>
      </c>
      <c r="E243" s="13" t="s">
        <v>1065</v>
      </c>
      <c r="F243" s="32" t="n">
        <v>616013.832326907</v>
      </c>
      <c r="G243" s="32" t="n">
        <v>167608.150528276</v>
      </c>
      <c r="H243" s="32" t="n">
        <v>214981.861992022</v>
      </c>
      <c r="I243" s="32" t="n">
        <v>220046.492426174</v>
      </c>
      <c r="J243" s="32" t="n">
        <v>226101.117520581</v>
      </c>
      <c r="K243" s="32" t="n">
        <v>266546.453959841</v>
      </c>
      <c r="L243" s="32" t="n">
        <v>196514.607562742</v>
      </c>
      <c r="M243" s="33" t="n">
        <v>179594.899960549</v>
      </c>
      <c r="N243" s="33" t="n">
        <v>278602.873141179</v>
      </c>
      <c r="O243" s="33" t="n">
        <v>263263.183436494</v>
      </c>
      <c r="P243" s="33" t="n">
        <v>149666.048479783</v>
      </c>
      <c r="Q243" s="33" t="n">
        <v>124664.771632732</v>
      </c>
      <c r="R243" s="33" t="n">
        <v>148859.145387052</v>
      </c>
      <c r="S243" s="34" t="n">
        <v>144932.646219696</v>
      </c>
      <c r="T243" s="33" t="n">
        <v>167324.071445461</v>
      </c>
      <c r="U243" s="17"/>
      <c r="V243" s="32" t="n">
        <v>272544.645188078</v>
      </c>
      <c r="W243" s="35" t="n">
        <v>154394.422750902</v>
      </c>
      <c r="X243" s="33" t="n">
        <v>182113.454962868</v>
      </c>
      <c r="Y243" s="33" t="n">
        <v>57273.7814410027</v>
      </c>
      <c r="Z243" s="13" t="n">
        <v>0.668196782355403</v>
      </c>
    </row>
    <row r="244" customFormat="false" ht="12.75" hidden="false" customHeight="false" outlineLevel="0" collapsed="false">
      <c r="A244" s="13" t="s">
        <v>532</v>
      </c>
      <c r="B244" s="13" t="n">
        <v>9</v>
      </c>
      <c r="C244" s="13" t="n">
        <v>294.95</v>
      </c>
      <c r="D244" s="13" t="n">
        <v>0.0840128411914658</v>
      </c>
      <c r="E244" s="13" t="s">
        <v>533</v>
      </c>
      <c r="F244" s="32" t="n">
        <v>1970069.57971828</v>
      </c>
      <c r="G244" s="32" t="n">
        <v>1117878.45541738</v>
      </c>
      <c r="H244" s="32" t="n">
        <v>1271632.62216583</v>
      </c>
      <c r="I244" s="32" t="n">
        <v>1143534.19908798</v>
      </c>
      <c r="J244" s="32" t="n">
        <v>1835661.6218344</v>
      </c>
      <c r="K244" s="32" t="n">
        <v>939195.004118273</v>
      </c>
      <c r="L244" s="32" t="n">
        <v>2421508.43489723</v>
      </c>
      <c r="M244" s="33" t="n">
        <v>1927669.94788636</v>
      </c>
      <c r="N244" s="33" t="n">
        <v>3903566.69763826</v>
      </c>
      <c r="O244" s="33" t="n">
        <v>2153295.31940928</v>
      </c>
      <c r="P244" s="33" t="n">
        <v>2263338.53033271</v>
      </c>
      <c r="Q244" s="33" t="n">
        <v>1220259.51240426</v>
      </c>
      <c r="R244" s="33" t="n">
        <v>1830308.67341518</v>
      </c>
      <c r="S244" s="34" t="n">
        <v>1506373.15392117</v>
      </c>
      <c r="T244" s="33" t="n">
        <v>2302317.7778062</v>
      </c>
      <c r="U244" s="17"/>
      <c r="V244" s="32" t="n">
        <v>1528497.1310342</v>
      </c>
      <c r="W244" s="35" t="n">
        <v>550282.649964894</v>
      </c>
      <c r="X244" s="33" t="n">
        <v>2138391.20160168</v>
      </c>
      <c r="Y244" s="33" t="n">
        <v>805364.276418911</v>
      </c>
      <c r="Z244" s="13" t="n">
        <v>1.39901551542646</v>
      </c>
    </row>
    <row r="245" customFormat="false" ht="12.75" hidden="false" customHeight="false" outlineLevel="0" collapsed="false">
      <c r="A245" s="13" t="s">
        <v>324</v>
      </c>
      <c r="B245" s="13" t="n">
        <v>5</v>
      </c>
      <c r="C245" s="13" t="n">
        <v>242.83</v>
      </c>
      <c r="D245" s="13" t="n">
        <v>0.0847163843498768</v>
      </c>
      <c r="E245" s="13" t="s">
        <v>325</v>
      </c>
      <c r="F245" s="32" t="n">
        <v>286204.803343496</v>
      </c>
      <c r="G245" s="32" t="n">
        <v>121190.978338613</v>
      </c>
      <c r="H245" s="32" t="n">
        <v>154286.399856161</v>
      </c>
      <c r="I245" s="32" t="n">
        <v>157355.49680042</v>
      </c>
      <c r="J245" s="32" t="n">
        <v>241602.922100174</v>
      </c>
      <c r="K245" s="32" t="n">
        <v>158885.937382339</v>
      </c>
      <c r="L245" s="32" t="n">
        <v>377742.463010929</v>
      </c>
      <c r="M245" s="33" t="n">
        <v>274918.68492773</v>
      </c>
      <c r="N245" s="33" t="n">
        <v>568014.917266981</v>
      </c>
      <c r="O245" s="33" t="n">
        <v>263748.181177579</v>
      </c>
      <c r="P245" s="33" t="n">
        <v>340616.291125517</v>
      </c>
      <c r="Q245" s="33" t="n">
        <v>185149.973764694</v>
      </c>
      <c r="R245" s="33" t="n">
        <v>253727.876766762</v>
      </c>
      <c r="S245" s="34" t="n">
        <v>218366.331802695</v>
      </c>
      <c r="T245" s="33" t="n">
        <v>294889.232107698</v>
      </c>
      <c r="U245" s="17"/>
      <c r="V245" s="32" t="n">
        <v>213895.571547447</v>
      </c>
      <c r="W245" s="35" t="n">
        <v>92387.193353974</v>
      </c>
      <c r="X245" s="33" t="n">
        <v>299928.936117457</v>
      </c>
      <c r="Y245" s="33" t="n">
        <v>117987.117312541</v>
      </c>
      <c r="Z245" s="13" t="n">
        <v>1.40222134543316</v>
      </c>
    </row>
    <row r="246" customFormat="false" ht="12.75" hidden="false" customHeight="false" outlineLevel="0" collapsed="false">
      <c r="A246" s="13" t="s">
        <v>574</v>
      </c>
      <c r="B246" s="13" t="n">
        <v>3</v>
      </c>
      <c r="C246" s="13" t="n">
        <v>207.83</v>
      </c>
      <c r="D246" s="13" t="n">
        <v>0.0848915457291997</v>
      </c>
      <c r="E246" s="13" t="s">
        <v>575</v>
      </c>
      <c r="F246" s="32" t="n">
        <v>370469.603851718</v>
      </c>
      <c r="G246" s="32" t="n">
        <v>214921.098172025</v>
      </c>
      <c r="H246" s="32" t="n">
        <v>222620.692324064</v>
      </c>
      <c r="I246" s="32" t="n">
        <v>220590.094462416</v>
      </c>
      <c r="J246" s="32" t="n">
        <v>293160.506831553</v>
      </c>
      <c r="K246" s="32" t="n">
        <v>148620.453865001</v>
      </c>
      <c r="L246" s="32" t="n">
        <v>415027.360382913</v>
      </c>
      <c r="M246" s="33" t="n">
        <v>353676.342849746</v>
      </c>
      <c r="N246" s="33" t="n">
        <v>634145.055313128</v>
      </c>
      <c r="O246" s="33" t="n">
        <v>377090.782493395</v>
      </c>
      <c r="P246" s="33" t="n">
        <v>591891.780413548</v>
      </c>
      <c r="Q246" s="33" t="n">
        <v>199353.814454631</v>
      </c>
      <c r="R246" s="33" t="n">
        <v>354565.902645996</v>
      </c>
      <c r="S246" s="34" t="n">
        <v>239552.742443059</v>
      </c>
      <c r="T246" s="33" t="n">
        <v>390794.049230147</v>
      </c>
      <c r="U246" s="17"/>
      <c r="V246" s="32" t="n">
        <v>269344.25855567</v>
      </c>
      <c r="W246" s="35" t="n">
        <v>94967.7952993858</v>
      </c>
      <c r="X246" s="33" t="n">
        <v>392633.808730456</v>
      </c>
      <c r="Y246" s="33" t="n">
        <v>152143.827887229</v>
      </c>
      <c r="Z246" s="13" t="n">
        <v>1.45773966312077</v>
      </c>
    </row>
    <row r="247" customFormat="false" ht="12.75" hidden="false" customHeight="false" outlineLevel="0" collapsed="false">
      <c r="A247" s="13" t="s">
        <v>432</v>
      </c>
      <c r="B247" s="13" t="n">
        <v>6</v>
      </c>
      <c r="C247" s="13" t="n">
        <v>200.5</v>
      </c>
      <c r="D247" s="13" t="n">
        <v>0.0859115318588861</v>
      </c>
      <c r="E247" s="13" t="s">
        <v>433</v>
      </c>
      <c r="F247" s="32" t="n">
        <v>1100394.36815133</v>
      </c>
      <c r="G247" s="32" t="n">
        <v>475915.169601128</v>
      </c>
      <c r="H247" s="32" t="n">
        <v>644412.692759187</v>
      </c>
      <c r="I247" s="32" t="n">
        <v>542014.59502555</v>
      </c>
      <c r="J247" s="32" t="n">
        <v>965354.684718367</v>
      </c>
      <c r="K247" s="32" t="n">
        <v>489326.963659008</v>
      </c>
      <c r="L247" s="32" t="n">
        <v>1364555.86351713</v>
      </c>
      <c r="M247" s="33" t="n">
        <v>1026736.57820708</v>
      </c>
      <c r="N247" s="33" t="n">
        <v>2316473.94103239</v>
      </c>
      <c r="O247" s="33" t="n">
        <v>1029892.99299666</v>
      </c>
      <c r="P247" s="33" t="n">
        <v>1639921.46979207</v>
      </c>
      <c r="Q247" s="33" t="n">
        <v>676769.293683378</v>
      </c>
      <c r="R247" s="33" t="n">
        <v>852091.866315553</v>
      </c>
      <c r="S247" s="34" t="n">
        <v>824583.162728045</v>
      </c>
      <c r="T247" s="33" t="n">
        <v>1071582.05857133</v>
      </c>
      <c r="U247" s="17"/>
      <c r="V247" s="32" t="n">
        <v>797424.905347386</v>
      </c>
      <c r="W247" s="35" t="n">
        <v>348465.312854786</v>
      </c>
      <c r="X247" s="33" t="n">
        <v>1179756.42041581</v>
      </c>
      <c r="Y247" s="33" t="n">
        <v>540893.778658571</v>
      </c>
      <c r="Z247" s="13" t="n">
        <v>1.47945770505107</v>
      </c>
    </row>
    <row r="248" customFormat="false" ht="12.75" hidden="false" customHeight="false" outlineLevel="0" collapsed="false">
      <c r="A248" s="13" t="s">
        <v>294</v>
      </c>
      <c r="B248" s="13" t="n">
        <v>2</v>
      </c>
      <c r="C248" s="13" t="n">
        <v>71.77</v>
      </c>
      <c r="D248" s="13" t="n">
        <v>0.0868841843524295</v>
      </c>
      <c r="E248" s="13" t="s">
        <v>295</v>
      </c>
      <c r="F248" s="32" t="n">
        <v>150641.503023036</v>
      </c>
      <c r="G248" s="32" t="n">
        <v>77763.6545753732</v>
      </c>
      <c r="H248" s="32" t="n">
        <v>102442.172579069</v>
      </c>
      <c r="I248" s="32" t="n">
        <v>81483.0782658112</v>
      </c>
      <c r="J248" s="32" t="n">
        <v>98838.7282154786</v>
      </c>
      <c r="K248" s="32" t="n">
        <v>96565.8570368768</v>
      </c>
      <c r="L248" s="32" t="n">
        <v>163790.85789712</v>
      </c>
      <c r="M248" s="33" t="n">
        <v>121699.120600866</v>
      </c>
      <c r="N248" s="33" t="n">
        <v>270288.787722456</v>
      </c>
      <c r="O248" s="33" t="n">
        <v>120862.932213366</v>
      </c>
      <c r="P248" s="33" t="n">
        <v>138028.781105489</v>
      </c>
      <c r="Q248" s="33" t="n">
        <v>92941.6053749953</v>
      </c>
      <c r="R248" s="33" t="n">
        <v>161874.894040227</v>
      </c>
      <c r="S248" s="34" t="n">
        <v>142437.193777482</v>
      </c>
      <c r="T248" s="33" t="n">
        <v>135933.553706899</v>
      </c>
      <c r="U248" s="17"/>
      <c r="V248" s="32" t="n">
        <v>110217.978798966</v>
      </c>
      <c r="W248" s="35" t="n">
        <v>33564.4238488659</v>
      </c>
      <c r="X248" s="33" t="n">
        <v>148008.358567723</v>
      </c>
      <c r="Y248" s="33" t="n">
        <v>53295.1517463869</v>
      </c>
      <c r="Z248" s="13" t="n">
        <v>1.34286946812629</v>
      </c>
    </row>
    <row r="249" customFormat="false" ht="12.75" hidden="false" customHeight="false" outlineLevel="0" collapsed="false">
      <c r="A249" s="13" t="s">
        <v>412</v>
      </c>
      <c r="B249" s="13" t="n">
        <v>19</v>
      </c>
      <c r="C249" s="13" t="n">
        <v>1426.73</v>
      </c>
      <c r="D249" s="13" t="n">
        <v>0.0870074194127776</v>
      </c>
      <c r="E249" s="13" t="s">
        <v>413</v>
      </c>
      <c r="F249" s="32" t="n">
        <v>30660257.320565</v>
      </c>
      <c r="G249" s="32" t="n">
        <v>18249706.8307314</v>
      </c>
      <c r="H249" s="32" t="n">
        <v>21332040.7172747</v>
      </c>
      <c r="I249" s="32" t="n">
        <v>20094303.6720831</v>
      </c>
      <c r="J249" s="32" t="n">
        <v>32823962.6477945</v>
      </c>
      <c r="K249" s="32" t="n">
        <v>20284683.2961844</v>
      </c>
      <c r="L249" s="32" t="n">
        <v>43062399.9639773</v>
      </c>
      <c r="M249" s="33" t="n">
        <v>33685407.4046687</v>
      </c>
      <c r="N249" s="33" t="n">
        <v>67922205.6861642</v>
      </c>
      <c r="O249" s="33" t="n">
        <v>35684866.9094624</v>
      </c>
      <c r="P249" s="33" t="n">
        <v>46751406.5963538</v>
      </c>
      <c r="Q249" s="33" t="n">
        <v>22558758.0834862</v>
      </c>
      <c r="R249" s="33" t="n">
        <v>29784198.1187706</v>
      </c>
      <c r="S249" s="34" t="n">
        <v>26100000.1326277</v>
      </c>
      <c r="T249" s="33" t="n">
        <v>33969055.2222317</v>
      </c>
      <c r="U249" s="17"/>
      <c r="V249" s="32" t="n">
        <v>26643907.7783729</v>
      </c>
      <c r="W249" s="35" t="n">
        <v>9182470.78832853</v>
      </c>
      <c r="X249" s="33" t="n">
        <v>37056987.2692207</v>
      </c>
      <c r="Y249" s="33" t="n">
        <v>14405240.8224423</v>
      </c>
      <c r="Z249" s="13" t="n">
        <v>1.39082403292584</v>
      </c>
    </row>
    <row r="250" customFormat="false" ht="12.75" hidden="false" customHeight="false" outlineLevel="0" collapsed="false">
      <c r="A250" s="13" t="s">
        <v>1140</v>
      </c>
      <c r="B250" s="13" t="n">
        <v>2</v>
      </c>
      <c r="C250" s="13" t="n">
        <v>113.11</v>
      </c>
      <c r="D250" s="13" t="n">
        <v>0.087144565223172</v>
      </c>
      <c r="E250" s="13" t="s">
        <v>1141</v>
      </c>
      <c r="F250" s="32" t="n">
        <v>180665.309091228</v>
      </c>
      <c r="G250" s="32" t="n">
        <v>77045.1747276281</v>
      </c>
      <c r="H250" s="32" t="n">
        <v>73042.9786404781</v>
      </c>
      <c r="I250" s="32" t="n">
        <v>82056.557407823</v>
      </c>
      <c r="J250" s="32" t="n">
        <v>119395.983909042</v>
      </c>
      <c r="K250" s="32" t="n">
        <v>62411.6954031682</v>
      </c>
      <c r="L250" s="32" t="n">
        <v>149709.132681755</v>
      </c>
      <c r="M250" s="33" t="n">
        <v>162511.892889051</v>
      </c>
      <c r="N250" s="33" t="n">
        <v>416541.396347837</v>
      </c>
      <c r="O250" s="33" t="n">
        <v>198598.141772236</v>
      </c>
      <c r="P250" s="33" t="n">
        <v>212255.914575273</v>
      </c>
      <c r="Q250" s="33" t="n">
        <v>90650.8209955114</v>
      </c>
      <c r="R250" s="33" t="n">
        <v>113138.580885916</v>
      </c>
      <c r="S250" s="34" t="n">
        <v>104991.23116613</v>
      </c>
      <c r="T250" s="33" t="n">
        <v>104999.763776237</v>
      </c>
      <c r="U250" s="17"/>
      <c r="V250" s="32" t="n">
        <v>106332.404551589</v>
      </c>
      <c r="W250" s="35" t="n">
        <v>44836.4648864932</v>
      </c>
      <c r="X250" s="33" t="n">
        <v>175460.967801024</v>
      </c>
      <c r="Y250" s="33" t="n">
        <v>107692.853233409</v>
      </c>
      <c r="Z250" s="13" t="n">
        <v>1.65011755862152</v>
      </c>
    </row>
    <row r="251" customFormat="false" ht="12.75" hidden="false" customHeight="false" outlineLevel="0" collapsed="false">
      <c r="A251" s="13" t="s">
        <v>254</v>
      </c>
      <c r="B251" s="13" t="n">
        <v>4</v>
      </c>
      <c r="C251" s="13" t="n">
        <v>209.74</v>
      </c>
      <c r="D251" s="13" t="n">
        <v>0.0882072367575596</v>
      </c>
      <c r="E251" s="13" t="s">
        <v>255</v>
      </c>
      <c r="F251" s="32" t="n">
        <v>914192.485989767</v>
      </c>
      <c r="G251" s="32" t="n">
        <v>537489.372407706</v>
      </c>
      <c r="H251" s="32" t="n">
        <v>623914.417108332</v>
      </c>
      <c r="I251" s="32" t="n">
        <v>547304.982993328</v>
      </c>
      <c r="J251" s="32" t="n">
        <v>953218.950362171</v>
      </c>
      <c r="K251" s="32" t="n">
        <v>702231.940246816</v>
      </c>
      <c r="L251" s="32" t="n">
        <v>1438539.17331514</v>
      </c>
      <c r="M251" s="33" t="n">
        <v>1035282.26361381</v>
      </c>
      <c r="N251" s="33" t="n">
        <v>2206537.77080628</v>
      </c>
      <c r="O251" s="33" t="n">
        <v>1041063.7722856</v>
      </c>
      <c r="P251" s="33" t="n">
        <v>1071709.99130544</v>
      </c>
      <c r="Q251" s="33" t="n">
        <v>735871.277556194</v>
      </c>
      <c r="R251" s="33" t="n">
        <v>1000814.87527568</v>
      </c>
      <c r="S251" s="34" t="n">
        <v>763963.406715276</v>
      </c>
      <c r="T251" s="33" t="n">
        <v>1228620.52839897</v>
      </c>
      <c r="U251" s="17"/>
      <c r="V251" s="32" t="n">
        <v>816698.76034618</v>
      </c>
      <c r="W251" s="35" t="n">
        <v>320319.536690578</v>
      </c>
      <c r="X251" s="33" t="n">
        <v>1135482.98574466</v>
      </c>
      <c r="Y251" s="33" t="n">
        <v>462092.590715842</v>
      </c>
      <c r="Z251" s="13" t="n">
        <v>1.39033269165653</v>
      </c>
    </row>
    <row r="252" customFormat="false" ht="12.75" hidden="false" customHeight="false" outlineLevel="0" collapsed="false">
      <c r="A252" s="13" t="s">
        <v>726</v>
      </c>
      <c r="B252" s="13" t="n">
        <v>13</v>
      </c>
      <c r="C252" s="13" t="n">
        <v>1106.53</v>
      </c>
      <c r="D252" s="13" t="n">
        <v>0.0885044417250007</v>
      </c>
      <c r="E252" s="13" t="s">
        <v>727</v>
      </c>
      <c r="F252" s="32" t="n">
        <v>25654078.0255319</v>
      </c>
      <c r="G252" s="32" t="n">
        <v>14212130.9229562</v>
      </c>
      <c r="H252" s="32" t="n">
        <v>16149506.4090577</v>
      </c>
      <c r="I252" s="32" t="n">
        <v>14384898.4775082</v>
      </c>
      <c r="J252" s="32" t="n">
        <v>23856384.6305857</v>
      </c>
      <c r="K252" s="32" t="n">
        <v>15800927.8898715</v>
      </c>
      <c r="L252" s="32" t="n">
        <v>28823480.0629551</v>
      </c>
      <c r="M252" s="33" t="n">
        <v>25169335.7268928</v>
      </c>
      <c r="N252" s="33" t="n">
        <v>51532044.9503011</v>
      </c>
      <c r="O252" s="33" t="n">
        <v>27751005.4078442</v>
      </c>
      <c r="P252" s="33" t="n">
        <v>35322370.9008958</v>
      </c>
      <c r="Q252" s="33" t="n">
        <v>15595025.5198996</v>
      </c>
      <c r="R252" s="33" t="n">
        <v>22237657.2160868</v>
      </c>
      <c r="S252" s="34" t="n">
        <v>19934530.1633752</v>
      </c>
      <c r="T252" s="33" t="n">
        <v>25719735.0986366</v>
      </c>
      <c r="U252" s="17"/>
      <c r="V252" s="32" t="n">
        <v>19840200.9169238</v>
      </c>
      <c r="W252" s="35" t="n">
        <v>6082798.86197353</v>
      </c>
      <c r="X252" s="33" t="n">
        <v>27907713.1229915</v>
      </c>
      <c r="Y252" s="33" t="n">
        <v>11165765.1306064</v>
      </c>
      <c r="Z252" s="13" t="n">
        <v>1.4066245215887</v>
      </c>
    </row>
    <row r="253" customFormat="false" ht="12.75" hidden="false" customHeight="false" outlineLevel="0" collapsed="false">
      <c r="A253" s="13" t="s">
        <v>102</v>
      </c>
      <c r="B253" s="13" t="n">
        <v>4</v>
      </c>
      <c r="C253" s="13" t="n">
        <v>178.1</v>
      </c>
      <c r="D253" s="13" t="n">
        <v>0.0896978466442339</v>
      </c>
      <c r="E253" s="13" t="s">
        <v>103</v>
      </c>
      <c r="F253" s="32" t="n">
        <v>477175.52865629</v>
      </c>
      <c r="G253" s="32" t="n">
        <v>178187.948921627</v>
      </c>
      <c r="H253" s="32" t="n">
        <v>229500.124941437</v>
      </c>
      <c r="I253" s="32" t="n">
        <v>268252.423337224</v>
      </c>
      <c r="J253" s="32" t="n">
        <v>289095.424888495</v>
      </c>
      <c r="K253" s="32" t="n">
        <v>234265.315852963</v>
      </c>
      <c r="L253" s="32" t="n">
        <v>346333.707391894</v>
      </c>
      <c r="M253" s="33" t="n">
        <v>143728.25234484</v>
      </c>
      <c r="N253" s="33" t="n">
        <v>331056.494102617</v>
      </c>
      <c r="O253" s="33" t="n">
        <v>288301.733976037</v>
      </c>
      <c r="P253" s="33" t="n">
        <v>166506.275953672</v>
      </c>
      <c r="Q253" s="33" t="n">
        <v>165208.083361879</v>
      </c>
      <c r="R253" s="33" t="n">
        <v>243030.762735652</v>
      </c>
      <c r="S253" s="34" t="n">
        <v>177635.611018551</v>
      </c>
      <c r="T253" s="33" t="n">
        <v>203918.914520939</v>
      </c>
      <c r="U253" s="17"/>
      <c r="V253" s="32" t="n">
        <v>288972.924855704</v>
      </c>
      <c r="W253" s="35" t="n">
        <v>98270.9527658716</v>
      </c>
      <c r="X253" s="33" t="n">
        <v>214923.266001773</v>
      </c>
      <c r="Y253" s="33" t="n">
        <v>66609.0479155648</v>
      </c>
      <c r="Z253" s="13" t="n">
        <v>0.743748799681123</v>
      </c>
    </row>
    <row r="254" customFormat="false" ht="12.75" hidden="false" customHeight="false" outlineLevel="0" collapsed="false">
      <c r="A254" s="13" t="s">
        <v>360</v>
      </c>
      <c r="B254" s="13" t="n">
        <v>18</v>
      </c>
      <c r="C254" s="13" t="n">
        <v>2565.71</v>
      </c>
      <c r="D254" s="13" t="n">
        <v>0.0901656277643393</v>
      </c>
      <c r="E254" s="13" t="s">
        <v>361</v>
      </c>
      <c r="F254" s="32" t="n">
        <v>21248931.6312697</v>
      </c>
      <c r="G254" s="32" t="n">
        <v>9424782.42691332</v>
      </c>
      <c r="H254" s="32" t="n">
        <v>11538782.6281372</v>
      </c>
      <c r="I254" s="32" t="n">
        <v>10425650.5537367</v>
      </c>
      <c r="J254" s="32" t="n">
        <v>17204759.3381419</v>
      </c>
      <c r="K254" s="32" t="n">
        <v>10774803.3175197</v>
      </c>
      <c r="L254" s="32" t="n">
        <v>22347108.3488606</v>
      </c>
      <c r="M254" s="33" t="n">
        <v>18472380.9803495</v>
      </c>
      <c r="N254" s="33" t="n">
        <v>33999583.3509872</v>
      </c>
      <c r="O254" s="33" t="n">
        <v>20183409.9168662</v>
      </c>
      <c r="P254" s="33" t="n">
        <v>19688073.529464</v>
      </c>
      <c r="Q254" s="33" t="n">
        <v>12877350.850572</v>
      </c>
      <c r="R254" s="33" t="n">
        <v>16720155.2458768</v>
      </c>
      <c r="S254" s="34" t="n">
        <v>15329568.2815865</v>
      </c>
      <c r="T254" s="33" t="n">
        <v>19215907.8100722</v>
      </c>
      <c r="U254" s="17"/>
      <c r="V254" s="32" t="n">
        <v>14709259.7492256</v>
      </c>
      <c r="W254" s="35" t="n">
        <v>5464101.61344133</v>
      </c>
      <c r="X254" s="33" t="n">
        <v>19560803.7457218</v>
      </c>
      <c r="Y254" s="33" t="n">
        <v>6333888.33304687</v>
      </c>
      <c r="Z254" s="13" t="n">
        <v>1.32982924220586</v>
      </c>
    </row>
    <row r="255" customFormat="false" ht="12.75" hidden="false" customHeight="false" outlineLevel="0" collapsed="false">
      <c r="A255" s="13" t="s">
        <v>106</v>
      </c>
      <c r="B255" s="13" t="n">
        <v>2</v>
      </c>
      <c r="C255" s="13" t="n">
        <v>78.85</v>
      </c>
      <c r="D255" s="13" t="n">
        <v>0.0902315954642434</v>
      </c>
      <c r="E255" s="13" t="s">
        <v>107</v>
      </c>
      <c r="F255" s="32" t="n">
        <v>2820581.24351136</v>
      </c>
      <c r="G255" s="32" t="n">
        <v>1282412.07717861</v>
      </c>
      <c r="H255" s="32" t="n">
        <v>1799893.50063128</v>
      </c>
      <c r="I255" s="32" t="n">
        <v>1368642.78436468</v>
      </c>
      <c r="J255" s="32" t="n">
        <v>2207001.93102376</v>
      </c>
      <c r="K255" s="32" t="n">
        <v>1198911.83709044</v>
      </c>
      <c r="L255" s="32" t="n">
        <v>2496369.11833127</v>
      </c>
      <c r="M255" s="33" t="n">
        <v>1280586.22196996</v>
      </c>
      <c r="N255" s="33" t="n">
        <v>2130412.57961831</v>
      </c>
      <c r="O255" s="33" t="n">
        <v>1584856.24881125</v>
      </c>
      <c r="P255" s="33" t="n">
        <v>1855320.62771372</v>
      </c>
      <c r="Q255" s="33" t="n">
        <v>869567.681608102</v>
      </c>
      <c r="R255" s="33" t="n">
        <v>900874.617538284</v>
      </c>
      <c r="S255" s="34" t="n">
        <v>1049667.56763035</v>
      </c>
      <c r="T255" s="33" t="n">
        <v>1262442.12907815</v>
      </c>
      <c r="U255" s="17"/>
      <c r="V255" s="32" t="n">
        <v>1881973.21316163</v>
      </c>
      <c r="W255" s="35" t="n">
        <v>640364.82283679</v>
      </c>
      <c r="X255" s="33" t="n">
        <v>1366715.95924602</v>
      </c>
      <c r="Y255" s="33" t="n">
        <v>455526.045590261</v>
      </c>
      <c r="Z255" s="13" t="n">
        <v>0.726214352939698</v>
      </c>
    </row>
    <row r="256" customFormat="false" ht="12.75" hidden="false" customHeight="false" outlineLevel="0" collapsed="false">
      <c r="A256" s="13" t="s">
        <v>1282</v>
      </c>
      <c r="B256" s="13" t="n">
        <v>3</v>
      </c>
      <c r="C256" s="13" t="n">
        <v>124.84</v>
      </c>
      <c r="D256" s="13" t="n">
        <v>0.0903072182766926</v>
      </c>
      <c r="E256" s="13" t="s">
        <v>1283</v>
      </c>
      <c r="F256" s="32" t="n">
        <v>156481.401986819</v>
      </c>
      <c r="G256" s="32" t="n">
        <v>73096.8298840478</v>
      </c>
      <c r="H256" s="32" t="n">
        <v>108668.999771257</v>
      </c>
      <c r="I256" s="32" t="n">
        <v>84349.4028847311</v>
      </c>
      <c r="J256" s="32" t="n">
        <v>146895.224743352</v>
      </c>
      <c r="K256" s="32" t="n">
        <v>87695.4775390982</v>
      </c>
      <c r="L256" s="32" t="n">
        <v>173690.135489474</v>
      </c>
      <c r="M256" s="33" t="n">
        <v>174229.255938488</v>
      </c>
      <c r="N256" s="33" t="n">
        <v>384812.37277544</v>
      </c>
      <c r="O256" s="33" t="n">
        <v>115100.397198451</v>
      </c>
      <c r="P256" s="33" t="n">
        <v>353374.372202155</v>
      </c>
      <c r="Q256" s="33" t="n">
        <v>83338.7314940293</v>
      </c>
      <c r="R256" s="33" t="n">
        <v>217213.201026416</v>
      </c>
      <c r="S256" s="34" t="n">
        <v>115696.580128411</v>
      </c>
      <c r="T256" s="33" t="n">
        <v>153767.737907913</v>
      </c>
      <c r="U256" s="17"/>
      <c r="V256" s="32" t="n">
        <v>118696.781756968</v>
      </c>
      <c r="W256" s="35" t="n">
        <v>39932.9312482952</v>
      </c>
      <c r="X256" s="33" t="n">
        <v>199691.581083913</v>
      </c>
      <c r="Y256" s="33" t="n">
        <v>112568.238685957</v>
      </c>
      <c r="Z256" s="13" t="n">
        <v>1.68236727338388</v>
      </c>
    </row>
    <row r="257" customFormat="false" ht="12.75" hidden="false" customHeight="false" outlineLevel="0" collapsed="false">
      <c r="A257" s="13" t="s">
        <v>1094</v>
      </c>
      <c r="B257" s="13" t="n">
        <v>2</v>
      </c>
      <c r="C257" s="13" t="n">
        <v>79.49</v>
      </c>
      <c r="D257" s="13" t="n">
        <v>0.0906471757427864</v>
      </c>
      <c r="E257" s="13" t="s">
        <v>1095</v>
      </c>
      <c r="F257" s="32" t="n">
        <v>406684.205962805</v>
      </c>
      <c r="G257" s="32" t="n">
        <v>241618.891593286</v>
      </c>
      <c r="H257" s="32" t="n">
        <v>218640.870966607</v>
      </c>
      <c r="I257" s="32" t="n">
        <v>227974.076705949</v>
      </c>
      <c r="J257" s="32" t="n">
        <v>397641.656815158</v>
      </c>
      <c r="K257" s="32" t="n">
        <v>194485.783828312</v>
      </c>
      <c r="L257" s="32" t="n">
        <v>461171.954068988</v>
      </c>
      <c r="M257" s="33" t="n">
        <v>527267.415124326</v>
      </c>
      <c r="N257" s="33" t="n">
        <v>805223.396993506</v>
      </c>
      <c r="O257" s="33" t="n">
        <v>292562.475082752</v>
      </c>
      <c r="P257" s="33" t="n">
        <v>629283.689897107</v>
      </c>
      <c r="Q257" s="33" t="n">
        <v>275097.874877704</v>
      </c>
      <c r="R257" s="33" t="n">
        <v>343111.591969749</v>
      </c>
      <c r="S257" s="34" t="n">
        <v>295011.105283334</v>
      </c>
      <c r="T257" s="33" t="n">
        <v>412352.986719335</v>
      </c>
      <c r="U257" s="17"/>
      <c r="V257" s="32" t="n">
        <v>306888.205705872</v>
      </c>
      <c r="W257" s="35" t="n">
        <v>110233.332237856</v>
      </c>
      <c r="X257" s="33" t="n">
        <v>447488.816993477</v>
      </c>
      <c r="Y257" s="33" t="n">
        <v>191418.54770709</v>
      </c>
      <c r="Z257" s="13" t="n">
        <v>1.45814928261648</v>
      </c>
    </row>
    <row r="258" customFormat="false" ht="12.75" hidden="false" customHeight="false" outlineLevel="0" collapsed="false">
      <c r="A258" s="13" t="s">
        <v>1044</v>
      </c>
      <c r="B258" s="13" t="n">
        <v>8</v>
      </c>
      <c r="C258" s="13" t="n">
        <v>371.86</v>
      </c>
      <c r="D258" s="13" t="n">
        <v>0.0911907018208651</v>
      </c>
      <c r="E258" s="13" t="s">
        <v>1045</v>
      </c>
      <c r="F258" s="32" t="n">
        <v>10569423.3192322</v>
      </c>
      <c r="G258" s="32" t="n">
        <v>3335494.63178795</v>
      </c>
      <c r="H258" s="32" t="n">
        <v>4547945.72539965</v>
      </c>
      <c r="I258" s="32" t="n">
        <v>3974092.71454156</v>
      </c>
      <c r="J258" s="32" t="n">
        <v>4224211.60433047</v>
      </c>
      <c r="K258" s="32" t="n">
        <v>5596304.03214422</v>
      </c>
      <c r="L258" s="32" t="n">
        <v>4138562.37565999</v>
      </c>
      <c r="M258" s="33" t="n">
        <v>3483324.75576751</v>
      </c>
      <c r="N258" s="33" t="n">
        <v>5870777.3645325</v>
      </c>
      <c r="O258" s="33" t="n">
        <v>5163109.70991641</v>
      </c>
      <c r="P258" s="33" t="n">
        <v>3621485.02832683</v>
      </c>
      <c r="Q258" s="33" t="n">
        <v>2528671.25316196</v>
      </c>
      <c r="R258" s="33" t="n">
        <v>2933023.3245716</v>
      </c>
      <c r="S258" s="34" t="n">
        <v>2944896.0066949</v>
      </c>
      <c r="T258" s="33" t="n">
        <v>2796848.31940894</v>
      </c>
      <c r="U258" s="17"/>
      <c r="V258" s="32" t="n">
        <v>5198004.91472801</v>
      </c>
      <c r="W258" s="35" t="n">
        <v>2465459.80652683</v>
      </c>
      <c r="X258" s="33" t="n">
        <v>3667766.97029758</v>
      </c>
      <c r="Y258" s="33" t="n">
        <v>1209716.29843578</v>
      </c>
      <c r="Z258" s="13" t="n">
        <v>0.705610523742551</v>
      </c>
    </row>
    <row r="259" customFormat="false" ht="12.75" hidden="false" customHeight="false" outlineLevel="0" collapsed="false">
      <c r="A259" s="13" t="s">
        <v>366</v>
      </c>
      <c r="B259" s="13" t="n">
        <v>19</v>
      </c>
      <c r="C259" s="13" t="n">
        <v>2198.97</v>
      </c>
      <c r="D259" s="13" t="n">
        <v>0.0912578073857266</v>
      </c>
      <c r="E259" s="13" t="s">
        <v>367</v>
      </c>
      <c r="F259" s="32" t="n">
        <v>16688529.7472949</v>
      </c>
      <c r="G259" s="32" t="n">
        <v>9528282.61919812</v>
      </c>
      <c r="H259" s="32" t="n">
        <v>11145685.8389316</v>
      </c>
      <c r="I259" s="32" t="n">
        <v>9642420.68163102</v>
      </c>
      <c r="J259" s="32" t="n">
        <v>15368942.3508597</v>
      </c>
      <c r="K259" s="32" t="n">
        <v>9962693.91002206</v>
      </c>
      <c r="L259" s="32" t="n">
        <v>19242460.4606892</v>
      </c>
      <c r="M259" s="33" t="n">
        <v>17173435.1962625</v>
      </c>
      <c r="N259" s="33" t="n">
        <v>32730398.6245446</v>
      </c>
      <c r="O259" s="33" t="n">
        <v>15889976.0827169</v>
      </c>
      <c r="P259" s="33" t="n">
        <v>20097157.9570353</v>
      </c>
      <c r="Q259" s="33" t="n">
        <v>10857486.2549703</v>
      </c>
      <c r="R259" s="33" t="n">
        <v>14082325.5771304</v>
      </c>
      <c r="S259" s="34" t="n">
        <v>13477552.9787937</v>
      </c>
      <c r="T259" s="33" t="n">
        <v>18241270.8665096</v>
      </c>
      <c r="U259" s="17"/>
      <c r="V259" s="32" t="n">
        <v>13082716.5155181</v>
      </c>
      <c r="W259" s="35" t="n">
        <v>3960795.9585485</v>
      </c>
      <c r="X259" s="33" t="n">
        <v>17818700.4422454</v>
      </c>
      <c r="Y259" s="33" t="n">
        <v>6688258.19067671</v>
      </c>
      <c r="Z259" s="13" t="n">
        <v>1.3620030993647</v>
      </c>
    </row>
    <row r="260" customFormat="false" ht="12.75" hidden="false" customHeight="false" outlineLevel="0" collapsed="false">
      <c r="A260" s="13" t="s">
        <v>1002</v>
      </c>
      <c r="B260" s="13" t="n">
        <v>4</v>
      </c>
      <c r="C260" s="13" t="n">
        <v>149.48</v>
      </c>
      <c r="D260" s="13" t="n">
        <v>0.0917338952555393</v>
      </c>
      <c r="E260" s="13" t="s">
        <v>1003</v>
      </c>
      <c r="F260" s="32" t="n">
        <v>1202240.57948921</v>
      </c>
      <c r="G260" s="32" t="n">
        <v>567343.351056373</v>
      </c>
      <c r="H260" s="32" t="n">
        <v>711748.467294482</v>
      </c>
      <c r="I260" s="32" t="n">
        <v>570219.388516754</v>
      </c>
      <c r="J260" s="32" t="n">
        <v>990405.329523897</v>
      </c>
      <c r="K260" s="32" t="n">
        <v>783855.023432147</v>
      </c>
      <c r="L260" s="32" t="n">
        <v>1066322.56844362</v>
      </c>
      <c r="M260" s="33" t="n">
        <v>1053878.36382535</v>
      </c>
      <c r="N260" s="33" t="n">
        <v>2039059.37425903</v>
      </c>
      <c r="O260" s="33" t="n">
        <v>1203184.15647565</v>
      </c>
      <c r="P260" s="33" t="n">
        <v>1513331.82942108</v>
      </c>
      <c r="Q260" s="33" t="n">
        <v>681457.17472928</v>
      </c>
      <c r="R260" s="33" t="n">
        <v>867109.474998951</v>
      </c>
      <c r="S260" s="34" t="n">
        <v>804155.051702022</v>
      </c>
      <c r="T260" s="33" t="n">
        <v>1212021.90835595</v>
      </c>
      <c r="U260" s="17"/>
      <c r="V260" s="32" t="n">
        <v>841733.529679498</v>
      </c>
      <c r="W260" s="35" t="n">
        <v>248919.267457444</v>
      </c>
      <c r="X260" s="33" t="n">
        <v>1171774.66672091</v>
      </c>
      <c r="Y260" s="33" t="n">
        <v>439760.697491939</v>
      </c>
      <c r="Z260" s="13" t="n">
        <v>1.39209693496122</v>
      </c>
    </row>
    <row r="261" customFormat="false" ht="12.75" hidden="false" customHeight="false" outlineLevel="0" collapsed="false">
      <c r="A261" s="13" t="s">
        <v>490</v>
      </c>
      <c r="B261" s="13" t="n">
        <v>8</v>
      </c>
      <c r="C261" s="13" t="n">
        <v>578.8</v>
      </c>
      <c r="D261" s="13" t="n">
        <v>0.0919395165372568</v>
      </c>
      <c r="E261" s="13" t="s">
        <v>491</v>
      </c>
      <c r="F261" s="32" t="n">
        <v>4204339.55952446</v>
      </c>
      <c r="G261" s="32" t="n">
        <v>2203303.04517534</v>
      </c>
      <c r="H261" s="32" t="n">
        <v>2546604.23076801</v>
      </c>
      <c r="I261" s="32" t="n">
        <v>2353817.10995112</v>
      </c>
      <c r="J261" s="32" t="n">
        <v>4135692.6583563</v>
      </c>
      <c r="K261" s="32" t="n">
        <v>2365926.94915208</v>
      </c>
      <c r="L261" s="32" t="n">
        <v>4883242.63284904</v>
      </c>
      <c r="M261" s="33" t="n">
        <v>4295476.78612662</v>
      </c>
      <c r="N261" s="33" t="n">
        <v>8682428.4520697</v>
      </c>
      <c r="O261" s="33" t="n">
        <v>4780761.44054741</v>
      </c>
      <c r="P261" s="33" t="n">
        <v>6118119.39155875</v>
      </c>
      <c r="Q261" s="33" t="n">
        <v>2509510.18149587</v>
      </c>
      <c r="R261" s="33" t="n">
        <v>3373850.67952665</v>
      </c>
      <c r="S261" s="34" t="n">
        <v>3253276.66927074</v>
      </c>
      <c r="T261" s="33" t="n">
        <v>4289506.0653885</v>
      </c>
      <c r="U261" s="17"/>
      <c r="V261" s="32" t="n">
        <v>3241846.59796805</v>
      </c>
      <c r="W261" s="35" t="n">
        <v>1120810.76956274</v>
      </c>
      <c r="X261" s="33" t="n">
        <v>4662866.20824803</v>
      </c>
      <c r="Y261" s="33" t="n">
        <v>1958438.16812871</v>
      </c>
      <c r="Z261" s="13" t="n">
        <v>1.43833647501108</v>
      </c>
    </row>
    <row r="262" customFormat="false" ht="12.75" hidden="false" customHeight="false" outlineLevel="0" collapsed="false">
      <c r="A262" s="13" t="s">
        <v>546</v>
      </c>
      <c r="B262" s="13" t="n">
        <v>2</v>
      </c>
      <c r="C262" s="13" t="n">
        <v>77.5</v>
      </c>
      <c r="D262" s="13" t="n">
        <v>0.0919958075309081</v>
      </c>
      <c r="E262" s="13" t="s">
        <v>547</v>
      </c>
      <c r="F262" s="32" t="n">
        <v>350004.518316876</v>
      </c>
      <c r="G262" s="32" t="n">
        <v>233908.537917543</v>
      </c>
      <c r="H262" s="32" t="n">
        <v>269061.081870794</v>
      </c>
      <c r="I262" s="32" t="n">
        <v>588805.785584922</v>
      </c>
      <c r="J262" s="32" t="n">
        <v>382371.058691118</v>
      </c>
      <c r="K262" s="32" t="n">
        <v>218203.509511529</v>
      </c>
      <c r="L262" s="32" t="n">
        <v>359007.85583258</v>
      </c>
      <c r="M262" s="33" t="n">
        <v>506564.937575867</v>
      </c>
      <c r="N262" s="33" t="n">
        <v>706608.044307572</v>
      </c>
      <c r="O262" s="33" t="n">
        <v>413613.876990937</v>
      </c>
      <c r="P262" s="33" t="n">
        <v>754711.950321961</v>
      </c>
      <c r="Q262" s="33" t="n">
        <v>266052.237182559</v>
      </c>
      <c r="R262" s="33" t="n">
        <v>433129.76590931</v>
      </c>
      <c r="S262" s="34" t="n">
        <v>312090.184276467</v>
      </c>
      <c r="T262" s="33" t="n">
        <v>442646.733691014</v>
      </c>
      <c r="U262" s="17"/>
      <c r="V262" s="32" t="n">
        <v>343051.763960766</v>
      </c>
      <c r="W262" s="35" t="n">
        <v>125974.822358662</v>
      </c>
      <c r="X262" s="33" t="n">
        <v>479427.216281961</v>
      </c>
      <c r="Y262" s="33" t="n">
        <v>172993.594745275</v>
      </c>
      <c r="Z262" s="13" t="n">
        <v>1.3975360766161</v>
      </c>
    </row>
    <row r="263" customFormat="false" ht="12.75" hidden="false" customHeight="false" outlineLevel="0" collapsed="false">
      <c r="A263" s="13" t="s">
        <v>1194</v>
      </c>
      <c r="B263" s="13" t="n">
        <v>5</v>
      </c>
      <c r="C263" s="13" t="n">
        <v>308.6</v>
      </c>
      <c r="D263" s="13" t="n">
        <v>0.0923225303323263</v>
      </c>
      <c r="E263" s="13" t="s">
        <v>1195</v>
      </c>
      <c r="F263" s="32" t="n">
        <v>12694910.4504179</v>
      </c>
      <c r="G263" s="32" t="n">
        <v>4656288.32352869</v>
      </c>
      <c r="H263" s="32" t="n">
        <v>5972874.86378637</v>
      </c>
      <c r="I263" s="32" t="n">
        <v>5777312.80677409</v>
      </c>
      <c r="J263" s="32" t="n">
        <v>6178072.85167891</v>
      </c>
      <c r="K263" s="32" t="n">
        <v>6823932.21566467</v>
      </c>
      <c r="L263" s="32" t="n">
        <v>5201882.71782511</v>
      </c>
      <c r="M263" s="33" t="n">
        <v>5131702.70749219</v>
      </c>
      <c r="N263" s="33" t="n">
        <v>7211709.31429666</v>
      </c>
      <c r="O263" s="33" t="n">
        <v>6994179.89138042</v>
      </c>
      <c r="P263" s="33" t="n">
        <v>4517407.27928486</v>
      </c>
      <c r="Q263" s="33" t="n">
        <v>4341533.31316231</v>
      </c>
      <c r="R263" s="33" t="n">
        <v>4188707.10653668</v>
      </c>
      <c r="S263" s="34" t="n">
        <v>3979190.97948606</v>
      </c>
      <c r="T263" s="33" t="n">
        <v>4050367.58185236</v>
      </c>
      <c r="U263" s="17"/>
      <c r="V263" s="32" t="n">
        <v>6757896.31852511</v>
      </c>
      <c r="W263" s="35" t="n">
        <v>2708149.12171965</v>
      </c>
      <c r="X263" s="33" t="n">
        <v>5051849.77168644</v>
      </c>
      <c r="Y263" s="33" t="n">
        <v>1316530.77656</v>
      </c>
      <c r="Z263" s="13" t="n">
        <v>0.747547688448259</v>
      </c>
    </row>
    <row r="264" customFormat="false" ht="12.75" hidden="false" customHeight="false" outlineLevel="0" collapsed="false">
      <c r="A264" s="13" t="s">
        <v>860</v>
      </c>
      <c r="B264" s="13" t="n">
        <v>29</v>
      </c>
      <c r="C264" s="13" t="n">
        <v>1820.95</v>
      </c>
      <c r="D264" s="13" t="n">
        <v>0.0929555914301463</v>
      </c>
      <c r="E264" s="13" t="s">
        <v>861</v>
      </c>
      <c r="F264" s="32" t="n">
        <v>11772380.5701438</v>
      </c>
      <c r="G264" s="32" t="n">
        <v>7924621.28550589</v>
      </c>
      <c r="H264" s="32" t="n">
        <v>8726867.58876607</v>
      </c>
      <c r="I264" s="32" t="n">
        <v>7466614.92116394</v>
      </c>
      <c r="J264" s="32" t="n">
        <v>10976248.8607593</v>
      </c>
      <c r="K264" s="32" t="n">
        <v>7674564.43017748</v>
      </c>
      <c r="L264" s="32" t="n">
        <v>13516551.6181701</v>
      </c>
      <c r="M264" s="33" t="n">
        <v>12736087.371329</v>
      </c>
      <c r="N264" s="33" t="n">
        <v>23476776.6324006</v>
      </c>
      <c r="O264" s="33" t="n">
        <v>12351864.3644705</v>
      </c>
      <c r="P264" s="33" t="n">
        <v>17406914.9991926</v>
      </c>
      <c r="Q264" s="33" t="n">
        <v>8419495.16945988</v>
      </c>
      <c r="R264" s="33" t="n">
        <v>9812949.34803292</v>
      </c>
      <c r="S264" s="34" t="n">
        <v>9646171.39867294</v>
      </c>
      <c r="T264" s="33" t="n">
        <v>11704659.7316851</v>
      </c>
      <c r="U264" s="17"/>
      <c r="V264" s="32" t="n">
        <v>9722549.8963838</v>
      </c>
      <c r="W264" s="35" t="n">
        <v>2369086.79941625</v>
      </c>
      <c r="X264" s="33" t="n">
        <v>13194364.8769054</v>
      </c>
      <c r="Y264" s="33" t="n">
        <v>4977601.91125558</v>
      </c>
      <c r="Z264" s="13" t="n">
        <v>1.35708893423246</v>
      </c>
    </row>
    <row r="265" customFormat="false" ht="12.75" hidden="false" customHeight="false" outlineLevel="0" collapsed="false">
      <c r="A265" s="13" t="s">
        <v>1086</v>
      </c>
      <c r="B265" s="13" t="n">
        <v>11</v>
      </c>
      <c r="C265" s="13" t="n">
        <v>477.88</v>
      </c>
      <c r="D265" s="13" t="n">
        <v>0.0931204405694744</v>
      </c>
      <c r="E265" s="13" t="s">
        <v>1087</v>
      </c>
      <c r="F265" s="32" t="n">
        <v>5585776.43328717</v>
      </c>
      <c r="G265" s="32" t="n">
        <v>2717423.71098037</v>
      </c>
      <c r="H265" s="32" t="n">
        <v>3151526.98866246</v>
      </c>
      <c r="I265" s="32" t="n">
        <v>2643675.95267955</v>
      </c>
      <c r="J265" s="32" t="n">
        <v>4779283.64207432</v>
      </c>
      <c r="K265" s="32" t="n">
        <v>2944781.03448682</v>
      </c>
      <c r="L265" s="32" t="n">
        <v>5224481.09921135</v>
      </c>
      <c r="M265" s="33" t="n">
        <v>5123252.64537055</v>
      </c>
      <c r="N265" s="33" t="n">
        <v>10848517.9956174</v>
      </c>
      <c r="O265" s="33" t="n">
        <v>5651696.37886847</v>
      </c>
      <c r="P265" s="33" t="n">
        <v>7413600.02349844</v>
      </c>
      <c r="Q265" s="33" t="n">
        <v>3163120.75044206</v>
      </c>
      <c r="R265" s="33" t="n">
        <v>4083784.83882199</v>
      </c>
      <c r="S265" s="34" t="n">
        <v>3869083.26998465</v>
      </c>
      <c r="T265" s="33" t="n">
        <v>4535161.52205405</v>
      </c>
      <c r="U265" s="17"/>
      <c r="V265" s="32" t="n">
        <v>3863849.83734029</v>
      </c>
      <c r="W265" s="35" t="n">
        <v>1278643.56256905</v>
      </c>
      <c r="X265" s="33" t="n">
        <v>5586027.1780822</v>
      </c>
      <c r="Y265" s="33" t="n">
        <v>2490889.89937166</v>
      </c>
      <c r="Z265" s="13" t="n">
        <v>1.44571539092921</v>
      </c>
    </row>
    <row r="266" customFormat="false" ht="12.75" hidden="false" customHeight="false" outlineLevel="0" collapsed="false">
      <c r="A266" s="13" t="s">
        <v>388</v>
      </c>
      <c r="B266" s="13" t="n">
        <v>24</v>
      </c>
      <c r="C266" s="13" t="n">
        <v>1968.61</v>
      </c>
      <c r="D266" s="13" t="n">
        <v>0.093263533392075</v>
      </c>
      <c r="E266" s="13" t="s">
        <v>389</v>
      </c>
      <c r="F266" s="32" t="n">
        <v>81548762.0606191</v>
      </c>
      <c r="G266" s="32" t="n">
        <v>40577885.4811366</v>
      </c>
      <c r="H266" s="32" t="n">
        <v>47931608.4627988</v>
      </c>
      <c r="I266" s="32" t="n">
        <v>40244216.1753781</v>
      </c>
      <c r="J266" s="32" t="n">
        <v>60616142.6182314</v>
      </c>
      <c r="K266" s="32" t="n">
        <v>41530372.5585531</v>
      </c>
      <c r="L266" s="32" t="n">
        <v>76667568.296713</v>
      </c>
      <c r="M266" s="33" t="n">
        <v>71517996.2155421</v>
      </c>
      <c r="N266" s="33" t="n">
        <v>136404811.309129</v>
      </c>
      <c r="O266" s="33" t="n">
        <v>79815124.9609339</v>
      </c>
      <c r="P266" s="33" t="n">
        <v>91860825.6468437</v>
      </c>
      <c r="Q266" s="33" t="n">
        <v>47332080.6893522</v>
      </c>
      <c r="R266" s="33" t="n">
        <v>57739171.1775118</v>
      </c>
      <c r="S266" s="34" t="n">
        <v>54464220.5853813</v>
      </c>
      <c r="T266" s="33" t="n">
        <v>68568022.1357024</v>
      </c>
      <c r="U266" s="17"/>
      <c r="V266" s="32" t="n">
        <v>55588079.3790614</v>
      </c>
      <c r="W266" s="35" t="n">
        <v>17609486.2932294</v>
      </c>
      <c r="X266" s="33" t="n">
        <v>75962781.5900496</v>
      </c>
      <c r="Y266" s="33" t="n">
        <v>28307674.4542604</v>
      </c>
      <c r="Z266" s="13" t="n">
        <v>1.36653006253464</v>
      </c>
    </row>
    <row r="267" customFormat="false" ht="12.75" hidden="false" customHeight="false" outlineLevel="0" collapsed="false">
      <c r="A267" s="13" t="s">
        <v>770</v>
      </c>
      <c r="B267" s="13" t="n">
        <v>4</v>
      </c>
      <c r="C267" s="13" t="n">
        <v>166.15</v>
      </c>
      <c r="D267" s="13" t="n">
        <v>0.0945045689823308</v>
      </c>
      <c r="E267" s="13" t="s">
        <v>771</v>
      </c>
      <c r="F267" s="32" t="n">
        <v>1016813.84202643</v>
      </c>
      <c r="G267" s="32" t="n">
        <v>491270.86118186</v>
      </c>
      <c r="H267" s="32" t="n">
        <v>624106.553579602</v>
      </c>
      <c r="I267" s="32" t="n">
        <v>549216.882088569</v>
      </c>
      <c r="J267" s="32" t="n">
        <v>1085215.07257297</v>
      </c>
      <c r="K267" s="32" t="n">
        <v>670969.469744641</v>
      </c>
      <c r="L267" s="32" t="n">
        <v>1484606.60234141</v>
      </c>
      <c r="M267" s="33" t="n">
        <v>982946.463148065</v>
      </c>
      <c r="N267" s="33" t="n">
        <v>2351735.99878332</v>
      </c>
      <c r="O267" s="33" t="n">
        <v>1064202.60356498</v>
      </c>
      <c r="P267" s="33" t="n">
        <v>1568087.69168742</v>
      </c>
      <c r="Q267" s="33" t="n">
        <v>712131.704253377</v>
      </c>
      <c r="R267" s="33" t="n">
        <v>969419.657501381</v>
      </c>
      <c r="S267" s="34" t="n">
        <v>855602.92576286</v>
      </c>
      <c r="T267" s="33" t="n">
        <v>1182224.91877221</v>
      </c>
      <c r="U267" s="17"/>
      <c r="V267" s="32" t="n">
        <v>846028.469076498</v>
      </c>
      <c r="W267" s="35" t="n">
        <v>362400.555450326</v>
      </c>
      <c r="X267" s="33" t="n">
        <v>1210793.9954342</v>
      </c>
      <c r="Y267" s="33" t="n">
        <v>525997.489714466</v>
      </c>
      <c r="Z267" s="13" t="n">
        <v>1.43115041596162</v>
      </c>
    </row>
    <row r="268" customFormat="false" ht="12.75" hidden="false" customHeight="false" outlineLevel="0" collapsed="false">
      <c r="A268" s="13" t="s">
        <v>220</v>
      </c>
      <c r="B268" s="13" t="n">
        <v>2</v>
      </c>
      <c r="C268" s="13" t="n">
        <v>79.97</v>
      </c>
      <c r="D268" s="13" t="n">
        <v>0.0945092338924124</v>
      </c>
      <c r="E268" s="13" t="s">
        <v>221</v>
      </c>
      <c r="F268" s="32" t="n">
        <v>152933.993816917</v>
      </c>
      <c r="G268" s="32" t="n">
        <v>74108.9032777154</v>
      </c>
      <c r="H268" s="32" t="n">
        <v>80538.2691492242</v>
      </c>
      <c r="I268" s="32" t="n">
        <v>70330.3545571118</v>
      </c>
      <c r="J268" s="32" t="n">
        <v>80748.7254893792</v>
      </c>
      <c r="K268" s="32" t="n">
        <v>81564.4377065501</v>
      </c>
      <c r="L268" s="32" t="n">
        <v>140524.518880907</v>
      </c>
      <c r="M268" s="33" t="n">
        <v>144379.413113585</v>
      </c>
      <c r="N268" s="33" t="n">
        <v>241476.104430051</v>
      </c>
      <c r="O268" s="33" t="n">
        <v>140064.016736513</v>
      </c>
      <c r="P268" s="33" t="n">
        <v>64215.1402150644</v>
      </c>
      <c r="Q268" s="33" t="n">
        <v>82828.8423450859</v>
      </c>
      <c r="R268" s="33" t="n">
        <v>151273.405349363</v>
      </c>
      <c r="S268" s="34" t="n">
        <v>152295.703259331</v>
      </c>
      <c r="T268" s="33" t="n">
        <v>144362.882277671</v>
      </c>
      <c r="U268" s="17"/>
      <c r="V268" s="32" t="n">
        <v>97249.8861254007</v>
      </c>
      <c r="W268" s="35" t="n">
        <v>34232.4886935689</v>
      </c>
      <c r="X268" s="33" t="n">
        <v>140111.938465833</v>
      </c>
      <c r="Y268" s="33" t="n">
        <v>52949.6767219408</v>
      </c>
      <c r="Z268" s="13" t="n">
        <v>1.44074141418699</v>
      </c>
    </row>
    <row r="269" customFormat="false" ht="12.75" hidden="false" customHeight="false" outlineLevel="0" collapsed="false">
      <c r="A269" s="13" t="s">
        <v>1032</v>
      </c>
      <c r="B269" s="13" t="n">
        <v>3</v>
      </c>
      <c r="C269" s="13" t="n">
        <v>96.37</v>
      </c>
      <c r="D269" s="13" t="n">
        <v>0.0948614297821374</v>
      </c>
      <c r="E269" s="13" t="s">
        <v>1033</v>
      </c>
      <c r="F269" s="32" t="n">
        <v>578916.7215819</v>
      </c>
      <c r="G269" s="32" t="n">
        <v>258544.783190372</v>
      </c>
      <c r="H269" s="32" t="n">
        <v>332939.479836112</v>
      </c>
      <c r="I269" s="32" t="n">
        <v>304483.565120949</v>
      </c>
      <c r="J269" s="32" t="n">
        <v>419035.817784994</v>
      </c>
      <c r="K269" s="32" t="n">
        <v>240402.2782527</v>
      </c>
      <c r="L269" s="32" t="n">
        <v>582569.846892722</v>
      </c>
      <c r="M269" s="33" t="n">
        <v>550451.309963336</v>
      </c>
      <c r="N269" s="33" t="n">
        <v>987137.450082459</v>
      </c>
      <c r="O269" s="33" t="n">
        <v>461548.734534263</v>
      </c>
      <c r="P269" s="33" t="n">
        <v>799430.164396816</v>
      </c>
      <c r="Q269" s="33" t="n">
        <v>329692.982958671</v>
      </c>
      <c r="R269" s="33" t="n">
        <v>411352.434938812</v>
      </c>
      <c r="S269" s="34" t="n">
        <v>402613.762939429</v>
      </c>
      <c r="T269" s="33" t="n">
        <v>457441.371736435</v>
      </c>
      <c r="U269" s="17"/>
      <c r="V269" s="32" t="n">
        <v>388127.498951393</v>
      </c>
      <c r="W269" s="35" t="n">
        <v>143654.75075854</v>
      </c>
      <c r="X269" s="33" t="n">
        <v>549958.526443778</v>
      </c>
      <c r="Y269" s="33" t="n">
        <v>226519.158777952</v>
      </c>
      <c r="Z269" s="13" t="n">
        <v>1.41695326388778</v>
      </c>
    </row>
    <row r="270" customFormat="false" ht="12.75" hidden="false" customHeight="false" outlineLevel="0" collapsed="false">
      <c r="A270" s="13" t="s">
        <v>1000</v>
      </c>
      <c r="B270" s="13" t="n">
        <v>3</v>
      </c>
      <c r="C270" s="13" t="n">
        <v>108.96</v>
      </c>
      <c r="D270" s="13" t="n">
        <v>0.0950864750222844</v>
      </c>
      <c r="E270" s="13" t="s">
        <v>1001</v>
      </c>
      <c r="F270" s="32" t="n">
        <v>485881.655204372</v>
      </c>
      <c r="G270" s="32" t="n">
        <v>245502.797220606</v>
      </c>
      <c r="H270" s="32" t="n">
        <v>323915.220326417</v>
      </c>
      <c r="I270" s="32" t="n">
        <v>282822.793032093</v>
      </c>
      <c r="J270" s="32" t="n">
        <v>427072.027332552</v>
      </c>
      <c r="K270" s="32" t="n">
        <v>271717.235503036</v>
      </c>
      <c r="L270" s="32" t="n">
        <v>591075.581867826</v>
      </c>
      <c r="M270" s="33" t="n">
        <v>523191.728565702</v>
      </c>
      <c r="N270" s="33" t="n">
        <v>1169197.70047662</v>
      </c>
      <c r="O270" s="33" t="n">
        <v>540789.561791456</v>
      </c>
      <c r="P270" s="33" t="n">
        <v>782776.534954447</v>
      </c>
      <c r="Q270" s="33" t="n">
        <v>325463.304344838</v>
      </c>
      <c r="R270" s="33" t="n">
        <v>338558.20565441</v>
      </c>
      <c r="S270" s="34" t="n">
        <v>352469.059337002</v>
      </c>
      <c r="T270" s="33" t="n">
        <v>510659.32821442</v>
      </c>
      <c r="U270" s="17"/>
      <c r="V270" s="32" t="n">
        <v>375426.758640986</v>
      </c>
      <c r="W270" s="35" t="n">
        <v>129252.186879542</v>
      </c>
      <c r="X270" s="33" t="n">
        <v>567888.177917362</v>
      </c>
      <c r="Y270" s="33" t="n">
        <v>285738.354064435</v>
      </c>
      <c r="Z270" s="13" t="n">
        <v>1.51264704725116</v>
      </c>
    </row>
    <row r="271" customFormat="false" ht="12.75" hidden="false" customHeight="false" outlineLevel="0" collapsed="false">
      <c r="A271" s="13" t="s">
        <v>1080</v>
      </c>
      <c r="B271" s="13" t="n">
        <v>2</v>
      </c>
      <c r="C271" s="13" t="n">
        <v>44.29</v>
      </c>
      <c r="D271" s="13" t="n">
        <v>0.0953679092384997</v>
      </c>
      <c r="E271" s="13" t="s">
        <v>1081</v>
      </c>
      <c r="F271" s="32" t="n">
        <v>240901.312777838</v>
      </c>
      <c r="G271" s="32" t="n">
        <v>112897.162446627</v>
      </c>
      <c r="H271" s="32" t="n">
        <v>123595.277548553</v>
      </c>
      <c r="I271" s="32" t="n">
        <v>137860.787093777</v>
      </c>
      <c r="J271" s="32" t="n">
        <v>191692.236016362</v>
      </c>
      <c r="K271" s="32" t="n">
        <v>156353.675161387</v>
      </c>
      <c r="L271" s="32" t="n">
        <v>242436.929099161</v>
      </c>
      <c r="M271" s="33" t="n">
        <v>239451.082223373</v>
      </c>
      <c r="N271" s="33" t="n">
        <v>410298.979673326</v>
      </c>
      <c r="O271" s="33" t="n">
        <v>230976.252061107</v>
      </c>
      <c r="P271" s="33" t="n">
        <v>321506.38077463</v>
      </c>
      <c r="Q271" s="33" t="n">
        <v>164708.885016381</v>
      </c>
      <c r="R271" s="33" t="n">
        <v>117989.249372103</v>
      </c>
      <c r="S271" s="34" t="n">
        <v>207933.482287853</v>
      </c>
      <c r="T271" s="33" t="n">
        <v>258530.178320979</v>
      </c>
      <c r="U271" s="17"/>
      <c r="V271" s="32" t="n">
        <v>172248.197163386</v>
      </c>
      <c r="W271" s="35" t="n">
        <v>53762.6895582247</v>
      </c>
      <c r="X271" s="33" t="n">
        <v>243924.311216219</v>
      </c>
      <c r="Y271" s="33" t="n">
        <v>90656.7817219124</v>
      </c>
      <c r="Z271" s="13" t="n">
        <v>1.41612112772852</v>
      </c>
    </row>
    <row r="272" customFormat="false" ht="12.75" hidden="false" customHeight="false" outlineLevel="0" collapsed="false">
      <c r="A272" s="13" t="s">
        <v>1166</v>
      </c>
      <c r="B272" s="13" t="n">
        <v>4</v>
      </c>
      <c r="C272" s="13" t="n">
        <v>150.31</v>
      </c>
      <c r="D272" s="13" t="n">
        <v>0.0955822739907671</v>
      </c>
      <c r="E272" s="13" t="s">
        <v>1167</v>
      </c>
      <c r="F272" s="32" t="n">
        <v>887204.917610294</v>
      </c>
      <c r="G272" s="32" t="n">
        <v>275734.808647226</v>
      </c>
      <c r="H272" s="32" t="n">
        <v>405917.532453265</v>
      </c>
      <c r="I272" s="32" t="n">
        <v>361642.226806962</v>
      </c>
      <c r="J272" s="32" t="n">
        <v>358398.504403372</v>
      </c>
      <c r="K272" s="32" t="n">
        <v>435548.142479522</v>
      </c>
      <c r="L272" s="32" t="n">
        <v>322618.638758076</v>
      </c>
      <c r="M272" s="33" t="n">
        <v>238889.585152716</v>
      </c>
      <c r="N272" s="33" t="n">
        <v>312947.123773864</v>
      </c>
      <c r="O272" s="33" t="n">
        <v>473240.576429395</v>
      </c>
      <c r="P272" s="33" t="n">
        <v>497673.067280968</v>
      </c>
      <c r="Q272" s="33" t="n">
        <v>195290.72554551</v>
      </c>
      <c r="R272" s="33" t="n">
        <v>349658.778674616</v>
      </c>
      <c r="S272" s="34" t="n">
        <v>174514.787859049</v>
      </c>
      <c r="T272" s="33" t="n">
        <v>171690.270804577</v>
      </c>
      <c r="U272" s="17"/>
      <c r="V272" s="32" t="n">
        <v>435294.967308388</v>
      </c>
      <c r="W272" s="35" t="n">
        <v>205984.988286538</v>
      </c>
      <c r="X272" s="33" t="n">
        <v>301738.114440087</v>
      </c>
      <c r="Y272" s="33" t="n">
        <v>130167.382825085</v>
      </c>
      <c r="Z272" s="13" t="n">
        <v>0.693180801758083</v>
      </c>
    </row>
    <row r="273" customFormat="false" ht="12.75" hidden="false" customHeight="false" outlineLevel="0" collapsed="false">
      <c r="A273" s="13" t="s">
        <v>422</v>
      </c>
      <c r="B273" s="13" t="n">
        <v>11</v>
      </c>
      <c r="C273" s="13" t="n">
        <v>507.2</v>
      </c>
      <c r="D273" s="13" t="n">
        <v>0.0961329995934482</v>
      </c>
      <c r="E273" s="13" t="s">
        <v>423</v>
      </c>
      <c r="F273" s="32" t="n">
        <v>2959409.47808425</v>
      </c>
      <c r="G273" s="32" t="n">
        <v>1476135.61724939</v>
      </c>
      <c r="H273" s="32" t="n">
        <v>1759206.63333189</v>
      </c>
      <c r="I273" s="32" t="n">
        <v>1551103.24891223</v>
      </c>
      <c r="J273" s="32" t="n">
        <v>2223845.16178016</v>
      </c>
      <c r="K273" s="32" t="n">
        <v>1664083.5303301</v>
      </c>
      <c r="L273" s="32" t="n">
        <v>2960012.12461623</v>
      </c>
      <c r="M273" s="33" t="n">
        <v>2460922.21817812</v>
      </c>
      <c r="N273" s="33" t="n">
        <v>4459621.55938692</v>
      </c>
      <c r="O273" s="33" t="n">
        <v>2958521.75360371</v>
      </c>
      <c r="P273" s="33" t="n">
        <v>3102638.19961099</v>
      </c>
      <c r="Q273" s="33" t="n">
        <v>1822341.56829058</v>
      </c>
      <c r="R273" s="33" t="n">
        <v>2216960.50439405</v>
      </c>
      <c r="S273" s="34" t="n">
        <v>2145927.55252513</v>
      </c>
      <c r="T273" s="33" t="n">
        <v>2494212.04996532</v>
      </c>
      <c r="U273" s="17"/>
      <c r="V273" s="32" t="n">
        <v>2084827.97061489</v>
      </c>
      <c r="W273" s="35" t="n">
        <v>644022.449788391</v>
      </c>
      <c r="X273" s="33" t="n">
        <v>2707643.17574435</v>
      </c>
      <c r="Y273" s="33" t="n">
        <v>822441.168048334</v>
      </c>
      <c r="Z273" s="13" t="n">
        <v>1.29873697681913</v>
      </c>
    </row>
    <row r="274" customFormat="false" ht="12.75" hidden="false" customHeight="false" outlineLevel="0" collapsed="false">
      <c r="A274" s="13" t="s">
        <v>890</v>
      </c>
      <c r="B274" s="13" t="n">
        <v>3</v>
      </c>
      <c r="C274" s="13" t="n">
        <v>478.18</v>
      </c>
      <c r="D274" s="13" t="n">
        <v>0.0969335258957831</v>
      </c>
      <c r="E274" s="13" t="s">
        <v>891</v>
      </c>
      <c r="F274" s="32" t="n">
        <v>8960078.90755057</v>
      </c>
      <c r="G274" s="32" t="n">
        <v>5019135.80231376</v>
      </c>
      <c r="H274" s="32" t="n">
        <v>5515198.99749448</v>
      </c>
      <c r="I274" s="32" t="n">
        <v>5306719.78650487</v>
      </c>
      <c r="J274" s="32" t="n">
        <v>7946477.3078903</v>
      </c>
      <c r="K274" s="32" t="n">
        <v>5299807.32246726</v>
      </c>
      <c r="L274" s="32" t="n">
        <v>10003671.9435287</v>
      </c>
      <c r="M274" s="33" t="n">
        <v>8856169.69920151</v>
      </c>
      <c r="N274" s="33" t="n">
        <v>17880887.8956184</v>
      </c>
      <c r="O274" s="33" t="n">
        <v>9802422.31673265</v>
      </c>
      <c r="P274" s="33" t="n">
        <v>7934156.90654061</v>
      </c>
      <c r="Q274" s="33" t="n">
        <v>5964670.1406721</v>
      </c>
      <c r="R274" s="33" t="n">
        <v>7594364.89628916</v>
      </c>
      <c r="S274" s="34" t="n">
        <v>7090522.8510933</v>
      </c>
      <c r="T274" s="33" t="n">
        <v>9225872.01941142</v>
      </c>
      <c r="U274" s="17"/>
      <c r="V274" s="32" t="n">
        <v>6864441.43824999</v>
      </c>
      <c r="W274" s="35" t="n">
        <v>2062258.10321833</v>
      </c>
      <c r="X274" s="33" t="n">
        <v>9293633.3406949</v>
      </c>
      <c r="Y274" s="33" t="n">
        <v>3681365.31903111</v>
      </c>
      <c r="Z274" s="13" t="n">
        <v>1.35388049039343</v>
      </c>
    </row>
    <row r="275" customFormat="false" ht="12.75" hidden="false" customHeight="false" outlineLevel="0" collapsed="false">
      <c r="A275" s="13" t="s">
        <v>964</v>
      </c>
      <c r="B275" s="13" t="n">
        <v>2</v>
      </c>
      <c r="C275" s="13" t="n">
        <v>119.49</v>
      </c>
      <c r="D275" s="13" t="n">
        <v>0.0974270462119734</v>
      </c>
      <c r="E275" s="13" t="s">
        <v>965</v>
      </c>
      <c r="F275" s="32" t="n">
        <v>181280.393154846</v>
      </c>
      <c r="G275" s="32" t="n">
        <v>66723.2862311603</v>
      </c>
      <c r="H275" s="32" t="n">
        <v>71255.0179195115</v>
      </c>
      <c r="I275" s="32" t="n">
        <v>82045.1589628208</v>
      </c>
      <c r="J275" s="32" t="n">
        <v>108243.36051521</v>
      </c>
      <c r="K275" s="32" t="n">
        <v>60576.6882109546</v>
      </c>
      <c r="L275" s="32" t="n">
        <v>146798.288253163</v>
      </c>
      <c r="M275" s="33" t="n">
        <v>150648.82105295</v>
      </c>
      <c r="N275" s="33" t="n">
        <v>293279.17662082</v>
      </c>
      <c r="O275" s="33" t="n">
        <v>124366.637593468</v>
      </c>
      <c r="P275" s="33" t="n">
        <v>169942.598948589</v>
      </c>
      <c r="Q275" s="33" t="n">
        <v>93898.1806705516</v>
      </c>
      <c r="R275" s="33" t="n">
        <v>94293.8126671286</v>
      </c>
      <c r="S275" s="34" t="n">
        <v>111220.29589286</v>
      </c>
      <c r="T275" s="33" t="n">
        <v>129983.410641841</v>
      </c>
      <c r="U275" s="17"/>
      <c r="V275" s="32" t="n">
        <v>102417.456178238</v>
      </c>
      <c r="W275" s="35" t="n">
        <v>45887.2057875755</v>
      </c>
      <c r="X275" s="33" t="n">
        <v>145954.116761026</v>
      </c>
      <c r="Y275" s="33" t="n">
        <v>65036.5713743649</v>
      </c>
      <c r="Z275" s="13" t="n">
        <v>1.42509023566276</v>
      </c>
    </row>
    <row r="276" customFormat="false" ht="12.75" hidden="false" customHeight="false" outlineLevel="0" collapsed="false">
      <c r="A276" s="13" t="s">
        <v>494</v>
      </c>
      <c r="B276" s="13" t="n">
        <v>17</v>
      </c>
      <c r="C276" s="13" t="n">
        <v>1200.97</v>
      </c>
      <c r="D276" s="13" t="n">
        <v>0.0983877525600788</v>
      </c>
      <c r="E276" s="13" t="s">
        <v>495</v>
      </c>
      <c r="F276" s="32" t="n">
        <v>4257371.62369531</v>
      </c>
      <c r="G276" s="32" t="n">
        <v>2130296.87836319</v>
      </c>
      <c r="H276" s="32" t="n">
        <v>2514055.9692078</v>
      </c>
      <c r="I276" s="32" t="n">
        <v>2303297.36992313</v>
      </c>
      <c r="J276" s="32" t="n">
        <v>3242651.94477735</v>
      </c>
      <c r="K276" s="32" t="n">
        <v>2088711.64472851</v>
      </c>
      <c r="L276" s="32" t="n">
        <v>4595379.529648</v>
      </c>
      <c r="M276" s="33" t="n">
        <v>4004079.53117299</v>
      </c>
      <c r="N276" s="33" t="n">
        <v>9028344.286047</v>
      </c>
      <c r="O276" s="33" t="n">
        <v>4494173.02406627</v>
      </c>
      <c r="P276" s="33" t="n">
        <v>4330906.7793263</v>
      </c>
      <c r="Q276" s="33" t="n">
        <v>2500319.28863998</v>
      </c>
      <c r="R276" s="33" t="n">
        <v>3148737.84952271</v>
      </c>
      <c r="S276" s="34" t="n">
        <v>2905085.06740606</v>
      </c>
      <c r="T276" s="33" t="n">
        <v>4248887.58480911</v>
      </c>
      <c r="U276" s="17"/>
      <c r="V276" s="32" t="n">
        <v>3018823.56576333</v>
      </c>
      <c r="W276" s="35" t="n">
        <v>1040110.97690413</v>
      </c>
      <c r="X276" s="33" t="n">
        <v>4332566.6763738</v>
      </c>
      <c r="Y276" s="33" t="n">
        <v>2034967.09858943</v>
      </c>
      <c r="Z276" s="13" t="n">
        <v>1.43518379991124</v>
      </c>
    </row>
    <row r="277" customFormat="false" ht="12.75" hidden="false" customHeight="false" outlineLevel="0" collapsed="false">
      <c r="A277" s="13" t="s">
        <v>856</v>
      </c>
      <c r="B277" s="13" t="n">
        <v>4</v>
      </c>
      <c r="C277" s="13" t="n">
        <v>207.38</v>
      </c>
      <c r="D277" s="13" t="n">
        <v>0.0989062571224973</v>
      </c>
      <c r="E277" s="13" t="s">
        <v>857</v>
      </c>
      <c r="F277" s="32" t="n">
        <v>1118466.83363738</v>
      </c>
      <c r="G277" s="32" t="n">
        <v>607484.743961002</v>
      </c>
      <c r="H277" s="32" t="n">
        <v>722506.951650335</v>
      </c>
      <c r="I277" s="32" t="n">
        <v>654818.304993049</v>
      </c>
      <c r="J277" s="32" t="n">
        <v>948596.68060568</v>
      </c>
      <c r="K277" s="32" t="n">
        <v>602368.210767223</v>
      </c>
      <c r="L277" s="32" t="n">
        <v>1153719.19353792</v>
      </c>
      <c r="M277" s="33" t="n">
        <v>996223.574513484</v>
      </c>
      <c r="N277" s="33" t="n">
        <v>1967630.11997342</v>
      </c>
      <c r="O277" s="33" t="n">
        <v>1099171.9888839</v>
      </c>
      <c r="P277" s="33" t="n">
        <v>932007.822945326</v>
      </c>
      <c r="Q277" s="33" t="n">
        <v>662790.699989708</v>
      </c>
      <c r="R277" s="33" t="n">
        <v>1026360.58658787</v>
      </c>
      <c r="S277" s="34" t="n">
        <v>903799.766013275</v>
      </c>
      <c r="T277" s="33" t="n">
        <v>1234694.05733542</v>
      </c>
      <c r="U277" s="17"/>
      <c r="V277" s="32" t="n">
        <v>829708.702736084</v>
      </c>
      <c r="W277" s="35" t="n">
        <v>240015.437487557</v>
      </c>
      <c r="X277" s="33" t="n">
        <v>1102834.8270303</v>
      </c>
      <c r="Y277" s="33" t="n">
        <v>386360.507981228</v>
      </c>
      <c r="Z277" s="13" t="n">
        <v>1.32918314993388</v>
      </c>
    </row>
    <row r="278" customFormat="false" ht="12.75" hidden="false" customHeight="false" outlineLevel="0" collapsed="false">
      <c r="A278" s="13" t="s">
        <v>260</v>
      </c>
      <c r="B278" s="13" t="n">
        <v>18</v>
      </c>
      <c r="C278" s="13" t="n">
        <v>1395.82</v>
      </c>
      <c r="D278" s="13" t="n">
        <v>0.0989106055142144</v>
      </c>
      <c r="E278" s="13" t="s">
        <v>261</v>
      </c>
      <c r="F278" s="32" t="n">
        <v>43067145.7846224</v>
      </c>
      <c r="G278" s="32" t="n">
        <v>24368621.7060794</v>
      </c>
      <c r="H278" s="32" t="n">
        <v>25930488.4280858</v>
      </c>
      <c r="I278" s="32" t="n">
        <v>24818279.3054213</v>
      </c>
      <c r="J278" s="32" t="n">
        <v>39192455.5145238</v>
      </c>
      <c r="K278" s="32" t="n">
        <v>23338926.9462613</v>
      </c>
      <c r="L278" s="32" t="n">
        <v>44222560.2371533</v>
      </c>
      <c r="M278" s="33" t="n">
        <v>41489112.8867488</v>
      </c>
      <c r="N278" s="33" t="n">
        <v>83099674.6170429</v>
      </c>
      <c r="O278" s="33" t="n">
        <v>43027696.5953013</v>
      </c>
      <c r="P278" s="33" t="n">
        <v>50469371.9108228</v>
      </c>
      <c r="Q278" s="33" t="n">
        <v>27239537.5296215</v>
      </c>
      <c r="R278" s="33" t="n">
        <v>35247171.4191072</v>
      </c>
      <c r="S278" s="34" t="n">
        <v>30296083.3209855</v>
      </c>
      <c r="T278" s="33" t="n">
        <v>41029205.3552428</v>
      </c>
      <c r="U278" s="17"/>
      <c r="V278" s="32" t="n">
        <v>32134068.2745925</v>
      </c>
      <c r="W278" s="35" t="n">
        <v>9531933.12629734</v>
      </c>
      <c r="X278" s="33" t="n">
        <v>43987231.7043591</v>
      </c>
      <c r="Y278" s="33" t="n">
        <v>17452114.1388356</v>
      </c>
      <c r="Z278" s="13" t="n">
        <v>1.36886594403419</v>
      </c>
    </row>
    <row r="279" customFormat="false" ht="12.75" hidden="false" customHeight="false" outlineLevel="0" collapsed="false">
      <c r="A279" s="13" t="s">
        <v>680</v>
      </c>
      <c r="B279" s="13" t="n">
        <v>5</v>
      </c>
      <c r="C279" s="13" t="n">
        <v>189.57</v>
      </c>
      <c r="D279" s="13" t="n">
        <v>0.0989322052253609</v>
      </c>
      <c r="E279" s="13" t="s">
        <v>681</v>
      </c>
      <c r="F279" s="32" t="n">
        <v>483814.107408127</v>
      </c>
      <c r="G279" s="32" t="n">
        <v>297865.30995547</v>
      </c>
      <c r="H279" s="32" t="n">
        <v>389817.9309123</v>
      </c>
      <c r="I279" s="32" t="n">
        <v>300468.636217545</v>
      </c>
      <c r="J279" s="32" t="n">
        <v>431047.570541932</v>
      </c>
      <c r="K279" s="32" t="n">
        <v>272491.291794891</v>
      </c>
      <c r="L279" s="32" t="n">
        <v>572981.134820228</v>
      </c>
      <c r="M279" s="33" t="n">
        <v>526581.306484503</v>
      </c>
      <c r="N279" s="33" t="n">
        <v>1045751.34189384</v>
      </c>
      <c r="O279" s="33" t="n">
        <v>540952.555637917</v>
      </c>
      <c r="P279" s="33" t="n">
        <v>533429.584560866</v>
      </c>
      <c r="Q279" s="33" t="n">
        <v>341356.385408751</v>
      </c>
      <c r="R279" s="33" t="n">
        <v>416574.384933884</v>
      </c>
      <c r="S279" s="34" t="n">
        <v>369080.5710257</v>
      </c>
      <c r="T279" s="33" t="n">
        <v>529140.601459903</v>
      </c>
      <c r="U279" s="17"/>
      <c r="V279" s="32" t="n">
        <v>392640.854521499</v>
      </c>
      <c r="W279" s="35" t="n">
        <v>111229.689210799</v>
      </c>
      <c r="X279" s="33" t="n">
        <v>537858.341425671</v>
      </c>
      <c r="Y279" s="33" t="n">
        <v>220388.102829873</v>
      </c>
      <c r="Z279" s="13" t="n">
        <v>1.36984813279592</v>
      </c>
    </row>
    <row r="280" customFormat="false" ht="12.75" hidden="false" customHeight="false" outlineLevel="0" collapsed="false">
      <c r="A280" s="13" t="s">
        <v>730</v>
      </c>
      <c r="B280" s="13" t="n">
        <v>9</v>
      </c>
      <c r="C280" s="13" t="n">
        <v>1937.61</v>
      </c>
      <c r="D280" s="13" t="n">
        <v>0.0998402127222531</v>
      </c>
      <c r="E280" s="13" t="s">
        <v>731</v>
      </c>
      <c r="F280" s="32" t="n">
        <v>9416174.58577525</v>
      </c>
      <c r="G280" s="32" t="n">
        <v>5068745.85665129</v>
      </c>
      <c r="H280" s="32" t="n">
        <v>5397681.96117419</v>
      </c>
      <c r="I280" s="32" t="n">
        <v>4663052.94569854</v>
      </c>
      <c r="J280" s="32" t="n">
        <v>7153854.15425813</v>
      </c>
      <c r="K280" s="32" t="n">
        <v>4661303.8135106</v>
      </c>
      <c r="L280" s="32" t="n">
        <v>9037641.95202687</v>
      </c>
      <c r="M280" s="33" t="n">
        <v>8712986.63500021</v>
      </c>
      <c r="N280" s="33" t="n">
        <v>19408594.4089388</v>
      </c>
      <c r="O280" s="33" t="n">
        <v>11724945.4663394</v>
      </c>
      <c r="P280" s="33" t="n">
        <v>11877968.3242552</v>
      </c>
      <c r="Q280" s="33" t="n">
        <v>5658496.35046019</v>
      </c>
      <c r="R280" s="33" t="n">
        <v>6159904.96907787</v>
      </c>
      <c r="S280" s="34" t="n">
        <v>6238250.78274777</v>
      </c>
      <c r="T280" s="33" t="n">
        <v>7005087.27994304</v>
      </c>
      <c r="U280" s="17"/>
      <c r="V280" s="32" t="n">
        <v>6485493.6098707</v>
      </c>
      <c r="W280" s="35" t="n">
        <v>2057041.75646558</v>
      </c>
      <c r="X280" s="33" t="n">
        <v>9598279.27709531</v>
      </c>
      <c r="Y280" s="33" t="n">
        <v>4661459.93207526</v>
      </c>
      <c r="Z280" s="13" t="n">
        <v>1.47996125730308</v>
      </c>
    </row>
    <row r="281" customFormat="false" ht="12.75" hidden="false" customHeight="false" outlineLevel="0" collapsed="false">
      <c r="A281" s="13" t="s">
        <v>572</v>
      </c>
      <c r="B281" s="13" t="n">
        <v>4</v>
      </c>
      <c r="C281" s="13" t="n">
        <v>209.03</v>
      </c>
      <c r="D281" s="13" t="n">
        <v>0.101013950919773</v>
      </c>
      <c r="E281" s="13" t="s">
        <v>573</v>
      </c>
      <c r="F281" s="32" t="n">
        <v>844290.863721046</v>
      </c>
      <c r="G281" s="32" t="n">
        <v>392288.98845708</v>
      </c>
      <c r="H281" s="32" t="n">
        <v>483975.412353948</v>
      </c>
      <c r="I281" s="32" t="n">
        <v>413261.095691186</v>
      </c>
      <c r="J281" s="32" t="n">
        <v>657995.884281696</v>
      </c>
      <c r="K281" s="32" t="n">
        <v>488012.222862335</v>
      </c>
      <c r="L281" s="32" t="n">
        <v>1018554.26116613</v>
      </c>
      <c r="M281" s="33" t="n">
        <v>773709.395751177</v>
      </c>
      <c r="N281" s="33" t="n">
        <v>1319829.68572069</v>
      </c>
      <c r="O281" s="33" t="n">
        <v>861570.461352417</v>
      </c>
      <c r="P281" s="33" t="n">
        <v>1130490.84859876</v>
      </c>
      <c r="Q281" s="33" t="n">
        <v>541463.750174117</v>
      </c>
      <c r="R281" s="33" t="n">
        <v>562705.990087108</v>
      </c>
      <c r="S281" s="34" t="n">
        <v>595153.874561842</v>
      </c>
      <c r="T281" s="33" t="n">
        <v>867115.517303543</v>
      </c>
      <c r="U281" s="17"/>
      <c r="V281" s="32" t="n">
        <v>614054.104076203</v>
      </c>
      <c r="W281" s="35" t="n">
        <v>238350.17768231</v>
      </c>
      <c r="X281" s="33" t="n">
        <v>831504.940443707</v>
      </c>
      <c r="Y281" s="33" t="n">
        <v>279183.656386295</v>
      </c>
      <c r="Z281" s="13" t="n">
        <v>1.3541232522086</v>
      </c>
    </row>
    <row r="282" customFormat="false" ht="12.75" hidden="false" customHeight="false" outlineLevel="0" collapsed="false">
      <c r="A282" s="13" t="s">
        <v>436</v>
      </c>
      <c r="B282" s="13" t="n">
        <v>11</v>
      </c>
      <c r="C282" s="13" t="n">
        <v>1228.24</v>
      </c>
      <c r="D282" s="13" t="n">
        <v>0.102052998977051</v>
      </c>
      <c r="E282" s="13" t="s">
        <v>437</v>
      </c>
      <c r="F282" s="32" t="n">
        <v>4854184.09513266</v>
      </c>
      <c r="G282" s="32" t="n">
        <v>2921129.32991421</v>
      </c>
      <c r="H282" s="32" t="n">
        <v>4154044.88178763</v>
      </c>
      <c r="I282" s="32" t="n">
        <v>3355025.35173873</v>
      </c>
      <c r="J282" s="32" t="n">
        <v>4688588.9537344</v>
      </c>
      <c r="K282" s="32" t="n">
        <v>2623422.42838788</v>
      </c>
      <c r="L282" s="32" t="n">
        <v>6688997.29870777</v>
      </c>
      <c r="M282" s="33" t="n">
        <v>5649551.03741648</v>
      </c>
      <c r="N282" s="33" t="n">
        <v>11895201.4871309</v>
      </c>
      <c r="O282" s="33" t="n">
        <v>6477291.58518426</v>
      </c>
      <c r="P282" s="33" t="n">
        <v>8990893.36032972</v>
      </c>
      <c r="Q282" s="33" t="n">
        <v>3463523.74672025</v>
      </c>
      <c r="R282" s="33" t="n">
        <v>3976967.8257883</v>
      </c>
      <c r="S282" s="34" t="n">
        <v>3980083.95391117</v>
      </c>
      <c r="T282" s="33" t="n">
        <v>4994714.78606741</v>
      </c>
      <c r="U282" s="17"/>
      <c r="V282" s="32" t="n">
        <v>4183627.47705761</v>
      </c>
      <c r="W282" s="35" t="n">
        <v>1396251.42146559</v>
      </c>
      <c r="X282" s="33" t="n">
        <v>6178528.47281856</v>
      </c>
      <c r="Y282" s="33" t="n">
        <v>2913307.30639569</v>
      </c>
      <c r="Z282" s="13" t="n">
        <v>1.47683523609611</v>
      </c>
    </row>
    <row r="283" customFormat="false" ht="12.75" hidden="false" customHeight="false" outlineLevel="0" collapsed="false">
      <c r="A283" s="13" t="s">
        <v>292</v>
      </c>
      <c r="B283" s="13" t="n">
        <v>18</v>
      </c>
      <c r="C283" s="13" t="n">
        <v>1085.25</v>
      </c>
      <c r="D283" s="13" t="n">
        <v>0.103358999627946</v>
      </c>
      <c r="E283" s="13" t="s">
        <v>293</v>
      </c>
      <c r="F283" s="32" t="n">
        <v>7632376.25345332</v>
      </c>
      <c r="G283" s="32" t="n">
        <v>3679130.15463758</v>
      </c>
      <c r="H283" s="32" t="n">
        <v>4809201.40193572</v>
      </c>
      <c r="I283" s="32" t="n">
        <v>3766857.16057767</v>
      </c>
      <c r="J283" s="32" t="n">
        <v>5892384.10062147</v>
      </c>
      <c r="K283" s="32" t="n">
        <v>4514647.49887186</v>
      </c>
      <c r="L283" s="32" t="n">
        <v>7745955.33334555</v>
      </c>
      <c r="M283" s="33" t="n">
        <v>6509366.73831644</v>
      </c>
      <c r="N283" s="33" t="n">
        <v>12798136.8645763</v>
      </c>
      <c r="O283" s="33" t="n">
        <v>7421535.89996264</v>
      </c>
      <c r="P283" s="33" t="n">
        <v>6721013.54048946</v>
      </c>
      <c r="Q283" s="33" t="n">
        <v>4569246.01418114</v>
      </c>
      <c r="R283" s="33" t="n">
        <v>6500954.71395361</v>
      </c>
      <c r="S283" s="34" t="n">
        <v>5629331.84221478</v>
      </c>
      <c r="T283" s="33" t="n">
        <v>6974911.0365292</v>
      </c>
      <c r="U283" s="17"/>
      <c r="V283" s="32" t="n">
        <v>5434364.55763474</v>
      </c>
      <c r="W283" s="35" t="n">
        <v>1706977.17223519</v>
      </c>
      <c r="X283" s="33" t="n">
        <v>7140562.08127795</v>
      </c>
      <c r="Y283" s="33" t="n">
        <v>2449301.59899233</v>
      </c>
      <c r="Z283" s="13" t="n">
        <v>1.31396449493735</v>
      </c>
    </row>
    <row r="284" customFormat="false" ht="12.75" hidden="false" customHeight="false" outlineLevel="0" collapsed="false">
      <c r="A284" s="13" t="s">
        <v>600</v>
      </c>
      <c r="B284" s="13" t="n">
        <v>3</v>
      </c>
      <c r="C284" s="13" t="n">
        <v>163.63</v>
      </c>
      <c r="D284" s="13" t="n">
        <v>0.10362026450969</v>
      </c>
      <c r="E284" s="13" t="s">
        <v>601</v>
      </c>
      <c r="F284" s="32" t="n">
        <v>1018862.64427496</v>
      </c>
      <c r="G284" s="32" t="n">
        <v>403732.723820691</v>
      </c>
      <c r="H284" s="32" t="n">
        <v>546916.287280833</v>
      </c>
      <c r="I284" s="32" t="n">
        <v>411257.970376768</v>
      </c>
      <c r="J284" s="32" t="n">
        <v>704179.870549492</v>
      </c>
      <c r="K284" s="32" t="n">
        <v>500183.285618561</v>
      </c>
      <c r="L284" s="32" t="n">
        <v>969192.55069975</v>
      </c>
      <c r="M284" s="33" t="n">
        <v>865214.272699321</v>
      </c>
      <c r="N284" s="33" t="n">
        <v>1411257.87936026</v>
      </c>
      <c r="O284" s="33" t="n">
        <v>765756.220012694</v>
      </c>
      <c r="P284" s="33" t="n">
        <v>734811.930596801</v>
      </c>
      <c r="Q284" s="33" t="n">
        <v>565588.162220965</v>
      </c>
      <c r="R284" s="33" t="n">
        <v>896655.815221361</v>
      </c>
      <c r="S284" s="34" t="n">
        <v>665416.164893345</v>
      </c>
      <c r="T284" s="33" t="n">
        <v>885480.131519889</v>
      </c>
      <c r="U284" s="17"/>
      <c r="V284" s="32" t="n">
        <v>650617.904660151</v>
      </c>
      <c r="W284" s="35" t="n">
        <v>255471.11651963</v>
      </c>
      <c r="X284" s="33" t="n">
        <v>848772.57206558</v>
      </c>
      <c r="Y284" s="33" t="n">
        <v>254668.418839822</v>
      </c>
      <c r="Z284" s="13" t="n">
        <v>1.30456380924367</v>
      </c>
    </row>
    <row r="285" customFormat="false" ht="12.75" hidden="false" customHeight="false" outlineLevel="0" collapsed="false">
      <c r="A285" s="13" t="s">
        <v>734</v>
      </c>
      <c r="B285" s="13" t="n">
        <v>7</v>
      </c>
      <c r="C285" s="13" t="n">
        <v>342.71</v>
      </c>
      <c r="D285" s="13" t="n">
        <v>0.104317147232243</v>
      </c>
      <c r="E285" s="13" t="s">
        <v>735</v>
      </c>
      <c r="F285" s="32" t="n">
        <v>2032875.62356194</v>
      </c>
      <c r="G285" s="32" t="n">
        <v>1160976.42579729</v>
      </c>
      <c r="H285" s="32" t="n">
        <v>1249937.10150114</v>
      </c>
      <c r="I285" s="32" t="n">
        <v>1041778.05983637</v>
      </c>
      <c r="J285" s="32" t="n">
        <v>1641582.03833667</v>
      </c>
      <c r="K285" s="32" t="n">
        <v>931544.051485938</v>
      </c>
      <c r="L285" s="32" t="n">
        <v>2080111.11327839</v>
      </c>
      <c r="M285" s="33" t="n">
        <v>1895946.31600228</v>
      </c>
      <c r="N285" s="33" t="n">
        <v>4768510.02004664</v>
      </c>
      <c r="O285" s="33" t="n">
        <v>2618661.94614371</v>
      </c>
      <c r="P285" s="33" t="n">
        <v>3315361.78207818</v>
      </c>
      <c r="Q285" s="33" t="n">
        <v>1148698.2921384</v>
      </c>
      <c r="R285" s="33" t="n">
        <v>1407542.42119778</v>
      </c>
      <c r="S285" s="34" t="n">
        <v>1333196.09261141</v>
      </c>
      <c r="T285" s="33" t="n">
        <v>1704874.95289977</v>
      </c>
      <c r="U285" s="17"/>
      <c r="V285" s="32" t="n">
        <v>1448400.63054253</v>
      </c>
      <c r="W285" s="35" t="n">
        <v>471252.107322521</v>
      </c>
      <c r="X285" s="33" t="n">
        <v>2274098.97788977</v>
      </c>
      <c r="Y285" s="33" t="n">
        <v>1241818.88195107</v>
      </c>
      <c r="Z285" s="13" t="n">
        <v>1.57007593751043</v>
      </c>
    </row>
    <row r="286" customFormat="false" ht="12.75" hidden="false" customHeight="false" outlineLevel="0" collapsed="false">
      <c r="A286" s="13" t="s">
        <v>908</v>
      </c>
      <c r="B286" s="13" t="n">
        <v>2</v>
      </c>
      <c r="C286" s="13" t="n">
        <v>69.71</v>
      </c>
      <c r="D286" s="13" t="n">
        <v>0.104663727036629</v>
      </c>
      <c r="E286" s="13" t="s">
        <v>909</v>
      </c>
      <c r="F286" s="32" t="n">
        <v>358571.869874241</v>
      </c>
      <c r="G286" s="32" t="n">
        <v>204738.742895905</v>
      </c>
      <c r="H286" s="32" t="n">
        <v>176980.161465106</v>
      </c>
      <c r="I286" s="32" t="n">
        <v>135700.844467553</v>
      </c>
      <c r="J286" s="32" t="n">
        <v>162853.65451173</v>
      </c>
      <c r="K286" s="32" t="n">
        <v>124091.346611276</v>
      </c>
      <c r="L286" s="32" t="n">
        <v>202794.696278769</v>
      </c>
      <c r="M286" s="33" t="n">
        <v>280013.273016337</v>
      </c>
      <c r="N286" s="33" t="n">
        <v>655183.510548223</v>
      </c>
      <c r="O286" s="33" t="n">
        <v>392614.236212064</v>
      </c>
      <c r="P286" s="33" t="n">
        <v>337961.35443857</v>
      </c>
      <c r="Q286" s="33" t="n">
        <v>133264.771682279</v>
      </c>
      <c r="R286" s="33" t="n">
        <v>199320.472654842</v>
      </c>
      <c r="S286" s="34" t="n">
        <v>196680.212673199</v>
      </c>
      <c r="T286" s="33" t="n">
        <v>235810.038729515</v>
      </c>
      <c r="U286" s="17"/>
      <c r="V286" s="32" t="n">
        <v>195104.473729226</v>
      </c>
      <c r="W286" s="35" t="n">
        <v>78330.2939432802</v>
      </c>
      <c r="X286" s="33" t="n">
        <v>303855.983744379</v>
      </c>
      <c r="Y286" s="33" t="n">
        <v>164397.880106904</v>
      </c>
      <c r="Z286" s="13" t="n">
        <v>1.5574014164641</v>
      </c>
    </row>
    <row r="287" customFormat="false" ht="12.75" hidden="false" customHeight="false" outlineLevel="0" collapsed="false">
      <c r="A287" s="13" t="s">
        <v>284</v>
      </c>
      <c r="B287" s="13" t="n">
        <v>3</v>
      </c>
      <c r="C287" s="13" t="n">
        <v>136.39</v>
      </c>
      <c r="D287" s="13" t="n">
        <v>0.104906108288419</v>
      </c>
      <c r="E287" s="13" t="s">
        <v>285</v>
      </c>
      <c r="F287" s="32" t="n">
        <v>478424.995920023</v>
      </c>
      <c r="G287" s="32" t="n">
        <v>232646.414307255</v>
      </c>
      <c r="H287" s="32" t="n">
        <v>281013.068887604</v>
      </c>
      <c r="I287" s="32" t="n">
        <v>192042.328340618</v>
      </c>
      <c r="J287" s="32" t="n">
        <v>326546.43798702</v>
      </c>
      <c r="K287" s="32" t="n">
        <v>188162.322729906</v>
      </c>
      <c r="L287" s="32" t="n">
        <v>491028.713245854</v>
      </c>
      <c r="M287" s="33" t="n">
        <v>473068.943740307</v>
      </c>
      <c r="N287" s="33" t="n">
        <v>895534.566334782</v>
      </c>
      <c r="O287" s="33" t="n">
        <v>402731.280946512</v>
      </c>
      <c r="P287" s="33" t="n">
        <v>469375.868729046</v>
      </c>
      <c r="Q287" s="33" t="n">
        <v>238194.454253665</v>
      </c>
      <c r="R287" s="33" t="n">
        <v>384742.493366873</v>
      </c>
      <c r="S287" s="34" t="n">
        <v>279972.719138687</v>
      </c>
      <c r="T287" s="33" t="n">
        <v>452094.953460581</v>
      </c>
      <c r="U287" s="17"/>
      <c r="V287" s="32" t="n">
        <v>312837.754488326</v>
      </c>
      <c r="W287" s="35" t="n">
        <v>127107.592369043</v>
      </c>
      <c r="X287" s="33" t="n">
        <v>449464.409996307</v>
      </c>
      <c r="Y287" s="33" t="n">
        <v>199883.710352199</v>
      </c>
      <c r="Z287" s="13" t="n">
        <v>1.43673327003464</v>
      </c>
    </row>
    <row r="288" customFormat="false" ht="12.75" hidden="false" customHeight="false" outlineLevel="0" collapsed="false">
      <c r="A288" s="13" t="s">
        <v>994</v>
      </c>
      <c r="B288" s="13" t="n">
        <v>2</v>
      </c>
      <c r="C288" s="13" t="n">
        <v>129.6</v>
      </c>
      <c r="D288" s="13" t="n">
        <v>0.105494274154875</v>
      </c>
      <c r="E288" s="13" t="s">
        <v>995</v>
      </c>
      <c r="F288" s="32" t="n">
        <v>5906039.49097879</v>
      </c>
      <c r="G288" s="32" t="n">
        <v>1872058.93754576</v>
      </c>
      <c r="H288" s="32" t="n">
        <v>2335778.64239749</v>
      </c>
      <c r="I288" s="32" t="n">
        <v>1961535.69849474</v>
      </c>
      <c r="J288" s="32" t="n">
        <v>1553497.85730437</v>
      </c>
      <c r="K288" s="32" t="n">
        <v>1551937.66220477</v>
      </c>
      <c r="L288" s="32" t="n">
        <v>1681676.00260987</v>
      </c>
      <c r="M288" s="33" t="n">
        <v>1502520.58401136</v>
      </c>
      <c r="N288" s="33" t="n">
        <v>2455405.93521405</v>
      </c>
      <c r="O288" s="33" t="n">
        <v>1812451.61285473</v>
      </c>
      <c r="P288" s="33" t="n">
        <v>1609117.4409649</v>
      </c>
      <c r="Q288" s="33" t="n">
        <v>1410707.89909309</v>
      </c>
      <c r="R288" s="33" t="n">
        <v>1205944.99102695</v>
      </c>
      <c r="S288" s="34" t="n">
        <v>1074731.43539084</v>
      </c>
      <c r="T288" s="33" t="n">
        <v>1564112.4854077</v>
      </c>
      <c r="U288" s="17"/>
      <c r="V288" s="32" t="n">
        <v>2408932.04164797</v>
      </c>
      <c r="W288" s="35" t="n">
        <v>1566238.4081093</v>
      </c>
      <c r="X288" s="33" t="n">
        <v>1579374.04799545</v>
      </c>
      <c r="Y288" s="33" t="n">
        <v>422804.033488525</v>
      </c>
      <c r="Z288" s="13" t="n">
        <v>0.655632463137063</v>
      </c>
    </row>
    <row r="289" customFormat="false" ht="12.75" hidden="false" customHeight="false" outlineLevel="0" collapsed="false">
      <c r="A289" s="13" t="s">
        <v>486</v>
      </c>
      <c r="B289" s="13" t="n">
        <v>3</v>
      </c>
      <c r="C289" s="13" t="n">
        <v>104.26</v>
      </c>
      <c r="D289" s="13" t="n">
        <v>0.106840803045316</v>
      </c>
      <c r="E289" s="13" t="s">
        <v>487</v>
      </c>
      <c r="F289" s="32" t="n">
        <v>297797.823465494</v>
      </c>
      <c r="G289" s="32" t="n">
        <v>182417.715663741</v>
      </c>
      <c r="H289" s="32" t="n">
        <v>204822.120024867</v>
      </c>
      <c r="I289" s="32" t="n">
        <v>201186.256060322</v>
      </c>
      <c r="J289" s="32" t="n">
        <v>273834.212263058</v>
      </c>
      <c r="K289" s="32" t="n">
        <v>186480.682864939</v>
      </c>
      <c r="L289" s="32" t="n">
        <v>449098.902071354</v>
      </c>
      <c r="M289" s="33" t="n">
        <v>292839.133159831</v>
      </c>
      <c r="N289" s="33" t="n">
        <v>656940.001682305</v>
      </c>
      <c r="O289" s="33" t="n">
        <v>306960.196024151</v>
      </c>
      <c r="P289" s="33" t="n">
        <v>369330.560403023</v>
      </c>
      <c r="Q289" s="33" t="n">
        <v>176273.245993552</v>
      </c>
      <c r="R289" s="33" t="n">
        <v>365137.112304954</v>
      </c>
      <c r="S289" s="34" t="n">
        <v>291244.639515881</v>
      </c>
      <c r="T289" s="33" t="n">
        <v>376813.53523273</v>
      </c>
      <c r="U289" s="17"/>
      <c r="V289" s="32" t="n">
        <v>256519.673201968</v>
      </c>
      <c r="W289" s="35" t="n">
        <v>95935.240900222</v>
      </c>
      <c r="X289" s="33" t="n">
        <v>354442.303039553</v>
      </c>
      <c r="Y289" s="33" t="n">
        <v>138424.310135752</v>
      </c>
      <c r="Z289" s="13" t="n">
        <v>1.38173536015886</v>
      </c>
    </row>
    <row r="290" customFormat="false" ht="12.75" hidden="false" customHeight="false" outlineLevel="0" collapsed="false">
      <c r="A290" s="13" t="s">
        <v>190</v>
      </c>
      <c r="B290" s="13" t="n">
        <v>4</v>
      </c>
      <c r="C290" s="13" t="n">
        <v>140.4</v>
      </c>
      <c r="D290" s="13" t="n">
        <v>0.106918139118839</v>
      </c>
      <c r="E290" s="13" t="s">
        <v>191</v>
      </c>
      <c r="F290" s="32" t="n">
        <v>764124.949876398</v>
      </c>
      <c r="G290" s="32" t="n">
        <v>394800.976362747</v>
      </c>
      <c r="H290" s="32" t="n">
        <v>432758.083085455</v>
      </c>
      <c r="I290" s="32" t="n">
        <v>393760.794192379</v>
      </c>
      <c r="J290" s="32" t="n">
        <v>710211.139549939</v>
      </c>
      <c r="K290" s="32" t="n">
        <v>492180.149466509</v>
      </c>
      <c r="L290" s="32" t="n">
        <v>940731.643325072</v>
      </c>
      <c r="M290" s="33" t="n">
        <v>769386.154376616</v>
      </c>
      <c r="N290" s="33" t="n">
        <v>1551417.62722171</v>
      </c>
      <c r="O290" s="33" t="n">
        <v>803016.376988832</v>
      </c>
      <c r="P290" s="33" t="n">
        <v>1043146.83592222</v>
      </c>
      <c r="Q290" s="33" t="n">
        <v>469018.390925942</v>
      </c>
      <c r="R290" s="33" t="n">
        <v>690845.795129139</v>
      </c>
      <c r="S290" s="34" t="n">
        <v>536792.208993157</v>
      </c>
      <c r="T290" s="33" t="n">
        <v>739725.789713345</v>
      </c>
      <c r="U290" s="17"/>
      <c r="V290" s="32" t="n">
        <v>589795.390836928</v>
      </c>
      <c r="W290" s="35" t="n">
        <v>215518.304379152</v>
      </c>
      <c r="X290" s="33" t="n">
        <v>825418.64740887</v>
      </c>
      <c r="Y290" s="33" t="n">
        <v>340986.188861982</v>
      </c>
      <c r="Z290" s="13" t="n">
        <v>1.3994999964947</v>
      </c>
    </row>
    <row r="291" customFormat="false" ht="12.75" hidden="false" customHeight="false" outlineLevel="0" collapsed="false">
      <c r="A291" s="13" t="s">
        <v>768</v>
      </c>
      <c r="B291" s="13" t="n">
        <v>4</v>
      </c>
      <c r="C291" s="13" t="n">
        <v>239.47</v>
      </c>
      <c r="D291" s="13" t="n">
        <v>0.10713401687495</v>
      </c>
      <c r="E291" s="13" t="s">
        <v>769</v>
      </c>
      <c r="F291" s="32" t="n">
        <v>4730798.38148992</v>
      </c>
      <c r="G291" s="32" t="n">
        <v>3370615.19368787</v>
      </c>
      <c r="H291" s="32" t="n">
        <v>3286068.20586245</v>
      </c>
      <c r="I291" s="32" t="n">
        <v>2883573.61839632</v>
      </c>
      <c r="J291" s="32" t="n">
        <v>4111318.99879084</v>
      </c>
      <c r="K291" s="32" t="n">
        <v>2764747.81439063</v>
      </c>
      <c r="L291" s="32" t="n">
        <v>4946679.29233987</v>
      </c>
      <c r="M291" s="33" t="n">
        <v>5245159.92369986</v>
      </c>
      <c r="N291" s="33" t="n">
        <v>10723146.8911788</v>
      </c>
      <c r="O291" s="33" t="n">
        <v>5637448.87370032</v>
      </c>
      <c r="P291" s="33" t="n">
        <v>5137667.85271125</v>
      </c>
      <c r="Q291" s="33" t="n">
        <v>3444692.50409689</v>
      </c>
      <c r="R291" s="33" t="n">
        <v>3312304.99366779</v>
      </c>
      <c r="S291" s="34" t="n">
        <v>3766569.67589816</v>
      </c>
      <c r="T291" s="33" t="n">
        <v>4350007.01276382</v>
      </c>
      <c r="U291" s="17"/>
      <c r="V291" s="32" t="n">
        <v>3727685.9292797</v>
      </c>
      <c r="W291" s="35" t="n">
        <v>875752.521485552</v>
      </c>
      <c r="X291" s="33" t="n">
        <v>5202124.71596461</v>
      </c>
      <c r="Y291" s="33" t="n">
        <v>2394162.81559669</v>
      </c>
      <c r="Z291" s="13" t="n">
        <v>1.39553728899307</v>
      </c>
    </row>
    <row r="292" customFormat="false" ht="12.75" hidden="false" customHeight="false" outlineLevel="0" collapsed="false">
      <c r="A292" s="13" t="s">
        <v>62</v>
      </c>
      <c r="B292" s="13" t="n">
        <v>2</v>
      </c>
      <c r="C292" s="13" t="n">
        <v>52.67</v>
      </c>
      <c r="D292" s="13" t="n">
        <v>0.107542943235401</v>
      </c>
      <c r="E292" s="13" t="s">
        <v>63</v>
      </c>
      <c r="F292" s="32" t="n">
        <v>61483.2621230317</v>
      </c>
      <c r="G292" s="32" t="n">
        <v>6596.29012322942</v>
      </c>
      <c r="H292" s="32" t="n">
        <v>4526.41823565289</v>
      </c>
      <c r="I292" s="32" t="n">
        <v>21987.4463941818</v>
      </c>
      <c r="J292" s="32" t="n">
        <v>24981.1804986006</v>
      </c>
      <c r="K292" s="32" t="n">
        <v>4145.57435959496</v>
      </c>
      <c r="L292" s="32" t="n">
        <v>78351.8768340714</v>
      </c>
      <c r="M292" s="33" t="n">
        <v>8636.52257606107</v>
      </c>
      <c r="N292" s="33" t="n">
        <v>3941.41982225144</v>
      </c>
      <c r="O292" s="33" t="n">
        <v>9308.71437737093</v>
      </c>
      <c r="P292" s="33" t="n">
        <v>5352.36060596847</v>
      </c>
      <c r="Q292" s="33" t="n">
        <v>4076.6035813681</v>
      </c>
      <c r="R292" s="33" t="n">
        <v>4183.23264486597</v>
      </c>
      <c r="S292" s="34" t="n">
        <v>21439.6576789122</v>
      </c>
      <c r="T292" s="33" t="n">
        <v>10814.6641630986</v>
      </c>
      <c r="U292" s="17"/>
      <c r="V292" s="32" t="n">
        <v>28867.4355097661</v>
      </c>
      <c r="W292" s="35" t="n">
        <v>29649.6170986599</v>
      </c>
      <c r="X292" s="33" t="n">
        <v>8469.1469312371</v>
      </c>
      <c r="Y292" s="33" t="n">
        <v>5883.95707915085</v>
      </c>
      <c r="Z292" s="13" t="n">
        <v>0.293380647836622</v>
      </c>
    </row>
    <row r="293" customFormat="false" ht="12.75" hidden="false" customHeight="false" outlineLevel="0" collapsed="false">
      <c r="A293" s="13" t="s">
        <v>252</v>
      </c>
      <c r="B293" s="13" t="n">
        <v>7</v>
      </c>
      <c r="C293" s="13" t="n">
        <v>386.01</v>
      </c>
      <c r="D293" s="13" t="n">
        <v>0.107557806608332</v>
      </c>
      <c r="E293" s="13" t="s">
        <v>253</v>
      </c>
      <c r="F293" s="32" t="n">
        <v>3886010.98851537</v>
      </c>
      <c r="G293" s="32" t="n">
        <v>1567346.67602098</v>
      </c>
      <c r="H293" s="32" t="n">
        <v>1737029.2856722</v>
      </c>
      <c r="I293" s="32" t="n">
        <v>1606115.70441326</v>
      </c>
      <c r="J293" s="32" t="n">
        <v>2487316.17028384</v>
      </c>
      <c r="K293" s="32" t="n">
        <v>1645319.65400845</v>
      </c>
      <c r="L293" s="32" t="n">
        <v>2946071.24761247</v>
      </c>
      <c r="M293" s="33" t="n">
        <v>2927005.48138595</v>
      </c>
      <c r="N293" s="33" t="n">
        <v>5738914.99369958</v>
      </c>
      <c r="O293" s="33" t="n">
        <v>3537645.5054076</v>
      </c>
      <c r="P293" s="33" t="n">
        <v>3155448.16651607</v>
      </c>
      <c r="Q293" s="33" t="n">
        <v>2031522.41925512</v>
      </c>
      <c r="R293" s="33" t="n">
        <v>2325744.97260293</v>
      </c>
      <c r="S293" s="34" t="n">
        <v>2117813.95411425</v>
      </c>
      <c r="T293" s="33" t="n">
        <v>2788249.47408086</v>
      </c>
      <c r="U293" s="17"/>
      <c r="V293" s="32" t="n">
        <v>2267887.10378951</v>
      </c>
      <c r="W293" s="35" t="n">
        <v>887365.603253947</v>
      </c>
      <c r="X293" s="33" t="n">
        <v>3077793.1208828</v>
      </c>
      <c r="Y293" s="33" t="n">
        <v>1194478.689538</v>
      </c>
      <c r="Z293" s="13" t="n">
        <v>1.35711919510454</v>
      </c>
    </row>
    <row r="294" customFormat="false" ht="12.75" hidden="false" customHeight="false" outlineLevel="0" collapsed="false">
      <c r="A294" s="13" t="s">
        <v>488</v>
      </c>
      <c r="B294" s="13" t="n">
        <v>30</v>
      </c>
      <c r="C294" s="13" t="n">
        <v>3289.12</v>
      </c>
      <c r="D294" s="13" t="n">
        <v>0.107872069335596</v>
      </c>
      <c r="E294" s="13" t="s">
        <v>489</v>
      </c>
      <c r="F294" s="32" t="n">
        <v>81771610.4703643</v>
      </c>
      <c r="G294" s="32" t="n">
        <v>43055904.4092259</v>
      </c>
      <c r="H294" s="32" t="n">
        <v>50707185.1986536</v>
      </c>
      <c r="I294" s="32" t="n">
        <v>43274911.9376199</v>
      </c>
      <c r="J294" s="32" t="n">
        <v>74610317.9836126</v>
      </c>
      <c r="K294" s="32" t="n">
        <v>51939461.6808815</v>
      </c>
      <c r="L294" s="32" t="n">
        <v>100997124.838052</v>
      </c>
      <c r="M294" s="33" t="n">
        <v>80811846.2233252</v>
      </c>
      <c r="N294" s="33" t="n">
        <v>153865783.217295</v>
      </c>
      <c r="O294" s="33" t="n">
        <v>74295703.955168</v>
      </c>
      <c r="P294" s="33" t="n">
        <v>106252598.065434</v>
      </c>
      <c r="Q294" s="33" t="n">
        <v>53319480.6906847</v>
      </c>
      <c r="R294" s="33" t="n">
        <v>71661610.6543946</v>
      </c>
      <c r="S294" s="34" t="n">
        <v>62809166.6494467</v>
      </c>
      <c r="T294" s="33" t="n">
        <v>83224157.6514795</v>
      </c>
      <c r="U294" s="17"/>
      <c r="V294" s="32" t="n">
        <v>63765216.6454871</v>
      </c>
      <c r="W294" s="35" t="n">
        <v>22312740.3641207</v>
      </c>
      <c r="X294" s="33" t="n">
        <v>85780043.3884035</v>
      </c>
      <c r="Y294" s="33" t="n">
        <v>31619565.6017739</v>
      </c>
      <c r="Z294" s="13" t="n">
        <v>1.34524820742492</v>
      </c>
    </row>
    <row r="295" customFormat="false" ht="12.75" hidden="false" customHeight="false" outlineLevel="0" collapsed="false">
      <c r="A295" s="13" t="s">
        <v>816</v>
      </c>
      <c r="B295" s="13" t="n">
        <v>9</v>
      </c>
      <c r="C295" s="13" t="n">
        <v>507.48</v>
      </c>
      <c r="D295" s="13" t="n">
        <v>0.107877486339884</v>
      </c>
      <c r="E295" s="13" t="s">
        <v>817</v>
      </c>
      <c r="F295" s="32" t="n">
        <v>3588788.31900243</v>
      </c>
      <c r="G295" s="32" t="n">
        <v>1750088.2583379</v>
      </c>
      <c r="H295" s="32" t="n">
        <v>2087441.55540409</v>
      </c>
      <c r="I295" s="32" t="n">
        <v>1859303.34812497</v>
      </c>
      <c r="J295" s="32" t="n">
        <v>2969629.42312121</v>
      </c>
      <c r="K295" s="32" t="n">
        <v>2027727.79131169</v>
      </c>
      <c r="L295" s="32" t="n">
        <v>3378267.76674353</v>
      </c>
      <c r="M295" s="33" t="n">
        <v>3345934.77359871</v>
      </c>
      <c r="N295" s="33" t="n">
        <v>6285732.13070307</v>
      </c>
      <c r="O295" s="33" t="n">
        <v>4124425.28282284</v>
      </c>
      <c r="P295" s="33" t="n">
        <v>4689515.19955491</v>
      </c>
      <c r="Q295" s="33" t="n">
        <v>2140214.61511594</v>
      </c>
      <c r="R295" s="33" t="n">
        <v>2226019.92567705</v>
      </c>
      <c r="S295" s="34" t="n">
        <v>2339043.59007432</v>
      </c>
      <c r="T295" s="33" t="n">
        <v>3225162.69535852</v>
      </c>
      <c r="U295" s="17"/>
      <c r="V295" s="32" t="n">
        <v>2523035.20886369</v>
      </c>
      <c r="W295" s="35" t="n">
        <v>768088.216736799</v>
      </c>
      <c r="X295" s="33" t="n">
        <v>3547006.02661317</v>
      </c>
      <c r="Y295" s="33" t="n">
        <v>1437587.92337327</v>
      </c>
      <c r="Z295" s="13" t="n">
        <v>1.40584880232831</v>
      </c>
    </row>
    <row r="296" customFormat="false" ht="12.75" hidden="false" customHeight="false" outlineLevel="0" collapsed="false">
      <c r="A296" s="13" t="s">
        <v>80</v>
      </c>
      <c r="B296" s="13" t="n">
        <v>2</v>
      </c>
      <c r="C296" s="13" t="n">
        <v>51.27</v>
      </c>
      <c r="D296" s="13" t="n">
        <v>0.10793404895503</v>
      </c>
      <c r="E296" s="13" t="s">
        <v>81</v>
      </c>
      <c r="F296" s="32" t="n">
        <v>73116.9476836019</v>
      </c>
      <c r="G296" s="32" t="n">
        <v>42223.1307334376</v>
      </c>
      <c r="H296" s="32" t="n">
        <v>52737.2124629487</v>
      </c>
      <c r="I296" s="32" t="n">
        <v>47229.1964996433</v>
      </c>
      <c r="J296" s="32" t="n">
        <v>52972.6206627996</v>
      </c>
      <c r="K296" s="32" t="n">
        <v>40938.6415979368</v>
      </c>
      <c r="L296" s="32" t="n">
        <v>99320.7559888383</v>
      </c>
      <c r="M296" s="33" t="n">
        <v>52442.1437399955</v>
      </c>
      <c r="N296" s="33" t="n">
        <v>150241.054261174</v>
      </c>
      <c r="O296" s="33" t="n">
        <v>77168.9033084616</v>
      </c>
      <c r="P296" s="33" t="n">
        <v>147477.5582376</v>
      </c>
      <c r="Q296" s="33" t="n">
        <v>41906.4139398973</v>
      </c>
      <c r="R296" s="33" t="n">
        <v>72970.1678764756</v>
      </c>
      <c r="S296" s="34" t="n">
        <v>62186.9578007298</v>
      </c>
      <c r="T296" s="33" t="n">
        <v>94405.8399232502</v>
      </c>
      <c r="U296" s="17"/>
      <c r="V296" s="32" t="n">
        <v>58362.6436613152</v>
      </c>
      <c r="W296" s="35" t="n">
        <v>20992.0129567717</v>
      </c>
      <c r="X296" s="33" t="n">
        <v>87349.879885948</v>
      </c>
      <c r="Y296" s="33" t="n">
        <v>41140.3239443833</v>
      </c>
      <c r="Z296" s="13" t="n">
        <v>1.49667448912782</v>
      </c>
    </row>
    <row r="297" customFormat="false" ht="12.75" hidden="false" customHeight="false" outlineLevel="0" collapsed="false">
      <c r="A297" s="13" t="s">
        <v>1204</v>
      </c>
      <c r="B297" s="13" t="n">
        <v>2</v>
      </c>
      <c r="C297" s="13" t="n">
        <v>64.95</v>
      </c>
      <c r="D297" s="13" t="n">
        <v>0.10916462263558</v>
      </c>
      <c r="E297" s="13" t="s">
        <v>1205</v>
      </c>
      <c r="F297" s="32" t="n">
        <v>151867.99921055</v>
      </c>
      <c r="G297" s="32" t="n">
        <v>30728.6809704633</v>
      </c>
      <c r="H297" s="32" t="n">
        <v>53668.0356642292</v>
      </c>
      <c r="I297" s="32" t="n">
        <v>48211.0644267631</v>
      </c>
      <c r="J297" s="32" t="n">
        <v>46417.3235809922</v>
      </c>
      <c r="K297" s="32" t="n">
        <v>59978.0513074163</v>
      </c>
      <c r="L297" s="32" t="n">
        <v>58001.4657713817</v>
      </c>
      <c r="M297" s="33" t="n">
        <v>26203.2212863751</v>
      </c>
      <c r="N297" s="33" t="n">
        <v>75412.4027474864</v>
      </c>
      <c r="O297" s="33" t="n">
        <v>33755.5686719706</v>
      </c>
      <c r="P297" s="33" t="n">
        <v>107640.675527202</v>
      </c>
      <c r="Q297" s="33" t="n">
        <v>27637.6759168627</v>
      </c>
      <c r="R297" s="33" t="n">
        <v>6015.60548762084</v>
      </c>
      <c r="S297" s="34" t="n">
        <v>20485.3225756033</v>
      </c>
      <c r="T297" s="33" t="n">
        <v>27642.9953252993</v>
      </c>
      <c r="U297" s="17"/>
      <c r="V297" s="32" t="n">
        <v>64124.6601331137</v>
      </c>
      <c r="W297" s="35" t="n">
        <v>39885.2649107278</v>
      </c>
      <c r="X297" s="33" t="n">
        <v>40599.1834423025</v>
      </c>
      <c r="Y297" s="33" t="n">
        <v>33587.955834214</v>
      </c>
      <c r="Z297" s="13" t="n">
        <v>0.63312902334335</v>
      </c>
    </row>
    <row r="298" customFormat="false" ht="12.75" hidden="false" customHeight="false" outlineLevel="0" collapsed="false">
      <c r="A298" s="13" t="s">
        <v>458</v>
      </c>
      <c r="B298" s="13" t="n">
        <v>10</v>
      </c>
      <c r="C298" s="13" t="n">
        <v>491.51</v>
      </c>
      <c r="D298" s="13" t="n">
        <v>0.11141575143546</v>
      </c>
      <c r="E298" s="13" t="s">
        <v>459</v>
      </c>
      <c r="F298" s="32" t="n">
        <v>9721834.98080389</v>
      </c>
      <c r="G298" s="32" t="n">
        <v>5223543.99264709</v>
      </c>
      <c r="H298" s="32" t="n">
        <v>6182370.85411475</v>
      </c>
      <c r="I298" s="32" t="n">
        <v>5229893.95184499</v>
      </c>
      <c r="J298" s="32" t="n">
        <v>9069243.27306792</v>
      </c>
      <c r="K298" s="32" t="n">
        <v>5822093.23574225</v>
      </c>
      <c r="L298" s="32" t="n">
        <v>11793782.2421716</v>
      </c>
      <c r="M298" s="33" t="n">
        <v>9312957.28745536</v>
      </c>
      <c r="N298" s="33" t="n">
        <v>18996646.4607458</v>
      </c>
      <c r="O298" s="33" t="n">
        <v>10838878.0803633</v>
      </c>
      <c r="P298" s="33" t="n">
        <v>13752824.8136059</v>
      </c>
      <c r="Q298" s="33" t="n">
        <v>6190913.02703791</v>
      </c>
      <c r="R298" s="33" t="n">
        <v>7603236.58479519</v>
      </c>
      <c r="S298" s="34" t="n">
        <v>7214957.22526935</v>
      </c>
      <c r="T298" s="33" t="n">
        <v>9812833.5123631</v>
      </c>
      <c r="U298" s="17"/>
      <c r="V298" s="32" t="n">
        <v>7577537.50434178</v>
      </c>
      <c r="W298" s="35" t="n">
        <v>2603865.96307732</v>
      </c>
      <c r="X298" s="33" t="n">
        <v>10465405.8739545</v>
      </c>
      <c r="Y298" s="33" t="n">
        <v>4183494.39909777</v>
      </c>
      <c r="Z298" s="13" t="n">
        <v>1.38110908299141</v>
      </c>
    </row>
    <row r="299" customFormat="false" ht="12.75" hidden="false" customHeight="false" outlineLevel="0" collapsed="false">
      <c r="A299" s="13" t="s">
        <v>1216</v>
      </c>
      <c r="B299" s="13" t="n">
        <v>4</v>
      </c>
      <c r="C299" s="13" t="n">
        <v>188.46</v>
      </c>
      <c r="D299" s="13" t="n">
        <v>0.112423380473251</v>
      </c>
      <c r="E299" s="13" t="s">
        <v>1217</v>
      </c>
      <c r="F299" s="32" t="n">
        <v>573256.441045419</v>
      </c>
      <c r="G299" s="32" t="n">
        <v>296209.940924828</v>
      </c>
      <c r="H299" s="32" t="n">
        <v>352393.633164402</v>
      </c>
      <c r="I299" s="32" t="n">
        <v>252183.021878872</v>
      </c>
      <c r="J299" s="32" t="n">
        <v>627023.886041914</v>
      </c>
      <c r="K299" s="32" t="n">
        <v>396225.587829087</v>
      </c>
      <c r="L299" s="32" t="n">
        <v>540745.90726793</v>
      </c>
      <c r="M299" s="33" t="n">
        <v>525685.667365319</v>
      </c>
      <c r="N299" s="33" t="n">
        <v>1163532.57682216</v>
      </c>
      <c r="O299" s="33" t="n">
        <v>747886.399962367</v>
      </c>
      <c r="P299" s="33" t="n">
        <v>2101856.2244848</v>
      </c>
      <c r="Q299" s="33" t="n">
        <v>365753.763835377</v>
      </c>
      <c r="R299" s="33" t="n">
        <v>432801.537943592</v>
      </c>
      <c r="S299" s="34" t="n">
        <v>364631.013114822</v>
      </c>
      <c r="T299" s="33" t="n">
        <v>547045.757800272</v>
      </c>
      <c r="U299" s="17"/>
      <c r="V299" s="32" t="n">
        <v>434005.488307493</v>
      </c>
      <c r="W299" s="35" t="n">
        <v>146159.322144799</v>
      </c>
      <c r="X299" s="33" t="n">
        <v>781149.117666089</v>
      </c>
      <c r="Y299" s="33" t="n">
        <v>595104.241225054</v>
      </c>
      <c r="Z299" s="13" t="n">
        <v>1.79985999880408</v>
      </c>
    </row>
    <row r="300" customFormat="false" ht="12.75" hidden="false" customHeight="false" outlineLevel="0" collapsed="false">
      <c r="A300" s="13" t="s">
        <v>720</v>
      </c>
      <c r="B300" s="13" t="n">
        <v>2</v>
      </c>
      <c r="C300" s="13" t="n">
        <v>468.42</v>
      </c>
      <c r="D300" s="13" t="n">
        <v>0.113103592701846</v>
      </c>
      <c r="E300" s="13" t="s">
        <v>721</v>
      </c>
      <c r="F300" s="32" t="n">
        <v>426189.656931261</v>
      </c>
      <c r="G300" s="32" t="n">
        <v>221111.792575105</v>
      </c>
      <c r="H300" s="32" t="n">
        <v>262152.326894757</v>
      </c>
      <c r="I300" s="32" t="n">
        <v>219394.995052429</v>
      </c>
      <c r="J300" s="32" t="n">
        <v>443342.102611447</v>
      </c>
      <c r="K300" s="32" t="n">
        <v>246013.352327972</v>
      </c>
      <c r="L300" s="32" t="n">
        <v>477204.508006204</v>
      </c>
      <c r="M300" s="33" t="n">
        <v>382413.627147314</v>
      </c>
      <c r="N300" s="33" t="n">
        <v>795475.195927684</v>
      </c>
      <c r="O300" s="33" t="n">
        <v>433124.426415225</v>
      </c>
      <c r="P300" s="33" t="n">
        <v>546089.105949586</v>
      </c>
      <c r="Q300" s="33" t="n">
        <v>260829.894764083</v>
      </c>
      <c r="R300" s="33" t="n">
        <v>345102.619037665</v>
      </c>
      <c r="S300" s="34" t="n">
        <v>350880.797094539</v>
      </c>
      <c r="T300" s="33" t="n">
        <v>426406.227290688</v>
      </c>
      <c r="U300" s="17"/>
      <c r="V300" s="32" t="n">
        <v>327915.533485596</v>
      </c>
      <c r="W300" s="35" t="n">
        <v>115097.644825585</v>
      </c>
      <c r="X300" s="33" t="n">
        <v>442540.236703348</v>
      </c>
      <c r="Y300" s="33" t="n">
        <v>164821.902695919</v>
      </c>
      <c r="Z300" s="13" t="n">
        <v>1.34955557609407</v>
      </c>
    </row>
    <row r="301" customFormat="false" ht="12.75" hidden="false" customHeight="false" outlineLevel="0" collapsed="false">
      <c r="A301" s="13" t="s">
        <v>808</v>
      </c>
      <c r="B301" s="13" t="n">
        <v>2</v>
      </c>
      <c r="C301" s="13" t="n">
        <v>45.36</v>
      </c>
      <c r="D301" s="13" t="n">
        <v>0.113319741099596</v>
      </c>
      <c r="E301" s="13" t="s">
        <v>809</v>
      </c>
      <c r="F301" s="32" t="n">
        <v>30024.378040638</v>
      </c>
      <c r="G301" s="32" t="n">
        <v>8295.6945453903</v>
      </c>
      <c r="H301" s="32" t="n">
        <v>18972.2396978771</v>
      </c>
      <c r="I301" s="32" t="n">
        <v>49868.6726573309</v>
      </c>
      <c r="J301" s="32" t="n">
        <v>21011.4455447427</v>
      </c>
      <c r="K301" s="32" t="n">
        <v>88995.9561962973</v>
      </c>
      <c r="L301" s="32" t="n">
        <v>11244.9332215032</v>
      </c>
      <c r="M301" s="33" t="n">
        <v>45014.7145962752</v>
      </c>
      <c r="N301" s="33" t="n">
        <v>55683.79680827</v>
      </c>
      <c r="O301" s="33" t="n">
        <v>31000.0559216646</v>
      </c>
      <c r="P301" s="33" t="n">
        <v>51330.3571946033</v>
      </c>
      <c r="Q301" s="33" t="n">
        <v>41725.8579673477</v>
      </c>
      <c r="R301" s="33" t="n">
        <v>54669.0212850132</v>
      </c>
      <c r="S301" s="34" t="n">
        <v>35186.7633937856</v>
      </c>
      <c r="T301" s="33" t="n">
        <v>25189.831583923</v>
      </c>
      <c r="U301" s="17"/>
      <c r="V301" s="32" t="n">
        <v>32630.4742719685</v>
      </c>
      <c r="W301" s="35" t="n">
        <v>28437.3195065602</v>
      </c>
      <c r="X301" s="33" t="n">
        <v>42475.0498438603</v>
      </c>
      <c r="Y301" s="33" t="n">
        <v>11289.4702195232</v>
      </c>
      <c r="Z301" s="13" t="n">
        <v>1.3016988196322</v>
      </c>
    </row>
    <row r="302" customFormat="false" ht="12.75" hidden="false" customHeight="false" outlineLevel="0" collapsed="false">
      <c r="A302" s="13" t="s">
        <v>1116</v>
      </c>
      <c r="B302" s="13" t="n">
        <v>10</v>
      </c>
      <c r="C302" s="13" t="n">
        <v>346.77</v>
      </c>
      <c r="D302" s="13" t="n">
        <v>0.113611185116192</v>
      </c>
      <c r="E302" s="13" t="s">
        <v>1117</v>
      </c>
      <c r="F302" s="32" t="n">
        <v>2660805.60700632</v>
      </c>
      <c r="G302" s="32" t="n">
        <v>761660.354056802</v>
      </c>
      <c r="H302" s="32" t="n">
        <v>1061964.12662085</v>
      </c>
      <c r="I302" s="32" t="n">
        <v>921076.870238357</v>
      </c>
      <c r="J302" s="32" t="n">
        <v>1221301.53928835</v>
      </c>
      <c r="K302" s="32" t="n">
        <v>946458.564032701</v>
      </c>
      <c r="L302" s="32" t="n">
        <v>925590.133731672</v>
      </c>
      <c r="M302" s="33" t="n">
        <v>824170.893324036</v>
      </c>
      <c r="N302" s="33" t="n">
        <v>1401847.43502801</v>
      </c>
      <c r="O302" s="33" t="n">
        <v>883608.893819465</v>
      </c>
      <c r="P302" s="33" t="n">
        <v>952379.8252449</v>
      </c>
      <c r="Q302" s="33" t="n">
        <v>577556.405154775</v>
      </c>
      <c r="R302" s="33" t="n">
        <v>746081.260447065</v>
      </c>
      <c r="S302" s="34" t="n">
        <v>690116.152183851</v>
      </c>
      <c r="T302" s="33" t="n">
        <v>755254.475067526</v>
      </c>
      <c r="U302" s="17"/>
      <c r="V302" s="32" t="n">
        <v>1214122.45642501</v>
      </c>
      <c r="W302" s="35" t="n">
        <v>653399.873090459</v>
      </c>
      <c r="X302" s="33" t="n">
        <v>853876.917533704</v>
      </c>
      <c r="Y302" s="33" t="n">
        <v>249644.848544258</v>
      </c>
      <c r="Z302" s="13" t="n">
        <v>0.703287310942218</v>
      </c>
    </row>
    <row r="303" customFormat="false" ht="12.75" hidden="false" customHeight="false" outlineLevel="0" collapsed="false">
      <c r="A303" s="13" t="s">
        <v>506</v>
      </c>
      <c r="B303" s="13" t="n">
        <v>3</v>
      </c>
      <c r="C303" s="13" t="n">
        <v>597.05</v>
      </c>
      <c r="D303" s="13" t="n">
        <v>0.11436995925387</v>
      </c>
      <c r="E303" s="13" t="s">
        <v>507</v>
      </c>
      <c r="F303" s="32" t="n">
        <v>403147.180818671</v>
      </c>
      <c r="G303" s="32" t="n">
        <v>214229.236492259</v>
      </c>
      <c r="H303" s="32" t="n">
        <v>295008.092516314</v>
      </c>
      <c r="I303" s="32" t="n">
        <v>240599.015093014</v>
      </c>
      <c r="J303" s="32" t="n">
        <v>435267.529428594</v>
      </c>
      <c r="K303" s="32" t="n">
        <v>177149.352510757</v>
      </c>
      <c r="L303" s="32" t="n">
        <v>550917.993393744</v>
      </c>
      <c r="M303" s="33" t="n">
        <v>467540.826280695</v>
      </c>
      <c r="N303" s="33" t="n">
        <v>1079115.85704739</v>
      </c>
      <c r="O303" s="33" t="n">
        <v>470069.293814221</v>
      </c>
      <c r="P303" s="33" t="n">
        <v>976465.155162632</v>
      </c>
      <c r="Q303" s="33" t="n">
        <v>275706.203209459</v>
      </c>
      <c r="R303" s="33" t="n">
        <v>294479.779615364</v>
      </c>
      <c r="S303" s="34" t="n">
        <v>295600.435405394</v>
      </c>
      <c r="T303" s="33" t="n">
        <v>415097.695300134</v>
      </c>
      <c r="U303" s="17"/>
      <c r="V303" s="32" t="n">
        <v>330902.628607622</v>
      </c>
      <c r="W303" s="35" t="n">
        <v>136145.742535188</v>
      </c>
      <c r="X303" s="33" t="n">
        <v>534259.405729411</v>
      </c>
      <c r="Y303" s="33" t="n">
        <v>315433.45724964</v>
      </c>
      <c r="Z303" s="13" t="n">
        <v>1.61455171262156</v>
      </c>
    </row>
    <row r="304" customFormat="false" ht="12.75" hidden="false" customHeight="false" outlineLevel="0" collapsed="false">
      <c r="A304" s="13" t="s">
        <v>782</v>
      </c>
      <c r="B304" s="13" t="n">
        <v>8</v>
      </c>
      <c r="C304" s="13" t="n">
        <v>351.33</v>
      </c>
      <c r="D304" s="13" t="n">
        <v>0.114554465740577</v>
      </c>
      <c r="E304" s="13" t="s">
        <v>783</v>
      </c>
      <c r="F304" s="32" t="n">
        <v>645752.414110282</v>
      </c>
      <c r="G304" s="32" t="n">
        <v>350701.721097202</v>
      </c>
      <c r="H304" s="32" t="n">
        <v>421764.704461599</v>
      </c>
      <c r="I304" s="32" t="n">
        <v>354802.416812055</v>
      </c>
      <c r="J304" s="32" t="n">
        <v>517632.620528274</v>
      </c>
      <c r="K304" s="32" t="n">
        <v>335580.64020999</v>
      </c>
      <c r="L304" s="32" t="n">
        <v>786176.859322666</v>
      </c>
      <c r="M304" s="33" t="n">
        <v>575966.33455203</v>
      </c>
      <c r="N304" s="33" t="n">
        <v>1333747.9574954</v>
      </c>
      <c r="O304" s="33" t="n">
        <v>649058.453466033</v>
      </c>
      <c r="P304" s="33" t="n">
        <v>898106.971184814</v>
      </c>
      <c r="Q304" s="33" t="n">
        <v>346746.262202939</v>
      </c>
      <c r="R304" s="33" t="n">
        <v>537640.182773366</v>
      </c>
      <c r="S304" s="34" t="n">
        <v>524612.771944753</v>
      </c>
      <c r="T304" s="33" t="n">
        <v>652104.127655096</v>
      </c>
      <c r="U304" s="17"/>
      <c r="V304" s="32" t="n">
        <v>487487.33950601</v>
      </c>
      <c r="W304" s="35" t="n">
        <v>172666.685272369</v>
      </c>
      <c r="X304" s="33" t="n">
        <v>689747.882659304</v>
      </c>
      <c r="Y304" s="33" t="n">
        <v>302896.728648006</v>
      </c>
      <c r="Z304" s="13" t="n">
        <v>1.41490419701618</v>
      </c>
    </row>
    <row r="305" customFormat="false" ht="12.75" hidden="false" customHeight="false" outlineLevel="0" collapsed="false">
      <c r="A305" s="13" t="s">
        <v>256</v>
      </c>
      <c r="B305" s="13" t="n">
        <v>21</v>
      </c>
      <c r="C305" s="13" t="n">
        <v>972.62</v>
      </c>
      <c r="D305" s="13" t="n">
        <v>0.114661179012295</v>
      </c>
      <c r="E305" s="13" t="s">
        <v>257</v>
      </c>
      <c r="F305" s="32" t="n">
        <v>11067988.4781239</v>
      </c>
      <c r="G305" s="32" t="n">
        <v>6302482.37302996</v>
      </c>
      <c r="H305" s="32" t="n">
        <v>7092697.24655307</v>
      </c>
      <c r="I305" s="32" t="n">
        <v>6053126.67528767</v>
      </c>
      <c r="J305" s="32" t="n">
        <v>10933276.1045262</v>
      </c>
      <c r="K305" s="32" t="n">
        <v>6661495.933805</v>
      </c>
      <c r="L305" s="32" t="n">
        <v>14235765.9231358</v>
      </c>
      <c r="M305" s="33" t="n">
        <v>11050862.8339348</v>
      </c>
      <c r="N305" s="33" t="n">
        <v>21666580.9180624</v>
      </c>
      <c r="O305" s="33" t="n">
        <v>11198221.6641579</v>
      </c>
      <c r="P305" s="33" t="n">
        <v>15704537.445982</v>
      </c>
      <c r="Q305" s="33" t="n">
        <v>7089344.67232356</v>
      </c>
      <c r="R305" s="33" t="n">
        <v>9584894.81127701</v>
      </c>
      <c r="S305" s="34" t="n">
        <v>9024469.38061084</v>
      </c>
      <c r="T305" s="33" t="n">
        <v>11173281.0537955</v>
      </c>
      <c r="U305" s="17"/>
      <c r="V305" s="32" t="n">
        <v>8906690.39063737</v>
      </c>
      <c r="W305" s="35" t="n">
        <v>3173680.81944008</v>
      </c>
      <c r="X305" s="33" t="n">
        <v>12061524.097518</v>
      </c>
      <c r="Y305" s="33" t="n">
        <v>4600688.27118181</v>
      </c>
      <c r="Z305" s="13" t="n">
        <v>1.35420942780238</v>
      </c>
    </row>
    <row r="306" customFormat="false" ht="12.75" hidden="false" customHeight="false" outlineLevel="0" collapsed="false">
      <c r="A306" s="13" t="s">
        <v>902</v>
      </c>
      <c r="B306" s="13" t="n">
        <v>7</v>
      </c>
      <c r="C306" s="13" t="n">
        <v>666.83</v>
      </c>
      <c r="D306" s="13" t="n">
        <v>0.115435328566649</v>
      </c>
      <c r="E306" s="13" t="s">
        <v>903</v>
      </c>
      <c r="F306" s="32" t="n">
        <v>1052599.94706005</v>
      </c>
      <c r="G306" s="32" t="n">
        <v>477738.138177899</v>
      </c>
      <c r="H306" s="32" t="n">
        <v>609602.139400635</v>
      </c>
      <c r="I306" s="32" t="n">
        <v>489755.126142189</v>
      </c>
      <c r="J306" s="32" t="n">
        <v>883924.606337371</v>
      </c>
      <c r="K306" s="32" t="n">
        <v>629746.124050242</v>
      </c>
      <c r="L306" s="32" t="n">
        <v>1344137.59775186</v>
      </c>
      <c r="M306" s="33" t="n">
        <v>881915.710340274</v>
      </c>
      <c r="N306" s="33" t="n">
        <v>1744743.8438753</v>
      </c>
      <c r="O306" s="33" t="n">
        <v>1066060.65055667</v>
      </c>
      <c r="P306" s="33" t="n">
        <v>1034195.41005791</v>
      </c>
      <c r="Q306" s="33" t="n">
        <v>737273.615314736</v>
      </c>
      <c r="R306" s="33" t="n">
        <v>945286.856800091</v>
      </c>
      <c r="S306" s="34" t="n">
        <v>711439.486396306</v>
      </c>
      <c r="T306" s="33" t="n">
        <v>1029674.88075808</v>
      </c>
      <c r="U306" s="17"/>
      <c r="V306" s="32" t="n">
        <v>783929.096988607</v>
      </c>
      <c r="W306" s="35" t="n">
        <v>324157.934131498</v>
      </c>
      <c r="X306" s="33" t="n">
        <v>1018823.80676242</v>
      </c>
      <c r="Y306" s="33" t="n">
        <v>322368.997152377</v>
      </c>
      <c r="Z306" s="13" t="n">
        <v>1.29963769768993</v>
      </c>
    </row>
    <row r="307" customFormat="false" ht="12.75" hidden="false" customHeight="false" outlineLevel="0" collapsed="false">
      <c r="A307" s="13" t="s">
        <v>582</v>
      </c>
      <c r="B307" s="13" t="n">
        <v>3</v>
      </c>
      <c r="C307" s="13" t="n">
        <v>110.4</v>
      </c>
      <c r="D307" s="13" t="n">
        <v>0.11659403786087</v>
      </c>
      <c r="E307" s="13" t="s">
        <v>583</v>
      </c>
      <c r="F307" s="32" t="n">
        <v>416517.878764249</v>
      </c>
      <c r="G307" s="32" t="n">
        <v>209047.339981156</v>
      </c>
      <c r="H307" s="32" t="n">
        <v>299388.561978747</v>
      </c>
      <c r="I307" s="32" t="n">
        <v>210844.279344874</v>
      </c>
      <c r="J307" s="32" t="n">
        <v>375715.402537787</v>
      </c>
      <c r="K307" s="32" t="n">
        <v>267767.511518259</v>
      </c>
      <c r="L307" s="32" t="n">
        <v>513306.052694119</v>
      </c>
      <c r="M307" s="33" t="n">
        <v>397716.17634106</v>
      </c>
      <c r="N307" s="33" t="n">
        <v>723352.485947838</v>
      </c>
      <c r="O307" s="33" t="n">
        <v>356369.743262289</v>
      </c>
      <c r="P307" s="33" t="n">
        <v>646784.143805888</v>
      </c>
      <c r="Q307" s="33" t="n">
        <v>262680.521066965</v>
      </c>
      <c r="R307" s="33" t="n">
        <v>392914.002542421</v>
      </c>
      <c r="S307" s="34" t="n">
        <v>325184.934687261</v>
      </c>
      <c r="T307" s="33" t="n">
        <v>424761.664186052</v>
      </c>
      <c r="U307" s="17"/>
      <c r="V307" s="32" t="n">
        <v>327512.432402742</v>
      </c>
      <c r="W307" s="35" t="n">
        <v>113115.434308155</v>
      </c>
      <c r="X307" s="33" t="n">
        <v>441220.458979972</v>
      </c>
      <c r="Y307" s="33" t="n">
        <v>159862.589974471</v>
      </c>
      <c r="Z307" s="13" t="n">
        <v>1.34718690140411</v>
      </c>
    </row>
    <row r="308" customFormat="false" ht="12.75" hidden="false" customHeight="false" outlineLevel="0" collapsed="false">
      <c r="A308" s="13" t="s">
        <v>134</v>
      </c>
      <c r="B308" s="13" t="n">
        <v>2</v>
      </c>
      <c r="C308" s="13" t="n">
        <v>177.8</v>
      </c>
      <c r="D308" s="13" t="n">
        <v>0.11660542833421</v>
      </c>
      <c r="E308" s="13" t="s">
        <v>135</v>
      </c>
      <c r="F308" s="32" t="n">
        <v>224378.741807286</v>
      </c>
      <c r="G308" s="32" t="n">
        <v>90671.4771312577</v>
      </c>
      <c r="H308" s="32" t="n">
        <v>120803.332262495</v>
      </c>
      <c r="I308" s="32" t="n">
        <v>91822.2248706392</v>
      </c>
      <c r="J308" s="32" t="n">
        <v>177018.758155807</v>
      </c>
      <c r="K308" s="32" t="n">
        <v>116034.216257117</v>
      </c>
      <c r="L308" s="32" t="n">
        <v>316133.662998087</v>
      </c>
      <c r="M308" s="33" t="n">
        <v>270373.168909697</v>
      </c>
      <c r="N308" s="33" t="n">
        <v>544682.102149764</v>
      </c>
      <c r="O308" s="33" t="n">
        <v>182788.913369148</v>
      </c>
      <c r="P308" s="33" t="n">
        <v>289350.797344389</v>
      </c>
      <c r="Q308" s="33" t="n">
        <v>136982.93012501</v>
      </c>
      <c r="R308" s="33" t="n">
        <v>139250.801706414</v>
      </c>
      <c r="S308" s="34" t="n">
        <v>135822.55038096</v>
      </c>
      <c r="T308" s="33" t="n">
        <v>325879.745640407</v>
      </c>
      <c r="U308" s="17"/>
      <c r="V308" s="32" t="n">
        <v>162408.916211813</v>
      </c>
      <c r="W308" s="35" t="n">
        <v>83362.0448330137</v>
      </c>
      <c r="X308" s="33" t="n">
        <v>253141.376203224</v>
      </c>
      <c r="Y308" s="33" t="n">
        <v>139934.650874066</v>
      </c>
      <c r="Z308" s="13" t="n">
        <v>1.55866674138185</v>
      </c>
    </row>
    <row r="309" customFormat="false" ht="12.75" hidden="false" customHeight="false" outlineLevel="0" collapsed="false">
      <c r="A309" s="13" t="s">
        <v>702</v>
      </c>
      <c r="B309" s="13" t="n">
        <v>2</v>
      </c>
      <c r="C309" s="13" t="n">
        <v>108.22</v>
      </c>
      <c r="D309" s="13" t="n">
        <v>0.116779615808107</v>
      </c>
      <c r="E309" s="13" t="s">
        <v>703</v>
      </c>
      <c r="F309" s="32" t="n">
        <v>1324950.26088138</v>
      </c>
      <c r="G309" s="32" t="n">
        <v>621138.159648443</v>
      </c>
      <c r="H309" s="32" t="n">
        <v>618026.587489096</v>
      </c>
      <c r="I309" s="32" t="n">
        <v>668850.275014707</v>
      </c>
      <c r="J309" s="32" t="n">
        <v>856612.656126913</v>
      </c>
      <c r="K309" s="32" t="n">
        <v>517260.181725221</v>
      </c>
      <c r="L309" s="32" t="n">
        <v>1116452.55273228</v>
      </c>
      <c r="M309" s="33" t="n">
        <v>1093568.61303512</v>
      </c>
      <c r="N309" s="33" t="n">
        <v>2821217.54555913</v>
      </c>
      <c r="O309" s="33" t="n">
        <v>1590027.05333756</v>
      </c>
      <c r="P309" s="33" t="n">
        <v>1979568.59005765</v>
      </c>
      <c r="Q309" s="33" t="n">
        <v>539074.469396981</v>
      </c>
      <c r="R309" s="33" t="n">
        <v>773141.243448129</v>
      </c>
      <c r="S309" s="34" t="n">
        <v>798275.814834667</v>
      </c>
      <c r="T309" s="33" t="n">
        <v>1020792.17292127</v>
      </c>
      <c r="U309" s="17"/>
      <c r="V309" s="32" t="n">
        <v>817612.953374006</v>
      </c>
      <c r="W309" s="35" t="n">
        <v>299721.095485633</v>
      </c>
      <c r="X309" s="33" t="n">
        <v>1326958.18782381</v>
      </c>
      <c r="Y309" s="33" t="n">
        <v>763741.161158726</v>
      </c>
      <c r="Z309" s="13" t="n">
        <v>1.6229661997745</v>
      </c>
    </row>
    <row r="310" customFormat="false" ht="12.75" hidden="false" customHeight="false" outlineLevel="0" collapsed="false">
      <c r="A310" s="13" t="s">
        <v>130</v>
      </c>
      <c r="B310" s="13" t="n">
        <v>5</v>
      </c>
      <c r="C310" s="13" t="n">
        <v>268.05</v>
      </c>
      <c r="D310" s="13" t="n">
        <v>0.117521133727189</v>
      </c>
      <c r="E310" s="13" t="s">
        <v>131</v>
      </c>
      <c r="F310" s="32" t="n">
        <v>2760395.42197231</v>
      </c>
      <c r="G310" s="32" t="n">
        <v>1401603.6049692</v>
      </c>
      <c r="H310" s="32" t="n">
        <v>1757464.81869936</v>
      </c>
      <c r="I310" s="32" t="n">
        <v>1535413.8749273</v>
      </c>
      <c r="J310" s="32" t="n">
        <v>2453488.13092933</v>
      </c>
      <c r="K310" s="32" t="n">
        <v>1895138.58364085</v>
      </c>
      <c r="L310" s="32" t="n">
        <v>3407505.534022</v>
      </c>
      <c r="M310" s="33" t="n">
        <v>2862017.92288845</v>
      </c>
      <c r="N310" s="33" t="n">
        <v>4715154.82909791</v>
      </c>
      <c r="O310" s="33" t="n">
        <v>2374961.34196266</v>
      </c>
      <c r="P310" s="33" t="n">
        <v>2477250.02502446</v>
      </c>
      <c r="Q310" s="33" t="n">
        <v>1972115.25391253</v>
      </c>
      <c r="R310" s="33" t="n">
        <v>2477226.0148949</v>
      </c>
      <c r="S310" s="34" t="n">
        <v>2222474.65545462</v>
      </c>
      <c r="T310" s="33" t="n">
        <v>3100361.01554191</v>
      </c>
      <c r="U310" s="17"/>
      <c r="V310" s="32" t="n">
        <v>2173001.42416576</v>
      </c>
      <c r="W310" s="35" t="n">
        <v>730200.40692201</v>
      </c>
      <c r="X310" s="33" t="n">
        <v>2775195.13234718</v>
      </c>
      <c r="Y310" s="33" t="n">
        <v>858977.45348672</v>
      </c>
      <c r="Z310" s="13" t="n">
        <v>1.27712531684723</v>
      </c>
    </row>
    <row r="311" customFormat="false" ht="12.75" hidden="false" customHeight="false" outlineLevel="0" collapsed="false">
      <c r="A311" s="13" t="s">
        <v>944</v>
      </c>
      <c r="B311" s="13" t="n">
        <v>13</v>
      </c>
      <c r="C311" s="13" t="n">
        <v>618.47</v>
      </c>
      <c r="D311" s="13" t="n">
        <v>0.117896860722919</v>
      </c>
      <c r="E311" s="13" t="s">
        <v>945</v>
      </c>
      <c r="F311" s="32" t="n">
        <v>6529872.26874457</v>
      </c>
      <c r="G311" s="32" t="n">
        <v>3805156.12493968</v>
      </c>
      <c r="H311" s="32" t="n">
        <v>4802066.64385752</v>
      </c>
      <c r="I311" s="32" t="n">
        <v>4353426.26428816</v>
      </c>
      <c r="J311" s="32" t="n">
        <v>5274365.39981165</v>
      </c>
      <c r="K311" s="32" t="n">
        <v>4242810.60629176</v>
      </c>
      <c r="L311" s="32" t="n">
        <v>6822444.51304013</v>
      </c>
      <c r="M311" s="33" t="n">
        <v>6385705.07341152</v>
      </c>
      <c r="N311" s="33" t="n">
        <v>11456675.6921996</v>
      </c>
      <c r="O311" s="33" t="n">
        <v>6837098.51451816</v>
      </c>
      <c r="P311" s="33" t="n">
        <v>9842757.60823948</v>
      </c>
      <c r="Q311" s="33" t="n">
        <v>3989273.7679892</v>
      </c>
      <c r="R311" s="33" t="n">
        <v>5132036.23155977</v>
      </c>
      <c r="S311" s="34" t="n">
        <v>5104046.29097158</v>
      </c>
      <c r="T311" s="33" t="n">
        <v>6056061.06893465</v>
      </c>
      <c r="U311" s="17"/>
      <c r="V311" s="32" t="n">
        <v>5118591.6887105</v>
      </c>
      <c r="W311" s="35" t="n">
        <v>1161670.09709288</v>
      </c>
      <c r="X311" s="33" t="n">
        <v>6850456.78097799</v>
      </c>
      <c r="Y311" s="33" t="n">
        <v>2541305.65590912</v>
      </c>
      <c r="Z311" s="13" t="n">
        <v>1.33834796709557</v>
      </c>
    </row>
    <row r="312" customFormat="false" ht="12.75" hidden="false" customHeight="false" outlineLevel="0" collapsed="false">
      <c r="A312" s="13" t="s">
        <v>454</v>
      </c>
      <c r="B312" s="13" t="n">
        <v>2</v>
      </c>
      <c r="C312" s="13" t="n">
        <v>134.34</v>
      </c>
      <c r="D312" s="13" t="n">
        <v>0.117921327093771</v>
      </c>
      <c r="E312" s="13" t="s">
        <v>455</v>
      </c>
      <c r="F312" s="32" t="n">
        <v>899560.36274452</v>
      </c>
      <c r="G312" s="32" t="n">
        <v>443071.051913165</v>
      </c>
      <c r="H312" s="32" t="n">
        <v>585076.485422256</v>
      </c>
      <c r="I312" s="32" t="n">
        <v>437072.746592848</v>
      </c>
      <c r="J312" s="32" t="n">
        <v>674270.882898511</v>
      </c>
      <c r="K312" s="32" t="n">
        <v>499720.526530902</v>
      </c>
      <c r="L312" s="32" t="n">
        <v>1027349.87949461</v>
      </c>
      <c r="M312" s="33" t="n">
        <v>819195.276987706</v>
      </c>
      <c r="N312" s="33" t="n">
        <v>1540419.56075481</v>
      </c>
      <c r="O312" s="33" t="n">
        <v>816850.285554493</v>
      </c>
      <c r="P312" s="33" t="n">
        <v>904489.782408499</v>
      </c>
      <c r="Q312" s="33" t="n">
        <v>569994.167232695</v>
      </c>
      <c r="R312" s="33" t="n">
        <v>631301.168949086</v>
      </c>
      <c r="S312" s="34" t="n">
        <v>647462.197219925</v>
      </c>
      <c r="T312" s="33" t="n">
        <v>959259.557599657</v>
      </c>
      <c r="U312" s="17"/>
      <c r="V312" s="32" t="n">
        <v>652303.133656687</v>
      </c>
      <c r="W312" s="35" t="n">
        <v>231005.713739969</v>
      </c>
      <c r="X312" s="33" t="n">
        <v>861121.499588359</v>
      </c>
      <c r="Y312" s="33" t="n">
        <v>307036.130105545</v>
      </c>
      <c r="Z312" s="13" t="n">
        <v>1.32012473213347</v>
      </c>
    </row>
    <row r="313" customFormat="false" ht="12.75" hidden="false" customHeight="false" outlineLevel="0" collapsed="false">
      <c r="A313" s="13" t="s">
        <v>128</v>
      </c>
      <c r="B313" s="13" t="n">
        <v>4</v>
      </c>
      <c r="C313" s="13" t="n">
        <v>216.43</v>
      </c>
      <c r="D313" s="13" t="n">
        <v>0.118622122093337</v>
      </c>
      <c r="E313" s="13" t="s">
        <v>129</v>
      </c>
      <c r="F313" s="32" t="n">
        <v>803616.422439242</v>
      </c>
      <c r="G313" s="32" t="n">
        <v>344634.91762734</v>
      </c>
      <c r="H313" s="32" t="n">
        <v>427604.46054252</v>
      </c>
      <c r="I313" s="32" t="n">
        <v>297207.41984601</v>
      </c>
      <c r="J313" s="32" t="n">
        <v>546441.599628662</v>
      </c>
      <c r="K313" s="32" t="n">
        <v>332393.212789615</v>
      </c>
      <c r="L313" s="32" t="n">
        <v>583962.995037743</v>
      </c>
      <c r="M313" s="33" t="n">
        <v>617002.481565219</v>
      </c>
      <c r="N313" s="33" t="n">
        <v>991745.918710027</v>
      </c>
      <c r="O313" s="33" t="n">
        <v>684994.453743404</v>
      </c>
      <c r="P313" s="33" t="n">
        <v>535831.276423635</v>
      </c>
      <c r="Q313" s="33" t="n">
        <v>371502.191761519</v>
      </c>
      <c r="R313" s="33" t="n">
        <v>524620.545878618</v>
      </c>
      <c r="S313" s="34" t="n">
        <v>545674.032331388</v>
      </c>
      <c r="T313" s="33" t="n">
        <v>639044.113406186</v>
      </c>
      <c r="U313" s="17"/>
      <c r="V313" s="32" t="n">
        <v>476551.575415876</v>
      </c>
      <c r="W313" s="35" t="n">
        <v>180802.390755185</v>
      </c>
      <c r="X313" s="33" t="n">
        <v>613801.876727499</v>
      </c>
      <c r="Y313" s="33" t="n">
        <v>179658.708618203</v>
      </c>
      <c r="Z313" s="13" t="n">
        <v>1.28800723445694</v>
      </c>
    </row>
    <row r="314" customFormat="false" ht="12.75" hidden="false" customHeight="false" outlineLevel="0" collapsed="false">
      <c r="A314" s="13" t="s">
        <v>90</v>
      </c>
      <c r="B314" s="13" t="n">
        <v>10</v>
      </c>
      <c r="C314" s="13" t="n">
        <v>478.48</v>
      </c>
      <c r="D314" s="13" t="n">
        <v>0.119061458188315</v>
      </c>
      <c r="E314" s="13" t="s">
        <v>91</v>
      </c>
      <c r="F314" s="32" t="n">
        <v>1409979.82309612</v>
      </c>
      <c r="G314" s="32" t="n">
        <v>624798.47223603</v>
      </c>
      <c r="H314" s="32" t="n">
        <v>806732.953561525</v>
      </c>
      <c r="I314" s="32" t="n">
        <v>785134.782513954</v>
      </c>
      <c r="J314" s="32" t="n">
        <v>1122939.32471632</v>
      </c>
      <c r="K314" s="32" t="n">
        <v>760365.933040859</v>
      </c>
      <c r="L314" s="32" t="n">
        <v>1469144.0829048</v>
      </c>
      <c r="M314" s="33" t="n">
        <v>1100476.87100581</v>
      </c>
      <c r="N314" s="33" t="n">
        <v>2558082.35506455</v>
      </c>
      <c r="O314" s="33" t="n">
        <v>1367772.9707003</v>
      </c>
      <c r="P314" s="33" t="n">
        <v>1726397.12355384</v>
      </c>
      <c r="Q314" s="33" t="n">
        <v>830633.691209514</v>
      </c>
      <c r="R314" s="33" t="n">
        <v>1111235.21584428</v>
      </c>
      <c r="S314" s="34" t="n">
        <v>928647.984807456</v>
      </c>
      <c r="T314" s="33" t="n">
        <v>1286546.91047414</v>
      </c>
      <c r="U314" s="17"/>
      <c r="V314" s="32" t="n">
        <v>997013.624581373</v>
      </c>
      <c r="W314" s="35" t="n">
        <v>337873.536443593</v>
      </c>
      <c r="X314" s="33" t="n">
        <v>1363724.14033249</v>
      </c>
      <c r="Y314" s="33" t="n">
        <v>556843.453962003</v>
      </c>
      <c r="Z314" s="13" t="n">
        <v>1.36780893130231</v>
      </c>
    </row>
    <row r="315" customFormat="false" ht="12.75" hidden="false" customHeight="false" outlineLevel="0" collapsed="false">
      <c r="A315" s="13" t="s">
        <v>1298</v>
      </c>
      <c r="B315" s="13" t="n">
        <v>4</v>
      </c>
      <c r="C315" s="13" t="n">
        <v>151.78</v>
      </c>
      <c r="D315" s="13" t="n">
        <v>0.119508522560561</v>
      </c>
      <c r="E315" s="13" t="s">
        <v>1299</v>
      </c>
      <c r="F315" s="32" t="n">
        <v>297773.630123038</v>
      </c>
      <c r="G315" s="32" t="n">
        <v>119139.888215101</v>
      </c>
      <c r="H315" s="32" t="n">
        <v>136539.03258258</v>
      </c>
      <c r="I315" s="32" t="n">
        <v>169210.888596039</v>
      </c>
      <c r="J315" s="32" t="n">
        <v>246823.51826285</v>
      </c>
      <c r="K315" s="32" t="n">
        <v>137978.983250085</v>
      </c>
      <c r="L315" s="32" t="n">
        <v>366605.160837581</v>
      </c>
      <c r="M315" s="33" t="n">
        <v>258348.236705293</v>
      </c>
      <c r="N315" s="33" t="n">
        <v>810387.104875923</v>
      </c>
      <c r="O315" s="33" t="n">
        <v>359424.94864392</v>
      </c>
      <c r="P315" s="33" t="n">
        <v>421344.48352774</v>
      </c>
      <c r="Q315" s="33" t="n">
        <v>134755.674762451</v>
      </c>
      <c r="R315" s="33" t="n">
        <v>221269.117766413</v>
      </c>
      <c r="S315" s="34" t="n">
        <v>209367.946767342</v>
      </c>
      <c r="T315" s="33" t="n">
        <v>300951.230321837</v>
      </c>
      <c r="U315" s="17"/>
      <c r="V315" s="32" t="n">
        <v>210581.585981039</v>
      </c>
      <c r="W315" s="35" t="n">
        <v>94943.704774378</v>
      </c>
      <c r="X315" s="33" t="n">
        <v>339481.092921365</v>
      </c>
      <c r="Y315" s="33" t="n">
        <v>210351.723677882</v>
      </c>
      <c r="Z315" s="13" t="n">
        <v>1.61211195812692</v>
      </c>
    </row>
    <row r="316" customFormat="false" ht="12.75" hidden="false" customHeight="false" outlineLevel="0" collapsed="false">
      <c r="A316" s="13" t="s">
        <v>838</v>
      </c>
      <c r="B316" s="13" t="n">
        <v>21</v>
      </c>
      <c r="C316" s="13" t="n">
        <v>1225.78</v>
      </c>
      <c r="D316" s="13" t="n">
        <v>0.119947994900659</v>
      </c>
      <c r="E316" s="13" t="s">
        <v>839</v>
      </c>
      <c r="F316" s="32" t="n">
        <v>12096755.6765635</v>
      </c>
      <c r="G316" s="32" t="n">
        <v>6608191.6213918</v>
      </c>
      <c r="H316" s="32" t="n">
        <v>8210085.44324606</v>
      </c>
      <c r="I316" s="32" t="n">
        <v>6827991.51215394</v>
      </c>
      <c r="J316" s="32" t="n">
        <v>9596247.42624729</v>
      </c>
      <c r="K316" s="32" t="n">
        <v>5993931.8828151</v>
      </c>
      <c r="L316" s="32" t="n">
        <v>13995390.6224435</v>
      </c>
      <c r="M316" s="33" t="n">
        <v>12027416.6009089</v>
      </c>
      <c r="N316" s="33" t="n">
        <v>23188441.6265039</v>
      </c>
      <c r="O316" s="33" t="n">
        <v>12399305.9250485</v>
      </c>
      <c r="P316" s="33" t="n">
        <v>12371386.9727565</v>
      </c>
      <c r="Q316" s="33" t="n">
        <v>7716672.9607197</v>
      </c>
      <c r="R316" s="33" t="n">
        <v>9848050.2191309</v>
      </c>
      <c r="S316" s="34" t="n">
        <v>8661027.55170741</v>
      </c>
      <c r="T316" s="33" t="n">
        <v>10590255.1151206</v>
      </c>
      <c r="U316" s="17"/>
      <c r="V316" s="32" t="n">
        <v>9046942.02640874</v>
      </c>
      <c r="W316" s="35" t="n">
        <v>3027173.82032897</v>
      </c>
      <c r="X316" s="33" t="n">
        <v>12100319.6214871</v>
      </c>
      <c r="Y316" s="33" t="n">
        <v>4803462.07035052</v>
      </c>
      <c r="Z316" s="13" t="n">
        <v>1.3375038312576</v>
      </c>
    </row>
    <row r="317" customFormat="false" ht="12.75" hidden="false" customHeight="false" outlineLevel="0" collapsed="false">
      <c r="A317" s="13" t="s">
        <v>126</v>
      </c>
      <c r="B317" s="13" t="n">
        <v>2</v>
      </c>
      <c r="C317" s="13" t="n">
        <v>376.11</v>
      </c>
      <c r="D317" s="13" t="n">
        <v>0.120019900172511</v>
      </c>
      <c r="E317" s="13" t="s">
        <v>127</v>
      </c>
      <c r="F317" s="32" t="n">
        <v>1514804.33597314</v>
      </c>
      <c r="G317" s="32" t="n">
        <v>695488.358676214</v>
      </c>
      <c r="H317" s="32" t="n">
        <v>714583.896890462</v>
      </c>
      <c r="I317" s="32" t="n">
        <v>689974.603349327</v>
      </c>
      <c r="J317" s="32" t="n">
        <v>992338.225901417</v>
      </c>
      <c r="K317" s="32" t="n">
        <v>698666.840225761</v>
      </c>
      <c r="L317" s="32" t="n">
        <v>1237242.27784171</v>
      </c>
      <c r="M317" s="33" t="n">
        <v>1167014.9446152</v>
      </c>
      <c r="N317" s="33" t="n">
        <v>2016919.30031468</v>
      </c>
      <c r="O317" s="33" t="n">
        <v>1184121.64572452</v>
      </c>
      <c r="P317" s="33" t="n">
        <v>2658230.32377732</v>
      </c>
      <c r="Q317" s="33" t="n">
        <v>748716.827468111</v>
      </c>
      <c r="R317" s="33" t="n">
        <v>939084.140412073</v>
      </c>
      <c r="S317" s="34" t="n">
        <v>897214.884369812</v>
      </c>
      <c r="T317" s="33" t="n">
        <v>1181579.9925348</v>
      </c>
      <c r="U317" s="17"/>
      <c r="V317" s="32" t="n">
        <v>934728.362694005</v>
      </c>
      <c r="W317" s="35" t="n">
        <v>329810.680649329</v>
      </c>
      <c r="X317" s="33" t="n">
        <v>1349110.25740206</v>
      </c>
      <c r="Y317" s="33" t="n">
        <v>652578.809257181</v>
      </c>
      <c r="Z317" s="13" t="n">
        <v>1.44331798546666</v>
      </c>
    </row>
    <row r="318" customFormat="false" ht="12.75" hidden="false" customHeight="false" outlineLevel="0" collapsed="false">
      <c r="A318" s="13" t="s">
        <v>334</v>
      </c>
      <c r="B318" s="13" t="n">
        <v>4</v>
      </c>
      <c r="C318" s="13" t="n">
        <v>173.66</v>
      </c>
      <c r="D318" s="13" t="n">
        <v>0.120961480046885</v>
      </c>
      <c r="E318" s="13" t="s">
        <v>335</v>
      </c>
      <c r="F318" s="32" t="n">
        <v>842826.795394344</v>
      </c>
      <c r="G318" s="32" t="n">
        <v>325336.551751846</v>
      </c>
      <c r="H318" s="32" t="n">
        <v>502148.915553659</v>
      </c>
      <c r="I318" s="32" t="n">
        <v>457766.533204516</v>
      </c>
      <c r="J318" s="32" t="n">
        <v>629052.79753306</v>
      </c>
      <c r="K318" s="32" t="n">
        <v>365097.058590918</v>
      </c>
      <c r="L318" s="32" t="n">
        <v>828798.644637662</v>
      </c>
      <c r="M318" s="33" t="n">
        <v>702494.289725233</v>
      </c>
      <c r="N318" s="33" t="n">
        <v>1808061.87757378</v>
      </c>
      <c r="O318" s="33" t="n">
        <v>863184.914071672</v>
      </c>
      <c r="P318" s="33" t="n">
        <v>910826.337771703</v>
      </c>
      <c r="Q318" s="33" t="n">
        <v>466256.786895911</v>
      </c>
      <c r="R318" s="33" t="n">
        <v>610673.960617718</v>
      </c>
      <c r="S318" s="34" t="n">
        <v>533372.652505051</v>
      </c>
      <c r="T318" s="33" t="n">
        <v>658091.930466752</v>
      </c>
      <c r="U318" s="17"/>
      <c r="V318" s="32" t="n">
        <v>564432.470952286</v>
      </c>
      <c r="W318" s="35" t="n">
        <v>209653.280849711</v>
      </c>
      <c r="X318" s="33" t="n">
        <v>819120.343703478</v>
      </c>
      <c r="Y318" s="33" t="n">
        <v>427200.71342056</v>
      </c>
      <c r="Z318" s="13" t="n">
        <v>1.4512282440475</v>
      </c>
    </row>
    <row r="319" customFormat="false" ht="12.75" hidden="false" customHeight="false" outlineLevel="0" collapsed="false">
      <c r="A319" s="13" t="s">
        <v>394</v>
      </c>
      <c r="B319" s="13" t="n">
        <v>7</v>
      </c>
      <c r="C319" s="13" t="n">
        <v>241.47</v>
      </c>
      <c r="D319" s="13" t="n">
        <v>0.121063166451347</v>
      </c>
      <c r="E319" s="13" t="s">
        <v>395</v>
      </c>
      <c r="F319" s="32" t="n">
        <v>2149423.74842984</v>
      </c>
      <c r="G319" s="32" t="n">
        <v>1010570.43747823</v>
      </c>
      <c r="H319" s="32" t="n">
        <v>1321548.81397146</v>
      </c>
      <c r="I319" s="32" t="n">
        <v>991163.233294633</v>
      </c>
      <c r="J319" s="32" t="n">
        <v>1849724.54013441</v>
      </c>
      <c r="K319" s="32" t="n">
        <v>1400166.96848958</v>
      </c>
      <c r="L319" s="32" t="n">
        <v>2510249.26378596</v>
      </c>
      <c r="M319" s="33" t="n">
        <v>1860580.53037498</v>
      </c>
      <c r="N319" s="33" t="n">
        <v>3625694.71615022</v>
      </c>
      <c r="O319" s="33" t="n">
        <v>2117434.49891989</v>
      </c>
      <c r="P319" s="33" t="n">
        <v>1784550.6407243</v>
      </c>
      <c r="Q319" s="33" t="n">
        <v>1353794.83822893</v>
      </c>
      <c r="R319" s="33" t="n">
        <v>1872844.48099795</v>
      </c>
      <c r="S319" s="34" t="n">
        <v>1770853.03233136</v>
      </c>
      <c r="T319" s="33" t="n">
        <v>2233418.72956645</v>
      </c>
      <c r="U319" s="17"/>
      <c r="V319" s="32" t="n">
        <v>1604692.42936916</v>
      </c>
      <c r="W319" s="35" t="n">
        <v>581407.217075294</v>
      </c>
      <c r="X319" s="33" t="n">
        <v>2077396.43341176</v>
      </c>
      <c r="Y319" s="33" t="n">
        <v>677743.20848741</v>
      </c>
      <c r="Z319" s="13" t="n">
        <v>1.29457607912342</v>
      </c>
    </row>
    <row r="320" customFormat="false" ht="12.75" hidden="false" customHeight="false" outlineLevel="0" collapsed="false">
      <c r="A320" s="13" t="s">
        <v>314</v>
      </c>
      <c r="B320" s="13" t="n">
        <v>3</v>
      </c>
      <c r="C320" s="13" t="n">
        <v>214.59</v>
      </c>
      <c r="D320" s="13" t="n">
        <v>0.121252315628556</v>
      </c>
      <c r="E320" s="13" t="s">
        <v>315</v>
      </c>
      <c r="F320" s="32" t="n">
        <v>3529545.75551116</v>
      </c>
      <c r="G320" s="32" t="n">
        <v>1823685.27492258</v>
      </c>
      <c r="H320" s="32" t="n">
        <v>2061816.07412095</v>
      </c>
      <c r="I320" s="32" t="n">
        <v>1800023.12976645</v>
      </c>
      <c r="J320" s="32" t="n">
        <v>3552705.29059212</v>
      </c>
      <c r="K320" s="32" t="n">
        <v>2185595.90368924</v>
      </c>
      <c r="L320" s="32" t="n">
        <v>4035947.98252105</v>
      </c>
      <c r="M320" s="33" t="n">
        <v>3956607.17942424</v>
      </c>
      <c r="N320" s="33" t="n">
        <v>7133861.93574556</v>
      </c>
      <c r="O320" s="33" t="n">
        <v>3794878.85437644</v>
      </c>
      <c r="P320" s="33" t="n">
        <v>4037722.89728622</v>
      </c>
      <c r="Q320" s="33" t="n">
        <v>2341355.84920685</v>
      </c>
      <c r="R320" s="33" t="n">
        <v>3301477.56755313</v>
      </c>
      <c r="S320" s="34" t="n">
        <v>2204392.61706451</v>
      </c>
      <c r="T320" s="33" t="n">
        <v>3069566.03569643</v>
      </c>
      <c r="U320" s="17"/>
      <c r="V320" s="32" t="n">
        <v>2712759.91587479</v>
      </c>
      <c r="W320" s="35" t="n">
        <v>952946.827723974</v>
      </c>
      <c r="X320" s="33" t="n">
        <v>3729982.86704417</v>
      </c>
      <c r="Y320" s="33" t="n">
        <v>1540507.54609412</v>
      </c>
      <c r="Z320" s="13" t="n">
        <v>1.37497713867589</v>
      </c>
    </row>
    <row r="321" customFormat="false" ht="12.75" hidden="false" customHeight="false" outlineLevel="0" collapsed="false">
      <c r="A321" s="13" t="s">
        <v>336</v>
      </c>
      <c r="B321" s="13" t="n">
        <v>2</v>
      </c>
      <c r="C321" s="13" t="n">
        <v>144.13</v>
      </c>
      <c r="D321" s="13" t="n">
        <v>0.121792839196674</v>
      </c>
      <c r="E321" s="13" t="s">
        <v>337</v>
      </c>
      <c r="F321" s="32" t="n">
        <v>742172.682086837</v>
      </c>
      <c r="G321" s="32" t="n">
        <v>374076.103673844</v>
      </c>
      <c r="H321" s="32" t="n">
        <v>444266.122718608</v>
      </c>
      <c r="I321" s="32" t="n">
        <v>347765.564025183</v>
      </c>
      <c r="J321" s="32" t="n">
        <v>642447.512046882</v>
      </c>
      <c r="K321" s="32" t="n">
        <v>435132.120566948</v>
      </c>
      <c r="L321" s="32" t="n">
        <v>794894.146930471</v>
      </c>
      <c r="M321" s="33" t="n">
        <v>643125.051629777</v>
      </c>
      <c r="N321" s="33" t="n">
        <v>1397947.4034388</v>
      </c>
      <c r="O321" s="33" t="n">
        <v>844946.367344994</v>
      </c>
      <c r="P321" s="33" t="n">
        <v>1048442.32549818</v>
      </c>
      <c r="Q321" s="33" t="n">
        <v>389702.14549754</v>
      </c>
      <c r="R321" s="33" t="n">
        <v>575917.019439314</v>
      </c>
      <c r="S321" s="34" t="n">
        <v>546201.683833704</v>
      </c>
      <c r="T321" s="33" t="n">
        <v>647551.210958947</v>
      </c>
      <c r="U321" s="17"/>
      <c r="V321" s="32" t="n">
        <v>540107.750292682</v>
      </c>
      <c r="W321" s="35" t="n">
        <v>183024.26802569</v>
      </c>
      <c r="X321" s="33" t="n">
        <v>761729.150955157</v>
      </c>
      <c r="Y321" s="33" t="n">
        <v>325222.798094766</v>
      </c>
      <c r="Z321" s="13" t="n">
        <v>1.41032812534606</v>
      </c>
    </row>
    <row r="322" customFormat="false" ht="12.75" hidden="false" customHeight="false" outlineLevel="0" collapsed="false">
      <c r="A322" s="13" t="s">
        <v>146</v>
      </c>
      <c r="B322" s="13" t="n">
        <v>17</v>
      </c>
      <c r="C322" s="13" t="n">
        <v>903.7</v>
      </c>
      <c r="D322" s="13" t="n">
        <v>0.122942976530107</v>
      </c>
      <c r="E322" s="13" t="s">
        <v>147</v>
      </c>
      <c r="F322" s="32" t="n">
        <v>5627774.17405106</v>
      </c>
      <c r="G322" s="32" t="n">
        <v>3011337.40473944</v>
      </c>
      <c r="H322" s="32" t="n">
        <v>3656405.53127584</v>
      </c>
      <c r="I322" s="32" t="n">
        <v>3287285.06817818</v>
      </c>
      <c r="J322" s="32" t="n">
        <v>4640825.81224489</v>
      </c>
      <c r="K322" s="32" t="n">
        <v>2864809.19816592</v>
      </c>
      <c r="L322" s="32" t="n">
        <v>5971222.38748019</v>
      </c>
      <c r="M322" s="33" t="n">
        <v>4509537.76014142</v>
      </c>
      <c r="N322" s="33" t="n">
        <v>9617388.6759925</v>
      </c>
      <c r="O322" s="33" t="n">
        <v>5460469.7198175</v>
      </c>
      <c r="P322" s="33" t="n">
        <v>6882684.60080245</v>
      </c>
      <c r="Q322" s="33" t="n">
        <v>3238409.54030461</v>
      </c>
      <c r="R322" s="33" t="n">
        <v>4757068.11881527</v>
      </c>
      <c r="S322" s="34" t="n">
        <v>4104625.10381988</v>
      </c>
      <c r="T322" s="33" t="n">
        <v>5465291.59541362</v>
      </c>
      <c r="U322" s="17"/>
      <c r="V322" s="32" t="n">
        <v>4151379.93944793</v>
      </c>
      <c r="W322" s="35" t="n">
        <v>1270022.61125507</v>
      </c>
      <c r="X322" s="33" t="n">
        <v>5504434.38938841</v>
      </c>
      <c r="Y322" s="33" t="n">
        <v>1980697.63890529</v>
      </c>
      <c r="Z322" s="13" t="n">
        <v>1.32592884045212</v>
      </c>
    </row>
    <row r="323" customFormat="false" ht="12.75" hidden="false" customHeight="false" outlineLevel="0" collapsed="false">
      <c r="A323" s="13" t="s">
        <v>628</v>
      </c>
      <c r="B323" s="13" t="n">
        <v>11</v>
      </c>
      <c r="C323" s="13" t="n">
        <v>517.63</v>
      </c>
      <c r="D323" s="13" t="n">
        <v>0.123318057704708</v>
      </c>
      <c r="E323" s="13" t="s">
        <v>629</v>
      </c>
      <c r="F323" s="32" t="n">
        <v>4377364.63186099</v>
      </c>
      <c r="G323" s="32" t="n">
        <v>2311743.87750978</v>
      </c>
      <c r="H323" s="32" t="n">
        <v>2772094.16166033</v>
      </c>
      <c r="I323" s="32" t="n">
        <v>2278623.44697764</v>
      </c>
      <c r="J323" s="32" t="n">
        <v>3404341.74294519</v>
      </c>
      <c r="K323" s="32" t="n">
        <v>2264561.34564532</v>
      </c>
      <c r="L323" s="32" t="n">
        <v>5031505.01771245</v>
      </c>
      <c r="M323" s="33" t="n">
        <v>4371730.52289851</v>
      </c>
      <c r="N323" s="33" t="n">
        <v>7249379.45611457</v>
      </c>
      <c r="O323" s="33" t="n">
        <v>4925395.89237771</v>
      </c>
      <c r="P323" s="33" t="n">
        <v>4942185.62586833</v>
      </c>
      <c r="Q323" s="33" t="n">
        <v>2528093.89400791</v>
      </c>
      <c r="R323" s="33" t="n">
        <v>2843307.52932951</v>
      </c>
      <c r="S323" s="34" t="n">
        <v>3146174.40250101</v>
      </c>
      <c r="T323" s="33" t="n">
        <v>4380127.07609295</v>
      </c>
      <c r="U323" s="17"/>
      <c r="V323" s="32" t="n">
        <v>3205747.74633024</v>
      </c>
      <c r="W323" s="35" t="n">
        <v>1116408.30136981</v>
      </c>
      <c r="X323" s="33" t="n">
        <v>4298299.29989881</v>
      </c>
      <c r="Y323" s="33" t="n">
        <v>1516896.35042936</v>
      </c>
      <c r="Z323" s="13" t="n">
        <v>1.34081020717218</v>
      </c>
    </row>
    <row r="324" customFormat="false" ht="12.75" hidden="false" customHeight="false" outlineLevel="0" collapsed="false">
      <c r="A324" s="13" t="s">
        <v>1036</v>
      </c>
      <c r="B324" s="13" t="n">
        <v>2</v>
      </c>
      <c r="C324" s="13" t="n">
        <v>71.38</v>
      </c>
      <c r="D324" s="13" t="n">
        <v>0.1236199027293</v>
      </c>
      <c r="E324" s="13" t="s">
        <v>1037</v>
      </c>
      <c r="F324" s="32" t="n">
        <v>60320.2139834755</v>
      </c>
      <c r="G324" s="32" t="n">
        <v>38333.3500318077</v>
      </c>
      <c r="H324" s="32" t="n">
        <v>47017.7708155317</v>
      </c>
      <c r="I324" s="32" t="n">
        <v>37788.5139832098</v>
      </c>
      <c r="J324" s="32" t="n">
        <v>56987.2201918612</v>
      </c>
      <c r="K324" s="32" t="n">
        <v>25143.8557307828</v>
      </c>
      <c r="L324" s="32" t="n">
        <v>92165.2977594031</v>
      </c>
      <c r="M324" s="33" t="n">
        <v>60483.0123493532</v>
      </c>
      <c r="N324" s="33" t="n">
        <v>188121.868286547</v>
      </c>
      <c r="O324" s="33" t="n">
        <v>63315.1347990597</v>
      </c>
      <c r="P324" s="33" t="n">
        <v>78031.8826887288</v>
      </c>
      <c r="Q324" s="33" t="n">
        <v>44605.4287996967</v>
      </c>
      <c r="R324" s="33" t="n">
        <v>61891.8753795011</v>
      </c>
      <c r="S324" s="34" t="n">
        <v>49002.4972413565</v>
      </c>
      <c r="T324" s="33" t="n">
        <v>63511.98870213</v>
      </c>
      <c r="U324" s="17"/>
      <c r="V324" s="32" t="n">
        <v>51108.0317851531</v>
      </c>
      <c r="W324" s="35" t="n">
        <v>21743.1942141844</v>
      </c>
      <c r="X324" s="33" t="n">
        <v>76120.4610307966</v>
      </c>
      <c r="Y324" s="33" t="n">
        <v>46362.6733820284</v>
      </c>
      <c r="Z324" s="13" t="n">
        <v>1.48940310107793</v>
      </c>
    </row>
    <row r="325" customFormat="false" ht="12.75" hidden="false" customHeight="false" outlineLevel="0" collapsed="false">
      <c r="A325" s="13" t="s">
        <v>666</v>
      </c>
      <c r="B325" s="13" t="n">
        <v>2</v>
      </c>
      <c r="C325" s="13" t="n">
        <v>54.41</v>
      </c>
      <c r="D325" s="13" t="n">
        <v>0.12440651253387</v>
      </c>
      <c r="E325" s="13" t="s">
        <v>667</v>
      </c>
      <c r="F325" s="32" t="n">
        <v>530318.432056188</v>
      </c>
      <c r="G325" s="32" t="n">
        <v>197749.46617794</v>
      </c>
      <c r="H325" s="32" t="n">
        <v>222961.780824524</v>
      </c>
      <c r="I325" s="32" t="n">
        <v>317483.146365238</v>
      </c>
      <c r="J325" s="32" t="n">
        <v>455405.290556241</v>
      </c>
      <c r="K325" s="32" t="n">
        <v>377001.646621698</v>
      </c>
      <c r="L325" s="32" t="n">
        <v>514462.954154477</v>
      </c>
      <c r="M325" s="33" t="n">
        <v>525993.364861522</v>
      </c>
      <c r="N325" s="33" t="n">
        <v>889016.360967708</v>
      </c>
      <c r="O325" s="33" t="n">
        <v>680502.663332071</v>
      </c>
      <c r="P325" s="33" t="n">
        <v>478296.786549847</v>
      </c>
      <c r="Q325" s="33" t="n">
        <v>425241.951477671</v>
      </c>
      <c r="R325" s="33" t="n">
        <v>334557.804589928</v>
      </c>
      <c r="S325" s="34" t="n">
        <v>297639.396455703</v>
      </c>
      <c r="T325" s="33" t="n">
        <v>455136.145832567</v>
      </c>
      <c r="U325" s="17"/>
      <c r="V325" s="32" t="n">
        <v>373626.102393758</v>
      </c>
      <c r="W325" s="35" t="n">
        <v>134083.988216583</v>
      </c>
      <c r="X325" s="33" t="n">
        <v>510798.059258377</v>
      </c>
      <c r="Y325" s="33" t="n">
        <v>192743.836481028</v>
      </c>
      <c r="Z325" s="13" t="n">
        <v>1.3671369746005</v>
      </c>
    </row>
    <row r="326" customFormat="false" ht="12.75" hidden="false" customHeight="false" outlineLevel="0" collapsed="false">
      <c r="A326" s="13" t="s">
        <v>618</v>
      </c>
      <c r="B326" s="13" t="n">
        <v>4</v>
      </c>
      <c r="C326" s="13" t="n">
        <v>306.99</v>
      </c>
      <c r="D326" s="13" t="n">
        <v>0.124883456559371</v>
      </c>
      <c r="E326" s="13" t="s">
        <v>619</v>
      </c>
      <c r="F326" s="32" t="n">
        <v>737035.167158638</v>
      </c>
      <c r="G326" s="32" t="n">
        <v>350644.391829255</v>
      </c>
      <c r="H326" s="32" t="n">
        <v>514631.124493539</v>
      </c>
      <c r="I326" s="32" t="n">
        <v>439061.308576994</v>
      </c>
      <c r="J326" s="32" t="n">
        <v>889666.129279901</v>
      </c>
      <c r="K326" s="32" t="n">
        <v>454022.37196069</v>
      </c>
      <c r="L326" s="32" t="n">
        <v>1188450.30761105</v>
      </c>
      <c r="M326" s="33" t="n">
        <v>971111.853804688</v>
      </c>
      <c r="N326" s="33" t="n">
        <v>1950990.47690176</v>
      </c>
      <c r="O326" s="33" t="n">
        <v>876865.362292949</v>
      </c>
      <c r="P326" s="33" t="n">
        <v>1303964.55791581</v>
      </c>
      <c r="Q326" s="33" t="n">
        <v>577579.934577896</v>
      </c>
      <c r="R326" s="33" t="n">
        <v>621390.420571667</v>
      </c>
      <c r="S326" s="34" t="n">
        <v>544880.674798122</v>
      </c>
      <c r="T326" s="33" t="n">
        <v>777241.458179845</v>
      </c>
      <c r="U326" s="17"/>
      <c r="V326" s="32" t="n">
        <v>653358.685844295</v>
      </c>
      <c r="W326" s="35" t="n">
        <v>301580.729117124</v>
      </c>
      <c r="X326" s="33" t="n">
        <v>953003.092380342</v>
      </c>
      <c r="Y326" s="33" t="n">
        <v>474137.295132106</v>
      </c>
      <c r="Z326" s="13" t="n">
        <v>1.45862160101053</v>
      </c>
    </row>
    <row r="327" customFormat="false" ht="12.75" hidden="false" customHeight="false" outlineLevel="0" collapsed="false">
      <c r="A327" s="13" t="s">
        <v>1082</v>
      </c>
      <c r="B327" s="13" t="n">
        <v>5</v>
      </c>
      <c r="C327" s="13" t="n">
        <v>299.17</v>
      </c>
      <c r="D327" s="13" t="n">
        <v>0.125274136799647</v>
      </c>
      <c r="E327" s="13" t="s">
        <v>1083</v>
      </c>
      <c r="F327" s="32" t="n">
        <v>2056132.96778645</v>
      </c>
      <c r="G327" s="32" t="n">
        <v>966719.596995085</v>
      </c>
      <c r="H327" s="32" t="n">
        <v>1086725.61107932</v>
      </c>
      <c r="I327" s="32" t="n">
        <v>915518.618738676</v>
      </c>
      <c r="J327" s="32" t="n">
        <v>1204109.66909908</v>
      </c>
      <c r="K327" s="32" t="n">
        <v>819865.543027767</v>
      </c>
      <c r="L327" s="32" t="n">
        <v>1592734.4812974</v>
      </c>
      <c r="M327" s="33" t="n">
        <v>1646177.14529552</v>
      </c>
      <c r="N327" s="33" t="n">
        <v>3703108.55985754</v>
      </c>
      <c r="O327" s="33" t="n">
        <v>2092407.73341329</v>
      </c>
      <c r="P327" s="33" t="n">
        <v>1969099.90780298</v>
      </c>
      <c r="Q327" s="33" t="n">
        <v>1009201.28589847</v>
      </c>
      <c r="R327" s="33" t="n">
        <v>1279959.3411499</v>
      </c>
      <c r="S327" s="34" t="n">
        <v>1171514.41370096</v>
      </c>
      <c r="T327" s="33" t="n">
        <v>1265259.99000482</v>
      </c>
      <c r="U327" s="17"/>
      <c r="V327" s="32" t="n">
        <v>1234543.7840034</v>
      </c>
      <c r="W327" s="35" t="n">
        <v>441880.584338382</v>
      </c>
      <c r="X327" s="33" t="n">
        <v>1767091.04714044</v>
      </c>
      <c r="Y327" s="33" t="n">
        <v>872407.394409451</v>
      </c>
      <c r="Z327" s="13" t="n">
        <v>1.43137170996891</v>
      </c>
    </row>
    <row r="328" customFormat="false" ht="12.75" hidden="false" customHeight="false" outlineLevel="0" collapsed="false">
      <c r="A328" s="13" t="s">
        <v>1008</v>
      </c>
      <c r="B328" s="13" t="n">
        <v>2</v>
      </c>
      <c r="C328" s="13" t="n">
        <v>141.65</v>
      </c>
      <c r="D328" s="13" t="n">
        <v>0.125403592888129</v>
      </c>
      <c r="E328" s="13" t="s">
        <v>1009</v>
      </c>
      <c r="F328" s="32" t="n">
        <v>881078.537457682</v>
      </c>
      <c r="G328" s="32" t="n">
        <v>497984.704374743</v>
      </c>
      <c r="H328" s="32" t="n">
        <v>579777.741220627</v>
      </c>
      <c r="I328" s="32" t="n">
        <v>491678.094219256</v>
      </c>
      <c r="J328" s="32" t="n">
        <v>674723.43267329</v>
      </c>
      <c r="K328" s="32" t="n">
        <v>524552.195584341</v>
      </c>
      <c r="L328" s="32" t="n">
        <v>991081.755751112</v>
      </c>
      <c r="M328" s="33" t="n">
        <v>822372.230762594</v>
      </c>
      <c r="N328" s="33" t="n">
        <v>2087912.56707692</v>
      </c>
      <c r="O328" s="33" t="n">
        <v>1253733.00830681</v>
      </c>
      <c r="P328" s="33" t="n">
        <v>942018.579232155</v>
      </c>
      <c r="Q328" s="33" t="n">
        <v>501769.420685198</v>
      </c>
      <c r="R328" s="33" t="n">
        <v>613330.051951899</v>
      </c>
      <c r="S328" s="34" t="n">
        <v>655630.154646882</v>
      </c>
      <c r="T328" s="33" t="n">
        <v>912274.169069155</v>
      </c>
      <c r="U328" s="17"/>
      <c r="V328" s="32" t="n">
        <v>662982.351611579</v>
      </c>
      <c r="W328" s="35" t="n">
        <v>199168.398490781</v>
      </c>
      <c r="X328" s="33" t="n">
        <v>973630.022716452</v>
      </c>
      <c r="Y328" s="33" t="n">
        <v>507278.231311867</v>
      </c>
      <c r="Z328" s="13" t="n">
        <v>1.46856099615586</v>
      </c>
    </row>
    <row r="329" customFormat="false" ht="12.75" hidden="false" customHeight="false" outlineLevel="0" collapsed="false">
      <c r="A329" s="13" t="s">
        <v>520</v>
      </c>
      <c r="B329" s="13" t="n">
        <v>7</v>
      </c>
      <c r="C329" s="13" t="n">
        <v>545.92</v>
      </c>
      <c r="D329" s="13" t="n">
        <v>0.126737643630799</v>
      </c>
      <c r="E329" s="13" t="s">
        <v>521</v>
      </c>
      <c r="F329" s="32" t="n">
        <v>6429227.09843122</v>
      </c>
      <c r="G329" s="32" t="n">
        <v>3170599.34952854</v>
      </c>
      <c r="H329" s="32" t="n">
        <v>3878201.48880531</v>
      </c>
      <c r="I329" s="32" t="n">
        <v>3148930.55808233</v>
      </c>
      <c r="J329" s="32" t="n">
        <v>4960288.50462812</v>
      </c>
      <c r="K329" s="32" t="n">
        <v>3317814.43677414</v>
      </c>
      <c r="L329" s="32" t="n">
        <v>6325849.80898566</v>
      </c>
      <c r="M329" s="33" t="n">
        <v>5622931.85110013</v>
      </c>
      <c r="N329" s="33" t="n">
        <v>11023376.0402156</v>
      </c>
      <c r="O329" s="33" t="n">
        <v>6484215.71725648</v>
      </c>
      <c r="P329" s="33" t="n">
        <v>7370399.6335637</v>
      </c>
      <c r="Q329" s="33" t="n">
        <v>3750538.18801694</v>
      </c>
      <c r="R329" s="33" t="n">
        <v>4528157.83708513</v>
      </c>
      <c r="S329" s="34" t="n">
        <v>3906779.90323207</v>
      </c>
      <c r="T329" s="33" t="n">
        <v>5537097.73100172</v>
      </c>
      <c r="U329" s="17"/>
      <c r="V329" s="32" t="n">
        <v>4461558.74931933</v>
      </c>
      <c r="W329" s="35" t="n">
        <v>1451094.81325257</v>
      </c>
      <c r="X329" s="33" t="n">
        <v>6027937.11268397</v>
      </c>
      <c r="Y329" s="33" t="n">
        <v>2369597.61710647</v>
      </c>
      <c r="Z329" s="13" t="n">
        <v>1.35108320911466</v>
      </c>
    </row>
    <row r="330" customFormat="false" ht="12.75" hidden="false" customHeight="false" outlineLevel="0" collapsed="false">
      <c r="A330" s="13" t="s">
        <v>430</v>
      </c>
      <c r="B330" s="13" t="n">
        <v>5</v>
      </c>
      <c r="C330" s="13" t="n">
        <v>215.33</v>
      </c>
      <c r="D330" s="13" t="n">
        <v>0.128508196617682</v>
      </c>
      <c r="E330" s="13" t="s">
        <v>431</v>
      </c>
      <c r="F330" s="32" t="n">
        <v>484287.559467039</v>
      </c>
      <c r="G330" s="32" t="n">
        <v>310859.879530349</v>
      </c>
      <c r="H330" s="32" t="n">
        <v>404936.44532413</v>
      </c>
      <c r="I330" s="32" t="n">
        <v>418586.703328496</v>
      </c>
      <c r="J330" s="32" t="n">
        <v>572569.259868956</v>
      </c>
      <c r="K330" s="32" t="n">
        <v>372836.785729317</v>
      </c>
      <c r="L330" s="32" t="n">
        <v>752673.186886823</v>
      </c>
      <c r="M330" s="33" t="n">
        <v>647708.171785348</v>
      </c>
      <c r="N330" s="33" t="n">
        <v>1083410.90960031</v>
      </c>
      <c r="O330" s="33" t="n">
        <v>539180.282922885</v>
      </c>
      <c r="P330" s="33" t="n">
        <v>482754.42318063</v>
      </c>
      <c r="Q330" s="33" t="n">
        <v>362325.965960914</v>
      </c>
      <c r="R330" s="33" t="n">
        <v>638534.824965797</v>
      </c>
      <c r="S330" s="34" t="n">
        <v>521980.327701994</v>
      </c>
      <c r="T330" s="33" t="n">
        <v>660777.936075753</v>
      </c>
      <c r="U330" s="17"/>
      <c r="V330" s="32" t="n">
        <v>473821.402876444</v>
      </c>
      <c r="W330" s="35" t="n">
        <v>148419.089935073</v>
      </c>
      <c r="X330" s="33" t="n">
        <v>617084.105274204</v>
      </c>
      <c r="Y330" s="33" t="n">
        <v>213417.000658757</v>
      </c>
      <c r="Z330" s="13" t="n">
        <v>1.30235591201252</v>
      </c>
    </row>
    <row r="331" customFormat="false" ht="12.75" hidden="false" customHeight="false" outlineLevel="0" collapsed="false">
      <c r="A331" s="13" t="s">
        <v>346</v>
      </c>
      <c r="B331" s="13" t="n">
        <v>3</v>
      </c>
      <c r="C331" s="13" t="n">
        <v>121.7</v>
      </c>
      <c r="D331" s="13" t="n">
        <v>0.129955282798463</v>
      </c>
      <c r="E331" s="13" t="s">
        <v>347</v>
      </c>
      <c r="F331" s="32" t="n">
        <v>374740.450210465</v>
      </c>
      <c r="G331" s="32" t="n">
        <v>129331.073035007</v>
      </c>
      <c r="H331" s="32" t="n">
        <v>143103.451632085</v>
      </c>
      <c r="I331" s="32" t="n">
        <v>146663.629125392</v>
      </c>
      <c r="J331" s="32" t="n">
        <v>237585.206878932</v>
      </c>
      <c r="K331" s="32" t="n">
        <v>121194.537733538</v>
      </c>
      <c r="L331" s="32" t="n">
        <v>263070.17410807</v>
      </c>
      <c r="M331" s="33" t="n">
        <v>312063.031372558</v>
      </c>
      <c r="N331" s="33" t="n">
        <v>515110.57426671</v>
      </c>
      <c r="O331" s="33" t="n">
        <v>231313.35569372</v>
      </c>
      <c r="P331" s="33" t="n">
        <v>241670.992878173</v>
      </c>
      <c r="Q331" s="33" t="n">
        <v>164021.259508607</v>
      </c>
      <c r="R331" s="33" t="n">
        <v>221621.111563767</v>
      </c>
      <c r="S331" s="34" t="n">
        <v>200584.493963251</v>
      </c>
      <c r="T331" s="33" t="n">
        <v>292062.468782086</v>
      </c>
      <c r="U331" s="17"/>
      <c r="V331" s="32" t="n">
        <v>202241.217531927</v>
      </c>
      <c r="W331" s="35" t="n">
        <v>94141.68575557</v>
      </c>
      <c r="X331" s="33" t="n">
        <v>272305.911003609</v>
      </c>
      <c r="Y331" s="33" t="n">
        <v>108878.975277866</v>
      </c>
      <c r="Z331" s="13" t="n">
        <v>1.34644121671499</v>
      </c>
    </row>
    <row r="332" customFormat="false" ht="12.75" hidden="false" customHeight="false" outlineLevel="0" collapsed="false">
      <c r="A332" s="13" t="s">
        <v>420</v>
      </c>
      <c r="B332" s="13" t="n">
        <v>2</v>
      </c>
      <c r="C332" s="13" t="n">
        <v>54.63</v>
      </c>
      <c r="D332" s="13" t="n">
        <v>0.130297300477007</v>
      </c>
      <c r="E332" s="13" t="s">
        <v>421</v>
      </c>
      <c r="F332" s="32" t="n">
        <v>184651.815651268</v>
      </c>
      <c r="G332" s="32" t="n">
        <v>74653.3553742266</v>
      </c>
      <c r="H332" s="32" t="n">
        <v>109575.735055715</v>
      </c>
      <c r="I332" s="32" t="n">
        <v>92961.7972492589</v>
      </c>
      <c r="J332" s="32" t="n">
        <v>178740.893916518</v>
      </c>
      <c r="K332" s="32" t="n">
        <v>98400.9886387701</v>
      </c>
      <c r="L332" s="32" t="n">
        <v>179467.074132943</v>
      </c>
      <c r="M332" s="33" t="n">
        <v>167974.23612139</v>
      </c>
      <c r="N332" s="33" t="n">
        <v>309611.03080032</v>
      </c>
      <c r="O332" s="33" t="n">
        <v>167294.536027666</v>
      </c>
      <c r="P332" s="33" t="n">
        <v>131773.764423939</v>
      </c>
      <c r="Q332" s="33" t="n">
        <v>111920.439319139</v>
      </c>
      <c r="R332" s="33" t="n">
        <v>158438.505564683</v>
      </c>
      <c r="S332" s="34" t="n">
        <v>143803.67599667</v>
      </c>
      <c r="T332" s="33" t="n">
        <v>176400.372196517</v>
      </c>
      <c r="U332" s="17"/>
      <c r="V332" s="32" t="n">
        <v>131207.380002671</v>
      </c>
      <c r="W332" s="35" t="n">
        <v>47696.9782474001</v>
      </c>
      <c r="X332" s="33" t="n">
        <v>170902.07005629</v>
      </c>
      <c r="Y332" s="33" t="n">
        <v>59989.8968838579</v>
      </c>
      <c r="Z332" s="13" t="n">
        <v>1.30253397372016</v>
      </c>
    </row>
    <row r="333" customFormat="false" ht="12.75" hidden="false" customHeight="false" outlineLevel="0" collapsed="false">
      <c r="A333" s="13" t="s">
        <v>46</v>
      </c>
      <c r="B333" s="13" t="n">
        <v>3</v>
      </c>
      <c r="C333" s="13" t="n">
        <v>103.99</v>
      </c>
      <c r="D333" s="13" t="n">
        <v>0.131347661528919</v>
      </c>
      <c r="E333" s="13" t="s">
        <v>47</v>
      </c>
      <c r="F333" s="32" t="n">
        <v>333975.727013524</v>
      </c>
      <c r="G333" s="32" t="n">
        <v>154841.501504472</v>
      </c>
      <c r="H333" s="32" t="n">
        <v>140338.928227368</v>
      </c>
      <c r="I333" s="32" t="n">
        <v>179881.283751787</v>
      </c>
      <c r="J333" s="32" t="n">
        <v>215530.354551039</v>
      </c>
      <c r="K333" s="32" t="n">
        <v>163505.342468857</v>
      </c>
      <c r="L333" s="32" t="n">
        <v>190220.202801991</v>
      </c>
      <c r="M333" s="33" t="n">
        <v>109408.418249446</v>
      </c>
      <c r="N333" s="33" t="n">
        <v>246957.095318615</v>
      </c>
      <c r="O333" s="33" t="n">
        <v>159105.788346575</v>
      </c>
      <c r="P333" s="33" t="n">
        <v>153089.384146471</v>
      </c>
      <c r="Q333" s="33" t="n">
        <v>85295.6759344976</v>
      </c>
      <c r="R333" s="33" t="n">
        <v>163605.743809214</v>
      </c>
      <c r="S333" s="34" t="n">
        <v>170724.999347261</v>
      </c>
      <c r="T333" s="33" t="n">
        <v>140715.422816344</v>
      </c>
      <c r="U333" s="17"/>
      <c r="V333" s="32" t="n">
        <v>196899.048617005</v>
      </c>
      <c r="W333" s="35" t="n">
        <v>65261.4954387103</v>
      </c>
      <c r="X333" s="33" t="n">
        <v>153612.815996053</v>
      </c>
      <c r="Y333" s="33" t="n">
        <v>47695.2974484608</v>
      </c>
      <c r="Z333" s="13" t="n">
        <v>0.78016027540514</v>
      </c>
    </row>
    <row r="334" customFormat="false" ht="12.75" hidden="false" customHeight="false" outlineLevel="0" collapsed="false">
      <c r="A334" s="13" t="s">
        <v>614</v>
      </c>
      <c r="B334" s="13" t="n">
        <v>26</v>
      </c>
      <c r="C334" s="13" t="n">
        <v>1428.64</v>
      </c>
      <c r="D334" s="13" t="n">
        <v>0.131559565181604</v>
      </c>
      <c r="E334" s="13" t="s">
        <v>615</v>
      </c>
      <c r="F334" s="32" t="n">
        <v>19910837.7071981</v>
      </c>
      <c r="G334" s="32" t="n">
        <v>10340326.9375212</v>
      </c>
      <c r="H334" s="32" t="n">
        <v>11612208.4481206</v>
      </c>
      <c r="I334" s="32" t="n">
        <v>10037958.6994234</v>
      </c>
      <c r="J334" s="32" t="n">
        <v>15615676.0771867</v>
      </c>
      <c r="K334" s="32" t="n">
        <v>9694389.2589372</v>
      </c>
      <c r="L334" s="32" t="n">
        <v>21205453.3314923</v>
      </c>
      <c r="M334" s="33" t="n">
        <v>19061552.5146814</v>
      </c>
      <c r="N334" s="33" t="n">
        <v>38391469.7914138</v>
      </c>
      <c r="O334" s="33" t="n">
        <v>19882135.164244</v>
      </c>
      <c r="P334" s="33" t="n">
        <v>29626283.0469188</v>
      </c>
      <c r="Q334" s="33" t="n">
        <v>10812413.3282027</v>
      </c>
      <c r="R334" s="33" t="n">
        <v>13845985.1833607</v>
      </c>
      <c r="S334" s="34" t="n">
        <v>12854169.2849657</v>
      </c>
      <c r="T334" s="33" t="n">
        <v>16388196.7324484</v>
      </c>
      <c r="U334" s="17"/>
      <c r="V334" s="32" t="n">
        <v>14059550.0656971</v>
      </c>
      <c r="W334" s="35" t="n">
        <v>4878062.3948408</v>
      </c>
      <c r="X334" s="33" t="n">
        <v>20107775.6307794</v>
      </c>
      <c r="Y334" s="33" t="n">
        <v>9396844.4868021</v>
      </c>
      <c r="Z334" s="13" t="n">
        <v>1.4301862816961</v>
      </c>
    </row>
    <row r="335" customFormat="false" ht="12.75" hidden="false" customHeight="false" outlineLevel="0" collapsed="false">
      <c r="A335" s="13" t="s">
        <v>48</v>
      </c>
      <c r="B335" s="13" t="n">
        <v>6</v>
      </c>
      <c r="C335" s="13" t="n">
        <v>325.54</v>
      </c>
      <c r="D335" s="13" t="n">
        <v>0.132013387677198</v>
      </c>
      <c r="E335" s="13" t="s">
        <v>49</v>
      </c>
      <c r="F335" s="32" t="n">
        <v>1236930.90520649</v>
      </c>
      <c r="G335" s="32" t="n">
        <v>451203.223824598</v>
      </c>
      <c r="H335" s="32" t="n">
        <v>536661.795129412</v>
      </c>
      <c r="I335" s="32" t="n">
        <v>583078.016883353</v>
      </c>
      <c r="J335" s="32" t="n">
        <v>588792.740694118</v>
      </c>
      <c r="K335" s="32" t="n">
        <v>565975.805944919</v>
      </c>
      <c r="L335" s="32" t="n">
        <v>578474.202139872</v>
      </c>
      <c r="M335" s="33" t="n">
        <v>308187.442689758</v>
      </c>
      <c r="N335" s="33" t="n">
        <v>759383.599284618</v>
      </c>
      <c r="O335" s="33" t="n">
        <v>734883.824855984</v>
      </c>
      <c r="P335" s="33" t="n">
        <v>199595.553744089</v>
      </c>
      <c r="Q335" s="33" t="n">
        <v>310421.323486674</v>
      </c>
      <c r="R335" s="33" t="n">
        <v>432403.202218215</v>
      </c>
      <c r="S335" s="34" t="n">
        <v>554989.818172508</v>
      </c>
      <c r="T335" s="33" t="n">
        <v>541713.83797133</v>
      </c>
      <c r="U335" s="17"/>
      <c r="V335" s="32" t="n">
        <v>648730.955688966</v>
      </c>
      <c r="W335" s="35" t="n">
        <v>263705.393205948</v>
      </c>
      <c r="X335" s="33" t="n">
        <v>480197.325302897</v>
      </c>
      <c r="Y335" s="33" t="n">
        <v>204108.273041401</v>
      </c>
      <c r="Z335" s="13" t="n">
        <v>0.740210284543794</v>
      </c>
    </row>
    <row r="336" customFormat="false" ht="12.75" hidden="false" customHeight="false" outlineLevel="0" collapsed="false">
      <c r="A336" s="13" t="s">
        <v>878</v>
      </c>
      <c r="B336" s="13" t="n">
        <v>4</v>
      </c>
      <c r="C336" s="13" t="n">
        <v>199.26</v>
      </c>
      <c r="D336" s="13" t="n">
        <v>0.132458177855815</v>
      </c>
      <c r="E336" s="13" t="s">
        <v>879</v>
      </c>
      <c r="F336" s="32" t="n">
        <v>190228.141758522</v>
      </c>
      <c r="G336" s="32" t="n">
        <v>110755.89422078</v>
      </c>
      <c r="H336" s="32" t="n">
        <v>104864.407795408</v>
      </c>
      <c r="I336" s="32" t="n">
        <v>98392.8866803676</v>
      </c>
      <c r="J336" s="32" t="n">
        <v>183769.777256548</v>
      </c>
      <c r="K336" s="32" t="n">
        <v>99238.1905007234</v>
      </c>
      <c r="L336" s="32" t="n">
        <v>201723.251579163</v>
      </c>
      <c r="M336" s="33" t="n">
        <v>188187.828426689</v>
      </c>
      <c r="N336" s="33" t="n">
        <v>440857.58007306</v>
      </c>
      <c r="O336" s="33" t="n">
        <v>261173.719041637</v>
      </c>
      <c r="P336" s="33" t="n">
        <v>153661.881126732</v>
      </c>
      <c r="Q336" s="33" t="n">
        <v>121976.524393088</v>
      </c>
      <c r="R336" s="33" t="n">
        <v>111002.041191699</v>
      </c>
      <c r="S336" s="34" t="n">
        <v>168075.81792408</v>
      </c>
      <c r="T336" s="33" t="n">
        <v>195776.529446221</v>
      </c>
      <c r="U336" s="17"/>
      <c r="V336" s="32" t="n">
        <v>141281.792827359</v>
      </c>
      <c r="W336" s="35" t="n">
        <v>47817.9237942957</v>
      </c>
      <c r="X336" s="33" t="n">
        <v>205088.990202901</v>
      </c>
      <c r="Y336" s="33" t="n">
        <v>106153.160500898</v>
      </c>
      <c r="Z336" s="13" t="n">
        <v>1.45163071687172</v>
      </c>
    </row>
    <row r="337" customFormat="false" ht="12.75" hidden="false" customHeight="false" outlineLevel="0" collapsed="false">
      <c r="A337" s="13" t="s">
        <v>1326</v>
      </c>
      <c r="B337" s="13" t="n">
        <v>2</v>
      </c>
      <c r="C337" s="13" t="n">
        <v>99.57</v>
      </c>
      <c r="D337" s="13" t="n">
        <v>0.132573136434178</v>
      </c>
      <c r="E337" s="13" t="s">
        <v>1327</v>
      </c>
      <c r="F337" s="32" t="n">
        <v>354558.482994107</v>
      </c>
      <c r="G337" s="32" t="n">
        <v>134332.54793293</v>
      </c>
      <c r="H337" s="32" t="n">
        <v>173668.353309566</v>
      </c>
      <c r="I337" s="32" t="n">
        <v>120981.63758048</v>
      </c>
      <c r="J337" s="32" t="n">
        <v>148206.107709013</v>
      </c>
      <c r="K337" s="32" t="n">
        <v>108745.572296128</v>
      </c>
      <c r="L337" s="32" t="n">
        <v>197776.072264941</v>
      </c>
      <c r="M337" s="33" t="n">
        <v>262606.827811484</v>
      </c>
      <c r="N337" s="33" t="n">
        <v>472052.920464909</v>
      </c>
      <c r="O337" s="33" t="n">
        <v>248236.955284231</v>
      </c>
      <c r="P337" s="33" t="n">
        <v>448697.260547888</v>
      </c>
      <c r="Q337" s="33" t="n">
        <v>132124.407654709</v>
      </c>
      <c r="R337" s="33" t="n">
        <v>155443.451905631</v>
      </c>
      <c r="S337" s="34" t="n">
        <v>165789.027143567</v>
      </c>
      <c r="T337" s="33" t="n">
        <v>205701.947123135</v>
      </c>
      <c r="U337" s="17"/>
      <c r="V337" s="32" t="n">
        <v>176895.539155309</v>
      </c>
      <c r="W337" s="35" t="n">
        <v>84079.3346346457</v>
      </c>
      <c r="X337" s="33" t="n">
        <v>261331.599741944</v>
      </c>
      <c r="Y337" s="33" t="n">
        <v>130828.296166639</v>
      </c>
      <c r="Z337" s="13" t="n">
        <v>1.47732159323985</v>
      </c>
    </row>
    <row r="338" customFormat="false" ht="12.75" hidden="false" customHeight="false" outlineLevel="0" collapsed="false">
      <c r="A338" s="13" t="s">
        <v>198</v>
      </c>
      <c r="B338" s="13" t="n">
        <v>5</v>
      </c>
      <c r="C338" s="13" t="n">
        <v>269.52</v>
      </c>
      <c r="D338" s="13" t="n">
        <v>0.133497562034908</v>
      </c>
      <c r="E338" s="13" t="s">
        <v>199</v>
      </c>
      <c r="F338" s="32" t="n">
        <v>723184.627761977</v>
      </c>
      <c r="G338" s="32" t="n">
        <v>292764.891311833</v>
      </c>
      <c r="H338" s="32" t="n">
        <v>371427.663168829</v>
      </c>
      <c r="I338" s="32" t="n">
        <v>347178.850125571</v>
      </c>
      <c r="J338" s="32" t="n">
        <v>515536.783946621</v>
      </c>
      <c r="K338" s="32" t="n">
        <v>331473.583085937</v>
      </c>
      <c r="L338" s="32" t="n">
        <v>580579.428488967</v>
      </c>
      <c r="M338" s="33" t="n">
        <v>552825.375367652</v>
      </c>
      <c r="N338" s="33" t="n">
        <v>973053.421082347</v>
      </c>
      <c r="O338" s="33" t="n">
        <v>574024.582330338</v>
      </c>
      <c r="P338" s="33" t="n">
        <v>642826.243185423</v>
      </c>
      <c r="Q338" s="33" t="n">
        <v>305918.345137734</v>
      </c>
      <c r="R338" s="33" t="n">
        <v>591054.310067499</v>
      </c>
      <c r="S338" s="34" t="n">
        <v>489583.700087176</v>
      </c>
      <c r="T338" s="33" t="n">
        <v>577699.55562495</v>
      </c>
      <c r="U338" s="17"/>
      <c r="V338" s="32" t="n">
        <v>451735.118269962</v>
      </c>
      <c r="W338" s="35" t="n">
        <v>158887.809202711</v>
      </c>
      <c r="X338" s="33" t="n">
        <v>588373.19161039</v>
      </c>
      <c r="Y338" s="33" t="n">
        <v>185962.654635267</v>
      </c>
      <c r="Z338" s="13" t="n">
        <v>1.3024738786387</v>
      </c>
    </row>
    <row r="339" customFormat="false" ht="12.75" hidden="false" customHeight="false" outlineLevel="0" collapsed="false">
      <c r="A339" s="13" t="s">
        <v>620</v>
      </c>
      <c r="B339" s="13" t="n">
        <v>11</v>
      </c>
      <c r="C339" s="13" t="n">
        <v>695.22</v>
      </c>
      <c r="D339" s="13" t="n">
        <v>0.133763699364851</v>
      </c>
      <c r="E339" s="13" t="s">
        <v>621</v>
      </c>
      <c r="F339" s="32" t="n">
        <v>17481996.2974882</v>
      </c>
      <c r="G339" s="32" t="n">
        <v>7899409.82041711</v>
      </c>
      <c r="H339" s="32" t="n">
        <v>9104333.68967321</v>
      </c>
      <c r="I339" s="32" t="n">
        <v>8625651.57877127</v>
      </c>
      <c r="J339" s="32" t="n">
        <v>13990330.7770728</v>
      </c>
      <c r="K339" s="32" t="n">
        <v>8558281.11138687</v>
      </c>
      <c r="L339" s="32" t="n">
        <v>16234680.972157</v>
      </c>
      <c r="M339" s="33" t="n">
        <v>15898022.728441</v>
      </c>
      <c r="N339" s="33" t="n">
        <v>35227231.5638737</v>
      </c>
      <c r="O339" s="33" t="n">
        <v>17391800.3672126</v>
      </c>
      <c r="P339" s="33" t="n">
        <v>20724499.2607272</v>
      </c>
      <c r="Q339" s="33" t="n">
        <v>9072918.79334429</v>
      </c>
      <c r="R339" s="33" t="n">
        <v>11695007.8176339</v>
      </c>
      <c r="S339" s="34" t="n">
        <v>10275304.3487006</v>
      </c>
      <c r="T339" s="33" t="n">
        <v>14341369.3178561</v>
      </c>
      <c r="U339" s="17"/>
      <c r="V339" s="32" t="n">
        <v>11699240.6067095</v>
      </c>
      <c r="W339" s="35" t="n">
        <v>4077262.33382477</v>
      </c>
      <c r="X339" s="33" t="n">
        <v>16828269.2747237</v>
      </c>
      <c r="Y339" s="33" t="n">
        <v>8370929.30788711</v>
      </c>
      <c r="Z339" s="13" t="n">
        <v>1.43840697361782</v>
      </c>
    </row>
    <row r="340" customFormat="false" ht="12.75" hidden="false" customHeight="false" outlineLevel="0" collapsed="false">
      <c r="A340" s="13" t="s">
        <v>658</v>
      </c>
      <c r="B340" s="13" t="n">
        <v>59</v>
      </c>
      <c r="C340" s="13" t="n">
        <v>3931.18</v>
      </c>
      <c r="D340" s="13" t="n">
        <v>0.133935801533984</v>
      </c>
      <c r="E340" s="13" t="s">
        <v>659</v>
      </c>
      <c r="F340" s="32" t="n">
        <v>53371694.0047292</v>
      </c>
      <c r="G340" s="32" t="n">
        <v>28149716.3417397</v>
      </c>
      <c r="H340" s="32" t="n">
        <v>34318283.3288179</v>
      </c>
      <c r="I340" s="32" t="n">
        <v>30539073.8878815</v>
      </c>
      <c r="J340" s="32" t="n">
        <v>45281372.8338567</v>
      </c>
      <c r="K340" s="32" t="n">
        <v>30992448.266373</v>
      </c>
      <c r="L340" s="32" t="n">
        <v>60637897.9549722</v>
      </c>
      <c r="M340" s="33" t="n">
        <v>48023085.9552514</v>
      </c>
      <c r="N340" s="33" t="n">
        <v>102341489.850831</v>
      </c>
      <c r="O340" s="33" t="n">
        <v>52911998.8173187</v>
      </c>
      <c r="P340" s="33" t="n">
        <v>66688477.6586084</v>
      </c>
      <c r="Q340" s="33" t="n">
        <v>31620960.5623433</v>
      </c>
      <c r="R340" s="33" t="n">
        <v>41780811.0092929</v>
      </c>
      <c r="S340" s="34" t="n">
        <v>39539370.3667881</v>
      </c>
      <c r="T340" s="33" t="n">
        <v>52275600.0504012</v>
      </c>
      <c r="U340" s="17"/>
      <c r="V340" s="32" t="n">
        <v>40470069.51691</v>
      </c>
      <c r="W340" s="35" t="n">
        <v>12743805.1117449</v>
      </c>
      <c r="X340" s="33" t="n">
        <v>54397724.2838544</v>
      </c>
      <c r="Y340" s="33" t="n">
        <v>22025155.189442</v>
      </c>
      <c r="Z340" s="13" t="n">
        <v>1.3441470433137</v>
      </c>
    </row>
    <row r="341" customFormat="false" ht="12.75" hidden="false" customHeight="false" outlineLevel="0" collapsed="false">
      <c r="A341" s="13" t="s">
        <v>310</v>
      </c>
      <c r="B341" s="13" t="n">
        <v>4</v>
      </c>
      <c r="C341" s="13" t="n">
        <v>268.88</v>
      </c>
      <c r="D341" s="13" t="n">
        <v>0.134379530830524</v>
      </c>
      <c r="E341" s="13" t="s">
        <v>311</v>
      </c>
      <c r="F341" s="32" t="n">
        <v>1605443.20954589</v>
      </c>
      <c r="G341" s="32" t="n">
        <v>643867.754972095</v>
      </c>
      <c r="H341" s="32" t="n">
        <v>640775.326432084</v>
      </c>
      <c r="I341" s="32" t="n">
        <v>642231.655563566</v>
      </c>
      <c r="J341" s="32" t="n">
        <v>980744.314771612</v>
      </c>
      <c r="K341" s="32" t="n">
        <v>704763.784634568</v>
      </c>
      <c r="L341" s="32" t="n">
        <v>1122475.32534195</v>
      </c>
      <c r="M341" s="33" t="n">
        <v>1107711.53528472</v>
      </c>
      <c r="N341" s="33" t="n">
        <v>2430422.27535111</v>
      </c>
      <c r="O341" s="33" t="n">
        <v>1127570.95297665</v>
      </c>
      <c r="P341" s="33" t="n">
        <v>1480729.06107376</v>
      </c>
      <c r="Q341" s="33" t="n">
        <v>778185.718738926</v>
      </c>
      <c r="R341" s="33" t="n">
        <v>991022.104716928</v>
      </c>
      <c r="S341" s="34" t="n">
        <v>865876.891952545</v>
      </c>
      <c r="T341" s="33" t="n">
        <v>1004493.23742615</v>
      </c>
      <c r="U341" s="17"/>
      <c r="V341" s="32" t="n">
        <v>905757.338751681</v>
      </c>
      <c r="W341" s="35" t="n">
        <v>363041.748176658</v>
      </c>
      <c r="X341" s="33" t="n">
        <v>1223251.4721901</v>
      </c>
      <c r="Y341" s="33" t="n">
        <v>530989.111463268</v>
      </c>
      <c r="Z341" s="13" t="n">
        <v>1.3505289108405</v>
      </c>
    </row>
    <row r="342" customFormat="false" ht="12.75" hidden="false" customHeight="false" outlineLevel="0" collapsed="false">
      <c r="A342" s="13" t="s">
        <v>840</v>
      </c>
      <c r="B342" s="13" t="n">
        <v>12</v>
      </c>
      <c r="C342" s="13" t="n">
        <v>655.62</v>
      </c>
      <c r="D342" s="13" t="n">
        <v>0.134855649830916</v>
      </c>
      <c r="E342" s="13" t="s">
        <v>841</v>
      </c>
      <c r="F342" s="32" t="n">
        <v>4927571.25218292</v>
      </c>
      <c r="G342" s="32" t="n">
        <v>2306917.8575066</v>
      </c>
      <c r="H342" s="32" t="n">
        <v>2658478.45425256</v>
      </c>
      <c r="I342" s="32" t="n">
        <v>2583534.47224878</v>
      </c>
      <c r="J342" s="32" t="n">
        <v>3864819.39514507</v>
      </c>
      <c r="K342" s="32" t="n">
        <v>2640472.43558965</v>
      </c>
      <c r="L342" s="32" t="n">
        <v>4991389.63164172</v>
      </c>
      <c r="M342" s="33" t="n">
        <v>4072869.83680505</v>
      </c>
      <c r="N342" s="33" t="n">
        <v>8202294.31551753</v>
      </c>
      <c r="O342" s="33" t="n">
        <v>4706115.21048208</v>
      </c>
      <c r="P342" s="33" t="n">
        <v>4311889.72514263</v>
      </c>
      <c r="Q342" s="33" t="n">
        <v>3006634.53707211</v>
      </c>
      <c r="R342" s="33" t="n">
        <v>3530822.51339917</v>
      </c>
      <c r="S342" s="34" t="n">
        <v>3337943.62254239</v>
      </c>
      <c r="T342" s="33" t="n">
        <v>4358069.40190763</v>
      </c>
      <c r="U342" s="17"/>
      <c r="V342" s="32" t="n">
        <v>3424740.49979533</v>
      </c>
      <c r="W342" s="35" t="n">
        <v>1159450.16898352</v>
      </c>
      <c r="X342" s="33" t="n">
        <v>4440829.89535857</v>
      </c>
      <c r="Y342" s="33" t="n">
        <v>1624774.63253574</v>
      </c>
      <c r="Z342" s="13" t="n">
        <v>1.29669091588807</v>
      </c>
    </row>
    <row r="343" customFormat="false" ht="12.75" hidden="false" customHeight="false" outlineLevel="0" collapsed="false">
      <c r="A343" s="13" t="s">
        <v>320</v>
      </c>
      <c r="B343" s="13" t="n">
        <v>6</v>
      </c>
      <c r="C343" s="13" t="n">
        <v>333.53</v>
      </c>
      <c r="D343" s="13" t="n">
        <v>0.135021602708034</v>
      </c>
      <c r="E343" s="13" t="s">
        <v>321</v>
      </c>
      <c r="F343" s="32" t="n">
        <v>1194584.58893581</v>
      </c>
      <c r="G343" s="32" t="n">
        <v>606370.888661701</v>
      </c>
      <c r="H343" s="32" t="n">
        <v>743573.677782682</v>
      </c>
      <c r="I343" s="32" t="n">
        <v>505288.875599026</v>
      </c>
      <c r="J343" s="32" t="n">
        <v>945449.071981906</v>
      </c>
      <c r="K343" s="32" t="n">
        <v>606903.69676929</v>
      </c>
      <c r="L343" s="32" t="n">
        <v>1178480.91386435</v>
      </c>
      <c r="M343" s="33" t="n">
        <v>1045129.95424461</v>
      </c>
      <c r="N343" s="33" t="n">
        <v>1768009.28627623</v>
      </c>
      <c r="O343" s="33" t="n">
        <v>1210029.78270723</v>
      </c>
      <c r="P343" s="33" t="n">
        <v>750399.977475117</v>
      </c>
      <c r="Q343" s="33" t="n">
        <v>669619.783941765</v>
      </c>
      <c r="R343" s="33" t="n">
        <v>943040.679927294</v>
      </c>
      <c r="S343" s="34" t="n">
        <v>1012215.95760042</v>
      </c>
      <c r="T343" s="33" t="n">
        <v>1105093.99137712</v>
      </c>
      <c r="U343" s="17"/>
      <c r="V343" s="32" t="n">
        <v>825807.387656395</v>
      </c>
      <c r="W343" s="35" t="n">
        <v>282917.854828861</v>
      </c>
      <c r="X343" s="33" t="n">
        <v>1062942.42669372</v>
      </c>
      <c r="Y343" s="33" t="n">
        <v>335981.099121844</v>
      </c>
      <c r="Z343" s="13" t="n">
        <v>1.28715538584646</v>
      </c>
    </row>
    <row r="344" customFormat="false" ht="12.75" hidden="false" customHeight="false" outlineLevel="0" collapsed="false">
      <c r="A344" s="13" t="s">
        <v>124</v>
      </c>
      <c r="B344" s="13" t="n">
        <v>5</v>
      </c>
      <c r="C344" s="13" t="n">
        <v>274.79</v>
      </c>
      <c r="D344" s="13" t="n">
        <v>0.135836235787693</v>
      </c>
      <c r="E344" s="13" t="s">
        <v>125</v>
      </c>
      <c r="F344" s="32" t="n">
        <v>3228356.14500045</v>
      </c>
      <c r="G344" s="32" t="n">
        <v>1548861.49715796</v>
      </c>
      <c r="H344" s="32" t="n">
        <v>1760237.95935189</v>
      </c>
      <c r="I344" s="32" t="n">
        <v>1619834.49581891</v>
      </c>
      <c r="J344" s="32" t="n">
        <v>2450691.41349524</v>
      </c>
      <c r="K344" s="32" t="n">
        <v>2053727.83150536</v>
      </c>
      <c r="L344" s="32" t="n">
        <v>3127069.87109268</v>
      </c>
      <c r="M344" s="33" t="n">
        <v>2444763.03238118</v>
      </c>
      <c r="N344" s="33" t="n">
        <v>4461776.0548103</v>
      </c>
      <c r="O344" s="33" t="n">
        <v>2849153.06202908</v>
      </c>
      <c r="P344" s="33" t="n">
        <v>3467901.60658672</v>
      </c>
      <c r="Q344" s="33" t="n">
        <v>1910785.66013357</v>
      </c>
      <c r="R344" s="33" t="n">
        <v>2441552.54509002</v>
      </c>
      <c r="S344" s="34" t="n">
        <v>2362071.1058783</v>
      </c>
      <c r="T344" s="33" t="n">
        <v>2606198.34370483</v>
      </c>
      <c r="U344" s="17"/>
      <c r="V344" s="32" t="n">
        <v>2255539.88763178</v>
      </c>
      <c r="W344" s="35" t="n">
        <v>699236.238050413</v>
      </c>
      <c r="X344" s="33" t="n">
        <v>2818025.17632675</v>
      </c>
      <c r="Y344" s="33" t="n">
        <v>800190.138269283</v>
      </c>
      <c r="Z344" s="13" t="n">
        <v>1.24937944648168</v>
      </c>
    </row>
    <row r="345" customFormat="false" ht="12.75" hidden="false" customHeight="false" outlineLevel="0" collapsed="false">
      <c r="A345" s="13" t="s">
        <v>1022</v>
      </c>
      <c r="B345" s="13" t="n">
        <v>11</v>
      </c>
      <c r="C345" s="13" t="n">
        <v>988.83</v>
      </c>
      <c r="D345" s="13" t="n">
        <v>0.136224354603362</v>
      </c>
      <c r="E345" s="13" t="s">
        <v>1023</v>
      </c>
      <c r="F345" s="32" t="n">
        <v>9171652.49309703</v>
      </c>
      <c r="G345" s="32" t="n">
        <v>4592147.7990518</v>
      </c>
      <c r="H345" s="32" t="n">
        <v>5792857.88362989</v>
      </c>
      <c r="I345" s="32" t="n">
        <v>4592133.60052532</v>
      </c>
      <c r="J345" s="32" t="n">
        <v>8305382.5193914</v>
      </c>
      <c r="K345" s="32" t="n">
        <v>5837753.26468092</v>
      </c>
      <c r="L345" s="32" t="n">
        <v>10772080.6404677</v>
      </c>
      <c r="M345" s="33" t="n">
        <v>9438076.48791563</v>
      </c>
      <c r="N345" s="33" t="n">
        <v>18108883.9922805</v>
      </c>
      <c r="O345" s="33" t="n">
        <v>10610282.4711318</v>
      </c>
      <c r="P345" s="33" t="n">
        <v>8290256.08970109</v>
      </c>
      <c r="Q345" s="33" t="n">
        <v>6211419.49571741</v>
      </c>
      <c r="R345" s="33" t="n">
        <v>6763844.16152164</v>
      </c>
      <c r="S345" s="34" t="n">
        <v>6766204.67500635</v>
      </c>
      <c r="T345" s="33" t="n">
        <v>8647500.95080503</v>
      </c>
      <c r="U345" s="17"/>
      <c r="V345" s="32" t="n">
        <v>7009144.02869201</v>
      </c>
      <c r="W345" s="35" t="n">
        <v>2417012.18864249</v>
      </c>
      <c r="X345" s="33" t="n">
        <v>9354558.54050993</v>
      </c>
      <c r="Y345" s="33" t="n">
        <v>3838627.0215946</v>
      </c>
      <c r="Z345" s="13" t="n">
        <v>1.3346221025302</v>
      </c>
    </row>
    <row r="346" customFormat="false" ht="12.75" hidden="false" customHeight="false" outlineLevel="0" collapsed="false">
      <c r="A346" s="13" t="s">
        <v>634</v>
      </c>
      <c r="B346" s="13" t="n">
        <v>3</v>
      </c>
      <c r="C346" s="13" t="n">
        <v>119.14</v>
      </c>
      <c r="D346" s="13" t="n">
        <v>0.136333383901627</v>
      </c>
      <c r="E346" s="13" t="s">
        <v>635</v>
      </c>
      <c r="F346" s="32" t="n">
        <v>189096.282830707</v>
      </c>
      <c r="G346" s="32" t="n">
        <v>93278.6984390293</v>
      </c>
      <c r="H346" s="32" t="n">
        <v>147663.886443487</v>
      </c>
      <c r="I346" s="32" t="n">
        <v>123757.928457557</v>
      </c>
      <c r="J346" s="32" t="n">
        <v>161457.712618037</v>
      </c>
      <c r="K346" s="32" t="n">
        <v>103087.538798518</v>
      </c>
      <c r="L346" s="32" t="n">
        <v>253068.982107246</v>
      </c>
      <c r="M346" s="33" t="n">
        <v>245170.336707477</v>
      </c>
      <c r="N346" s="33" t="n">
        <v>304612.754248049</v>
      </c>
      <c r="O346" s="33" t="n">
        <v>211380.799647977</v>
      </c>
      <c r="P346" s="33" t="n">
        <v>186360.4753848</v>
      </c>
      <c r="Q346" s="33" t="n">
        <v>147273.670633307</v>
      </c>
      <c r="R346" s="33" t="n">
        <v>148953.416907905</v>
      </c>
      <c r="S346" s="34" t="n">
        <v>156774.920731544</v>
      </c>
      <c r="T346" s="33" t="n">
        <v>149129.088015083</v>
      </c>
      <c r="U346" s="17"/>
      <c r="V346" s="32" t="n">
        <v>153058.718527797</v>
      </c>
      <c r="W346" s="35" t="n">
        <v>55271.6203265785</v>
      </c>
      <c r="X346" s="33" t="n">
        <v>193706.932784518</v>
      </c>
      <c r="Y346" s="33" t="n">
        <v>57102.6668878855</v>
      </c>
      <c r="Z346" s="13" t="n">
        <v>1.26557268117555</v>
      </c>
    </row>
    <row r="347" customFormat="false" ht="12.75" hidden="false" customHeight="false" outlineLevel="0" collapsed="false">
      <c r="A347" s="13" t="s">
        <v>470</v>
      </c>
      <c r="B347" s="13" t="n">
        <v>17</v>
      </c>
      <c r="C347" s="13" t="n">
        <v>810.4</v>
      </c>
      <c r="D347" s="13" t="n">
        <v>0.136827725330972</v>
      </c>
      <c r="E347" s="13" t="s">
        <v>471</v>
      </c>
      <c r="F347" s="32" t="n">
        <v>4660457.30940193</v>
      </c>
      <c r="G347" s="32" t="n">
        <v>2556754.73459219</v>
      </c>
      <c r="H347" s="32" t="n">
        <v>3153186.85752862</v>
      </c>
      <c r="I347" s="32" t="n">
        <v>2316808.57226174</v>
      </c>
      <c r="J347" s="32" t="n">
        <v>3462710.71879677</v>
      </c>
      <c r="K347" s="32" t="n">
        <v>2713757.61079338</v>
      </c>
      <c r="L347" s="32" t="n">
        <v>4811359.12693246</v>
      </c>
      <c r="M347" s="33" t="n">
        <v>4163611.78946044</v>
      </c>
      <c r="N347" s="33" t="n">
        <v>8070437.92120451</v>
      </c>
      <c r="O347" s="33" t="n">
        <v>5213585.96034766</v>
      </c>
      <c r="P347" s="33" t="n">
        <v>4653952.4195922</v>
      </c>
      <c r="Q347" s="33" t="n">
        <v>2670972.72392092</v>
      </c>
      <c r="R347" s="33" t="n">
        <v>3332792.08022536</v>
      </c>
      <c r="S347" s="34" t="n">
        <v>3381127.35580366</v>
      </c>
      <c r="T347" s="33" t="n">
        <v>4115290.00965378</v>
      </c>
      <c r="U347" s="17"/>
      <c r="V347" s="32" t="n">
        <v>3382147.84718673</v>
      </c>
      <c r="W347" s="35" t="n">
        <v>999883.371826497</v>
      </c>
      <c r="X347" s="33" t="n">
        <v>4450221.28252607</v>
      </c>
      <c r="Y347" s="33" t="n">
        <v>1668269.40943478</v>
      </c>
      <c r="Z347" s="13" t="n">
        <v>1.31579738189972</v>
      </c>
    </row>
    <row r="348" customFormat="false" ht="12.75" hidden="false" customHeight="false" outlineLevel="0" collapsed="false">
      <c r="A348" s="13" t="s">
        <v>1306</v>
      </c>
      <c r="B348" s="13" t="n">
        <v>5</v>
      </c>
      <c r="C348" s="13" t="n">
        <v>258.06</v>
      </c>
      <c r="D348" s="13" t="n">
        <v>0.137037017956903</v>
      </c>
      <c r="E348" s="13" t="s">
        <v>1307</v>
      </c>
      <c r="F348" s="32" t="n">
        <v>1022453.99160092</v>
      </c>
      <c r="G348" s="32" t="n">
        <v>547228.607671766</v>
      </c>
      <c r="H348" s="32" t="n">
        <v>712476.769953909</v>
      </c>
      <c r="I348" s="32" t="n">
        <v>613130.499354962</v>
      </c>
      <c r="J348" s="32" t="n">
        <v>827573.310131996</v>
      </c>
      <c r="K348" s="32" t="n">
        <v>644046.198946058</v>
      </c>
      <c r="L348" s="32" t="n">
        <v>1490370.90605413</v>
      </c>
      <c r="M348" s="33" t="n">
        <v>1020653.57183253</v>
      </c>
      <c r="N348" s="33" t="n">
        <v>2078189.57553302</v>
      </c>
      <c r="O348" s="33" t="n">
        <v>1163501.63003477</v>
      </c>
      <c r="P348" s="33" t="n">
        <v>1572440.72612346</v>
      </c>
      <c r="Q348" s="33" t="n">
        <v>608737.690256111</v>
      </c>
      <c r="R348" s="33" t="n">
        <v>703255.696342097</v>
      </c>
      <c r="S348" s="34" t="n">
        <v>955027.503759553</v>
      </c>
      <c r="T348" s="33" t="n">
        <v>1136718.41062879</v>
      </c>
      <c r="U348" s="17"/>
      <c r="V348" s="32" t="n">
        <v>836754.32624482</v>
      </c>
      <c r="W348" s="35" t="n">
        <v>328683.581672049</v>
      </c>
      <c r="X348" s="33" t="n">
        <v>1154815.60056379</v>
      </c>
      <c r="Y348" s="33" t="n">
        <v>476213.542038409</v>
      </c>
      <c r="Z348" s="13" t="n">
        <v>1.38011309215019</v>
      </c>
    </row>
    <row r="349" customFormat="false" ht="12.75" hidden="false" customHeight="false" outlineLevel="0" collapsed="false">
      <c r="A349" s="13" t="s">
        <v>580</v>
      </c>
      <c r="B349" s="13" t="n">
        <v>16</v>
      </c>
      <c r="C349" s="13" t="n">
        <v>925.29</v>
      </c>
      <c r="D349" s="13" t="n">
        <v>0.137657004708935</v>
      </c>
      <c r="E349" s="13" t="s">
        <v>581</v>
      </c>
      <c r="F349" s="32" t="n">
        <v>8730280.9205272</v>
      </c>
      <c r="G349" s="32" t="n">
        <v>4183763.58542095</v>
      </c>
      <c r="H349" s="32" t="n">
        <v>4602696.82494889</v>
      </c>
      <c r="I349" s="32" t="n">
        <v>3922467.64564899</v>
      </c>
      <c r="J349" s="32" t="n">
        <v>6584994.39796132</v>
      </c>
      <c r="K349" s="32" t="n">
        <v>4266266.09511917</v>
      </c>
      <c r="L349" s="32" t="n">
        <v>7900803.4820591</v>
      </c>
      <c r="M349" s="33" t="n">
        <v>7213700.20500044</v>
      </c>
      <c r="N349" s="33" t="n">
        <v>13336223.6559992</v>
      </c>
      <c r="O349" s="33" t="n">
        <v>6982478.77246882</v>
      </c>
      <c r="P349" s="33" t="n">
        <v>10344873.9211472</v>
      </c>
      <c r="Q349" s="33" t="n">
        <v>4679350.27613848</v>
      </c>
      <c r="R349" s="33" t="n">
        <v>5362913.81666914</v>
      </c>
      <c r="S349" s="34" t="n">
        <v>5724532.29541044</v>
      </c>
      <c r="T349" s="33" t="n">
        <v>7422145.19565797</v>
      </c>
      <c r="U349" s="17"/>
      <c r="V349" s="32" t="n">
        <v>5741610.42166937</v>
      </c>
      <c r="W349" s="35" t="n">
        <v>1979709.3566851</v>
      </c>
      <c r="X349" s="33" t="n">
        <v>7633277.26731146</v>
      </c>
      <c r="Y349" s="33" t="n">
        <v>2879584.70478142</v>
      </c>
      <c r="Z349" s="13" t="n">
        <v>1.32946624844186</v>
      </c>
    </row>
    <row r="350" customFormat="false" ht="12.75" hidden="false" customHeight="false" outlineLevel="0" collapsed="false">
      <c r="A350" s="13" t="s">
        <v>368</v>
      </c>
      <c r="B350" s="13" t="n">
        <v>32</v>
      </c>
      <c r="C350" s="13" t="n">
        <v>1952.02</v>
      </c>
      <c r="D350" s="13" t="n">
        <v>0.138470704934836</v>
      </c>
      <c r="E350" s="13" t="s">
        <v>369</v>
      </c>
      <c r="F350" s="32" t="n">
        <v>60393783.7560883</v>
      </c>
      <c r="G350" s="32" t="n">
        <v>30837572.3741067</v>
      </c>
      <c r="H350" s="32" t="n">
        <v>37727952.1810323</v>
      </c>
      <c r="I350" s="32" t="n">
        <v>33590905.3939148</v>
      </c>
      <c r="J350" s="32" t="n">
        <v>50129508.147024</v>
      </c>
      <c r="K350" s="32" t="n">
        <v>32112076.1323526</v>
      </c>
      <c r="L350" s="32" t="n">
        <v>65968786.7209975</v>
      </c>
      <c r="M350" s="33" t="n">
        <v>55789730.4431875</v>
      </c>
      <c r="N350" s="33" t="n">
        <v>105060474.831268</v>
      </c>
      <c r="O350" s="33" t="n">
        <v>56506716.4541714</v>
      </c>
      <c r="P350" s="33" t="n">
        <v>57204140.2349893</v>
      </c>
      <c r="Q350" s="33" t="n">
        <v>36290957.3308276</v>
      </c>
      <c r="R350" s="33" t="n">
        <v>48220038.3643107</v>
      </c>
      <c r="S350" s="34" t="n">
        <v>44004301.0482083</v>
      </c>
      <c r="T350" s="33" t="n">
        <v>55694099.3625103</v>
      </c>
      <c r="U350" s="17"/>
      <c r="V350" s="32" t="n">
        <v>44394369.2436452</v>
      </c>
      <c r="W350" s="35" t="n">
        <v>14434484.0890826</v>
      </c>
      <c r="X350" s="33" t="n">
        <v>57346307.2586841</v>
      </c>
      <c r="Y350" s="33" t="n">
        <v>20657566.2647517</v>
      </c>
      <c r="Z350" s="13" t="n">
        <v>1.29174731470913</v>
      </c>
    </row>
    <row r="351" customFormat="false" ht="12.75" hidden="false" customHeight="false" outlineLevel="0" collapsed="false">
      <c r="A351" s="13" t="s">
        <v>340</v>
      </c>
      <c r="B351" s="13" t="n">
        <v>4</v>
      </c>
      <c r="C351" s="13" t="n">
        <v>98.49</v>
      </c>
      <c r="D351" s="13" t="n">
        <v>0.139768789014115</v>
      </c>
      <c r="E351" s="13" t="s">
        <v>341</v>
      </c>
      <c r="F351" s="32" t="n">
        <v>1235291.53187614</v>
      </c>
      <c r="G351" s="32" t="n">
        <v>424385.129002669</v>
      </c>
      <c r="H351" s="32" t="n">
        <v>514640.049136709</v>
      </c>
      <c r="I351" s="32" t="n">
        <v>738948.665743956</v>
      </c>
      <c r="J351" s="32" t="n">
        <v>559494.410321912</v>
      </c>
      <c r="K351" s="32" t="n">
        <v>408750.899238621</v>
      </c>
      <c r="L351" s="32" t="n">
        <v>667856.56495806</v>
      </c>
      <c r="M351" s="33" t="n">
        <v>242869.48270679</v>
      </c>
      <c r="N351" s="33" t="n">
        <v>662928.035582398</v>
      </c>
      <c r="O351" s="33" t="n">
        <v>593306.479517078</v>
      </c>
      <c r="P351" s="33" t="n">
        <v>594463.120338884</v>
      </c>
      <c r="Q351" s="33" t="n">
        <v>340227.941385808</v>
      </c>
      <c r="R351" s="33" t="n">
        <v>504090.346141008</v>
      </c>
      <c r="S351" s="34" t="n">
        <v>420359.121358761</v>
      </c>
      <c r="T351" s="33" t="n">
        <v>443665.348121738</v>
      </c>
      <c r="U351" s="17"/>
      <c r="V351" s="32" t="n">
        <v>649909.607182581</v>
      </c>
      <c r="W351" s="35" t="n">
        <v>284726.072694917</v>
      </c>
      <c r="X351" s="33" t="n">
        <v>475238.734394058</v>
      </c>
      <c r="Y351" s="33" t="n">
        <v>141646.526824114</v>
      </c>
      <c r="Z351" s="13" t="n">
        <v>0.731238204731674</v>
      </c>
    </row>
    <row r="352" customFormat="false" ht="12.75" hidden="false" customHeight="false" outlineLevel="0" collapsed="false">
      <c r="A352" s="13" t="s">
        <v>698</v>
      </c>
      <c r="B352" s="13" t="n">
        <v>10</v>
      </c>
      <c r="C352" s="13" t="n">
        <v>557.01</v>
      </c>
      <c r="D352" s="13" t="n">
        <v>0.140229045204644</v>
      </c>
      <c r="E352" s="13" t="s">
        <v>699</v>
      </c>
      <c r="F352" s="32" t="n">
        <v>3640422.40821976</v>
      </c>
      <c r="G352" s="32" t="n">
        <v>1694823.2869729</v>
      </c>
      <c r="H352" s="32" t="n">
        <v>2009005.58161019</v>
      </c>
      <c r="I352" s="32" t="n">
        <v>1567106.91236094</v>
      </c>
      <c r="J352" s="32" t="n">
        <v>2535999.04828704</v>
      </c>
      <c r="K352" s="32" t="n">
        <v>1646989.01737945</v>
      </c>
      <c r="L352" s="32" t="n">
        <v>3215960.9763325</v>
      </c>
      <c r="M352" s="33" t="n">
        <v>2917028.64495184</v>
      </c>
      <c r="N352" s="33" t="n">
        <v>5982965.75694896</v>
      </c>
      <c r="O352" s="33" t="n">
        <v>3439368.49080599</v>
      </c>
      <c r="P352" s="33" t="n">
        <v>4479826.44525468</v>
      </c>
      <c r="Q352" s="33" t="n">
        <v>1879126.31831088</v>
      </c>
      <c r="R352" s="33" t="n">
        <v>2223797.40619512</v>
      </c>
      <c r="S352" s="34" t="n">
        <v>2148111.43674299</v>
      </c>
      <c r="T352" s="33" t="n">
        <v>2662908.1604005</v>
      </c>
      <c r="U352" s="17"/>
      <c r="V352" s="32" t="n">
        <v>2330043.89016611</v>
      </c>
      <c r="W352" s="35" t="n">
        <v>826596.0392796</v>
      </c>
      <c r="X352" s="33" t="n">
        <v>3216641.58245137</v>
      </c>
      <c r="Y352" s="33" t="n">
        <v>1394408.45825471</v>
      </c>
      <c r="Z352" s="13" t="n">
        <v>1.3805068634231</v>
      </c>
    </row>
    <row r="353" customFormat="false" ht="12.75" hidden="false" customHeight="false" outlineLevel="0" collapsed="false">
      <c r="A353" s="13" t="s">
        <v>670</v>
      </c>
      <c r="B353" s="13" t="n">
        <v>2</v>
      </c>
      <c r="C353" s="13" t="n">
        <v>76.87</v>
      </c>
      <c r="D353" s="13" t="n">
        <v>0.142306723367906</v>
      </c>
      <c r="E353" s="13" t="s">
        <v>671</v>
      </c>
      <c r="F353" s="32" t="n">
        <v>837512.962201188</v>
      </c>
      <c r="G353" s="32" t="n">
        <v>291951.511305333</v>
      </c>
      <c r="H353" s="32" t="n">
        <v>411844.406926567</v>
      </c>
      <c r="I353" s="32" t="n">
        <v>296697.633065478</v>
      </c>
      <c r="J353" s="32" t="n">
        <v>324610.0621057</v>
      </c>
      <c r="K353" s="32" t="n">
        <v>318793.043807782</v>
      </c>
      <c r="L353" s="32" t="n">
        <v>392528.411469813</v>
      </c>
      <c r="M353" s="33" t="n">
        <v>229085.395060526</v>
      </c>
      <c r="N353" s="33" t="n">
        <v>478981.584531237</v>
      </c>
      <c r="O353" s="33" t="n">
        <v>422681.255551298</v>
      </c>
      <c r="P353" s="33" t="n">
        <v>218007.208029192</v>
      </c>
      <c r="Q353" s="33" t="n">
        <v>148794.63396698</v>
      </c>
      <c r="R353" s="33" t="n">
        <v>247182.254844088</v>
      </c>
      <c r="S353" s="34" t="n">
        <v>300109.586034494</v>
      </c>
      <c r="T353" s="33" t="n">
        <v>360482.153524253</v>
      </c>
      <c r="U353" s="17"/>
      <c r="V353" s="32" t="n">
        <v>410562.575840266</v>
      </c>
      <c r="W353" s="35" t="n">
        <v>193845.642217024</v>
      </c>
      <c r="X353" s="33" t="n">
        <v>300665.508942759</v>
      </c>
      <c r="Y353" s="33" t="n">
        <v>112214.166282405</v>
      </c>
      <c r="Z353" s="13" t="n">
        <v>0.732325659072579</v>
      </c>
    </row>
    <row r="354" customFormat="false" ht="12.75" hidden="false" customHeight="false" outlineLevel="0" collapsed="false">
      <c r="A354" s="13" t="s">
        <v>704</v>
      </c>
      <c r="B354" s="13" t="n">
        <v>9</v>
      </c>
      <c r="C354" s="13" t="n">
        <v>446.77</v>
      </c>
      <c r="D354" s="13" t="n">
        <v>0.144200036618663</v>
      </c>
      <c r="E354" s="13" t="s">
        <v>705</v>
      </c>
      <c r="F354" s="32" t="n">
        <v>2015401.52531111</v>
      </c>
      <c r="G354" s="32" t="n">
        <v>976838.508609998</v>
      </c>
      <c r="H354" s="32" t="n">
        <v>1106248.00600417</v>
      </c>
      <c r="I354" s="32" t="n">
        <v>1387262.72884504</v>
      </c>
      <c r="J354" s="32" t="n">
        <v>1641216.19768338</v>
      </c>
      <c r="K354" s="32" t="n">
        <v>1110573.337102</v>
      </c>
      <c r="L354" s="32" t="n">
        <v>1873670.59227142</v>
      </c>
      <c r="M354" s="33" t="n">
        <v>1786908.13080842</v>
      </c>
      <c r="N354" s="33" t="n">
        <v>3649780.68169917</v>
      </c>
      <c r="O354" s="33" t="n">
        <v>1777963.99192342</v>
      </c>
      <c r="P354" s="33" t="n">
        <v>1984922.54900659</v>
      </c>
      <c r="Q354" s="33" t="n">
        <v>1192890.05570836</v>
      </c>
      <c r="R354" s="33" t="n">
        <v>1716431.83778678</v>
      </c>
      <c r="S354" s="34" t="n">
        <v>1320562.825642</v>
      </c>
      <c r="T354" s="33" t="n">
        <v>1715970.54217452</v>
      </c>
      <c r="U354" s="17"/>
      <c r="V354" s="32" t="n">
        <v>1444458.69940387</v>
      </c>
      <c r="W354" s="35" t="n">
        <v>407577.804993256</v>
      </c>
      <c r="X354" s="33" t="n">
        <v>1893178.82684366</v>
      </c>
      <c r="Y354" s="33" t="n">
        <v>755888.373104885</v>
      </c>
      <c r="Z354" s="13" t="n">
        <v>1.31064933017813</v>
      </c>
    </row>
    <row r="355" customFormat="false" ht="12.75" hidden="false" customHeight="false" outlineLevel="0" collapsed="false">
      <c r="A355" s="13" t="s">
        <v>978</v>
      </c>
      <c r="B355" s="13" t="n">
        <v>2</v>
      </c>
      <c r="C355" s="13" t="n">
        <v>86.42</v>
      </c>
      <c r="D355" s="13" t="n">
        <v>0.144675485977918</v>
      </c>
      <c r="E355" s="13" t="s">
        <v>979</v>
      </c>
      <c r="F355" s="32" t="n">
        <v>408834.364469765</v>
      </c>
      <c r="G355" s="32" t="n">
        <v>263436.590087826</v>
      </c>
      <c r="H355" s="32" t="n">
        <v>351229.942479945</v>
      </c>
      <c r="I355" s="32" t="n">
        <v>306340.016069245</v>
      </c>
      <c r="J355" s="32" t="n">
        <v>321396.423138961</v>
      </c>
      <c r="K355" s="32" t="n">
        <v>165094.921959375</v>
      </c>
      <c r="L355" s="32" t="n">
        <v>337032.184807728</v>
      </c>
      <c r="M355" s="33" t="n">
        <v>431415.399467277</v>
      </c>
      <c r="N355" s="33" t="n">
        <v>1134455.29918358</v>
      </c>
      <c r="O355" s="33" t="n">
        <v>501967.282237204</v>
      </c>
      <c r="P355" s="33" t="n">
        <v>621044.182340783</v>
      </c>
      <c r="Q355" s="33" t="n">
        <v>241705.067357429</v>
      </c>
      <c r="R355" s="33" t="n">
        <v>288165.451824291</v>
      </c>
      <c r="S355" s="34" t="n">
        <v>270936.54665294</v>
      </c>
      <c r="T355" s="33" t="n">
        <v>334352.41048321</v>
      </c>
      <c r="U355" s="17"/>
      <c r="V355" s="32" t="n">
        <v>307623.491858978</v>
      </c>
      <c r="W355" s="35" t="n">
        <v>76885.4678111704</v>
      </c>
      <c r="X355" s="33" t="n">
        <v>478005.204943339</v>
      </c>
      <c r="Y355" s="33" t="n">
        <v>295084.033526353</v>
      </c>
      <c r="Z355" s="13" t="n">
        <v>1.55386444011392</v>
      </c>
    </row>
    <row r="356" customFormat="false" ht="12.75" hidden="false" customHeight="false" outlineLevel="0" collapsed="false">
      <c r="A356" s="13" t="s">
        <v>1242</v>
      </c>
      <c r="B356" s="13" t="n">
        <v>2</v>
      </c>
      <c r="C356" s="13" t="n">
        <v>77.26</v>
      </c>
      <c r="D356" s="13" t="n">
        <v>0.145132913907561</v>
      </c>
      <c r="E356" s="13" t="s">
        <v>1243</v>
      </c>
      <c r="F356" s="32" t="n">
        <v>68304.1163221915</v>
      </c>
      <c r="G356" s="32" t="n">
        <v>32533.7947151842</v>
      </c>
      <c r="H356" s="32" t="n">
        <v>47312.7806816072</v>
      </c>
      <c r="I356" s="32" t="n">
        <v>42454.0623573145</v>
      </c>
      <c r="J356" s="32" t="n">
        <v>58856.948985754</v>
      </c>
      <c r="K356" s="32" t="n">
        <v>36415.1860983047</v>
      </c>
      <c r="L356" s="32" t="n">
        <v>84451.1609227941</v>
      </c>
      <c r="M356" s="33" t="n">
        <v>60941.9768051551</v>
      </c>
      <c r="N356" s="33" t="n">
        <v>255316.567266504</v>
      </c>
      <c r="O356" s="33" t="n">
        <v>141714.479734833</v>
      </c>
      <c r="P356" s="33" t="n">
        <v>87879.3092016434</v>
      </c>
      <c r="Q356" s="33" t="n">
        <v>42719.5403289834</v>
      </c>
      <c r="R356" s="33" t="n">
        <v>50116.08756262</v>
      </c>
      <c r="S356" s="34" t="n">
        <v>40725.3470505751</v>
      </c>
      <c r="T356" s="33" t="n">
        <v>68560.4131138322</v>
      </c>
      <c r="U356" s="17"/>
      <c r="V356" s="32" t="n">
        <v>52904.0071547357</v>
      </c>
      <c r="W356" s="35" t="n">
        <v>18686.5090554879</v>
      </c>
      <c r="X356" s="33" t="n">
        <v>93496.7151330183</v>
      </c>
      <c r="Y356" s="33" t="n">
        <v>73162.0709519612</v>
      </c>
      <c r="Z356" s="13" t="n">
        <v>1.76728985499256</v>
      </c>
    </row>
    <row r="357" customFormat="false" ht="12.75" hidden="false" customHeight="false" outlineLevel="0" collapsed="false">
      <c r="A357" s="13" t="s">
        <v>976</v>
      </c>
      <c r="B357" s="13" t="n">
        <v>2</v>
      </c>
      <c r="C357" s="13" t="n">
        <v>56.1</v>
      </c>
      <c r="D357" s="13" t="n">
        <v>0.145719881213463</v>
      </c>
      <c r="E357" s="13" t="s">
        <v>977</v>
      </c>
      <c r="F357" s="32" t="n">
        <v>143294.331081385</v>
      </c>
      <c r="G357" s="32" t="n">
        <v>32140.3557054505</v>
      </c>
      <c r="H357" s="32" t="n">
        <v>55795.3907938632</v>
      </c>
      <c r="I357" s="32" t="n">
        <v>42872.5864889256</v>
      </c>
      <c r="J357" s="32" t="n">
        <v>45172.0118296153</v>
      </c>
      <c r="K357" s="32" t="n">
        <v>83914.3732242982</v>
      </c>
      <c r="L357" s="32" t="n">
        <v>50226.7703275597</v>
      </c>
      <c r="M357" s="33" t="n">
        <v>43051.3048344162</v>
      </c>
      <c r="N357" s="33" t="n">
        <v>89883.5503975056</v>
      </c>
      <c r="O357" s="33" t="n">
        <v>49220.5823041086</v>
      </c>
      <c r="P357" s="33" t="n">
        <v>24258.4138063898</v>
      </c>
      <c r="Q357" s="33" t="n">
        <v>35745.6326133842</v>
      </c>
      <c r="R357" s="33" t="n">
        <v>31942.071979064</v>
      </c>
      <c r="S357" s="34" t="n">
        <v>42091.5667829739</v>
      </c>
      <c r="T357" s="33" t="n">
        <v>31849.1894701853</v>
      </c>
      <c r="U357" s="17"/>
      <c r="V357" s="32" t="n">
        <v>64773.6884930139</v>
      </c>
      <c r="W357" s="35" t="n">
        <v>38194.4546323894</v>
      </c>
      <c r="X357" s="33" t="n">
        <v>43505.2890235035</v>
      </c>
      <c r="Y357" s="33" t="n">
        <v>20304.9590565452</v>
      </c>
      <c r="Z357" s="13" t="n">
        <v>0.671650635245138</v>
      </c>
    </row>
    <row r="358" customFormat="false" ht="12.75" hidden="false" customHeight="false" outlineLevel="0" collapsed="false">
      <c r="A358" s="13" t="s">
        <v>148</v>
      </c>
      <c r="B358" s="13" t="n">
        <v>7</v>
      </c>
      <c r="C358" s="13" t="n">
        <v>307.47</v>
      </c>
      <c r="D358" s="13" t="n">
        <v>0.145944395447601</v>
      </c>
      <c r="E358" s="13" t="s">
        <v>149</v>
      </c>
      <c r="F358" s="32" t="n">
        <v>1231815.646253</v>
      </c>
      <c r="G358" s="32" t="n">
        <v>605543.037420392</v>
      </c>
      <c r="H358" s="32" t="n">
        <v>813936.147267407</v>
      </c>
      <c r="I358" s="32" t="n">
        <v>690828.663657183</v>
      </c>
      <c r="J358" s="32" t="n">
        <v>1014735.8099402</v>
      </c>
      <c r="K358" s="32" t="n">
        <v>638331.938070557</v>
      </c>
      <c r="L358" s="32" t="n">
        <v>1391322.43290264</v>
      </c>
      <c r="M358" s="33" t="n">
        <v>1172598.42339028</v>
      </c>
      <c r="N358" s="33" t="n">
        <v>2192391.12231449</v>
      </c>
      <c r="O358" s="33" t="n">
        <v>1084527.46010737</v>
      </c>
      <c r="P358" s="33" t="n">
        <v>1317695.08984561</v>
      </c>
      <c r="Q358" s="33" t="n">
        <v>730518.139869865</v>
      </c>
      <c r="R358" s="33" t="n">
        <v>985005.037728823</v>
      </c>
      <c r="S358" s="34" t="n">
        <v>933790.159735715</v>
      </c>
      <c r="T358" s="33" t="n">
        <v>1061479.11271135</v>
      </c>
      <c r="U358" s="17"/>
      <c r="V358" s="32" t="n">
        <v>912359.096501626</v>
      </c>
      <c r="W358" s="35" t="n">
        <v>308201.542157639</v>
      </c>
      <c r="X358" s="33" t="n">
        <v>1184750.56821294</v>
      </c>
      <c r="Y358" s="33" t="n">
        <v>442009.765954767</v>
      </c>
      <c r="Z358" s="13" t="n">
        <v>1.29855730353956</v>
      </c>
    </row>
    <row r="359" customFormat="false" ht="12.75" hidden="false" customHeight="false" outlineLevel="0" collapsed="false">
      <c r="A359" s="13" t="s">
        <v>352</v>
      </c>
      <c r="B359" s="13" t="n">
        <v>18</v>
      </c>
      <c r="C359" s="13" t="n">
        <v>685.54</v>
      </c>
      <c r="D359" s="13" t="n">
        <v>0.147954145278177</v>
      </c>
      <c r="E359" s="13" t="s">
        <v>353</v>
      </c>
      <c r="F359" s="32" t="n">
        <v>2113529.53018433</v>
      </c>
      <c r="G359" s="32" t="n">
        <v>1230944.42273692</v>
      </c>
      <c r="H359" s="32" t="n">
        <v>1471759.72545227</v>
      </c>
      <c r="I359" s="32" t="n">
        <v>1169509.15508378</v>
      </c>
      <c r="J359" s="32" t="n">
        <v>1848287.09750642</v>
      </c>
      <c r="K359" s="32" t="n">
        <v>1013530.62586879</v>
      </c>
      <c r="L359" s="32" t="n">
        <v>2488607.61497677</v>
      </c>
      <c r="M359" s="33" t="n">
        <v>2090734.45127507</v>
      </c>
      <c r="N359" s="33" t="n">
        <v>3801777.29351709</v>
      </c>
      <c r="O359" s="33" t="n">
        <v>1923050.99513619</v>
      </c>
      <c r="P359" s="33" t="n">
        <v>2458326.3403954</v>
      </c>
      <c r="Q359" s="33" t="n">
        <v>1292280.19205228</v>
      </c>
      <c r="R359" s="33" t="n">
        <v>1832685.69727329</v>
      </c>
      <c r="S359" s="34" t="n">
        <v>1559162.82011529</v>
      </c>
      <c r="T359" s="33" t="n">
        <v>1864824.96642203</v>
      </c>
      <c r="U359" s="17"/>
      <c r="V359" s="32" t="n">
        <v>1619452.59597275</v>
      </c>
      <c r="W359" s="35" t="n">
        <v>546847.024861501</v>
      </c>
      <c r="X359" s="33" t="n">
        <v>2102855.34452333</v>
      </c>
      <c r="Y359" s="33" t="n">
        <v>767877.93634569</v>
      </c>
      <c r="Z359" s="13" t="n">
        <v>1.29849762182153</v>
      </c>
    </row>
    <row r="360" customFormat="false" ht="12.75" hidden="false" customHeight="false" outlineLevel="0" collapsed="false">
      <c r="A360" s="13" t="s">
        <v>462</v>
      </c>
      <c r="B360" s="13" t="n">
        <v>16</v>
      </c>
      <c r="C360" s="13" t="n">
        <v>639.6</v>
      </c>
      <c r="D360" s="13" t="n">
        <v>0.148018342212534</v>
      </c>
      <c r="E360" s="13" t="s">
        <v>463</v>
      </c>
      <c r="F360" s="32" t="n">
        <v>1304547.55100215</v>
      </c>
      <c r="G360" s="32" t="n">
        <v>570146.523768825</v>
      </c>
      <c r="H360" s="32" t="n">
        <v>698376.503062474</v>
      </c>
      <c r="I360" s="32" t="n">
        <v>697843.458133982</v>
      </c>
      <c r="J360" s="32" t="n">
        <v>967186.074300037</v>
      </c>
      <c r="K360" s="32" t="n">
        <v>584674.223789493</v>
      </c>
      <c r="L360" s="32" t="n">
        <v>1419224.73833595</v>
      </c>
      <c r="M360" s="33" t="n">
        <v>1105707.3588046</v>
      </c>
      <c r="N360" s="33" t="n">
        <v>2544130.99046016</v>
      </c>
      <c r="O360" s="33" t="n">
        <v>1137184.37703267</v>
      </c>
      <c r="P360" s="33" t="n">
        <v>1241380.75103006</v>
      </c>
      <c r="Q360" s="33" t="n">
        <v>719690.296806862</v>
      </c>
      <c r="R360" s="33" t="n">
        <v>920010.716010166</v>
      </c>
      <c r="S360" s="34" t="n">
        <v>859232.338385977</v>
      </c>
      <c r="T360" s="33" t="n">
        <v>1176464.07932789</v>
      </c>
      <c r="U360" s="17"/>
      <c r="V360" s="32" t="n">
        <v>891714.153198987</v>
      </c>
      <c r="W360" s="35" t="n">
        <v>348099.457665561</v>
      </c>
      <c r="X360" s="33" t="n">
        <v>1212975.1134823</v>
      </c>
      <c r="Y360" s="33" t="n">
        <v>566399.469213705</v>
      </c>
      <c r="Z360" s="13" t="n">
        <v>1.36027347904124</v>
      </c>
    </row>
    <row r="361" customFormat="false" ht="12.75" hidden="false" customHeight="false" outlineLevel="0" collapsed="false">
      <c r="A361" s="13" t="s">
        <v>616</v>
      </c>
      <c r="B361" s="13" t="n">
        <v>3</v>
      </c>
      <c r="C361" s="13" t="n">
        <v>83.44</v>
      </c>
      <c r="D361" s="13" t="n">
        <v>0.148083519492149</v>
      </c>
      <c r="E361" s="13" t="s">
        <v>617</v>
      </c>
      <c r="F361" s="32" t="n">
        <v>324448.565062466</v>
      </c>
      <c r="G361" s="32" t="n">
        <v>133428.915150985</v>
      </c>
      <c r="H361" s="32" t="n">
        <v>188863.223837474</v>
      </c>
      <c r="I361" s="32" t="n">
        <v>139639.141124143</v>
      </c>
      <c r="J361" s="32" t="n">
        <v>236965.279711207</v>
      </c>
      <c r="K361" s="32" t="n">
        <v>172077.79200675</v>
      </c>
      <c r="L361" s="32" t="n">
        <v>265343.216706287</v>
      </c>
      <c r="M361" s="33" t="n">
        <v>216523.710063123</v>
      </c>
      <c r="N361" s="33" t="n">
        <v>455018.893617781</v>
      </c>
      <c r="O361" s="33" t="n">
        <v>278166.455878903</v>
      </c>
      <c r="P361" s="33" t="n">
        <v>375358.227376445</v>
      </c>
      <c r="Q361" s="33" t="n">
        <v>143292.812048754</v>
      </c>
      <c r="R361" s="33" t="n">
        <v>231609.706826692</v>
      </c>
      <c r="S361" s="34" t="n">
        <v>225529.872611022</v>
      </c>
      <c r="T361" s="33" t="n">
        <v>286703.931317603</v>
      </c>
      <c r="U361" s="17"/>
      <c r="V361" s="32" t="n">
        <v>208680.876228473</v>
      </c>
      <c r="W361" s="35" t="n">
        <v>70207.941193547</v>
      </c>
      <c r="X361" s="33" t="n">
        <v>276525.45121754</v>
      </c>
      <c r="Y361" s="33" t="n">
        <v>98345.7742498736</v>
      </c>
      <c r="Z361" s="13" t="n">
        <v>1.3251116068479</v>
      </c>
    </row>
    <row r="362" customFormat="false" ht="12.75" hidden="false" customHeight="false" outlineLevel="0" collapsed="false">
      <c r="A362" s="13" t="s">
        <v>150</v>
      </c>
      <c r="B362" s="13" t="n">
        <v>21</v>
      </c>
      <c r="C362" s="13" t="n">
        <v>674.86</v>
      </c>
      <c r="D362" s="13" t="n">
        <v>0.14916135224933</v>
      </c>
      <c r="E362" s="13" t="s">
        <v>151</v>
      </c>
      <c r="F362" s="32" t="n">
        <v>2901072.54201589</v>
      </c>
      <c r="G362" s="32" t="n">
        <v>1312340.20507278</v>
      </c>
      <c r="H362" s="32" t="n">
        <v>1676776.34052627</v>
      </c>
      <c r="I362" s="32" t="n">
        <v>1515587.48267397</v>
      </c>
      <c r="J362" s="32" t="n">
        <v>2274238.36389025</v>
      </c>
      <c r="K362" s="32" t="n">
        <v>1577575.0856083</v>
      </c>
      <c r="L362" s="32" t="n">
        <v>3048397.58672431</v>
      </c>
      <c r="M362" s="33" t="n">
        <v>2307736.66273602</v>
      </c>
      <c r="N362" s="33" t="n">
        <v>4762150.65079024</v>
      </c>
      <c r="O362" s="33" t="n">
        <v>2623763.05801344</v>
      </c>
      <c r="P362" s="33" t="n">
        <v>2951302.59964358</v>
      </c>
      <c r="Q362" s="33" t="n">
        <v>1535880.64588864</v>
      </c>
      <c r="R362" s="33" t="n">
        <v>2292810.90103049</v>
      </c>
      <c r="S362" s="34" t="n">
        <v>2064886.28161347</v>
      </c>
      <c r="T362" s="33" t="n">
        <v>2685773.39291495</v>
      </c>
      <c r="U362" s="17"/>
      <c r="V362" s="32" t="n">
        <v>2043712.51521597</v>
      </c>
      <c r="W362" s="35" t="n">
        <v>702774.055795069</v>
      </c>
      <c r="X362" s="33" t="n">
        <v>2653038.02407885</v>
      </c>
      <c r="Y362" s="33" t="n">
        <v>954852.729657151</v>
      </c>
      <c r="Z362" s="13" t="n">
        <v>1.298146390124</v>
      </c>
    </row>
    <row r="363" customFormat="false" ht="12.75" hidden="false" customHeight="false" outlineLevel="0" collapsed="false">
      <c r="A363" s="13" t="s">
        <v>350</v>
      </c>
      <c r="B363" s="13" t="n">
        <v>13</v>
      </c>
      <c r="C363" s="13" t="n">
        <v>928.18</v>
      </c>
      <c r="D363" s="13" t="n">
        <v>0.149231053246072</v>
      </c>
      <c r="E363" s="13" t="s">
        <v>351</v>
      </c>
      <c r="F363" s="32" t="n">
        <v>27116256.4713907</v>
      </c>
      <c r="G363" s="32" t="n">
        <v>14120138.8647956</v>
      </c>
      <c r="H363" s="32" t="n">
        <v>17504679.2034434</v>
      </c>
      <c r="I363" s="32" t="n">
        <v>15532309.7603985</v>
      </c>
      <c r="J363" s="32" t="n">
        <v>29787590.3244642</v>
      </c>
      <c r="K363" s="32" t="n">
        <v>15003594.2848496</v>
      </c>
      <c r="L363" s="32" t="n">
        <v>32360937.1159321</v>
      </c>
      <c r="M363" s="33" t="n">
        <v>28350615.7925643</v>
      </c>
      <c r="N363" s="33" t="n">
        <v>56501719.5427756</v>
      </c>
      <c r="O363" s="33" t="n">
        <v>29030234.345061</v>
      </c>
      <c r="P363" s="33" t="n">
        <v>30769876.200228</v>
      </c>
      <c r="Q363" s="33" t="n">
        <v>19364155.6440301</v>
      </c>
      <c r="R363" s="33" t="n">
        <v>22849636.2423761</v>
      </c>
      <c r="S363" s="34" t="n">
        <v>17438392.0162486</v>
      </c>
      <c r="T363" s="33" t="n">
        <v>27039884.2117595</v>
      </c>
      <c r="U363" s="17"/>
      <c r="V363" s="32" t="n">
        <v>21632215.1464677</v>
      </c>
      <c r="W363" s="35" t="n">
        <v>7813510.00846296</v>
      </c>
      <c r="X363" s="33" t="n">
        <v>28918064.2493804</v>
      </c>
      <c r="Y363" s="33" t="n">
        <v>12118670.6583395</v>
      </c>
      <c r="Z363" s="13" t="n">
        <v>1.336805502977</v>
      </c>
    </row>
    <row r="364" customFormat="false" ht="12.75" hidden="false" customHeight="false" outlineLevel="0" collapsed="false">
      <c r="A364" s="13" t="s">
        <v>258</v>
      </c>
      <c r="B364" s="13" t="n">
        <v>5</v>
      </c>
      <c r="C364" s="13" t="n">
        <v>137.13</v>
      </c>
      <c r="D364" s="13" t="n">
        <v>0.149790013811229</v>
      </c>
      <c r="E364" s="13" t="s">
        <v>259</v>
      </c>
      <c r="F364" s="32" t="n">
        <v>973704.228273683</v>
      </c>
      <c r="G364" s="32" t="n">
        <v>536139.643256637</v>
      </c>
      <c r="H364" s="32" t="n">
        <v>583476.474067273</v>
      </c>
      <c r="I364" s="32" t="n">
        <v>602145.586701078</v>
      </c>
      <c r="J364" s="32" t="n">
        <v>924555.823551926</v>
      </c>
      <c r="K364" s="32" t="n">
        <v>568550.219813821</v>
      </c>
      <c r="L364" s="32" t="n">
        <v>998089.405188011</v>
      </c>
      <c r="M364" s="33" t="n">
        <v>776292.677542197</v>
      </c>
      <c r="N364" s="33" t="n">
        <v>1836734.84527677</v>
      </c>
      <c r="O364" s="33" t="n">
        <v>1098579.5932203</v>
      </c>
      <c r="P364" s="33" t="n">
        <v>911025.058295718</v>
      </c>
      <c r="Q364" s="33" t="n">
        <v>583501.344615552</v>
      </c>
      <c r="R364" s="33" t="n">
        <v>892015.61749021</v>
      </c>
      <c r="S364" s="34" t="n">
        <v>725060.935634156</v>
      </c>
      <c r="T364" s="33" t="n">
        <v>936319.204308873</v>
      </c>
      <c r="U364" s="17"/>
      <c r="V364" s="32" t="n">
        <v>740951.625836061</v>
      </c>
      <c r="W364" s="35" t="n">
        <v>212029.811528917</v>
      </c>
      <c r="X364" s="33" t="n">
        <v>969941.159547972</v>
      </c>
      <c r="Y364" s="33" t="n">
        <v>382726.097959489</v>
      </c>
      <c r="Z364" s="13" t="n">
        <v>1.30904788616062</v>
      </c>
    </row>
    <row r="365" customFormat="false" ht="12.75" hidden="false" customHeight="false" outlineLevel="0" collapsed="false">
      <c r="A365" s="13" t="s">
        <v>858</v>
      </c>
      <c r="B365" s="13" t="n">
        <v>21</v>
      </c>
      <c r="C365" s="13" t="n">
        <v>1300.39</v>
      </c>
      <c r="D365" s="13" t="n">
        <v>0.150183139056553</v>
      </c>
      <c r="E365" s="13" t="s">
        <v>859</v>
      </c>
      <c r="F365" s="32" t="n">
        <v>11934271.7089389</v>
      </c>
      <c r="G365" s="32" t="n">
        <v>6941600.59211263</v>
      </c>
      <c r="H365" s="32" t="n">
        <v>7829805.30800191</v>
      </c>
      <c r="I365" s="32" t="n">
        <v>7004878.68417619</v>
      </c>
      <c r="J365" s="32" t="n">
        <v>10359571.5832865</v>
      </c>
      <c r="K365" s="32" t="n">
        <v>6934791.73845569</v>
      </c>
      <c r="L365" s="32" t="n">
        <v>13533100.6154636</v>
      </c>
      <c r="M365" s="33" t="n">
        <v>10729577.136452</v>
      </c>
      <c r="N365" s="33" t="n">
        <v>21527436.817607</v>
      </c>
      <c r="O365" s="33" t="n">
        <v>11757594.6681238</v>
      </c>
      <c r="P365" s="33" t="n">
        <v>14601517.1506284</v>
      </c>
      <c r="Q365" s="33" t="n">
        <v>7218359.76178631</v>
      </c>
      <c r="R365" s="33" t="n">
        <v>9875076.02372151</v>
      </c>
      <c r="S365" s="34" t="n">
        <v>8596352.86835567</v>
      </c>
      <c r="T365" s="33" t="n">
        <v>11631996.6869773</v>
      </c>
      <c r="U365" s="17"/>
      <c r="V365" s="32" t="n">
        <v>9219717.17577649</v>
      </c>
      <c r="W365" s="35" t="n">
        <v>2724010.98408622</v>
      </c>
      <c r="X365" s="33" t="n">
        <v>11992238.8892065</v>
      </c>
      <c r="Y365" s="33" t="n">
        <v>4445090.74348549</v>
      </c>
      <c r="Z365" s="13" t="n">
        <v>1.30071656869415</v>
      </c>
    </row>
    <row r="366" customFormat="false" ht="12.75" hidden="false" customHeight="false" outlineLevel="0" collapsed="false">
      <c r="A366" s="13" t="s">
        <v>400</v>
      </c>
      <c r="B366" s="13" t="n">
        <v>6</v>
      </c>
      <c r="C366" s="13" t="n">
        <v>922.32</v>
      </c>
      <c r="D366" s="13" t="n">
        <v>0.150869114005708</v>
      </c>
      <c r="E366" s="13" t="s">
        <v>401</v>
      </c>
      <c r="F366" s="32" t="n">
        <v>6131514.16053309</v>
      </c>
      <c r="G366" s="32" t="n">
        <v>3183536.70923893</v>
      </c>
      <c r="H366" s="32" t="n">
        <v>3828358.07242059</v>
      </c>
      <c r="I366" s="32" t="n">
        <v>3634237.08482784</v>
      </c>
      <c r="J366" s="32" t="n">
        <v>5250666.37994728</v>
      </c>
      <c r="K366" s="32" t="n">
        <v>3358852.20508106</v>
      </c>
      <c r="L366" s="32" t="n">
        <v>6735052.58307276</v>
      </c>
      <c r="M366" s="33" t="n">
        <v>6125805.08674479</v>
      </c>
      <c r="N366" s="33" t="n">
        <v>11422252.2895017</v>
      </c>
      <c r="O366" s="33" t="n">
        <v>6179836.75696875</v>
      </c>
      <c r="P366" s="33" t="n">
        <v>4113764.95941744</v>
      </c>
      <c r="Q366" s="33" t="n">
        <v>3956120.70068097</v>
      </c>
      <c r="R366" s="33" t="n">
        <v>5328004.681712</v>
      </c>
      <c r="S366" s="34" t="n">
        <v>4665140.48645572</v>
      </c>
      <c r="T366" s="33" t="n">
        <v>6191982.48071817</v>
      </c>
      <c r="U366" s="17"/>
      <c r="V366" s="32" t="n">
        <v>4588888.17073165</v>
      </c>
      <c r="W366" s="35" t="n">
        <v>1437673.63941259</v>
      </c>
      <c r="X366" s="33" t="n">
        <v>5997863.43027494</v>
      </c>
      <c r="Y366" s="33" t="n">
        <v>2374103.18919685</v>
      </c>
      <c r="Z366" s="13" t="n">
        <v>1.3070406615114</v>
      </c>
    </row>
    <row r="367" customFormat="false" ht="12.75" hidden="false" customHeight="false" outlineLevel="0" collapsed="false">
      <c r="A367" s="13" t="s">
        <v>1018</v>
      </c>
      <c r="B367" s="13" t="n">
        <v>7</v>
      </c>
      <c r="C367" s="13" t="n">
        <v>2520.62</v>
      </c>
      <c r="D367" s="13" t="n">
        <v>0.150898551282052</v>
      </c>
      <c r="E367" s="13" t="s">
        <v>1019</v>
      </c>
      <c r="F367" s="32" t="n">
        <v>17499320.220195</v>
      </c>
      <c r="G367" s="32" t="n">
        <v>9393414.79877357</v>
      </c>
      <c r="H367" s="32" t="n">
        <v>9926495.33704238</v>
      </c>
      <c r="I367" s="32" t="n">
        <v>9768377.52949757</v>
      </c>
      <c r="J367" s="32" t="n">
        <v>14290943.0205377</v>
      </c>
      <c r="K367" s="32" t="n">
        <v>9576291.40432392</v>
      </c>
      <c r="L367" s="32" t="n">
        <v>17362614.1049508</v>
      </c>
      <c r="M367" s="33" t="n">
        <v>15431872.879291</v>
      </c>
      <c r="N367" s="33" t="n">
        <v>33364720.599652</v>
      </c>
      <c r="O367" s="33" t="n">
        <v>20412359.3115932</v>
      </c>
      <c r="P367" s="33" t="n">
        <v>18273277.6255949</v>
      </c>
      <c r="Q367" s="33" t="n">
        <v>9973263.73045187</v>
      </c>
      <c r="R367" s="33" t="n">
        <v>12476272.3052854</v>
      </c>
      <c r="S367" s="34" t="n">
        <v>11659385.8291237</v>
      </c>
      <c r="T367" s="33" t="n">
        <v>14218342.1974442</v>
      </c>
      <c r="U367" s="17"/>
      <c r="V367" s="32" t="n">
        <v>12545350.9164744</v>
      </c>
      <c r="W367" s="35" t="n">
        <v>3744216.1996356</v>
      </c>
      <c r="X367" s="33" t="n">
        <v>16976186.8098045</v>
      </c>
      <c r="Y367" s="33" t="n">
        <v>7460590.87205002</v>
      </c>
      <c r="Z367" s="13" t="n">
        <v>1.35318548861886</v>
      </c>
    </row>
    <row r="368" customFormat="false" ht="12.75" hidden="false" customHeight="false" outlineLevel="0" collapsed="false">
      <c r="A368" s="13" t="s">
        <v>868</v>
      </c>
      <c r="B368" s="13" t="n">
        <v>3</v>
      </c>
      <c r="C368" s="13" t="n">
        <v>234.76</v>
      </c>
      <c r="D368" s="13" t="n">
        <v>0.150956838539333</v>
      </c>
      <c r="E368" s="13" t="s">
        <v>869</v>
      </c>
      <c r="F368" s="32" t="n">
        <v>280850.759026604</v>
      </c>
      <c r="G368" s="32" t="n">
        <v>129817.246285669</v>
      </c>
      <c r="H368" s="32" t="n">
        <v>170462.793995367</v>
      </c>
      <c r="I368" s="32" t="n">
        <v>126256.842330716</v>
      </c>
      <c r="J368" s="32" t="n">
        <v>215949.009857148</v>
      </c>
      <c r="K368" s="32" t="n">
        <v>197724.848143503</v>
      </c>
      <c r="L368" s="32" t="n">
        <v>252343.862113178</v>
      </c>
      <c r="M368" s="33" t="n">
        <v>380599.719338225</v>
      </c>
      <c r="N368" s="33" t="n">
        <v>543085.859316131</v>
      </c>
      <c r="O368" s="33" t="n">
        <v>269697.600951268</v>
      </c>
      <c r="P368" s="33" t="n">
        <v>2912738.37460169</v>
      </c>
      <c r="Q368" s="33" t="n">
        <v>147269.007514096</v>
      </c>
      <c r="R368" s="33" t="n">
        <v>104736.429281769</v>
      </c>
      <c r="S368" s="34" t="n">
        <v>307190.244321712</v>
      </c>
      <c r="T368" s="33" t="n">
        <v>262583.159091923</v>
      </c>
      <c r="U368" s="17"/>
      <c r="V368" s="32" t="n">
        <v>196200.765964598</v>
      </c>
      <c r="W368" s="35" t="n">
        <v>58696.0417081482</v>
      </c>
      <c r="X368" s="33" t="n">
        <v>615987.549302102</v>
      </c>
      <c r="Y368" s="33" t="n">
        <v>937856.85676455</v>
      </c>
      <c r="Z368" s="13" t="n">
        <v>3.1395776987601</v>
      </c>
    </row>
    <row r="369" customFormat="false" ht="12.75" hidden="false" customHeight="false" outlineLevel="0" collapsed="false">
      <c r="A369" s="13" t="s">
        <v>1154</v>
      </c>
      <c r="B369" s="13" t="n">
        <v>2</v>
      </c>
      <c r="C369" s="13" t="n">
        <v>113.01</v>
      </c>
      <c r="D369" s="13" t="n">
        <v>0.151499031604577</v>
      </c>
      <c r="E369" s="13" t="s">
        <v>1155</v>
      </c>
      <c r="F369" s="32" t="n">
        <v>609552.511846479</v>
      </c>
      <c r="G369" s="32" t="n">
        <v>282606.08913231</v>
      </c>
      <c r="H369" s="32" t="n">
        <v>401681.007555801</v>
      </c>
      <c r="I369" s="32" t="n">
        <v>261153.344062999</v>
      </c>
      <c r="J369" s="32" t="n">
        <v>298232.001465808</v>
      </c>
      <c r="K369" s="32" t="n">
        <v>294174.050782364</v>
      </c>
      <c r="L369" s="32" t="n">
        <v>404045.45475913</v>
      </c>
      <c r="M369" s="33" t="n">
        <v>421219.978195976</v>
      </c>
      <c r="N369" s="33" t="n">
        <v>812757.694239289</v>
      </c>
      <c r="O369" s="33" t="n">
        <v>537684.077850374</v>
      </c>
      <c r="P369" s="33" t="n">
        <v>651224.422673424</v>
      </c>
      <c r="Q369" s="33" t="n">
        <v>293435.567672686</v>
      </c>
      <c r="R369" s="33" t="n">
        <v>291143.592632791</v>
      </c>
      <c r="S369" s="34" t="n">
        <v>418841.722215402</v>
      </c>
      <c r="T369" s="33" t="n">
        <v>425480.501236546</v>
      </c>
      <c r="U369" s="17"/>
      <c r="V369" s="32" t="n">
        <v>364492.065657842</v>
      </c>
      <c r="W369" s="35" t="n">
        <v>122284.732032947</v>
      </c>
      <c r="X369" s="33" t="n">
        <v>481473.444589561</v>
      </c>
      <c r="Y369" s="33" t="n">
        <v>178884.001594256</v>
      </c>
      <c r="Z369" s="13" t="n">
        <v>1.32094355393056</v>
      </c>
    </row>
    <row r="370" customFormat="false" ht="12.75" hidden="false" customHeight="false" outlineLevel="0" collapsed="false">
      <c r="A370" s="13" t="s">
        <v>344</v>
      </c>
      <c r="B370" s="13" t="n">
        <v>12</v>
      </c>
      <c r="C370" s="13" t="n">
        <v>535.04</v>
      </c>
      <c r="D370" s="13" t="n">
        <v>0.152771002957586</v>
      </c>
      <c r="E370" s="13" t="s">
        <v>345</v>
      </c>
      <c r="F370" s="32" t="n">
        <v>15358757.6820506</v>
      </c>
      <c r="G370" s="32" t="n">
        <v>7874000.21287541</v>
      </c>
      <c r="H370" s="32" t="n">
        <v>9496719.62256469</v>
      </c>
      <c r="I370" s="32" t="n">
        <v>7265728.44537633</v>
      </c>
      <c r="J370" s="32" t="n">
        <v>11396019.5761192</v>
      </c>
      <c r="K370" s="32" t="n">
        <v>8153440.94309182</v>
      </c>
      <c r="L370" s="32" t="n">
        <v>16090387.9548372</v>
      </c>
      <c r="M370" s="33" t="n">
        <v>13294178.8344231</v>
      </c>
      <c r="N370" s="33" t="n">
        <v>26543051.2562427</v>
      </c>
      <c r="O370" s="33" t="n">
        <v>13752691.8569622</v>
      </c>
      <c r="P370" s="33" t="n">
        <v>13326566.7435822</v>
      </c>
      <c r="Q370" s="33" t="n">
        <v>8630170.87448268</v>
      </c>
      <c r="R370" s="33" t="n">
        <v>12708099.7630507</v>
      </c>
      <c r="S370" s="34" t="n">
        <v>10604631.0043166</v>
      </c>
      <c r="T370" s="33" t="n">
        <v>12926500.7455337</v>
      </c>
      <c r="U370" s="17"/>
      <c r="V370" s="32" t="n">
        <v>10805007.7767022</v>
      </c>
      <c r="W370" s="35" t="n">
        <v>3625854.03426219</v>
      </c>
      <c r="X370" s="33" t="n">
        <v>13973236.3848242</v>
      </c>
      <c r="Y370" s="33" t="n">
        <v>5365501.76058471</v>
      </c>
      <c r="Z370" s="13" t="n">
        <v>1.29321854029142</v>
      </c>
    </row>
    <row r="371" customFormat="false" ht="12.75" hidden="false" customHeight="false" outlineLevel="0" collapsed="false">
      <c r="A371" s="13" t="s">
        <v>446</v>
      </c>
      <c r="B371" s="13" t="n">
        <v>2</v>
      </c>
      <c r="C371" s="13" t="n">
        <v>96.01</v>
      </c>
      <c r="D371" s="13" t="n">
        <v>0.153876645258278</v>
      </c>
      <c r="E371" s="13" t="s">
        <v>447</v>
      </c>
      <c r="F371" s="32" t="n">
        <v>327064.060539289</v>
      </c>
      <c r="G371" s="32" t="n">
        <v>119236.817597334</v>
      </c>
      <c r="H371" s="32" t="n">
        <v>146748.81980223</v>
      </c>
      <c r="I371" s="32" t="n">
        <v>127274.123606601</v>
      </c>
      <c r="J371" s="32" t="n">
        <v>199176.242015551</v>
      </c>
      <c r="K371" s="32" t="n">
        <v>129397.995450507</v>
      </c>
      <c r="L371" s="32" t="n">
        <v>283836.444680981</v>
      </c>
      <c r="M371" s="33" t="n">
        <v>234064.576447815</v>
      </c>
      <c r="N371" s="33" t="n">
        <v>443253.33408249</v>
      </c>
      <c r="O371" s="33" t="n">
        <v>244623.979210419</v>
      </c>
      <c r="P371" s="33" t="n">
        <v>252157.36443435</v>
      </c>
      <c r="Q371" s="33" t="n">
        <v>172932.862523396</v>
      </c>
      <c r="R371" s="33" t="n">
        <v>230932.19994128</v>
      </c>
      <c r="S371" s="34" t="n">
        <v>166419.749831867</v>
      </c>
      <c r="T371" s="33" t="n">
        <v>206489.121356899</v>
      </c>
      <c r="U371" s="17"/>
      <c r="V371" s="32" t="n">
        <v>190390.643384642</v>
      </c>
      <c r="W371" s="35" t="n">
        <v>83825.4151402631</v>
      </c>
      <c r="X371" s="33" t="n">
        <v>243859.148478565</v>
      </c>
      <c r="Y371" s="33" t="n">
        <v>86614.452502151</v>
      </c>
      <c r="Z371" s="13" t="n">
        <v>1.28083578133565</v>
      </c>
    </row>
    <row r="372" customFormat="false" ht="12.75" hidden="false" customHeight="false" outlineLevel="0" collapsed="false">
      <c r="A372" s="13" t="s">
        <v>596</v>
      </c>
      <c r="B372" s="13" t="n">
        <v>12</v>
      </c>
      <c r="C372" s="13" t="n">
        <v>1089.51</v>
      </c>
      <c r="D372" s="13" t="n">
        <v>0.156045254027788</v>
      </c>
      <c r="E372" s="13" t="s">
        <v>597</v>
      </c>
      <c r="F372" s="32" t="n">
        <v>14585875.4438293</v>
      </c>
      <c r="G372" s="32" t="n">
        <v>9966297.58668393</v>
      </c>
      <c r="H372" s="32" t="n">
        <v>13615675.2967762</v>
      </c>
      <c r="I372" s="32" t="n">
        <v>8260353.86309788</v>
      </c>
      <c r="J372" s="32" t="n">
        <v>14583818.2047774</v>
      </c>
      <c r="K372" s="32" t="n">
        <v>8652085.42467499</v>
      </c>
      <c r="L372" s="32" t="n">
        <v>22404699.9897742</v>
      </c>
      <c r="M372" s="33" t="n">
        <v>15252112.9866884</v>
      </c>
      <c r="N372" s="33" t="n">
        <v>35082961.9763966</v>
      </c>
      <c r="O372" s="33" t="n">
        <v>18267920.919096</v>
      </c>
      <c r="P372" s="33" t="n">
        <v>27700549.1827697</v>
      </c>
      <c r="Q372" s="33" t="n">
        <v>9668458.55964598</v>
      </c>
      <c r="R372" s="33" t="n">
        <v>14133764.1985252</v>
      </c>
      <c r="S372" s="34" t="n">
        <v>12872143.9121692</v>
      </c>
      <c r="T372" s="33" t="n">
        <v>13950470.2574844</v>
      </c>
      <c r="U372" s="17"/>
      <c r="V372" s="32" t="n">
        <v>13152686.5442306</v>
      </c>
      <c r="W372" s="35" t="n">
        <v>4903394.80568065</v>
      </c>
      <c r="X372" s="33" t="n">
        <v>18366047.7490969</v>
      </c>
      <c r="Y372" s="33" t="n">
        <v>8615061.08586397</v>
      </c>
      <c r="Z372" s="13" t="n">
        <v>1.39637234471715</v>
      </c>
    </row>
    <row r="373" customFormat="false" ht="12.75" hidden="false" customHeight="false" outlineLevel="0" collapsed="false">
      <c r="A373" s="13" t="s">
        <v>742</v>
      </c>
      <c r="B373" s="13" t="n">
        <v>13</v>
      </c>
      <c r="C373" s="13" t="n">
        <v>613.35</v>
      </c>
      <c r="D373" s="13" t="n">
        <v>0.156243841276165</v>
      </c>
      <c r="E373" s="13" t="s">
        <v>743</v>
      </c>
      <c r="F373" s="32" t="n">
        <v>5846759.41263859</v>
      </c>
      <c r="G373" s="32" t="n">
        <v>2562652.82750121</v>
      </c>
      <c r="H373" s="32" t="n">
        <v>2737756.68498489</v>
      </c>
      <c r="I373" s="32" t="n">
        <v>2414794.18725882</v>
      </c>
      <c r="J373" s="32" t="n">
        <v>3420006.17783889</v>
      </c>
      <c r="K373" s="32" t="n">
        <v>2499803.91203723</v>
      </c>
      <c r="L373" s="32" t="n">
        <v>4016940.1291378</v>
      </c>
      <c r="M373" s="33" t="n">
        <v>4090415.65459363</v>
      </c>
      <c r="N373" s="33" t="n">
        <v>6892344.02860503</v>
      </c>
      <c r="O373" s="33" t="n">
        <v>5326618.85718046</v>
      </c>
      <c r="P373" s="33" t="n">
        <v>7526777.73087282</v>
      </c>
      <c r="Q373" s="33" t="n">
        <v>2593527.29382505</v>
      </c>
      <c r="R373" s="33" t="n">
        <v>3082052.33689743</v>
      </c>
      <c r="S373" s="34" t="n">
        <v>3164993.72596313</v>
      </c>
      <c r="T373" s="33" t="n">
        <v>3630473.04545315</v>
      </c>
      <c r="U373" s="17"/>
      <c r="V373" s="32" t="n">
        <v>3356959.04734249</v>
      </c>
      <c r="W373" s="35" t="n">
        <v>1243340.88340008</v>
      </c>
      <c r="X373" s="33" t="n">
        <v>4538400.33417384</v>
      </c>
      <c r="Y373" s="33" t="n">
        <v>1848068.00277363</v>
      </c>
      <c r="Z373" s="13" t="n">
        <v>1.35193795043959</v>
      </c>
    </row>
    <row r="374" customFormat="false" ht="12.75" hidden="false" customHeight="false" outlineLevel="0" collapsed="false">
      <c r="A374" s="13" t="s">
        <v>1042</v>
      </c>
      <c r="B374" s="13" t="n">
        <v>12</v>
      </c>
      <c r="C374" s="13" t="n">
        <v>492.36</v>
      </c>
      <c r="D374" s="13" t="n">
        <v>0.156760179679625</v>
      </c>
      <c r="E374" s="13" t="s">
        <v>1043</v>
      </c>
      <c r="F374" s="32" t="n">
        <v>4019983.74688214</v>
      </c>
      <c r="G374" s="32" t="n">
        <v>1966317.4703853</v>
      </c>
      <c r="H374" s="32" t="n">
        <v>2149537.85378767</v>
      </c>
      <c r="I374" s="32" t="n">
        <v>1852268.66609845</v>
      </c>
      <c r="J374" s="32" t="n">
        <v>2537510.62728085</v>
      </c>
      <c r="K374" s="32" t="n">
        <v>1696175.76654097</v>
      </c>
      <c r="L374" s="32" t="n">
        <v>3137210.30901124</v>
      </c>
      <c r="M374" s="33" t="n">
        <v>3189517.79709861</v>
      </c>
      <c r="N374" s="33" t="n">
        <v>6368594.22237838</v>
      </c>
      <c r="O374" s="33" t="n">
        <v>3707474.16570201</v>
      </c>
      <c r="P374" s="33" t="n">
        <v>4100120.02273855</v>
      </c>
      <c r="Q374" s="33" t="n">
        <v>1921654.00260016</v>
      </c>
      <c r="R374" s="33" t="n">
        <v>2403972.23901272</v>
      </c>
      <c r="S374" s="34" t="n">
        <v>2416473.73449047</v>
      </c>
      <c r="T374" s="33" t="n">
        <v>2590506.91431896</v>
      </c>
      <c r="U374" s="17"/>
      <c r="V374" s="32" t="n">
        <v>2479857.77714095</v>
      </c>
      <c r="W374" s="35" t="n">
        <v>835492.338825909</v>
      </c>
      <c r="X374" s="33" t="n">
        <v>3337289.13729248</v>
      </c>
      <c r="Y374" s="33" t="n">
        <v>1424794.86065668</v>
      </c>
      <c r="Z374" s="13" t="n">
        <v>1.34575828019463</v>
      </c>
    </row>
    <row r="375" customFormat="false" ht="12.75" hidden="false" customHeight="false" outlineLevel="0" collapsed="false">
      <c r="A375" s="13" t="s">
        <v>652</v>
      </c>
      <c r="B375" s="13" t="n">
        <v>6</v>
      </c>
      <c r="C375" s="13" t="n">
        <v>250.08</v>
      </c>
      <c r="D375" s="13" t="n">
        <v>0.15833328924291</v>
      </c>
      <c r="E375" s="13" t="s">
        <v>653</v>
      </c>
      <c r="F375" s="32" t="n">
        <v>1755714.32297715</v>
      </c>
      <c r="G375" s="32" t="n">
        <v>786594.145013538</v>
      </c>
      <c r="H375" s="32" t="n">
        <v>966466.066961826</v>
      </c>
      <c r="I375" s="32" t="n">
        <v>842403.319312344</v>
      </c>
      <c r="J375" s="32" t="n">
        <v>1358606.45878688</v>
      </c>
      <c r="K375" s="32" t="n">
        <v>875939.743579436</v>
      </c>
      <c r="L375" s="32" t="n">
        <v>1619604.23971742</v>
      </c>
      <c r="M375" s="33" t="n">
        <v>1375636.92074366</v>
      </c>
      <c r="N375" s="33" t="n">
        <v>2991887.78507296</v>
      </c>
      <c r="O375" s="33" t="n">
        <v>1460521.75444213</v>
      </c>
      <c r="P375" s="33" t="n">
        <v>3151922.10052633</v>
      </c>
      <c r="Q375" s="33" t="n">
        <v>868382.62091809</v>
      </c>
      <c r="R375" s="33" t="n">
        <v>1150773.48831409</v>
      </c>
      <c r="S375" s="34" t="n">
        <v>1079530.29761013</v>
      </c>
      <c r="T375" s="33" t="n">
        <v>1492245.86932503</v>
      </c>
      <c r="U375" s="17"/>
      <c r="V375" s="32" t="n">
        <v>1172189.75662123</v>
      </c>
      <c r="W375" s="35" t="n">
        <v>400616.44222992</v>
      </c>
      <c r="X375" s="33" t="n">
        <v>1696362.60461905</v>
      </c>
      <c r="Y375" s="33" t="n">
        <v>875123.573646472</v>
      </c>
      <c r="Z375" s="13" t="n">
        <v>1.44717405610908</v>
      </c>
    </row>
    <row r="376" customFormat="false" ht="12.75" hidden="false" customHeight="false" outlineLevel="0" collapsed="false">
      <c r="A376" s="13" t="s">
        <v>630</v>
      </c>
      <c r="B376" s="13" t="n">
        <v>8</v>
      </c>
      <c r="C376" s="13" t="n">
        <v>543.85</v>
      </c>
      <c r="D376" s="13" t="n">
        <v>0.159235078713831</v>
      </c>
      <c r="E376" s="13" t="s">
        <v>631</v>
      </c>
      <c r="F376" s="32" t="n">
        <v>2981267.07637015</v>
      </c>
      <c r="G376" s="32" t="n">
        <v>1619839.6306281</v>
      </c>
      <c r="H376" s="32" t="n">
        <v>1617244.04018843</v>
      </c>
      <c r="I376" s="32" t="n">
        <v>1401952.80415749</v>
      </c>
      <c r="J376" s="32" t="n">
        <v>1912313.11773619</v>
      </c>
      <c r="K376" s="32" t="n">
        <v>1083202.13242224</v>
      </c>
      <c r="L376" s="32" t="n">
        <v>2723923.69884867</v>
      </c>
      <c r="M376" s="33" t="n">
        <v>2439961.10344005</v>
      </c>
      <c r="N376" s="33" t="n">
        <v>5609475.85132004</v>
      </c>
      <c r="O376" s="33" t="n">
        <v>3311096.32933895</v>
      </c>
      <c r="P376" s="33" t="n">
        <v>4683961.4403245</v>
      </c>
      <c r="Q376" s="33" t="n">
        <v>1158542.81251863</v>
      </c>
      <c r="R376" s="33" t="n">
        <v>1761231.62644399</v>
      </c>
      <c r="S376" s="34" t="n">
        <v>1790681.03275349</v>
      </c>
      <c r="T376" s="33" t="n">
        <v>2428864.24477233</v>
      </c>
      <c r="U376" s="17"/>
      <c r="V376" s="32" t="n">
        <v>1905677.50005018</v>
      </c>
      <c r="W376" s="35" t="n">
        <v>697801.936790196</v>
      </c>
      <c r="X376" s="33" t="n">
        <v>2897976.805114</v>
      </c>
      <c r="Y376" s="33" t="n">
        <v>1543946.93916244</v>
      </c>
      <c r="Z376" s="13" t="n">
        <v>1.52070683787665</v>
      </c>
    </row>
    <row r="377" customFormat="false" ht="12.75" hidden="false" customHeight="false" outlineLevel="0" collapsed="false">
      <c r="A377" s="13" t="s">
        <v>820</v>
      </c>
      <c r="B377" s="13" t="n">
        <v>33</v>
      </c>
      <c r="C377" s="13" t="n">
        <v>1656.53</v>
      </c>
      <c r="D377" s="13" t="n">
        <v>0.159435418248765</v>
      </c>
      <c r="E377" s="13" t="s">
        <v>821</v>
      </c>
      <c r="F377" s="32" t="n">
        <v>41919210.3849522</v>
      </c>
      <c r="G377" s="32" t="n">
        <v>23160625.9187775</v>
      </c>
      <c r="H377" s="32" t="n">
        <v>25863784.2638706</v>
      </c>
      <c r="I377" s="32" t="n">
        <v>23463794.1092235</v>
      </c>
      <c r="J377" s="32" t="n">
        <v>36011185.3113096</v>
      </c>
      <c r="K377" s="32" t="n">
        <v>20898300.0790306</v>
      </c>
      <c r="L377" s="32" t="n">
        <v>46212285.8050083</v>
      </c>
      <c r="M377" s="33" t="n">
        <v>39614231.8584815</v>
      </c>
      <c r="N377" s="33" t="n">
        <v>83443495.5590567</v>
      </c>
      <c r="O377" s="33" t="n">
        <v>38630252.3988185</v>
      </c>
      <c r="P377" s="33" t="n">
        <v>62937612.8801545</v>
      </c>
      <c r="Q377" s="33" t="n">
        <v>24311862.0194303</v>
      </c>
      <c r="R377" s="33" t="n">
        <v>31142421.7822259</v>
      </c>
      <c r="S377" s="34" t="n">
        <v>27090996.3191054</v>
      </c>
      <c r="T377" s="33" t="n">
        <v>37424290.6071956</v>
      </c>
      <c r="U377" s="17"/>
      <c r="V377" s="32" t="n">
        <v>31075597.9817389</v>
      </c>
      <c r="W377" s="35" t="n">
        <v>10184874.4574114</v>
      </c>
      <c r="X377" s="33" t="n">
        <v>43074395.4280586</v>
      </c>
      <c r="Y377" s="33" t="n">
        <v>20134306.8229539</v>
      </c>
      <c r="Z377" s="13" t="n">
        <v>1.3861163815213</v>
      </c>
    </row>
    <row r="378" customFormat="false" ht="12.75" hidden="false" customHeight="false" outlineLevel="0" collapsed="false">
      <c r="A378" s="13" t="s">
        <v>626</v>
      </c>
      <c r="B378" s="13" t="n">
        <v>25</v>
      </c>
      <c r="C378" s="13" t="n">
        <v>1357.56</v>
      </c>
      <c r="D378" s="13" t="n">
        <v>0.159604423470434</v>
      </c>
      <c r="E378" s="13" t="s">
        <v>627</v>
      </c>
      <c r="F378" s="32" t="n">
        <v>19886143.4788575</v>
      </c>
      <c r="G378" s="32" t="n">
        <v>10720554.8715154</v>
      </c>
      <c r="H378" s="32" t="n">
        <v>12323020.8979602</v>
      </c>
      <c r="I378" s="32" t="n">
        <v>10710897.5059973</v>
      </c>
      <c r="J378" s="32" t="n">
        <v>15552047.0176545</v>
      </c>
      <c r="K378" s="32" t="n">
        <v>11356589.3089479</v>
      </c>
      <c r="L378" s="32" t="n">
        <v>20918309.6222169</v>
      </c>
      <c r="M378" s="33" t="n">
        <v>18517963.3935778</v>
      </c>
      <c r="N378" s="33" t="n">
        <v>31953506.1829736</v>
      </c>
      <c r="O378" s="33" t="n">
        <v>19248038.6999126</v>
      </c>
      <c r="P378" s="33" t="n">
        <v>18248758.0737511</v>
      </c>
      <c r="Q378" s="33" t="n">
        <v>10636157.7882406</v>
      </c>
      <c r="R378" s="33" t="n">
        <v>15162764.946413</v>
      </c>
      <c r="S378" s="34" t="n">
        <v>14964424.6941849</v>
      </c>
      <c r="T378" s="33" t="n">
        <v>18482916.4878955</v>
      </c>
      <c r="U378" s="17"/>
      <c r="V378" s="32" t="n">
        <v>14495366.10045</v>
      </c>
      <c r="W378" s="35" t="n">
        <v>4369852.48740892</v>
      </c>
      <c r="X378" s="33" t="n">
        <v>18401816.2833686</v>
      </c>
      <c r="Y378" s="33" t="n">
        <v>6176226.91208583</v>
      </c>
      <c r="Z378" s="13" t="n">
        <v>1.26949648293446</v>
      </c>
    </row>
    <row r="379" customFormat="false" ht="12.75" hidden="false" customHeight="false" outlineLevel="0" collapsed="false">
      <c r="A379" s="13" t="s">
        <v>612</v>
      </c>
      <c r="B379" s="13" t="n">
        <v>11</v>
      </c>
      <c r="C379" s="13" t="n">
        <v>620.23</v>
      </c>
      <c r="D379" s="13" t="n">
        <v>0.159663259359611</v>
      </c>
      <c r="E379" s="13" t="s">
        <v>613</v>
      </c>
      <c r="F379" s="32" t="n">
        <v>2134913.25411597</v>
      </c>
      <c r="G379" s="32" t="n">
        <v>1099996.50074718</v>
      </c>
      <c r="H379" s="32" t="n">
        <v>1327597.50634662</v>
      </c>
      <c r="I379" s="32" t="n">
        <v>1149447.96884544</v>
      </c>
      <c r="J379" s="32" t="n">
        <v>1830975.92673055</v>
      </c>
      <c r="K379" s="32" t="n">
        <v>1307424.50809312</v>
      </c>
      <c r="L379" s="32" t="n">
        <v>2373865.71057036</v>
      </c>
      <c r="M379" s="33" t="n">
        <v>2078019.87092584</v>
      </c>
      <c r="N379" s="33" t="n">
        <v>4005011.41759783</v>
      </c>
      <c r="O379" s="33" t="n">
        <v>2098709.54506665</v>
      </c>
      <c r="P379" s="33" t="n">
        <v>2348810.26235851</v>
      </c>
      <c r="Q379" s="33" t="n">
        <v>1144457.39367086</v>
      </c>
      <c r="R379" s="33" t="n">
        <v>1634892.19217601</v>
      </c>
      <c r="S379" s="34" t="n">
        <v>1520211.62714086</v>
      </c>
      <c r="T379" s="33" t="n">
        <v>2220628.61585084</v>
      </c>
      <c r="U379" s="17"/>
      <c r="V379" s="32" t="n">
        <v>1603460.19649275</v>
      </c>
      <c r="W379" s="35" t="n">
        <v>508440.518397819</v>
      </c>
      <c r="X379" s="33" t="n">
        <v>2131342.61559843</v>
      </c>
      <c r="Y379" s="33" t="n">
        <v>858877.484064812</v>
      </c>
      <c r="Z379" s="13" t="n">
        <v>1.32921454505719</v>
      </c>
    </row>
    <row r="380" customFormat="false" ht="12.75" hidden="false" customHeight="false" outlineLevel="0" collapsed="false">
      <c r="A380" s="13" t="s">
        <v>58</v>
      </c>
      <c r="B380" s="13" t="n">
        <v>2</v>
      </c>
      <c r="C380" s="13" t="n">
        <v>1155.94</v>
      </c>
      <c r="D380" s="13" t="n">
        <v>0.159829480485515</v>
      </c>
      <c r="E380" s="13" t="s">
        <v>59</v>
      </c>
      <c r="F380" s="32" t="n">
        <v>320997.377921505</v>
      </c>
      <c r="G380" s="32" t="n">
        <v>176524.226616244</v>
      </c>
      <c r="H380" s="32" t="n">
        <v>177104.932499754</v>
      </c>
      <c r="I380" s="32" t="n">
        <v>179748.599089133</v>
      </c>
      <c r="J380" s="32" t="n">
        <v>289781.674056175</v>
      </c>
      <c r="K380" s="32" t="n">
        <v>224366.452669951</v>
      </c>
      <c r="L380" s="32" t="n">
        <v>358588.060339844</v>
      </c>
      <c r="M380" s="33" t="n">
        <v>310042.525254079</v>
      </c>
      <c r="N380" s="33" t="n">
        <v>528972.423443716</v>
      </c>
      <c r="O380" s="33" t="n">
        <v>233324.96477018</v>
      </c>
      <c r="P380" s="33" t="n">
        <v>2884681.34424801</v>
      </c>
      <c r="Q380" s="33" t="n">
        <v>216219.244072794</v>
      </c>
      <c r="R380" s="33" t="n">
        <v>309722.69916665</v>
      </c>
      <c r="S380" s="34" t="n">
        <v>222153.862040602</v>
      </c>
      <c r="T380" s="33" t="n">
        <v>360671.188388626</v>
      </c>
      <c r="U380" s="17"/>
      <c r="V380" s="32" t="n">
        <v>246730.189027515</v>
      </c>
      <c r="W380" s="35" t="n">
        <v>75987.3374134441</v>
      </c>
      <c r="X380" s="33" t="n">
        <v>633223.531423082</v>
      </c>
      <c r="Y380" s="33" t="n">
        <v>915431.500107518</v>
      </c>
      <c r="Z380" s="13" t="n">
        <v>2.56646150160597</v>
      </c>
    </row>
    <row r="381" customFormat="false" ht="12.75" hidden="false" customHeight="false" outlineLevel="0" collapsed="false">
      <c r="A381" s="13" t="s">
        <v>92</v>
      </c>
      <c r="B381" s="13" t="n">
        <v>3</v>
      </c>
      <c r="C381" s="13" t="n">
        <v>158.78</v>
      </c>
      <c r="D381" s="13" t="n">
        <v>0.160137690211088</v>
      </c>
      <c r="E381" s="13" t="s">
        <v>93</v>
      </c>
      <c r="F381" s="32" t="n">
        <v>894174.560661014</v>
      </c>
      <c r="G381" s="32" t="n">
        <v>427197.858887125</v>
      </c>
      <c r="H381" s="32" t="n">
        <v>602703.356781269</v>
      </c>
      <c r="I381" s="32" t="n">
        <v>569797.019106128</v>
      </c>
      <c r="J381" s="32" t="n">
        <v>702960.073029671</v>
      </c>
      <c r="K381" s="32" t="n">
        <v>460087.910642013</v>
      </c>
      <c r="L381" s="32" t="n">
        <v>953483.887225685</v>
      </c>
      <c r="M381" s="33" t="n">
        <v>899004.289118032</v>
      </c>
      <c r="N381" s="33" t="n">
        <v>1368375.10921475</v>
      </c>
      <c r="O381" s="33" t="n">
        <v>718553.51558022</v>
      </c>
      <c r="P381" s="33" t="n">
        <v>668835.668616474</v>
      </c>
      <c r="Q381" s="33" t="n">
        <v>614835.623232345</v>
      </c>
      <c r="R381" s="33" t="n">
        <v>818031.457526765</v>
      </c>
      <c r="S381" s="34" t="n">
        <v>619748.292447384</v>
      </c>
      <c r="T381" s="33" t="n">
        <v>798745.114753362</v>
      </c>
      <c r="U381" s="17"/>
      <c r="V381" s="32" t="n">
        <v>658629.238047558</v>
      </c>
      <c r="W381" s="35" t="n">
        <v>203463.385462336</v>
      </c>
      <c r="X381" s="33" t="n">
        <v>813266.133811167</v>
      </c>
      <c r="Y381" s="33" t="n">
        <v>245643.480311498</v>
      </c>
      <c r="Z381" s="13" t="n">
        <v>1.234785956697</v>
      </c>
    </row>
    <row r="382" customFormat="false" ht="12.75" hidden="false" customHeight="false" outlineLevel="0" collapsed="false">
      <c r="A382" s="13" t="s">
        <v>756</v>
      </c>
      <c r="B382" s="13" t="n">
        <v>2</v>
      </c>
      <c r="C382" s="13" t="n">
        <v>75.59</v>
      </c>
      <c r="D382" s="13" t="n">
        <v>0.160178617700881</v>
      </c>
      <c r="E382" s="13" t="s">
        <v>757</v>
      </c>
      <c r="F382" s="32" t="n">
        <v>228728.375151902</v>
      </c>
      <c r="G382" s="32" t="n">
        <v>119072.415947721</v>
      </c>
      <c r="H382" s="32" t="n">
        <v>150933.597988201</v>
      </c>
      <c r="I382" s="32" t="n">
        <v>118975.945000602</v>
      </c>
      <c r="J382" s="32" t="n">
        <v>206135.817953883</v>
      </c>
      <c r="K382" s="32" t="n">
        <v>166657.178834779</v>
      </c>
      <c r="L382" s="32" t="n">
        <v>249521.737120278</v>
      </c>
      <c r="M382" s="33" t="n">
        <v>195438.203959063</v>
      </c>
      <c r="N382" s="33" t="n">
        <v>307230.526375309</v>
      </c>
      <c r="O382" s="33" t="n">
        <v>231618.289190623</v>
      </c>
      <c r="P382" s="33" t="n">
        <v>259786.7501525</v>
      </c>
      <c r="Q382" s="33" t="n">
        <v>137532.54038821</v>
      </c>
      <c r="R382" s="33" t="n">
        <v>196837.968365498</v>
      </c>
      <c r="S382" s="34" t="n">
        <v>182116.011896333</v>
      </c>
      <c r="T382" s="33" t="n">
        <v>212558.911171183</v>
      </c>
      <c r="U382" s="17"/>
      <c r="V382" s="32" t="n">
        <v>177146.438285338</v>
      </c>
      <c r="W382" s="35" t="n">
        <v>52110.1400011617</v>
      </c>
      <c r="X382" s="33" t="n">
        <v>215389.90018734</v>
      </c>
      <c r="Y382" s="33" t="n">
        <v>51531.2949124536</v>
      </c>
      <c r="Z382" s="13" t="n">
        <v>1.21588614635538</v>
      </c>
    </row>
    <row r="383" customFormat="false" ht="12.75" hidden="false" customHeight="false" outlineLevel="0" collapsed="false">
      <c r="A383" s="13" t="s">
        <v>722</v>
      </c>
      <c r="B383" s="13" t="n">
        <v>5</v>
      </c>
      <c r="C383" s="13" t="n">
        <v>433.54</v>
      </c>
      <c r="D383" s="13" t="n">
        <v>0.161844178005598</v>
      </c>
      <c r="E383" s="13" t="s">
        <v>723</v>
      </c>
      <c r="F383" s="32" t="n">
        <v>2684731.55393898</v>
      </c>
      <c r="G383" s="32" t="n">
        <v>1438934.38013396</v>
      </c>
      <c r="H383" s="32" t="n">
        <v>1730811.99923581</v>
      </c>
      <c r="I383" s="32" t="n">
        <v>1391844.75084513</v>
      </c>
      <c r="J383" s="32" t="n">
        <v>2377752.95420264</v>
      </c>
      <c r="K383" s="32" t="n">
        <v>1512078.64747639</v>
      </c>
      <c r="L383" s="32" t="n">
        <v>2718979.2520161</v>
      </c>
      <c r="M383" s="33" t="n">
        <v>2403949.52957454</v>
      </c>
      <c r="N383" s="33" t="n">
        <v>5045764.65867724</v>
      </c>
      <c r="O383" s="33" t="n">
        <v>2524231.18902839</v>
      </c>
      <c r="P383" s="33" t="n">
        <v>4228308.21581551</v>
      </c>
      <c r="Q383" s="33" t="n">
        <v>1549551.85634022</v>
      </c>
      <c r="R383" s="33" t="n">
        <v>1851426.43540208</v>
      </c>
      <c r="S383" s="34" t="n">
        <v>1873130.27658306</v>
      </c>
      <c r="T383" s="33" t="n">
        <v>2313484.97390115</v>
      </c>
      <c r="U383" s="17"/>
      <c r="V383" s="32" t="n">
        <v>1979304.79112129</v>
      </c>
      <c r="W383" s="35" t="n">
        <v>594511.64571977</v>
      </c>
      <c r="X383" s="33" t="n">
        <v>2723730.89191527</v>
      </c>
      <c r="Y383" s="33" t="n">
        <v>1243789.63432714</v>
      </c>
      <c r="Z383" s="13" t="n">
        <v>1.37610483445163</v>
      </c>
    </row>
    <row r="384" customFormat="false" ht="12.75" hidden="false" customHeight="false" outlineLevel="0" collapsed="false">
      <c r="A384" s="13" t="s">
        <v>752</v>
      </c>
      <c r="B384" s="13" t="n">
        <v>4</v>
      </c>
      <c r="C384" s="13" t="n">
        <v>253.3</v>
      </c>
      <c r="D384" s="13" t="n">
        <v>0.16508109374862</v>
      </c>
      <c r="E384" s="13" t="s">
        <v>753</v>
      </c>
      <c r="F384" s="32" t="n">
        <v>7711930.470976</v>
      </c>
      <c r="G384" s="32" t="n">
        <v>3552198.87948864</v>
      </c>
      <c r="H384" s="32" t="n">
        <v>4305595.86881683</v>
      </c>
      <c r="I384" s="32" t="n">
        <v>4326945.22529708</v>
      </c>
      <c r="J384" s="32" t="n">
        <v>5773222.93769355</v>
      </c>
      <c r="K384" s="32" t="n">
        <v>3596498.17992359</v>
      </c>
      <c r="L384" s="32" t="n">
        <v>7954993.96632647</v>
      </c>
      <c r="M384" s="33" t="n">
        <v>6270670.88084774</v>
      </c>
      <c r="N384" s="33" t="n">
        <v>12804183.5756801</v>
      </c>
      <c r="O384" s="33" t="n">
        <v>7480713.80103988</v>
      </c>
      <c r="P384" s="33" t="n">
        <v>8776693.57779615</v>
      </c>
      <c r="Q384" s="33" t="n">
        <v>4166214.09766963</v>
      </c>
      <c r="R384" s="33" t="n">
        <v>5209575.26673222</v>
      </c>
      <c r="S384" s="34" t="n">
        <v>4783166.95987041</v>
      </c>
      <c r="T384" s="33" t="n">
        <v>6604185.35963208</v>
      </c>
      <c r="U384" s="17"/>
      <c r="V384" s="32" t="n">
        <v>5317340.78978888</v>
      </c>
      <c r="W384" s="35" t="n">
        <v>1869966.08545132</v>
      </c>
      <c r="X384" s="33" t="n">
        <v>7011925.43990853</v>
      </c>
      <c r="Y384" s="33" t="n">
        <v>2775248.69583861</v>
      </c>
      <c r="Z384" s="13" t="n">
        <v>1.31869024708249</v>
      </c>
    </row>
    <row r="385" customFormat="false" ht="12.75" hidden="false" customHeight="false" outlineLevel="0" collapsed="false">
      <c r="A385" s="13" t="s">
        <v>754</v>
      </c>
      <c r="B385" s="13" t="n">
        <v>7</v>
      </c>
      <c r="C385" s="13" t="n">
        <v>413.13</v>
      </c>
      <c r="D385" s="13" t="n">
        <v>0.166233219386217</v>
      </c>
      <c r="E385" s="13" t="s">
        <v>755</v>
      </c>
      <c r="F385" s="32" t="n">
        <v>1307274.91383862</v>
      </c>
      <c r="G385" s="32" t="n">
        <v>673113.982831312</v>
      </c>
      <c r="H385" s="32" t="n">
        <v>788219.432153481</v>
      </c>
      <c r="I385" s="32" t="n">
        <v>763146.303668342</v>
      </c>
      <c r="J385" s="32" t="n">
        <v>1004512.94873306</v>
      </c>
      <c r="K385" s="32" t="n">
        <v>693647.838698767</v>
      </c>
      <c r="L385" s="32" t="n">
        <v>1263437.93894207</v>
      </c>
      <c r="M385" s="33" t="n">
        <v>1208879.93302502</v>
      </c>
      <c r="N385" s="33" t="n">
        <v>2201295.36917785</v>
      </c>
      <c r="O385" s="33" t="n">
        <v>1275358.08746842</v>
      </c>
      <c r="P385" s="33" t="n">
        <v>1139810.57552764</v>
      </c>
      <c r="Q385" s="33" t="n">
        <v>633770.647922531</v>
      </c>
      <c r="R385" s="33" t="n">
        <v>940041.773764173</v>
      </c>
      <c r="S385" s="34" t="n">
        <v>1026591.53045294</v>
      </c>
      <c r="T385" s="33" t="n">
        <v>1213072.27599703</v>
      </c>
      <c r="U385" s="17"/>
      <c r="V385" s="32" t="n">
        <v>927621.908409379</v>
      </c>
      <c r="W385" s="35" t="n">
        <v>267340.12898567</v>
      </c>
      <c r="X385" s="33" t="n">
        <v>1204852.52416695</v>
      </c>
      <c r="Y385" s="33" t="n">
        <v>452014.51336348</v>
      </c>
      <c r="Z385" s="13" t="n">
        <v>1.2988616517617</v>
      </c>
    </row>
    <row r="386" customFormat="false" ht="12.75" hidden="false" customHeight="false" outlineLevel="0" collapsed="false">
      <c r="A386" s="13" t="s">
        <v>1126</v>
      </c>
      <c r="B386" s="13" t="n">
        <v>2</v>
      </c>
      <c r="C386" s="13" t="n">
        <v>73.06</v>
      </c>
      <c r="D386" s="13" t="n">
        <v>0.166488413224656</v>
      </c>
      <c r="E386" s="13" t="s">
        <v>1127</v>
      </c>
      <c r="F386" s="32" t="n">
        <v>230423.945635892</v>
      </c>
      <c r="G386" s="32" t="n">
        <v>107865.536461931</v>
      </c>
      <c r="H386" s="32" t="n">
        <v>137725.369723486</v>
      </c>
      <c r="I386" s="32" t="n">
        <v>121235.971043886</v>
      </c>
      <c r="J386" s="32" t="n">
        <v>146269.335389711</v>
      </c>
      <c r="K386" s="32" t="n">
        <v>114566.163832969</v>
      </c>
      <c r="L386" s="32" t="n">
        <v>187256.097396768</v>
      </c>
      <c r="M386" s="33" t="n">
        <v>155555.124586376</v>
      </c>
      <c r="N386" s="33" t="n">
        <v>230300.695154497</v>
      </c>
      <c r="O386" s="33" t="n">
        <v>196370.913058489</v>
      </c>
      <c r="P386" s="33" t="n">
        <v>335766.276864283</v>
      </c>
      <c r="Q386" s="33" t="n">
        <v>110636.758132484</v>
      </c>
      <c r="R386" s="33" t="n">
        <v>186429.503533213</v>
      </c>
      <c r="S386" s="34" t="n">
        <v>150328.034116847</v>
      </c>
      <c r="T386" s="33" t="n">
        <v>163941.975211273</v>
      </c>
      <c r="U386" s="17"/>
      <c r="V386" s="32" t="n">
        <v>149334.631354949</v>
      </c>
      <c r="W386" s="35" t="n">
        <v>44489.2353059447</v>
      </c>
      <c r="X386" s="33" t="n">
        <v>191166.160082183</v>
      </c>
      <c r="Y386" s="33" t="n">
        <v>68297.9503763121</v>
      </c>
      <c r="Z386" s="13" t="n">
        <v>1.28011940932713</v>
      </c>
    </row>
    <row r="387" customFormat="false" ht="12.75" hidden="false" customHeight="false" outlineLevel="0" collapsed="false">
      <c r="A387" s="13" t="s">
        <v>818</v>
      </c>
      <c r="B387" s="13" t="n">
        <v>24</v>
      </c>
      <c r="C387" s="13" t="n">
        <v>1151.95</v>
      </c>
      <c r="D387" s="13" t="n">
        <v>0.167796704983312</v>
      </c>
      <c r="E387" s="13" t="s">
        <v>819</v>
      </c>
      <c r="F387" s="32" t="n">
        <v>11647296.2921098</v>
      </c>
      <c r="G387" s="32" t="n">
        <v>6188035.88277809</v>
      </c>
      <c r="H387" s="32" t="n">
        <v>7661907.35653221</v>
      </c>
      <c r="I387" s="32" t="n">
        <v>7084484.8281761</v>
      </c>
      <c r="J387" s="32" t="n">
        <v>10926610.2873907</v>
      </c>
      <c r="K387" s="32" t="n">
        <v>6685774.38699935</v>
      </c>
      <c r="L387" s="32" t="n">
        <v>13852274.048173</v>
      </c>
      <c r="M387" s="33" t="n">
        <v>11270112.8773638</v>
      </c>
      <c r="N387" s="33" t="n">
        <v>21588725.0801949</v>
      </c>
      <c r="O387" s="33" t="n">
        <v>11001756.6503953</v>
      </c>
      <c r="P387" s="33" t="n">
        <v>13928827.512431</v>
      </c>
      <c r="Q387" s="33" t="n">
        <v>6979638.65081615</v>
      </c>
      <c r="R387" s="33" t="n">
        <v>9844733.84931252</v>
      </c>
      <c r="S387" s="34" t="n">
        <v>8519406.27723895</v>
      </c>
      <c r="T387" s="33" t="n">
        <v>11493090.3080661</v>
      </c>
      <c r="U387" s="17"/>
      <c r="V387" s="32" t="n">
        <v>9149483.29745132</v>
      </c>
      <c r="W387" s="35" t="n">
        <v>2967339.5543021</v>
      </c>
      <c r="X387" s="33" t="n">
        <v>11828286.4007273</v>
      </c>
      <c r="Y387" s="33" t="n">
        <v>4458988.59619641</v>
      </c>
      <c r="Z387" s="13" t="n">
        <v>1.2927818999377</v>
      </c>
    </row>
    <row r="388" customFormat="false" ht="12.75" hidden="false" customHeight="false" outlineLevel="0" collapsed="false">
      <c r="A388" s="13" t="s">
        <v>558</v>
      </c>
      <c r="B388" s="13" t="n">
        <v>15</v>
      </c>
      <c r="C388" s="13" t="n">
        <v>666.95</v>
      </c>
      <c r="D388" s="13" t="n">
        <v>0.168056514589947</v>
      </c>
      <c r="E388" s="13" t="s">
        <v>559</v>
      </c>
      <c r="F388" s="32" t="n">
        <v>7381953.73405938</v>
      </c>
      <c r="G388" s="32" t="n">
        <v>4844134.57154346</v>
      </c>
      <c r="H388" s="32" t="n">
        <v>5109143.28547457</v>
      </c>
      <c r="I388" s="32" t="n">
        <v>4276753.61276927</v>
      </c>
      <c r="J388" s="32" t="n">
        <v>5804446.69110041</v>
      </c>
      <c r="K388" s="32" t="n">
        <v>3851160.97018628</v>
      </c>
      <c r="L388" s="32" t="n">
        <v>8282901.489433</v>
      </c>
      <c r="M388" s="33" t="n">
        <v>6985215.19105282</v>
      </c>
      <c r="N388" s="33" t="n">
        <v>14985255.0865769</v>
      </c>
      <c r="O388" s="33" t="n">
        <v>7196145.61685228</v>
      </c>
      <c r="P388" s="33" t="n">
        <v>7757533.49882593</v>
      </c>
      <c r="Q388" s="33" t="n">
        <v>4534408.79553954</v>
      </c>
      <c r="R388" s="33" t="n">
        <v>5488301.3455569</v>
      </c>
      <c r="S388" s="34" t="n">
        <v>5314345.18878337</v>
      </c>
      <c r="T388" s="33" t="n">
        <v>7352920.07744106</v>
      </c>
      <c r="U388" s="17"/>
      <c r="V388" s="32" t="n">
        <v>5650070.62208091</v>
      </c>
      <c r="W388" s="35" t="n">
        <v>1633975.73957471</v>
      </c>
      <c r="X388" s="33" t="n">
        <v>7451765.6000786</v>
      </c>
      <c r="Y388" s="33" t="n">
        <v>3253008.88775769</v>
      </c>
      <c r="Z388" s="13" t="n">
        <v>1.31888008106598</v>
      </c>
    </row>
    <row r="389" customFormat="false" ht="12.75" hidden="false" customHeight="false" outlineLevel="0" collapsed="false">
      <c r="A389" s="13" t="s">
        <v>270</v>
      </c>
      <c r="B389" s="13" t="n">
        <v>15</v>
      </c>
      <c r="C389" s="13" t="n">
        <v>880.75</v>
      </c>
      <c r="D389" s="13" t="n">
        <v>0.168328233739186</v>
      </c>
      <c r="E389" s="13" t="s">
        <v>271</v>
      </c>
      <c r="F389" s="32" t="n">
        <v>11555933.1652705</v>
      </c>
      <c r="G389" s="32" t="n">
        <v>5753478.59474107</v>
      </c>
      <c r="H389" s="32" t="n">
        <v>7102310.73766654</v>
      </c>
      <c r="I389" s="32" t="n">
        <v>6195078.55053471</v>
      </c>
      <c r="J389" s="32" t="n">
        <v>9453898.00998943</v>
      </c>
      <c r="K389" s="32" t="n">
        <v>6828510.59741634</v>
      </c>
      <c r="L389" s="32" t="n">
        <v>12188120.2196772</v>
      </c>
      <c r="M389" s="33" t="n">
        <v>10731740.036209</v>
      </c>
      <c r="N389" s="33" t="n">
        <v>19308834.9369196</v>
      </c>
      <c r="O389" s="33" t="n">
        <v>11202820.2837646</v>
      </c>
      <c r="P389" s="33" t="n">
        <v>9010593.64917376</v>
      </c>
      <c r="Q389" s="33" t="n">
        <v>7015456.28336098</v>
      </c>
      <c r="R389" s="33" t="n">
        <v>8994104.06015825</v>
      </c>
      <c r="S389" s="34" t="n">
        <v>8547902.20871978</v>
      </c>
      <c r="T389" s="33" t="n">
        <v>10156035.1864396</v>
      </c>
      <c r="U389" s="17"/>
      <c r="V389" s="32" t="n">
        <v>8439618.55361369</v>
      </c>
      <c r="W389" s="35" t="n">
        <v>2627699.02703621</v>
      </c>
      <c r="X389" s="33" t="n">
        <v>10620935.8305932</v>
      </c>
      <c r="Y389" s="33" t="n">
        <v>3752776.59669571</v>
      </c>
      <c r="Z389" s="13" t="n">
        <v>1.25846159552383</v>
      </c>
    </row>
    <row r="390" customFormat="false" ht="12.75" hidden="false" customHeight="false" outlineLevel="0" collapsed="false">
      <c r="A390" s="13" t="s">
        <v>508</v>
      </c>
      <c r="B390" s="13" t="n">
        <v>12</v>
      </c>
      <c r="C390" s="13" t="n">
        <v>568.57</v>
      </c>
      <c r="D390" s="13" t="n">
        <v>0.168421105831419</v>
      </c>
      <c r="E390" s="13" t="s">
        <v>509</v>
      </c>
      <c r="F390" s="32" t="n">
        <v>3613377.16397926</v>
      </c>
      <c r="G390" s="32" t="n">
        <v>1613703.22983503</v>
      </c>
      <c r="H390" s="32" t="n">
        <v>1960590.39809975</v>
      </c>
      <c r="I390" s="32" t="n">
        <v>1658391.31048548</v>
      </c>
      <c r="J390" s="32" t="n">
        <v>2477392.18642903</v>
      </c>
      <c r="K390" s="32" t="n">
        <v>1974603.46014273</v>
      </c>
      <c r="L390" s="32" t="n">
        <v>3011000.37406222</v>
      </c>
      <c r="M390" s="33" t="n">
        <v>2748642.14260923</v>
      </c>
      <c r="N390" s="33" t="n">
        <v>5423100.82234301</v>
      </c>
      <c r="O390" s="33" t="n">
        <v>3116263.71424598</v>
      </c>
      <c r="P390" s="33" t="n">
        <v>2303551.3814763</v>
      </c>
      <c r="Q390" s="33" t="n">
        <v>1912652.30999232</v>
      </c>
      <c r="R390" s="33" t="n">
        <v>2545594.24997337</v>
      </c>
      <c r="S390" s="34" t="n">
        <v>2409755.04984236</v>
      </c>
      <c r="T390" s="33" t="n">
        <v>3210375.26992585</v>
      </c>
      <c r="U390" s="17"/>
      <c r="V390" s="32" t="n">
        <v>2329865.44614764</v>
      </c>
      <c r="W390" s="35" t="n">
        <v>748270.476240854</v>
      </c>
      <c r="X390" s="33" t="n">
        <v>2958741.86755105</v>
      </c>
      <c r="Y390" s="33" t="n">
        <v>1082391.19342745</v>
      </c>
      <c r="Z390" s="13" t="n">
        <v>1.2699196309569</v>
      </c>
    </row>
    <row r="391" customFormat="false" ht="12.75" hidden="false" customHeight="false" outlineLevel="0" collapsed="false">
      <c r="A391" s="13" t="s">
        <v>1292</v>
      </c>
      <c r="B391" s="13" t="n">
        <v>14</v>
      </c>
      <c r="C391" s="13" t="n">
        <v>738.92</v>
      </c>
      <c r="D391" s="13" t="n">
        <v>0.169452713518584</v>
      </c>
      <c r="E391" s="13" t="s">
        <v>1293</v>
      </c>
      <c r="F391" s="32" t="n">
        <v>5439329.113954</v>
      </c>
      <c r="G391" s="32" t="n">
        <v>1828715.65779698</v>
      </c>
      <c r="H391" s="32" t="n">
        <v>2530224.00418804</v>
      </c>
      <c r="I391" s="32" t="n">
        <v>2284703.50404243</v>
      </c>
      <c r="J391" s="32" t="n">
        <v>2001636.74499911</v>
      </c>
      <c r="K391" s="32" t="n">
        <v>1677407.35886046</v>
      </c>
      <c r="L391" s="32" t="n">
        <v>1921623.84139725</v>
      </c>
      <c r="M391" s="33" t="n">
        <v>1591485.84156083</v>
      </c>
      <c r="N391" s="33" t="n">
        <v>3113182.50639114</v>
      </c>
      <c r="O391" s="33" t="n">
        <v>2477568.13566747</v>
      </c>
      <c r="P391" s="33" t="n">
        <v>2678309.27874159</v>
      </c>
      <c r="Q391" s="33" t="n">
        <v>1033883.34219199</v>
      </c>
      <c r="R391" s="33" t="n">
        <v>1234650.81791219</v>
      </c>
      <c r="S391" s="34" t="n">
        <v>1281823.93153618</v>
      </c>
      <c r="T391" s="33" t="n">
        <v>1394634.70150828</v>
      </c>
      <c r="U391" s="17"/>
      <c r="V391" s="32" t="n">
        <v>2526234.31789118</v>
      </c>
      <c r="W391" s="35" t="n">
        <v>1316071.8237626</v>
      </c>
      <c r="X391" s="33" t="n">
        <v>1850692.31943871</v>
      </c>
      <c r="Y391" s="33" t="n">
        <v>785336.72679434</v>
      </c>
      <c r="Z391" s="13" t="n">
        <v>0.732589335174422</v>
      </c>
    </row>
    <row r="392" customFormat="false" ht="12.75" hidden="false" customHeight="false" outlineLevel="0" collapsed="false">
      <c r="A392" s="13" t="s">
        <v>864</v>
      </c>
      <c r="B392" s="13" t="n">
        <v>3</v>
      </c>
      <c r="C392" s="13" t="n">
        <v>135.44</v>
      </c>
      <c r="D392" s="13" t="n">
        <v>0.171114657419279</v>
      </c>
      <c r="E392" s="13" t="s">
        <v>865</v>
      </c>
      <c r="F392" s="32" t="n">
        <v>1077350.29661185</v>
      </c>
      <c r="G392" s="32" t="n">
        <v>575665.840995093</v>
      </c>
      <c r="H392" s="32" t="n">
        <v>610596.515991254</v>
      </c>
      <c r="I392" s="32" t="n">
        <v>943266.308554582</v>
      </c>
      <c r="J392" s="32" t="n">
        <v>1038094.14158139</v>
      </c>
      <c r="K392" s="32" t="n">
        <v>634996.009479175</v>
      </c>
      <c r="L392" s="32" t="n">
        <v>1219983.0212817</v>
      </c>
      <c r="M392" s="33" t="n">
        <v>1157383.7299529</v>
      </c>
      <c r="N392" s="33" t="n">
        <v>2341165.79924469</v>
      </c>
      <c r="O392" s="33" t="n">
        <v>1161459.68512968</v>
      </c>
      <c r="P392" s="33" t="n">
        <v>903389.797127673</v>
      </c>
      <c r="Q392" s="33" t="n">
        <v>751172.258999725</v>
      </c>
      <c r="R392" s="33" t="n">
        <v>931939.046814763</v>
      </c>
      <c r="S392" s="34" t="n">
        <v>812746.942110391</v>
      </c>
      <c r="T392" s="33" t="n">
        <v>1107353.24909611</v>
      </c>
      <c r="U392" s="17"/>
      <c r="V392" s="32" t="n">
        <v>871421.733499292</v>
      </c>
      <c r="W392" s="35" t="n">
        <v>260845.210819367</v>
      </c>
      <c r="X392" s="33" t="n">
        <v>1145826.31355949</v>
      </c>
      <c r="Y392" s="33" t="n">
        <v>507361.741441269</v>
      </c>
      <c r="Z392" s="13" t="n">
        <v>1.31489297261189</v>
      </c>
    </row>
    <row r="393" customFormat="false" ht="12.75" hidden="false" customHeight="false" outlineLevel="0" collapsed="false">
      <c r="A393" s="13" t="s">
        <v>152</v>
      </c>
      <c r="B393" s="13" t="n">
        <v>11</v>
      </c>
      <c r="C393" s="13" t="n">
        <v>998.32</v>
      </c>
      <c r="D393" s="13" t="n">
        <v>0.171912460221821</v>
      </c>
      <c r="E393" s="13" t="s">
        <v>153</v>
      </c>
      <c r="F393" s="32" t="n">
        <v>101147229.913155</v>
      </c>
      <c r="G393" s="32" t="n">
        <v>47427026.605183</v>
      </c>
      <c r="H393" s="32" t="n">
        <v>48704229.2626757</v>
      </c>
      <c r="I393" s="32" t="n">
        <v>51082100.9873315</v>
      </c>
      <c r="J393" s="32" t="n">
        <v>161613503.568388</v>
      </c>
      <c r="K393" s="32" t="n">
        <v>104132402.69962</v>
      </c>
      <c r="L393" s="32" t="n">
        <v>72180132.484204</v>
      </c>
      <c r="M393" s="33" t="n">
        <v>118443227.21832</v>
      </c>
      <c r="N393" s="33" t="n">
        <v>54881546.572939</v>
      </c>
      <c r="O393" s="33" t="n">
        <v>69600335.9769097</v>
      </c>
      <c r="P393" s="33" t="n">
        <v>751464045.090236</v>
      </c>
      <c r="Q393" s="33" t="n">
        <v>160010141.897871</v>
      </c>
      <c r="R393" s="33" t="n">
        <v>75865881.3929711</v>
      </c>
      <c r="S393" s="34" t="n">
        <v>147900786.106148</v>
      </c>
      <c r="T393" s="33" t="n">
        <v>103301146.480708</v>
      </c>
      <c r="U393" s="17"/>
      <c r="V393" s="32" t="n">
        <v>83755232.2172225</v>
      </c>
      <c r="W393" s="35" t="n">
        <v>41891623.7606457</v>
      </c>
      <c r="X393" s="33" t="n">
        <v>185183388.842013</v>
      </c>
      <c r="Y393" s="33" t="n">
        <v>231808032.308837</v>
      </c>
      <c r="Z393" s="13" t="n">
        <v>2.21100681043702</v>
      </c>
    </row>
    <row r="394" customFormat="false" ht="12.75" hidden="false" customHeight="false" outlineLevel="0" collapsed="false">
      <c r="A394" s="13" t="s">
        <v>238</v>
      </c>
      <c r="B394" s="13" t="n">
        <v>7</v>
      </c>
      <c r="C394" s="13" t="n">
        <v>468.88</v>
      </c>
      <c r="D394" s="13" t="n">
        <v>0.171918315328425</v>
      </c>
      <c r="E394" s="13" t="s">
        <v>239</v>
      </c>
      <c r="F394" s="32" t="n">
        <v>6796283.23260005</v>
      </c>
      <c r="G394" s="32" t="n">
        <v>3482600.61620425</v>
      </c>
      <c r="H394" s="32" t="n">
        <v>4233013.94731185</v>
      </c>
      <c r="I394" s="32" t="n">
        <v>3914958.01005979</v>
      </c>
      <c r="J394" s="32" t="n">
        <v>5976732.95922994</v>
      </c>
      <c r="K394" s="32" t="n">
        <v>3433603.83329927</v>
      </c>
      <c r="L394" s="32" t="n">
        <v>6589348.91564201</v>
      </c>
      <c r="M394" s="33" t="n">
        <v>6078658.08253854</v>
      </c>
      <c r="N394" s="33" t="n">
        <v>11635612.7697662</v>
      </c>
      <c r="O394" s="33" t="n">
        <v>6530825.69029452</v>
      </c>
      <c r="P394" s="33" t="n">
        <v>5687757.31092495</v>
      </c>
      <c r="Q394" s="33" t="n">
        <v>4203422.80029822</v>
      </c>
      <c r="R394" s="33" t="n">
        <v>5656212.20356486</v>
      </c>
      <c r="S394" s="34" t="n">
        <v>4311943.94403299</v>
      </c>
      <c r="T394" s="33" t="n">
        <v>5867401.43026761</v>
      </c>
      <c r="U394" s="17"/>
      <c r="V394" s="32" t="n">
        <v>4918077.35919245</v>
      </c>
      <c r="W394" s="35" t="n">
        <v>1482192.80310348</v>
      </c>
      <c r="X394" s="33" t="n">
        <v>6246479.27896099</v>
      </c>
      <c r="Y394" s="33" t="n">
        <v>2326019.55610404</v>
      </c>
      <c r="Z394" s="13" t="n">
        <v>1.27010594237311</v>
      </c>
    </row>
    <row r="395" customFormat="false" ht="12.75" hidden="false" customHeight="false" outlineLevel="0" collapsed="false">
      <c r="A395" s="13" t="s">
        <v>788</v>
      </c>
      <c r="B395" s="13" t="n">
        <v>15</v>
      </c>
      <c r="C395" s="13" t="n">
        <v>1244.13</v>
      </c>
      <c r="D395" s="13" t="n">
        <v>0.172324239319784</v>
      </c>
      <c r="E395" s="13" t="s">
        <v>789</v>
      </c>
      <c r="F395" s="32" t="n">
        <v>18946271.8100768</v>
      </c>
      <c r="G395" s="32" t="n">
        <v>9645065.66610547</v>
      </c>
      <c r="H395" s="32" t="n">
        <v>11545545.0324226</v>
      </c>
      <c r="I395" s="32" t="n">
        <v>9430970.25976989</v>
      </c>
      <c r="J395" s="32" t="n">
        <v>14698589.8744091</v>
      </c>
      <c r="K395" s="32" t="n">
        <v>9514483.65013572</v>
      </c>
      <c r="L395" s="32" t="n">
        <v>19666212.8158111</v>
      </c>
      <c r="M395" s="33" t="n">
        <v>16811562.2620627</v>
      </c>
      <c r="N395" s="33" t="n">
        <v>34762688.1969448</v>
      </c>
      <c r="O395" s="33" t="n">
        <v>19088383.7335903</v>
      </c>
      <c r="P395" s="33" t="n">
        <v>18673134.3759629</v>
      </c>
      <c r="Q395" s="33" t="n">
        <v>10219030.7413837</v>
      </c>
      <c r="R395" s="33" t="n">
        <v>13532217.929222</v>
      </c>
      <c r="S395" s="34" t="n">
        <v>12287595.1808107</v>
      </c>
      <c r="T395" s="33" t="n">
        <v>15839335.7237861</v>
      </c>
      <c r="U395" s="17"/>
      <c r="V395" s="32" t="n">
        <v>13349591.3012472</v>
      </c>
      <c r="W395" s="35" t="n">
        <v>4473702.26826287</v>
      </c>
      <c r="X395" s="33" t="n">
        <v>17651743.5179704</v>
      </c>
      <c r="Y395" s="33" t="n">
        <v>7567525.79338366</v>
      </c>
      <c r="Z395" s="13" t="n">
        <v>1.3222684589843</v>
      </c>
    </row>
    <row r="396" customFormat="false" ht="12.75" hidden="false" customHeight="false" outlineLevel="0" collapsed="false">
      <c r="A396" s="13" t="s">
        <v>570</v>
      </c>
      <c r="B396" s="13" t="n">
        <v>3</v>
      </c>
      <c r="C396" s="13" t="n">
        <v>97.01</v>
      </c>
      <c r="D396" s="13" t="n">
        <v>0.175092379413553</v>
      </c>
      <c r="E396" s="13" t="s">
        <v>571</v>
      </c>
      <c r="F396" s="32" t="n">
        <v>592746.7335778</v>
      </c>
      <c r="G396" s="32" t="n">
        <v>286086.054021789</v>
      </c>
      <c r="H396" s="32" t="n">
        <v>347164.669222748</v>
      </c>
      <c r="I396" s="32" t="n">
        <v>261548.469628898</v>
      </c>
      <c r="J396" s="32" t="n">
        <v>409098.479110123</v>
      </c>
      <c r="K396" s="32" t="n">
        <v>271352.342991663</v>
      </c>
      <c r="L396" s="32" t="n">
        <v>609296.265566183</v>
      </c>
      <c r="M396" s="33" t="n">
        <v>595292.749083575</v>
      </c>
      <c r="N396" s="33" t="n">
        <v>1165638.91897524</v>
      </c>
      <c r="O396" s="33" t="n">
        <v>481124.657015068</v>
      </c>
      <c r="P396" s="33" t="n">
        <v>421068.72020657</v>
      </c>
      <c r="Q396" s="33" t="n">
        <v>304860.471661264</v>
      </c>
      <c r="R396" s="33" t="n">
        <v>377304.916825379</v>
      </c>
      <c r="S396" s="34" t="n">
        <v>401454.115625084</v>
      </c>
      <c r="T396" s="33" t="n">
        <v>599916.417081713</v>
      </c>
      <c r="U396" s="17"/>
      <c r="V396" s="32" t="n">
        <v>396756.144874172</v>
      </c>
      <c r="W396" s="35" t="n">
        <v>148577.902920175</v>
      </c>
      <c r="X396" s="33" t="n">
        <v>543332.620809237</v>
      </c>
      <c r="Y396" s="33" t="n">
        <v>271648.059197572</v>
      </c>
      <c r="Z396" s="13" t="n">
        <v>1.36943719165723</v>
      </c>
    </row>
    <row r="397" customFormat="false" ht="12.75" hidden="false" customHeight="false" outlineLevel="0" collapsed="false">
      <c r="A397" s="13" t="s">
        <v>1248</v>
      </c>
      <c r="B397" s="13" t="n">
        <v>9</v>
      </c>
      <c r="C397" s="13" t="n">
        <v>411.9</v>
      </c>
      <c r="D397" s="13" t="n">
        <v>0.176539385866562</v>
      </c>
      <c r="E397" s="13" t="s">
        <v>1249</v>
      </c>
      <c r="F397" s="32" t="n">
        <v>3052675.75636597</v>
      </c>
      <c r="G397" s="32" t="n">
        <v>1403791.39658715</v>
      </c>
      <c r="H397" s="32" t="n">
        <v>1159809.65300155</v>
      </c>
      <c r="I397" s="32" t="n">
        <v>1213933.87619157</v>
      </c>
      <c r="J397" s="32" t="n">
        <v>1901214.46580945</v>
      </c>
      <c r="K397" s="32" t="n">
        <v>1154095.12398288</v>
      </c>
      <c r="L397" s="32" t="n">
        <v>2086868.82083448</v>
      </c>
      <c r="M397" s="33" t="n">
        <v>1945879.37003515</v>
      </c>
      <c r="N397" s="33" t="n">
        <v>4410737.79240723</v>
      </c>
      <c r="O397" s="33" t="n">
        <v>3037131.59534854</v>
      </c>
      <c r="P397" s="33" t="n">
        <v>2914826.20394795</v>
      </c>
      <c r="Q397" s="33" t="n">
        <v>1402075.31463176</v>
      </c>
      <c r="R397" s="33" t="n">
        <v>1577095.99623742</v>
      </c>
      <c r="S397" s="34" t="n">
        <v>1457986.85747151</v>
      </c>
      <c r="T397" s="33" t="n">
        <v>1856936.58143806</v>
      </c>
      <c r="U397" s="17"/>
      <c r="V397" s="32" t="n">
        <v>1710341.29896758</v>
      </c>
      <c r="W397" s="35" t="n">
        <v>699160.855179771</v>
      </c>
      <c r="X397" s="33" t="n">
        <v>2325333.7139397</v>
      </c>
      <c r="Y397" s="33" t="n">
        <v>1050918.34578805</v>
      </c>
      <c r="Z397" s="13" t="n">
        <v>1.3595729199449</v>
      </c>
    </row>
    <row r="398" customFormat="false" ht="12.75" hidden="false" customHeight="false" outlineLevel="0" collapsed="false">
      <c r="A398" s="13" t="s">
        <v>406</v>
      </c>
      <c r="B398" s="13" t="n">
        <v>4</v>
      </c>
      <c r="C398" s="13" t="n">
        <v>322.89</v>
      </c>
      <c r="D398" s="13" t="n">
        <v>0.177237752145941</v>
      </c>
      <c r="E398" s="13" t="s">
        <v>407</v>
      </c>
      <c r="F398" s="32" t="n">
        <v>527113.006806624</v>
      </c>
      <c r="G398" s="32" t="n">
        <v>230263.407379607</v>
      </c>
      <c r="H398" s="32" t="n">
        <v>328640.259989862</v>
      </c>
      <c r="I398" s="32" t="n">
        <v>297045.671685141</v>
      </c>
      <c r="J398" s="32" t="n">
        <v>473088.004458879</v>
      </c>
      <c r="K398" s="32" t="n">
        <v>303068.664617863</v>
      </c>
      <c r="L398" s="32" t="n">
        <v>594923.928412632</v>
      </c>
      <c r="M398" s="33" t="n">
        <v>475866.040713728</v>
      </c>
      <c r="N398" s="33" t="n">
        <v>1113926.67431173</v>
      </c>
      <c r="O398" s="33" t="n">
        <v>583846.640970487</v>
      </c>
      <c r="P398" s="33" t="n">
        <v>428299.564560119</v>
      </c>
      <c r="Q398" s="33" t="n">
        <v>299458.276129249</v>
      </c>
      <c r="R398" s="33" t="n">
        <v>388166.741758214</v>
      </c>
      <c r="S398" s="34" t="n">
        <v>418122.15608991</v>
      </c>
      <c r="T398" s="33" t="n">
        <v>523746.358263978</v>
      </c>
      <c r="U398" s="17"/>
      <c r="V398" s="32" t="n">
        <v>393448.99190723</v>
      </c>
      <c r="W398" s="35" t="n">
        <v>137290.750890351</v>
      </c>
      <c r="X398" s="33" t="n">
        <v>528929.056599677</v>
      </c>
      <c r="Y398" s="33" t="n">
        <v>251554.035676748</v>
      </c>
      <c r="Z398" s="13" t="n">
        <v>1.34433959033854</v>
      </c>
    </row>
    <row r="399" customFormat="false" ht="12.75" hidden="false" customHeight="false" outlineLevel="0" collapsed="false">
      <c r="A399" s="13" t="s">
        <v>796</v>
      </c>
      <c r="B399" s="13" t="n">
        <v>2</v>
      </c>
      <c r="C399" s="13" t="n">
        <v>350.8</v>
      </c>
      <c r="D399" s="13" t="n">
        <v>0.177315798796211</v>
      </c>
      <c r="E399" s="13" t="s">
        <v>797</v>
      </c>
      <c r="F399" s="32" t="n">
        <v>9005198.21054133</v>
      </c>
      <c r="G399" s="32" t="n">
        <v>4229770.75641186</v>
      </c>
      <c r="H399" s="32" t="n">
        <v>4423204.28548784</v>
      </c>
      <c r="I399" s="32" t="n">
        <v>3564070.94562936</v>
      </c>
      <c r="J399" s="32" t="n">
        <v>6780688.40705435</v>
      </c>
      <c r="K399" s="32" t="n">
        <v>4514155.91028705</v>
      </c>
      <c r="L399" s="32" t="n">
        <v>8282936.36603698</v>
      </c>
      <c r="M399" s="33" t="n">
        <v>8056207.01364957</v>
      </c>
      <c r="N399" s="33" t="n">
        <v>15634460.0612046</v>
      </c>
      <c r="O399" s="33" t="n">
        <v>6783286.04109542</v>
      </c>
      <c r="P399" s="33" t="n">
        <v>10288240.8739949</v>
      </c>
      <c r="Q399" s="33" t="n">
        <v>4888747.46112995</v>
      </c>
      <c r="R399" s="33" t="n">
        <v>5474642.35037322</v>
      </c>
      <c r="S399" s="34" t="n">
        <v>4915033.65361048</v>
      </c>
      <c r="T399" s="33" t="n">
        <v>6978902.69931282</v>
      </c>
      <c r="U399" s="17"/>
      <c r="V399" s="32" t="n">
        <v>5828574.98306411</v>
      </c>
      <c r="W399" s="35" t="n">
        <v>2175938.9807209</v>
      </c>
      <c r="X399" s="33" t="n">
        <v>7877440.01929637</v>
      </c>
      <c r="Y399" s="33" t="n">
        <v>3615470.56596956</v>
      </c>
      <c r="Z399" s="13" t="n">
        <v>1.35152074772746</v>
      </c>
    </row>
    <row r="400" customFormat="false" ht="12.75" hidden="false" customHeight="false" outlineLevel="0" collapsed="false">
      <c r="A400" s="13" t="s">
        <v>390</v>
      </c>
      <c r="B400" s="13" t="n">
        <v>2</v>
      </c>
      <c r="C400" s="13" t="n">
        <v>87.04</v>
      </c>
      <c r="D400" s="13" t="n">
        <v>0.178263813394824</v>
      </c>
      <c r="E400" s="13" t="s">
        <v>391</v>
      </c>
      <c r="F400" s="32" t="n">
        <v>1325690.55577156</v>
      </c>
      <c r="G400" s="32" t="n">
        <v>605733.8742484</v>
      </c>
      <c r="H400" s="32" t="n">
        <v>745672.921119384</v>
      </c>
      <c r="I400" s="32" t="n">
        <v>602450.89566201</v>
      </c>
      <c r="J400" s="32" t="n">
        <v>844615.810422343</v>
      </c>
      <c r="K400" s="32" t="n">
        <v>507710.879727194</v>
      </c>
      <c r="L400" s="32" t="n">
        <v>983238.559134661</v>
      </c>
      <c r="M400" s="33" t="n">
        <v>1095574.05107006</v>
      </c>
      <c r="N400" s="33" t="n">
        <v>1598315.65966098</v>
      </c>
      <c r="O400" s="33" t="n">
        <v>897181.468587755</v>
      </c>
      <c r="P400" s="33" t="n">
        <v>1503102.27171114</v>
      </c>
      <c r="Q400" s="33" t="n">
        <v>619273.969727496</v>
      </c>
      <c r="R400" s="33" t="n">
        <v>844059.396734129</v>
      </c>
      <c r="S400" s="34" t="n">
        <v>753128.882656328</v>
      </c>
      <c r="T400" s="33" t="n">
        <v>872442.317103988</v>
      </c>
      <c r="U400" s="17"/>
      <c r="V400" s="32" t="n">
        <v>802159.070869365</v>
      </c>
      <c r="W400" s="35" t="n">
        <v>281967.553387648</v>
      </c>
      <c r="X400" s="33" t="n">
        <v>1022884.75215648</v>
      </c>
      <c r="Y400" s="33" t="n">
        <v>353168.509335611</v>
      </c>
      <c r="Z400" s="13" t="n">
        <v>1.27516447710041</v>
      </c>
    </row>
    <row r="401" customFormat="false" ht="12.75" hidden="false" customHeight="false" outlineLevel="0" collapsed="false">
      <c r="A401" s="13" t="s">
        <v>930</v>
      </c>
      <c r="B401" s="13" t="n">
        <v>8</v>
      </c>
      <c r="C401" s="13" t="n">
        <v>704.9</v>
      </c>
      <c r="D401" s="13" t="n">
        <v>0.180364966915416</v>
      </c>
      <c r="E401" s="13" t="s">
        <v>931</v>
      </c>
      <c r="F401" s="32" t="n">
        <v>4338588.93432655</v>
      </c>
      <c r="G401" s="32" t="n">
        <v>2136682.04818767</v>
      </c>
      <c r="H401" s="32" t="n">
        <v>2389625.10470085</v>
      </c>
      <c r="I401" s="32" t="n">
        <v>2125438.87088687</v>
      </c>
      <c r="J401" s="32" t="n">
        <v>4367921.80016236</v>
      </c>
      <c r="K401" s="32" t="n">
        <v>2589170.00398533</v>
      </c>
      <c r="L401" s="32" t="n">
        <v>4617521.07339222</v>
      </c>
      <c r="M401" s="33" t="n">
        <v>4572839.91359105</v>
      </c>
      <c r="N401" s="33" t="n">
        <v>8104816.27047498</v>
      </c>
      <c r="O401" s="33" t="n">
        <v>4901639.74067795</v>
      </c>
      <c r="P401" s="33" t="n">
        <v>3018001.51093563</v>
      </c>
      <c r="Q401" s="33" t="n">
        <v>2969112.29986395</v>
      </c>
      <c r="R401" s="33" t="n">
        <v>3075571.94476864</v>
      </c>
      <c r="S401" s="34" t="n">
        <v>3156377.32961403</v>
      </c>
      <c r="T401" s="33" t="n">
        <v>3764300.18499493</v>
      </c>
      <c r="U401" s="17"/>
      <c r="V401" s="32" t="n">
        <v>3223563.97652026</v>
      </c>
      <c r="W401" s="35" t="n">
        <v>1153332.32425726</v>
      </c>
      <c r="X401" s="33" t="n">
        <v>4195332.39936515</v>
      </c>
      <c r="Y401" s="33" t="n">
        <v>1745780.61777913</v>
      </c>
      <c r="Z401" s="13" t="n">
        <v>1.30145777466277</v>
      </c>
    </row>
    <row r="402" customFormat="false" ht="12.75" hidden="false" customHeight="false" outlineLevel="0" collapsed="false">
      <c r="A402" s="13" t="s">
        <v>1334</v>
      </c>
      <c r="B402" s="13" t="n">
        <v>3</v>
      </c>
      <c r="C402" s="13" t="n">
        <v>117.18</v>
      </c>
      <c r="D402" s="13" t="n">
        <v>0.180921675162501</v>
      </c>
      <c r="E402" s="13" t="s">
        <v>1335</v>
      </c>
      <c r="F402" s="32" t="n">
        <v>594444.329844065</v>
      </c>
      <c r="G402" s="32" t="n">
        <v>187927.247554973</v>
      </c>
      <c r="H402" s="32" t="n">
        <v>272874.302983966</v>
      </c>
      <c r="I402" s="32" t="n">
        <v>278089.840126869</v>
      </c>
      <c r="J402" s="32" t="n">
        <v>298417.178015229</v>
      </c>
      <c r="K402" s="32" t="n">
        <v>274815.763314942</v>
      </c>
      <c r="L402" s="32" t="n">
        <v>274362.85685774</v>
      </c>
      <c r="M402" s="33" t="n">
        <v>235920.26037457</v>
      </c>
      <c r="N402" s="33" t="n">
        <v>384193.434812541</v>
      </c>
      <c r="O402" s="33" t="n">
        <v>276616.698884528</v>
      </c>
      <c r="P402" s="33" t="n">
        <v>299554.737392138</v>
      </c>
      <c r="Q402" s="33" t="n">
        <v>194283.839519641</v>
      </c>
      <c r="R402" s="33" t="n">
        <v>187645.909799548</v>
      </c>
      <c r="S402" s="34" t="n">
        <v>184528.570231335</v>
      </c>
      <c r="T402" s="33" t="n">
        <v>179720.75171438</v>
      </c>
      <c r="U402" s="17"/>
      <c r="V402" s="32" t="n">
        <v>311561.645528255</v>
      </c>
      <c r="W402" s="35" t="n">
        <v>129635.345258852</v>
      </c>
      <c r="X402" s="33" t="n">
        <v>242808.025341085</v>
      </c>
      <c r="Y402" s="33" t="n">
        <v>72874.1043906832</v>
      </c>
      <c r="Z402" s="13" t="n">
        <v>0.779325789377581</v>
      </c>
    </row>
    <row r="403" customFormat="false" ht="12.75" hidden="false" customHeight="false" outlineLevel="0" collapsed="false">
      <c r="A403" s="13" t="s">
        <v>662</v>
      </c>
      <c r="B403" s="13" t="n">
        <v>5</v>
      </c>
      <c r="C403" s="13" t="n">
        <v>188.28</v>
      </c>
      <c r="D403" s="13" t="n">
        <v>0.181428302129748</v>
      </c>
      <c r="E403" s="13" t="s">
        <v>663</v>
      </c>
      <c r="F403" s="32" t="n">
        <v>675853.64259712</v>
      </c>
      <c r="G403" s="32" t="n">
        <v>355451.427839026</v>
      </c>
      <c r="H403" s="32" t="n">
        <v>369028.347911153</v>
      </c>
      <c r="I403" s="32" t="n">
        <v>335545.872180986</v>
      </c>
      <c r="J403" s="32" t="n">
        <v>508453.373763341</v>
      </c>
      <c r="K403" s="32" t="n">
        <v>356518.434345462</v>
      </c>
      <c r="L403" s="32" t="n">
        <v>624922.719848863</v>
      </c>
      <c r="M403" s="33" t="n">
        <v>591589.643462663</v>
      </c>
      <c r="N403" s="33" t="n">
        <v>1247448.36149195</v>
      </c>
      <c r="O403" s="33" t="n">
        <v>582693.062477363</v>
      </c>
      <c r="P403" s="33" t="n">
        <v>554822.687588804</v>
      </c>
      <c r="Q403" s="33" t="n">
        <v>364899.592608708</v>
      </c>
      <c r="R403" s="33" t="n">
        <v>487910.366296696</v>
      </c>
      <c r="S403" s="34" t="n">
        <v>394302.73921456</v>
      </c>
      <c r="T403" s="33" t="n">
        <v>657427.788496663</v>
      </c>
      <c r="U403" s="17"/>
      <c r="V403" s="32" t="n">
        <v>460824.831212279</v>
      </c>
      <c r="W403" s="35" t="n">
        <v>142325.200002389</v>
      </c>
      <c r="X403" s="33" t="n">
        <v>610136.780204676</v>
      </c>
      <c r="Y403" s="33" t="n">
        <v>276256.661603198</v>
      </c>
      <c r="Z403" s="13" t="n">
        <v>1.32401020708803</v>
      </c>
    </row>
    <row r="404" customFormat="false" ht="12.75" hidden="false" customHeight="false" outlineLevel="0" collapsed="false">
      <c r="A404" s="13" t="s">
        <v>1232</v>
      </c>
      <c r="B404" s="13" t="n">
        <v>2</v>
      </c>
      <c r="C404" s="13" t="n">
        <v>48.31</v>
      </c>
      <c r="D404" s="13" t="n">
        <v>0.182751638178778</v>
      </c>
      <c r="E404" s="13" t="s">
        <v>1233</v>
      </c>
      <c r="F404" s="32" t="n">
        <v>74978.3894278615</v>
      </c>
      <c r="G404" s="32" t="n">
        <v>46794.4033194918</v>
      </c>
      <c r="H404" s="32" t="n">
        <v>49019.5258831564</v>
      </c>
      <c r="I404" s="32" t="n">
        <v>42861.8706671126</v>
      </c>
      <c r="J404" s="32" t="n">
        <v>75113.4238553293</v>
      </c>
      <c r="K404" s="32" t="n">
        <v>52120.5488360427</v>
      </c>
      <c r="L404" s="32" t="n">
        <v>128341.435515825</v>
      </c>
      <c r="M404" s="33" t="n">
        <v>93405.3152668951</v>
      </c>
      <c r="N404" s="33" t="n">
        <v>235058.843954045</v>
      </c>
      <c r="O404" s="33" t="n">
        <v>99111.7189080768</v>
      </c>
      <c r="P404" s="33" t="n">
        <v>58123.3913307135</v>
      </c>
      <c r="Q404" s="33" t="n">
        <v>53708.4612554662</v>
      </c>
      <c r="R404" s="33" t="n">
        <v>66369.5625229957</v>
      </c>
      <c r="S404" s="34" t="n">
        <v>64557.4775453361</v>
      </c>
      <c r="T404" s="33" t="n">
        <v>102046.459010809</v>
      </c>
      <c r="U404" s="17"/>
      <c r="V404" s="32" t="n">
        <v>67032.7996435456</v>
      </c>
      <c r="W404" s="35" t="n">
        <v>30077.2823081316</v>
      </c>
      <c r="X404" s="33" t="n">
        <v>96547.6537242922</v>
      </c>
      <c r="Y404" s="33" t="n">
        <v>59133.9210268589</v>
      </c>
      <c r="Z404" s="13" t="n">
        <v>1.44030466037067</v>
      </c>
    </row>
    <row r="405" customFormat="false" ht="12.75" hidden="false" customHeight="false" outlineLevel="0" collapsed="false">
      <c r="A405" s="13" t="s">
        <v>874</v>
      </c>
      <c r="B405" s="13" t="n">
        <v>16</v>
      </c>
      <c r="C405" s="13" t="n">
        <v>790.09</v>
      </c>
      <c r="D405" s="13" t="n">
        <v>0.183991275701505</v>
      </c>
      <c r="E405" s="13" t="s">
        <v>875</v>
      </c>
      <c r="F405" s="32" t="n">
        <v>8986037.62335144</v>
      </c>
      <c r="G405" s="32" t="n">
        <v>5304068.93821805</v>
      </c>
      <c r="H405" s="32" t="n">
        <v>6110485.39454971</v>
      </c>
      <c r="I405" s="32" t="n">
        <v>5065515.70312723</v>
      </c>
      <c r="J405" s="32" t="n">
        <v>7510669.51233085</v>
      </c>
      <c r="K405" s="32" t="n">
        <v>4836504.50912716</v>
      </c>
      <c r="L405" s="32" t="n">
        <v>10293930.0708851</v>
      </c>
      <c r="M405" s="33" t="n">
        <v>8400702.26700613</v>
      </c>
      <c r="N405" s="33" t="n">
        <v>16958679.3437092</v>
      </c>
      <c r="O405" s="33" t="n">
        <v>8970012.27918211</v>
      </c>
      <c r="P405" s="33" t="n">
        <v>11860036.7494155</v>
      </c>
      <c r="Q405" s="33" t="n">
        <v>5216971.07730648</v>
      </c>
      <c r="R405" s="33" t="n">
        <v>6464540.50541974</v>
      </c>
      <c r="S405" s="34" t="n">
        <v>6308785.34376438</v>
      </c>
      <c r="T405" s="33" t="n">
        <v>8265255.70807295</v>
      </c>
      <c r="U405" s="17"/>
      <c r="V405" s="32" t="n">
        <v>6872458.82165565</v>
      </c>
      <c r="W405" s="35" t="n">
        <v>2122561.24655879</v>
      </c>
      <c r="X405" s="33" t="n">
        <v>9055622.90923456</v>
      </c>
      <c r="Y405" s="33" t="n">
        <v>3786782.29512977</v>
      </c>
      <c r="Z405" s="13" t="n">
        <v>1.31766855855136</v>
      </c>
    </row>
    <row r="406" customFormat="false" ht="12.75" hidden="false" customHeight="false" outlineLevel="0" collapsed="false">
      <c r="A406" s="13" t="s">
        <v>1202</v>
      </c>
      <c r="B406" s="13" t="n">
        <v>4</v>
      </c>
      <c r="C406" s="13" t="n">
        <v>181.11</v>
      </c>
      <c r="D406" s="13" t="n">
        <v>0.187933031314976</v>
      </c>
      <c r="E406" s="13" t="s">
        <v>1203</v>
      </c>
      <c r="F406" s="32" t="n">
        <v>996625.787647029</v>
      </c>
      <c r="G406" s="32" t="n">
        <v>586217.790163785</v>
      </c>
      <c r="H406" s="32" t="n">
        <v>835169.779152946</v>
      </c>
      <c r="I406" s="32" t="n">
        <v>673003.398166438</v>
      </c>
      <c r="J406" s="32" t="n">
        <v>1147304.99003784</v>
      </c>
      <c r="K406" s="32" t="n">
        <v>793309.868849871</v>
      </c>
      <c r="L406" s="32" t="n">
        <v>1497727.3721351</v>
      </c>
      <c r="M406" s="33" t="n">
        <v>1082692.23164237</v>
      </c>
      <c r="N406" s="33" t="n">
        <v>1808935.65115609</v>
      </c>
      <c r="O406" s="33" t="n">
        <v>1096728.83833384</v>
      </c>
      <c r="P406" s="33" t="n">
        <v>1495294.80422549</v>
      </c>
      <c r="Q406" s="33" t="n">
        <v>666649.670889807</v>
      </c>
      <c r="R406" s="33" t="n">
        <v>952598.315076603</v>
      </c>
      <c r="S406" s="34" t="n">
        <v>1003936.58345723</v>
      </c>
      <c r="T406" s="33" t="n">
        <v>1153060.46114039</v>
      </c>
      <c r="U406" s="17"/>
      <c r="V406" s="32" t="n">
        <v>932765.56945043</v>
      </c>
      <c r="W406" s="35" t="n">
        <v>312471.787691644</v>
      </c>
      <c r="X406" s="33" t="n">
        <v>1157487.06949023</v>
      </c>
      <c r="Y406" s="33" t="n">
        <v>349342.903748457</v>
      </c>
      <c r="Z406" s="13" t="n">
        <v>1.24091959158848</v>
      </c>
    </row>
    <row r="407" customFormat="false" ht="12.75" hidden="false" customHeight="false" outlineLevel="0" collapsed="false">
      <c r="A407" s="13" t="s">
        <v>166</v>
      </c>
      <c r="B407" s="13" t="n">
        <v>3</v>
      </c>
      <c r="C407" s="13" t="n">
        <v>104.53</v>
      </c>
      <c r="D407" s="13" t="n">
        <v>0.192156464388003</v>
      </c>
      <c r="E407" s="13" t="s">
        <v>167</v>
      </c>
      <c r="F407" s="32" t="n">
        <v>971128.784289701</v>
      </c>
      <c r="G407" s="32" t="n">
        <v>450499.972403663</v>
      </c>
      <c r="H407" s="32" t="n">
        <v>599368.641921162</v>
      </c>
      <c r="I407" s="32" t="n">
        <v>1034559.17515347</v>
      </c>
      <c r="J407" s="32" t="n">
        <v>923170.77576392</v>
      </c>
      <c r="K407" s="32" t="n">
        <v>637846.441028982</v>
      </c>
      <c r="L407" s="32" t="n">
        <v>1061160.01964879</v>
      </c>
      <c r="M407" s="33" t="n">
        <v>931343.544861286</v>
      </c>
      <c r="N407" s="33" t="n">
        <v>1558566.46294379</v>
      </c>
      <c r="O407" s="33" t="n">
        <v>998597.593611006</v>
      </c>
      <c r="P407" s="33" t="n">
        <v>857730.464541124</v>
      </c>
      <c r="Q407" s="33" t="n">
        <v>645054.336970117</v>
      </c>
      <c r="R407" s="33" t="n">
        <v>1000257.59934906</v>
      </c>
      <c r="S407" s="34" t="n">
        <v>853230.670295468</v>
      </c>
      <c r="T407" s="33" t="n">
        <v>997589.571887681</v>
      </c>
      <c r="U407" s="17"/>
      <c r="V407" s="32" t="n">
        <v>811104.830029955</v>
      </c>
      <c r="W407" s="35" t="n">
        <v>243417.484443838</v>
      </c>
      <c r="X407" s="33" t="n">
        <v>980296.280557442</v>
      </c>
      <c r="Y407" s="33" t="n">
        <v>262237.742110065</v>
      </c>
      <c r="Z407" s="13" t="n">
        <v>1.20859381458897</v>
      </c>
    </row>
    <row r="408" customFormat="false" ht="12.75" hidden="false" customHeight="false" outlineLevel="0" collapsed="false">
      <c r="A408" s="13" t="s">
        <v>912</v>
      </c>
      <c r="B408" s="13" t="n">
        <v>2</v>
      </c>
      <c r="C408" s="13" t="n">
        <v>92.31</v>
      </c>
      <c r="D408" s="13" t="n">
        <v>0.192741067467761</v>
      </c>
      <c r="E408" s="13" t="s">
        <v>913</v>
      </c>
      <c r="F408" s="32" t="n">
        <v>244325.391187589</v>
      </c>
      <c r="G408" s="32" t="n">
        <v>124815.402245701</v>
      </c>
      <c r="H408" s="32" t="n">
        <v>102237.991857222</v>
      </c>
      <c r="I408" s="32" t="n">
        <v>91992.3508711681</v>
      </c>
      <c r="J408" s="32" t="n">
        <v>160441.641772753</v>
      </c>
      <c r="K408" s="32" t="n">
        <v>96856.6586364301</v>
      </c>
      <c r="L408" s="32" t="n">
        <v>220379.183606216</v>
      </c>
      <c r="M408" s="33" t="n">
        <v>214706.147799859</v>
      </c>
      <c r="N408" s="33" t="n">
        <v>449525.531169775</v>
      </c>
      <c r="O408" s="33" t="n">
        <v>277580.970041914</v>
      </c>
      <c r="P408" s="33" t="n">
        <v>220265.450146285</v>
      </c>
      <c r="Q408" s="33" t="n">
        <v>132750.834585096</v>
      </c>
      <c r="R408" s="33" t="n">
        <v>121857.64519608</v>
      </c>
      <c r="S408" s="34" t="n">
        <v>93017.1497625467</v>
      </c>
      <c r="T408" s="33" t="n">
        <v>207029.159793049</v>
      </c>
      <c r="U408" s="17"/>
      <c r="V408" s="32" t="n">
        <v>148721.231453868</v>
      </c>
      <c r="W408" s="35" t="n">
        <v>61984.7636148498</v>
      </c>
      <c r="X408" s="33" t="n">
        <v>214591.611061826</v>
      </c>
      <c r="Y408" s="33" t="n">
        <v>112965.767987815</v>
      </c>
      <c r="Z408" s="13" t="n">
        <v>1.44291174141057</v>
      </c>
    </row>
    <row r="409" customFormat="false" ht="12.75" hidden="false" customHeight="false" outlineLevel="0" collapsed="false">
      <c r="A409" s="13" t="s">
        <v>898</v>
      </c>
      <c r="B409" s="13" t="n">
        <v>2</v>
      </c>
      <c r="C409" s="13" t="n">
        <v>80.07</v>
      </c>
      <c r="D409" s="13" t="n">
        <v>0.193842732041866</v>
      </c>
      <c r="E409" s="13" t="s">
        <v>899</v>
      </c>
      <c r="F409" s="32" t="n">
        <v>850466.026118936</v>
      </c>
      <c r="G409" s="32" t="n">
        <v>527269.582739578</v>
      </c>
      <c r="H409" s="32" t="n">
        <v>677192.651599802</v>
      </c>
      <c r="I409" s="32" t="n">
        <v>512202.034192596</v>
      </c>
      <c r="J409" s="32" t="n">
        <v>857601.665299491</v>
      </c>
      <c r="K409" s="32" t="n">
        <v>682246.230910401</v>
      </c>
      <c r="L409" s="32" t="n">
        <v>1212442.21767045</v>
      </c>
      <c r="M409" s="33" t="n">
        <v>863870.274160392</v>
      </c>
      <c r="N409" s="33" t="n">
        <v>1678542.69409302</v>
      </c>
      <c r="O409" s="33" t="n">
        <v>984681.452876931</v>
      </c>
      <c r="P409" s="33" t="n">
        <v>876549.443679175</v>
      </c>
      <c r="Q409" s="33" t="n">
        <v>555977.047635405</v>
      </c>
      <c r="R409" s="33" t="n">
        <v>777090.950682063</v>
      </c>
      <c r="S409" s="34" t="n">
        <v>840103.352864355</v>
      </c>
      <c r="T409" s="33" t="n">
        <v>1006083.06143457</v>
      </c>
      <c r="U409" s="17"/>
      <c r="V409" s="32" t="n">
        <v>759917.201218751</v>
      </c>
      <c r="W409" s="35" t="n">
        <v>241827.791284515</v>
      </c>
      <c r="X409" s="33" t="n">
        <v>947862.284678239</v>
      </c>
      <c r="Y409" s="33" t="n">
        <v>326261.994794349</v>
      </c>
      <c r="Z409" s="13" t="n">
        <v>1.24732310725177</v>
      </c>
    </row>
    <row r="410" customFormat="false" ht="12.75" hidden="false" customHeight="false" outlineLevel="0" collapsed="false">
      <c r="A410" s="13" t="s">
        <v>998</v>
      </c>
      <c r="B410" s="13" t="n">
        <v>4</v>
      </c>
      <c r="C410" s="13" t="n">
        <v>219.77</v>
      </c>
      <c r="D410" s="13" t="n">
        <v>0.195623256873713</v>
      </c>
      <c r="E410" s="13" t="s">
        <v>999</v>
      </c>
      <c r="F410" s="32" t="n">
        <v>2035430.20965629</v>
      </c>
      <c r="G410" s="32" t="n">
        <v>967494.269677988</v>
      </c>
      <c r="H410" s="32" t="n">
        <v>1109508.14133926</v>
      </c>
      <c r="I410" s="32" t="n">
        <v>983932.928727111</v>
      </c>
      <c r="J410" s="32" t="n">
        <v>1506112.16654377</v>
      </c>
      <c r="K410" s="32" t="n">
        <v>965327.763102733</v>
      </c>
      <c r="L410" s="32" t="n">
        <v>1592295.08899143</v>
      </c>
      <c r="M410" s="33" t="n">
        <v>1501235.6894313</v>
      </c>
      <c r="N410" s="33" t="n">
        <v>3543312.60386969</v>
      </c>
      <c r="O410" s="33" t="n">
        <v>2120607.11918235</v>
      </c>
      <c r="P410" s="33" t="n">
        <v>2221046.77221174</v>
      </c>
      <c r="Q410" s="33" t="n">
        <v>1034027.17763099</v>
      </c>
      <c r="R410" s="33" t="n">
        <v>1202151.28284399</v>
      </c>
      <c r="S410" s="34" t="n">
        <v>1101449.74084659</v>
      </c>
      <c r="T410" s="33" t="n">
        <v>1469936.17105112</v>
      </c>
      <c r="U410" s="17"/>
      <c r="V410" s="32" t="n">
        <v>1308585.79543408</v>
      </c>
      <c r="W410" s="35" t="n">
        <v>413725.217776275</v>
      </c>
      <c r="X410" s="33" t="n">
        <v>1774220.81963347</v>
      </c>
      <c r="Y410" s="33" t="n">
        <v>840425.383547319</v>
      </c>
      <c r="Z410" s="13" t="n">
        <v>1.35583071879894</v>
      </c>
    </row>
    <row r="411" customFormat="false" ht="12.75" hidden="false" customHeight="false" outlineLevel="0" collapsed="false">
      <c r="A411" s="13" t="s">
        <v>472</v>
      </c>
      <c r="B411" s="13" t="n">
        <v>3</v>
      </c>
      <c r="C411" s="13" t="n">
        <v>146.85</v>
      </c>
      <c r="D411" s="13" t="n">
        <v>0.195808352463103</v>
      </c>
      <c r="E411" s="13" t="s">
        <v>473</v>
      </c>
      <c r="F411" s="32" t="n">
        <v>219011.873861881</v>
      </c>
      <c r="G411" s="32" t="n">
        <v>107140.024953929</v>
      </c>
      <c r="H411" s="32" t="n">
        <v>143410.707221797</v>
      </c>
      <c r="I411" s="32" t="n">
        <v>116731.601342244</v>
      </c>
      <c r="J411" s="32" t="n">
        <v>177743.119061244</v>
      </c>
      <c r="K411" s="32" t="n">
        <v>130715.183918165</v>
      </c>
      <c r="L411" s="32" t="n">
        <v>203399.035364324</v>
      </c>
      <c r="M411" s="33" t="n">
        <v>225899.786171092</v>
      </c>
      <c r="N411" s="33" t="n">
        <v>450399.670839817</v>
      </c>
      <c r="O411" s="33" t="n">
        <v>234359.67248211</v>
      </c>
      <c r="P411" s="33" t="n">
        <v>127640.293872999</v>
      </c>
      <c r="Q411" s="33" t="n">
        <v>141261.243981549</v>
      </c>
      <c r="R411" s="33" t="n">
        <v>129423.851859235</v>
      </c>
      <c r="S411" s="34" t="n">
        <v>161563.814433744</v>
      </c>
      <c r="T411" s="33" t="n">
        <v>251421.63549394</v>
      </c>
      <c r="U411" s="17"/>
      <c r="V411" s="32" t="n">
        <v>156878.792246226</v>
      </c>
      <c r="W411" s="35" t="n">
        <v>43611.2344250804</v>
      </c>
      <c r="X411" s="33" t="n">
        <v>215246.246141811</v>
      </c>
      <c r="Y411" s="33" t="n">
        <v>107225.052493519</v>
      </c>
      <c r="Z411" s="13" t="n">
        <v>1.37205445720142</v>
      </c>
    </row>
    <row r="412" customFormat="false" ht="12.75" hidden="false" customHeight="false" outlineLevel="0" collapsed="false">
      <c r="A412" s="13" t="s">
        <v>760</v>
      </c>
      <c r="B412" s="13" t="n">
        <v>2</v>
      </c>
      <c r="C412" s="13" t="n">
        <v>70.52</v>
      </c>
      <c r="D412" s="13" t="n">
        <v>0.196661980271901</v>
      </c>
      <c r="E412" s="13" t="s">
        <v>761</v>
      </c>
      <c r="F412" s="32" t="n">
        <v>149483.676474279</v>
      </c>
      <c r="G412" s="32" t="n">
        <v>60579.3031721063</v>
      </c>
      <c r="H412" s="32" t="n">
        <v>66154.6274122013</v>
      </c>
      <c r="I412" s="32" t="n">
        <v>57007.7593018721</v>
      </c>
      <c r="J412" s="32" t="n">
        <v>62188.4470550554</v>
      </c>
      <c r="K412" s="32" t="n">
        <v>77671.9514915194</v>
      </c>
      <c r="L412" s="32" t="n">
        <v>85292.5353749681</v>
      </c>
      <c r="M412" s="33" t="n">
        <v>53668.2229944889</v>
      </c>
      <c r="N412" s="33" t="n">
        <v>93236.4524449653</v>
      </c>
      <c r="O412" s="33" t="n">
        <v>94876.5093144463</v>
      </c>
      <c r="P412" s="33" t="n">
        <v>48727.5658171963</v>
      </c>
      <c r="Q412" s="33" t="n">
        <v>33643.0560441288</v>
      </c>
      <c r="R412" s="33" t="n">
        <v>59484.7351910298</v>
      </c>
      <c r="S412" s="34" t="n">
        <v>49931.9118730723</v>
      </c>
      <c r="T412" s="33" t="n">
        <v>67548.0855618815</v>
      </c>
      <c r="U412" s="17"/>
      <c r="V412" s="32" t="n">
        <v>79768.3286117145</v>
      </c>
      <c r="W412" s="35" t="n">
        <v>32341.3787933186</v>
      </c>
      <c r="X412" s="33" t="n">
        <v>62639.5674051511</v>
      </c>
      <c r="Y412" s="33" t="n">
        <v>21665.467267873</v>
      </c>
      <c r="Z412" s="13" t="n">
        <v>0.78526864603193</v>
      </c>
    </row>
    <row r="413" customFormat="false" ht="12.75" hidden="false" customHeight="false" outlineLevel="0" collapsed="false">
      <c r="A413" s="13" t="s">
        <v>602</v>
      </c>
      <c r="B413" s="13" t="n">
        <v>6</v>
      </c>
      <c r="C413" s="13" t="n">
        <v>291.6</v>
      </c>
      <c r="D413" s="13" t="n">
        <v>0.197605200245724</v>
      </c>
      <c r="E413" s="13" t="s">
        <v>603</v>
      </c>
      <c r="F413" s="32" t="n">
        <v>2256043.30208888</v>
      </c>
      <c r="G413" s="32" t="n">
        <v>1191570.0097706</v>
      </c>
      <c r="H413" s="32" t="n">
        <v>1319510.16931905</v>
      </c>
      <c r="I413" s="32" t="n">
        <v>1216868.48023426</v>
      </c>
      <c r="J413" s="32" t="n">
        <v>1845253.71887914</v>
      </c>
      <c r="K413" s="32" t="n">
        <v>1170930.04545534</v>
      </c>
      <c r="L413" s="32" t="n">
        <v>2023451.55445276</v>
      </c>
      <c r="M413" s="33" t="n">
        <v>2081242.36776462</v>
      </c>
      <c r="N413" s="33" t="n">
        <v>3595797.91722681</v>
      </c>
      <c r="O413" s="33" t="n">
        <v>2117840.16593617</v>
      </c>
      <c r="P413" s="33" t="n">
        <v>1615769.48970146</v>
      </c>
      <c r="Q413" s="33" t="n">
        <v>1260784.42144019</v>
      </c>
      <c r="R413" s="33" t="n">
        <v>1570451.99965305</v>
      </c>
      <c r="S413" s="34" t="n">
        <v>1588219.70506297</v>
      </c>
      <c r="T413" s="33" t="n">
        <v>1913187.18422643</v>
      </c>
      <c r="U413" s="17"/>
      <c r="V413" s="32" t="n">
        <v>1574803.89717143</v>
      </c>
      <c r="W413" s="35" t="n">
        <v>454934.043569163</v>
      </c>
      <c r="X413" s="33" t="n">
        <v>1967911.65637646</v>
      </c>
      <c r="Y413" s="33" t="n">
        <v>718580.350690967</v>
      </c>
      <c r="Z413" s="13" t="n">
        <v>1.24962330859805</v>
      </c>
    </row>
    <row r="414" customFormat="false" ht="12.75" hidden="false" customHeight="false" outlineLevel="0" collapsed="false">
      <c r="A414" s="13" t="s">
        <v>556</v>
      </c>
      <c r="B414" s="13" t="n">
        <v>3</v>
      </c>
      <c r="C414" s="13" t="n">
        <v>185.2</v>
      </c>
      <c r="D414" s="13" t="n">
        <v>0.197671335000979</v>
      </c>
      <c r="E414" s="13" t="s">
        <v>557</v>
      </c>
      <c r="F414" s="32" t="n">
        <v>963078.412638973</v>
      </c>
      <c r="G414" s="32" t="n">
        <v>505542.144540276</v>
      </c>
      <c r="H414" s="32" t="n">
        <v>627422.488055752</v>
      </c>
      <c r="I414" s="32" t="n">
        <v>567687.217420298</v>
      </c>
      <c r="J414" s="32" t="n">
        <v>808010.620549189</v>
      </c>
      <c r="K414" s="32" t="n">
        <v>643932.564650967</v>
      </c>
      <c r="L414" s="32" t="n">
        <v>921324.242347248</v>
      </c>
      <c r="M414" s="33" t="n">
        <v>827214.987394534</v>
      </c>
      <c r="N414" s="33" t="n">
        <v>1613713.5600088</v>
      </c>
      <c r="O414" s="33" t="n">
        <v>1009211.17793032</v>
      </c>
      <c r="P414" s="33" t="n">
        <v>901167.50056957</v>
      </c>
      <c r="Q414" s="33" t="n">
        <v>534076.586603759</v>
      </c>
      <c r="R414" s="33" t="n">
        <v>724989.022874377</v>
      </c>
      <c r="S414" s="34" t="n">
        <v>760226.749075721</v>
      </c>
      <c r="T414" s="33" t="n">
        <v>815499.692579734</v>
      </c>
      <c r="U414" s="17"/>
      <c r="V414" s="32" t="n">
        <v>719571.098600386</v>
      </c>
      <c r="W414" s="35" t="n">
        <v>178377.573714802</v>
      </c>
      <c r="X414" s="33" t="n">
        <v>898262.409629602</v>
      </c>
      <c r="Y414" s="33" t="n">
        <v>320221.941939078</v>
      </c>
      <c r="Z414" s="13" t="n">
        <v>1.24833030589581</v>
      </c>
    </row>
    <row r="415" customFormat="false" ht="12.75" hidden="false" customHeight="false" outlineLevel="0" collapsed="false">
      <c r="A415" s="13" t="s">
        <v>438</v>
      </c>
      <c r="B415" s="13" t="n">
        <v>16</v>
      </c>
      <c r="C415" s="13" t="n">
        <v>868.79</v>
      </c>
      <c r="D415" s="13" t="n">
        <v>0.198873711850861</v>
      </c>
      <c r="E415" s="13" t="s">
        <v>439</v>
      </c>
      <c r="F415" s="32" t="n">
        <v>6009930.80194863</v>
      </c>
      <c r="G415" s="32" t="n">
        <v>2952493.11433254</v>
      </c>
      <c r="H415" s="32" t="n">
        <v>3434221.59806146</v>
      </c>
      <c r="I415" s="32" t="n">
        <v>2789270.67891976</v>
      </c>
      <c r="J415" s="32" t="n">
        <v>3676051.66515062</v>
      </c>
      <c r="K415" s="32" t="n">
        <v>2614867.35960982</v>
      </c>
      <c r="L415" s="32" t="n">
        <v>5101424.93644774</v>
      </c>
      <c r="M415" s="33" t="n">
        <v>4208666.54494075</v>
      </c>
      <c r="N415" s="33" t="n">
        <v>8301459.77955555</v>
      </c>
      <c r="O415" s="33" t="n">
        <v>4877793.58613389</v>
      </c>
      <c r="P415" s="33" t="n">
        <v>5714764.2072026</v>
      </c>
      <c r="Q415" s="33" t="n">
        <v>3048589.64104721</v>
      </c>
      <c r="R415" s="33" t="n">
        <v>3681952.75857588</v>
      </c>
      <c r="S415" s="34" t="n">
        <v>3550527.29251241</v>
      </c>
      <c r="T415" s="33" t="n">
        <v>4539711.69847159</v>
      </c>
      <c r="U415" s="17"/>
      <c r="V415" s="32" t="n">
        <v>3796894.30778151</v>
      </c>
      <c r="W415" s="35" t="n">
        <v>1282638.65939452</v>
      </c>
      <c r="X415" s="33" t="n">
        <v>4740433.18855498</v>
      </c>
      <c r="Y415" s="33" t="n">
        <v>1663505.57239422</v>
      </c>
      <c r="Z415" s="13" t="n">
        <v>1.24850280368346</v>
      </c>
    </row>
    <row r="416" customFormat="false" ht="12.75" hidden="false" customHeight="false" outlineLevel="0" collapsed="false">
      <c r="A416" s="13" t="s">
        <v>578</v>
      </c>
      <c r="B416" s="13" t="n">
        <v>2</v>
      </c>
      <c r="C416" s="13" t="n">
        <v>153.53</v>
      </c>
      <c r="D416" s="13" t="n">
        <v>0.199798156174621</v>
      </c>
      <c r="E416" s="13" t="s">
        <v>579</v>
      </c>
      <c r="F416" s="32" t="n">
        <v>539231.73619343</v>
      </c>
      <c r="G416" s="32" t="n">
        <v>212229.925912771</v>
      </c>
      <c r="H416" s="32" t="n">
        <v>236005.86511886</v>
      </c>
      <c r="I416" s="32" t="n">
        <v>202437.378915771</v>
      </c>
      <c r="J416" s="32" t="n">
        <v>273245.856717787</v>
      </c>
      <c r="K416" s="32" t="n">
        <v>190660.164039629</v>
      </c>
      <c r="L416" s="32" t="n">
        <v>373581.078829215</v>
      </c>
      <c r="M416" s="33" t="n">
        <v>325008.99219756</v>
      </c>
      <c r="N416" s="33" t="n">
        <v>791540.669826357</v>
      </c>
      <c r="O416" s="33" t="n">
        <v>537960.961721371</v>
      </c>
      <c r="P416" s="33" t="n">
        <v>644048.765292183</v>
      </c>
      <c r="Q416" s="33" t="n">
        <v>225434.253078402</v>
      </c>
      <c r="R416" s="33" t="n">
        <v>264966.059652593</v>
      </c>
      <c r="S416" s="34" t="n">
        <v>234786.468969281</v>
      </c>
      <c r="T416" s="33" t="n">
        <v>275348.005023752</v>
      </c>
      <c r="U416" s="17"/>
      <c r="V416" s="32" t="n">
        <v>289627.429389638</v>
      </c>
      <c r="W416" s="35" t="n">
        <v>126412.783744511</v>
      </c>
      <c r="X416" s="33" t="n">
        <v>412386.771970187</v>
      </c>
      <c r="Y416" s="33" t="n">
        <v>216410.427842075</v>
      </c>
      <c r="Z416" s="13" t="n">
        <v>1.42385261243817</v>
      </c>
    </row>
    <row r="417" customFormat="false" ht="12.75" hidden="false" customHeight="false" outlineLevel="0" collapsed="false">
      <c r="A417" s="13" t="s">
        <v>1260</v>
      </c>
      <c r="B417" s="13" t="n">
        <v>5</v>
      </c>
      <c r="C417" s="13" t="n">
        <v>334.59</v>
      </c>
      <c r="D417" s="13" t="n">
        <v>0.200036125461766</v>
      </c>
      <c r="E417" s="13" t="s">
        <v>1261</v>
      </c>
      <c r="F417" s="32" t="n">
        <v>393047.312099781</v>
      </c>
      <c r="G417" s="32" t="n">
        <v>233570.56007316</v>
      </c>
      <c r="H417" s="32" t="n">
        <v>297946.317807925</v>
      </c>
      <c r="I417" s="32" t="n">
        <v>282244.065576001</v>
      </c>
      <c r="J417" s="32" t="n">
        <v>434987.939391485</v>
      </c>
      <c r="K417" s="32" t="n">
        <v>234936.364714884</v>
      </c>
      <c r="L417" s="32" t="n">
        <v>592249.066007544</v>
      </c>
      <c r="M417" s="33" t="n">
        <v>491015.004055468</v>
      </c>
      <c r="N417" s="33" t="n">
        <v>1007508.78828727</v>
      </c>
      <c r="O417" s="33" t="n">
        <v>416710.559633236</v>
      </c>
      <c r="P417" s="33" t="n">
        <v>861204.901161687</v>
      </c>
      <c r="Q417" s="33" t="n">
        <v>260410.645754725</v>
      </c>
      <c r="R417" s="33" t="n">
        <v>287884.737220037</v>
      </c>
      <c r="S417" s="34" t="n">
        <v>296002.421420241</v>
      </c>
      <c r="T417" s="33" t="n">
        <v>454684.618191644</v>
      </c>
      <c r="U417" s="17"/>
      <c r="V417" s="32" t="n">
        <v>352711.660810111</v>
      </c>
      <c r="W417" s="35" t="n">
        <v>130259.399083929</v>
      </c>
      <c r="X417" s="33" t="n">
        <v>509427.709465539</v>
      </c>
      <c r="Y417" s="33" t="n">
        <v>277850.267348996</v>
      </c>
      <c r="Z417" s="13" t="n">
        <v>1.44431774185033</v>
      </c>
    </row>
    <row r="418" customFormat="false" ht="12.75" hidden="false" customHeight="false" outlineLevel="0" collapsed="false">
      <c r="A418" s="13" t="s">
        <v>116</v>
      </c>
      <c r="B418" s="13" t="n">
        <v>9</v>
      </c>
      <c r="C418" s="13" t="n">
        <v>412.72</v>
      </c>
      <c r="D418" s="13" t="n">
        <v>0.201051569695068</v>
      </c>
      <c r="E418" s="13" t="s">
        <v>117</v>
      </c>
      <c r="F418" s="32" t="n">
        <v>3556814.81858736</v>
      </c>
      <c r="G418" s="32" t="n">
        <v>1404031.20927458</v>
      </c>
      <c r="H418" s="32" t="n">
        <v>1769884.02101695</v>
      </c>
      <c r="I418" s="32" t="n">
        <v>1448209.35090051</v>
      </c>
      <c r="J418" s="32" t="n">
        <v>2217203.9706805</v>
      </c>
      <c r="K418" s="32" t="n">
        <v>1461292.11611111</v>
      </c>
      <c r="L418" s="32" t="n">
        <v>2088077.96364763</v>
      </c>
      <c r="M418" s="33" t="n">
        <v>2016613.70110411</v>
      </c>
      <c r="N418" s="33" t="n">
        <v>4172796.68519726</v>
      </c>
      <c r="O418" s="33" t="n">
        <v>3060639.63059376</v>
      </c>
      <c r="P418" s="33" t="n">
        <v>4338877.27126232</v>
      </c>
      <c r="Q418" s="33" t="n">
        <v>1447424.16951792</v>
      </c>
      <c r="R418" s="33" t="n">
        <v>1806161.97957879</v>
      </c>
      <c r="S418" s="34" t="n">
        <v>2010144.27298594</v>
      </c>
      <c r="T418" s="33" t="n">
        <v>2199973.22979534</v>
      </c>
      <c r="U418" s="17"/>
      <c r="V418" s="32" t="n">
        <v>1992216.20717409</v>
      </c>
      <c r="W418" s="35" t="n">
        <v>761686.158884497</v>
      </c>
      <c r="X418" s="33" t="n">
        <v>2631578.86750443</v>
      </c>
      <c r="Y418" s="33" t="n">
        <v>1102496.85874251</v>
      </c>
      <c r="Z418" s="13" t="n">
        <v>1.32093035787379</v>
      </c>
    </row>
    <row r="419" customFormat="false" ht="12.75" hidden="false" customHeight="false" outlineLevel="0" collapsed="false">
      <c r="A419" s="13" t="s">
        <v>1014</v>
      </c>
      <c r="B419" s="13" t="n">
        <v>10</v>
      </c>
      <c r="C419" s="13" t="n">
        <v>528.3</v>
      </c>
      <c r="D419" s="13" t="n">
        <v>0.203226037403181</v>
      </c>
      <c r="E419" s="13" t="s">
        <v>1015</v>
      </c>
      <c r="F419" s="32" t="n">
        <v>4811822.06125343</v>
      </c>
      <c r="G419" s="32" t="n">
        <v>2451651.60700473</v>
      </c>
      <c r="H419" s="32" t="n">
        <v>2706415.8368714</v>
      </c>
      <c r="I419" s="32" t="n">
        <v>2427673.35073937</v>
      </c>
      <c r="J419" s="32" t="n">
        <v>3732885.70083344</v>
      </c>
      <c r="K419" s="32" t="n">
        <v>2686387.7263142</v>
      </c>
      <c r="L419" s="32" t="n">
        <v>5542279.93813899</v>
      </c>
      <c r="M419" s="33" t="n">
        <v>4183664.27681439</v>
      </c>
      <c r="N419" s="33" t="n">
        <v>9176650.94520636</v>
      </c>
      <c r="O419" s="33" t="n">
        <v>4868101.88929064</v>
      </c>
      <c r="P419" s="33" t="n">
        <v>4520922.83010214</v>
      </c>
      <c r="Q419" s="33" t="n">
        <v>2521618.29833394</v>
      </c>
      <c r="R419" s="33" t="n">
        <v>3486204.21039709</v>
      </c>
      <c r="S419" s="34" t="n">
        <v>3293496.2751312</v>
      </c>
      <c r="T419" s="33" t="n">
        <v>4281779.9318936</v>
      </c>
      <c r="U419" s="17"/>
      <c r="V419" s="32" t="n">
        <v>3479873.74587937</v>
      </c>
      <c r="W419" s="35" t="n">
        <v>1257235.34688255</v>
      </c>
      <c r="X419" s="33" t="n">
        <v>4541554.83214617</v>
      </c>
      <c r="Y419" s="33" t="n">
        <v>2019133.5476576</v>
      </c>
      <c r="Z419" s="13" t="n">
        <v>1.30509184062323</v>
      </c>
    </row>
    <row r="420" customFormat="false" ht="12.75" hidden="false" customHeight="false" outlineLevel="0" collapsed="false">
      <c r="A420" s="13" t="s">
        <v>460</v>
      </c>
      <c r="B420" s="13" t="n">
        <v>12</v>
      </c>
      <c r="C420" s="13" t="n">
        <v>1327.28</v>
      </c>
      <c r="D420" s="13" t="n">
        <v>0.203469247536661</v>
      </c>
      <c r="E420" s="13" t="s">
        <v>461</v>
      </c>
      <c r="F420" s="32" t="n">
        <v>16139817.4558306</v>
      </c>
      <c r="G420" s="32" t="n">
        <v>8224565.14160569</v>
      </c>
      <c r="H420" s="32" t="n">
        <v>9297174.50166052</v>
      </c>
      <c r="I420" s="32" t="n">
        <v>7855145.97137105</v>
      </c>
      <c r="J420" s="32" t="n">
        <v>12459527.7711731</v>
      </c>
      <c r="K420" s="32" t="n">
        <v>8768719.24340582</v>
      </c>
      <c r="L420" s="32" t="n">
        <v>18547731.5953591</v>
      </c>
      <c r="M420" s="33" t="n">
        <v>14077005.4009046</v>
      </c>
      <c r="N420" s="33" t="n">
        <v>26823220.2795565</v>
      </c>
      <c r="O420" s="33" t="n">
        <v>16726226.3076961</v>
      </c>
      <c r="P420" s="33" t="n">
        <v>14818576.604795</v>
      </c>
      <c r="Q420" s="33" t="n">
        <v>8091913.47533251</v>
      </c>
      <c r="R420" s="33" t="n">
        <v>11459972.9251127</v>
      </c>
      <c r="S420" s="34" t="n">
        <v>11384050.3417453</v>
      </c>
      <c r="T420" s="33" t="n">
        <v>14930297.8320627</v>
      </c>
      <c r="U420" s="17"/>
      <c r="V420" s="32" t="n">
        <v>11613240.240058</v>
      </c>
      <c r="W420" s="35" t="n">
        <v>4249610.29375244</v>
      </c>
      <c r="X420" s="33" t="n">
        <v>14788907.8959007</v>
      </c>
      <c r="Y420" s="33" t="n">
        <v>5563017.56446414</v>
      </c>
      <c r="Z420" s="13" t="n">
        <v>1.27345233459382</v>
      </c>
    </row>
    <row r="421" customFormat="false" ht="12.75" hidden="false" customHeight="false" outlineLevel="0" collapsed="false">
      <c r="A421" s="13" t="s">
        <v>1168</v>
      </c>
      <c r="B421" s="13" t="n">
        <v>2</v>
      </c>
      <c r="C421" s="13" t="n">
        <v>225.53</v>
      </c>
      <c r="D421" s="13" t="n">
        <v>0.204132796868383</v>
      </c>
      <c r="E421" s="13" t="s">
        <v>1169</v>
      </c>
      <c r="F421" s="32" t="n">
        <v>1437050.28976435</v>
      </c>
      <c r="G421" s="32" t="n">
        <v>843100.333540145</v>
      </c>
      <c r="H421" s="32" t="n">
        <v>1148787.59249937</v>
      </c>
      <c r="I421" s="32" t="n">
        <v>1008432.27126952</v>
      </c>
      <c r="J421" s="32" t="n">
        <v>1386564.50834278</v>
      </c>
      <c r="K421" s="32" t="n">
        <v>701710.556114679</v>
      </c>
      <c r="L421" s="32" t="n">
        <v>1770363.9191665</v>
      </c>
      <c r="M421" s="33" t="n">
        <v>1664570.08262982</v>
      </c>
      <c r="N421" s="33" t="n">
        <v>2913856.53796591</v>
      </c>
      <c r="O421" s="33" t="n">
        <v>1475759.31845449</v>
      </c>
      <c r="P421" s="33" t="n">
        <v>2103794.17634899</v>
      </c>
      <c r="Q421" s="33" t="n">
        <v>960692.172635306</v>
      </c>
      <c r="R421" s="33" t="n">
        <v>1049943.8256254</v>
      </c>
      <c r="S421" s="34" t="n">
        <v>1006781.73815011</v>
      </c>
      <c r="T421" s="33" t="n">
        <v>1318213.63332524</v>
      </c>
      <c r="U421" s="17"/>
      <c r="V421" s="32" t="n">
        <v>1185144.21009962</v>
      </c>
      <c r="W421" s="35" t="n">
        <v>371878.103160661</v>
      </c>
      <c r="X421" s="33" t="n">
        <v>1561701.43564191</v>
      </c>
      <c r="Y421" s="33" t="n">
        <v>668739.339832673</v>
      </c>
      <c r="Z421" s="13" t="n">
        <v>1.31773114388386</v>
      </c>
    </row>
    <row r="422" customFormat="false" ht="12.75" hidden="false" customHeight="false" outlineLevel="0" collapsed="false">
      <c r="A422" s="13" t="s">
        <v>1130</v>
      </c>
      <c r="B422" s="13" t="n">
        <v>3</v>
      </c>
      <c r="C422" s="13" t="n">
        <v>294.38</v>
      </c>
      <c r="D422" s="13" t="n">
        <v>0.204209243094279</v>
      </c>
      <c r="E422" s="13" t="s">
        <v>1131</v>
      </c>
      <c r="F422" s="32" t="n">
        <v>1187420.86989954</v>
      </c>
      <c r="G422" s="32" t="n">
        <v>703600.549664538</v>
      </c>
      <c r="H422" s="32" t="n">
        <v>787482.63765914</v>
      </c>
      <c r="I422" s="32" t="n">
        <v>683941.154670289</v>
      </c>
      <c r="J422" s="32" t="n">
        <v>1110092.5136157</v>
      </c>
      <c r="K422" s="32" t="n">
        <v>601714.654919489</v>
      </c>
      <c r="L422" s="32" t="n">
        <v>1194480.77080902</v>
      </c>
      <c r="M422" s="33" t="n">
        <v>1313382.34163915</v>
      </c>
      <c r="N422" s="33" t="n">
        <v>2947166.72786212</v>
      </c>
      <c r="O422" s="33" t="n">
        <v>1472336.01525424</v>
      </c>
      <c r="P422" s="33" t="n">
        <v>951842.333465448</v>
      </c>
      <c r="Q422" s="33" t="n">
        <v>657977.035758301</v>
      </c>
      <c r="R422" s="33" t="n">
        <v>866638.961774496</v>
      </c>
      <c r="S422" s="34" t="n">
        <v>824138.121440311</v>
      </c>
      <c r="T422" s="33" t="n">
        <v>1073081.17592824</v>
      </c>
      <c r="U422" s="17"/>
      <c r="V422" s="32" t="n">
        <v>895533.307319674</v>
      </c>
      <c r="W422" s="35" t="n">
        <v>258269.032328101</v>
      </c>
      <c r="X422" s="33" t="n">
        <v>1263320.33914029</v>
      </c>
      <c r="Y422" s="33" t="n">
        <v>730109.53732476</v>
      </c>
      <c r="Z422" s="13" t="n">
        <v>1.41069051124564</v>
      </c>
    </row>
    <row r="423" customFormat="false" ht="12.75" hidden="false" customHeight="false" outlineLevel="0" collapsed="false">
      <c r="A423" s="13" t="s">
        <v>946</v>
      </c>
      <c r="B423" s="13" t="n">
        <v>5</v>
      </c>
      <c r="C423" s="13" t="n">
        <v>271.81</v>
      </c>
      <c r="D423" s="13" t="n">
        <v>0.204361801115901</v>
      </c>
      <c r="E423" s="13" t="s">
        <v>947</v>
      </c>
      <c r="F423" s="32" t="n">
        <v>2316342.67148609</v>
      </c>
      <c r="G423" s="32" t="n">
        <v>1026439.4913894</v>
      </c>
      <c r="H423" s="32" t="n">
        <v>1150743.50586617</v>
      </c>
      <c r="I423" s="32" t="n">
        <v>969875.954839122</v>
      </c>
      <c r="J423" s="32" t="n">
        <v>1327001.6789311</v>
      </c>
      <c r="K423" s="32" t="n">
        <v>1027152.12055861</v>
      </c>
      <c r="L423" s="32" t="n">
        <v>1979601.64943789</v>
      </c>
      <c r="M423" s="33" t="n">
        <v>1676618.66236015</v>
      </c>
      <c r="N423" s="33" t="n">
        <v>3589318.92411416</v>
      </c>
      <c r="O423" s="33" t="n">
        <v>2178811.67015963</v>
      </c>
      <c r="P423" s="33" t="n">
        <v>2169014.38905263</v>
      </c>
      <c r="Q423" s="33" t="n">
        <v>944206.09995662</v>
      </c>
      <c r="R423" s="33" t="n">
        <v>1210178.85163881</v>
      </c>
      <c r="S423" s="34" t="n">
        <v>1359956.44796005</v>
      </c>
      <c r="T423" s="33" t="n">
        <v>1791403.93604387</v>
      </c>
      <c r="U423" s="17"/>
      <c r="V423" s="32" t="n">
        <v>1399593.8675012</v>
      </c>
      <c r="W423" s="35" t="n">
        <v>533330.424905895</v>
      </c>
      <c r="X423" s="33" t="n">
        <v>1864938.62266074</v>
      </c>
      <c r="Y423" s="33" t="n">
        <v>822609.374070126</v>
      </c>
      <c r="Z423" s="13" t="n">
        <v>1.33248556310865</v>
      </c>
    </row>
    <row r="424" customFormat="false" ht="12.75" hidden="false" customHeight="false" outlineLevel="0" collapsed="false">
      <c r="A424" s="13" t="s">
        <v>688</v>
      </c>
      <c r="B424" s="13" t="n">
        <v>30</v>
      </c>
      <c r="C424" s="13" t="n">
        <v>1639.82</v>
      </c>
      <c r="D424" s="13" t="n">
        <v>0.204655958185437</v>
      </c>
      <c r="E424" s="13" t="s">
        <v>689</v>
      </c>
      <c r="F424" s="32" t="n">
        <v>3994761.18311175</v>
      </c>
      <c r="G424" s="32" t="n">
        <v>2111248.28979468</v>
      </c>
      <c r="H424" s="32" t="n">
        <v>2316624.26317896</v>
      </c>
      <c r="I424" s="32" t="n">
        <v>2062492.50413455</v>
      </c>
      <c r="J424" s="32" t="n">
        <v>3126282.45177558</v>
      </c>
      <c r="K424" s="32" t="n">
        <v>1896183.93676979</v>
      </c>
      <c r="L424" s="32" t="n">
        <v>3815635.73347647</v>
      </c>
      <c r="M424" s="33" t="n">
        <v>3142711.5046735</v>
      </c>
      <c r="N424" s="33" t="n">
        <v>6951378.04619994</v>
      </c>
      <c r="O424" s="33" t="n">
        <v>3677332.5055931</v>
      </c>
      <c r="P424" s="33" t="n">
        <v>4857089.78247228</v>
      </c>
      <c r="Q424" s="33" t="n">
        <v>1827389.57877331</v>
      </c>
      <c r="R424" s="33" t="n">
        <v>2813061.9290296</v>
      </c>
      <c r="S424" s="34" t="n">
        <v>2529028.34109474</v>
      </c>
      <c r="T424" s="33" t="n">
        <v>3587908.13006619</v>
      </c>
      <c r="U424" s="17"/>
      <c r="V424" s="32" t="n">
        <v>2760461.19460597</v>
      </c>
      <c r="W424" s="35" t="n">
        <v>877811.58286449</v>
      </c>
      <c r="X424" s="33" t="n">
        <v>3673237.47723783</v>
      </c>
      <c r="Y424" s="33" t="n">
        <v>1598782.50687515</v>
      </c>
      <c r="Z424" s="13" t="n">
        <v>1.33066079118064</v>
      </c>
    </row>
    <row r="425" customFormat="false" ht="12.75" hidden="false" customHeight="false" outlineLevel="0" collapsed="false">
      <c r="A425" s="13" t="s">
        <v>426</v>
      </c>
      <c r="B425" s="13" t="n">
        <v>13</v>
      </c>
      <c r="C425" s="13" t="n">
        <v>701.6</v>
      </c>
      <c r="D425" s="13" t="n">
        <v>0.208419704596969</v>
      </c>
      <c r="E425" s="13" t="s">
        <v>427</v>
      </c>
      <c r="F425" s="32" t="n">
        <v>8796870.83644031</v>
      </c>
      <c r="G425" s="32" t="n">
        <v>5278567.2807053</v>
      </c>
      <c r="H425" s="32" t="n">
        <v>7077539.53878671</v>
      </c>
      <c r="I425" s="32" t="n">
        <v>4947555.02785964</v>
      </c>
      <c r="J425" s="32" t="n">
        <v>9209587.99515632</v>
      </c>
      <c r="K425" s="32" t="n">
        <v>5805935.73310112</v>
      </c>
      <c r="L425" s="32" t="n">
        <v>12540593.7982144</v>
      </c>
      <c r="M425" s="33" t="n">
        <v>8600861.8400011</v>
      </c>
      <c r="N425" s="33" t="n">
        <v>15091659.9213127</v>
      </c>
      <c r="O425" s="33" t="n">
        <v>8025759.62935973</v>
      </c>
      <c r="P425" s="33" t="n">
        <v>12459677.6545076</v>
      </c>
      <c r="Q425" s="33" t="n">
        <v>6598497.90670617</v>
      </c>
      <c r="R425" s="33" t="n">
        <v>8136053.15566347</v>
      </c>
      <c r="S425" s="34" t="n">
        <v>6712325.98291643</v>
      </c>
      <c r="T425" s="33" t="n">
        <v>9446219.52346613</v>
      </c>
      <c r="U425" s="17"/>
      <c r="V425" s="32" t="n">
        <v>7665235.7443234</v>
      </c>
      <c r="W425" s="35" t="n">
        <v>2717814.56945357</v>
      </c>
      <c r="X425" s="33" t="n">
        <v>9383881.95174167</v>
      </c>
      <c r="Y425" s="33" t="n">
        <v>2950869.20712938</v>
      </c>
      <c r="Z425" s="13" t="n">
        <v>1.22421309203582</v>
      </c>
    </row>
    <row r="426" customFormat="false" ht="12.75" hidden="false" customHeight="false" outlineLevel="0" collapsed="false">
      <c r="A426" s="13" t="s">
        <v>804</v>
      </c>
      <c r="B426" s="13" t="n">
        <v>4</v>
      </c>
      <c r="C426" s="13" t="n">
        <v>176.9</v>
      </c>
      <c r="D426" s="13" t="n">
        <v>0.208865482397428</v>
      </c>
      <c r="E426" s="13" t="s">
        <v>805</v>
      </c>
      <c r="F426" s="32" t="n">
        <v>317425.731001213</v>
      </c>
      <c r="G426" s="32" t="n">
        <v>158977.738746529</v>
      </c>
      <c r="H426" s="32" t="n">
        <v>191935.852782385</v>
      </c>
      <c r="I426" s="32" t="n">
        <v>140022.044461262</v>
      </c>
      <c r="J426" s="32" t="n">
        <v>251106.249322712</v>
      </c>
      <c r="K426" s="32" t="n">
        <v>168026.158152525</v>
      </c>
      <c r="L426" s="32" t="n">
        <v>324592.727742985</v>
      </c>
      <c r="M426" s="33" t="n">
        <v>280316.296242518</v>
      </c>
      <c r="N426" s="33" t="n">
        <v>603136.424143611</v>
      </c>
      <c r="O426" s="33" t="n">
        <v>367556.29441729</v>
      </c>
      <c r="P426" s="33" t="n">
        <v>205437.071320319</v>
      </c>
      <c r="Q426" s="33" t="n">
        <v>166496.49635096</v>
      </c>
      <c r="R426" s="33" t="n">
        <v>234067.041735507</v>
      </c>
      <c r="S426" s="34" t="n">
        <v>238153.473361232</v>
      </c>
      <c r="T426" s="33" t="n">
        <v>251229.163882143</v>
      </c>
      <c r="U426" s="17"/>
      <c r="V426" s="32" t="n">
        <v>221726.643172802</v>
      </c>
      <c r="W426" s="35" t="n">
        <v>76362.3028336231</v>
      </c>
      <c r="X426" s="33" t="n">
        <v>293299.032681698</v>
      </c>
      <c r="Y426" s="33" t="n">
        <v>138254.343415649</v>
      </c>
      <c r="Z426" s="13" t="n">
        <v>1.32279562115193</v>
      </c>
    </row>
    <row r="427" customFormat="false" ht="12.75" hidden="false" customHeight="false" outlineLevel="0" collapsed="false">
      <c r="A427" s="13" t="s">
        <v>72</v>
      </c>
      <c r="B427" s="13" t="n">
        <v>2</v>
      </c>
      <c r="C427" s="13" t="n">
        <v>75.89</v>
      </c>
      <c r="D427" s="13" t="n">
        <v>0.210709468240372</v>
      </c>
      <c r="E427" s="13" t="s">
        <v>73</v>
      </c>
      <c r="F427" s="32" t="n">
        <v>241292.725766497</v>
      </c>
      <c r="G427" s="32" t="n">
        <v>115716.216419098</v>
      </c>
      <c r="H427" s="32" t="n">
        <v>196997.396786482</v>
      </c>
      <c r="I427" s="32" t="n">
        <v>119229.155392502</v>
      </c>
      <c r="J427" s="32" t="n">
        <v>233565.668785518</v>
      </c>
      <c r="K427" s="32" t="n">
        <v>155812.496879863</v>
      </c>
      <c r="L427" s="32" t="n">
        <v>333103.822971422</v>
      </c>
      <c r="M427" s="33" t="n">
        <v>236998.587986716</v>
      </c>
      <c r="N427" s="33" t="n">
        <v>392731.54362944</v>
      </c>
      <c r="O427" s="33" t="n">
        <v>174571.683559318</v>
      </c>
      <c r="P427" s="33" t="n">
        <v>305251.418481578</v>
      </c>
      <c r="Q427" s="33" t="n">
        <v>183763.744575116</v>
      </c>
      <c r="R427" s="33" t="n">
        <v>198021.687973906</v>
      </c>
      <c r="S427" s="34" t="n">
        <v>192923.24478188</v>
      </c>
      <c r="T427" s="33" t="n">
        <v>269157.87879461</v>
      </c>
      <c r="U427" s="17"/>
      <c r="V427" s="32" t="n">
        <v>199388.21185734</v>
      </c>
      <c r="W427" s="35" t="n">
        <v>77604.7545688022</v>
      </c>
      <c r="X427" s="33" t="n">
        <v>244177.473722821</v>
      </c>
      <c r="Y427" s="33" t="n">
        <v>75333.5750307799</v>
      </c>
      <c r="Z427" s="13" t="n">
        <v>1.22463344973236</v>
      </c>
    </row>
    <row r="428" customFormat="false" ht="12.75" hidden="false" customHeight="false" outlineLevel="0" collapsed="false">
      <c r="A428" s="13" t="s">
        <v>656</v>
      </c>
      <c r="B428" s="13" t="n">
        <v>12</v>
      </c>
      <c r="C428" s="13" t="n">
        <v>875.7</v>
      </c>
      <c r="D428" s="13" t="n">
        <v>0.210739325237387</v>
      </c>
      <c r="E428" s="13" t="s">
        <v>657</v>
      </c>
      <c r="F428" s="32" t="n">
        <v>11960345.4828951</v>
      </c>
      <c r="G428" s="32" t="n">
        <v>5996623.54150417</v>
      </c>
      <c r="H428" s="32" t="n">
        <v>8189087.63886107</v>
      </c>
      <c r="I428" s="32" t="n">
        <v>6018760.75444358</v>
      </c>
      <c r="J428" s="32" t="n">
        <v>9587865.33520512</v>
      </c>
      <c r="K428" s="32" t="n">
        <v>7560963.51817922</v>
      </c>
      <c r="L428" s="32" t="n">
        <v>13684683.6697162</v>
      </c>
      <c r="M428" s="33" t="n">
        <v>10661441.9761532</v>
      </c>
      <c r="N428" s="33" t="n">
        <v>18391798.5019628</v>
      </c>
      <c r="O428" s="33" t="n">
        <v>11697505.8685404</v>
      </c>
      <c r="P428" s="33" t="n">
        <v>12706749.0331957</v>
      </c>
      <c r="Q428" s="33" t="n">
        <v>7211393.084217</v>
      </c>
      <c r="R428" s="33" t="n">
        <v>7521176.62300691</v>
      </c>
      <c r="S428" s="34" t="n">
        <v>9019720.5232225</v>
      </c>
      <c r="T428" s="33" t="n">
        <v>11543942.026338</v>
      </c>
      <c r="U428" s="17"/>
      <c r="V428" s="32" t="n">
        <v>8999761.42011492</v>
      </c>
      <c r="W428" s="35" t="n">
        <v>2935187.50569273</v>
      </c>
      <c r="X428" s="33" t="n">
        <v>11094215.9545796</v>
      </c>
      <c r="Y428" s="33" t="n">
        <v>3560797.14879587</v>
      </c>
      <c r="Z428" s="13" t="n">
        <v>1.23272333973025</v>
      </c>
    </row>
    <row r="429" customFormat="false" ht="12.75" hidden="false" customHeight="false" outlineLevel="0" collapsed="false">
      <c r="A429" s="13" t="s">
        <v>466</v>
      </c>
      <c r="B429" s="13" t="n">
        <v>4</v>
      </c>
      <c r="C429" s="13" t="n">
        <v>224.99</v>
      </c>
      <c r="D429" s="13" t="n">
        <v>0.213434462072522</v>
      </c>
      <c r="E429" s="13" t="s">
        <v>467</v>
      </c>
      <c r="F429" s="32" t="n">
        <v>519741.52067511</v>
      </c>
      <c r="G429" s="32" t="n">
        <v>207971.26882154</v>
      </c>
      <c r="H429" s="32" t="n">
        <v>262131.270308141</v>
      </c>
      <c r="I429" s="32" t="n">
        <v>251524.808786127</v>
      </c>
      <c r="J429" s="32" t="n">
        <v>361242.310649486</v>
      </c>
      <c r="K429" s="32" t="n">
        <v>291216.782229595</v>
      </c>
      <c r="L429" s="32" t="n">
        <v>480672.210290243</v>
      </c>
      <c r="M429" s="33" t="n">
        <v>402587.426698417</v>
      </c>
      <c r="N429" s="33" t="n">
        <v>673447.40488104</v>
      </c>
      <c r="O429" s="33" t="n">
        <v>421974.944463143</v>
      </c>
      <c r="P429" s="33" t="n">
        <v>412708.339373016</v>
      </c>
      <c r="Q429" s="33" t="n">
        <v>262769.766872826</v>
      </c>
      <c r="R429" s="33" t="n">
        <v>359444.498867754</v>
      </c>
      <c r="S429" s="34" t="n">
        <v>328228.667557516</v>
      </c>
      <c r="T429" s="33" t="n">
        <v>414178.036018914</v>
      </c>
      <c r="U429" s="17"/>
      <c r="V429" s="32" t="n">
        <v>339214.310251463</v>
      </c>
      <c r="W429" s="35" t="n">
        <v>119892.581312322</v>
      </c>
      <c r="X429" s="33" t="n">
        <v>409417.385591578</v>
      </c>
      <c r="Y429" s="33" t="n">
        <v>119847.58612384</v>
      </c>
      <c r="Z429" s="13" t="n">
        <v>1.20695788243153</v>
      </c>
    </row>
    <row r="430" customFormat="false" ht="12.75" hidden="false" customHeight="false" outlineLevel="0" collapsed="false">
      <c r="A430" s="13" t="s">
        <v>664</v>
      </c>
      <c r="B430" s="13" t="n">
        <v>7</v>
      </c>
      <c r="C430" s="13" t="n">
        <v>310.7</v>
      </c>
      <c r="D430" s="13" t="n">
        <v>0.216720272097866</v>
      </c>
      <c r="E430" s="13" t="s">
        <v>665</v>
      </c>
      <c r="F430" s="32" t="n">
        <v>5198090.88954207</v>
      </c>
      <c r="G430" s="32" t="n">
        <v>2911733.47462437</v>
      </c>
      <c r="H430" s="32" t="n">
        <v>3706415.33597027</v>
      </c>
      <c r="I430" s="32" t="n">
        <v>3258718.7403029</v>
      </c>
      <c r="J430" s="32" t="n">
        <v>4655971.41967888</v>
      </c>
      <c r="K430" s="32" t="n">
        <v>3292862.12410972</v>
      </c>
      <c r="L430" s="32" t="n">
        <v>6350416.97934872</v>
      </c>
      <c r="M430" s="33" t="n">
        <v>5231149.57215873</v>
      </c>
      <c r="N430" s="33" t="n">
        <v>9767220.74431309</v>
      </c>
      <c r="O430" s="33" t="n">
        <v>5785358.65708217</v>
      </c>
      <c r="P430" s="33" t="n">
        <v>3060212.81261803</v>
      </c>
      <c r="Q430" s="33" t="n">
        <v>3712437.21669583</v>
      </c>
      <c r="R430" s="33" t="n">
        <v>4962529.67774349</v>
      </c>
      <c r="S430" s="34" t="n">
        <v>4386516.4873636</v>
      </c>
      <c r="T430" s="33" t="n">
        <v>5454224.88525475</v>
      </c>
      <c r="U430" s="17"/>
      <c r="V430" s="32" t="n">
        <v>4196315.56622528</v>
      </c>
      <c r="W430" s="35" t="n">
        <v>1254356.37651061</v>
      </c>
      <c r="X430" s="33" t="n">
        <v>5294956.25665371</v>
      </c>
      <c r="Y430" s="33" t="n">
        <v>2025032.52066484</v>
      </c>
      <c r="Z430" s="13" t="n">
        <v>1.26181078927215</v>
      </c>
    </row>
    <row r="431" customFormat="false" ht="12.75" hidden="false" customHeight="false" outlineLevel="0" collapsed="false">
      <c r="A431" s="13" t="s">
        <v>1134</v>
      </c>
      <c r="B431" s="13" t="n">
        <v>9</v>
      </c>
      <c r="C431" s="13" t="n">
        <v>512.69</v>
      </c>
      <c r="D431" s="13" t="n">
        <v>0.216873188516248</v>
      </c>
      <c r="E431" s="13" t="s">
        <v>1135</v>
      </c>
      <c r="F431" s="32" t="n">
        <v>8575304.70587239</v>
      </c>
      <c r="G431" s="32" t="n">
        <v>3089617.22962067</v>
      </c>
      <c r="H431" s="32" t="n">
        <v>3932388.18499457</v>
      </c>
      <c r="I431" s="32" t="n">
        <v>3987379.48276028</v>
      </c>
      <c r="J431" s="32" t="n">
        <v>3497903.55042845</v>
      </c>
      <c r="K431" s="32" t="n">
        <v>3042533.66563258</v>
      </c>
      <c r="L431" s="32" t="n">
        <v>4100184.66317373</v>
      </c>
      <c r="M431" s="33" t="n">
        <v>2859531.14106069</v>
      </c>
      <c r="N431" s="33" t="n">
        <v>5462648.4419161</v>
      </c>
      <c r="O431" s="33" t="n">
        <v>5055309.55809629</v>
      </c>
      <c r="P431" s="33" t="n">
        <v>3130804.32075956</v>
      </c>
      <c r="Q431" s="33" t="n">
        <v>2351076.50623712</v>
      </c>
      <c r="R431" s="33" t="n">
        <v>2860905.99861601</v>
      </c>
      <c r="S431" s="34" t="n">
        <v>2618874.9840348</v>
      </c>
      <c r="T431" s="33" t="n">
        <v>2887222.70023748</v>
      </c>
      <c r="U431" s="17"/>
      <c r="V431" s="32" t="n">
        <v>4317901.64035467</v>
      </c>
      <c r="W431" s="35" t="n">
        <v>1925200.85521133</v>
      </c>
      <c r="X431" s="33" t="n">
        <v>3403296.70636976</v>
      </c>
      <c r="Y431" s="33" t="n">
        <v>1172482.95576402</v>
      </c>
      <c r="Z431" s="13" t="n">
        <v>0.788183008747326</v>
      </c>
    </row>
    <row r="432" customFormat="false" ht="12.75" hidden="false" customHeight="false" outlineLevel="0" collapsed="false">
      <c r="A432" s="13" t="s">
        <v>1222</v>
      </c>
      <c r="B432" s="13" t="n">
        <v>2</v>
      </c>
      <c r="C432" s="13" t="n">
        <v>54.95</v>
      </c>
      <c r="D432" s="13" t="n">
        <v>0.217782473911364</v>
      </c>
      <c r="E432" s="13" t="s">
        <v>1223</v>
      </c>
      <c r="F432" s="32" t="n">
        <v>71113.1614315945</v>
      </c>
      <c r="G432" s="32" t="n">
        <v>24640.353253136</v>
      </c>
      <c r="H432" s="32" t="n">
        <v>59547.2731836232</v>
      </c>
      <c r="I432" s="32" t="n">
        <v>52107.1335884205</v>
      </c>
      <c r="J432" s="32" t="n">
        <v>98606.3398017999</v>
      </c>
      <c r="K432" s="32" t="n">
        <v>68170.0963727601</v>
      </c>
      <c r="L432" s="32" t="n">
        <v>98949.9274071607</v>
      </c>
      <c r="M432" s="33" t="n">
        <v>96614.5343613415</v>
      </c>
      <c r="N432" s="33" t="n">
        <v>285097.161786497</v>
      </c>
      <c r="O432" s="33" t="n">
        <v>102584.644232198</v>
      </c>
      <c r="P432" s="33" t="n">
        <v>29402.3104456993</v>
      </c>
      <c r="Q432" s="33" t="n">
        <v>85535.1317183189</v>
      </c>
      <c r="R432" s="33" t="n">
        <v>93365.6500067586</v>
      </c>
      <c r="S432" s="34" t="n">
        <v>70891.7063627411</v>
      </c>
      <c r="T432" s="33" t="n">
        <v>94079.8339623076</v>
      </c>
      <c r="U432" s="17"/>
      <c r="V432" s="32" t="n">
        <v>67590.6121483564</v>
      </c>
      <c r="W432" s="35" t="n">
        <v>26163.8564944622</v>
      </c>
      <c r="X432" s="33" t="n">
        <v>107196.371609483</v>
      </c>
      <c r="Y432" s="33" t="n">
        <v>75578.1722637575</v>
      </c>
      <c r="Z432" s="13" t="n">
        <v>1.58596539078821</v>
      </c>
    </row>
    <row r="433" customFormat="false" ht="12.75" hidden="false" customHeight="false" outlineLevel="0" collapsed="false">
      <c r="A433" s="13" t="s">
        <v>682</v>
      </c>
      <c r="B433" s="13" t="n">
        <v>5</v>
      </c>
      <c r="C433" s="13" t="n">
        <v>312.96</v>
      </c>
      <c r="D433" s="13" t="n">
        <v>0.221157998386242</v>
      </c>
      <c r="E433" s="13" t="s">
        <v>683</v>
      </c>
      <c r="F433" s="32" t="n">
        <v>3123414.42272178</v>
      </c>
      <c r="G433" s="32" t="n">
        <v>1168441.76720211</v>
      </c>
      <c r="H433" s="32" t="n">
        <v>1607610.20005373</v>
      </c>
      <c r="I433" s="32" t="n">
        <v>1179545.43409798</v>
      </c>
      <c r="J433" s="32" t="n">
        <v>1034947.71174798</v>
      </c>
      <c r="K433" s="32" t="n">
        <v>773476.256596768</v>
      </c>
      <c r="L433" s="32" t="n">
        <v>1582991.1997289</v>
      </c>
      <c r="M433" s="33" t="n">
        <v>909409.642859519</v>
      </c>
      <c r="N433" s="33" t="n">
        <v>1562344.37508547</v>
      </c>
      <c r="O433" s="33" t="n">
        <v>1605958.75525901</v>
      </c>
      <c r="P433" s="33" t="n">
        <v>1658249.61751461</v>
      </c>
      <c r="Q433" s="33" t="n">
        <v>652905.531120825</v>
      </c>
      <c r="R433" s="33" t="n">
        <v>786219.338929269</v>
      </c>
      <c r="S433" s="34" t="n">
        <v>730359.194435393</v>
      </c>
      <c r="T433" s="33" t="n">
        <v>945530.985442679</v>
      </c>
      <c r="U433" s="17"/>
      <c r="V433" s="32" t="n">
        <v>1495775.28459275</v>
      </c>
      <c r="W433" s="35" t="n">
        <v>775730.76470167</v>
      </c>
      <c r="X433" s="33" t="n">
        <v>1106372.18008085</v>
      </c>
      <c r="Y433" s="33" t="n">
        <v>426990.437232465</v>
      </c>
      <c r="Z433" s="13" t="n">
        <v>0.739664701962284</v>
      </c>
    </row>
    <row r="434" customFormat="false" ht="12.75" hidden="false" customHeight="false" outlineLevel="0" collapsed="false">
      <c r="A434" s="13" t="s">
        <v>1180</v>
      </c>
      <c r="B434" s="13" t="n">
        <v>5</v>
      </c>
      <c r="C434" s="13" t="n">
        <v>230.28</v>
      </c>
      <c r="D434" s="13" t="n">
        <v>0.222903807476095</v>
      </c>
      <c r="E434" s="13" t="s">
        <v>1181</v>
      </c>
      <c r="F434" s="32" t="n">
        <v>1569872.80602377</v>
      </c>
      <c r="G434" s="32" t="n">
        <v>600843.068149291</v>
      </c>
      <c r="H434" s="32" t="n">
        <v>804408.732487266</v>
      </c>
      <c r="I434" s="32" t="n">
        <v>787871.309101274</v>
      </c>
      <c r="J434" s="32" t="n">
        <v>858211.919393538</v>
      </c>
      <c r="K434" s="32" t="n">
        <v>729944.940151342</v>
      </c>
      <c r="L434" s="32" t="n">
        <v>541796.76417238</v>
      </c>
      <c r="M434" s="33" t="n">
        <v>507675.902081104</v>
      </c>
      <c r="N434" s="33" t="n">
        <v>912960.496547718</v>
      </c>
      <c r="O434" s="33" t="n">
        <v>807492.731436945</v>
      </c>
      <c r="P434" s="33" t="n">
        <v>1492023.37334445</v>
      </c>
      <c r="Q434" s="33" t="n">
        <v>339815.055136942</v>
      </c>
      <c r="R434" s="33" t="n">
        <v>403051.224730685</v>
      </c>
      <c r="S434" s="34" t="n">
        <v>644150.770155051</v>
      </c>
      <c r="T434" s="33" t="n">
        <v>250469.102899143</v>
      </c>
      <c r="U434" s="17"/>
      <c r="V434" s="32" t="n">
        <v>841849.934211266</v>
      </c>
      <c r="W434" s="35" t="n">
        <v>340401.599592668</v>
      </c>
      <c r="X434" s="33" t="n">
        <v>669704.832041505</v>
      </c>
      <c r="Y434" s="33" t="n">
        <v>403017.723629286</v>
      </c>
      <c r="Z434" s="13" t="n">
        <v>0.795515690892053</v>
      </c>
    </row>
    <row r="435" customFormat="false" ht="12.75" hidden="false" customHeight="false" outlineLevel="0" collapsed="false">
      <c r="A435" s="13" t="s">
        <v>716</v>
      </c>
      <c r="B435" s="13" t="n">
        <v>3</v>
      </c>
      <c r="C435" s="13" t="n">
        <v>107.81</v>
      </c>
      <c r="D435" s="13" t="n">
        <v>0.226807524329811</v>
      </c>
      <c r="E435" s="13" t="s">
        <v>717</v>
      </c>
      <c r="F435" s="32" t="n">
        <v>268979.728275389</v>
      </c>
      <c r="G435" s="32" t="n">
        <v>115637.692301133</v>
      </c>
      <c r="H435" s="32" t="n">
        <v>180569.457932832</v>
      </c>
      <c r="I435" s="32" t="n">
        <v>160464.718544985</v>
      </c>
      <c r="J435" s="32" t="n">
        <v>182888.160599501</v>
      </c>
      <c r="K435" s="32" t="n">
        <v>127590.221527606</v>
      </c>
      <c r="L435" s="32" t="n">
        <v>277746.663833917</v>
      </c>
      <c r="M435" s="33" t="n">
        <v>211425.333102566</v>
      </c>
      <c r="N435" s="33" t="n">
        <v>371769.145275128</v>
      </c>
      <c r="O435" s="33" t="n">
        <v>247230.041222558</v>
      </c>
      <c r="P435" s="33" t="n">
        <v>344158.41042381</v>
      </c>
      <c r="Q435" s="33" t="n">
        <v>142936.714773102</v>
      </c>
      <c r="R435" s="33" t="n">
        <v>145991.236364187</v>
      </c>
      <c r="S435" s="34" t="n">
        <v>206607.868693872</v>
      </c>
      <c r="T435" s="33" t="n">
        <v>218687.543936393</v>
      </c>
      <c r="U435" s="17"/>
      <c r="V435" s="32" t="n">
        <v>187696.663287909</v>
      </c>
      <c r="W435" s="35" t="n">
        <v>63687.670786964</v>
      </c>
      <c r="X435" s="33" t="n">
        <v>236100.786723952</v>
      </c>
      <c r="Y435" s="33" t="n">
        <v>83484.3188659285</v>
      </c>
      <c r="Z435" s="13" t="n">
        <v>1.25788483709908</v>
      </c>
    </row>
    <row r="436" customFormat="false" ht="12.75" hidden="false" customHeight="false" outlineLevel="0" collapsed="false">
      <c r="A436" s="13" t="s">
        <v>780</v>
      </c>
      <c r="B436" s="13" t="n">
        <v>3</v>
      </c>
      <c r="C436" s="13" t="n">
        <v>142.29</v>
      </c>
      <c r="D436" s="13" t="n">
        <v>0.232284662810139</v>
      </c>
      <c r="E436" s="13" t="s">
        <v>781</v>
      </c>
      <c r="F436" s="32" t="n">
        <v>1568483.54352403</v>
      </c>
      <c r="G436" s="32" t="n">
        <v>863119.464227143</v>
      </c>
      <c r="H436" s="32" t="n">
        <v>1038051.60016901</v>
      </c>
      <c r="I436" s="32" t="n">
        <v>800309.391993781</v>
      </c>
      <c r="J436" s="32" t="n">
        <v>1367530.26782548</v>
      </c>
      <c r="K436" s="32" t="n">
        <v>918055.95743474</v>
      </c>
      <c r="L436" s="32" t="n">
        <v>1900391.92625339</v>
      </c>
      <c r="M436" s="33" t="n">
        <v>1367328.56255025</v>
      </c>
      <c r="N436" s="33" t="n">
        <v>3003381.96671353</v>
      </c>
      <c r="O436" s="33" t="n">
        <v>1436442.90888446</v>
      </c>
      <c r="P436" s="33" t="n">
        <v>1762540.48388346</v>
      </c>
      <c r="Q436" s="33" t="n">
        <v>862044.343548043</v>
      </c>
      <c r="R436" s="33" t="n">
        <v>1238355.22955549</v>
      </c>
      <c r="S436" s="34" t="n">
        <v>1138670.86989011</v>
      </c>
      <c r="T436" s="33" t="n">
        <v>1491622.63547775</v>
      </c>
      <c r="U436" s="17"/>
      <c r="V436" s="32" t="n">
        <v>1207991.73591822</v>
      </c>
      <c r="W436" s="35" t="n">
        <v>414911.454972138</v>
      </c>
      <c r="X436" s="33" t="n">
        <v>1537548.37506289</v>
      </c>
      <c r="Y436" s="33" t="n">
        <v>648682.328142065</v>
      </c>
      <c r="Z436" s="13" t="n">
        <v>1.27281365372434</v>
      </c>
    </row>
    <row r="437" customFormat="false" ht="12.75" hidden="false" customHeight="false" outlineLevel="0" collapsed="false">
      <c r="A437" s="13" t="s">
        <v>886</v>
      </c>
      <c r="B437" s="13" t="n">
        <v>3</v>
      </c>
      <c r="C437" s="13" t="n">
        <v>164.98</v>
      </c>
      <c r="D437" s="13" t="n">
        <v>0.236403497746584</v>
      </c>
      <c r="E437" s="13" t="s">
        <v>887</v>
      </c>
      <c r="F437" s="32" t="n">
        <v>4705332.06850634</v>
      </c>
      <c r="G437" s="32" t="n">
        <v>2341170.241428</v>
      </c>
      <c r="H437" s="32" t="n">
        <v>2702797.75973622</v>
      </c>
      <c r="I437" s="32" t="n">
        <v>2071001.06684109</v>
      </c>
      <c r="J437" s="32" t="n">
        <v>3044108.42049608</v>
      </c>
      <c r="K437" s="32" t="n">
        <v>2475834.29125026</v>
      </c>
      <c r="L437" s="32" t="n">
        <v>3831680.7747285</v>
      </c>
      <c r="M437" s="33" t="n">
        <v>3441035.48041849</v>
      </c>
      <c r="N437" s="33" t="n">
        <v>7463838.43095704</v>
      </c>
      <c r="O437" s="33" t="n">
        <v>4715811.46129869</v>
      </c>
      <c r="P437" s="33" t="n">
        <v>3901668.73641643</v>
      </c>
      <c r="Q437" s="33" t="n">
        <v>2046759.12778449</v>
      </c>
      <c r="R437" s="33" t="n">
        <v>2716183.131931</v>
      </c>
      <c r="S437" s="34" t="n">
        <v>3106876.71127743</v>
      </c>
      <c r="T437" s="33" t="n">
        <v>3720189.4097884</v>
      </c>
      <c r="U437" s="17"/>
      <c r="V437" s="32" t="n">
        <v>3024560.66042664</v>
      </c>
      <c r="W437" s="35" t="n">
        <v>936104.327861037</v>
      </c>
      <c r="X437" s="33" t="n">
        <v>3889045.311234</v>
      </c>
      <c r="Y437" s="33" t="n">
        <v>1650691.81958276</v>
      </c>
      <c r="Z437" s="13" t="n">
        <v>1.2858215614976</v>
      </c>
    </row>
    <row r="438" customFormat="false" ht="12.75" hidden="false" customHeight="false" outlineLevel="0" collapsed="false">
      <c r="A438" s="13" t="s">
        <v>290</v>
      </c>
      <c r="B438" s="13" t="n">
        <v>2</v>
      </c>
      <c r="C438" s="13" t="n">
        <v>48.12</v>
      </c>
      <c r="D438" s="13" t="n">
        <v>0.238668199592081</v>
      </c>
      <c r="E438" s="13" t="s">
        <v>291</v>
      </c>
      <c r="F438" s="32" t="n">
        <v>99199.425709628</v>
      </c>
      <c r="G438" s="32" t="n">
        <v>55330.5874807607</v>
      </c>
      <c r="H438" s="32" t="n">
        <v>67872.0417446046</v>
      </c>
      <c r="I438" s="32" t="n">
        <v>61749.1382073116</v>
      </c>
      <c r="J438" s="32" t="n">
        <v>79133.0302655034</v>
      </c>
      <c r="K438" s="32" t="n">
        <v>42239.3187106216</v>
      </c>
      <c r="L438" s="32" t="n">
        <v>114761.595263801</v>
      </c>
      <c r="M438" s="33" t="n">
        <v>81466.9094556453</v>
      </c>
      <c r="N438" s="33" t="n">
        <v>164982.197633026</v>
      </c>
      <c r="O438" s="33" t="n">
        <v>68503.0517681081</v>
      </c>
      <c r="P438" s="33" t="n">
        <v>173115.820001272</v>
      </c>
      <c r="Q438" s="33" t="n">
        <v>47925.9703646385</v>
      </c>
      <c r="R438" s="33" t="n">
        <v>85383.5283790519</v>
      </c>
      <c r="S438" s="34" t="n">
        <v>73912.5146485395</v>
      </c>
      <c r="T438" s="33" t="n">
        <v>97679.466361547</v>
      </c>
      <c r="U438" s="17"/>
      <c r="V438" s="32" t="n">
        <v>74326.4481974616</v>
      </c>
      <c r="W438" s="35" t="n">
        <v>25387.1491510128</v>
      </c>
      <c r="X438" s="33" t="n">
        <v>99121.1823264785</v>
      </c>
      <c r="Y438" s="33" t="n">
        <v>45527.4663506042</v>
      </c>
      <c r="Z438" s="13" t="n">
        <v>1.33359234472156</v>
      </c>
    </row>
    <row r="439" customFormat="false" ht="12.75" hidden="false" customHeight="false" outlineLevel="0" collapsed="false">
      <c r="A439" s="13" t="s">
        <v>372</v>
      </c>
      <c r="B439" s="13" t="n">
        <v>7</v>
      </c>
      <c r="C439" s="13" t="n">
        <v>268.79</v>
      </c>
      <c r="D439" s="13" t="n">
        <v>0.240672630467813</v>
      </c>
      <c r="E439" s="13" t="s">
        <v>373</v>
      </c>
      <c r="F439" s="32" t="n">
        <v>299031.704625556</v>
      </c>
      <c r="G439" s="32" t="n">
        <v>148117.842469544</v>
      </c>
      <c r="H439" s="32" t="n">
        <v>201710.389917193</v>
      </c>
      <c r="I439" s="32" t="n">
        <v>158075.289284221</v>
      </c>
      <c r="J439" s="32" t="n">
        <v>289165.258887629</v>
      </c>
      <c r="K439" s="32" t="n">
        <v>188187.445330056</v>
      </c>
      <c r="L439" s="32" t="n">
        <v>394131.112089912</v>
      </c>
      <c r="M439" s="33" t="n">
        <v>314900.020215968</v>
      </c>
      <c r="N439" s="33" t="n">
        <v>502406.834030215</v>
      </c>
      <c r="O439" s="33" t="n">
        <v>314048.195422827</v>
      </c>
      <c r="P439" s="33" t="n">
        <v>219037.848050969</v>
      </c>
      <c r="Q439" s="33" t="n">
        <v>196411.56743535</v>
      </c>
      <c r="R439" s="33" t="n">
        <v>263233.775958101</v>
      </c>
      <c r="S439" s="34" t="n">
        <v>230239.076591231</v>
      </c>
      <c r="T439" s="33" t="n">
        <v>280741.410212206</v>
      </c>
      <c r="U439" s="17"/>
      <c r="V439" s="32" t="n">
        <v>239774.148943444</v>
      </c>
      <c r="W439" s="35" t="n">
        <v>90335.1460264278</v>
      </c>
      <c r="X439" s="33" t="n">
        <v>290127.340989608</v>
      </c>
      <c r="Y439" s="33" t="n">
        <v>95978.272873829</v>
      </c>
      <c r="Z439" s="13" t="n">
        <v>1.21000258896984</v>
      </c>
    </row>
    <row r="440" customFormat="false" ht="12.75" hidden="false" customHeight="false" outlineLevel="0" collapsed="false">
      <c r="A440" s="13" t="s">
        <v>210</v>
      </c>
      <c r="B440" s="13" t="n">
        <v>7</v>
      </c>
      <c r="C440" s="13" t="n">
        <v>318.44</v>
      </c>
      <c r="D440" s="13" t="n">
        <v>0.24406017748919</v>
      </c>
      <c r="E440" s="13" t="s">
        <v>211</v>
      </c>
      <c r="F440" s="32" t="n">
        <v>1606982.71205964</v>
      </c>
      <c r="G440" s="32" t="n">
        <v>690800.381596568</v>
      </c>
      <c r="H440" s="32" t="n">
        <v>879255.280660156</v>
      </c>
      <c r="I440" s="32" t="n">
        <v>754047.973485611</v>
      </c>
      <c r="J440" s="32" t="n">
        <v>1068008.58208254</v>
      </c>
      <c r="K440" s="32" t="n">
        <v>733417.616371782</v>
      </c>
      <c r="L440" s="32" t="n">
        <v>1240681.03435539</v>
      </c>
      <c r="M440" s="33" t="n">
        <v>1026373.29265275</v>
      </c>
      <c r="N440" s="33" t="n">
        <v>2181926.28506303</v>
      </c>
      <c r="O440" s="33" t="n">
        <v>1356191.86822527</v>
      </c>
      <c r="P440" s="33" t="n">
        <v>1753026.34970961</v>
      </c>
      <c r="Q440" s="33" t="n">
        <v>640976.481968071</v>
      </c>
      <c r="R440" s="33" t="n">
        <v>943727.824664124</v>
      </c>
      <c r="S440" s="34" t="n">
        <v>1025454.70147552</v>
      </c>
      <c r="T440" s="33" t="n">
        <v>1218230.81754212</v>
      </c>
      <c r="U440" s="17"/>
      <c r="V440" s="32" t="n">
        <v>996170.511515955</v>
      </c>
      <c r="W440" s="35" t="n">
        <v>334818.394376442</v>
      </c>
      <c r="X440" s="33" t="n">
        <v>1268238.45266256</v>
      </c>
      <c r="Y440" s="33" t="n">
        <v>492267.169055577</v>
      </c>
      <c r="Z440" s="13" t="n">
        <v>1.27311382740348</v>
      </c>
    </row>
    <row r="441" customFormat="false" ht="12.75" hidden="false" customHeight="false" outlineLevel="0" collapsed="false">
      <c r="A441" s="13" t="s">
        <v>530</v>
      </c>
      <c r="B441" s="13" t="n">
        <v>3</v>
      </c>
      <c r="C441" s="13" t="n">
        <v>142.87</v>
      </c>
      <c r="D441" s="13" t="n">
        <v>0.24684169425431</v>
      </c>
      <c r="E441" s="13" t="s">
        <v>531</v>
      </c>
      <c r="F441" s="32" t="n">
        <v>696908.673783563</v>
      </c>
      <c r="G441" s="32" t="n">
        <v>427046.553449288</v>
      </c>
      <c r="H441" s="32" t="n">
        <v>466700.900604592</v>
      </c>
      <c r="I441" s="32" t="n">
        <v>396514.210679775</v>
      </c>
      <c r="J441" s="32" t="n">
        <v>559647.914380706</v>
      </c>
      <c r="K441" s="32" t="n">
        <v>279985.32217902</v>
      </c>
      <c r="L441" s="32" t="n">
        <v>919883.117373121</v>
      </c>
      <c r="M441" s="33" t="n">
        <v>538126.77074704</v>
      </c>
      <c r="N441" s="33" t="n">
        <v>1495851.45764508</v>
      </c>
      <c r="O441" s="33" t="n">
        <v>800321.971254117</v>
      </c>
      <c r="P441" s="33" t="n">
        <v>623490.794075496</v>
      </c>
      <c r="Q441" s="33" t="n">
        <v>367620.820104523</v>
      </c>
      <c r="R441" s="33" t="n">
        <v>573000.95743988</v>
      </c>
      <c r="S441" s="34" t="n">
        <v>487509.205818437</v>
      </c>
      <c r="T441" s="33" t="n">
        <v>735357.212850347</v>
      </c>
      <c r="U441" s="17"/>
      <c r="V441" s="32" t="n">
        <v>535240.956064295</v>
      </c>
      <c r="W441" s="35" t="n">
        <v>214276.324441881</v>
      </c>
      <c r="X441" s="33" t="n">
        <v>702659.898741865</v>
      </c>
      <c r="Y441" s="33" t="n">
        <v>348148.405784739</v>
      </c>
      <c r="Z441" s="13" t="n">
        <v>1.31279172638175</v>
      </c>
    </row>
    <row r="442" customFormat="false" ht="12.75" hidden="false" customHeight="false" outlineLevel="0" collapsed="false">
      <c r="A442" s="13" t="s">
        <v>802</v>
      </c>
      <c r="B442" s="13" t="n">
        <v>5</v>
      </c>
      <c r="C442" s="13" t="n">
        <v>266.72</v>
      </c>
      <c r="D442" s="13" t="n">
        <v>0.248464745150351</v>
      </c>
      <c r="E442" s="13" t="s">
        <v>803</v>
      </c>
      <c r="F442" s="32" t="n">
        <v>1630603.89355782</v>
      </c>
      <c r="G442" s="32" t="n">
        <v>837876.43258135</v>
      </c>
      <c r="H442" s="32" t="n">
        <v>966106.626974466</v>
      </c>
      <c r="I442" s="32" t="n">
        <v>846465.552863186</v>
      </c>
      <c r="J442" s="32" t="n">
        <v>1245636.18782461</v>
      </c>
      <c r="K442" s="32" t="n">
        <v>799518.578647462</v>
      </c>
      <c r="L442" s="32" t="n">
        <v>1592197.8468647</v>
      </c>
      <c r="M442" s="33" t="n">
        <v>1407212.41628064</v>
      </c>
      <c r="N442" s="33" t="n">
        <v>2759284.87406578</v>
      </c>
      <c r="O442" s="33" t="n">
        <v>1354544.10150185</v>
      </c>
      <c r="P442" s="33" t="n">
        <v>2352031.53154823</v>
      </c>
      <c r="Q442" s="33" t="n">
        <v>769586.765077472</v>
      </c>
      <c r="R442" s="33" t="n">
        <v>1122482.80391924</v>
      </c>
      <c r="S442" s="34" t="n">
        <v>927160.000509938</v>
      </c>
      <c r="T442" s="33" t="n">
        <v>1299042.78713999</v>
      </c>
      <c r="U442" s="17"/>
      <c r="V442" s="32" t="n">
        <v>1131200.73133051</v>
      </c>
      <c r="W442" s="35" t="n">
        <v>360416.359338193</v>
      </c>
      <c r="X442" s="33" t="n">
        <v>1498918.16000539</v>
      </c>
      <c r="Y442" s="33" t="n">
        <v>695502.481189412</v>
      </c>
      <c r="Z442" s="13" t="n">
        <v>1.32506823810339</v>
      </c>
    </row>
    <row r="443" customFormat="false" ht="12.75" hidden="false" customHeight="false" outlineLevel="0" collapsed="false">
      <c r="A443" s="13" t="s">
        <v>300</v>
      </c>
      <c r="B443" s="13" t="n">
        <v>5</v>
      </c>
      <c r="C443" s="13" t="n">
        <v>173.5</v>
      </c>
      <c r="D443" s="13" t="n">
        <v>0.25063251623802</v>
      </c>
      <c r="E443" s="13" t="s">
        <v>301</v>
      </c>
      <c r="F443" s="32" t="n">
        <v>812872.338518848</v>
      </c>
      <c r="G443" s="32" t="n">
        <v>443490.166277779</v>
      </c>
      <c r="H443" s="32" t="n">
        <v>519152.924937066</v>
      </c>
      <c r="I443" s="32" t="n">
        <v>469381.504775516</v>
      </c>
      <c r="J443" s="32" t="n">
        <v>709560.102005124</v>
      </c>
      <c r="K443" s="32" t="n">
        <v>470287.752186058</v>
      </c>
      <c r="L443" s="32" t="n">
        <v>951492.289537446</v>
      </c>
      <c r="M443" s="33" t="n">
        <v>725661.049205891</v>
      </c>
      <c r="N443" s="33" t="n">
        <v>1527878.66717286</v>
      </c>
      <c r="O443" s="33" t="n">
        <v>877329.331177079</v>
      </c>
      <c r="P443" s="33" t="n">
        <v>566858.558635634</v>
      </c>
      <c r="Q443" s="33" t="n">
        <v>472053.362584892</v>
      </c>
      <c r="R443" s="33" t="n">
        <v>685809.32779811</v>
      </c>
      <c r="S443" s="34" t="n">
        <v>584387.855879922</v>
      </c>
      <c r="T443" s="33" t="n">
        <v>858530.425230177</v>
      </c>
      <c r="U443" s="17"/>
      <c r="V443" s="32" t="n">
        <v>625176.725462548</v>
      </c>
      <c r="W443" s="35" t="n">
        <v>200559.983401749</v>
      </c>
      <c r="X443" s="33" t="n">
        <v>787313.572210571</v>
      </c>
      <c r="Y443" s="33" t="n">
        <v>330558.778272549</v>
      </c>
      <c r="Z443" s="13" t="n">
        <v>1.25934562203681</v>
      </c>
    </row>
    <row r="444" customFormat="false" ht="12.75" hidden="false" customHeight="false" outlineLevel="0" collapsed="false">
      <c r="A444" s="13" t="s">
        <v>298</v>
      </c>
      <c r="B444" s="13" t="n">
        <v>2</v>
      </c>
      <c r="C444" s="13" t="n">
        <v>78.11</v>
      </c>
      <c r="D444" s="13" t="n">
        <v>0.250730065202373</v>
      </c>
      <c r="E444" s="13" t="s">
        <v>299</v>
      </c>
      <c r="F444" s="32" t="n">
        <v>98897.9829328125</v>
      </c>
      <c r="G444" s="32" t="n">
        <v>41894.8904076762</v>
      </c>
      <c r="H444" s="32" t="n">
        <v>63687.6698134999</v>
      </c>
      <c r="I444" s="32" t="n">
        <v>53481.3627535835</v>
      </c>
      <c r="J444" s="32" t="n">
        <v>74145.4328370597</v>
      </c>
      <c r="K444" s="32" t="n">
        <v>46257.5192791672</v>
      </c>
      <c r="L444" s="32" t="n">
        <v>108283.359919298</v>
      </c>
      <c r="M444" s="33" t="n">
        <v>71963.3235156393</v>
      </c>
      <c r="N444" s="33" t="n">
        <v>164874.247658768</v>
      </c>
      <c r="O444" s="33" t="n">
        <v>72413.7249683393</v>
      </c>
      <c r="P444" s="33" t="n">
        <v>280925.677024867</v>
      </c>
      <c r="Q444" s="33" t="n">
        <v>51445.036973765</v>
      </c>
      <c r="R444" s="33" t="n">
        <v>65033.7431625915</v>
      </c>
      <c r="S444" s="34" t="n">
        <v>57125.570620182</v>
      </c>
      <c r="T444" s="33" t="n">
        <v>87603.0645117262</v>
      </c>
      <c r="U444" s="17"/>
      <c r="V444" s="32" t="n">
        <v>69521.173991871</v>
      </c>
      <c r="W444" s="35" t="n">
        <v>25763.6766983983</v>
      </c>
      <c r="X444" s="33" t="n">
        <v>106423.048554485</v>
      </c>
      <c r="Y444" s="33" t="n">
        <v>79040.591966214</v>
      </c>
      <c r="Z444" s="13" t="n">
        <v>1.53080050930856</v>
      </c>
    </row>
    <row r="445" customFormat="false" ht="12.75" hidden="false" customHeight="false" outlineLevel="0" collapsed="false">
      <c r="A445" s="13" t="s">
        <v>904</v>
      </c>
      <c r="B445" s="13" t="n">
        <v>3</v>
      </c>
      <c r="C445" s="13" t="n">
        <v>112.56</v>
      </c>
      <c r="D445" s="13" t="n">
        <v>0.252849338998483</v>
      </c>
      <c r="E445" s="13" t="s">
        <v>905</v>
      </c>
      <c r="F445" s="32" t="n">
        <v>1673090.4467365</v>
      </c>
      <c r="G445" s="32" t="n">
        <v>870258.10017405</v>
      </c>
      <c r="H445" s="32" t="n">
        <v>1138821.34044548</v>
      </c>
      <c r="I445" s="32" t="n">
        <v>837229.18335348</v>
      </c>
      <c r="J445" s="32" t="n">
        <v>1317688.8802531</v>
      </c>
      <c r="K445" s="32" t="n">
        <v>984148.853660823</v>
      </c>
      <c r="L445" s="32" t="n">
        <v>1750484.54894481</v>
      </c>
      <c r="M445" s="33" t="n">
        <v>1437774.37266459</v>
      </c>
      <c r="N445" s="33" t="n">
        <v>2778425.46115484</v>
      </c>
      <c r="O445" s="33" t="n">
        <v>1606741.32850211</v>
      </c>
      <c r="P445" s="33" t="n">
        <v>958577.623430433</v>
      </c>
      <c r="Q445" s="33" t="n">
        <v>957598.326830109</v>
      </c>
      <c r="R445" s="33" t="n">
        <v>1349807.99230118</v>
      </c>
      <c r="S445" s="34" t="n">
        <v>1402011.12895934</v>
      </c>
      <c r="T445" s="33" t="n">
        <v>1623780.43252247</v>
      </c>
      <c r="U445" s="17"/>
      <c r="V445" s="32" t="n">
        <v>1224531.62193832</v>
      </c>
      <c r="W445" s="35" t="n">
        <v>371293.417282321</v>
      </c>
      <c r="X445" s="33" t="n">
        <v>1514339.58329563</v>
      </c>
      <c r="Y445" s="33" t="n">
        <v>571065.5740245</v>
      </c>
      <c r="Z445" s="13" t="n">
        <v>1.23666841767514</v>
      </c>
    </row>
    <row r="446" customFormat="false" ht="12.75" hidden="false" customHeight="false" outlineLevel="0" collapsed="false">
      <c r="A446" s="13" t="s">
        <v>414</v>
      </c>
      <c r="B446" s="13" t="n">
        <v>15</v>
      </c>
      <c r="C446" s="13" t="n">
        <v>1027.51</v>
      </c>
      <c r="D446" s="13" t="n">
        <v>0.252990771302107</v>
      </c>
      <c r="E446" s="13" t="s">
        <v>415</v>
      </c>
      <c r="F446" s="32" t="n">
        <v>5428101.51521967</v>
      </c>
      <c r="G446" s="32" t="n">
        <v>2376234.81478765</v>
      </c>
      <c r="H446" s="32" t="n">
        <v>2984911.98837587</v>
      </c>
      <c r="I446" s="32" t="n">
        <v>2592788.44957219</v>
      </c>
      <c r="J446" s="32" t="n">
        <v>4438685.40107148</v>
      </c>
      <c r="K446" s="32" t="n">
        <v>2449357.29430996</v>
      </c>
      <c r="L446" s="32" t="n">
        <v>4729830.25708534</v>
      </c>
      <c r="M446" s="33" t="n">
        <v>3936810.26221372</v>
      </c>
      <c r="N446" s="33" t="n">
        <v>8080126.05281334</v>
      </c>
      <c r="O446" s="33" t="n">
        <v>4168986.77901283</v>
      </c>
      <c r="P446" s="33" t="n">
        <v>5748474.37680539</v>
      </c>
      <c r="Q446" s="33" t="n">
        <v>2315704.79436346</v>
      </c>
      <c r="R446" s="33" t="n">
        <v>3835113.16712297</v>
      </c>
      <c r="S446" s="34" t="n">
        <v>3393187.7394462</v>
      </c>
      <c r="T446" s="33" t="n">
        <v>4462401.97191308</v>
      </c>
      <c r="U446" s="17"/>
      <c r="V446" s="32" t="n">
        <v>3571415.67434602</v>
      </c>
      <c r="W446" s="35" t="n">
        <v>1260326.25075727</v>
      </c>
      <c r="X446" s="33" t="n">
        <v>4492600.64296137</v>
      </c>
      <c r="Y446" s="33" t="n">
        <v>1742000.99600759</v>
      </c>
      <c r="Z446" s="13" t="n">
        <v>1.25793272265459</v>
      </c>
    </row>
    <row r="447" customFormat="false" ht="12.75" hidden="false" customHeight="false" outlineLevel="0" collapsed="false">
      <c r="A447" s="13" t="s">
        <v>850</v>
      </c>
      <c r="B447" s="13" t="n">
        <v>7</v>
      </c>
      <c r="C447" s="13" t="n">
        <v>488.18</v>
      </c>
      <c r="D447" s="13" t="n">
        <v>0.254001622201685</v>
      </c>
      <c r="E447" s="13" t="s">
        <v>851</v>
      </c>
      <c r="F447" s="32" t="n">
        <v>2483956.00387273</v>
      </c>
      <c r="G447" s="32" t="n">
        <v>1383002.68786697</v>
      </c>
      <c r="H447" s="32" t="n">
        <v>1793221.96431017</v>
      </c>
      <c r="I447" s="32" t="n">
        <v>1511602.96353351</v>
      </c>
      <c r="J447" s="32" t="n">
        <v>2299274.6653594</v>
      </c>
      <c r="K447" s="32" t="n">
        <v>1334854.39066008</v>
      </c>
      <c r="L447" s="32" t="n">
        <v>3458003.04289576</v>
      </c>
      <c r="M447" s="33" t="n">
        <v>2462028.96203067</v>
      </c>
      <c r="N447" s="33" t="n">
        <v>4869240.4115251</v>
      </c>
      <c r="O447" s="33" t="n">
        <v>2666963.99253585</v>
      </c>
      <c r="P447" s="33" t="n">
        <v>4072502.90083238</v>
      </c>
      <c r="Q447" s="33" t="n">
        <v>1350115.97320586</v>
      </c>
      <c r="R447" s="33" t="n">
        <v>1965010.16518873</v>
      </c>
      <c r="S447" s="34" t="n">
        <v>1585171.37190731</v>
      </c>
      <c r="T447" s="33" t="n">
        <v>2507749.68938103</v>
      </c>
      <c r="U447" s="17"/>
      <c r="V447" s="32" t="n">
        <v>2037702.2454998</v>
      </c>
      <c r="W447" s="35" t="n">
        <v>768547.827938097</v>
      </c>
      <c r="X447" s="33" t="n">
        <v>2684847.93332587</v>
      </c>
      <c r="Y447" s="33" t="n">
        <v>1212285.50871662</v>
      </c>
      <c r="Z447" s="13" t="n">
        <v>1.3175859914054</v>
      </c>
    </row>
    <row r="448" customFormat="false" ht="12.75" hidden="false" customHeight="false" outlineLevel="0" collapsed="false">
      <c r="A448" s="13" t="s">
        <v>690</v>
      </c>
      <c r="B448" s="13" t="n">
        <v>6</v>
      </c>
      <c r="C448" s="13" t="n">
        <v>327.02</v>
      </c>
      <c r="D448" s="13" t="n">
        <v>0.255007975955453</v>
      </c>
      <c r="E448" s="13" t="s">
        <v>691</v>
      </c>
      <c r="F448" s="32" t="n">
        <v>1120221.00320231</v>
      </c>
      <c r="G448" s="32" t="n">
        <v>454826.732792269</v>
      </c>
      <c r="H448" s="32" t="n">
        <v>600859.035096754</v>
      </c>
      <c r="I448" s="32" t="n">
        <v>440579.900033666</v>
      </c>
      <c r="J448" s="32" t="n">
        <v>808112.500429982</v>
      </c>
      <c r="K448" s="32" t="n">
        <v>519469.099322636</v>
      </c>
      <c r="L448" s="32" t="n">
        <v>940945.075059806</v>
      </c>
      <c r="M448" s="33" t="n">
        <v>826186.533663806</v>
      </c>
      <c r="N448" s="33" t="n">
        <v>1870717.30333211</v>
      </c>
      <c r="O448" s="33" t="n">
        <v>946380.221680691</v>
      </c>
      <c r="P448" s="33" t="n">
        <v>1415882.87165791</v>
      </c>
      <c r="Q448" s="33" t="n">
        <v>479284.301708624</v>
      </c>
      <c r="R448" s="33" t="n">
        <v>610651.454815202</v>
      </c>
      <c r="S448" s="34" t="n">
        <v>530504.693695572</v>
      </c>
      <c r="T448" s="33" t="n">
        <v>895372.787661739</v>
      </c>
      <c r="U448" s="17"/>
      <c r="V448" s="32" t="n">
        <v>697859.049419632</v>
      </c>
      <c r="W448" s="35" t="n">
        <v>263351.952094728</v>
      </c>
      <c r="X448" s="33" t="n">
        <v>946872.521026957</v>
      </c>
      <c r="Y448" s="33" t="n">
        <v>477452.013905825</v>
      </c>
      <c r="Z448" s="13" t="n">
        <v>1.35682488005911</v>
      </c>
    </row>
    <row r="449" customFormat="false" ht="12.75" hidden="false" customHeight="false" outlineLevel="0" collapsed="false">
      <c r="A449" s="13" t="s">
        <v>512</v>
      </c>
      <c r="B449" s="13" t="n">
        <v>3</v>
      </c>
      <c r="C449" s="13" t="n">
        <v>73.21</v>
      </c>
      <c r="D449" s="13" t="n">
        <v>0.255523000298352</v>
      </c>
      <c r="E449" s="13" t="s">
        <v>513</v>
      </c>
      <c r="F449" s="32" t="n">
        <v>763286.330567602</v>
      </c>
      <c r="G449" s="32" t="n">
        <v>397206.127783206</v>
      </c>
      <c r="H449" s="32" t="n">
        <v>455781.537870389</v>
      </c>
      <c r="I449" s="32" t="n">
        <v>446991.973216751</v>
      </c>
      <c r="J449" s="32" t="n">
        <v>548538.121324665</v>
      </c>
      <c r="K449" s="32" t="n">
        <v>419029.006186412</v>
      </c>
      <c r="L449" s="32" t="n">
        <v>697897.668378483</v>
      </c>
      <c r="M449" s="33" t="n">
        <v>658521.07061652</v>
      </c>
      <c r="N449" s="33" t="n">
        <v>1324038.74833472</v>
      </c>
      <c r="O449" s="33" t="n">
        <v>649934.273497963</v>
      </c>
      <c r="P449" s="33" t="n">
        <v>403910.836261341</v>
      </c>
      <c r="Q449" s="33" t="n">
        <v>413873.674800942</v>
      </c>
      <c r="R449" s="33" t="n">
        <v>704199.000757695</v>
      </c>
      <c r="S449" s="34" t="n">
        <v>535851.254136085</v>
      </c>
      <c r="T449" s="33" t="n">
        <v>712782.564686217</v>
      </c>
      <c r="U449" s="17"/>
      <c r="V449" s="32" t="n">
        <v>532675.823618215</v>
      </c>
      <c r="W449" s="35" t="n">
        <v>144483.659625269</v>
      </c>
      <c r="X449" s="33" t="n">
        <v>675388.927886435</v>
      </c>
      <c r="Y449" s="33" t="n">
        <v>289203.018706558</v>
      </c>
      <c r="Z449" s="13" t="n">
        <v>1.26791736726258</v>
      </c>
    </row>
    <row r="450" customFormat="false" ht="12.75" hidden="false" customHeight="false" outlineLevel="0" collapsed="false">
      <c r="A450" s="13" t="s">
        <v>1184</v>
      </c>
      <c r="B450" s="13" t="n">
        <v>3</v>
      </c>
      <c r="C450" s="13" t="n">
        <v>175.96</v>
      </c>
      <c r="D450" s="13" t="n">
        <v>0.25598747092124</v>
      </c>
      <c r="E450" s="13" t="s">
        <v>1185</v>
      </c>
      <c r="F450" s="32" t="n">
        <v>605174.105768211</v>
      </c>
      <c r="G450" s="32" t="n">
        <v>347607.660645884</v>
      </c>
      <c r="H450" s="32" t="n">
        <v>415922.585609857</v>
      </c>
      <c r="I450" s="32" t="n">
        <v>335305.645344423</v>
      </c>
      <c r="J450" s="32" t="n">
        <v>473375.583894056</v>
      </c>
      <c r="K450" s="32" t="n">
        <v>430934.06689239</v>
      </c>
      <c r="L450" s="32" t="n">
        <v>718374.237069402</v>
      </c>
      <c r="M450" s="33" t="n">
        <v>534997.003457706</v>
      </c>
      <c r="N450" s="33" t="n">
        <v>1062539.4363656</v>
      </c>
      <c r="O450" s="33" t="n">
        <v>589569.505296852</v>
      </c>
      <c r="P450" s="33" t="n">
        <v>474130.408313931</v>
      </c>
      <c r="Q450" s="33" t="n">
        <v>357780.009994558</v>
      </c>
      <c r="R450" s="33" t="n">
        <v>526016.326700872</v>
      </c>
      <c r="S450" s="34" t="n">
        <v>491683.505529571</v>
      </c>
      <c r="T450" s="33" t="n">
        <v>572523.080344307</v>
      </c>
      <c r="U450" s="17"/>
      <c r="V450" s="32" t="n">
        <v>475241.98360346</v>
      </c>
      <c r="W450" s="35" t="n">
        <v>139853.384011807</v>
      </c>
      <c r="X450" s="33" t="n">
        <v>576154.909500425</v>
      </c>
      <c r="Y450" s="33" t="n">
        <v>209148.926406038</v>
      </c>
      <c r="Z450" s="13" t="n">
        <v>1.21234009068771</v>
      </c>
    </row>
    <row r="451" customFormat="false" ht="12.75" hidden="false" customHeight="false" outlineLevel="0" collapsed="false">
      <c r="A451" s="13" t="s">
        <v>1280</v>
      </c>
      <c r="B451" s="13" t="n">
        <v>4</v>
      </c>
      <c r="C451" s="13" t="n">
        <v>350.46</v>
      </c>
      <c r="D451" s="13" t="n">
        <v>0.257256278734394</v>
      </c>
      <c r="E451" s="13" t="s">
        <v>1281</v>
      </c>
      <c r="F451" s="32" t="n">
        <v>964616.956600253</v>
      </c>
      <c r="G451" s="32" t="n">
        <v>468203.398133923</v>
      </c>
      <c r="H451" s="32" t="n">
        <v>547894.278140453</v>
      </c>
      <c r="I451" s="32" t="n">
        <v>521682.909708234</v>
      </c>
      <c r="J451" s="32" t="n">
        <v>858793.983857265</v>
      </c>
      <c r="K451" s="32" t="n">
        <v>451999.073412052</v>
      </c>
      <c r="L451" s="32" t="n">
        <v>1153922.7280539</v>
      </c>
      <c r="M451" s="33" t="n">
        <v>773567.219511794</v>
      </c>
      <c r="N451" s="33" t="n">
        <v>2061964.11068251</v>
      </c>
      <c r="O451" s="33" t="n">
        <v>1021473.08378929</v>
      </c>
      <c r="P451" s="33" t="n">
        <v>1496896.23543125</v>
      </c>
      <c r="Q451" s="33" t="n">
        <v>490844.643687915</v>
      </c>
      <c r="R451" s="33" t="n">
        <v>627534.730178087</v>
      </c>
      <c r="S451" s="34" t="n">
        <v>594562.108768783</v>
      </c>
      <c r="T451" s="33" t="n">
        <v>757698.676328089</v>
      </c>
      <c r="U451" s="17"/>
      <c r="V451" s="32" t="n">
        <v>709587.618272297</v>
      </c>
      <c r="W451" s="35" t="n">
        <v>280121.196580536</v>
      </c>
      <c r="X451" s="33" t="n">
        <v>978067.601047215</v>
      </c>
      <c r="Y451" s="33" t="n">
        <v>540319.702552356</v>
      </c>
      <c r="Z451" s="13" t="n">
        <v>1.3783605799501</v>
      </c>
    </row>
    <row r="452" customFormat="false" ht="12.75" hidden="false" customHeight="false" outlineLevel="0" collapsed="false">
      <c r="A452" s="13" t="s">
        <v>566</v>
      </c>
      <c r="B452" s="13" t="n">
        <v>7</v>
      </c>
      <c r="C452" s="13" t="n">
        <v>633.49</v>
      </c>
      <c r="D452" s="13" t="n">
        <v>0.259556605555236</v>
      </c>
      <c r="E452" s="13" t="s">
        <v>567</v>
      </c>
      <c r="F452" s="32" t="n">
        <v>1883972.76895613</v>
      </c>
      <c r="G452" s="32" t="n">
        <v>823463.165188379</v>
      </c>
      <c r="H452" s="32" t="n">
        <v>1017914.42219389</v>
      </c>
      <c r="I452" s="32" t="n">
        <v>810820.269028806</v>
      </c>
      <c r="J452" s="32" t="n">
        <v>1305029.06694637</v>
      </c>
      <c r="K452" s="32" t="n">
        <v>950507.856986859</v>
      </c>
      <c r="L452" s="32" t="n">
        <v>2162019.26771356</v>
      </c>
      <c r="M452" s="33" t="n">
        <v>1349564.09650023</v>
      </c>
      <c r="N452" s="33" t="n">
        <v>2712444.15659815</v>
      </c>
      <c r="O452" s="33" t="n">
        <v>1668908.6481937</v>
      </c>
      <c r="P452" s="33" t="n">
        <v>2242482.14592361</v>
      </c>
      <c r="Q452" s="33" t="n">
        <v>922063.663760927</v>
      </c>
      <c r="R452" s="33" t="n">
        <v>1200313.96997019</v>
      </c>
      <c r="S452" s="34" t="n">
        <v>1144448.41926379</v>
      </c>
      <c r="T452" s="33" t="n">
        <v>1472600.86021523</v>
      </c>
      <c r="U452" s="17"/>
      <c r="V452" s="32" t="n">
        <v>1279103.831002</v>
      </c>
      <c r="W452" s="35" t="n">
        <v>539933.846335821</v>
      </c>
      <c r="X452" s="33" t="n">
        <v>1589103.24505323</v>
      </c>
      <c r="Y452" s="33" t="n">
        <v>604735.635382939</v>
      </c>
      <c r="Z452" s="13" t="n">
        <v>1.24235672393256</v>
      </c>
    </row>
    <row r="453" customFormat="false" ht="12.75" hidden="false" customHeight="false" outlineLevel="0" collapsed="false">
      <c r="A453" s="13" t="s">
        <v>866</v>
      </c>
      <c r="B453" s="13" t="n">
        <v>3</v>
      </c>
      <c r="C453" s="13" t="n">
        <v>232.88</v>
      </c>
      <c r="D453" s="13" t="n">
        <v>0.26197026501668</v>
      </c>
      <c r="E453" s="13" t="s">
        <v>867</v>
      </c>
      <c r="F453" s="32" t="n">
        <v>2672815.24639836</v>
      </c>
      <c r="G453" s="32" t="n">
        <v>1238844.05652203</v>
      </c>
      <c r="H453" s="32" t="n">
        <v>1613193.08089469</v>
      </c>
      <c r="I453" s="32" t="n">
        <v>1167246.05239359</v>
      </c>
      <c r="J453" s="32" t="n">
        <v>1774559.23538471</v>
      </c>
      <c r="K453" s="32" t="n">
        <v>1469721.01962483</v>
      </c>
      <c r="L453" s="32" t="n">
        <v>2345321.67978417</v>
      </c>
      <c r="M453" s="33" t="n">
        <v>2053958.97409345</v>
      </c>
      <c r="N453" s="33" t="n">
        <v>4033757.39543319</v>
      </c>
      <c r="O453" s="33" t="n">
        <v>2366087.01585712</v>
      </c>
      <c r="P453" s="33" t="n">
        <v>2187643.71048185</v>
      </c>
      <c r="Q453" s="33" t="n">
        <v>1303511.4248686</v>
      </c>
      <c r="R453" s="33" t="n">
        <v>1617268.38042695</v>
      </c>
      <c r="S453" s="34" t="n">
        <v>1723249.90687294</v>
      </c>
      <c r="T453" s="33" t="n">
        <v>1969697.90470473</v>
      </c>
      <c r="U453" s="17"/>
      <c r="V453" s="32" t="n">
        <v>1754528.62442891</v>
      </c>
      <c r="W453" s="35" t="n">
        <v>563413.773398884</v>
      </c>
      <c r="X453" s="33" t="n">
        <v>2156896.83909235</v>
      </c>
      <c r="Y453" s="33" t="n">
        <v>829842.178939061</v>
      </c>
      <c r="Z453" s="13" t="n">
        <v>1.22933123407685</v>
      </c>
    </row>
    <row r="454" customFormat="false" ht="12.75" hidden="false" customHeight="false" outlineLevel="0" collapsed="false">
      <c r="A454" s="13" t="s">
        <v>122</v>
      </c>
      <c r="B454" s="13" t="n">
        <v>2</v>
      </c>
      <c r="C454" s="13" t="n">
        <v>84.37</v>
      </c>
      <c r="D454" s="13" t="n">
        <v>0.262113718255993</v>
      </c>
      <c r="E454" s="13" t="s">
        <v>123</v>
      </c>
      <c r="F454" s="32" t="n">
        <v>1176207.21758739</v>
      </c>
      <c r="G454" s="32" t="n">
        <v>610926.085829782</v>
      </c>
      <c r="H454" s="32" t="n">
        <v>756261.000800028</v>
      </c>
      <c r="I454" s="32" t="n">
        <v>558053.701473577</v>
      </c>
      <c r="J454" s="32" t="n">
        <v>919901.935929824</v>
      </c>
      <c r="K454" s="32" t="n">
        <v>642438.623540984</v>
      </c>
      <c r="L454" s="32" t="n">
        <v>1345718.21560715</v>
      </c>
      <c r="M454" s="33" t="n">
        <v>989814.82434835</v>
      </c>
      <c r="N454" s="33" t="n">
        <v>1895931.15866375</v>
      </c>
      <c r="O454" s="33" t="n">
        <v>985164.858507109</v>
      </c>
      <c r="P454" s="33" t="n">
        <v>1254032.29190032</v>
      </c>
      <c r="Q454" s="33" t="n">
        <v>666835.493337748</v>
      </c>
      <c r="R454" s="33" t="n">
        <v>872577.546691371</v>
      </c>
      <c r="S454" s="34" t="n">
        <v>729098.761895209</v>
      </c>
      <c r="T454" s="33" t="n">
        <v>1002601.61242845</v>
      </c>
      <c r="U454" s="17"/>
      <c r="V454" s="32" t="n">
        <v>858500.968681248</v>
      </c>
      <c r="W454" s="35" t="n">
        <v>302981.246968209</v>
      </c>
      <c r="X454" s="33" t="n">
        <v>1049507.06847154</v>
      </c>
      <c r="Y454" s="33" t="n">
        <v>387034.621243986</v>
      </c>
      <c r="Z454" s="13" t="n">
        <v>1.22248792576635</v>
      </c>
    </row>
    <row r="455" customFormat="false" ht="12.75" hidden="false" customHeight="false" outlineLevel="0" collapsed="false">
      <c r="A455" s="13" t="s">
        <v>790</v>
      </c>
      <c r="B455" s="13" t="n">
        <v>3</v>
      </c>
      <c r="C455" s="13" t="n">
        <v>102.98</v>
      </c>
      <c r="D455" s="13" t="n">
        <v>0.263746328558544</v>
      </c>
      <c r="E455" s="13" t="s">
        <v>791</v>
      </c>
      <c r="F455" s="32" t="n">
        <v>169574.026676112</v>
      </c>
      <c r="G455" s="32" t="n">
        <v>59305.3853651399</v>
      </c>
      <c r="H455" s="32" t="n">
        <v>86497.5223026766</v>
      </c>
      <c r="I455" s="32" t="n">
        <v>83519.4500238334</v>
      </c>
      <c r="J455" s="32" t="n">
        <v>117478.127901053</v>
      </c>
      <c r="K455" s="32" t="n">
        <v>88228.8354135293</v>
      </c>
      <c r="L455" s="32" t="n">
        <v>183476.497403553</v>
      </c>
      <c r="M455" s="33" t="n">
        <v>71067.3309639893</v>
      </c>
      <c r="N455" s="33" t="n">
        <v>248006.291278361</v>
      </c>
      <c r="O455" s="33" t="n">
        <v>155809.645564091</v>
      </c>
      <c r="P455" s="33" t="n">
        <v>182222.47654895</v>
      </c>
      <c r="Q455" s="33" t="n">
        <v>88120.1223117081</v>
      </c>
      <c r="R455" s="33" t="n">
        <v>127601.37341451</v>
      </c>
      <c r="S455" s="34" t="n">
        <v>123020.447297306</v>
      </c>
      <c r="T455" s="33" t="n">
        <v>145392.349662466</v>
      </c>
      <c r="U455" s="17"/>
      <c r="V455" s="32" t="n">
        <v>112582.835012271</v>
      </c>
      <c r="W455" s="35" t="n">
        <v>47001.0620633234</v>
      </c>
      <c r="X455" s="33" t="n">
        <v>142655.004630173</v>
      </c>
      <c r="Y455" s="33" t="n">
        <v>55492.5891233076</v>
      </c>
      <c r="Z455" s="13" t="n">
        <v>1.26711149718893</v>
      </c>
    </row>
    <row r="456" customFormat="false" ht="12.75" hidden="false" customHeight="false" outlineLevel="0" collapsed="false">
      <c r="A456" s="13" t="s">
        <v>910</v>
      </c>
      <c r="B456" s="13" t="n">
        <v>4</v>
      </c>
      <c r="C456" s="13" t="n">
        <v>160.54</v>
      </c>
      <c r="D456" s="13" t="n">
        <v>0.264418832789001</v>
      </c>
      <c r="E456" s="13" t="s">
        <v>911</v>
      </c>
      <c r="F456" s="32" t="n">
        <v>6230349.37393426</v>
      </c>
      <c r="G456" s="32" t="n">
        <v>3191602.30598504</v>
      </c>
      <c r="H456" s="32" t="n">
        <v>4252117.35486317</v>
      </c>
      <c r="I456" s="32" t="n">
        <v>3888297.12195729</v>
      </c>
      <c r="J456" s="32" t="n">
        <v>6478102.71182459</v>
      </c>
      <c r="K456" s="32" t="n">
        <v>3454559.1706355</v>
      </c>
      <c r="L456" s="32" t="n">
        <v>7211474.91836267</v>
      </c>
      <c r="M456" s="33" t="n">
        <v>5717289.03038514</v>
      </c>
      <c r="N456" s="33" t="n">
        <v>11668689.5987244</v>
      </c>
      <c r="O456" s="33" t="n">
        <v>6344080.76857849</v>
      </c>
      <c r="P456" s="33" t="n">
        <v>5856648.12922776</v>
      </c>
      <c r="Q456" s="33" t="n">
        <v>3501466.01184158</v>
      </c>
      <c r="R456" s="33" t="n">
        <v>5086438.64348047</v>
      </c>
      <c r="S456" s="34" t="n">
        <v>4904728.53560155</v>
      </c>
      <c r="T456" s="33" t="n">
        <v>5825977.12821788</v>
      </c>
      <c r="U456" s="17"/>
      <c r="V456" s="32" t="n">
        <v>4958071.85108036</v>
      </c>
      <c r="W456" s="35" t="n">
        <v>1634562.32940293</v>
      </c>
      <c r="X456" s="33" t="n">
        <v>6113164.73075716</v>
      </c>
      <c r="Y456" s="33" t="n">
        <v>2407061.88791069</v>
      </c>
      <c r="Z456" s="13" t="n">
        <v>1.23297219450846</v>
      </c>
    </row>
    <row r="457" customFormat="false" ht="12.75" hidden="false" customHeight="false" outlineLevel="0" collapsed="false">
      <c r="A457" s="13" t="s">
        <v>1288</v>
      </c>
      <c r="B457" s="13" t="n">
        <v>2</v>
      </c>
      <c r="C457" s="13" t="n">
        <v>138.14</v>
      </c>
      <c r="D457" s="13" t="n">
        <v>0.267011625547828</v>
      </c>
      <c r="E457" s="13" t="s">
        <v>1289</v>
      </c>
      <c r="F457" s="32" t="n">
        <v>334411.127514441</v>
      </c>
      <c r="G457" s="32" t="n">
        <v>102888.374301881</v>
      </c>
      <c r="H457" s="32" t="n">
        <v>116913.376067434</v>
      </c>
      <c r="I457" s="32" t="n">
        <v>115369.950082726</v>
      </c>
      <c r="J457" s="32" t="n">
        <v>103610.350945861</v>
      </c>
      <c r="K457" s="32" t="n">
        <v>64340.8094991697</v>
      </c>
      <c r="L457" s="32" t="n">
        <v>89395.1484725367</v>
      </c>
      <c r="M457" s="33" t="n">
        <v>102192.199691678</v>
      </c>
      <c r="N457" s="33" t="n">
        <v>200410.643245704</v>
      </c>
      <c r="O457" s="33" t="n">
        <v>108871.120907038</v>
      </c>
      <c r="P457" s="33" t="n">
        <v>87221.2980035255</v>
      </c>
      <c r="Q457" s="33" t="n">
        <v>55061.8672635938</v>
      </c>
      <c r="R457" s="33" t="n">
        <v>56924.4771639376</v>
      </c>
      <c r="S457" s="34" t="n">
        <v>52779.7674593361</v>
      </c>
      <c r="T457" s="33" t="n">
        <v>99294.5075676776</v>
      </c>
      <c r="U457" s="17"/>
      <c r="V457" s="32" t="n">
        <v>132418.448126293</v>
      </c>
      <c r="W457" s="35" t="n">
        <v>90847.4930757307</v>
      </c>
      <c r="X457" s="33" t="n">
        <v>95344.4851628113</v>
      </c>
      <c r="Y457" s="33" t="n">
        <v>48197.3458106999</v>
      </c>
      <c r="Z457" s="13" t="n">
        <v>0.720024184786379</v>
      </c>
    </row>
    <row r="458" customFormat="false" ht="12.75" hidden="false" customHeight="false" outlineLevel="0" collapsed="false">
      <c r="A458" s="13" t="s">
        <v>1030</v>
      </c>
      <c r="B458" s="13" t="n">
        <v>2</v>
      </c>
      <c r="C458" s="13" t="n">
        <v>46.96</v>
      </c>
      <c r="D458" s="13" t="n">
        <v>0.269617492219511</v>
      </c>
      <c r="E458" s="13" t="s">
        <v>1031</v>
      </c>
      <c r="F458" s="32" t="n">
        <v>1057807.72443214</v>
      </c>
      <c r="G458" s="32" t="n">
        <v>500327.686398784</v>
      </c>
      <c r="H458" s="32" t="n">
        <v>608935.912701867</v>
      </c>
      <c r="I458" s="32" t="n">
        <v>545807.626455082</v>
      </c>
      <c r="J458" s="32" t="n">
        <v>718155.331400936</v>
      </c>
      <c r="K458" s="32" t="n">
        <v>477301.725337642</v>
      </c>
      <c r="L458" s="32" t="n">
        <v>916663.888458298</v>
      </c>
      <c r="M458" s="33" t="n">
        <v>820242.762190602</v>
      </c>
      <c r="N458" s="33" t="n">
        <v>1491412.72163831</v>
      </c>
      <c r="O458" s="33" t="n">
        <v>711118.794555326</v>
      </c>
      <c r="P458" s="33" t="n">
        <v>1116992.56045069</v>
      </c>
      <c r="Q458" s="33" t="n">
        <v>462948.348148386</v>
      </c>
      <c r="R458" s="33" t="n">
        <v>761636.463043845</v>
      </c>
      <c r="S458" s="34" t="n">
        <v>620817.577101324</v>
      </c>
      <c r="T458" s="33" t="n">
        <v>843550.596418507</v>
      </c>
      <c r="U458" s="17"/>
      <c r="V458" s="32" t="n">
        <v>689285.699312107</v>
      </c>
      <c r="W458" s="35" t="n">
        <v>222121.273564746</v>
      </c>
      <c r="X458" s="33" t="n">
        <v>853589.977943374</v>
      </c>
      <c r="Y458" s="33" t="n">
        <v>319139.2350296</v>
      </c>
      <c r="Z458" s="13" t="n">
        <v>1.23836890681939</v>
      </c>
    </row>
    <row r="459" customFormat="false" ht="12.75" hidden="false" customHeight="false" outlineLevel="0" collapsed="false">
      <c r="A459" s="13" t="s">
        <v>724</v>
      </c>
      <c r="B459" s="13" t="n">
        <v>3</v>
      </c>
      <c r="C459" s="13" t="n">
        <v>142.56</v>
      </c>
      <c r="D459" s="13" t="n">
        <v>0.270292130260915</v>
      </c>
      <c r="E459" s="13" t="s">
        <v>725</v>
      </c>
      <c r="F459" s="32" t="n">
        <v>2273341.35198277</v>
      </c>
      <c r="G459" s="32" t="n">
        <v>1253519.08660741</v>
      </c>
      <c r="H459" s="32" t="n">
        <v>1560364.19167374</v>
      </c>
      <c r="I459" s="32" t="n">
        <v>1164603.60067764</v>
      </c>
      <c r="J459" s="32" t="n">
        <v>1295156.77633195</v>
      </c>
      <c r="K459" s="32" t="n">
        <v>856400.081692893</v>
      </c>
      <c r="L459" s="32" t="n">
        <v>2081991.9157293</v>
      </c>
      <c r="M459" s="33" t="n">
        <v>1897053.60788406</v>
      </c>
      <c r="N459" s="33" t="n">
        <v>2944438.51698604</v>
      </c>
      <c r="O459" s="33" t="n">
        <v>1924027.8762985</v>
      </c>
      <c r="P459" s="33" t="n">
        <v>2509870.62268405</v>
      </c>
      <c r="Q459" s="33" t="n">
        <v>1059115.73775151</v>
      </c>
      <c r="R459" s="33" t="n">
        <v>1318719.31171174</v>
      </c>
      <c r="S459" s="34" t="n">
        <v>1224983.41236253</v>
      </c>
      <c r="T459" s="33" t="n">
        <v>1949692.92037426</v>
      </c>
      <c r="U459" s="17"/>
      <c r="V459" s="32" t="n">
        <v>1497911.00067081</v>
      </c>
      <c r="W459" s="35" t="n">
        <v>511502.673721055</v>
      </c>
      <c r="X459" s="33" t="n">
        <v>1853487.75075659</v>
      </c>
      <c r="Y459" s="33" t="n">
        <v>649083.228055498</v>
      </c>
      <c r="Z459" s="13" t="n">
        <v>1.23738176028251</v>
      </c>
    </row>
    <row r="460" customFormat="false" ht="12.75" hidden="false" customHeight="false" outlineLevel="0" collapsed="false">
      <c r="A460" s="13" t="s">
        <v>120</v>
      </c>
      <c r="B460" s="13" t="n">
        <v>2</v>
      </c>
      <c r="C460" s="13" t="n">
        <v>51.78</v>
      </c>
      <c r="D460" s="13" t="n">
        <v>0.270938421172508</v>
      </c>
      <c r="E460" s="13" t="s">
        <v>121</v>
      </c>
      <c r="F460" s="32" t="n">
        <v>154458.875417981</v>
      </c>
      <c r="G460" s="32" t="n">
        <v>62723.2092482751</v>
      </c>
      <c r="H460" s="32" t="n">
        <v>75447.281365911</v>
      </c>
      <c r="I460" s="32" t="n">
        <v>80739.3082340479</v>
      </c>
      <c r="J460" s="32" t="n">
        <v>134312.529325444</v>
      </c>
      <c r="K460" s="32" t="n">
        <v>96111.399165897</v>
      </c>
      <c r="L460" s="32" t="n">
        <v>80312.0497039605</v>
      </c>
      <c r="M460" s="33" t="n">
        <v>53442.6802813244</v>
      </c>
      <c r="N460" s="33" t="n">
        <v>58121.4696411651</v>
      </c>
      <c r="O460" s="33" t="n">
        <v>46837.2306048321</v>
      </c>
      <c r="P460" s="33" t="n">
        <v>387746.715368633</v>
      </c>
      <c r="Q460" s="33" t="n">
        <v>52054.0413486736</v>
      </c>
      <c r="R460" s="33" t="n">
        <v>23525.7520685107</v>
      </c>
      <c r="S460" s="34" t="n">
        <v>54224.364099417</v>
      </c>
      <c r="T460" s="33" t="n">
        <v>76688.0521197937</v>
      </c>
      <c r="U460" s="17"/>
      <c r="V460" s="32" t="n">
        <v>97729.2360659309</v>
      </c>
      <c r="W460" s="35" t="n">
        <v>33845.5565037044</v>
      </c>
      <c r="X460" s="33" t="n">
        <v>94080.0381915437</v>
      </c>
      <c r="Y460" s="33" t="n">
        <v>119553.610987378</v>
      </c>
      <c r="Z460" s="13" t="n">
        <v>0.96266012074498</v>
      </c>
    </row>
    <row r="461" customFormat="false" ht="12.75" hidden="false" customHeight="false" outlineLevel="0" collapsed="false">
      <c r="A461" s="13" t="s">
        <v>766</v>
      </c>
      <c r="B461" s="13" t="n">
        <v>2</v>
      </c>
      <c r="C461" s="13" t="n">
        <v>51.22</v>
      </c>
      <c r="D461" s="13" t="n">
        <v>0.273843629490654</v>
      </c>
      <c r="E461" s="13" t="s">
        <v>767</v>
      </c>
      <c r="F461" s="32" t="n">
        <v>1154780.92378711</v>
      </c>
      <c r="G461" s="32" t="n">
        <v>513192.546334658</v>
      </c>
      <c r="H461" s="32" t="n">
        <v>631014.580092106</v>
      </c>
      <c r="I461" s="32" t="n">
        <v>601190.250358247</v>
      </c>
      <c r="J461" s="32" t="n">
        <v>790403.333957248</v>
      </c>
      <c r="K461" s="32" t="n">
        <v>684002.173113721</v>
      </c>
      <c r="L461" s="32" t="n">
        <v>896199.18722467</v>
      </c>
      <c r="M461" s="33" t="n">
        <v>684368.86118532</v>
      </c>
      <c r="N461" s="33" t="n">
        <v>1374271.82872514</v>
      </c>
      <c r="O461" s="33" t="n">
        <v>970309.407357772</v>
      </c>
      <c r="P461" s="33" t="n">
        <v>1104028.45989233</v>
      </c>
      <c r="Q461" s="33" t="n">
        <v>463541.436031761</v>
      </c>
      <c r="R461" s="33" t="n">
        <v>929022.183656833</v>
      </c>
      <c r="S461" s="34" t="n">
        <v>842266.991619538</v>
      </c>
      <c r="T461" s="33" t="n">
        <v>905632.160317905</v>
      </c>
      <c r="U461" s="17"/>
      <c r="V461" s="32" t="n">
        <v>752968.999266823</v>
      </c>
      <c r="W461" s="35" t="n">
        <v>217381.338630876</v>
      </c>
      <c r="X461" s="33" t="n">
        <v>909180.166098325</v>
      </c>
      <c r="Y461" s="33" t="n">
        <v>270457.433633421</v>
      </c>
      <c r="Z461" s="13" t="n">
        <v>1.20746028984408</v>
      </c>
    </row>
    <row r="462" customFormat="false" ht="12.75" hidden="false" customHeight="false" outlineLevel="0" collapsed="false">
      <c r="A462" s="13" t="s">
        <v>772</v>
      </c>
      <c r="B462" s="13" t="n">
        <v>2</v>
      </c>
      <c r="C462" s="13" t="n">
        <v>163.19</v>
      </c>
      <c r="D462" s="13" t="n">
        <v>0.274087888992902</v>
      </c>
      <c r="E462" s="13" t="s">
        <v>773</v>
      </c>
      <c r="F462" s="32" t="n">
        <v>175127.981051546</v>
      </c>
      <c r="G462" s="32" t="n">
        <v>100512.342658699</v>
      </c>
      <c r="H462" s="32" t="n">
        <v>116466.05961961</v>
      </c>
      <c r="I462" s="32" t="n">
        <v>105586.941245782</v>
      </c>
      <c r="J462" s="32" t="n">
        <v>161574.601217098</v>
      </c>
      <c r="K462" s="32" t="n">
        <v>104684.509789352</v>
      </c>
      <c r="L462" s="32" t="n">
        <v>201760.905323851</v>
      </c>
      <c r="M462" s="33" t="n">
        <v>138332.615279511</v>
      </c>
      <c r="N462" s="33" t="n">
        <v>321855.679769425</v>
      </c>
      <c r="O462" s="33" t="n">
        <v>187735.312071905</v>
      </c>
      <c r="P462" s="33" t="n">
        <v>226499.965238427</v>
      </c>
      <c r="Q462" s="33" t="n">
        <v>96933.0106206843</v>
      </c>
      <c r="R462" s="33" t="n">
        <v>106942.732648957</v>
      </c>
      <c r="S462" s="34" t="n">
        <v>137587.270439677</v>
      </c>
      <c r="T462" s="33" t="n">
        <v>192832.272148868</v>
      </c>
      <c r="U462" s="17"/>
      <c r="V462" s="32" t="n">
        <v>137959.048700848</v>
      </c>
      <c r="W462" s="35" t="n">
        <v>40884.4987234141</v>
      </c>
      <c r="X462" s="33" t="n">
        <v>176089.857277182</v>
      </c>
      <c r="Y462" s="33" t="n">
        <v>73833.7599882503</v>
      </c>
      <c r="Z462" s="13" t="n">
        <v>1.2763922260657</v>
      </c>
    </row>
    <row r="463" customFormat="false" ht="12.75" hidden="false" customHeight="false" outlineLevel="0" collapsed="false">
      <c r="A463" s="13" t="s">
        <v>1058</v>
      </c>
      <c r="B463" s="13" t="n">
        <v>4</v>
      </c>
      <c r="C463" s="13" t="n">
        <v>287.68</v>
      </c>
      <c r="D463" s="13" t="n">
        <v>0.27810469689289</v>
      </c>
      <c r="E463" s="13" t="s">
        <v>1059</v>
      </c>
      <c r="F463" s="32" t="n">
        <v>2283898.73170831</v>
      </c>
      <c r="G463" s="32" t="n">
        <v>1095920.01597796</v>
      </c>
      <c r="H463" s="32" t="n">
        <v>1223187.14145644</v>
      </c>
      <c r="I463" s="32" t="n">
        <v>1023310.21106365</v>
      </c>
      <c r="J463" s="32" t="n">
        <v>1317033.89375078</v>
      </c>
      <c r="K463" s="32" t="n">
        <v>864330.844413693</v>
      </c>
      <c r="L463" s="32" t="n">
        <v>1787544.19294829</v>
      </c>
      <c r="M463" s="33" t="n">
        <v>1522179.34545251</v>
      </c>
      <c r="N463" s="33" t="n">
        <v>3714318.31599363</v>
      </c>
      <c r="O463" s="33" t="n">
        <v>2536602.98013963</v>
      </c>
      <c r="P463" s="33" t="n">
        <v>2410252.37890143</v>
      </c>
      <c r="Q463" s="33" t="n">
        <v>825872.847602969</v>
      </c>
      <c r="R463" s="33" t="n">
        <v>1193081.69976889</v>
      </c>
      <c r="S463" s="34" t="n">
        <v>1127287.60996881</v>
      </c>
      <c r="T463" s="33" t="n">
        <v>1618641.40555359</v>
      </c>
      <c r="U463" s="17"/>
      <c r="V463" s="32" t="n">
        <v>1370746.43304559</v>
      </c>
      <c r="W463" s="35" t="n">
        <v>497481.07349215</v>
      </c>
      <c r="X463" s="33" t="n">
        <v>1868529.57292268</v>
      </c>
      <c r="Y463" s="33" t="n">
        <v>957819.462566721</v>
      </c>
      <c r="Z463" s="13" t="n">
        <v>1.36314749969555</v>
      </c>
    </row>
    <row r="464" customFormat="false" ht="12.75" hidden="false" customHeight="false" outlineLevel="0" collapsed="false">
      <c r="A464" s="13" t="s">
        <v>744</v>
      </c>
      <c r="B464" s="13" t="n">
        <v>6</v>
      </c>
      <c r="C464" s="13" t="n">
        <v>319.55</v>
      </c>
      <c r="D464" s="13" t="n">
        <v>0.28132049687184</v>
      </c>
      <c r="E464" s="13" t="s">
        <v>745</v>
      </c>
      <c r="F464" s="32" t="n">
        <v>2865989.56304999</v>
      </c>
      <c r="G464" s="32" t="n">
        <v>1445244.02978439</v>
      </c>
      <c r="H464" s="32" t="n">
        <v>1786531.33510098</v>
      </c>
      <c r="I464" s="32" t="n">
        <v>1448141.1903211</v>
      </c>
      <c r="J464" s="32" t="n">
        <v>1947153.29582553</v>
      </c>
      <c r="K464" s="32" t="n">
        <v>1467171.39401883</v>
      </c>
      <c r="L464" s="32" t="n">
        <v>2722224.09942561</v>
      </c>
      <c r="M464" s="33" t="n">
        <v>2204040.65994991</v>
      </c>
      <c r="N464" s="33" t="n">
        <v>4517759.30224107</v>
      </c>
      <c r="O464" s="33" t="n">
        <v>2536506.82271813</v>
      </c>
      <c r="P464" s="33" t="n">
        <v>3007226.34972345</v>
      </c>
      <c r="Q464" s="33" t="n">
        <v>1397153.13188675</v>
      </c>
      <c r="R464" s="33" t="n">
        <v>1950532.73079101</v>
      </c>
      <c r="S464" s="34" t="n">
        <v>1632695.28965385</v>
      </c>
      <c r="T464" s="33" t="n">
        <v>2196480.65447888</v>
      </c>
      <c r="U464" s="17"/>
      <c r="V464" s="32" t="n">
        <v>1954636.41536092</v>
      </c>
      <c r="W464" s="35" t="n">
        <v>605765.478564281</v>
      </c>
      <c r="X464" s="33" t="n">
        <v>2430299.36768038</v>
      </c>
      <c r="Y464" s="33" t="n">
        <v>981341.45605968</v>
      </c>
      <c r="Z464" s="13" t="n">
        <v>1.24335111562507</v>
      </c>
    </row>
    <row r="465" customFormat="false" ht="12.75" hidden="false" customHeight="false" outlineLevel="0" collapsed="false">
      <c r="A465" s="13" t="s">
        <v>34</v>
      </c>
      <c r="B465" s="13" t="n">
        <v>2</v>
      </c>
      <c r="C465" s="13" t="n">
        <v>67.87</v>
      </c>
      <c r="D465" s="13" t="n">
        <v>0.282663484099718</v>
      </c>
      <c r="E465" s="13" t="s">
        <v>35</v>
      </c>
      <c r="F465" s="32" t="n">
        <v>65150.0388875801</v>
      </c>
      <c r="G465" s="32" t="n">
        <v>30413.8251264671</v>
      </c>
      <c r="H465" s="32" t="n">
        <v>41861.3731407547</v>
      </c>
      <c r="I465" s="32" t="n">
        <v>27131.7789277657</v>
      </c>
      <c r="J465" s="32" t="n">
        <v>17223.223731734</v>
      </c>
      <c r="K465" s="32" t="n">
        <v>21618.2883682161</v>
      </c>
      <c r="L465" s="32" t="n">
        <v>55589.8277476879</v>
      </c>
      <c r="M465" s="33" t="n">
        <v>22875.9552534039</v>
      </c>
      <c r="N465" s="33" t="n">
        <v>65575.0134648359</v>
      </c>
      <c r="O465" s="33" t="n">
        <v>42448.500634628</v>
      </c>
      <c r="P465" s="33" t="n">
        <v>86476.7996821223</v>
      </c>
      <c r="Q465" s="33" t="n">
        <v>20164.6777280011</v>
      </c>
      <c r="R465" s="33" t="n">
        <v>47757.9931834335</v>
      </c>
      <c r="S465" s="34" t="n">
        <v>44345.9434159034</v>
      </c>
      <c r="T465" s="33" t="n">
        <v>68307.4866949152</v>
      </c>
      <c r="U465" s="17"/>
      <c r="V465" s="32" t="n">
        <v>36998.3365614579</v>
      </c>
      <c r="W465" s="35" t="n">
        <v>17935.6104504841</v>
      </c>
      <c r="X465" s="33" t="n">
        <v>49744.0462571554</v>
      </c>
      <c r="Y465" s="33" t="n">
        <v>22764.817095034</v>
      </c>
      <c r="Z465" s="13" t="n">
        <v>1.34449412812183</v>
      </c>
    </row>
    <row r="466" customFormat="false" ht="12.75" hidden="false" customHeight="false" outlineLevel="0" collapsed="false">
      <c r="A466" s="13" t="s">
        <v>610</v>
      </c>
      <c r="B466" s="13" t="n">
        <v>3</v>
      </c>
      <c r="C466" s="13" t="n">
        <v>202.42</v>
      </c>
      <c r="D466" s="13" t="n">
        <v>0.282978445453279</v>
      </c>
      <c r="E466" s="13" t="s">
        <v>611</v>
      </c>
      <c r="F466" s="32" t="n">
        <v>4062715.21182811</v>
      </c>
      <c r="G466" s="32" t="n">
        <v>2360268.65504209</v>
      </c>
      <c r="H466" s="32" t="n">
        <v>3249544.39777795</v>
      </c>
      <c r="I466" s="32" t="n">
        <v>2130301.59292663</v>
      </c>
      <c r="J466" s="32" t="n">
        <v>3363675.97234602</v>
      </c>
      <c r="K466" s="32" t="n">
        <v>2804497.52901273</v>
      </c>
      <c r="L466" s="32" t="n">
        <v>4713338.27563717</v>
      </c>
      <c r="M466" s="33" t="n">
        <v>3525528.68028074</v>
      </c>
      <c r="N466" s="33" t="n">
        <v>6161450.05137949</v>
      </c>
      <c r="O466" s="33" t="n">
        <v>3991019.97991873</v>
      </c>
      <c r="P466" s="33" t="n">
        <v>4475944.47636937</v>
      </c>
      <c r="Q466" s="33" t="n">
        <v>2175932.97544323</v>
      </c>
      <c r="R466" s="33" t="n">
        <v>3187796.47982518</v>
      </c>
      <c r="S466" s="34" t="n">
        <v>3465001.55299629</v>
      </c>
      <c r="T466" s="33" t="n">
        <v>3807789.79288933</v>
      </c>
      <c r="U466" s="17"/>
      <c r="V466" s="32" t="n">
        <v>3240620.2335101</v>
      </c>
      <c r="W466" s="35" t="n">
        <v>918149.437661338</v>
      </c>
      <c r="X466" s="33" t="n">
        <v>3848807.9986378</v>
      </c>
      <c r="Y466" s="33" t="n">
        <v>1149582.79036093</v>
      </c>
      <c r="Z466" s="13" t="n">
        <v>1.18767634628663</v>
      </c>
    </row>
    <row r="467" customFormat="false" ht="12.75" hidden="false" customHeight="false" outlineLevel="0" collapsed="false">
      <c r="A467" s="13" t="s">
        <v>608</v>
      </c>
      <c r="B467" s="13" t="n">
        <v>93</v>
      </c>
      <c r="C467" s="13" t="n">
        <v>5628.09</v>
      </c>
      <c r="D467" s="13" t="n">
        <v>0.285150089577515</v>
      </c>
      <c r="E467" s="13" t="s">
        <v>609</v>
      </c>
      <c r="F467" s="32" t="n">
        <v>49192975.8394315</v>
      </c>
      <c r="G467" s="32" t="n">
        <v>22560379.8753822</v>
      </c>
      <c r="H467" s="32" t="n">
        <v>29814674.1655754</v>
      </c>
      <c r="I467" s="32" t="n">
        <v>24724234.7780807</v>
      </c>
      <c r="J467" s="32" t="n">
        <v>37883347.1542821</v>
      </c>
      <c r="K467" s="32" t="n">
        <v>26045761.5328181</v>
      </c>
      <c r="L467" s="32" t="n">
        <v>45329664.9387526</v>
      </c>
      <c r="M467" s="33" t="n">
        <v>39748559.9849358</v>
      </c>
      <c r="N467" s="33" t="n">
        <v>75463704.5621129</v>
      </c>
      <c r="O467" s="33" t="n">
        <v>40929428.9480977</v>
      </c>
      <c r="P467" s="33" t="n">
        <v>53152775.2103747</v>
      </c>
      <c r="Q467" s="33" t="n">
        <v>22818098.8292329</v>
      </c>
      <c r="R467" s="33" t="n">
        <v>31176117.0112655</v>
      </c>
      <c r="S467" s="34" t="n">
        <v>30567035.4212628</v>
      </c>
      <c r="T467" s="33" t="n">
        <v>39962715.0273246</v>
      </c>
      <c r="U467" s="17"/>
      <c r="V467" s="32" t="n">
        <v>33650148.3263318</v>
      </c>
      <c r="W467" s="35" t="n">
        <v>10575939.8733514</v>
      </c>
      <c r="X467" s="33" t="n">
        <v>41727304.3743259</v>
      </c>
      <c r="Y467" s="33" t="n">
        <v>16343583.7292082</v>
      </c>
      <c r="Z467" s="13" t="n">
        <v>1.24003329702037</v>
      </c>
    </row>
    <row r="468" customFormat="false" ht="12.75" hidden="false" customHeight="false" outlineLevel="0" collapsed="false">
      <c r="A468" s="13" t="s">
        <v>240</v>
      </c>
      <c r="B468" s="13" t="n">
        <v>2</v>
      </c>
      <c r="C468" s="13" t="n">
        <v>76.49</v>
      </c>
      <c r="D468" s="13" t="n">
        <v>0.291052945783213</v>
      </c>
      <c r="E468" s="13" t="s">
        <v>241</v>
      </c>
      <c r="F468" s="32" t="n">
        <v>150195.554749121</v>
      </c>
      <c r="G468" s="32" t="n">
        <v>61247.6056915559</v>
      </c>
      <c r="H468" s="32" t="n">
        <v>90506.7279439039</v>
      </c>
      <c r="I468" s="32" t="n">
        <v>69233.8665240115</v>
      </c>
      <c r="J468" s="32" t="n">
        <v>132626.027977063</v>
      </c>
      <c r="K468" s="32" t="n">
        <v>88347.7416902058</v>
      </c>
      <c r="L468" s="32" t="n">
        <v>152137.361931235</v>
      </c>
      <c r="M468" s="33" t="n">
        <v>149910.665325389</v>
      </c>
      <c r="N468" s="33" t="n">
        <v>332304.048016557</v>
      </c>
      <c r="O468" s="33" t="n">
        <v>117384.710709855</v>
      </c>
      <c r="P468" s="33" t="n">
        <v>67328.5719422139</v>
      </c>
      <c r="Q468" s="33" t="n">
        <v>104744.930318943</v>
      </c>
      <c r="R468" s="33" t="n">
        <v>132718.589609497</v>
      </c>
      <c r="S468" s="34" t="n">
        <v>92187.7756819796</v>
      </c>
      <c r="T468" s="33" t="n">
        <v>141078.446871651</v>
      </c>
      <c r="U468" s="17"/>
      <c r="V468" s="32" t="n">
        <v>106327.840929585</v>
      </c>
      <c r="W468" s="35" t="n">
        <v>38070.6914901268</v>
      </c>
      <c r="X468" s="33" t="n">
        <v>142207.217309511</v>
      </c>
      <c r="Y468" s="33" t="n">
        <v>81429.8928858023</v>
      </c>
      <c r="Z468" s="13" t="n">
        <v>1.33744103205939</v>
      </c>
    </row>
    <row r="469" customFormat="false" ht="12.75" hidden="false" customHeight="false" outlineLevel="0" collapsed="false">
      <c r="A469" s="13" t="s">
        <v>172</v>
      </c>
      <c r="B469" s="13" t="n">
        <v>3</v>
      </c>
      <c r="C469" s="13" t="n">
        <v>151.81</v>
      </c>
      <c r="D469" s="13" t="n">
        <v>0.293072182469496</v>
      </c>
      <c r="E469" s="13" t="s">
        <v>173</v>
      </c>
      <c r="F469" s="32" t="n">
        <v>484018.76925531</v>
      </c>
      <c r="G469" s="32" t="n">
        <v>215895.2812418</v>
      </c>
      <c r="H469" s="32" t="n">
        <v>242922.512670885</v>
      </c>
      <c r="I469" s="32" t="n">
        <v>244098.749727163</v>
      </c>
      <c r="J469" s="32" t="n">
        <v>398700.653879943</v>
      </c>
      <c r="K469" s="32" t="n">
        <v>229223.116332332</v>
      </c>
      <c r="L469" s="32" t="n">
        <v>514908.773174275</v>
      </c>
      <c r="M469" s="33" t="n">
        <v>410569.129422071</v>
      </c>
      <c r="N469" s="33" t="n">
        <v>879103.074971007</v>
      </c>
      <c r="O469" s="33" t="n">
        <v>420017.510489719</v>
      </c>
      <c r="P469" s="33" t="n">
        <v>542513.327970077</v>
      </c>
      <c r="Q469" s="33" t="n">
        <v>226134.870120798</v>
      </c>
      <c r="R469" s="33" t="n">
        <v>333213.040193602</v>
      </c>
      <c r="S469" s="34" t="n">
        <v>278884.356915642</v>
      </c>
      <c r="T469" s="33" t="n">
        <v>326667.984957935</v>
      </c>
      <c r="U469" s="17"/>
      <c r="V469" s="32" t="n">
        <v>332823.979468815</v>
      </c>
      <c r="W469" s="35" t="n">
        <v>129559.749553137</v>
      </c>
      <c r="X469" s="33" t="n">
        <v>427137.911880106</v>
      </c>
      <c r="Y469" s="33" t="n">
        <v>206745.753816127</v>
      </c>
      <c r="Z469" s="13" t="n">
        <v>1.28337481139975</v>
      </c>
    </row>
    <row r="470" customFormat="false" ht="12.75" hidden="false" customHeight="false" outlineLevel="0" collapsed="false">
      <c r="A470" s="13" t="s">
        <v>854</v>
      </c>
      <c r="B470" s="13" t="n">
        <v>3</v>
      </c>
      <c r="C470" s="13" t="n">
        <v>184.27</v>
      </c>
      <c r="D470" s="13" t="n">
        <v>0.294209511406874</v>
      </c>
      <c r="E470" s="13" t="s">
        <v>855</v>
      </c>
      <c r="F470" s="32" t="n">
        <v>2479440.71275722</v>
      </c>
      <c r="G470" s="32" t="n">
        <v>1067284.68718211</v>
      </c>
      <c r="H470" s="32" t="n">
        <v>1053473.68970564</v>
      </c>
      <c r="I470" s="32" t="n">
        <v>1138386.63113054</v>
      </c>
      <c r="J470" s="32" t="n">
        <v>1652920.36551981</v>
      </c>
      <c r="K470" s="32" t="n">
        <v>769085.711844753</v>
      </c>
      <c r="L470" s="32" t="n">
        <v>1636406.13801698</v>
      </c>
      <c r="M470" s="33" t="n">
        <v>1577536.04418035</v>
      </c>
      <c r="N470" s="33" t="n">
        <v>3690607.94335814</v>
      </c>
      <c r="O470" s="33" t="n">
        <v>2247085.77821737</v>
      </c>
      <c r="P470" s="33" t="n">
        <v>2401081.06776348</v>
      </c>
      <c r="Q470" s="33" t="n">
        <v>1017795.74012884</v>
      </c>
      <c r="R470" s="33" t="n">
        <v>1094940.84689568</v>
      </c>
      <c r="S470" s="34" t="n">
        <v>1189801.16098214</v>
      </c>
      <c r="T470" s="33" t="n">
        <v>1406113.12918052</v>
      </c>
      <c r="U470" s="17"/>
      <c r="V470" s="32" t="n">
        <v>1399571.13373672</v>
      </c>
      <c r="W470" s="35" t="n">
        <v>574792.991017939</v>
      </c>
      <c r="X470" s="33" t="n">
        <v>1828120.21383831</v>
      </c>
      <c r="Y470" s="33" t="n">
        <v>911450.036441519</v>
      </c>
      <c r="Z470" s="13" t="n">
        <v>1.30620028505261</v>
      </c>
    </row>
    <row r="471" customFormat="false" ht="12.75" hidden="false" customHeight="false" outlineLevel="0" collapsed="false">
      <c r="A471" s="13" t="s">
        <v>418</v>
      </c>
      <c r="B471" s="13" t="n">
        <v>15</v>
      </c>
      <c r="C471" s="13" t="n">
        <v>1070.41</v>
      </c>
      <c r="D471" s="13" t="n">
        <v>0.296853947609199</v>
      </c>
      <c r="E471" s="13" t="s">
        <v>419</v>
      </c>
      <c r="F471" s="32" t="n">
        <v>15946732.9348229</v>
      </c>
      <c r="G471" s="32" t="n">
        <v>8815514.49800754</v>
      </c>
      <c r="H471" s="32" t="n">
        <v>9963817.95648002</v>
      </c>
      <c r="I471" s="32" t="n">
        <v>8800658.60711657</v>
      </c>
      <c r="J471" s="32" t="n">
        <v>12624483.8566828</v>
      </c>
      <c r="K471" s="32" t="n">
        <v>7877135.41503393</v>
      </c>
      <c r="L471" s="32" t="n">
        <v>16727745.0358981</v>
      </c>
      <c r="M471" s="33" t="n">
        <v>12731193.6972942</v>
      </c>
      <c r="N471" s="33" t="n">
        <v>26862762.3839791</v>
      </c>
      <c r="O471" s="33" t="n">
        <v>14973659.7855587</v>
      </c>
      <c r="P471" s="33" t="n">
        <v>14294536.1604381</v>
      </c>
      <c r="Q471" s="33" t="n">
        <v>8545400.14504077</v>
      </c>
      <c r="R471" s="33" t="n">
        <v>11510619.0880642</v>
      </c>
      <c r="S471" s="34" t="n">
        <v>10194430.9944222</v>
      </c>
      <c r="T471" s="33" t="n">
        <v>13232422.7851659</v>
      </c>
      <c r="U471" s="17"/>
      <c r="V471" s="32" t="n">
        <v>11536584.0434346</v>
      </c>
      <c r="W471" s="35" t="n">
        <v>3613303.11925884</v>
      </c>
      <c r="X471" s="33" t="n">
        <v>14043128.1299954</v>
      </c>
      <c r="Y471" s="33" t="n">
        <v>5594660.94163402</v>
      </c>
      <c r="Z471" s="13" t="n">
        <v>1.2172691740574</v>
      </c>
    </row>
    <row r="472" customFormat="false" ht="12.75" hidden="false" customHeight="false" outlineLevel="0" collapsed="false">
      <c r="A472" s="13" t="s">
        <v>758</v>
      </c>
      <c r="B472" s="13" t="n">
        <v>2</v>
      </c>
      <c r="C472" s="13" t="n">
        <v>199.31</v>
      </c>
      <c r="D472" s="13" t="n">
        <v>0.298584382717401</v>
      </c>
      <c r="E472" s="13" t="s">
        <v>759</v>
      </c>
      <c r="F472" s="32" t="n">
        <v>438757.027641107</v>
      </c>
      <c r="G472" s="32" t="n">
        <v>142604.038353</v>
      </c>
      <c r="H472" s="32" t="n">
        <v>172442.903655877</v>
      </c>
      <c r="I472" s="32" t="n">
        <v>157495.993492825</v>
      </c>
      <c r="J472" s="32" t="n">
        <v>273150.148272601</v>
      </c>
      <c r="K472" s="32" t="n">
        <v>203191.713604182</v>
      </c>
      <c r="L472" s="32" t="n">
        <v>286885.44956667</v>
      </c>
      <c r="M472" s="33" t="n">
        <v>282488.557904321</v>
      </c>
      <c r="N472" s="33" t="n">
        <v>636105.587097179</v>
      </c>
      <c r="O472" s="33" t="n">
        <v>330759.246000589</v>
      </c>
      <c r="P472" s="33" t="n">
        <v>251210.80944368</v>
      </c>
      <c r="Q472" s="33" t="n">
        <v>163744.694936208</v>
      </c>
      <c r="R472" s="33" t="n">
        <v>248045.974802681</v>
      </c>
      <c r="S472" s="34" t="n">
        <v>215738.793844921</v>
      </c>
      <c r="T472" s="33" t="n">
        <v>272080.619685525</v>
      </c>
      <c r="U472" s="17"/>
      <c r="V472" s="32" t="n">
        <v>239218.182083752</v>
      </c>
      <c r="W472" s="35" t="n">
        <v>104090.466039753</v>
      </c>
      <c r="X472" s="33" t="n">
        <v>300021.785464388</v>
      </c>
      <c r="Y472" s="33" t="n">
        <v>144293.500678853</v>
      </c>
      <c r="Z472" s="13" t="n">
        <v>1.25417634584042</v>
      </c>
    </row>
    <row r="473" customFormat="false" ht="12.75" hidden="false" customHeight="false" outlineLevel="0" collapsed="false">
      <c r="A473" s="13" t="s">
        <v>496</v>
      </c>
      <c r="B473" s="13" t="n">
        <v>9</v>
      </c>
      <c r="C473" s="13" t="n">
        <v>454.34</v>
      </c>
      <c r="D473" s="13" t="n">
        <v>0.298694167401289</v>
      </c>
      <c r="E473" s="13" t="s">
        <v>497</v>
      </c>
      <c r="F473" s="32" t="n">
        <v>1498373.2129953</v>
      </c>
      <c r="G473" s="32" t="n">
        <v>812480.315156528</v>
      </c>
      <c r="H473" s="32" t="n">
        <v>902860.710464534</v>
      </c>
      <c r="I473" s="32" t="n">
        <v>772279.71295881</v>
      </c>
      <c r="J473" s="32" t="n">
        <v>1239578.71497225</v>
      </c>
      <c r="K473" s="32" t="n">
        <v>808889.552586541</v>
      </c>
      <c r="L473" s="32" t="n">
        <v>1831750.42906944</v>
      </c>
      <c r="M473" s="33" t="n">
        <v>1222347.52089199</v>
      </c>
      <c r="N473" s="33" t="n">
        <v>2650914.92390525</v>
      </c>
      <c r="O473" s="33" t="n">
        <v>1344354.8558503</v>
      </c>
      <c r="P473" s="33" t="n">
        <v>1467401.78084634</v>
      </c>
      <c r="Q473" s="33" t="n">
        <v>725961.009341046</v>
      </c>
      <c r="R473" s="33" t="n">
        <v>980933.741958399</v>
      </c>
      <c r="S473" s="34" t="n">
        <v>1261361.78081172</v>
      </c>
      <c r="T473" s="33" t="n">
        <v>1442883.86675839</v>
      </c>
      <c r="U473" s="17"/>
      <c r="V473" s="32" t="n">
        <v>1123744.66402906</v>
      </c>
      <c r="W473" s="35" t="n">
        <v>412991.688625511</v>
      </c>
      <c r="X473" s="33" t="n">
        <v>1387019.93504543</v>
      </c>
      <c r="Y473" s="33" t="n">
        <v>567405.71866628</v>
      </c>
      <c r="Z473" s="13" t="n">
        <v>1.23428388978723</v>
      </c>
    </row>
    <row r="474" customFormat="false" ht="12.75" hidden="false" customHeight="false" outlineLevel="0" collapsed="false">
      <c r="A474" s="13" t="s">
        <v>434</v>
      </c>
      <c r="B474" s="13" t="n">
        <v>4</v>
      </c>
      <c r="C474" s="13" t="n">
        <v>314.79</v>
      </c>
      <c r="D474" s="13" t="n">
        <v>0.299654383514236</v>
      </c>
      <c r="E474" s="13" t="s">
        <v>435</v>
      </c>
      <c r="F474" s="32" t="n">
        <v>2667611.15599569</v>
      </c>
      <c r="G474" s="32" t="n">
        <v>1320115.47354765</v>
      </c>
      <c r="H474" s="32" t="n">
        <v>1591362.93476626</v>
      </c>
      <c r="I474" s="32" t="n">
        <v>1254468.55989728</v>
      </c>
      <c r="J474" s="32" t="n">
        <v>2013576.63744735</v>
      </c>
      <c r="K474" s="32" t="n">
        <v>1423759.47686835</v>
      </c>
      <c r="L474" s="32" t="n">
        <v>2286677.70536252</v>
      </c>
      <c r="M474" s="33" t="n">
        <v>2243108.83960608</v>
      </c>
      <c r="N474" s="33" t="n">
        <v>4415738.93877739</v>
      </c>
      <c r="O474" s="33" t="n">
        <v>2387660.07989398</v>
      </c>
      <c r="P474" s="33" t="n">
        <v>1464123.47126719</v>
      </c>
      <c r="Q474" s="33" t="n">
        <v>1526710.29428702</v>
      </c>
      <c r="R474" s="33" t="n">
        <v>1940138.47586413</v>
      </c>
      <c r="S474" s="34" t="n">
        <v>1522402.08389339</v>
      </c>
      <c r="T474" s="33" t="n">
        <v>2246867.59213168</v>
      </c>
      <c r="U474" s="17"/>
      <c r="V474" s="32" t="n">
        <v>1793938.84912644</v>
      </c>
      <c r="W474" s="35" t="n">
        <v>539744.104680436</v>
      </c>
      <c r="X474" s="33" t="n">
        <v>2218343.72196511</v>
      </c>
      <c r="Y474" s="33" t="n">
        <v>961217.873143787</v>
      </c>
      <c r="Z474" s="13" t="n">
        <v>1.23657711245025</v>
      </c>
    </row>
    <row r="475" customFormat="false" ht="12.75" hidden="false" customHeight="false" outlineLevel="0" collapsed="false">
      <c r="A475" s="13" t="s">
        <v>828</v>
      </c>
      <c r="B475" s="13" t="n">
        <v>2</v>
      </c>
      <c r="C475" s="13" t="n">
        <v>119.43</v>
      </c>
      <c r="D475" s="13" t="n">
        <v>0.302119511437775</v>
      </c>
      <c r="E475" s="13" t="s">
        <v>829</v>
      </c>
      <c r="F475" s="32" t="n">
        <v>272708.411483368</v>
      </c>
      <c r="G475" s="32" t="n">
        <v>145404.981251125</v>
      </c>
      <c r="H475" s="32" t="n">
        <v>162104.107066703</v>
      </c>
      <c r="I475" s="32" t="n">
        <v>147659.546309291</v>
      </c>
      <c r="J475" s="32" t="n">
        <v>236225.332790754</v>
      </c>
      <c r="K475" s="32" t="n">
        <v>128232.932655656</v>
      </c>
      <c r="L475" s="32" t="n">
        <v>324985.583170413</v>
      </c>
      <c r="M475" s="33" t="n">
        <v>279937.836046137</v>
      </c>
      <c r="N475" s="33" t="n">
        <v>446787.702053611</v>
      </c>
      <c r="O475" s="33" t="n">
        <v>278391.969916743</v>
      </c>
      <c r="P475" s="33" t="n">
        <v>357019.161008153</v>
      </c>
      <c r="Q475" s="33" t="n">
        <v>133270.959207655</v>
      </c>
      <c r="R475" s="33" t="n">
        <v>132745.024774026</v>
      </c>
      <c r="S475" s="34" t="n">
        <v>182227.975250015</v>
      </c>
      <c r="T475" s="33" t="n">
        <v>273357.503387358</v>
      </c>
      <c r="U475" s="17"/>
      <c r="V475" s="32" t="n">
        <v>202474.413532473</v>
      </c>
      <c r="W475" s="35" t="n">
        <v>75811.2509257199</v>
      </c>
      <c r="X475" s="33" t="n">
        <v>260467.266455462</v>
      </c>
      <c r="Y475" s="33" t="n">
        <v>109229.370482262</v>
      </c>
      <c r="Z475" s="13" t="n">
        <v>1.28642064896604</v>
      </c>
    </row>
    <row r="476" customFormat="false" ht="12.75" hidden="false" customHeight="false" outlineLevel="0" collapsed="false">
      <c r="A476" s="13" t="s">
        <v>1268</v>
      </c>
      <c r="B476" s="13" t="n">
        <v>4</v>
      </c>
      <c r="C476" s="13" t="n">
        <v>109.08</v>
      </c>
      <c r="D476" s="13" t="n">
        <v>0.302367674891138</v>
      </c>
      <c r="E476" s="13" t="s">
        <v>1269</v>
      </c>
      <c r="F476" s="32" t="n">
        <v>814436.989507617</v>
      </c>
      <c r="G476" s="32" t="n">
        <v>274932.670970095</v>
      </c>
      <c r="H476" s="32" t="n">
        <v>457224.279749154</v>
      </c>
      <c r="I476" s="32" t="n">
        <v>371633.142624922</v>
      </c>
      <c r="J476" s="32" t="n">
        <v>424674.532527656</v>
      </c>
      <c r="K476" s="32" t="n">
        <v>554060.715976582</v>
      </c>
      <c r="L476" s="32" t="n">
        <v>485908.578294729</v>
      </c>
      <c r="M476" s="33" t="n">
        <v>373592.408385444</v>
      </c>
      <c r="N476" s="33" t="n">
        <v>625134.692378502</v>
      </c>
      <c r="O476" s="33" t="n">
        <v>557358.035204038</v>
      </c>
      <c r="P476" s="33" t="n">
        <v>390269.545074779</v>
      </c>
      <c r="Q476" s="33" t="n">
        <v>253221.324617342</v>
      </c>
      <c r="R476" s="33" t="n">
        <v>393361.413848369</v>
      </c>
      <c r="S476" s="34" t="n">
        <v>297966.485748684</v>
      </c>
      <c r="T476" s="33" t="n">
        <v>320054.615583446</v>
      </c>
      <c r="U476" s="17"/>
      <c r="V476" s="32" t="n">
        <v>483267.272807251</v>
      </c>
      <c r="W476" s="35" t="n">
        <v>170620.876699852</v>
      </c>
      <c r="X476" s="33" t="n">
        <v>401369.815105076</v>
      </c>
      <c r="Y476" s="33" t="n">
        <v>127958.902637503</v>
      </c>
      <c r="Z476" s="13" t="n">
        <v>0.830533821944033</v>
      </c>
    </row>
    <row r="477" customFormat="false" ht="12.75" hidden="false" customHeight="false" outlineLevel="0" collapsed="false">
      <c r="A477" s="13" t="s">
        <v>398</v>
      </c>
      <c r="B477" s="13" t="n">
        <v>9</v>
      </c>
      <c r="C477" s="13" t="n">
        <v>427.51</v>
      </c>
      <c r="D477" s="13" t="n">
        <v>0.303627062454449</v>
      </c>
      <c r="E477" s="13" t="s">
        <v>399</v>
      </c>
      <c r="F477" s="32" t="n">
        <v>2742123.78080894</v>
      </c>
      <c r="G477" s="32" t="n">
        <v>1504030.16745737</v>
      </c>
      <c r="H477" s="32" t="n">
        <v>1511644.97328674</v>
      </c>
      <c r="I477" s="32" t="n">
        <v>1392828.42784656</v>
      </c>
      <c r="J477" s="32" t="n">
        <v>1707505.57134434</v>
      </c>
      <c r="K477" s="32" t="n">
        <v>1272002.16813335</v>
      </c>
      <c r="L477" s="32" t="n">
        <v>2183684.16604182</v>
      </c>
      <c r="M477" s="33" t="n">
        <v>1677911.03938749</v>
      </c>
      <c r="N477" s="33" t="n">
        <v>3827756.27112807</v>
      </c>
      <c r="O477" s="33" t="n">
        <v>2345159.72427514</v>
      </c>
      <c r="P477" s="33" t="n">
        <v>6003884.91657349</v>
      </c>
      <c r="Q477" s="33" t="n">
        <v>1284163.15986619</v>
      </c>
      <c r="R477" s="33" t="n">
        <v>1526250.37614657</v>
      </c>
      <c r="S477" s="34" t="n">
        <v>1438062.04321766</v>
      </c>
      <c r="T477" s="33" t="n">
        <v>1892377.36532769</v>
      </c>
      <c r="U477" s="17"/>
      <c r="V477" s="32" t="n">
        <v>1759117.03641702</v>
      </c>
      <c r="W477" s="35" t="n">
        <v>523924.80739477</v>
      </c>
      <c r="X477" s="33" t="n">
        <v>2499445.61199029</v>
      </c>
      <c r="Y477" s="33" t="n">
        <v>1632846.53191433</v>
      </c>
      <c r="Z477" s="13" t="n">
        <v>1.42085237096059</v>
      </c>
    </row>
    <row r="478" customFormat="false" ht="12.75" hidden="false" customHeight="false" outlineLevel="0" collapsed="false">
      <c r="A478" s="13" t="s">
        <v>1090</v>
      </c>
      <c r="B478" s="13" t="n">
        <v>3</v>
      </c>
      <c r="C478" s="13" t="n">
        <v>186.02</v>
      </c>
      <c r="D478" s="13" t="n">
        <v>0.309661971347257</v>
      </c>
      <c r="E478" s="13" t="s">
        <v>1091</v>
      </c>
      <c r="F478" s="32" t="n">
        <v>970147.34851408</v>
      </c>
      <c r="G478" s="32" t="n">
        <v>552556.054604776</v>
      </c>
      <c r="H478" s="32" t="n">
        <v>543757.931307677</v>
      </c>
      <c r="I478" s="32" t="n">
        <v>379858.726963584</v>
      </c>
      <c r="J478" s="32" t="n">
        <v>494557.859192859</v>
      </c>
      <c r="K478" s="32" t="n">
        <v>324232.369898824</v>
      </c>
      <c r="L478" s="32" t="n">
        <v>656914.118033817</v>
      </c>
      <c r="M478" s="33" t="n">
        <v>564851.195107934</v>
      </c>
      <c r="N478" s="33" t="n">
        <v>1209041.28192565</v>
      </c>
      <c r="O478" s="33" t="n">
        <v>909963.64827549</v>
      </c>
      <c r="P478" s="33" t="n">
        <v>1100432.74086328</v>
      </c>
      <c r="Q478" s="33" t="n">
        <v>406617.700845391</v>
      </c>
      <c r="R478" s="33" t="n">
        <v>448682.601054248</v>
      </c>
      <c r="S478" s="34" t="n">
        <v>488431.983601909</v>
      </c>
      <c r="T478" s="33" t="n">
        <v>569536.997703693</v>
      </c>
      <c r="U478" s="17"/>
      <c r="V478" s="32" t="n">
        <v>560289.201216517</v>
      </c>
      <c r="W478" s="35" t="n">
        <v>212230.909181713</v>
      </c>
      <c r="X478" s="33" t="n">
        <v>712194.768672199</v>
      </c>
      <c r="Y478" s="33" t="n">
        <v>314334.869130232</v>
      </c>
      <c r="Z478" s="13" t="n">
        <v>1.27111992721948</v>
      </c>
    </row>
    <row r="479" customFormat="false" ht="12.75" hidden="false" customHeight="false" outlineLevel="0" collapsed="false">
      <c r="A479" s="13" t="s">
        <v>362</v>
      </c>
      <c r="B479" s="13" t="n">
        <v>2</v>
      </c>
      <c r="C479" s="13" t="n">
        <v>94.17</v>
      </c>
      <c r="D479" s="13" t="n">
        <v>0.310381213623391</v>
      </c>
      <c r="E479" s="13" t="s">
        <v>363</v>
      </c>
      <c r="F479" s="32" t="n">
        <v>96744.3833790376</v>
      </c>
      <c r="G479" s="32" t="n">
        <v>42899.3518629801</v>
      </c>
      <c r="H479" s="32" t="n">
        <v>55419.8775980945</v>
      </c>
      <c r="I479" s="32" t="n">
        <v>51872.5624396076</v>
      </c>
      <c r="J479" s="32" t="n">
        <v>84193.8153709544</v>
      </c>
      <c r="K479" s="32" t="n">
        <v>32102.4215364504</v>
      </c>
      <c r="L479" s="32" t="n">
        <v>77027.6632277595</v>
      </c>
      <c r="M479" s="33" t="n">
        <v>55589.1162317787</v>
      </c>
      <c r="N479" s="33" t="n">
        <v>72070.475494343</v>
      </c>
      <c r="O479" s="33" t="n">
        <v>48719.3630389141</v>
      </c>
      <c r="P479" s="33" t="n">
        <v>18594.9002594395</v>
      </c>
      <c r="Q479" s="33" t="n">
        <v>29174.3869528754</v>
      </c>
      <c r="R479" s="33" t="n">
        <v>68947.3586591409</v>
      </c>
      <c r="S479" s="34" t="n">
        <v>60382.015562851</v>
      </c>
      <c r="T479" s="33" t="n">
        <v>49912.2956833481</v>
      </c>
      <c r="U479" s="17"/>
      <c r="V479" s="32" t="n">
        <v>62894.2964878406</v>
      </c>
      <c r="W479" s="35" t="n">
        <v>23539.0911582606</v>
      </c>
      <c r="X479" s="33" t="n">
        <v>50423.7389853363</v>
      </c>
      <c r="Y479" s="33" t="n">
        <v>18536.9534014741</v>
      </c>
      <c r="Z479" s="13" t="n">
        <v>0.801721965283208</v>
      </c>
    </row>
    <row r="480" customFormat="false" ht="12.75" hidden="false" customHeight="false" outlineLevel="0" collapsed="false">
      <c r="A480" s="13" t="s">
        <v>952</v>
      </c>
      <c r="B480" s="13" t="n">
        <v>3</v>
      </c>
      <c r="C480" s="13" t="n">
        <v>163.53</v>
      </c>
      <c r="D480" s="13" t="n">
        <v>0.310406221593992</v>
      </c>
      <c r="E480" s="13" t="s">
        <v>953</v>
      </c>
      <c r="F480" s="32" t="n">
        <v>1075393.40215662</v>
      </c>
      <c r="G480" s="32" t="n">
        <v>606283.166976523</v>
      </c>
      <c r="H480" s="32" t="n">
        <v>636613.747098904</v>
      </c>
      <c r="I480" s="32" t="n">
        <v>558382.175406095</v>
      </c>
      <c r="J480" s="32" t="n">
        <v>974063.291205344</v>
      </c>
      <c r="K480" s="32" t="n">
        <v>571486.928109234</v>
      </c>
      <c r="L480" s="32" t="n">
        <v>1023673.58370572</v>
      </c>
      <c r="M480" s="33" t="n">
        <v>868807.593145158</v>
      </c>
      <c r="N480" s="33" t="n">
        <v>1979624.92762057</v>
      </c>
      <c r="O480" s="33" t="n">
        <v>1056664.81830254</v>
      </c>
      <c r="P480" s="33" t="n">
        <v>775833.449376326</v>
      </c>
      <c r="Q480" s="33" t="n">
        <v>566623.756954813</v>
      </c>
      <c r="R480" s="33" t="n">
        <v>797301.145036077</v>
      </c>
      <c r="S480" s="34" t="n">
        <v>735794.664735826</v>
      </c>
      <c r="T480" s="33" t="n">
        <v>916522.478235028</v>
      </c>
      <c r="U480" s="17"/>
      <c r="V480" s="32" t="n">
        <v>777985.184951206</v>
      </c>
      <c r="W480" s="35" t="n">
        <v>233664.837959957</v>
      </c>
      <c r="X480" s="33" t="n">
        <v>962146.604175792</v>
      </c>
      <c r="Y480" s="33" t="n">
        <v>434995.846210394</v>
      </c>
      <c r="Z480" s="13" t="n">
        <v>1.23671584342077</v>
      </c>
    </row>
    <row r="481" customFormat="false" ht="12.75" hidden="false" customHeight="false" outlineLevel="0" collapsed="false">
      <c r="A481" s="13" t="s">
        <v>1024</v>
      </c>
      <c r="B481" s="13" t="n">
        <v>2</v>
      </c>
      <c r="C481" s="13" t="n">
        <v>229.27</v>
      </c>
      <c r="D481" s="13" t="n">
        <v>0.310778868317831</v>
      </c>
      <c r="E481" s="13" t="s">
        <v>1025</v>
      </c>
      <c r="F481" s="32" t="n">
        <v>1355606.84563205</v>
      </c>
      <c r="G481" s="32" t="n">
        <v>680732.926563349</v>
      </c>
      <c r="H481" s="32" t="n">
        <v>749336.803236815</v>
      </c>
      <c r="I481" s="32" t="n">
        <v>606842.924124681</v>
      </c>
      <c r="J481" s="32" t="n">
        <v>800733.870839193</v>
      </c>
      <c r="K481" s="32" t="n">
        <v>585422.905047328</v>
      </c>
      <c r="L481" s="32" t="n">
        <v>947096.503963615</v>
      </c>
      <c r="M481" s="33" t="n">
        <v>842578.973149909</v>
      </c>
      <c r="N481" s="33" t="n">
        <v>1808193.84681498</v>
      </c>
      <c r="O481" s="33" t="n">
        <v>1338493.47310005</v>
      </c>
      <c r="P481" s="33" t="n">
        <v>1531527.93531103</v>
      </c>
      <c r="Q481" s="33" t="n">
        <v>566866.225330581</v>
      </c>
      <c r="R481" s="33" t="n">
        <v>666117.516674067</v>
      </c>
      <c r="S481" s="34" t="n">
        <v>701858.644318566</v>
      </c>
      <c r="T481" s="33" t="n">
        <v>887189.374264651</v>
      </c>
      <c r="U481" s="17"/>
      <c r="V481" s="32" t="n">
        <v>817967.53991529</v>
      </c>
      <c r="W481" s="35" t="n">
        <v>267152.0913497</v>
      </c>
      <c r="X481" s="33" t="n">
        <v>1042853.24862048</v>
      </c>
      <c r="Y481" s="33" t="n">
        <v>456862.612735802</v>
      </c>
      <c r="Z481" s="13" t="n">
        <v>1.27493231421931</v>
      </c>
    </row>
    <row r="482" customFormat="false" ht="12.75" hidden="false" customHeight="false" outlineLevel="0" collapsed="false">
      <c r="A482" s="13" t="s">
        <v>970</v>
      </c>
      <c r="B482" s="13" t="n">
        <v>2</v>
      </c>
      <c r="C482" s="13" t="n">
        <v>368.84</v>
      </c>
      <c r="D482" s="13" t="n">
        <v>0.3109099464946</v>
      </c>
      <c r="E482" s="13" t="s">
        <v>971</v>
      </c>
      <c r="F482" s="32" t="n">
        <v>86891.1819643311</v>
      </c>
      <c r="G482" s="32" t="n">
        <v>44948.4661889717</v>
      </c>
      <c r="H482" s="32" t="n">
        <v>62577.9684341697</v>
      </c>
      <c r="I482" s="32" t="n">
        <v>78730.6979582163</v>
      </c>
      <c r="J482" s="32" t="n">
        <v>102310.805408988</v>
      </c>
      <c r="K482" s="32" t="n">
        <v>65101.9602819547</v>
      </c>
      <c r="L482" s="32" t="n">
        <v>121290.507025381</v>
      </c>
      <c r="M482" s="33" t="n">
        <v>53655.3260518224</v>
      </c>
      <c r="N482" s="33" t="n">
        <v>95821.9054675485</v>
      </c>
      <c r="O482" s="33" t="n">
        <v>72160.5351479266</v>
      </c>
      <c r="P482" s="33" t="n">
        <v>57001.3954450367</v>
      </c>
      <c r="Q482" s="33" t="n">
        <v>55743.1705178716</v>
      </c>
      <c r="R482" s="33" t="n">
        <v>93024.7724114831</v>
      </c>
      <c r="S482" s="34" t="n">
        <v>44428.4723914365</v>
      </c>
      <c r="T482" s="33" t="n">
        <v>65799.0089236557</v>
      </c>
      <c r="U482" s="17"/>
      <c r="V482" s="32" t="n">
        <v>80264.5124660018</v>
      </c>
      <c r="W482" s="35" t="n">
        <v>25837.2358908087</v>
      </c>
      <c r="X482" s="33" t="n">
        <v>67204.3232945976</v>
      </c>
      <c r="Y482" s="33" t="n">
        <v>18708.183911105</v>
      </c>
      <c r="Z482" s="13" t="n">
        <v>0.83728563508143</v>
      </c>
    </row>
    <row r="483" customFormat="false" ht="12.75" hidden="false" customHeight="false" outlineLevel="0" collapsed="false">
      <c r="A483" s="13" t="s">
        <v>1052</v>
      </c>
      <c r="B483" s="13" t="n">
        <v>3</v>
      </c>
      <c r="C483" s="13" t="n">
        <v>178.35</v>
      </c>
      <c r="D483" s="13" t="n">
        <v>0.311216844483035</v>
      </c>
      <c r="E483" s="13" t="s">
        <v>1053</v>
      </c>
      <c r="F483" s="32" t="n">
        <v>437928.68174996</v>
      </c>
      <c r="G483" s="32" t="n">
        <v>106297.28952235</v>
      </c>
      <c r="H483" s="32" t="n">
        <v>164832.686206583</v>
      </c>
      <c r="I483" s="32" t="n">
        <v>115148.933013431</v>
      </c>
      <c r="J483" s="32" t="n">
        <v>157978.363164715</v>
      </c>
      <c r="K483" s="32" t="n">
        <v>102699.769368288</v>
      </c>
      <c r="L483" s="32" t="n">
        <v>245665.960221356</v>
      </c>
      <c r="M483" s="33" t="n">
        <v>116344.990811965</v>
      </c>
      <c r="N483" s="33" t="n">
        <v>273027.815764071</v>
      </c>
      <c r="O483" s="33" t="n">
        <v>170639.475056303</v>
      </c>
      <c r="P483" s="33" t="n">
        <v>109318.259579617</v>
      </c>
      <c r="Q483" s="33" t="n">
        <v>96152.4131595957</v>
      </c>
      <c r="R483" s="33" t="n">
        <v>70084.8572821085</v>
      </c>
      <c r="S483" s="34" t="n">
        <v>113375.007617177</v>
      </c>
      <c r="T483" s="33" t="n">
        <v>166119.322941154</v>
      </c>
      <c r="U483" s="17"/>
      <c r="V483" s="32" t="n">
        <v>190078.811892383</v>
      </c>
      <c r="W483" s="35" t="n">
        <v>120039.036727161</v>
      </c>
      <c r="X483" s="33" t="n">
        <v>139382.767776499</v>
      </c>
      <c r="Y483" s="33" t="n">
        <v>63622.6659430798</v>
      </c>
      <c r="Z483" s="13" t="n">
        <v>0.733289346607517</v>
      </c>
    </row>
    <row r="484" customFormat="false" ht="12.75" hidden="false" customHeight="false" outlineLevel="0" collapsed="false">
      <c r="A484" s="13" t="s">
        <v>980</v>
      </c>
      <c r="B484" s="13" t="n">
        <v>2</v>
      </c>
      <c r="C484" s="13" t="n">
        <v>59.72</v>
      </c>
      <c r="D484" s="13" t="n">
        <v>0.311463617805275</v>
      </c>
      <c r="E484" s="13" t="s">
        <v>981</v>
      </c>
      <c r="F484" s="32" t="n">
        <v>374643.670621387</v>
      </c>
      <c r="G484" s="32" t="n">
        <v>199379.384196365</v>
      </c>
      <c r="H484" s="32" t="n">
        <v>315490.643401332</v>
      </c>
      <c r="I484" s="32" t="n">
        <v>210199.847081789</v>
      </c>
      <c r="J484" s="32" t="n">
        <v>371125.401087926</v>
      </c>
      <c r="K484" s="32" t="n">
        <v>248437.632952544</v>
      </c>
      <c r="L484" s="32" t="n">
        <v>479168.782631553</v>
      </c>
      <c r="M484" s="33" t="n">
        <v>287862.601664795</v>
      </c>
      <c r="N484" s="33" t="n">
        <v>612825.692006403</v>
      </c>
      <c r="O484" s="33" t="n">
        <v>517866.315464828</v>
      </c>
      <c r="P484" s="33" t="n">
        <v>441968.367334264</v>
      </c>
      <c r="Q484" s="33" t="n">
        <v>211920.754510211</v>
      </c>
      <c r="R484" s="33" t="n">
        <v>337061.827538907</v>
      </c>
      <c r="S484" s="34" t="n">
        <v>270565.164406977</v>
      </c>
      <c r="T484" s="33" t="n">
        <v>373859.39494014</v>
      </c>
      <c r="U484" s="17"/>
      <c r="V484" s="32" t="n">
        <v>314063.623138985</v>
      </c>
      <c r="W484" s="35" t="n">
        <v>102008.715281439</v>
      </c>
      <c r="X484" s="33" t="n">
        <v>381741.264733316</v>
      </c>
      <c r="Y484" s="33" t="n">
        <v>135028.069138912</v>
      </c>
      <c r="Z484" s="13" t="n">
        <v>1.21549022748292</v>
      </c>
    </row>
    <row r="485" customFormat="false" ht="12.75" hidden="false" customHeight="false" outlineLevel="0" collapsed="false">
      <c r="A485" s="13" t="s">
        <v>1066</v>
      </c>
      <c r="B485" s="13" t="n">
        <v>2</v>
      </c>
      <c r="C485" s="13" t="n">
        <v>88.76</v>
      </c>
      <c r="D485" s="13" t="n">
        <v>0.312135227053149</v>
      </c>
      <c r="E485" s="13" t="s">
        <v>1067</v>
      </c>
      <c r="F485" s="32" t="n">
        <v>158913.729931648</v>
      </c>
      <c r="G485" s="32" t="n">
        <v>83364.5600266947</v>
      </c>
      <c r="H485" s="32" t="n">
        <v>107928.551990363</v>
      </c>
      <c r="I485" s="32" t="n">
        <v>96210.2144989543</v>
      </c>
      <c r="J485" s="32" t="n">
        <v>155769.046461404</v>
      </c>
      <c r="K485" s="32" t="n">
        <v>107028.011900199</v>
      </c>
      <c r="L485" s="32" t="n">
        <v>233292.723904241</v>
      </c>
      <c r="M485" s="33" t="n">
        <v>137942.630377228</v>
      </c>
      <c r="N485" s="33" t="n">
        <v>339520.250788021</v>
      </c>
      <c r="O485" s="33" t="n">
        <v>148636.619990882</v>
      </c>
      <c r="P485" s="33" t="n">
        <v>192328.100818824</v>
      </c>
      <c r="Q485" s="33" t="n">
        <v>78912.2893273672</v>
      </c>
      <c r="R485" s="33" t="n">
        <v>170513.238997918</v>
      </c>
      <c r="S485" s="34" t="n">
        <v>124511.552944503</v>
      </c>
      <c r="T485" s="33" t="n">
        <v>164630.241862013</v>
      </c>
      <c r="U485" s="17"/>
      <c r="V485" s="32" t="n">
        <v>134643.834101929</v>
      </c>
      <c r="W485" s="35" t="n">
        <v>52201.4573546472</v>
      </c>
      <c r="X485" s="33" t="n">
        <v>169624.365638345</v>
      </c>
      <c r="Y485" s="33" t="n">
        <v>76638.1732786291</v>
      </c>
      <c r="Z485" s="13" t="n">
        <v>1.25980047114474</v>
      </c>
    </row>
    <row r="486" customFormat="false" ht="12.75" hidden="false" customHeight="false" outlineLevel="0" collapsed="false">
      <c r="A486" s="13" t="s">
        <v>232</v>
      </c>
      <c r="B486" s="13" t="n">
        <v>2</v>
      </c>
      <c r="C486" s="13" t="n">
        <v>75.9</v>
      </c>
      <c r="D486" s="13" t="n">
        <v>0.31460155742171</v>
      </c>
      <c r="E486" s="13" t="s">
        <v>233</v>
      </c>
      <c r="F486" s="32" t="n">
        <v>149491.575102362</v>
      </c>
      <c r="G486" s="32" t="n">
        <v>79317.2171099034</v>
      </c>
      <c r="H486" s="32" t="n">
        <v>80117.7627399275</v>
      </c>
      <c r="I486" s="32" t="n">
        <v>85617.5091012349</v>
      </c>
      <c r="J486" s="32" t="n">
        <v>130933.935680229</v>
      </c>
      <c r="K486" s="32" t="n">
        <v>95579.8104261737</v>
      </c>
      <c r="L486" s="32" t="n">
        <v>156067.910114405</v>
      </c>
      <c r="M486" s="33" t="n">
        <v>146110.109939386</v>
      </c>
      <c r="N486" s="33" t="n">
        <v>278481.946495809</v>
      </c>
      <c r="O486" s="33" t="n">
        <v>126873.603461468</v>
      </c>
      <c r="P486" s="33" t="n">
        <v>81935.9884216829</v>
      </c>
      <c r="Q486" s="33" t="n">
        <v>97641.5524364406</v>
      </c>
      <c r="R486" s="33" t="n">
        <v>116335.554462851</v>
      </c>
      <c r="S486" s="34" t="n">
        <v>101343.879402987</v>
      </c>
      <c r="T486" s="33" t="n">
        <v>153337.09671005</v>
      </c>
      <c r="U486" s="17"/>
      <c r="V486" s="32" t="n">
        <v>111017.960039177</v>
      </c>
      <c r="W486" s="35" t="n">
        <v>33540.1297211524</v>
      </c>
      <c r="X486" s="33" t="n">
        <v>137757.466416334</v>
      </c>
      <c r="Y486" s="33" t="n">
        <v>61811.3499647364</v>
      </c>
      <c r="Z486" s="13" t="n">
        <v>1.2408574825886</v>
      </c>
    </row>
    <row r="487" customFormat="false" ht="12.75" hidden="false" customHeight="false" outlineLevel="0" collapsed="false">
      <c r="A487" s="13" t="s">
        <v>1300</v>
      </c>
      <c r="B487" s="13" t="n">
        <v>2</v>
      </c>
      <c r="C487" s="13" t="n">
        <v>96.21</v>
      </c>
      <c r="D487" s="13" t="n">
        <v>0.315267324196235</v>
      </c>
      <c r="E487" s="13" t="s">
        <v>1301</v>
      </c>
      <c r="F487" s="32" t="n">
        <v>96463.5224652602</v>
      </c>
      <c r="G487" s="32" t="n">
        <v>55009.0622082152</v>
      </c>
      <c r="H487" s="32" t="n">
        <v>103410.845929865</v>
      </c>
      <c r="I487" s="32" t="n">
        <v>56500.1325642167</v>
      </c>
      <c r="J487" s="32" t="n">
        <v>165751.077547176</v>
      </c>
      <c r="K487" s="32" t="n">
        <v>98903.267933012</v>
      </c>
      <c r="L487" s="32" t="n">
        <v>150976.813130661</v>
      </c>
      <c r="M487" s="33" t="n">
        <v>262147.948932654</v>
      </c>
      <c r="N487" s="33" t="n">
        <v>249321.472497582</v>
      </c>
      <c r="O487" s="33" t="n">
        <v>127662.0765411</v>
      </c>
      <c r="P487" s="33" t="n">
        <v>32411.4304718898</v>
      </c>
      <c r="Q487" s="33" t="n">
        <v>129256.007079982</v>
      </c>
      <c r="R487" s="33" t="n">
        <v>118612.792024937</v>
      </c>
      <c r="S487" s="34" t="n">
        <v>189495.105515681</v>
      </c>
      <c r="T487" s="33" t="n">
        <v>107707.749709984</v>
      </c>
      <c r="U487" s="17"/>
      <c r="V487" s="32" t="n">
        <v>103859.245968344</v>
      </c>
      <c r="W487" s="35" t="n">
        <v>42346.4865412243</v>
      </c>
      <c r="X487" s="33" t="n">
        <v>152076.822846726</v>
      </c>
      <c r="Y487" s="33" t="n">
        <v>76994.8367220095</v>
      </c>
      <c r="Z487" s="13" t="n">
        <v>1.46425887679831</v>
      </c>
    </row>
    <row r="488" customFormat="false" ht="12.75" hidden="false" customHeight="false" outlineLevel="0" collapsed="false">
      <c r="A488" s="13" t="s">
        <v>1224</v>
      </c>
      <c r="B488" s="13" t="n">
        <v>4</v>
      </c>
      <c r="C488" s="13" t="n">
        <v>166.51</v>
      </c>
      <c r="D488" s="13" t="n">
        <v>0.316732033012618</v>
      </c>
      <c r="E488" s="13" t="s">
        <v>1225</v>
      </c>
      <c r="F488" s="32" t="n">
        <v>296501.347445909</v>
      </c>
      <c r="G488" s="32" t="n">
        <v>152911.384841615</v>
      </c>
      <c r="H488" s="32" t="n">
        <v>202847.970672629</v>
      </c>
      <c r="I488" s="32" t="n">
        <v>148410.694669371</v>
      </c>
      <c r="J488" s="32" t="n">
        <v>208189.853591216</v>
      </c>
      <c r="K488" s="32" t="n">
        <v>209845.135520166</v>
      </c>
      <c r="L488" s="32" t="n">
        <v>341225.342284651</v>
      </c>
      <c r="M488" s="33" t="n">
        <v>247810.617456394</v>
      </c>
      <c r="N488" s="33" t="n">
        <v>517319.663280968</v>
      </c>
      <c r="O488" s="33" t="n">
        <v>324257.165307674</v>
      </c>
      <c r="P488" s="33" t="n">
        <v>209389.182338274</v>
      </c>
      <c r="Q488" s="33" t="n">
        <v>130456.233261547</v>
      </c>
      <c r="R488" s="33" t="n">
        <v>229755.114780815</v>
      </c>
      <c r="S488" s="34" t="n">
        <v>235557.463084399</v>
      </c>
      <c r="T488" s="33" t="n">
        <v>339042.355497189</v>
      </c>
      <c r="U488" s="17"/>
      <c r="V488" s="32" t="n">
        <v>222847.389860794</v>
      </c>
      <c r="W488" s="35" t="n">
        <v>71477.2577262338</v>
      </c>
      <c r="X488" s="33" t="n">
        <v>279198.474375908</v>
      </c>
      <c r="Y488" s="33" t="n">
        <v>116278.759345693</v>
      </c>
      <c r="Z488" s="13" t="n">
        <v>1.25286849691313</v>
      </c>
    </row>
    <row r="489" customFormat="false" ht="12.75" hidden="false" customHeight="false" outlineLevel="0" collapsed="false">
      <c r="A489" s="13" t="s">
        <v>428</v>
      </c>
      <c r="B489" s="13" t="n">
        <v>56</v>
      </c>
      <c r="C489" s="13" t="n">
        <v>3838.26</v>
      </c>
      <c r="D489" s="13" t="n">
        <v>0.317779343628179</v>
      </c>
      <c r="E489" s="13" t="s">
        <v>429</v>
      </c>
      <c r="F489" s="32" t="n">
        <v>26817638.2230063</v>
      </c>
      <c r="G489" s="32" t="n">
        <v>13321093.7843225</v>
      </c>
      <c r="H489" s="32" t="n">
        <v>15196326.7840588</v>
      </c>
      <c r="I489" s="32" t="n">
        <v>13911282.4011876</v>
      </c>
      <c r="J489" s="32" t="n">
        <v>20705735.2889252</v>
      </c>
      <c r="K489" s="32" t="n">
        <v>14811515.0678149</v>
      </c>
      <c r="L489" s="32" t="n">
        <v>23599068.3454508</v>
      </c>
      <c r="M489" s="33" t="n">
        <v>19559444.7657413</v>
      </c>
      <c r="N489" s="33" t="n">
        <v>41352950.7655046</v>
      </c>
      <c r="O489" s="33" t="n">
        <v>23390273.1483229</v>
      </c>
      <c r="P489" s="33" t="n">
        <v>27638318.8203189</v>
      </c>
      <c r="Q489" s="33" t="n">
        <v>12949777.5442335</v>
      </c>
      <c r="R489" s="33" t="n">
        <v>16498693.2978119</v>
      </c>
      <c r="S489" s="34" t="n">
        <v>15996633.5384484</v>
      </c>
      <c r="T489" s="33" t="n">
        <v>22151160.4127123</v>
      </c>
      <c r="U489" s="17"/>
      <c r="V489" s="32" t="n">
        <v>18337522.8421094</v>
      </c>
      <c r="W489" s="35" t="n">
        <v>5358181.54138241</v>
      </c>
      <c r="X489" s="33" t="n">
        <v>22442156.5366367</v>
      </c>
      <c r="Y489" s="33" t="n">
        <v>8951349.88047973</v>
      </c>
      <c r="Z489" s="13" t="n">
        <v>1.22383795945991</v>
      </c>
    </row>
    <row r="490" customFormat="false" ht="12.75" hidden="false" customHeight="false" outlineLevel="0" collapsed="false">
      <c r="A490" s="13" t="s">
        <v>774</v>
      </c>
      <c r="B490" s="13" t="n">
        <v>15</v>
      </c>
      <c r="C490" s="13" t="n">
        <v>937.07</v>
      </c>
      <c r="D490" s="13" t="n">
        <v>0.318011609265254</v>
      </c>
      <c r="E490" s="13" t="s">
        <v>775</v>
      </c>
      <c r="F490" s="32" t="n">
        <v>9062540.63648127</v>
      </c>
      <c r="G490" s="32" t="n">
        <v>4903386.77066</v>
      </c>
      <c r="H490" s="32" t="n">
        <v>5669004.26365555</v>
      </c>
      <c r="I490" s="32" t="n">
        <v>4690314.98213149</v>
      </c>
      <c r="J490" s="32" t="n">
        <v>7594866.37579559</v>
      </c>
      <c r="K490" s="32" t="n">
        <v>4955092.34298926</v>
      </c>
      <c r="L490" s="32" t="n">
        <v>10026068.3076975</v>
      </c>
      <c r="M490" s="33" t="n">
        <v>7704841.03950606</v>
      </c>
      <c r="N490" s="33" t="n">
        <v>15073960.7656158</v>
      </c>
      <c r="O490" s="33" t="n">
        <v>8423254.36295654</v>
      </c>
      <c r="P490" s="33" t="n">
        <v>9714479.37241152</v>
      </c>
      <c r="Q490" s="33" t="n">
        <v>4857496.90912398</v>
      </c>
      <c r="R490" s="33" t="n">
        <v>5726112.86072479</v>
      </c>
      <c r="S490" s="34" t="n">
        <v>5528140.3667752</v>
      </c>
      <c r="T490" s="33" t="n">
        <v>8567158.53312653</v>
      </c>
      <c r="U490" s="17"/>
      <c r="V490" s="32" t="n">
        <v>6700181.95420152</v>
      </c>
      <c r="W490" s="35" t="n">
        <v>2191628.85209506</v>
      </c>
      <c r="X490" s="33" t="n">
        <v>8199430.52628005</v>
      </c>
      <c r="Y490" s="33" t="n">
        <v>3260282.42570465</v>
      </c>
      <c r="Z490" s="13" t="n">
        <v>1.22376236680235</v>
      </c>
    </row>
    <row r="491" customFormat="false" ht="12.75" hidden="false" customHeight="false" outlineLevel="0" collapsed="false">
      <c r="A491" s="13" t="s">
        <v>892</v>
      </c>
      <c r="B491" s="13" t="n">
        <v>2</v>
      </c>
      <c r="C491" s="13" t="n">
        <v>122.09</v>
      </c>
      <c r="D491" s="13" t="n">
        <v>0.318201993240611</v>
      </c>
      <c r="E491" s="13" t="s">
        <v>893</v>
      </c>
      <c r="F491" s="32" t="n">
        <v>1157457.84320511</v>
      </c>
      <c r="G491" s="32" t="n">
        <v>562099.943087196</v>
      </c>
      <c r="H491" s="32" t="n">
        <v>745215.702695475</v>
      </c>
      <c r="I491" s="32" t="n">
        <v>598780.678851386</v>
      </c>
      <c r="J491" s="32" t="n">
        <v>828438.366817928</v>
      </c>
      <c r="K491" s="32" t="n">
        <v>629107.470406387</v>
      </c>
      <c r="L491" s="32" t="n">
        <v>1030904.98662217</v>
      </c>
      <c r="M491" s="33" t="n">
        <v>879375.3832145</v>
      </c>
      <c r="N491" s="33" t="n">
        <v>1657381.15810167</v>
      </c>
      <c r="O491" s="33" t="n">
        <v>954925.567178206</v>
      </c>
      <c r="P491" s="33" t="n">
        <v>994770.445329271</v>
      </c>
      <c r="Q491" s="33" t="n">
        <v>582376.330136268</v>
      </c>
      <c r="R491" s="33" t="n">
        <v>840137.193787721</v>
      </c>
      <c r="S491" s="34" t="n">
        <v>641673.462009753</v>
      </c>
      <c r="T491" s="33" t="n">
        <v>997255.62760903</v>
      </c>
      <c r="U491" s="17"/>
      <c r="V491" s="32" t="n">
        <v>793143.570240807</v>
      </c>
      <c r="W491" s="35" t="n">
        <v>227619.608486207</v>
      </c>
      <c r="X491" s="33" t="n">
        <v>943486.895920803</v>
      </c>
      <c r="Y491" s="33" t="n">
        <v>327671.563857357</v>
      </c>
      <c r="Z491" s="13" t="n">
        <v>1.18955373443215</v>
      </c>
    </row>
    <row r="492" customFormat="false" ht="12.75" hidden="false" customHeight="false" outlineLevel="0" collapsed="false">
      <c r="A492" s="13" t="s">
        <v>1278</v>
      </c>
      <c r="B492" s="13" t="n">
        <v>6</v>
      </c>
      <c r="C492" s="13" t="n">
        <v>188.36</v>
      </c>
      <c r="D492" s="13" t="n">
        <v>0.318479153006161</v>
      </c>
      <c r="E492" s="13" t="s">
        <v>1279</v>
      </c>
      <c r="F492" s="32" t="n">
        <v>307770.579572651</v>
      </c>
      <c r="G492" s="32" t="n">
        <v>102347.901592121</v>
      </c>
      <c r="H492" s="32" t="n">
        <v>154195.05078282</v>
      </c>
      <c r="I492" s="32" t="n">
        <v>126879.448105612</v>
      </c>
      <c r="J492" s="32" t="n">
        <v>96983.7701197588</v>
      </c>
      <c r="K492" s="32" t="n">
        <v>137901.556122452</v>
      </c>
      <c r="L492" s="32" t="n">
        <v>183919.144656731</v>
      </c>
      <c r="M492" s="33" t="n">
        <v>116135.824518681</v>
      </c>
      <c r="N492" s="33" t="n">
        <v>201997.520571397</v>
      </c>
      <c r="O492" s="33" t="n">
        <v>141964.589622606</v>
      </c>
      <c r="P492" s="33" t="n">
        <v>56458.2254913523</v>
      </c>
      <c r="Q492" s="33" t="n">
        <v>101391.677790591</v>
      </c>
      <c r="R492" s="33" t="n">
        <v>143242.749959869</v>
      </c>
      <c r="S492" s="34" t="n">
        <v>126940.261396401</v>
      </c>
      <c r="T492" s="33" t="n">
        <v>126842.959096403</v>
      </c>
      <c r="U492" s="17"/>
      <c r="V492" s="32" t="n">
        <v>158571.064421735</v>
      </c>
      <c r="W492" s="35" t="n">
        <v>72235.4898512522</v>
      </c>
      <c r="X492" s="33" t="n">
        <v>126871.726055913</v>
      </c>
      <c r="Y492" s="33" t="n">
        <v>41165.6045464032</v>
      </c>
      <c r="Z492" s="13" t="n">
        <v>0.800093803485388</v>
      </c>
    </row>
    <row r="493" customFormat="false" ht="12.75" hidden="false" customHeight="false" outlineLevel="0" collapsed="false">
      <c r="A493" s="13" t="s">
        <v>348</v>
      </c>
      <c r="B493" s="13" t="n">
        <v>4</v>
      </c>
      <c r="C493" s="13" t="n">
        <v>175.96</v>
      </c>
      <c r="D493" s="13" t="n">
        <v>0.31939191848364</v>
      </c>
      <c r="E493" s="13" t="s">
        <v>349</v>
      </c>
      <c r="F493" s="32" t="n">
        <v>2955582.98264841</v>
      </c>
      <c r="G493" s="32" t="n">
        <v>1560318.43447289</v>
      </c>
      <c r="H493" s="32" t="n">
        <v>1866554.61305436</v>
      </c>
      <c r="I493" s="32" t="n">
        <v>1545019.04565399</v>
      </c>
      <c r="J493" s="32" t="n">
        <v>2917227.50594026</v>
      </c>
      <c r="K493" s="32" t="n">
        <v>1522501.4928832</v>
      </c>
      <c r="L493" s="32" t="n">
        <v>3219987.57574445</v>
      </c>
      <c r="M493" s="33" t="n">
        <v>2606523.54921651</v>
      </c>
      <c r="N493" s="33" t="n">
        <v>5606373.77623096</v>
      </c>
      <c r="O493" s="33" t="n">
        <v>2591223.124255</v>
      </c>
      <c r="P493" s="33" t="n">
        <v>3601502.06289137</v>
      </c>
      <c r="Q493" s="33" t="n">
        <v>1705213.53900102</v>
      </c>
      <c r="R493" s="33" t="n">
        <v>1975232.2942223</v>
      </c>
      <c r="S493" s="34" t="n">
        <v>1702182.23433966</v>
      </c>
      <c r="T493" s="33" t="n">
        <v>2578474.41735868</v>
      </c>
      <c r="U493" s="17"/>
      <c r="V493" s="32" t="n">
        <v>2226741.66434251</v>
      </c>
      <c r="W493" s="35" t="n">
        <v>766928.113361739</v>
      </c>
      <c r="X493" s="33" t="n">
        <v>2795840.62468944</v>
      </c>
      <c r="Y493" s="33" t="n">
        <v>1294609.61796047</v>
      </c>
      <c r="Z493" s="13" t="n">
        <v>1.25557475726084</v>
      </c>
    </row>
    <row r="494" customFormat="false" ht="12.75" hidden="false" customHeight="false" outlineLevel="0" collapsed="false">
      <c r="A494" s="13" t="s">
        <v>806</v>
      </c>
      <c r="B494" s="13" t="n">
        <v>7</v>
      </c>
      <c r="C494" s="13" t="n">
        <v>310.39</v>
      </c>
      <c r="D494" s="13" t="n">
        <v>0.319830294242988</v>
      </c>
      <c r="E494" s="13" t="s">
        <v>807</v>
      </c>
      <c r="F494" s="32" t="n">
        <v>8928938.83862039</v>
      </c>
      <c r="G494" s="32" t="n">
        <v>3651552.43869402</v>
      </c>
      <c r="H494" s="32" t="n">
        <v>4721863.08512328</v>
      </c>
      <c r="I494" s="32" t="n">
        <v>3601328.17573178</v>
      </c>
      <c r="J494" s="32" t="n">
        <v>5236569.95600361</v>
      </c>
      <c r="K494" s="32" t="n">
        <v>3392733.93971255</v>
      </c>
      <c r="L494" s="32" t="n">
        <v>6635499.63823141</v>
      </c>
      <c r="M494" s="33" t="n">
        <v>6129314.07588173</v>
      </c>
      <c r="N494" s="33" t="n">
        <v>12194526.0241109</v>
      </c>
      <c r="O494" s="33" t="n">
        <v>6579365.94745828</v>
      </c>
      <c r="P494" s="33" t="n">
        <v>8638351.41470739</v>
      </c>
      <c r="Q494" s="33" t="n">
        <v>3601873.6492318</v>
      </c>
      <c r="R494" s="33" t="n">
        <v>4581820.14368457</v>
      </c>
      <c r="S494" s="34" t="n">
        <v>4228077.255901</v>
      </c>
      <c r="T494" s="33" t="n">
        <v>5483734.45375795</v>
      </c>
      <c r="U494" s="17"/>
      <c r="V494" s="32" t="n">
        <v>5166926.58173101</v>
      </c>
      <c r="W494" s="35" t="n">
        <v>2016911.47765185</v>
      </c>
      <c r="X494" s="33" t="n">
        <v>6429632.8705917</v>
      </c>
      <c r="Y494" s="33" t="n">
        <v>2812656.27067134</v>
      </c>
      <c r="Z494" s="13" t="n">
        <v>1.24438247164675</v>
      </c>
    </row>
    <row r="495" customFormat="false" ht="12.75" hidden="false" customHeight="false" outlineLevel="0" collapsed="false">
      <c r="A495" s="13" t="s">
        <v>522</v>
      </c>
      <c r="B495" s="13" t="n">
        <v>7</v>
      </c>
      <c r="C495" s="13" t="n">
        <v>345.31</v>
      </c>
      <c r="D495" s="13" t="n">
        <v>0.320137322594414</v>
      </c>
      <c r="E495" s="13" t="s">
        <v>523</v>
      </c>
      <c r="F495" s="32" t="n">
        <v>4766622.8287987</v>
      </c>
      <c r="G495" s="32" t="n">
        <v>2417578.53601172</v>
      </c>
      <c r="H495" s="32" t="n">
        <v>2942011.59529493</v>
      </c>
      <c r="I495" s="32" t="n">
        <v>4121838.42215652</v>
      </c>
      <c r="J495" s="32" t="n">
        <v>4131622.28865875</v>
      </c>
      <c r="K495" s="32" t="n">
        <v>2585555.7156341</v>
      </c>
      <c r="L495" s="32" t="n">
        <v>5022772.26767901</v>
      </c>
      <c r="M495" s="33" t="n">
        <v>4103850.87636908</v>
      </c>
      <c r="N495" s="33" t="n">
        <v>7509925.63850442</v>
      </c>
      <c r="O495" s="33" t="n">
        <v>4299667.7581082</v>
      </c>
      <c r="P495" s="33" t="n">
        <v>6161173.84701043</v>
      </c>
      <c r="Q495" s="33" t="n">
        <v>2676303.50130753</v>
      </c>
      <c r="R495" s="33" t="n">
        <v>3384681.96501301</v>
      </c>
      <c r="S495" s="34" t="n">
        <v>3167492.88129145</v>
      </c>
      <c r="T495" s="33" t="n">
        <v>4561733.66350535</v>
      </c>
      <c r="U495" s="17"/>
      <c r="V495" s="32" t="n">
        <v>3712571.66489053</v>
      </c>
      <c r="W495" s="35" t="n">
        <v>1057645.74678417</v>
      </c>
      <c r="X495" s="33" t="n">
        <v>4483103.76638868</v>
      </c>
      <c r="Y495" s="33" t="n">
        <v>1619661.50246895</v>
      </c>
      <c r="Z495" s="13" t="n">
        <v>1.20754672799585</v>
      </c>
    </row>
    <row r="496" customFormat="false" ht="12.75" hidden="false" customHeight="false" outlineLevel="0" collapsed="false">
      <c r="A496" s="13" t="s">
        <v>218</v>
      </c>
      <c r="B496" s="13" t="n">
        <v>36</v>
      </c>
      <c r="C496" s="13" t="n">
        <v>2426.16</v>
      </c>
      <c r="D496" s="13" t="n">
        <v>0.32029344756257</v>
      </c>
      <c r="E496" s="13" t="s">
        <v>219</v>
      </c>
      <c r="F496" s="32" t="n">
        <v>123207662.656116</v>
      </c>
      <c r="G496" s="32" t="n">
        <v>65041225.8494735</v>
      </c>
      <c r="H496" s="32" t="n">
        <v>74734858.5514628</v>
      </c>
      <c r="I496" s="32" t="n">
        <v>62930647.139273</v>
      </c>
      <c r="J496" s="32" t="n">
        <v>108542608.836975</v>
      </c>
      <c r="K496" s="32" t="n">
        <v>71636656.3275681</v>
      </c>
      <c r="L496" s="32" t="n">
        <v>146909579.568218</v>
      </c>
      <c r="M496" s="33" t="n">
        <v>118606385.035922</v>
      </c>
      <c r="N496" s="33" t="n">
        <v>216738687.154337</v>
      </c>
      <c r="O496" s="33" t="n">
        <v>86253792.6372895</v>
      </c>
      <c r="P496" s="33" t="n">
        <v>146552662.199106</v>
      </c>
      <c r="Q496" s="33" t="n">
        <v>71904610.9226735</v>
      </c>
      <c r="R496" s="33" t="n">
        <v>85492284.8774532</v>
      </c>
      <c r="S496" s="34" t="n">
        <v>78003424.8526316</v>
      </c>
      <c r="T496" s="33" t="n">
        <v>112874141.326734</v>
      </c>
      <c r="U496" s="17"/>
      <c r="V496" s="32" t="n">
        <v>93286176.9898695</v>
      </c>
      <c r="W496" s="35" t="n">
        <v>33004070.3030318</v>
      </c>
      <c r="X496" s="33" t="n">
        <v>114553248.625768</v>
      </c>
      <c r="Y496" s="33" t="n">
        <v>48233462.5566056</v>
      </c>
      <c r="Z496" s="13" t="n">
        <v>1.22797666623436</v>
      </c>
    </row>
    <row r="497" customFormat="false" ht="12.75" hidden="false" customHeight="false" outlineLevel="0" collapsed="false">
      <c r="A497" s="13" t="s">
        <v>1164</v>
      </c>
      <c r="B497" s="13" t="n">
        <v>2</v>
      </c>
      <c r="C497" s="13" t="n">
        <v>51.7</v>
      </c>
      <c r="D497" s="13" t="n">
        <v>0.322040574168725</v>
      </c>
      <c r="E497" s="13" t="s">
        <v>1165</v>
      </c>
      <c r="F497" s="32" t="n">
        <v>352460.613360741</v>
      </c>
      <c r="G497" s="32" t="n">
        <v>165718.010010214</v>
      </c>
      <c r="H497" s="32" t="n">
        <v>191331.427211122</v>
      </c>
      <c r="I497" s="32" t="n">
        <v>189629.369558249</v>
      </c>
      <c r="J497" s="32" t="n">
        <v>268000.050510152</v>
      </c>
      <c r="K497" s="32" t="n">
        <v>199785.948887275</v>
      </c>
      <c r="L497" s="32" t="n">
        <v>283813.459173859</v>
      </c>
      <c r="M497" s="33" t="n">
        <v>254432.433930191</v>
      </c>
      <c r="N497" s="33" t="n">
        <v>451976.219589199</v>
      </c>
      <c r="O497" s="33" t="n">
        <v>280264.917221169</v>
      </c>
      <c r="P497" s="33" t="n">
        <v>425020.338518211</v>
      </c>
      <c r="Q497" s="33" t="n">
        <v>136406.402799177</v>
      </c>
      <c r="R497" s="33" t="n">
        <v>217818.878233563</v>
      </c>
      <c r="S497" s="34" t="n">
        <v>240369.970420695</v>
      </c>
      <c r="T497" s="33" t="n">
        <v>315349.88133457</v>
      </c>
      <c r="U497" s="17"/>
      <c r="V497" s="32" t="n">
        <v>235819.839815945</v>
      </c>
      <c r="W497" s="35" t="n">
        <v>67416.0091630311</v>
      </c>
      <c r="X497" s="33" t="n">
        <v>290204.880255847</v>
      </c>
      <c r="Y497" s="33" t="n">
        <v>105379.002429826</v>
      </c>
      <c r="Z497" s="13" t="n">
        <v>1.23062114062307</v>
      </c>
    </row>
    <row r="498" customFormat="false" ht="12.75" hidden="false" customHeight="false" outlineLevel="0" collapsed="false">
      <c r="A498" s="13" t="s">
        <v>236</v>
      </c>
      <c r="B498" s="13" t="n">
        <v>2</v>
      </c>
      <c r="C498" s="13" t="n">
        <v>41.38</v>
      </c>
      <c r="D498" s="13" t="n">
        <v>0.323973176014117</v>
      </c>
      <c r="E498" s="13" t="s">
        <v>237</v>
      </c>
      <c r="F498" s="32" t="n">
        <v>451775.592849077</v>
      </c>
      <c r="G498" s="32" t="n">
        <v>221014.399172192</v>
      </c>
      <c r="H498" s="32" t="n">
        <v>272598.486326716</v>
      </c>
      <c r="I498" s="32" t="n">
        <v>436559.869296484</v>
      </c>
      <c r="J498" s="32" t="n">
        <v>424471.405671835</v>
      </c>
      <c r="K498" s="32" t="n">
        <v>240423.698344765</v>
      </c>
      <c r="L498" s="32" t="n">
        <v>463448.993623107</v>
      </c>
      <c r="M498" s="33" t="n">
        <v>300606.319059765</v>
      </c>
      <c r="N498" s="33" t="n">
        <v>643494.712696559</v>
      </c>
      <c r="O498" s="33" t="n">
        <v>390488.755618691</v>
      </c>
      <c r="P498" s="33" t="n">
        <v>121475.647941116</v>
      </c>
      <c r="Q498" s="33" t="n">
        <v>227255.765641338</v>
      </c>
      <c r="R498" s="33" t="n">
        <v>267353.702992847</v>
      </c>
      <c r="S498" s="34" t="n">
        <v>219214.751073417</v>
      </c>
      <c r="T498" s="33" t="n">
        <v>269763.735636576</v>
      </c>
      <c r="U498" s="17"/>
      <c r="V498" s="32" t="n">
        <v>358613.206469168</v>
      </c>
      <c r="W498" s="35" t="n">
        <v>108307.802761191</v>
      </c>
      <c r="X498" s="33" t="n">
        <v>304956.673832539</v>
      </c>
      <c r="Y498" s="33" t="n">
        <v>156593.006589143</v>
      </c>
      <c r="Z498" s="13" t="n">
        <v>0.850377700350412</v>
      </c>
    </row>
    <row r="499" customFormat="false" ht="12.75" hidden="false" customHeight="false" outlineLevel="0" collapsed="false">
      <c r="A499" s="13" t="s">
        <v>940</v>
      </c>
      <c r="B499" s="13" t="n">
        <v>5</v>
      </c>
      <c r="C499" s="13" t="n">
        <v>181.14</v>
      </c>
      <c r="D499" s="13" t="n">
        <v>0.32427030888907</v>
      </c>
      <c r="E499" s="13" t="s">
        <v>941</v>
      </c>
      <c r="F499" s="32" t="n">
        <v>589300.749132037</v>
      </c>
      <c r="G499" s="32" t="n">
        <v>216512.536030317</v>
      </c>
      <c r="H499" s="32" t="n">
        <v>257167.402876849</v>
      </c>
      <c r="I499" s="32" t="n">
        <v>201229.446344632</v>
      </c>
      <c r="J499" s="32" t="n">
        <v>349239.562413777</v>
      </c>
      <c r="K499" s="32" t="n">
        <v>207992.778833234</v>
      </c>
      <c r="L499" s="32" t="n">
        <v>468217.012756138</v>
      </c>
      <c r="M499" s="33" t="n">
        <v>373922.385439704</v>
      </c>
      <c r="N499" s="33" t="n">
        <v>825469.988672237</v>
      </c>
      <c r="O499" s="33" t="n">
        <v>498684.824527411</v>
      </c>
      <c r="P499" s="33" t="n">
        <v>364721.051536943</v>
      </c>
      <c r="Q499" s="33" t="n">
        <v>242158.995074477</v>
      </c>
      <c r="R499" s="33" t="n">
        <v>262822.138848512</v>
      </c>
      <c r="S499" s="34" t="n">
        <v>269079.057095833</v>
      </c>
      <c r="T499" s="33" t="n">
        <v>409306.995817932</v>
      </c>
      <c r="U499" s="17"/>
      <c r="V499" s="32" t="n">
        <v>327094.212626712</v>
      </c>
      <c r="W499" s="35" t="n">
        <v>150722.419181337</v>
      </c>
      <c r="X499" s="33" t="n">
        <v>405770.679626631</v>
      </c>
      <c r="Y499" s="33" t="n">
        <v>190255.507890917</v>
      </c>
      <c r="Z499" s="13" t="n">
        <v>1.24053151649524</v>
      </c>
    </row>
    <row r="500" customFormat="false" ht="12.75" hidden="false" customHeight="false" outlineLevel="0" collapsed="false">
      <c r="A500" s="13" t="s">
        <v>280</v>
      </c>
      <c r="B500" s="13" t="n">
        <v>2</v>
      </c>
      <c r="C500" s="13" t="n">
        <v>77.67</v>
      </c>
      <c r="D500" s="13" t="n">
        <v>0.32514470336732</v>
      </c>
      <c r="E500" s="13" t="s">
        <v>281</v>
      </c>
      <c r="F500" s="32" t="n">
        <v>302588.339293406</v>
      </c>
      <c r="G500" s="32" t="n">
        <v>119200.013982303</v>
      </c>
      <c r="H500" s="32" t="n">
        <v>119347.652676157</v>
      </c>
      <c r="I500" s="32" t="n">
        <v>109889.324508984</v>
      </c>
      <c r="J500" s="32" t="n">
        <v>173292.765706113</v>
      </c>
      <c r="K500" s="32" t="n">
        <v>114751.49059688</v>
      </c>
      <c r="L500" s="32" t="n">
        <v>208054.414948486</v>
      </c>
      <c r="M500" s="33" t="n">
        <v>178285.832083997</v>
      </c>
      <c r="N500" s="33" t="n">
        <v>329782.966664876</v>
      </c>
      <c r="O500" s="33" t="n">
        <v>186506.35376504</v>
      </c>
      <c r="P500" s="33" t="n">
        <v>156019.108808643</v>
      </c>
      <c r="Q500" s="33" t="n">
        <v>112321.220452458</v>
      </c>
      <c r="R500" s="33" t="n">
        <v>182369.037980438</v>
      </c>
      <c r="S500" s="34" t="n">
        <v>170632.695949468</v>
      </c>
      <c r="T500" s="33" t="n">
        <v>214188.225011055</v>
      </c>
      <c r="U500" s="17"/>
      <c r="V500" s="32" t="n">
        <v>163874.857387476</v>
      </c>
      <c r="W500" s="35" t="n">
        <v>71400.2998167728</v>
      </c>
      <c r="X500" s="33" t="n">
        <v>191263.180089497</v>
      </c>
      <c r="Y500" s="33" t="n">
        <v>63113.3086564777</v>
      </c>
      <c r="Z500" s="13" t="n">
        <v>1.1671294983175</v>
      </c>
    </row>
    <row r="501" customFormat="false" ht="12.75" hidden="false" customHeight="false" outlineLevel="0" collapsed="false">
      <c r="A501" s="13" t="s">
        <v>996</v>
      </c>
      <c r="B501" s="13" t="n">
        <v>3</v>
      </c>
      <c r="C501" s="13" t="n">
        <v>89.07</v>
      </c>
      <c r="D501" s="13" t="n">
        <v>0.331238088322393</v>
      </c>
      <c r="E501" s="13" t="s">
        <v>997</v>
      </c>
      <c r="F501" s="32" t="n">
        <v>846167.166515277</v>
      </c>
      <c r="G501" s="32" t="n">
        <v>424029.241847567</v>
      </c>
      <c r="H501" s="32" t="n">
        <v>496976.616064837</v>
      </c>
      <c r="I501" s="32" t="n">
        <v>406631.114547204</v>
      </c>
      <c r="J501" s="32" t="n">
        <v>632651.006607089</v>
      </c>
      <c r="K501" s="32" t="n">
        <v>384918.712369724</v>
      </c>
      <c r="L501" s="32" t="n">
        <v>916494.845639513</v>
      </c>
      <c r="M501" s="33" t="n">
        <v>817771.757854064</v>
      </c>
      <c r="N501" s="33" t="n">
        <v>1231423.79888654</v>
      </c>
      <c r="O501" s="33" t="n">
        <v>660874.759466514</v>
      </c>
      <c r="P501" s="33" t="n">
        <v>1004969.22115258</v>
      </c>
      <c r="Q501" s="33" t="n">
        <v>357266.834604057</v>
      </c>
      <c r="R501" s="33" t="n">
        <v>522155.077581813</v>
      </c>
      <c r="S501" s="34" t="n">
        <v>513618.787068084</v>
      </c>
      <c r="T501" s="33" t="n">
        <v>682002.1538353</v>
      </c>
      <c r="U501" s="17"/>
      <c r="V501" s="32" t="n">
        <v>586838.386227316</v>
      </c>
      <c r="W501" s="35" t="n">
        <v>218270.38445906</v>
      </c>
      <c r="X501" s="33" t="n">
        <v>723760.298806119</v>
      </c>
      <c r="Y501" s="33" t="n">
        <v>285471.728639307</v>
      </c>
      <c r="Z501" s="13" t="n">
        <v>1.23332132967485</v>
      </c>
    </row>
    <row r="502" customFormat="false" ht="12.75" hidden="false" customHeight="false" outlineLevel="0" collapsed="false">
      <c r="A502" s="13" t="s">
        <v>1106</v>
      </c>
      <c r="B502" s="13" t="n">
        <v>2</v>
      </c>
      <c r="C502" s="13" t="n">
        <v>98.06</v>
      </c>
      <c r="D502" s="13" t="n">
        <v>0.337712056769306</v>
      </c>
      <c r="E502" s="13" t="s">
        <v>1107</v>
      </c>
      <c r="F502" s="32" t="n">
        <v>33131.424185108</v>
      </c>
      <c r="G502" s="32" t="n">
        <v>11093.6958198511</v>
      </c>
      <c r="H502" s="32" t="n">
        <v>19674.3785081319</v>
      </c>
      <c r="I502" s="32" t="n">
        <v>15461.3624766988</v>
      </c>
      <c r="J502" s="32" t="n">
        <v>13037.4664254001</v>
      </c>
      <c r="K502" s="32" t="n">
        <v>17943.1795082872</v>
      </c>
      <c r="L502" s="32" t="n">
        <v>33515.0442464276</v>
      </c>
      <c r="M502" s="33" t="n">
        <v>5275.77463065148</v>
      </c>
      <c r="N502" s="33" t="n">
        <v>38181.5729879689</v>
      </c>
      <c r="O502" s="33" t="n">
        <v>22742.9670029576</v>
      </c>
      <c r="P502" s="33" t="n">
        <v>13923.6269167621</v>
      </c>
      <c r="Q502" s="33" t="n">
        <v>7294.22927097937</v>
      </c>
      <c r="R502" s="33" t="n">
        <v>9355.13369033992</v>
      </c>
      <c r="S502" s="34" t="n">
        <v>18894.0245322582</v>
      </c>
      <c r="T502" s="33" t="n">
        <v>19928.8026462004</v>
      </c>
      <c r="U502" s="17"/>
      <c r="V502" s="32" t="n">
        <v>20550.935881415</v>
      </c>
      <c r="W502" s="35" t="n">
        <v>9180.60372088807</v>
      </c>
      <c r="X502" s="33" t="n">
        <v>16949.5164597648</v>
      </c>
      <c r="Y502" s="33" t="n">
        <v>10645.9450872397</v>
      </c>
      <c r="Z502" s="13" t="n">
        <v>0.824756427520797</v>
      </c>
    </row>
    <row r="503" customFormat="false" ht="12.75" hidden="false" customHeight="false" outlineLevel="0" collapsed="false">
      <c r="A503" s="13" t="s">
        <v>1286</v>
      </c>
      <c r="B503" s="13" t="n">
        <v>2</v>
      </c>
      <c r="C503" s="13" t="n">
        <v>634.19</v>
      </c>
      <c r="D503" s="13" t="n">
        <v>0.338473873355547</v>
      </c>
      <c r="E503" s="13" t="s">
        <v>1287</v>
      </c>
      <c r="F503" s="32" t="n">
        <v>800569.48428916</v>
      </c>
      <c r="G503" s="32" t="n">
        <v>248961.666279488</v>
      </c>
      <c r="H503" s="32" t="n">
        <v>145307.625046594</v>
      </c>
      <c r="I503" s="32" t="n">
        <v>278220.995932604</v>
      </c>
      <c r="J503" s="32" t="n">
        <v>149446.532552852</v>
      </c>
      <c r="K503" s="32" t="n">
        <v>326655.489646585</v>
      </c>
      <c r="L503" s="32" t="n">
        <v>93079.4251201016</v>
      </c>
      <c r="M503" s="33" t="n">
        <v>100674.610674888</v>
      </c>
      <c r="N503" s="33" t="n">
        <v>127436.491294123</v>
      </c>
      <c r="O503" s="33" t="n">
        <v>264713.303535383</v>
      </c>
      <c r="P503" s="33" t="n">
        <v>108942.430598347</v>
      </c>
      <c r="Q503" s="33" t="n">
        <v>246166.611131125</v>
      </c>
      <c r="R503" s="33" t="n">
        <v>113205.31954574</v>
      </c>
      <c r="S503" s="34" t="n">
        <v>239073.036823098</v>
      </c>
      <c r="T503" s="33" t="n">
        <v>309655.143240913</v>
      </c>
      <c r="U503" s="17"/>
      <c r="V503" s="32" t="n">
        <v>291748.745552484</v>
      </c>
      <c r="W503" s="35" t="n">
        <v>239198.376386267</v>
      </c>
      <c r="X503" s="33" t="n">
        <v>188733.368355452</v>
      </c>
      <c r="Y503" s="33" t="n">
        <v>84355.0469617513</v>
      </c>
      <c r="Z503" s="13" t="n">
        <v>0.646903787017313</v>
      </c>
    </row>
    <row r="504" customFormat="false" ht="12.75" hidden="false" customHeight="false" outlineLevel="0" collapsed="false">
      <c r="A504" s="13" t="s">
        <v>342</v>
      </c>
      <c r="B504" s="13" t="n">
        <v>5</v>
      </c>
      <c r="C504" s="13" t="n">
        <v>179</v>
      </c>
      <c r="D504" s="13" t="n">
        <v>0.340939486435764</v>
      </c>
      <c r="E504" s="13" t="s">
        <v>343</v>
      </c>
      <c r="F504" s="32" t="n">
        <v>2423007.31969711</v>
      </c>
      <c r="G504" s="32" t="n">
        <v>853782.469846735</v>
      </c>
      <c r="H504" s="32" t="n">
        <v>1075421.97668791</v>
      </c>
      <c r="I504" s="32" t="n">
        <v>1152072.53299352</v>
      </c>
      <c r="J504" s="32" t="n">
        <v>1302511.81499409</v>
      </c>
      <c r="K504" s="32" t="n">
        <v>1013166.92986473</v>
      </c>
      <c r="L504" s="32" t="n">
        <v>1460528.6891385</v>
      </c>
      <c r="M504" s="33" t="n">
        <v>1033682.84060588</v>
      </c>
      <c r="N504" s="33" t="n">
        <v>1979434.79177523</v>
      </c>
      <c r="O504" s="33" t="n">
        <v>1437134.04392346</v>
      </c>
      <c r="P504" s="33" t="n">
        <v>857153.64358188</v>
      </c>
      <c r="Q504" s="33" t="n">
        <v>826957.312374948</v>
      </c>
      <c r="R504" s="33" t="n">
        <v>818241.21283887</v>
      </c>
      <c r="S504" s="34" t="n">
        <v>912634.115651778</v>
      </c>
      <c r="T504" s="33" t="n">
        <v>1060145.77587794</v>
      </c>
      <c r="U504" s="17"/>
      <c r="V504" s="32" t="n">
        <v>1325784.53331751</v>
      </c>
      <c r="W504" s="35" t="n">
        <v>522169.900930177</v>
      </c>
      <c r="X504" s="33" t="n">
        <v>1115672.96707875</v>
      </c>
      <c r="Y504" s="33" t="n">
        <v>403397.492208751</v>
      </c>
      <c r="Z504" s="13" t="n">
        <v>0.841519069683968</v>
      </c>
    </row>
    <row r="505" customFormat="false" ht="12.75" hidden="false" customHeight="false" outlineLevel="0" collapsed="false">
      <c r="A505" s="13" t="s">
        <v>642</v>
      </c>
      <c r="B505" s="13" t="n">
        <v>3</v>
      </c>
      <c r="C505" s="13" t="n">
        <v>98.04</v>
      </c>
      <c r="D505" s="13" t="n">
        <v>0.343176504432919</v>
      </c>
      <c r="E505" s="13" t="s">
        <v>643</v>
      </c>
      <c r="F505" s="32" t="n">
        <v>595087.937148659</v>
      </c>
      <c r="G505" s="32" t="n">
        <v>248076.584026128</v>
      </c>
      <c r="H505" s="32" t="n">
        <v>355627.172105646</v>
      </c>
      <c r="I505" s="32" t="n">
        <v>262464.899789537</v>
      </c>
      <c r="J505" s="32" t="n">
        <v>366374.993171907</v>
      </c>
      <c r="K505" s="32" t="n">
        <v>302080.635098289</v>
      </c>
      <c r="L505" s="32" t="n">
        <v>467852.240667238</v>
      </c>
      <c r="M505" s="33" t="n">
        <v>312892.014431787</v>
      </c>
      <c r="N505" s="33" t="n">
        <v>620663.613014436</v>
      </c>
      <c r="O505" s="33" t="n">
        <v>371432.691805955</v>
      </c>
      <c r="P505" s="33" t="n">
        <v>115530.946029913</v>
      </c>
      <c r="Q505" s="33" t="n">
        <v>237854.33224057</v>
      </c>
      <c r="R505" s="33" t="n">
        <v>268728.424468074</v>
      </c>
      <c r="S505" s="34" t="n">
        <v>264424.756875037</v>
      </c>
      <c r="T505" s="33" t="n">
        <v>341611.562709503</v>
      </c>
      <c r="U505" s="17"/>
      <c r="V505" s="32" t="n">
        <v>371080.637429629</v>
      </c>
      <c r="W505" s="35" t="n">
        <v>123486.397454339</v>
      </c>
      <c r="X505" s="33" t="n">
        <v>316642.292696909</v>
      </c>
      <c r="Y505" s="33" t="n">
        <v>145280.126632855</v>
      </c>
      <c r="Z505" s="13" t="n">
        <v>0.853297803114173</v>
      </c>
    </row>
    <row r="506" customFormat="false" ht="12.75" hidden="false" customHeight="false" outlineLevel="0" collapsed="false">
      <c r="A506" s="13" t="s">
        <v>370</v>
      </c>
      <c r="B506" s="13" t="n">
        <v>16</v>
      </c>
      <c r="C506" s="13" t="n">
        <v>1751.94</v>
      </c>
      <c r="D506" s="13" t="n">
        <v>0.345667684849783</v>
      </c>
      <c r="E506" s="13" t="s">
        <v>371</v>
      </c>
      <c r="F506" s="32" t="n">
        <v>21893730.6521802</v>
      </c>
      <c r="G506" s="32" t="n">
        <v>9801282.65581462</v>
      </c>
      <c r="H506" s="32" t="n">
        <v>12988976.2317945</v>
      </c>
      <c r="I506" s="32" t="n">
        <v>11135833.1582184</v>
      </c>
      <c r="J506" s="32" t="n">
        <v>17079650.8736273</v>
      </c>
      <c r="K506" s="32" t="n">
        <v>11596828.7248879</v>
      </c>
      <c r="L506" s="32" t="n">
        <v>24634476.3474824</v>
      </c>
      <c r="M506" s="33" t="n">
        <v>15969897.3750024</v>
      </c>
      <c r="N506" s="33" t="n">
        <v>33581495.7233266</v>
      </c>
      <c r="O506" s="33" t="n">
        <v>17187422.7170958</v>
      </c>
      <c r="P506" s="33" t="n">
        <v>23430321.9816951</v>
      </c>
      <c r="Q506" s="33" t="n">
        <v>11279858.7894873</v>
      </c>
      <c r="R506" s="33" t="n">
        <v>15251433.0109582</v>
      </c>
      <c r="S506" s="34" t="n">
        <v>13538826.7513551</v>
      </c>
      <c r="T506" s="33" t="n">
        <v>18046016.2315912</v>
      </c>
      <c r="U506" s="17"/>
      <c r="V506" s="32" t="n">
        <v>15590111.2348579</v>
      </c>
      <c r="W506" s="35" t="n">
        <v>5770878.39059966</v>
      </c>
      <c r="X506" s="33" t="n">
        <v>18535659.072564</v>
      </c>
      <c r="Y506" s="33" t="n">
        <v>7044518.25184413</v>
      </c>
      <c r="Z506" s="13" t="n">
        <v>1.18893693530038</v>
      </c>
    </row>
    <row r="507" customFormat="false" ht="12.75" hidden="false" customHeight="false" outlineLevel="0" collapsed="false">
      <c r="A507" s="13" t="s">
        <v>246</v>
      </c>
      <c r="B507" s="13" t="n">
        <v>3</v>
      </c>
      <c r="C507" s="13" t="n">
        <v>285.5</v>
      </c>
      <c r="D507" s="13" t="n">
        <v>0.345920486390136</v>
      </c>
      <c r="E507" s="13" t="s">
        <v>247</v>
      </c>
      <c r="F507" s="32" t="n">
        <v>287399.963180064</v>
      </c>
      <c r="G507" s="32" t="n">
        <v>150636.081313323</v>
      </c>
      <c r="H507" s="32" t="n">
        <v>185729.352790909</v>
      </c>
      <c r="I507" s="32" t="n">
        <v>200091.827338786</v>
      </c>
      <c r="J507" s="32" t="n">
        <v>262275.533695742</v>
      </c>
      <c r="K507" s="32" t="n">
        <v>170859.929091393</v>
      </c>
      <c r="L507" s="32" t="n">
        <v>307698.392677265</v>
      </c>
      <c r="M507" s="33" t="n">
        <v>234917.013450671</v>
      </c>
      <c r="N507" s="33" t="n">
        <v>498441.529146083</v>
      </c>
      <c r="O507" s="33" t="n">
        <v>292802.81032642</v>
      </c>
      <c r="P507" s="33" t="n">
        <v>217486.832034383</v>
      </c>
      <c r="Q507" s="33" t="n">
        <v>153018.040259016</v>
      </c>
      <c r="R507" s="33" t="n">
        <v>244612.612014632</v>
      </c>
      <c r="S507" s="34" t="n">
        <v>215110.442288731</v>
      </c>
      <c r="T507" s="33" t="n">
        <v>281947.508385048</v>
      </c>
      <c r="U507" s="17"/>
      <c r="V507" s="32" t="n">
        <v>223527.297155355</v>
      </c>
      <c r="W507" s="35" t="n">
        <v>61550.5259534364</v>
      </c>
      <c r="X507" s="33" t="n">
        <v>267292.098488123</v>
      </c>
      <c r="Y507" s="33" t="n">
        <v>102900.917796487</v>
      </c>
      <c r="Z507" s="13" t="n">
        <v>1.19579175290771</v>
      </c>
    </row>
    <row r="508" customFormat="false" ht="12.75" hidden="false" customHeight="false" outlineLevel="0" collapsed="false">
      <c r="A508" s="13" t="s">
        <v>52</v>
      </c>
      <c r="B508" s="13" t="n">
        <v>2</v>
      </c>
      <c r="C508" s="13" t="n">
        <v>920.37</v>
      </c>
      <c r="D508" s="13" t="n">
        <v>0.348992022737187</v>
      </c>
      <c r="E508" s="13" t="s">
        <v>53</v>
      </c>
      <c r="F508" s="32" t="n">
        <v>6829635.16281634</v>
      </c>
      <c r="G508" s="32" t="n">
        <v>3084354.59869449</v>
      </c>
      <c r="H508" s="32" t="n">
        <v>2439057.43377308</v>
      </c>
      <c r="I508" s="32" t="n">
        <v>3998475.98560731</v>
      </c>
      <c r="J508" s="32" t="n">
        <v>2687094.84089451</v>
      </c>
      <c r="K508" s="32" t="n">
        <v>2932125.82950723</v>
      </c>
      <c r="L508" s="32" t="n">
        <v>3080801.51338866</v>
      </c>
      <c r="M508" s="33" t="n">
        <v>2288228.79675235</v>
      </c>
      <c r="N508" s="33" t="n">
        <v>6490172.69176019</v>
      </c>
      <c r="O508" s="33" t="n">
        <v>6425787.07468518</v>
      </c>
      <c r="P508" s="33" t="n">
        <v>5465048.9254523</v>
      </c>
      <c r="Q508" s="33" t="n">
        <v>2268538.38715573</v>
      </c>
      <c r="R508" s="33" t="n">
        <v>4200170.2526618</v>
      </c>
      <c r="S508" s="34" t="n">
        <v>3780029.24757484</v>
      </c>
      <c r="T508" s="33" t="n">
        <v>4191953.71845213</v>
      </c>
      <c r="U508" s="17"/>
      <c r="V508" s="32" t="n">
        <v>3578792.19495452</v>
      </c>
      <c r="W508" s="35" t="n">
        <v>1513763.22601648</v>
      </c>
      <c r="X508" s="33" t="n">
        <v>4388741.13681182</v>
      </c>
      <c r="Y508" s="33" t="n">
        <v>1650810.85746589</v>
      </c>
      <c r="Z508" s="13" t="n">
        <v>1.22631907574829</v>
      </c>
    </row>
    <row r="509" customFormat="false" ht="12.75" hidden="false" customHeight="false" outlineLevel="0" collapsed="false">
      <c r="A509" s="13" t="s">
        <v>184</v>
      </c>
      <c r="B509" s="13" t="n">
        <v>2</v>
      </c>
      <c r="C509" s="13" t="n">
        <v>94.69</v>
      </c>
      <c r="D509" s="13" t="n">
        <v>0.351359257630148</v>
      </c>
      <c r="E509" s="13" t="s">
        <v>185</v>
      </c>
      <c r="F509" s="32" t="n">
        <v>479681.715957061</v>
      </c>
      <c r="G509" s="32" t="n">
        <v>294726.198918767</v>
      </c>
      <c r="H509" s="32" t="n">
        <v>294617.959655568</v>
      </c>
      <c r="I509" s="32" t="n">
        <v>321911.22806894</v>
      </c>
      <c r="J509" s="32" t="n">
        <v>614551.361608014</v>
      </c>
      <c r="K509" s="32" t="n">
        <v>311228.687450067</v>
      </c>
      <c r="L509" s="32" t="n">
        <v>647645.666938532</v>
      </c>
      <c r="M509" s="33" t="n">
        <v>485914.353079235</v>
      </c>
      <c r="N509" s="33" t="n">
        <v>996233.603354954</v>
      </c>
      <c r="O509" s="33" t="n">
        <v>515696.172037955</v>
      </c>
      <c r="P509" s="33" t="n">
        <v>434318.654165437</v>
      </c>
      <c r="Q509" s="33" t="n">
        <v>354096.221415466</v>
      </c>
      <c r="R509" s="33" t="n">
        <v>443022.82688064</v>
      </c>
      <c r="S509" s="34" t="n">
        <v>326543.243267855</v>
      </c>
      <c r="T509" s="33" t="n">
        <v>475623.360343902</v>
      </c>
      <c r="U509" s="17"/>
      <c r="V509" s="32" t="n">
        <v>423480.402656707</v>
      </c>
      <c r="W509" s="35" t="n">
        <v>156000.365208698</v>
      </c>
      <c r="X509" s="33" t="n">
        <v>503931.054318181</v>
      </c>
      <c r="Y509" s="33" t="n">
        <v>209113.351329423</v>
      </c>
      <c r="Z509" s="13" t="n">
        <v>1.18997491066119</v>
      </c>
    </row>
    <row r="510" customFormat="false" ht="12.75" hidden="false" customHeight="false" outlineLevel="0" collapsed="false">
      <c r="A510" s="13" t="s">
        <v>542</v>
      </c>
      <c r="B510" s="13" t="n">
        <v>2</v>
      </c>
      <c r="C510" s="13" t="n">
        <v>108.53</v>
      </c>
      <c r="D510" s="13" t="n">
        <v>0.354050702647587</v>
      </c>
      <c r="E510" s="13" t="s">
        <v>543</v>
      </c>
      <c r="F510" s="32" t="n">
        <v>198979.286449735</v>
      </c>
      <c r="G510" s="32" t="n">
        <v>76798.2061283326</v>
      </c>
      <c r="H510" s="32" t="n">
        <v>110711.152795582</v>
      </c>
      <c r="I510" s="32" t="n">
        <v>94292.5708773869</v>
      </c>
      <c r="J510" s="32" t="n">
        <v>112257.606145779</v>
      </c>
      <c r="K510" s="32" t="n">
        <v>56016.9482020085</v>
      </c>
      <c r="L510" s="32" t="n">
        <v>140249.165626399</v>
      </c>
      <c r="M510" s="33" t="n">
        <v>98050.0317387472</v>
      </c>
      <c r="N510" s="33" t="n">
        <v>230952.876712324</v>
      </c>
      <c r="O510" s="33" t="n">
        <v>116161.499423132</v>
      </c>
      <c r="P510" s="33" t="n">
        <v>347209.174406481</v>
      </c>
      <c r="Q510" s="33" t="n">
        <v>75085.1061392658</v>
      </c>
      <c r="R510" s="33" t="n">
        <v>121493.149228165</v>
      </c>
      <c r="S510" s="34" t="n">
        <v>82459.8070032872</v>
      </c>
      <c r="T510" s="33" t="n">
        <v>141177.712943016</v>
      </c>
      <c r="U510" s="17"/>
      <c r="V510" s="32" t="n">
        <v>112757.848032175</v>
      </c>
      <c r="W510" s="35" t="n">
        <v>46633.2145739291</v>
      </c>
      <c r="X510" s="33" t="n">
        <v>151573.669699302</v>
      </c>
      <c r="Y510" s="33" t="n">
        <v>92838.762558061</v>
      </c>
      <c r="Z510" s="13" t="n">
        <v>1.34424053265057</v>
      </c>
    </row>
    <row r="511" customFormat="false" ht="12.75" hidden="false" customHeight="false" outlineLevel="0" collapsed="false">
      <c r="A511" s="13" t="s">
        <v>1208</v>
      </c>
      <c r="B511" s="13" t="n">
        <v>7</v>
      </c>
      <c r="C511" s="13" t="n">
        <v>533.17</v>
      </c>
      <c r="D511" s="13" t="n">
        <v>0.355958592185813</v>
      </c>
      <c r="E511" s="13" t="s">
        <v>1209</v>
      </c>
      <c r="F511" s="32" t="n">
        <v>2371486.47829381</v>
      </c>
      <c r="G511" s="32" t="n">
        <v>1126061.18249161</v>
      </c>
      <c r="H511" s="32" t="n">
        <v>1204164.20399098</v>
      </c>
      <c r="I511" s="32" t="n">
        <v>1319988.1863615</v>
      </c>
      <c r="J511" s="32" t="n">
        <v>1682436.08201888</v>
      </c>
      <c r="K511" s="32" t="n">
        <v>875008.878970295</v>
      </c>
      <c r="L511" s="32" t="n">
        <v>1695774.66923213</v>
      </c>
      <c r="M511" s="33" t="n">
        <v>1812717.05416257</v>
      </c>
      <c r="N511" s="33" t="n">
        <v>4080919.00324035</v>
      </c>
      <c r="O511" s="33" t="n">
        <v>2320581.27447556</v>
      </c>
      <c r="P511" s="33" t="n">
        <v>2805444.38719762</v>
      </c>
      <c r="Q511" s="33" t="n">
        <v>979829.340792498</v>
      </c>
      <c r="R511" s="33" t="n">
        <v>1207538.49297009</v>
      </c>
      <c r="S511" s="34" t="n">
        <v>1073268.65686184</v>
      </c>
      <c r="T511" s="33" t="n">
        <v>1352516.86903415</v>
      </c>
      <c r="U511" s="17"/>
      <c r="V511" s="32" t="n">
        <v>1467845.6687656</v>
      </c>
      <c r="W511" s="35" t="n">
        <v>495686.263631817</v>
      </c>
      <c r="X511" s="33" t="n">
        <v>1954101.88484183</v>
      </c>
      <c r="Y511" s="33" t="n">
        <v>1072165.20047268</v>
      </c>
      <c r="Z511" s="13" t="n">
        <v>1.33127203112924</v>
      </c>
    </row>
    <row r="512" customFormat="false" ht="12.75" hidden="false" customHeight="false" outlineLevel="0" collapsed="false">
      <c r="A512" s="13" t="s">
        <v>174</v>
      </c>
      <c r="B512" s="13" t="n">
        <v>7</v>
      </c>
      <c r="C512" s="13" t="n">
        <v>474.67</v>
      </c>
      <c r="D512" s="13" t="n">
        <v>0.360259937870866</v>
      </c>
      <c r="E512" s="13" t="s">
        <v>175</v>
      </c>
      <c r="F512" s="32" t="n">
        <v>7139079.76938015</v>
      </c>
      <c r="G512" s="32" t="n">
        <v>3299025.25049085</v>
      </c>
      <c r="H512" s="32" t="n">
        <v>4414838.46632655</v>
      </c>
      <c r="I512" s="32" t="n">
        <v>3910825.59374541</v>
      </c>
      <c r="J512" s="32" t="n">
        <v>5644305.62293282</v>
      </c>
      <c r="K512" s="32" t="n">
        <v>3183784.1865812</v>
      </c>
      <c r="L512" s="32" t="n">
        <v>7191845.60646813</v>
      </c>
      <c r="M512" s="33" t="n">
        <v>6023586.6455326</v>
      </c>
      <c r="N512" s="33" t="n">
        <v>9535997.95808734</v>
      </c>
      <c r="O512" s="33" t="n">
        <v>5155245.47382721</v>
      </c>
      <c r="P512" s="33" t="n">
        <v>6541834.09469465</v>
      </c>
      <c r="Q512" s="33" t="n">
        <v>3970607.16182309</v>
      </c>
      <c r="R512" s="33" t="n">
        <v>5026530.76942447</v>
      </c>
      <c r="S512" s="34" t="n">
        <v>4134651.52959391</v>
      </c>
      <c r="T512" s="33" t="n">
        <v>5240906.27965654</v>
      </c>
      <c r="U512" s="17"/>
      <c r="V512" s="32" t="n">
        <v>4969100.64227502</v>
      </c>
      <c r="W512" s="35" t="n">
        <v>1708262.55071562</v>
      </c>
      <c r="X512" s="33" t="n">
        <v>5703669.98907998</v>
      </c>
      <c r="Y512" s="33" t="n">
        <v>1770002.67590459</v>
      </c>
      <c r="Z512" s="13" t="n">
        <v>1.14782742385122</v>
      </c>
    </row>
    <row r="513" customFormat="false" ht="12.75" hidden="false" customHeight="false" outlineLevel="0" collapsed="false">
      <c r="A513" s="13" t="s">
        <v>204</v>
      </c>
      <c r="B513" s="13" t="n">
        <v>2</v>
      </c>
      <c r="C513" s="13" t="n">
        <v>58.49</v>
      </c>
      <c r="D513" s="13" t="n">
        <v>0.364046112685165</v>
      </c>
      <c r="E513" s="13" t="s">
        <v>205</v>
      </c>
      <c r="F513" s="32" t="n">
        <v>91114.2318219266</v>
      </c>
      <c r="G513" s="32" t="n">
        <v>45139.291281389</v>
      </c>
      <c r="H513" s="32" t="n">
        <v>47740.9946003999</v>
      </c>
      <c r="I513" s="32" t="n">
        <v>41799.2824559414</v>
      </c>
      <c r="J513" s="32" t="n">
        <v>75256.3556286976</v>
      </c>
      <c r="K513" s="32" t="n">
        <v>49499.2732931168</v>
      </c>
      <c r="L513" s="32" t="n">
        <v>87315.9234065924</v>
      </c>
      <c r="M513" s="33" t="n">
        <v>45156.2254988723</v>
      </c>
      <c r="N513" s="33" t="n">
        <v>106706.415671135</v>
      </c>
      <c r="O513" s="33" t="n">
        <v>74464.8552977481</v>
      </c>
      <c r="P513" s="33" t="n">
        <v>6893.80604401031</v>
      </c>
      <c r="Q513" s="33" t="n">
        <v>43321.3543544192</v>
      </c>
      <c r="R513" s="33" t="n">
        <v>45427.1207035021</v>
      </c>
      <c r="S513" s="34" t="n">
        <v>38522.6900633061</v>
      </c>
      <c r="T513" s="33" t="n">
        <v>69140.7862639988</v>
      </c>
      <c r="U513" s="17"/>
      <c r="V513" s="32" t="n">
        <v>62552.1932125805</v>
      </c>
      <c r="W513" s="35" t="n">
        <v>21268.4073476381</v>
      </c>
      <c r="X513" s="33" t="n">
        <v>53704.156737124</v>
      </c>
      <c r="Y513" s="33" t="n">
        <v>29639.7428406948</v>
      </c>
      <c r="Z513" s="13" t="n">
        <v>0.85854954045517</v>
      </c>
    </row>
    <row r="514" customFormat="false" ht="12.75" hidden="false" customHeight="false" outlineLevel="0" collapsed="false">
      <c r="A514" s="13" t="s">
        <v>732</v>
      </c>
      <c r="B514" s="13" t="n">
        <v>12</v>
      </c>
      <c r="C514" s="13" t="n">
        <v>926.57</v>
      </c>
      <c r="D514" s="13" t="n">
        <v>0.364348139580332</v>
      </c>
      <c r="E514" s="13" t="s">
        <v>733</v>
      </c>
      <c r="F514" s="32" t="n">
        <v>5970347.87645623</v>
      </c>
      <c r="G514" s="32" t="n">
        <v>3535210.5736926</v>
      </c>
      <c r="H514" s="32" t="n">
        <v>4068551.85701062</v>
      </c>
      <c r="I514" s="32" t="n">
        <v>3562580.73826809</v>
      </c>
      <c r="J514" s="32" t="n">
        <v>5166096.41033825</v>
      </c>
      <c r="K514" s="32" t="n">
        <v>3162930.98313766</v>
      </c>
      <c r="L514" s="32" t="n">
        <v>6658704.20821172</v>
      </c>
      <c r="M514" s="33" t="n">
        <v>5336571.75207787</v>
      </c>
      <c r="N514" s="33" t="n">
        <v>9998925.80490099</v>
      </c>
      <c r="O514" s="33" t="n">
        <v>5224684.24966948</v>
      </c>
      <c r="P514" s="33" t="n">
        <v>7343605.88368464</v>
      </c>
      <c r="Q514" s="33" t="n">
        <v>3015186.82655804</v>
      </c>
      <c r="R514" s="33" t="n">
        <v>4058660.6702277</v>
      </c>
      <c r="S514" s="34" t="n">
        <v>4078465.75255806</v>
      </c>
      <c r="T514" s="33" t="n">
        <v>5320909.27257361</v>
      </c>
      <c r="U514" s="17"/>
      <c r="V514" s="32" t="n">
        <v>4589203.23530217</v>
      </c>
      <c r="W514" s="35" t="n">
        <v>1353599.22732075</v>
      </c>
      <c r="X514" s="33" t="n">
        <v>5547126.2765313</v>
      </c>
      <c r="Y514" s="33" t="n">
        <v>2204817.62106793</v>
      </c>
      <c r="Z514" s="13" t="n">
        <v>1.20873406386982</v>
      </c>
    </row>
    <row r="515" customFormat="false" ht="12.75" hidden="false" customHeight="false" outlineLevel="0" collapsed="false">
      <c r="A515" s="13" t="s">
        <v>1304</v>
      </c>
      <c r="B515" s="13" t="n">
        <v>5</v>
      </c>
      <c r="C515" s="13" t="n">
        <v>339.28</v>
      </c>
      <c r="D515" s="13" t="n">
        <v>0.367213546034846</v>
      </c>
      <c r="E515" s="13" t="s">
        <v>1305</v>
      </c>
      <c r="F515" s="32" t="n">
        <v>1551595.5624395</v>
      </c>
      <c r="G515" s="32" t="n">
        <v>880977.350300707</v>
      </c>
      <c r="H515" s="32" t="n">
        <v>930669.946793531</v>
      </c>
      <c r="I515" s="32" t="n">
        <v>793170.814483606</v>
      </c>
      <c r="J515" s="32" t="n">
        <v>1496544.53543895</v>
      </c>
      <c r="K515" s="32" t="n">
        <v>942853.267052188</v>
      </c>
      <c r="L515" s="32" t="n">
        <v>1702088.88722296</v>
      </c>
      <c r="M515" s="33" t="n">
        <v>1467260.02135154</v>
      </c>
      <c r="N515" s="33" t="n">
        <v>2871272.98637267</v>
      </c>
      <c r="O515" s="33" t="n">
        <v>1673050.8776364</v>
      </c>
      <c r="P515" s="33" t="n">
        <v>1050677.2825261</v>
      </c>
      <c r="Q515" s="33" t="n">
        <v>968321.664773253</v>
      </c>
      <c r="R515" s="33" t="n">
        <v>1023010.89411881</v>
      </c>
      <c r="S515" s="34" t="n">
        <v>1079288.31603639</v>
      </c>
      <c r="T515" s="33" t="n">
        <v>1308223.40432507</v>
      </c>
      <c r="U515" s="17"/>
      <c r="V515" s="32" t="n">
        <v>1185414.33767592</v>
      </c>
      <c r="W515" s="35" t="n">
        <v>380374.972431951</v>
      </c>
      <c r="X515" s="33" t="n">
        <v>1430138.18089253</v>
      </c>
      <c r="Y515" s="33" t="n">
        <v>632255.675322788</v>
      </c>
      <c r="Z515" s="13" t="n">
        <v>1.20644582694723</v>
      </c>
    </row>
    <row r="516" customFormat="false" ht="12.75" hidden="false" customHeight="false" outlineLevel="0" collapsed="false">
      <c r="A516" s="13" t="s">
        <v>1328</v>
      </c>
      <c r="B516" s="13" t="n">
        <v>2</v>
      </c>
      <c r="C516" s="13" t="n">
        <v>105.38</v>
      </c>
      <c r="D516" s="13" t="n">
        <v>0.36894893902341</v>
      </c>
      <c r="E516" s="13" t="s">
        <v>1329</v>
      </c>
      <c r="F516" s="32" t="n">
        <v>319654.086137232</v>
      </c>
      <c r="G516" s="32" t="n">
        <v>87009.3046213902</v>
      </c>
      <c r="H516" s="32" t="n">
        <v>136844.834890365</v>
      </c>
      <c r="I516" s="32" t="n">
        <v>116112.308890661</v>
      </c>
      <c r="J516" s="32" t="n">
        <v>142125.757126071</v>
      </c>
      <c r="K516" s="32" t="n">
        <v>171155.502204552</v>
      </c>
      <c r="L516" s="32" t="n">
        <v>122865.246801529</v>
      </c>
      <c r="M516" s="33" t="n">
        <v>100646.146771444</v>
      </c>
      <c r="N516" s="33" t="n">
        <v>266283.26214729</v>
      </c>
      <c r="O516" s="33" t="n">
        <v>161032.144718052</v>
      </c>
      <c r="P516" s="33" t="n">
        <v>20562.2569200659</v>
      </c>
      <c r="Q516" s="33" t="n">
        <v>74100.7755285609</v>
      </c>
      <c r="R516" s="33" t="n">
        <v>140819.739913349</v>
      </c>
      <c r="S516" s="34" t="n">
        <v>115334.257850275</v>
      </c>
      <c r="T516" s="33" t="n">
        <v>160190.346602038</v>
      </c>
      <c r="U516" s="17"/>
      <c r="V516" s="32" t="n">
        <v>156538.1486674</v>
      </c>
      <c r="W516" s="35" t="n">
        <v>76396.3270437472</v>
      </c>
      <c r="X516" s="33" t="n">
        <v>129871.116306384</v>
      </c>
      <c r="Y516" s="33" t="n">
        <v>72449.5766113083</v>
      </c>
      <c r="Z516" s="13" t="n">
        <v>0.829645153031191</v>
      </c>
    </row>
    <row r="517" customFormat="false" ht="12.75" hidden="false" customHeight="false" outlineLevel="0" collapsed="false">
      <c r="A517" s="13" t="s">
        <v>654</v>
      </c>
      <c r="B517" s="13" t="n">
        <v>2</v>
      </c>
      <c r="C517" s="13" t="n">
        <v>62.76</v>
      </c>
      <c r="D517" s="13" t="n">
        <v>0.370000677840427</v>
      </c>
      <c r="E517" s="13" t="s">
        <v>655</v>
      </c>
      <c r="F517" s="32" t="n">
        <v>544579.297955034</v>
      </c>
      <c r="G517" s="32" t="n">
        <v>294277.203120577</v>
      </c>
      <c r="H517" s="32" t="n">
        <v>385828.569470583</v>
      </c>
      <c r="I517" s="32" t="n">
        <v>345581.754069052</v>
      </c>
      <c r="J517" s="32" t="n">
        <v>515898.431734716</v>
      </c>
      <c r="K517" s="32" t="n">
        <v>338187.062043575</v>
      </c>
      <c r="L517" s="32" t="n">
        <v>728522.327308665</v>
      </c>
      <c r="M517" s="33" t="n">
        <v>428957.058938224</v>
      </c>
      <c r="N517" s="33" t="n">
        <v>871633.634598545</v>
      </c>
      <c r="O517" s="33" t="n">
        <v>543504.173862122</v>
      </c>
      <c r="P517" s="33" t="n">
        <v>539002.729990386</v>
      </c>
      <c r="Q517" s="33" t="n">
        <v>383931.268092813</v>
      </c>
      <c r="R517" s="33" t="n">
        <v>403528.434487078</v>
      </c>
      <c r="S517" s="34" t="n">
        <v>441416.852347918</v>
      </c>
      <c r="T517" s="33" t="n">
        <v>478313.415982534</v>
      </c>
      <c r="U517" s="17"/>
      <c r="V517" s="32" t="n">
        <v>450410.663671743</v>
      </c>
      <c r="W517" s="35" t="n">
        <v>154182.909961688</v>
      </c>
      <c r="X517" s="33" t="n">
        <v>511285.946037453</v>
      </c>
      <c r="Y517" s="33" t="n">
        <v>156859.58684683</v>
      </c>
      <c r="Z517" s="13" t="n">
        <v>1.13515506464579</v>
      </c>
    </row>
    <row r="518" customFormat="false" ht="12.75" hidden="false" customHeight="false" outlineLevel="0" collapsed="false">
      <c r="A518" s="13" t="s">
        <v>1294</v>
      </c>
      <c r="B518" s="13" t="n">
        <v>2</v>
      </c>
      <c r="C518" s="13" t="n">
        <v>149.6</v>
      </c>
      <c r="D518" s="13" t="n">
        <v>0.37023004114357</v>
      </c>
      <c r="E518" s="13" t="s">
        <v>1295</v>
      </c>
      <c r="F518" s="32" t="n">
        <v>456017.772518121</v>
      </c>
      <c r="G518" s="32" t="n">
        <v>277643.068300565</v>
      </c>
      <c r="H518" s="32" t="n">
        <v>300652.640000784</v>
      </c>
      <c r="I518" s="32" t="n">
        <v>263336.162939634</v>
      </c>
      <c r="J518" s="32" t="n">
        <v>270136.994135587</v>
      </c>
      <c r="K518" s="32" t="n">
        <v>152004.212148118</v>
      </c>
      <c r="L518" s="32" t="n">
        <v>427134.207790581</v>
      </c>
      <c r="M518" s="33" t="n">
        <v>419287.460068622</v>
      </c>
      <c r="N518" s="33" t="n">
        <v>539132.295521382</v>
      </c>
      <c r="O518" s="33" t="n">
        <v>375226.993235291</v>
      </c>
      <c r="P518" s="33" t="n">
        <v>555722.839539485</v>
      </c>
      <c r="Q518" s="33" t="n">
        <v>228218.954316573</v>
      </c>
      <c r="R518" s="33" t="n">
        <v>289616.985008263</v>
      </c>
      <c r="S518" s="34" t="n">
        <v>204935.802814701</v>
      </c>
      <c r="T518" s="33" t="n">
        <v>326230.540117547</v>
      </c>
      <c r="U518" s="17"/>
      <c r="V518" s="32" t="n">
        <v>306703.579690484</v>
      </c>
      <c r="W518" s="35" t="n">
        <v>103946.407578231</v>
      </c>
      <c r="X518" s="33" t="n">
        <v>367296.483827733</v>
      </c>
      <c r="Y518" s="33" t="n">
        <v>131595.732953383</v>
      </c>
      <c r="Z518" s="13" t="n">
        <v>1.19756177674352</v>
      </c>
    </row>
    <row r="519" customFormat="false" ht="12.75" hidden="false" customHeight="false" outlineLevel="0" collapsed="false">
      <c r="A519" s="13" t="s">
        <v>1162</v>
      </c>
      <c r="B519" s="13" t="n">
        <v>6</v>
      </c>
      <c r="C519" s="13" t="n">
        <v>239.13</v>
      </c>
      <c r="D519" s="13" t="n">
        <v>0.37093155615651</v>
      </c>
      <c r="E519" s="13" t="s">
        <v>1163</v>
      </c>
      <c r="F519" s="32" t="n">
        <v>542147.570698502</v>
      </c>
      <c r="G519" s="32" t="n">
        <v>335401.956950104</v>
      </c>
      <c r="H519" s="32" t="n">
        <v>439674.523055068</v>
      </c>
      <c r="I519" s="32" t="n">
        <v>367460.898681734</v>
      </c>
      <c r="J519" s="32" t="n">
        <v>600591.241451185</v>
      </c>
      <c r="K519" s="32" t="n">
        <v>390856.390698995</v>
      </c>
      <c r="L519" s="32" t="n">
        <v>782009.634261494</v>
      </c>
      <c r="M519" s="33" t="n">
        <v>314744.713124731</v>
      </c>
      <c r="N519" s="33" t="n">
        <v>897396.355789474</v>
      </c>
      <c r="O519" s="33" t="n">
        <v>496123.85593554</v>
      </c>
      <c r="P519" s="33" t="n">
        <v>298450.860319092</v>
      </c>
      <c r="Q519" s="33" t="n">
        <v>269173.318922013</v>
      </c>
      <c r="R519" s="33" t="n">
        <v>488812.984742882</v>
      </c>
      <c r="S519" s="34" t="n">
        <v>263617.332249835</v>
      </c>
      <c r="T519" s="33" t="n">
        <v>427949.017600374</v>
      </c>
      <c r="U519" s="17"/>
      <c r="V519" s="32" t="n">
        <v>494020.31654244</v>
      </c>
      <c r="W519" s="35" t="n">
        <v>158842.04568428</v>
      </c>
      <c r="X519" s="33" t="n">
        <v>432033.554835493</v>
      </c>
      <c r="Y519" s="33" t="n">
        <v>210577.159067913</v>
      </c>
      <c r="Z519" s="13" t="n">
        <v>0.874525885613811</v>
      </c>
    </row>
    <row r="520" customFormat="false" ht="12.75" hidden="false" customHeight="false" outlineLevel="0" collapsed="false">
      <c r="A520" s="13" t="s">
        <v>1048</v>
      </c>
      <c r="B520" s="13" t="n">
        <v>2</v>
      </c>
      <c r="C520" s="13" t="n">
        <v>50.95</v>
      </c>
      <c r="D520" s="13" t="n">
        <v>0.372719231172376</v>
      </c>
      <c r="E520" s="13" t="s">
        <v>1049</v>
      </c>
      <c r="F520" s="32" t="n">
        <v>42873.4801784446</v>
      </c>
      <c r="G520" s="32" t="n">
        <v>18985.9454188423</v>
      </c>
      <c r="H520" s="32" t="n">
        <v>28027.2416581309</v>
      </c>
      <c r="I520" s="32" t="n">
        <v>22133.1328291346</v>
      </c>
      <c r="J520" s="32" t="n">
        <v>50360.5568120012</v>
      </c>
      <c r="K520" s="32" t="n">
        <v>29145.887831526</v>
      </c>
      <c r="L520" s="32" t="n">
        <v>60741.4423434358</v>
      </c>
      <c r="M520" s="33" t="n">
        <v>70139.1600640123</v>
      </c>
      <c r="N520" s="33" t="n">
        <v>88273.5698497956</v>
      </c>
      <c r="O520" s="33" t="n">
        <v>29494.4582866124</v>
      </c>
      <c r="P520" s="33" t="n">
        <v>13810.7079703947</v>
      </c>
      <c r="Q520" s="33" t="n">
        <v>37568.768014627</v>
      </c>
      <c r="R520" s="33" t="n">
        <v>55050.810637613</v>
      </c>
      <c r="S520" s="34" t="n">
        <v>53831.5392095256</v>
      </c>
      <c r="T520" s="33" t="n">
        <v>38285.6555745335</v>
      </c>
      <c r="U520" s="17"/>
      <c r="V520" s="32" t="n">
        <v>36038.2410102165</v>
      </c>
      <c r="W520" s="35" t="n">
        <v>15587.9806365065</v>
      </c>
      <c r="X520" s="33" t="n">
        <v>48306.8337008893</v>
      </c>
      <c r="Y520" s="33" t="n">
        <v>23632.9439964241</v>
      </c>
      <c r="Z520" s="13" t="n">
        <v>1.34043261676381</v>
      </c>
    </row>
    <row r="521" customFormat="false" ht="12.75" hidden="false" customHeight="false" outlineLevel="0" collapsed="false">
      <c r="A521" s="13" t="s">
        <v>1010</v>
      </c>
      <c r="B521" s="13" t="n">
        <v>6</v>
      </c>
      <c r="C521" s="13" t="n">
        <v>290.87</v>
      </c>
      <c r="D521" s="13" t="n">
        <v>0.374351562336585</v>
      </c>
      <c r="E521" s="13" t="s">
        <v>1011</v>
      </c>
      <c r="F521" s="32" t="n">
        <v>2027520.26764514</v>
      </c>
      <c r="G521" s="32" t="n">
        <v>1080086.77581765</v>
      </c>
      <c r="H521" s="32" t="n">
        <v>1172520.73108634</v>
      </c>
      <c r="I521" s="32" t="n">
        <v>1064678.11074604</v>
      </c>
      <c r="J521" s="32" t="n">
        <v>1525561.58156868</v>
      </c>
      <c r="K521" s="32" t="n">
        <v>1056777.41230349</v>
      </c>
      <c r="L521" s="32" t="n">
        <v>2040622.64825619</v>
      </c>
      <c r="M521" s="33" t="n">
        <v>1567107.30461458</v>
      </c>
      <c r="N521" s="33" t="n">
        <v>3644065.13796868</v>
      </c>
      <c r="O521" s="33" t="n">
        <v>2195768.81038422</v>
      </c>
      <c r="P521" s="33" t="n">
        <v>1358561.91299803</v>
      </c>
      <c r="Q521" s="33" t="n">
        <v>1118157.7389279</v>
      </c>
      <c r="R521" s="33" t="n">
        <v>1262063.18399562</v>
      </c>
      <c r="S521" s="34" t="n">
        <v>1213232.83458614</v>
      </c>
      <c r="T521" s="33" t="n">
        <v>1606340.03783754</v>
      </c>
      <c r="U521" s="17"/>
      <c r="V521" s="32" t="n">
        <v>1423966.78963193</v>
      </c>
      <c r="W521" s="35" t="n">
        <v>447261.617774127</v>
      </c>
      <c r="X521" s="33" t="n">
        <v>1745662.12016409</v>
      </c>
      <c r="Y521" s="33" t="n">
        <v>838261.782281233</v>
      </c>
      <c r="Z521" s="13" t="n">
        <v>1.22591491098982</v>
      </c>
    </row>
    <row r="522" customFormat="false" ht="12.75" hidden="false" customHeight="false" outlineLevel="0" collapsed="false">
      <c r="A522" s="13" t="s">
        <v>302</v>
      </c>
      <c r="B522" s="13" t="n">
        <v>3</v>
      </c>
      <c r="C522" s="13" t="n">
        <v>528.42</v>
      </c>
      <c r="D522" s="13" t="n">
        <v>0.376342442116264</v>
      </c>
      <c r="E522" s="13" t="s">
        <v>303</v>
      </c>
      <c r="F522" s="32" t="n">
        <v>68303789.931681</v>
      </c>
      <c r="G522" s="32" t="n">
        <v>29064113.1438685</v>
      </c>
      <c r="H522" s="32" t="n">
        <v>30356273.6833195</v>
      </c>
      <c r="I522" s="32" t="n">
        <v>35008734.0430304</v>
      </c>
      <c r="J522" s="32" t="n">
        <v>25731978.435644</v>
      </c>
      <c r="K522" s="32" t="n">
        <v>17523399.9451213</v>
      </c>
      <c r="L522" s="32" t="n">
        <v>36479605.7816196</v>
      </c>
      <c r="M522" s="33" t="n">
        <v>24363008.9302954</v>
      </c>
      <c r="N522" s="33" t="n">
        <v>67792622.8796886</v>
      </c>
      <c r="O522" s="33" t="n">
        <v>38400622.4681438</v>
      </c>
      <c r="P522" s="33" t="n">
        <v>57111831.087466</v>
      </c>
      <c r="Q522" s="33" t="n">
        <v>33713088.6712929</v>
      </c>
      <c r="R522" s="33" t="n">
        <v>30279393.3722216</v>
      </c>
      <c r="S522" s="34" t="n">
        <v>31841609.8698555</v>
      </c>
      <c r="T522" s="33" t="n">
        <v>39019427.6719673</v>
      </c>
      <c r="U522" s="17"/>
      <c r="V522" s="32" t="n">
        <v>34638270.7091835</v>
      </c>
      <c r="W522" s="35" t="n">
        <v>16116981.297562</v>
      </c>
      <c r="X522" s="33" t="n">
        <v>40315200.6188664</v>
      </c>
      <c r="Y522" s="33" t="n">
        <v>14702087.4870305</v>
      </c>
      <c r="Z522" s="13" t="n">
        <v>1.16389183967483</v>
      </c>
    </row>
    <row r="523" customFormat="false" ht="12.75" hidden="false" customHeight="false" outlineLevel="0" collapsed="false">
      <c r="A523" s="13" t="s">
        <v>392</v>
      </c>
      <c r="B523" s="13" t="n">
        <v>11</v>
      </c>
      <c r="C523" s="13" t="n">
        <v>604.13</v>
      </c>
      <c r="D523" s="13" t="n">
        <v>0.378488463422142</v>
      </c>
      <c r="E523" s="13" t="s">
        <v>393</v>
      </c>
      <c r="F523" s="32" t="n">
        <v>4960915.42805133</v>
      </c>
      <c r="G523" s="32" t="n">
        <v>2139817.87540153</v>
      </c>
      <c r="H523" s="32" t="n">
        <v>2713438.21913533</v>
      </c>
      <c r="I523" s="32" t="n">
        <v>2458668.74969036</v>
      </c>
      <c r="J523" s="32" t="n">
        <v>4234749.14109983</v>
      </c>
      <c r="K523" s="32" t="n">
        <v>2510826.52774302</v>
      </c>
      <c r="L523" s="32" t="n">
        <v>6320289.2481601</v>
      </c>
      <c r="M523" s="33" t="n">
        <v>4786975.6664412</v>
      </c>
      <c r="N523" s="33" t="n">
        <v>8587533.29870353</v>
      </c>
      <c r="O523" s="33" t="n">
        <v>3014854.58200841</v>
      </c>
      <c r="P523" s="33" t="n">
        <v>4982715.10355954</v>
      </c>
      <c r="Q523" s="33" t="n">
        <v>2766295.43370836</v>
      </c>
      <c r="R523" s="33" t="n">
        <v>3375301.74159059</v>
      </c>
      <c r="S523" s="34" t="n">
        <v>2772042.40792419</v>
      </c>
      <c r="T523" s="33" t="n">
        <v>4542823.54896678</v>
      </c>
      <c r="U523" s="17"/>
      <c r="V523" s="32" t="n">
        <v>3619815.02704021</v>
      </c>
      <c r="W523" s="35" t="n">
        <v>1584260.18091005</v>
      </c>
      <c r="X523" s="33" t="n">
        <v>4353567.72286283</v>
      </c>
      <c r="Y523" s="33" t="n">
        <v>1938915.89674794</v>
      </c>
      <c r="Z523" s="13" t="n">
        <v>1.20270447256046</v>
      </c>
    </row>
    <row r="524" customFormat="false" ht="12.75" hidden="false" customHeight="false" outlineLevel="0" collapsed="false">
      <c r="A524" s="13" t="s">
        <v>576</v>
      </c>
      <c r="B524" s="13" t="n">
        <v>3</v>
      </c>
      <c r="C524" s="13" t="n">
        <v>102.31</v>
      </c>
      <c r="D524" s="13" t="n">
        <v>0.381269396370794</v>
      </c>
      <c r="E524" s="13" t="s">
        <v>577</v>
      </c>
      <c r="F524" s="32" t="n">
        <v>431556.96706758</v>
      </c>
      <c r="G524" s="32" t="n">
        <v>204396.212623254</v>
      </c>
      <c r="H524" s="32" t="n">
        <v>274091.774636227</v>
      </c>
      <c r="I524" s="32" t="n">
        <v>525313.515738967</v>
      </c>
      <c r="J524" s="32" t="n">
        <v>384242.19052518</v>
      </c>
      <c r="K524" s="32" t="n">
        <v>221404.139295143</v>
      </c>
      <c r="L524" s="32" t="n">
        <v>453373.805697488</v>
      </c>
      <c r="M524" s="33" t="n">
        <v>352135.444525767</v>
      </c>
      <c r="N524" s="33" t="n">
        <v>804712.723762893</v>
      </c>
      <c r="O524" s="33" t="n">
        <v>344573.817121457</v>
      </c>
      <c r="P524" s="33" t="n">
        <v>601573.369778809</v>
      </c>
      <c r="Q524" s="33" t="n">
        <v>225179.756733109</v>
      </c>
      <c r="R524" s="33" t="n">
        <v>409046.417083819</v>
      </c>
      <c r="S524" s="34" t="n">
        <v>300099.444832177</v>
      </c>
      <c r="T524" s="33" t="n">
        <v>433658.905247345</v>
      </c>
      <c r="U524" s="17"/>
      <c r="V524" s="32" t="n">
        <v>356339.800797691</v>
      </c>
      <c r="W524" s="35" t="n">
        <v>124139.105067686</v>
      </c>
      <c r="X524" s="33" t="n">
        <v>433872.484885672</v>
      </c>
      <c r="Y524" s="33" t="n">
        <v>186074.303777279</v>
      </c>
      <c r="Z524" s="13" t="n">
        <v>1.21758075835037</v>
      </c>
    </row>
    <row r="525" customFormat="false" ht="12.75" hidden="false" customHeight="false" outlineLevel="0" collapsed="false">
      <c r="A525" s="13" t="s">
        <v>274</v>
      </c>
      <c r="B525" s="13" t="n">
        <v>4</v>
      </c>
      <c r="C525" s="13" t="n">
        <v>305.93</v>
      </c>
      <c r="D525" s="13" t="n">
        <v>0.382705630841436</v>
      </c>
      <c r="E525" s="13" t="s">
        <v>275</v>
      </c>
      <c r="F525" s="32" t="n">
        <v>1265534.39871855</v>
      </c>
      <c r="G525" s="32" t="n">
        <v>666828.212921819</v>
      </c>
      <c r="H525" s="32" t="n">
        <v>847197.449529465</v>
      </c>
      <c r="I525" s="32" t="n">
        <v>653911.870360791</v>
      </c>
      <c r="J525" s="32" t="n">
        <v>1020233.66505209</v>
      </c>
      <c r="K525" s="32" t="n">
        <v>706498.041442637</v>
      </c>
      <c r="L525" s="32" t="n">
        <v>1154977.81115675</v>
      </c>
      <c r="M525" s="33" t="n">
        <v>1035296.78659704</v>
      </c>
      <c r="N525" s="33" t="n">
        <v>2213914.81897868</v>
      </c>
      <c r="O525" s="33" t="n">
        <v>1148769.64899945</v>
      </c>
      <c r="P525" s="33" t="n">
        <v>479746.656255315</v>
      </c>
      <c r="Q525" s="33" t="n">
        <v>848870.562694658</v>
      </c>
      <c r="R525" s="33" t="n">
        <v>1134646.71791872</v>
      </c>
      <c r="S525" s="34" t="n">
        <v>951699.613246606</v>
      </c>
      <c r="T525" s="33" t="n">
        <v>1129349.7346268</v>
      </c>
      <c r="U525" s="17"/>
      <c r="V525" s="32" t="n">
        <v>902168.778454586</v>
      </c>
      <c r="W525" s="35" t="n">
        <v>247726.952167458</v>
      </c>
      <c r="X525" s="33" t="n">
        <v>1117786.81741466</v>
      </c>
      <c r="Y525" s="33" t="n">
        <v>495216.439382495</v>
      </c>
      <c r="Z525" s="13" t="n">
        <v>1.23899966847603</v>
      </c>
    </row>
    <row r="526" customFormat="false" ht="12.75" hidden="false" customHeight="false" outlineLevel="0" collapsed="false">
      <c r="A526" s="13" t="s">
        <v>638</v>
      </c>
      <c r="B526" s="13" t="n">
        <v>2</v>
      </c>
      <c r="C526" s="13" t="n">
        <v>63.41</v>
      </c>
      <c r="D526" s="13" t="n">
        <v>0.383242734366705</v>
      </c>
      <c r="E526" s="13" t="s">
        <v>639</v>
      </c>
      <c r="F526" s="32" t="n">
        <v>167350.937992891</v>
      </c>
      <c r="G526" s="32" t="n">
        <v>105419.429979989</v>
      </c>
      <c r="H526" s="32" t="n">
        <v>134127.875429845</v>
      </c>
      <c r="I526" s="32" t="n">
        <v>115076.410177526</v>
      </c>
      <c r="J526" s="32" t="n">
        <v>207005.900436589</v>
      </c>
      <c r="K526" s="32" t="n">
        <v>144019.75494595</v>
      </c>
      <c r="L526" s="32" t="n">
        <v>231881.278673802</v>
      </c>
      <c r="M526" s="33" t="n">
        <v>198948.164357749</v>
      </c>
      <c r="N526" s="33" t="n">
        <v>297561.015427332</v>
      </c>
      <c r="O526" s="33" t="n">
        <v>173547.680263729</v>
      </c>
      <c r="P526" s="33" t="n">
        <v>5949952.73170312</v>
      </c>
      <c r="Q526" s="33" t="n">
        <v>120227.260745513</v>
      </c>
      <c r="R526" s="33" t="n">
        <v>91364.4171607295</v>
      </c>
      <c r="S526" s="34" t="n">
        <v>115686.051002249</v>
      </c>
      <c r="T526" s="33" t="n">
        <v>157431.594459013</v>
      </c>
      <c r="U526" s="17"/>
      <c r="V526" s="32" t="n">
        <v>157840.226805227</v>
      </c>
      <c r="W526" s="35" t="n">
        <v>47116.4505158034</v>
      </c>
      <c r="X526" s="33" t="n">
        <v>888089.86438993</v>
      </c>
      <c r="Y526" s="33" t="n">
        <v>2046303.99917415</v>
      </c>
      <c r="Z526" s="13" t="n">
        <v>5.62651158304416</v>
      </c>
    </row>
    <row r="527" customFormat="false" ht="12.75" hidden="false" customHeight="false" outlineLevel="0" collapsed="false">
      <c r="A527" s="13" t="s">
        <v>562</v>
      </c>
      <c r="B527" s="13" t="n">
        <v>2</v>
      </c>
      <c r="C527" s="13" t="n">
        <v>61.84</v>
      </c>
      <c r="D527" s="13" t="n">
        <v>0.387783005779815</v>
      </c>
      <c r="E527" s="13" t="s">
        <v>563</v>
      </c>
      <c r="F527" s="32" t="n">
        <v>392738.471632625</v>
      </c>
      <c r="G527" s="32" t="n">
        <v>176789.938659684</v>
      </c>
      <c r="H527" s="32" t="n">
        <v>184664.70538023</v>
      </c>
      <c r="I527" s="32" t="n">
        <v>178678.998076524</v>
      </c>
      <c r="J527" s="32" t="n">
        <v>306216.679296078</v>
      </c>
      <c r="K527" s="32" t="n">
        <v>185623.799422848</v>
      </c>
      <c r="L527" s="32" t="n">
        <v>316272.278257543</v>
      </c>
      <c r="M527" s="33" t="n">
        <v>294327.546736133</v>
      </c>
      <c r="N527" s="33" t="n">
        <v>453199.499564078</v>
      </c>
      <c r="O527" s="33" t="n">
        <v>279736.404272862</v>
      </c>
      <c r="P527" s="33" t="n">
        <v>195278.283888195</v>
      </c>
      <c r="Q527" s="33" t="n">
        <v>178650.065794475</v>
      </c>
      <c r="R527" s="33" t="n">
        <v>293397.53240221</v>
      </c>
      <c r="S527" s="34" t="n">
        <v>248219.172230394</v>
      </c>
      <c r="T527" s="33" t="n">
        <v>330443.022077789</v>
      </c>
      <c r="U527" s="17"/>
      <c r="V527" s="32" t="n">
        <v>248712.124389362</v>
      </c>
      <c r="W527" s="35" t="n">
        <v>88293.4360867638</v>
      </c>
      <c r="X527" s="33" t="n">
        <v>284156.440870767</v>
      </c>
      <c r="Y527" s="33" t="n">
        <v>85564.3437342052</v>
      </c>
      <c r="Z527" s="13" t="n">
        <v>1.14251141382202</v>
      </c>
    </row>
    <row r="528" customFormat="false" ht="12.75" hidden="false" customHeight="false" outlineLevel="0" collapsed="false">
      <c r="A528" s="13" t="s">
        <v>710</v>
      </c>
      <c r="B528" s="13" t="n">
        <v>6</v>
      </c>
      <c r="C528" s="13" t="n">
        <v>405.06</v>
      </c>
      <c r="D528" s="13" t="n">
        <v>0.388027731246588</v>
      </c>
      <c r="E528" s="13" t="s">
        <v>711</v>
      </c>
      <c r="F528" s="32" t="n">
        <v>2314070.99804396</v>
      </c>
      <c r="G528" s="32" t="n">
        <v>972402.243448056</v>
      </c>
      <c r="H528" s="32" t="n">
        <v>1270909.15144413</v>
      </c>
      <c r="I528" s="32" t="n">
        <v>1066926.4700232</v>
      </c>
      <c r="J528" s="32" t="n">
        <v>1833882.41199022</v>
      </c>
      <c r="K528" s="32" t="n">
        <v>1051181.48794784</v>
      </c>
      <c r="L528" s="32" t="n">
        <v>2566790.679584</v>
      </c>
      <c r="M528" s="33" t="n">
        <v>1896009.24772646</v>
      </c>
      <c r="N528" s="33" t="n">
        <v>3681916.86537993</v>
      </c>
      <c r="O528" s="33" t="n">
        <v>1878739.57612214</v>
      </c>
      <c r="P528" s="33" t="n">
        <v>2358508.76567485</v>
      </c>
      <c r="Q528" s="33" t="n">
        <v>1138230.33210982</v>
      </c>
      <c r="R528" s="33" t="n">
        <v>1376702.88424161</v>
      </c>
      <c r="S528" s="34" t="n">
        <v>1163507.05640081</v>
      </c>
      <c r="T528" s="33" t="n">
        <v>1704150.3555673</v>
      </c>
      <c r="U528" s="17"/>
      <c r="V528" s="32" t="n">
        <v>1582309.06321163</v>
      </c>
      <c r="W528" s="35" t="n">
        <v>656333.335593854</v>
      </c>
      <c r="X528" s="33" t="n">
        <v>1899720.63540287</v>
      </c>
      <c r="Y528" s="33" t="n">
        <v>829874.099588179</v>
      </c>
      <c r="Z528" s="13" t="n">
        <v>1.20060023643357</v>
      </c>
    </row>
    <row r="529" customFormat="false" ht="12.75" hidden="false" customHeight="false" outlineLevel="0" collapsed="false">
      <c r="A529" s="13" t="s">
        <v>168</v>
      </c>
      <c r="B529" s="13" t="n">
        <v>26</v>
      </c>
      <c r="C529" s="13" t="n">
        <v>1826.61</v>
      </c>
      <c r="D529" s="13" t="n">
        <v>0.392141694844397</v>
      </c>
      <c r="E529" s="13" t="s">
        <v>169</v>
      </c>
      <c r="F529" s="32" t="n">
        <v>20144015.6070009</v>
      </c>
      <c r="G529" s="32" t="n">
        <v>10950780.6933708</v>
      </c>
      <c r="H529" s="32" t="n">
        <v>12264301.0986963</v>
      </c>
      <c r="I529" s="32" t="n">
        <v>11308917.4628671</v>
      </c>
      <c r="J529" s="32" t="n">
        <v>19827221.0840709</v>
      </c>
      <c r="K529" s="32" t="n">
        <v>14059034.4365095</v>
      </c>
      <c r="L529" s="32" t="n">
        <v>27915821.5228455</v>
      </c>
      <c r="M529" s="33" t="n">
        <v>20062497.8832921</v>
      </c>
      <c r="N529" s="33" t="n">
        <v>38963798.7175506</v>
      </c>
      <c r="O529" s="33" t="n">
        <v>17816545.7337794</v>
      </c>
      <c r="P529" s="33" t="n">
        <v>17868970.7052463</v>
      </c>
      <c r="Q529" s="33" t="n">
        <v>13051705.5486977</v>
      </c>
      <c r="R529" s="33" t="n">
        <v>15382102.126738</v>
      </c>
      <c r="S529" s="34" t="n">
        <v>13614109.0069997</v>
      </c>
      <c r="T529" s="33" t="n">
        <v>19724008.5231444</v>
      </c>
      <c r="U529" s="17"/>
      <c r="V529" s="32" t="n">
        <v>16638584.5579087</v>
      </c>
      <c r="W529" s="35" t="n">
        <v>6273972.98441511</v>
      </c>
      <c r="X529" s="33" t="n">
        <v>19560467.280681</v>
      </c>
      <c r="Y529" s="33" t="n">
        <v>8262240.83839769</v>
      </c>
      <c r="Z529" s="13" t="n">
        <v>1.17560885137813</v>
      </c>
    </row>
    <row r="530" customFormat="false" ht="12.75" hidden="false" customHeight="false" outlineLevel="0" collapsed="false">
      <c r="A530" s="13" t="s">
        <v>1020</v>
      </c>
      <c r="B530" s="13" t="n">
        <v>2</v>
      </c>
      <c r="C530" s="13" t="n">
        <v>84.92</v>
      </c>
      <c r="D530" s="13" t="n">
        <v>0.395708746418296</v>
      </c>
      <c r="E530" s="13" t="s">
        <v>1021</v>
      </c>
      <c r="F530" s="32" t="n">
        <v>26144.4854739143</v>
      </c>
      <c r="G530" s="32" t="n">
        <v>10719.6380606165</v>
      </c>
      <c r="H530" s="32" t="n">
        <v>9718.93631442173</v>
      </c>
      <c r="I530" s="32" t="n">
        <v>7655.10516865764</v>
      </c>
      <c r="J530" s="32" t="n">
        <v>20269.4306623003</v>
      </c>
      <c r="K530" s="32" t="n">
        <v>10045.6266146195</v>
      </c>
      <c r="L530" s="32" t="n">
        <v>24091.7729395587</v>
      </c>
      <c r="M530" s="33" t="n">
        <v>10563.2353712619</v>
      </c>
      <c r="N530" s="33" t="n">
        <v>33387.8717525974</v>
      </c>
      <c r="O530" s="33" t="n">
        <v>18820.398370891</v>
      </c>
      <c r="P530" s="33" t="n">
        <v>13440.5443721492</v>
      </c>
      <c r="Q530" s="33" t="n">
        <v>14746.0737202708</v>
      </c>
      <c r="R530" s="33" t="n">
        <v>17719.7079521442</v>
      </c>
      <c r="S530" s="34" t="n">
        <v>14577.1692871802</v>
      </c>
      <c r="T530" s="33" t="n">
        <v>19445.3632338161</v>
      </c>
      <c r="U530" s="17"/>
      <c r="V530" s="32" t="n">
        <v>15520.7136048698</v>
      </c>
      <c r="W530" s="35" t="n">
        <v>7718.30314110552</v>
      </c>
      <c r="X530" s="33" t="n">
        <v>17837.5455075389</v>
      </c>
      <c r="Y530" s="33" t="n">
        <v>6946.88077446337</v>
      </c>
      <c r="Z530" s="13" t="n">
        <v>1.14927354254782</v>
      </c>
    </row>
    <row r="531" customFormat="false" ht="12.75" hidden="false" customHeight="false" outlineLevel="0" collapsed="false">
      <c r="A531" s="13" t="s">
        <v>1054</v>
      </c>
      <c r="B531" s="13" t="n">
        <v>2</v>
      </c>
      <c r="C531" s="13" t="n">
        <v>107.69</v>
      </c>
      <c r="D531" s="13" t="n">
        <v>0.397511433021469</v>
      </c>
      <c r="E531" s="13" t="s">
        <v>1055</v>
      </c>
      <c r="F531" s="32" t="n">
        <v>132753.39694145</v>
      </c>
      <c r="G531" s="32" t="n">
        <v>58377.2834020269</v>
      </c>
      <c r="H531" s="32" t="n">
        <v>77532.9313043116</v>
      </c>
      <c r="I531" s="32" t="n">
        <v>82599.1369093825</v>
      </c>
      <c r="J531" s="32" t="n">
        <v>103788.446524228</v>
      </c>
      <c r="K531" s="32" t="n">
        <v>59545.8107824516</v>
      </c>
      <c r="L531" s="32" t="n">
        <v>110340.537997574</v>
      </c>
      <c r="M531" s="33" t="n">
        <v>104968.740453397</v>
      </c>
      <c r="N531" s="33" t="n">
        <v>175206.216060053</v>
      </c>
      <c r="O531" s="33" t="n">
        <v>127155.700121503</v>
      </c>
      <c r="P531" s="33" t="n">
        <v>132599.77529302</v>
      </c>
      <c r="Q531" s="33" t="n">
        <v>59004.3760460897</v>
      </c>
      <c r="R531" s="33" t="n">
        <v>84456.8252886276</v>
      </c>
      <c r="S531" s="34" t="n">
        <v>68148.0237664807</v>
      </c>
      <c r="T531" s="33" t="n">
        <v>94048.0356481003</v>
      </c>
      <c r="U531" s="17"/>
      <c r="V531" s="32" t="n">
        <v>89276.7919802035</v>
      </c>
      <c r="W531" s="35" t="n">
        <v>27585.3370078477</v>
      </c>
      <c r="X531" s="33" t="n">
        <v>105698.461584659</v>
      </c>
      <c r="Y531" s="33" t="n">
        <v>38159.9392251312</v>
      </c>
      <c r="Z531" s="13" t="n">
        <v>1.18394108076931</v>
      </c>
    </row>
    <row r="532" customFormat="false" ht="12.75" hidden="false" customHeight="false" outlineLevel="0" collapsed="false">
      <c r="A532" s="13" t="s">
        <v>928</v>
      </c>
      <c r="B532" s="13" t="n">
        <v>5</v>
      </c>
      <c r="C532" s="13" t="n">
        <v>298.4</v>
      </c>
      <c r="D532" s="13" t="n">
        <v>0.402996941847007</v>
      </c>
      <c r="E532" s="13" t="s">
        <v>929</v>
      </c>
      <c r="F532" s="32" t="n">
        <v>2376669.43699182</v>
      </c>
      <c r="G532" s="32" t="n">
        <v>1364411.4738084</v>
      </c>
      <c r="H532" s="32" t="n">
        <v>1649334.29883163</v>
      </c>
      <c r="I532" s="32" t="n">
        <v>1596064.12153785</v>
      </c>
      <c r="J532" s="32" t="n">
        <v>2519145.42314922</v>
      </c>
      <c r="K532" s="32" t="n">
        <v>1423010.37808841</v>
      </c>
      <c r="L532" s="32" t="n">
        <v>3027634.76318183</v>
      </c>
      <c r="M532" s="33" t="n">
        <v>1701394.6497105</v>
      </c>
      <c r="N532" s="33" t="n">
        <v>2984272.44642283</v>
      </c>
      <c r="O532" s="33" t="n">
        <v>2430502.93468789</v>
      </c>
      <c r="P532" s="33" t="n">
        <v>2075357.81193997</v>
      </c>
      <c r="Q532" s="33" t="n">
        <v>1076044.20695664</v>
      </c>
      <c r="R532" s="33" t="n">
        <v>1060055.08621776</v>
      </c>
      <c r="S532" s="34" t="n">
        <v>1056069.0014975</v>
      </c>
      <c r="T532" s="33" t="n">
        <v>1557831.64855985</v>
      </c>
      <c r="U532" s="17"/>
      <c r="V532" s="32" t="n">
        <v>1993752.84222702</v>
      </c>
      <c r="W532" s="35" t="n">
        <v>644227.221701008</v>
      </c>
      <c r="X532" s="33" t="n">
        <v>1742690.97324912</v>
      </c>
      <c r="Y532" s="33" t="n">
        <v>711438.66596564</v>
      </c>
      <c r="Z532" s="13" t="n">
        <v>0.874075731123488</v>
      </c>
    </row>
    <row r="533" customFormat="false" ht="12.75" hidden="false" customHeight="false" outlineLevel="0" collapsed="false">
      <c r="A533" s="13" t="s">
        <v>604</v>
      </c>
      <c r="B533" s="13" t="n">
        <v>5</v>
      </c>
      <c r="C533" s="13" t="n">
        <v>218.74</v>
      </c>
      <c r="D533" s="13" t="n">
        <v>0.409266859332937</v>
      </c>
      <c r="E533" s="13" t="s">
        <v>605</v>
      </c>
      <c r="F533" s="32" t="n">
        <v>781123.724164775</v>
      </c>
      <c r="G533" s="32" t="n">
        <v>468297.792628903</v>
      </c>
      <c r="H533" s="32" t="n">
        <v>533938.274881838</v>
      </c>
      <c r="I533" s="32" t="n">
        <v>517038.264134666</v>
      </c>
      <c r="J533" s="32" t="n">
        <v>772822.15991144</v>
      </c>
      <c r="K533" s="32" t="n">
        <v>441686.530011086</v>
      </c>
      <c r="L533" s="32" t="n">
        <v>1097211.95751532</v>
      </c>
      <c r="M533" s="33" t="n">
        <v>668257.914566452</v>
      </c>
      <c r="N533" s="33" t="n">
        <v>1396306.13112216</v>
      </c>
      <c r="O533" s="33" t="n">
        <v>763645.888908823</v>
      </c>
      <c r="P533" s="33" t="n">
        <v>923723.185689812</v>
      </c>
      <c r="Q533" s="33" t="n">
        <v>444522.839288187</v>
      </c>
      <c r="R533" s="33" t="n">
        <v>567297.215219766</v>
      </c>
      <c r="S533" s="34" t="n">
        <v>602230.268926228</v>
      </c>
      <c r="T533" s="33" t="n">
        <v>790946.658083536</v>
      </c>
      <c r="U533" s="17"/>
      <c r="V533" s="32" t="n">
        <v>658874.100464004</v>
      </c>
      <c r="W533" s="35" t="n">
        <v>237797.302521706</v>
      </c>
      <c r="X533" s="33" t="n">
        <v>769616.262725621</v>
      </c>
      <c r="Y533" s="33" t="n">
        <v>293230.79223265</v>
      </c>
      <c r="Z533" s="13" t="n">
        <v>1.16807788040785</v>
      </c>
    </row>
    <row r="534" customFormat="false" ht="12.75" hidden="false" customHeight="false" outlineLevel="0" collapsed="false">
      <c r="A534" s="13" t="s">
        <v>934</v>
      </c>
      <c r="B534" s="13" t="n">
        <v>9</v>
      </c>
      <c r="C534" s="13" t="n">
        <v>401.96</v>
      </c>
      <c r="D534" s="13" t="n">
        <v>0.410483487478296</v>
      </c>
      <c r="E534" s="13" t="s">
        <v>935</v>
      </c>
      <c r="F534" s="32" t="n">
        <v>2385542.5435578</v>
      </c>
      <c r="G534" s="32" t="n">
        <v>894098.362207432</v>
      </c>
      <c r="H534" s="32" t="n">
        <v>1183448.73290416</v>
      </c>
      <c r="I534" s="32" t="n">
        <v>1132495.9421368</v>
      </c>
      <c r="J534" s="32" t="n">
        <v>1467696.51575398</v>
      </c>
      <c r="K534" s="32" t="n">
        <v>1403855.37627548</v>
      </c>
      <c r="L534" s="32" t="n">
        <v>1780763.63022521</v>
      </c>
      <c r="M534" s="33" t="n">
        <v>1620323.99245388</v>
      </c>
      <c r="N534" s="33" t="n">
        <v>2879850.10761152</v>
      </c>
      <c r="O534" s="33" t="n">
        <v>1627721.92267627</v>
      </c>
      <c r="P534" s="33" t="n">
        <v>2123561.22362852</v>
      </c>
      <c r="Q534" s="33" t="n">
        <v>1028588.17397126</v>
      </c>
      <c r="R534" s="33" t="n">
        <v>1417574.42508143</v>
      </c>
      <c r="S534" s="34" t="n">
        <v>1251629.25877692</v>
      </c>
      <c r="T534" s="33" t="n">
        <v>1528530.96302577</v>
      </c>
      <c r="U534" s="17"/>
      <c r="V534" s="32" t="n">
        <v>1463985.87186584</v>
      </c>
      <c r="W534" s="35" t="n">
        <v>494402.455195897</v>
      </c>
      <c r="X534" s="33" t="n">
        <v>1684722.5084032</v>
      </c>
      <c r="Y534" s="33" t="n">
        <v>578440.212611458</v>
      </c>
      <c r="Z534" s="13" t="n">
        <v>1.15077784613866</v>
      </c>
    </row>
    <row r="535" customFormat="false" ht="12.75" hidden="false" customHeight="false" outlineLevel="0" collapsed="false">
      <c r="A535" s="13" t="s">
        <v>1136</v>
      </c>
      <c r="B535" s="13" t="n">
        <v>5</v>
      </c>
      <c r="C535" s="13" t="n">
        <v>270.47</v>
      </c>
      <c r="D535" s="13" t="n">
        <v>0.411012701806152</v>
      </c>
      <c r="E535" s="13" t="s">
        <v>1137</v>
      </c>
      <c r="F535" s="32" t="n">
        <v>4065921.19762119</v>
      </c>
      <c r="G535" s="32" t="n">
        <v>2229458.87150446</v>
      </c>
      <c r="H535" s="32" t="n">
        <v>2783439.28447144</v>
      </c>
      <c r="I535" s="32" t="n">
        <v>2010589.69862894</v>
      </c>
      <c r="J535" s="32" t="n">
        <v>3104227.26665173</v>
      </c>
      <c r="K535" s="32" t="n">
        <v>2059121.88299338</v>
      </c>
      <c r="L535" s="32" t="n">
        <v>4147911.24917096</v>
      </c>
      <c r="M535" s="33" t="n">
        <v>3082072.5136238</v>
      </c>
      <c r="N535" s="33" t="n">
        <v>6669222.56701161</v>
      </c>
      <c r="O535" s="33" t="n">
        <v>3404803.64298356</v>
      </c>
      <c r="P535" s="33" t="n">
        <v>4174976.21658767</v>
      </c>
      <c r="Q535" s="33" t="n">
        <v>2251142.71635656</v>
      </c>
      <c r="R535" s="33" t="n">
        <v>2555963.87563689</v>
      </c>
      <c r="S535" s="34" t="n">
        <v>2243510.91710323</v>
      </c>
      <c r="T535" s="33" t="n">
        <v>3262682.11199583</v>
      </c>
      <c r="U535" s="17"/>
      <c r="V535" s="32" t="n">
        <v>2914381.35014887</v>
      </c>
      <c r="W535" s="35" t="n">
        <v>905377.843402347</v>
      </c>
      <c r="X535" s="33" t="n">
        <v>3455546.82016239</v>
      </c>
      <c r="Y535" s="33" t="n">
        <v>1451768.13060629</v>
      </c>
      <c r="Z535" s="13" t="n">
        <v>1.18568794025047</v>
      </c>
    </row>
    <row r="536" customFormat="false" ht="12.75" hidden="false" customHeight="false" outlineLevel="0" collapsed="false">
      <c r="A536" s="13" t="s">
        <v>378</v>
      </c>
      <c r="B536" s="13" t="n">
        <v>8</v>
      </c>
      <c r="C536" s="13" t="n">
        <v>295.41</v>
      </c>
      <c r="D536" s="13" t="n">
        <v>0.42002082242602</v>
      </c>
      <c r="E536" s="13" t="s">
        <v>379</v>
      </c>
      <c r="F536" s="32" t="n">
        <v>2555922.65626214</v>
      </c>
      <c r="G536" s="32" t="n">
        <v>1094026.96993198</v>
      </c>
      <c r="H536" s="32" t="n">
        <v>1264067.45054691</v>
      </c>
      <c r="I536" s="32" t="n">
        <v>1233694.1037912</v>
      </c>
      <c r="J536" s="32" t="n">
        <v>2034719.36665626</v>
      </c>
      <c r="K536" s="32" t="n">
        <v>1292067.14376345</v>
      </c>
      <c r="L536" s="32" t="n">
        <v>2043298.12425464</v>
      </c>
      <c r="M536" s="33" t="n">
        <v>1857319.63650057</v>
      </c>
      <c r="N536" s="33" t="n">
        <v>3851394.22871126</v>
      </c>
      <c r="O536" s="33" t="n">
        <v>2120860.60450169</v>
      </c>
      <c r="P536" s="33" t="n">
        <v>963675.046412096</v>
      </c>
      <c r="Q536" s="33" t="n">
        <v>1390625.05866009</v>
      </c>
      <c r="R536" s="33" t="n">
        <v>1903880.08714216</v>
      </c>
      <c r="S536" s="34" t="n">
        <v>1607757.63690342</v>
      </c>
      <c r="T536" s="33" t="n">
        <v>2089633.00486885</v>
      </c>
      <c r="U536" s="17"/>
      <c r="V536" s="32" t="n">
        <v>1645399.40217237</v>
      </c>
      <c r="W536" s="35" t="n">
        <v>560166.132787305</v>
      </c>
      <c r="X536" s="33" t="n">
        <v>1973143.16296252</v>
      </c>
      <c r="Y536" s="33" t="n">
        <v>851325.827968867</v>
      </c>
      <c r="Z536" s="13" t="n">
        <v>1.19918796637305</v>
      </c>
    </row>
    <row r="537" customFormat="false" ht="12.75" hidden="false" customHeight="false" outlineLevel="0" collapsed="false">
      <c r="A537" s="13" t="s">
        <v>1148</v>
      </c>
      <c r="B537" s="13" t="n">
        <v>2</v>
      </c>
      <c r="C537" s="13" t="n">
        <v>66.93</v>
      </c>
      <c r="D537" s="13" t="n">
        <v>0.423863556037661</v>
      </c>
      <c r="E537" s="13" t="s">
        <v>1149</v>
      </c>
      <c r="F537" s="32" t="n">
        <v>73461.5374224993</v>
      </c>
      <c r="G537" s="32" t="n">
        <v>39679.4788590195</v>
      </c>
      <c r="H537" s="32" t="n">
        <v>44768.6209067998</v>
      </c>
      <c r="I537" s="32" t="n">
        <v>41492.6726081175</v>
      </c>
      <c r="J537" s="32" t="n">
        <v>51539.0361830537</v>
      </c>
      <c r="K537" s="32" t="n">
        <v>27142.9716762937</v>
      </c>
      <c r="L537" s="32" t="n">
        <v>48495.4627559913</v>
      </c>
      <c r="M537" s="33" t="n">
        <v>39175.5319209375</v>
      </c>
      <c r="N537" s="33" t="n">
        <v>102650.198256391</v>
      </c>
      <c r="O537" s="33" t="n">
        <v>53942.4594972818</v>
      </c>
      <c r="P537" s="33" t="n">
        <v>3218.08811377906</v>
      </c>
      <c r="Q537" s="33" t="n">
        <v>27067.7686044056</v>
      </c>
      <c r="R537" s="33" t="n">
        <v>50697.1152764327</v>
      </c>
      <c r="S537" s="34" t="n">
        <v>28863.6487027199</v>
      </c>
      <c r="T537" s="33" t="n">
        <v>42101.3865695671</v>
      </c>
      <c r="U537" s="17"/>
      <c r="V537" s="32" t="n">
        <v>46654.2543445393</v>
      </c>
      <c r="W537" s="35" t="n">
        <v>14174.0182021133</v>
      </c>
      <c r="X537" s="33" t="n">
        <v>43464.5246176893</v>
      </c>
      <c r="Y537" s="33" t="n">
        <v>28752.9126257364</v>
      </c>
      <c r="Z537" s="13" t="n">
        <v>0.931630463895234</v>
      </c>
    </row>
    <row r="538" customFormat="false" ht="12.75" hidden="false" customHeight="false" outlineLevel="0" collapsed="false">
      <c r="A538" s="13" t="s">
        <v>644</v>
      </c>
      <c r="B538" s="13" t="n">
        <v>4</v>
      </c>
      <c r="C538" s="13" t="n">
        <v>189.8</v>
      </c>
      <c r="D538" s="13" t="n">
        <v>0.425124248794679</v>
      </c>
      <c r="E538" s="13" t="s">
        <v>645</v>
      </c>
      <c r="F538" s="32" t="n">
        <v>471992.215025709</v>
      </c>
      <c r="G538" s="32" t="n">
        <v>261201.496080263</v>
      </c>
      <c r="H538" s="32" t="n">
        <v>291414.919189319</v>
      </c>
      <c r="I538" s="32" t="n">
        <v>271422.14048817</v>
      </c>
      <c r="J538" s="32" t="n">
        <v>413703.395495284</v>
      </c>
      <c r="K538" s="32" t="n">
        <v>230914.697534586</v>
      </c>
      <c r="L538" s="32" t="n">
        <v>539010.041967459</v>
      </c>
      <c r="M538" s="33" t="n">
        <v>384993.773258795</v>
      </c>
      <c r="N538" s="33" t="n">
        <v>827048.208500641</v>
      </c>
      <c r="O538" s="33" t="n">
        <v>445349.928002237</v>
      </c>
      <c r="P538" s="33" t="n">
        <v>537115.782501547</v>
      </c>
      <c r="Q538" s="33" t="n">
        <v>206385.538422438</v>
      </c>
      <c r="R538" s="33" t="n">
        <v>273049.467776392</v>
      </c>
      <c r="S538" s="34" t="n">
        <v>307360.86081656</v>
      </c>
      <c r="T538" s="33" t="n">
        <v>484644.662087299</v>
      </c>
      <c r="U538" s="17"/>
      <c r="V538" s="32" t="n">
        <v>354236.986540113</v>
      </c>
      <c r="W538" s="35" t="n">
        <v>119869.741779134</v>
      </c>
      <c r="X538" s="33" t="n">
        <v>433243.527670739</v>
      </c>
      <c r="Y538" s="33" t="n">
        <v>194187.458121499</v>
      </c>
      <c r="Z538" s="13" t="n">
        <v>1.22303300934861</v>
      </c>
    </row>
    <row r="539" customFormat="false" ht="12.75" hidden="false" customHeight="false" outlineLevel="0" collapsed="false">
      <c r="A539" s="13" t="s">
        <v>728</v>
      </c>
      <c r="B539" s="13" t="n">
        <v>2</v>
      </c>
      <c r="C539" s="13" t="n">
        <v>82.37</v>
      </c>
      <c r="D539" s="13" t="n">
        <v>0.429275989020137</v>
      </c>
      <c r="E539" s="13" t="s">
        <v>729</v>
      </c>
      <c r="F539" s="32" t="n">
        <v>303112.665165652</v>
      </c>
      <c r="G539" s="32" t="n">
        <v>133848.089437397</v>
      </c>
      <c r="H539" s="32" t="n">
        <v>159184.333307411</v>
      </c>
      <c r="I539" s="32" t="n">
        <v>171569.050747561</v>
      </c>
      <c r="J539" s="32" t="n">
        <v>162167.121209722</v>
      </c>
      <c r="K539" s="32" t="n">
        <v>128220.261906834</v>
      </c>
      <c r="L539" s="32" t="n">
        <v>275450.993053528</v>
      </c>
      <c r="M539" s="33" t="n">
        <v>176212.105769461</v>
      </c>
      <c r="N539" s="33" t="n">
        <v>307745.218452033</v>
      </c>
      <c r="O539" s="33" t="n">
        <v>176173.664390653</v>
      </c>
      <c r="P539" s="33" t="n">
        <v>341009.760459853</v>
      </c>
      <c r="Q539" s="33" t="n">
        <v>150508.666556708</v>
      </c>
      <c r="R539" s="33" t="n">
        <v>188763.352734807</v>
      </c>
      <c r="S539" s="34" t="n">
        <v>187710.009271434</v>
      </c>
      <c r="T539" s="33" t="n">
        <v>189874.503204052</v>
      </c>
      <c r="U539" s="17"/>
      <c r="V539" s="32" t="n">
        <v>190507.502118301</v>
      </c>
      <c r="W539" s="35" t="n">
        <v>69675.7870071689</v>
      </c>
      <c r="X539" s="33" t="n">
        <v>214749.660104875</v>
      </c>
      <c r="Y539" s="33" t="n">
        <v>69400.6452463517</v>
      </c>
      <c r="Z539" s="13" t="n">
        <v>1.12725041122801</v>
      </c>
    </row>
    <row r="540" customFormat="false" ht="12.75" hidden="false" customHeight="false" outlineLevel="0" collapsed="false">
      <c r="A540" s="13" t="s">
        <v>330</v>
      </c>
      <c r="B540" s="13" t="n">
        <v>8</v>
      </c>
      <c r="C540" s="13" t="n">
        <v>825.83</v>
      </c>
      <c r="D540" s="13" t="n">
        <v>0.42935605339586</v>
      </c>
      <c r="E540" s="13" t="s">
        <v>331</v>
      </c>
      <c r="F540" s="32" t="n">
        <v>13514570.9381409</v>
      </c>
      <c r="G540" s="32" t="n">
        <v>5120490.91356571</v>
      </c>
      <c r="H540" s="32" t="n">
        <v>6527571.82230745</v>
      </c>
      <c r="I540" s="32" t="n">
        <v>6286400.09736923</v>
      </c>
      <c r="J540" s="32" t="n">
        <v>4285893.48188595</v>
      </c>
      <c r="K540" s="32" t="n">
        <v>4659425.38594181</v>
      </c>
      <c r="L540" s="32" t="n">
        <v>7459402.83188608</v>
      </c>
      <c r="M540" s="33" t="n">
        <v>3584578.92645278</v>
      </c>
      <c r="N540" s="33" t="n">
        <v>7870771.40433024</v>
      </c>
      <c r="O540" s="33" t="n">
        <v>7024660.92458621</v>
      </c>
      <c r="P540" s="33" t="n">
        <v>7618180.56232022</v>
      </c>
      <c r="Q540" s="33" t="n">
        <v>4224069.68607909</v>
      </c>
      <c r="R540" s="33" t="n">
        <v>4882577.81756207</v>
      </c>
      <c r="S540" s="34" t="n">
        <v>4705289.35744222</v>
      </c>
      <c r="T540" s="33" t="n">
        <v>5869888.44659296</v>
      </c>
      <c r="U540" s="17"/>
      <c r="V540" s="32" t="n">
        <v>6836250.78158531</v>
      </c>
      <c r="W540" s="35" t="n">
        <v>3150995.08489089</v>
      </c>
      <c r="X540" s="33" t="n">
        <v>5722502.14067072</v>
      </c>
      <c r="Y540" s="33" t="n">
        <v>1624904.74160232</v>
      </c>
      <c r="Z540" s="13" t="n">
        <v>0.837081950838511</v>
      </c>
    </row>
    <row r="541" customFormat="false" ht="12.75" hidden="false" customHeight="false" outlineLevel="0" collapsed="false">
      <c r="A541" s="13" t="s">
        <v>1314</v>
      </c>
      <c r="B541" s="13" t="n">
        <v>2</v>
      </c>
      <c r="C541" s="13" t="n">
        <v>96.47</v>
      </c>
      <c r="D541" s="13" t="n">
        <v>0.433908520288123</v>
      </c>
      <c r="E541" s="13" t="s">
        <v>1315</v>
      </c>
      <c r="F541" s="32" t="n">
        <v>800847.635950699</v>
      </c>
      <c r="G541" s="32" t="n">
        <v>274035.405192463</v>
      </c>
      <c r="H541" s="32" t="n">
        <v>288930.554180031</v>
      </c>
      <c r="I541" s="32" t="n">
        <v>247317.095249558</v>
      </c>
      <c r="J541" s="32" t="n">
        <v>199576.392976293</v>
      </c>
      <c r="K541" s="32" t="n">
        <v>308436.260592227</v>
      </c>
      <c r="L541" s="32" t="n">
        <v>283936.676920274</v>
      </c>
      <c r="M541" s="33" t="n">
        <v>202548.099334958</v>
      </c>
      <c r="N541" s="33" t="n">
        <v>505151.267445835</v>
      </c>
      <c r="O541" s="33" t="n">
        <v>617482.037157872</v>
      </c>
      <c r="P541" s="33" t="n">
        <v>385986.61799884</v>
      </c>
      <c r="Q541" s="33" t="n">
        <v>131763.570807885</v>
      </c>
      <c r="R541" s="33" t="n">
        <v>157451.26213514</v>
      </c>
      <c r="S541" s="34" t="n">
        <v>167222.621888862</v>
      </c>
      <c r="T541" s="33" t="n">
        <v>170727.100430343</v>
      </c>
      <c r="U541" s="17"/>
      <c r="V541" s="32" t="n">
        <v>343297.145865935</v>
      </c>
      <c r="W541" s="35" t="n">
        <v>204821.929779859</v>
      </c>
      <c r="X541" s="33" t="n">
        <v>292291.572149967</v>
      </c>
      <c r="Y541" s="33" t="n">
        <v>186034.579146187</v>
      </c>
      <c r="Z541" s="13" t="n">
        <v>0.85142441663093</v>
      </c>
    </row>
    <row r="542" customFormat="false" ht="12.75" hidden="false" customHeight="false" outlineLevel="0" collapsed="false">
      <c r="A542" s="13" t="s">
        <v>202</v>
      </c>
      <c r="B542" s="13" t="n">
        <v>3</v>
      </c>
      <c r="C542" s="13" t="n">
        <v>153.47</v>
      </c>
      <c r="D542" s="13" t="n">
        <v>0.440438581221733</v>
      </c>
      <c r="E542" s="13" t="s">
        <v>203</v>
      </c>
      <c r="F542" s="32" t="n">
        <v>382983.027831197</v>
      </c>
      <c r="G542" s="32" t="n">
        <v>153296.435384256</v>
      </c>
      <c r="H542" s="32" t="n">
        <v>193868.140130805</v>
      </c>
      <c r="I542" s="32" t="n">
        <v>175202.733619709</v>
      </c>
      <c r="J542" s="32" t="n">
        <v>205267.660934927</v>
      </c>
      <c r="K542" s="32" t="n">
        <v>127261.274851869</v>
      </c>
      <c r="L542" s="32" t="n">
        <v>317876.20600805</v>
      </c>
      <c r="M542" s="33" t="n">
        <v>244381.934483415</v>
      </c>
      <c r="N542" s="33" t="n">
        <v>545919.275130221</v>
      </c>
      <c r="O542" s="33" t="n">
        <v>324947.947991295</v>
      </c>
      <c r="P542" s="33" t="n">
        <v>279771.782664751</v>
      </c>
      <c r="Q542" s="33" t="n">
        <v>126079.983561868</v>
      </c>
      <c r="R542" s="33" t="n">
        <v>203788.981357446</v>
      </c>
      <c r="S542" s="34" t="n">
        <v>204420.972075152</v>
      </c>
      <c r="T542" s="33" t="n">
        <v>208826.171469856</v>
      </c>
      <c r="U542" s="17"/>
      <c r="V542" s="32" t="n">
        <v>222250.782680116</v>
      </c>
      <c r="W542" s="35" t="n">
        <v>93152.477663496</v>
      </c>
      <c r="X542" s="33" t="n">
        <v>267267.13109175</v>
      </c>
      <c r="Y542" s="33" t="n">
        <v>127044.685128716</v>
      </c>
      <c r="Z542" s="13" t="n">
        <v>1.20254753602567</v>
      </c>
    </row>
    <row r="543" customFormat="false" ht="12.75" hidden="false" customHeight="false" outlineLevel="0" collapsed="false">
      <c r="A543" s="13" t="s">
        <v>830</v>
      </c>
      <c r="B543" s="13" t="n">
        <v>12</v>
      </c>
      <c r="C543" s="13" t="n">
        <v>582.21</v>
      </c>
      <c r="D543" s="13" t="n">
        <v>0.447736961159504</v>
      </c>
      <c r="E543" s="13" t="s">
        <v>831</v>
      </c>
      <c r="F543" s="32" t="n">
        <v>48842565.4890815</v>
      </c>
      <c r="G543" s="32" t="n">
        <v>26466635.8748276</v>
      </c>
      <c r="H543" s="32" t="n">
        <v>30039185.3030255</v>
      </c>
      <c r="I543" s="32" t="n">
        <v>25896146.9863825</v>
      </c>
      <c r="J543" s="32" t="n">
        <v>43292422.7096033</v>
      </c>
      <c r="K543" s="32" t="n">
        <v>27722425.7627996</v>
      </c>
      <c r="L543" s="32" t="n">
        <v>59148885.7771584</v>
      </c>
      <c r="M543" s="33" t="n">
        <v>41204356.3213112</v>
      </c>
      <c r="N543" s="33" t="n">
        <v>83388566.2433894</v>
      </c>
      <c r="O543" s="33" t="n">
        <v>45587057.4189299</v>
      </c>
      <c r="P543" s="33" t="n">
        <v>38096985.8701316</v>
      </c>
      <c r="Q543" s="33" t="n">
        <v>26841773.4280368</v>
      </c>
      <c r="R543" s="33" t="n">
        <v>32709657.5924728</v>
      </c>
      <c r="S543" s="34" t="n">
        <v>32731952.9739518</v>
      </c>
      <c r="T543" s="33" t="n">
        <v>44204707.3541704</v>
      </c>
      <c r="U543" s="17"/>
      <c r="V543" s="32" t="n">
        <v>37344038.2718398</v>
      </c>
      <c r="W543" s="35" t="n">
        <v>13155221.9180291</v>
      </c>
      <c r="X543" s="33" t="n">
        <v>43095632.1502992</v>
      </c>
      <c r="Y543" s="33" t="n">
        <v>17480533.7093743</v>
      </c>
      <c r="Z543" s="13" t="n">
        <v>1.15401638774553</v>
      </c>
    </row>
    <row r="544" customFormat="false" ht="12.75" hidden="false" customHeight="false" outlineLevel="0" collapsed="false">
      <c r="A544" s="13" t="s">
        <v>1214</v>
      </c>
      <c r="B544" s="13" t="n">
        <v>2</v>
      </c>
      <c r="C544" s="13" t="n">
        <v>525.47</v>
      </c>
      <c r="D544" s="13" t="n">
        <v>0.450391840421002</v>
      </c>
      <c r="E544" s="13" t="s">
        <v>1215</v>
      </c>
      <c r="F544" s="32" t="n">
        <v>291252.892530414</v>
      </c>
      <c r="G544" s="32" t="n">
        <v>171999.925873365</v>
      </c>
      <c r="H544" s="32" t="n">
        <v>200721.831277483</v>
      </c>
      <c r="I544" s="32" t="n">
        <v>178980.650006963</v>
      </c>
      <c r="J544" s="32" t="n">
        <v>261359.428464632</v>
      </c>
      <c r="K544" s="32" t="n">
        <v>148417.238771242</v>
      </c>
      <c r="L544" s="32" t="n">
        <v>351107.223920461</v>
      </c>
      <c r="M544" s="33" t="n">
        <v>221630.960844649</v>
      </c>
      <c r="N544" s="33" t="n">
        <v>465571.363572543</v>
      </c>
      <c r="O544" s="33" t="n">
        <v>272956.407290502</v>
      </c>
      <c r="P544" s="33" t="n">
        <v>374183.393803148</v>
      </c>
      <c r="Q544" s="33" t="n">
        <v>140751.999162051</v>
      </c>
      <c r="R544" s="33" t="n">
        <v>190216.005705305</v>
      </c>
      <c r="S544" s="34" t="n">
        <v>217990.013082272</v>
      </c>
      <c r="T544" s="33" t="n">
        <v>270188.3712561</v>
      </c>
      <c r="U544" s="17"/>
      <c r="V544" s="32" t="n">
        <v>229119.884406366</v>
      </c>
      <c r="W544" s="35" t="n">
        <v>74023.429651636</v>
      </c>
      <c r="X544" s="33" t="n">
        <v>269186.064339571</v>
      </c>
      <c r="Y544" s="33" t="n">
        <v>105031.252387023</v>
      </c>
      <c r="Z544" s="13" t="n">
        <v>1.17486993779267</v>
      </c>
    </row>
    <row r="545" customFormat="false" ht="12.75" hidden="false" customHeight="false" outlineLevel="0" collapsed="false">
      <c r="A545" s="13" t="s">
        <v>242</v>
      </c>
      <c r="B545" s="13" t="n">
        <v>3</v>
      </c>
      <c r="C545" s="13" t="n">
        <v>222.45</v>
      </c>
      <c r="D545" s="13" t="n">
        <v>0.452578079314111</v>
      </c>
      <c r="E545" s="13" t="s">
        <v>243</v>
      </c>
      <c r="F545" s="32" t="n">
        <v>621853.393665197</v>
      </c>
      <c r="G545" s="32" t="n">
        <v>340439.231338329</v>
      </c>
      <c r="H545" s="32" t="n">
        <v>458073.310601251</v>
      </c>
      <c r="I545" s="32" t="n">
        <v>370296.830158222</v>
      </c>
      <c r="J545" s="32" t="n">
        <v>673303.124599942</v>
      </c>
      <c r="K545" s="32" t="n">
        <v>309396.765644323</v>
      </c>
      <c r="L545" s="32" t="n">
        <v>872234.126420282</v>
      </c>
      <c r="M545" s="33" t="n">
        <v>416292.535240827</v>
      </c>
      <c r="N545" s="33" t="n">
        <v>813148.933148473</v>
      </c>
      <c r="O545" s="33" t="n">
        <v>491107.759362418</v>
      </c>
      <c r="P545" s="33" t="n">
        <v>474522.569049798</v>
      </c>
      <c r="Q545" s="33" t="n">
        <v>278429.559726124</v>
      </c>
      <c r="R545" s="33" t="n">
        <v>263641.48625669</v>
      </c>
      <c r="S545" s="34" t="n">
        <v>386558.465359291</v>
      </c>
      <c r="T545" s="33" t="n">
        <v>432745.450393502</v>
      </c>
      <c r="U545" s="17"/>
      <c r="V545" s="32" t="n">
        <v>520799.540346792</v>
      </c>
      <c r="W545" s="35" t="n">
        <v>208479.460482693</v>
      </c>
      <c r="X545" s="33" t="n">
        <v>444555.84481714</v>
      </c>
      <c r="Y545" s="33" t="n">
        <v>170526.870071553</v>
      </c>
      <c r="Z545" s="13" t="n">
        <v>0.853602605949148</v>
      </c>
    </row>
    <row r="546" customFormat="false" ht="12.75" hidden="false" customHeight="false" outlineLevel="0" collapsed="false">
      <c r="A546" s="13" t="s">
        <v>896</v>
      </c>
      <c r="B546" s="13" t="n">
        <v>8</v>
      </c>
      <c r="C546" s="13" t="n">
        <v>530.68</v>
      </c>
      <c r="D546" s="13" t="n">
        <v>0.458197455034594</v>
      </c>
      <c r="E546" s="13" t="s">
        <v>897</v>
      </c>
      <c r="F546" s="32" t="n">
        <v>5037024.10005204</v>
      </c>
      <c r="G546" s="32" t="n">
        <v>3135119.50629841</v>
      </c>
      <c r="H546" s="32" t="n">
        <v>3067667.04930436</v>
      </c>
      <c r="I546" s="32" t="n">
        <v>2823049.11520475</v>
      </c>
      <c r="J546" s="32" t="n">
        <v>3644993.80328763</v>
      </c>
      <c r="K546" s="32" t="n">
        <v>3162264.81169858</v>
      </c>
      <c r="L546" s="32" t="n">
        <v>4013342.16406466</v>
      </c>
      <c r="M546" s="33" t="n">
        <v>3656674.88658848</v>
      </c>
      <c r="N546" s="33" t="n">
        <v>6673240.76979027</v>
      </c>
      <c r="O546" s="33" t="n">
        <v>4900474.53202935</v>
      </c>
      <c r="P546" s="33" t="n">
        <v>4382181.86624782</v>
      </c>
      <c r="Q546" s="33" t="n">
        <v>2494909.68554892</v>
      </c>
      <c r="R546" s="33" t="n">
        <v>3152843.7976526</v>
      </c>
      <c r="S546" s="34" t="n">
        <v>3127977.65324805</v>
      </c>
      <c r="T546" s="33" t="n">
        <v>3922710.5211731</v>
      </c>
      <c r="U546" s="17"/>
      <c r="V546" s="32" t="n">
        <v>3554780.07855863</v>
      </c>
      <c r="W546" s="35" t="n">
        <v>765762.972278205</v>
      </c>
      <c r="X546" s="33" t="n">
        <v>4038876.71403482</v>
      </c>
      <c r="Y546" s="33" t="n">
        <v>1307029.43676213</v>
      </c>
      <c r="Z546" s="13" t="n">
        <v>1.13618188039145</v>
      </c>
    </row>
    <row r="547" customFormat="false" ht="12.75" hidden="false" customHeight="false" outlineLevel="0" collapsed="false">
      <c r="A547" s="13" t="s">
        <v>1102</v>
      </c>
      <c r="B547" s="13" t="n">
        <v>3</v>
      </c>
      <c r="C547" s="13" t="n">
        <v>401.9</v>
      </c>
      <c r="D547" s="13" t="n">
        <v>0.462781306272953</v>
      </c>
      <c r="E547" s="13" t="s">
        <v>1103</v>
      </c>
      <c r="F547" s="32" t="n">
        <v>904650.405194319</v>
      </c>
      <c r="G547" s="32" t="n">
        <v>331912.092769859</v>
      </c>
      <c r="H547" s="32" t="n">
        <v>440385.241427115</v>
      </c>
      <c r="I547" s="32" t="n">
        <v>520308.457173982</v>
      </c>
      <c r="J547" s="32" t="n">
        <v>483398.777515258</v>
      </c>
      <c r="K547" s="32" t="n">
        <v>565593.031142035</v>
      </c>
      <c r="L547" s="32" t="n">
        <v>436250.237646401</v>
      </c>
      <c r="M547" s="33" t="n">
        <v>198968.342442713</v>
      </c>
      <c r="N547" s="33" t="n">
        <v>1036354.47347874</v>
      </c>
      <c r="O547" s="33" t="n">
        <v>501217.766380701</v>
      </c>
      <c r="P547" s="33" t="n">
        <v>414306.596207043</v>
      </c>
      <c r="Q547" s="33" t="n">
        <v>408387.774198285</v>
      </c>
      <c r="R547" s="33" t="n">
        <v>443887.532653204</v>
      </c>
      <c r="S547" s="34" t="n">
        <v>335173.734979556</v>
      </c>
      <c r="T547" s="33" t="n">
        <v>459931.478062034</v>
      </c>
      <c r="U547" s="17"/>
      <c r="V547" s="32" t="n">
        <v>526071.17755271</v>
      </c>
      <c r="W547" s="35" t="n">
        <v>182503.873147512</v>
      </c>
      <c r="X547" s="33" t="n">
        <v>474778.462300285</v>
      </c>
      <c r="Y547" s="33" t="n">
        <v>245201.55201338</v>
      </c>
      <c r="Z547" s="13" t="n">
        <v>0.90249852597696</v>
      </c>
    </row>
    <row r="548" customFormat="false" ht="12.75" hidden="false" customHeight="false" outlineLevel="0" collapsed="false">
      <c r="A548" s="13" t="s">
        <v>354</v>
      </c>
      <c r="B548" s="13" t="n">
        <v>4</v>
      </c>
      <c r="C548" s="13" t="n">
        <v>592.62</v>
      </c>
      <c r="D548" s="13" t="n">
        <v>0.467494118254494</v>
      </c>
      <c r="E548" s="13" t="s">
        <v>355</v>
      </c>
      <c r="F548" s="32" t="n">
        <v>321161.53535811</v>
      </c>
      <c r="G548" s="32" t="n">
        <v>154159.324281979</v>
      </c>
      <c r="H548" s="32" t="n">
        <v>194773.322549646</v>
      </c>
      <c r="I548" s="32" t="n">
        <v>174387.180573946</v>
      </c>
      <c r="J548" s="32" t="n">
        <v>250022.947560597</v>
      </c>
      <c r="K548" s="32" t="n">
        <v>185587.195795423</v>
      </c>
      <c r="L548" s="32" t="n">
        <v>377594.882464722</v>
      </c>
      <c r="M548" s="33" t="n">
        <v>267224.363075696</v>
      </c>
      <c r="N548" s="33" t="n">
        <v>534063.307716919</v>
      </c>
      <c r="O548" s="33" t="n">
        <v>296486.729043464</v>
      </c>
      <c r="P548" s="33" t="n">
        <v>135924.347826701</v>
      </c>
      <c r="Q548" s="33" t="n">
        <v>178375.936280033</v>
      </c>
      <c r="R548" s="33" t="n">
        <v>308029.380282892</v>
      </c>
      <c r="S548" s="34" t="n">
        <v>249480.651544204</v>
      </c>
      <c r="T548" s="33" t="n">
        <v>266886.19276562</v>
      </c>
      <c r="U548" s="17"/>
      <c r="V548" s="32" t="n">
        <v>236812.341226346</v>
      </c>
      <c r="W548" s="35" t="n">
        <v>83893.5308353535</v>
      </c>
      <c r="X548" s="33" t="n">
        <v>279558.863566941</v>
      </c>
      <c r="Y548" s="33" t="n">
        <v>118294.987972638</v>
      </c>
      <c r="Z548" s="13" t="n">
        <v>1.18050800105784</v>
      </c>
    </row>
    <row r="549" customFormat="false" ht="12.75" hidden="false" customHeight="false" outlineLevel="0" collapsed="false">
      <c r="A549" s="13" t="s">
        <v>592</v>
      </c>
      <c r="B549" s="13" t="n">
        <v>2</v>
      </c>
      <c r="C549" s="13" t="n">
        <v>98.26</v>
      </c>
      <c r="D549" s="13" t="n">
        <v>0.472160402538031</v>
      </c>
      <c r="E549" s="13" t="s">
        <v>593</v>
      </c>
      <c r="F549" s="32" t="n">
        <v>284771.095161348</v>
      </c>
      <c r="G549" s="32" t="n">
        <v>111264.241369157</v>
      </c>
      <c r="H549" s="32" t="n">
        <v>113133.274640532</v>
      </c>
      <c r="I549" s="32" t="n">
        <v>102588.06313773</v>
      </c>
      <c r="J549" s="32" t="n">
        <v>130023.144943805</v>
      </c>
      <c r="K549" s="32" t="n">
        <v>93900.2097689604</v>
      </c>
      <c r="L549" s="32" t="n">
        <v>191389.126021316</v>
      </c>
      <c r="M549" s="33" t="n">
        <v>220291.065022721</v>
      </c>
      <c r="N549" s="33" t="n">
        <v>377141.637394592</v>
      </c>
      <c r="O549" s="33" t="n">
        <v>193048.114072301</v>
      </c>
      <c r="P549" s="33" t="n">
        <v>255389.965994049</v>
      </c>
      <c r="Q549" s="33" t="n">
        <v>80064.1964079385</v>
      </c>
      <c r="R549" s="33" t="n">
        <v>72955.5016177148</v>
      </c>
      <c r="S549" s="34" t="n">
        <v>144377.939155714</v>
      </c>
      <c r="T549" s="33" t="n">
        <v>153007.258238184</v>
      </c>
      <c r="U549" s="17"/>
      <c r="V549" s="32" t="n">
        <v>146724.165006121</v>
      </c>
      <c r="W549" s="35" t="n">
        <v>68865.7602075949</v>
      </c>
      <c r="X549" s="33" t="n">
        <v>187034.459737902</v>
      </c>
      <c r="Y549" s="33" t="n">
        <v>99562.9414551423</v>
      </c>
      <c r="Z549" s="13" t="n">
        <v>1.27473521304482</v>
      </c>
    </row>
    <row r="550" customFormat="false" ht="12.75" hidden="false" customHeight="false" outlineLevel="0" collapsed="false">
      <c r="A550" s="13" t="s">
        <v>1228</v>
      </c>
      <c r="B550" s="13" t="n">
        <v>4</v>
      </c>
      <c r="C550" s="13" t="n">
        <v>140.61</v>
      </c>
      <c r="D550" s="13" t="n">
        <v>0.472420355867301</v>
      </c>
      <c r="E550" s="13" t="s">
        <v>1229</v>
      </c>
      <c r="F550" s="32" t="n">
        <v>536932.577765709</v>
      </c>
      <c r="G550" s="32" t="n">
        <v>251390.608276589</v>
      </c>
      <c r="H550" s="32" t="n">
        <v>347942.736388768</v>
      </c>
      <c r="I550" s="32" t="n">
        <v>253296.535914902</v>
      </c>
      <c r="J550" s="32" t="n">
        <v>315061.96185679</v>
      </c>
      <c r="K550" s="32" t="n">
        <v>261097.552524102</v>
      </c>
      <c r="L550" s="32" t="n">
        <v>461210.312715321</v>
      </c>
      <c r="M550" s="33" t="n">
        <v>296272.545845847</v>
      </c>
      <c r="N550" s="33" t="n">
        <v>692563.111630905</v>
      </c>
      <c r="O550" s="33" t="n">
        <v>425535.978603862</v>
      </c>
      <c r="P550" s="33" t="n">
        <v>460679.132060296</v>
      </c>
      <c r="Q550" s="33" t="n">
        <v>280999.05357491</v>
      </c>
      <c r="R550" s="33" t="n">
        <v>367571.901114067</v>
      </c>
      <c r="S550" s="34" t="n">
        <v>267879.881130833</v>
      </c>
      <c r="T550" s="33" t="n">
        <v>348253.513190106</v>
      </c>
      <c r="U550" s="17"/>
      <c r="V550" s="32" t="n">
        <v>346704.612206026</v>
      </c>
      <c r="W550" s="35" t="n">
        <v>112130.445859254</v>
      </c>
      <c r="X550" s="33" t="n">
        <v>392469.389643853</v>
      </c>
      <c r="Y550" s="33" t="n">
        <v>139170.580388247</v>
      </c>
      <c r="Z550" s="13" t="n">
        <v>1.13199933264987</v>
      </c>
    </row>
    <row r="551" customFormat="false" ht="12.75" hidden="false" customHeight="false" outlineLevel="0" collapsed="false">
      <c r="A551" s="13" t="s">
        <v>1324</v>
      </c>
      <c r="B551" s="13" t="n">
        <v>2</v>
      </c>
      <c r="C551" s="13" t="n">
        <v>99.78</v>
      </c>
      <c r="D551" s="13" t="n">
        <v>0.473106859502409</v>
      </c>
      <c r="E551" s="13" t="s">
        <v>1325</v>
      </c>
      <c r="F551" s="32" t="n">
        <v>1713116.49636921</v>
      </c>
      <c r="G551" s="32" t="n">
        <v>568743.217495211</v>
      </c>
      <c r="H551" s="32" t="n">
        <v>712683.760070111</v>
      </c>
      <c r="I551" s="32" t="n">
        <v>653615.676525716</v>
      </c>
      <c r="J551" s="32" t="n">
        <v>747639.398777982</v>
      </c>
      <c r="K551" s="32" t="n">
        <v>806175.000200102</v>
      </c>
      <c r="L551" s="32" t="n">
        <v>693328.872614915</v>
      </c>
      <c r="M551" s="33" t="n">
        <v>507288.554808577</v>
      </c>
      <c r="N551" s="33" t="n">
        <v>970355.813544862</v>
      </c>
      <c r="O551" s="33" t="n">
        <v>741238.896951376</v>
      </c>
      <c r="P551" s="33" t="n">
        <v>1542971.82101176</v>
      </c>
      <c r="Q551" s="33" t="n">
        <v>491406.486405318</v>
      </c>
      <c r="R551" s="33" t="n">
        <v>491448.905212477</v>
      </c>
      <c r="S551" s="34" t="n">
        <v>529874.875616066</v>
      </c>
      <c r="T551" s="33" t="n">
        <v>636235.621982876</v>
      </c>
      <c r="U551" s="17"/>
      <c r="V551" s="32" t="n">
        <v>842186.060293321</v>
      </c>
      <c r="W551" s="35" t="n">
        <v>391155.292719416</v>
      </c>
      <c r="X551" s="33" t="n">
        <v>738852.621941664</v>
      </c>
      <c r="Y551" s="33" t="n">
        <v>364587.665670685</v>
      </c>
      <c r="Z551" s="13" t="n">
        <v>0.877303314287026</v>
      </c>
    </row>
    <row r="552" customFormat="false" ht="12.75" hidden="false" customHeight="false" outlineLevel="0" collapsed="false">
      <c r="A552" s="13" t="s">
        <v>262</v>
      </c>
      <c r="B552" s="13" t="n">
        <v>2</v>
      </c>
      <c r="C552" s="13" t="n">
        <v>341.34</v>
      </c>
      <c r="D552" s="13" t="n">
        <v>0.474132257073066</v>
      </c>
      <c r="E552" s="13" t="s">
        <v>263</v>
      </c>
      <c r="F552" s="32" t="n">
        <v>794258.377668665</v>
      </c>
      <c r="G552" s="32" t="n">
        <v>289674.267836382</v>
      </c>
      <c r="H552" s="32" t="n">
        <v>432009.795615141</v>
      </c>
      <c r="I552" s="32" t="n">
        <v>305602.55386316</v>
      </c>
      <c r="J552" s="32" t="n">
        <v>576919.438648452</v>
      </c>
      <c r="K552" s="32" t="n">
        <v>318552.542893885</v>
      </c>
      <c r="L552" s="32" t="n">
        <v>566208.986798011</v>
      </c>
      <c r="M552" s="33" t="n">
        <v>351990.114497454</v>
      </c>
      <c r="N552" s="33" t="n">
        <v>600949.719743351</v>
      </c>
      <c r="O552" s="33" t="n">
        <v>396114.935442736</v>
      </c>
      <c r="P552" s="33" t="n">
        <v>430286.551090597</v>
      </c>
      <c r="Q552" s="33" t="n">
        <v>278393.290749801</v>
      </c>
      <c r="R552" s="33" t="n">
        <v>385075.886012166</v>
      </c>
      <c r="S552" s="34" t="n">
        <v>363561.460116849</v>
      </c>
      <c r="T552" s="33" t="n">
        <v>387384.739130062</v>
      </c>
      <c r="U552" s="17"/>
      <c r="V552" s="32" t="n">
        <v>469032.280474814</v>
      </c>
      <c r="W552" s="35" t="n">
        <v>186970.74347436</v>
      </c>
      <c r="X552" s="33" t="n">
        <v>399219.587097877</v>
      </c>
      <c r="Y552" s="33" t="n">
        <v>92667.661510453</v>
      </c>
      <c r="Z552" s="13" t="n">
        <v>0.851155887807416</v>
      </c>
    </row>
    <row r="553" customFormat="false" ht="12.75" hidden="false" customHeight="false" outlineLevel="0" collapsed="false">
      <c r="A553" s="13" t="s">
        <v>1230</v>
      </c>
      <c r="B553" s="13" t="n">
        <v>4</v>
      </c>
      <c r="C553" s="13" t="n">
        <v>201.7</v>
      </c>
      <c r="D553" s="13" t="n">
        <v>0.474215124103671</v>
      </c>
      <c r="E553" s="13" t="s">
        <v>1231</v>
      </c>
      <c r="F553" s="32" t="n">
        <v>1260205.01526667</v>
      </c>
      <c r="G553" s="32" t="n">
        <v>713516.979641135</v>
      </c>
      <c r="H553" s="32" t="n">
        <v>662216.548871748</v>
      </c>
      <c r="I553" s="32" t="n">
        <v>502949.433039165</v>
      </c>
      <c r="J553" s="32" t="n">
        <v>635650.800973615</v>
      </c>
      <c r="K553" s="32" t="n">
        <v>397521.6854117</v>
      </c>
      <c r="L553" s="32" t="n">
        <v>730530.109028478</v>
      </c>
      <c r="M553" s="33" t="n">
        <v>935204.832578151</v>
      </c>
      <c r="N553" s="33" t="n">
        <v>1257058.84284388</v>
      </c>
      <c r="O553" s="33" t="n">
        <v>1000356.65047267</v>
      </c>
      <c r="P553" s="33" t="n">
        <v>1458249.94364223</v>
      </c>
      <c r="Q553" s="33" t="n">
        <v>564982.045720471</v>
      </c>
      <c r="R553" s="33" t="n">
        <v>509042.712810693</v>
      </c>
      <c r="S553" s="34" t="n">
        <v>443201.197095716</v>
      </c>
      <c r="T553" s="33" t="n">
        <v>582073.177070841</v>
      </c>
      <c r="U553" s="17"/>
      <c r="V553" s="32" t="n">
        <v>700370.081747502</v>
      </c>
      <c r="W553" s="35" t="n">
        <v>274114.927853448</v>
      </c>
      <c r="X553" s="33" t="n">
        <v>843771.175279332</v>
      </c>
      <c r="Y553" s="33" t="n">
        <v>377960.438159009</v>
      </c>
      <c r="Z553" s="13" t="n">
        <v>1.2047504558933</v>
      </c>
    </row>
    <row r="554" customFormat="false" ht="12.75" hidden="false" customHeight="false" outlineLevel="0" collapsed="false">
      <c r="A554" s="13" t="s">
        <v>968</v>
      </c>
      <c r="B554" s="13" t="n">
        <v>21</v>
      </c>
      <c r="C554" s="13" t="n">
        <v>1454.48</v>
      </c>
      <c r="D554" s="13" t="n">
        <v>0.476626386415417</v>
      </c>
      <c r="E554" s="13" t="s">
        <v>969</v>
      </c>
      <c r="F554" s="32" t="n">
        <v>37969726.6194573</v>
      </c>
      <c r="G554" s="32" t="n">
        <v>25386903.6517064</v>
      </c>
      <c r="H554" s="32" t="n">
        <v>33641207.9719419</v>
      </c>
      <c r="I554" s="32" t="n">
        <v>25407004.6467345</v>
      </c>
      <c r="J554" s="32" t="n">
        <v>41921461.3028979</v>
      </c>
      <c r="K554" s="32" t="n">
        <v>32721545.5636019</v>
      </c>
      <c r="L554" s="32" t="n">
        <v>55522499.4525661</v>
      </c>
      <c r="M554" s="33" t="n">
        <v>29885690.4481512</v>
      </c>
      <c r="N554" s="33" t="n">
        <v>45990299.0701529</v>
      </c>
      <c r="O554" s="33" t="n">
        <v>35566253.0661847</v>
      </c>
      <c r="P554" s="33" t="n">
        <v>32977986.6999254</v>
      </c>
      <c r="Q554" s="33" t="n">
        <v>22030207.2606316</v>
      </c>
      <c r="R554" s="33" t="n">
        <v>23959073.6910215</v>
      </c>
      <c r="S554" s="34" t="n">
        <v>30770514.8477181</v>
      </c>
      <c r="T554" s="33" t="n">
        <v>38177776.355575</v>
      </c>
      <c r="U554" s="17"/>
      <c r="V554" s="32" t="n">
        <v>36081478.4584151</v>
      </c>
      <c r="W554" s="35" t="n">
        <v>10497512.1544257</v>
      </c>
      <c r="X554" s="33" t="n">
        <v>32419725.17992</v>
      </c>
      <c r="Y554" s="33" t="n">
        <v>7710788.87634501</v>
      </c>
      <c r="Z554" s="13" t="n">
        <v>0.898514322723351</v>
      </c>
    </row>
    <row r="555" customFormat="false" ht="12.75" hidden="false" customHeight="false" outlineLevel="0" collapsed="false">
      <c r="A555" s="13" t="s">
        <v>192</v>
      </c>
      <c r="B555" s="13" t="n">
        <v>4</v>
      </c>
      <c r="C555" s="13" t="n">
        <v>203.8</v>
      </c>
      <c r="D555" s="13" t="n">
        <v>0.478427759536891</v>
      </c>
      <c r="E555" s="13" t="s">
        <v>193</v>
      </c>
      <c r="F555" s="32" t="n">
        <v>336632.372108363</v>
      </c>
      <c r="G555" s="32" t="n">
        <v>190892.755182293</v>
      </c>
      <c r="H555" s="32" t="n">
        <v>187803.419103764</v>
      </c>
      <c r="I555" s="32" t="n">
        <v>171493.372397264</v>
      </c>
      <c r="J555" s="32" t="n">
        <v>222414.267600553</v>
      </c>
      <c r="K555" s="32" t="n">
        <v>122557.414195685</v>
      </c>
      <c r="L555" s="32" t="n">
        <v>245048.555684158</v>
      </c>
      <c r="M555" s="33" t="n">
        <v>161597.282518219</v>
      </c>
      <c r="N555" s="33" t="n">
        <v>390565.825960639</v>
      </c>
      <c r="O555" s="33" t="n">
        <v>262315.815498894</v>
      </c>
      <c r="P555" s="33" t="n">
        <v>373032.19060475</v>
      </c>
      <c r="Q555" s="33" t="n">
        <v>142165.825491599</v>
      </c>
      <c r="R555" s="33" t="n">
        <v>178502.612934144</v>
      </c>
      <c r="S555" s="34" t="n">
        <v>189588.134530672</v>
      </c>
      <c r="T555" s="33" t="n">
        <v>272512.036434948</v>
      </c>
      <c r="U555" s="17"/>
      <c r="V555" s="32" t="n">
        <v>210977.450896011</v>
      </c>
      <c r="W555" s="35" t="n">
        <v>67575.0524467717</v>
      </c>
      <c r="X555" s="33" t="n">
        <v>246284.965496733</v>
      </c>
      <c r="Y555" s="33" t="n">
        <v>95355.3130550368</v>
      </c>
      <c r="Z555" s="13" t="n">
        <v>1.16735207696734</v>
      </c>
    </row>
    <row r="556" customFormat="false" ht="12.75" hidden="false" customHeight="false" outlineLevel="0" collapsed="false">
      <c r="A556" s="13" t="s">
        <v>156</v>
      </c>
      <c r="B556" s="13" t="n">
        <v>4</v>
      </c>
      <c r="C556" s="13" t="n">
        <v>131.03</v>
      </c>
      <c r="D556" s="13" t="n">
        <v>0.47882086142195</v>
      </c>
      <c r="E556" s="13" t="s">
        <v>157</v>
      </c>
      <c r="F556" s="32" t="n">
        <v>335582.941656751</v>
      </c>
      <c r="G556" s="32" t="n">
        <v>164746.431514181</v>
      </c>
      <c r="H556" s="32" t="n">
        <v>205679.320767482</v>
      </c>
      <c r="I556" s="32" t="n">
        <v>162525.851315048</v>
      </c>
      <c r="J556" s="32" t="n">
        <v>288153.815228564</v>
      </c>
      <c r="K556" s="32" t="n">
        <v>164957.00045111</v>
      </c>
      <c r="L556" s="32" t="n">
        <v>363193.238725255</v>
      </c>
      <c r="M556" s="33" t="n">
        <v>217965.778245698</v>
      </c>
      <c r="N556" s="33" t="n">
        <v>439823.226007716</v>
      </c>
      <c r="O556" s="33" t="n">
        <v>281409.291818873</v>
      </c>
      <c r="P556" s="33" t="n">
        <v>355216.666612169</v>
      </c>
      <c r="Q556" s="33" t="n">
        <v>152749.363983373</v>
      </c>
      <c r="R556" s="33" t="n">
        <v>285380.516409953</v>
      </c>
      <c r="S556" s="34" t="n">
        <v>204435.339612808</v>
      </c>
      <c r="T556" s="33" t="n">
        <v>239334.883790071</v>
      </c>
      <c r="U556" s="17"/>
      <c r="V556" s="32" t="n">
        <v>240691.228522627</v>
      </c>
      <c r="W556" s="35" t="n">
        <v>86701.4246662388</v>
      </c>
      <c r="X556" s="33" t="n">
        <v>272039.383310083</v>
      </c>
      <c r="Y556" s="33" t="n">
        <v>91127.5509809146</v>
      </c>
      <c r="Z556" s="13" t="n">
        <v>1.13024219860388</v>
      </c>
    </row>
    <row r="557" customFormat="false" ht="12.75" hidden="false" customHeight="false" outlineLevel="0" collapsed="false">
      <c r="A557" s="13" t="s">
        <v>376</v>
      </c>
      <c r="B557" s="13" t="n">
        <v>8</v>
      </c>
      <c r="C557" s="13" t="n">
        <v>513.06</v>
      </c>
      <c r="D557" s="13" t="n">
        <v>0.481671148558545</v>
      </c>
      <c r="E557" s="13" t="s">
        <v>377</v>
      </c>
      <c r="F557" s="32" t="n">
        <v>2946947.04188961</v>
      </c>
      <c r="G557" s="32" t="n">
        <v>1044457.1161257</v>
      </c>
      <c r="H557" s="32" t="n">
        <v>1405711.77322222</v>
      </c>
      <c r="I557" s="32" t="n">
        <v>1532711.82770796</v>
      </c>
      <c r="J557" s="32" t="n">
        <v>1270848.38213326</v>
      </c>
      <c r="K557" s="32" t="n">
        <v>1156959.33260185</v>
      </c>
      <c r="L557" s="32" t="n">
        <v>1563287.52871836</v>
      </c>
      <c r="M557" s="33" t="n">
        <v>1173985.55812919</v>
      </c>
      <c r="N557" s="33" t="n">
        <v>2267573.8079173</v>
      </c>
      <c r="O557" s="33" t="n">
        <v>1591367.17289457</v>
      </c>
      <c r="P557" s="33" t="n">
        <v>1217257.23762247</v>
      </c>
      <c r="Q557" s="33" t="n">
        <v>838223.424213392</v>
      </c>
      <c r="R557" s="33" t="n">
        <v>1320005.76362699</v>
      </c>
      <c r="S557" s="34" t="n">
        <v>1221128.76717387</v>
      </c>
      <c r="T557" s="33" t="n">
        <v>1274848.91350174</v>
      </c>
      <c r="U557" s="17"/>
      <c r="V557" s="32" t="n">
        <v>1560131.85748557</v>
      </c>
      <c r="W557" s="35" t="n">
        <v>640314.66056685</v>
      </c>
      <c r="X557" s="33" t="n">
        <v>1363048.83063494</v>
      </c>
      <c r="Y557" s="33" t="n">
        <v>419610.321298503</v>
      </c>
      <c r="Z557" s="13" t="n">
        <v>0.87367540384166</v>
      </c>
    </row>
    <row r="558" customFormat="false" ht="12.75" hidden="false" customHeight="false" outlineLevel="0" collapsed="false">
      <c r="A558" s="13" t="s">
        <v>1172</v>
      </c>
      <c r="B558" s="13" t="n">
        <v>2</v>
      </c>
      <c r="C558" s="13" t="n">
        <v>64.83</v>
      </c>
      <c r="D558" s="13" t="n">
        <v>0.485347207927971</v>
      </c>
      <c r="E558" s="13" t="s">
        <v>1173</v>
      </c>
      <c r="F558" s="32" t="n">
        <v>150347.995488166</v>
      </c>
      <c r="G558" s="32" t="n">
        <v>78147.6717265073</v>
      </c>
      <c r="H558" s="32" t="n">
        <v>116926.731695612</v>
      </c>
      <c r="I558" s="32" t="n">
        <v>70353.8518795095</v>
      </c>
      <c r="J558" s="32" t="n">
        <v>130358.035630084</v>
      </c>
      <c r="K558" s="32" t="n">
        <v>53353.9389386086</v>
      </c>
      <c r="L558" s="32" t="n">
        <v>207204.641436649</v>
      </c>
      <c r="M558" s="33" t="n">
        <v>138972.17808673</v>
      </c>
      <c r="N558" s="33" t="n">
        <v>301943.89084493</v>
      </c>
      <c r="O558" s="33" t="n">
        <v>97215.1237066362</v>
      </c>
      <c r="P558" s="33" t="n">
        <v>252771.257822813</v>
      </c>
      <c r="Q558" s="33" t="n">
        <v>61251.8964300869</v>
      </c>
      <c r="R558" s="33" t="n">
        <v>91728.243450068</v>
      </c>
      <c r="S558" s="34" t="n">
        <v>75671.8084970307</v>
      </c>
      <c r="T558" s="33" t="n">
        <v>159884.638293821</v>
      </c>
      <c r="U558" s="17"/>
      <c r="V558" s="32" t="n">
        <v>115241.838113591</v>
      </c>
      <c r="W558" s="35" t="n">
        <v>53450.847088362</v>
      </c>
      <c r="X558" s="33" t="n">
        <v>147429.879641514</v>
      </c>
      <c r="Y558" s="33" t="n">
        <v>87340.1387816222</v>
      </c>
      <c r="Z558" s="13" t="n">
        <v>1.27930864393361</v>
      </c>
    </row>
    <row r="559" customFormat="false" ht="12.75" hidden="false" customHeight="false" outlineLevel="0" collapsed="false">
      <c r="A559" s="13" t="s">
        <v>452</v>
      </c>
      <c r="B559" s="13" t="n">
        <v>2</v>
      </c>
      <c r="C559" s="13" t="n">
        <v>83.18</v>
      </c>
      <c r="D559" s="13" t="n">
        <v>0.487703850915624</v>
      </c>
      <c r="E559" s="13" t="s">
        <v>453</v>
      </c>
      <c r="F559" s="32" t="n">
        <v>371650.49997192</v>
      </c>
      <c r="G559" s="32" t="n">
        <v>155617.799122112</v>
      </c>
      <c r="H559" s="32" t="n">
        <v>180179.532998312</v>
      </c>
      <c r="I559" s="32" t="n">
        <v>160649.852609608</v>
      </c>
      <c r="J559" s="32" t="n">
        <v>232770.167421448</v>
      </c>
      <c r="K559" s="32" t="n">
        <v>177638.598715439</v>
      </c>
      <c r="L559" s="32" t="n">
        <v>266434.566945649</v>
      </c>
      <c r="M559" s="33" t="n">
        <v>183310.604517159</v>
      </c>
      <c r="N559" s="33" t="n">
        <v>376787.457381662</v>
      </c>
      <c r="O559" s="33" t="n">
        <v>280581.207683267</v>
      </c>
      <c r="P559" s="33" t="n">
        <v>1080448.49611296</v>
      </c>
      <c r="Q559" s="33" t="n">
        <v>129721.594491584</v>
      </c>
      <c r="R559" s="33" t="n">
        <v>178666.657013174</v>
      </c>
      <c r="S559" s="34" t="n">
        <v>175955.003156492</v>
      </c>
      <c r="T559" s="33" t="n">
        <v>220586.813022794</v>
      </c>
      <c r="U559" s="17"/>
      <c r="V559" s="32" t="n">
        <v>220705.859683498</v>
      </c>
      <c r="W559" s="35" t="n">
        <v>77847.3916883237</v>
      </c>
      <c r="X559" s="33" t="n">
        <v>328257.229172387</v>
      </c>
      <c r="Y559" s="33" t="n">
        <v>313508.267427087</v>
      </c>
      <c r="Z559" s="13" t="n">
        <v>1.48730636170295</v>
      </c>
    </row>
    <row r="560" customFormat="false" ht="12.75" hidden="false" customHeight="false" outlineLevel="0" collapsed="false">
      <c r="A560" s="13" t="s">
        <v>44</v>
      </c>
      <c r="B560" s="13" t="n">
        <v>6</v>
      </c>
      <c r="C560" s="13" t="n">
        <v>802.4</v>
      </c>
      <c r="D560" s="13" t="n">
        <v>0.505962190573022</v>
      </c>
      <c r="E560" s="13" t="s">
        <v>45</v>
      </c>
      <c r="F560" s="32" t="n">
        <v>11284113.6698323</v>
      </c>
      <c r="G560" s="32" t="n">
        <v>4740715.07943963</v>
      </c>
      <c r="H560" s="32" t="n">
        <v>3843452.90434602</v>
      </c>
      <c r="I560" s="32" t="n">
        <v>7583000.64478198</v>
      </c>
      <c r="J560" s="32" t="n">
        <v>3251222.34064368</v>
      </c>
      <c r="K560" s="32" t="n">
        <v>4602636.27769184</v>
      </c>
      <c r="L560" s="32" t="n">
        <v>4579664.43633279</v>
      </c>
      <c r="M560" s="33" t="n">
        <v>2645177.30027147</v>
      </c>
      <c r="N560" s="33" t="n">
        <v>8760031.54881707</v>
      </c>
      <c r="O560" s="33" t="n">
        <v>11342189.7335196</v>
      </c>
      <c r="P560" s="33" t="n">
        <v>12647244.2935694</v>
      </c>
      <c r="Q560" s="33" t="n">
        <v>2845847.85666602</v>
      </c>
      <c r="R560" s="33" t="n">
        <v>6202542.98087722</v>
      </c>
      <c r="S560" s="34" t="n">
        <v>6135017.11701341</v>
      </c>
      <c r="T560" s="33" t="n">
        <v>6636960.12029143</v>
      </c>
      <c r="U560" s="17"/>
      <c r="V560" s="32" t="n">
        <v>5697829.33615261</v>
      </c>
      <c r="W560" s="35" t="n">
        <v>2815162.79990461</v>
      </c>
      <c r="X560" s="33" t="n">
        <v>7151876.3688782</v>
      </c>
      <c r="Y560" s="33" t="n">
        <v>3613398.70106646</v>
      </c>
      <c r="Z560" s="13" t="n">
        <v>1.25519315285554</v>
      </c>
    </row>
    <row r="561" customFormat="false" ht="12.75" hidden="false" customHeight="false" outlineLevel="0" collapsed="false">
      <c r="A561" s="13" t="s">
        <v>1118</v>
      </c>
      <c r="B561" s="13" t="n">
        <v>3</v>
      </c>
      <c r="C561" s="13" t="n">
        <v>128.26</v>
      </c>
      <c r="D561" s="13" t="n">
        <v>0.507303450230126</v>
      </c>
      <c r="E561" s="13" t="s">
        <v>1119</v>
      </c>
      <c r="F561" s="32" t="n">
        <v>227630.743521389</v>
      </c>
      <c r="G561" s="32" t="n">
        <v>111226.960209801</v>
      </c>
      <c r="H561" s="32" t="n">
        <v>128942.237150703</v>
      </c>
      <c r="I561" s="32" t="n">
        <v>127872.508037116</v>
      </c>
      <c r="J561" s="32" t="n">
        <v>200604.440093757</v>
      </c>
      <c r="K561" s="32" t="n">
        <v>112276.0738026</v>
      </c>
      <c r="L561" s="32" t="n">
        <v>230030.914575347</v>
      </c>
      <c r="M561" s="33" t="n">
        <v>197551.304368323</v>
      </c>
      <c r="N561" s="33" t="n">
        <v>362977.825890685</v>
      </c>
      <c r="O561" s="33" t="n">
        <v>169873.590682905</v>
      </c>
      <c r="P561" s="33" t="n">
        <v>181365.842555845</v>
      </c>
      <c r="Q561" s="33" t="n">
        <v>114975.193991327</v>
      </c>
      <c r="R561" s="33" t="n">
        <v>148852.081134998</v>
      </c>
      <c r="S561" s="34" t="n">
        <v>122244.13481276</v>
      </c>
      <c r="T561" s="33" t="n">
        <v>192078.262450394</v>
      </c>
      <c r="U561" s="17"/>
      <c r="V561" s="32" t="n">
        <v>162654.839627245</v>
      </c>
      <c r="W561" s="35" t="n">
        <v>54361.0962635011</v>
      </c>
      <c r="X561" s="33" t="n">
        <v>186239.779485905</v>
      </c>
      <c r="Y561" s="33" t="n">
        <v>77700.8058364426</v>
      </c>
      <c r="Z561" s="13" t="n">
        <v>1.14499992691708</v>
      </c>
    </row>
    <row r="562" customFormat="false" ht="12.75" hidden="false" customHeight="false" outlineLevel="0" collapsed="false">
      <c r="A562" s="13" t="s">
        <v>714</v>
      </c>
      <c r="B562" s="13" t="n">
        <v>4</v>
      </c>
      <c r="C562" s="13" t="n">
        <v>184.36</v>
      </c>
      <c r="D562" s="13" t="n">
        <v>0.513324409343758</v>
      </c>
      <c r="E562" s="13" t="s">
        <v>715</v>
      </c>
      <c r="F562" s="32" t="n">
        <v>963236.750064289</v>
      </c>
      <c r="G562" s="32" t="n">
        <v>438947.491536293</v>
      </c>
      <c r="H562" s="32" t="n">
        <v>546973.963868795</v>
      </c>
      <c r="I562" s="32" t="n">
        <v>494530.488613694</v>
      </c>
      <c r="J562" s="32" t="n">
        <v>834872.319383973</v>
      </c>
      <c r="K562" s="32" t="n">
        <v>462588.172647297</v>
      </c>
      <c r="L562" s="32" t="n">
        <v>872695.841114797</v>
      </c>
      <c r="M562" s="33" t="n">
        <v>659740.720080042</v>
      </c>
      <c r="N562" s="33" t="n">
        <v>1503897.26620106</v>
      </c>
      <c r="O562" s="33" t="n">
        <v>746287.377364933</v>
      </c>
      <c r="P562" s="33" t="n">
        <v>968344.74593617</v>
      </c>
      <c r="Q562" s="33" t="n">
        <v>432083.37097526</v>
      </c>
      <c r="R562" s="33" t="n">
        <v>528619.289236286</v>
      </c>
      <c r="S562" s="34" t="n">
        <v>575414.095661862</v>
      </c>
      <c r="T562" s="33" t="n">
        <v>705900.941271304</v>
      </c>
      <c r="U562" s="17"/>
      <c r="V562" s="32" t="n">
        <v>659120.718175591</v>
      </c>
      <c r="W562" s="35" t="n">
        <v>222020.137475152</v>
      </c>
      <c r="X562" s="33" t="n">
        <v>765035.975840865</v>
      </c>
      <c r="Y562" s="33" t="n">
        <v>339093.910247587</v>
      </c>
      <c r="Z562" s="13" t="n">
        <v>1.16069174393189</v>
      </c>
    </row>
    <row r="563" customFormat="false" ht="12.75" hidden="false" customHeight="false" outlineLevel="0" collapsed="false">
      <c r="A563" s="13" t="s">
        <v>328</v>
      </c>
      <c r="B563" s="13" t="n">
        <v>20</v>
      </c>
      <c r="C563" s="13" t="n">
        <v>1227.18</v>
      </c>
      <c r="D563" s="13" t="n">
        <v>0.514562560169717</v>
      </c>
      <c r="E563" s="13" t="s">
        <v>329</v>
      </c>
      <c r="F563" s="32" t="n">
        <v>16951512.6661043</v>
      </c>
      <c r="G563" s="32" t="n">
        <v>5939347.75645139</v>
      </c>
      <c r="H563" s="32" t="n">
        <v>7765098.98329297</v>
      </c>
      <c r="I563" s="32" t="n">
        <v>7213167.79955337</v>
      </c>
      <c r="J563" s="32" t="n">
        <v>8293358.27432208</v>
      </c>
      <c r="K563" s="32" t="n">
        <v>9171660.85601809</v>
      </c>
      <c r="L563" s="32" t="n">
        <v>8763584.30675098</v>
      </c>
      <c r="M563" s="33" t="n">
        <v>7075750.18304911</v>
      </c>
      <c r="N563" s="33" t="n">
        <v>13953251.3872842</v>
      </c>
      <c r="O563" s="33" t="n">
        <v>9911457.88482429</v>
      </c>
      <c r="P563" s="33" t="n">
        <v>6917838.63878253</v>
      </c>
      <c r="Q563" s="33" t="n">
        <v>4883260.14714947</v>
      </c>
      <c r="R563" s="33" t="n">
        <v>8020201.95966704</v>
      </c>
      <c r="S563" s="34" t="n">
        <v>7173776.00599948</v>
      </c>
      <c r="T563" s="33" t="n">
        <v>7152875.80219588</v>
      </c>
      <c r="U563" s="17"/>
      <c r="V563" s="32" t="n">
        <v>9156818.66321331</v>
      </c>
      <c r="W563" s="35" t="n">
        <v>3599177.06739614</v>
      </c>
      <c r="X563" s="33" t="n">
        <v>8136051.501119</v>
      </c>
      <c r="Y563" s="33" t="n">
        <v>2727815.58598866</v>
      </c>
      <c r="Z563" s="13" t="n">
        <v>0.888523820374957</v>
      </c>
    </row>
    <row r="564" customFormat="false" ht="12.75" hidden="false" customHeight="false" outlineLevel="0" collapsed="false">
      <c r="A564" s="13" t="s">
        <v>1098</v>
      </c>
      <c r="B564" s="13" t="n">
        <v>2</v>
      </c>
      <c r="C564" s="13" t="n">
        <v>161.52</v>
      </c>
      <c r="D564" s="13" t="n">
        <v>0.515709989060396</v>
      </c>
      <c r="E564" s="13" t="s">
        <v>1099</v>
      </c>
      <c r="F564" s="32" t="n">
        <v>1146456.58908988</v>
      </c>
      <c r="G564" s="32" t="n">
        <v>375658.518192752</v>
      </c>
      <c r="H564" s="32" t="n">
        <v>483180.733597426</v>
      </c>
      <c r="I564" s="32" t="n">
        <v>439871.032799547</v>
      </c>
      <c r="J564" s="32" t="n">
        <v>378886.665483247</v>
      </c>
      <c r="K564" s="32" t="n">
        <v>335957.914266161</v>
      </c>
      <c r="L564" s="32" t="n">
        <v>271200.355155492</v>
      </c>
      <c r="M564" s="33" t="n">
        <v>278474.673743316</v>
      </c>
      <c r="N564" s="33" t="n">
        <v>917946.383491004</v>
      </c>
      <c r="O564" s="33" t="n">
        <v>792152.057403665</v>
      </c>
      <c r="P564" s="33" t="n">
        <v>605951.45372267</v>
      </c>
      <c r="Q564" s="33" t="n">
        <v>301607.237747912</v>
      </c>
      <c r="R564" s="33" t="n">
        <v>187654.915567492</v>
      </c>
      <c r="S564" s="34" t="n">
        <v>222873.757833141</v>
      </c>
      <c r="T564" s="33" t="n">
        <v>184485.256608924</v>
      </c>
      <c r="U564" s="17"/>
      <c r="V564" s="32" t="n">
        <v>490173.115512072</v>
      </c>
      <c r="W564" s="35" t="n">
        <v>297354.125484002</v>
      </c>
      <c r="X564" s="33" t="n">
        <v>436393.217014765</v>
      </c>
      <c r="Y564" s="33" t="n">
        <v>293070.505749399</v>
      </c>
      <c r="Z564" s="13" t="n">
        <v>0.890283867483993</v>
      </c>
    </row>
    <row r="565" customFormat="false" ht="12.75" hidden="false" customHeight="false" outlineLevel="0" collapsed="false">
      <c r="A565" s="13" t="s">
        <v>1266</v>
      </c>
      <c r="B565" s="13" t="n">
        <v>2</v>
      </c>
      <c r="C565" s="13" t="n">
        <v>76.98</v>
      </c>
      <c r="D565" s="13" t="n">
        <v>0.519136728128702</v>
      </c>
      <c r="E565" s="13" t="s">
        <v>1267</v>
      </c>
      <c r="F565" s="32" t="n">
        <v>92359.4674393112</v>
      </c>
      <c r="G565" s="32" t="n">
        <v>33354.3582851742</v>
      </c>
      <c r="H565" s="32" t="n">
        <v>65663.3639941032</v>
      </c>
      <c r="I565" s="32" t="n">
        <v>65258.6852001962</v>
      </c>
      <c r="J565" s="32" t="n">
        <v>92863.0345794131</v>
      </c>
      <c r="K565" s="32" t="n">
        <v>50661.7930324443</v>
      </c>
      <c r="L565" s="32" t="n">
        <v>49679.4951239355</v>
      </c>
      <c r="M565" s="33" t="n">
        <v>37317.3615636135</v>
      </c>
      <c r="N565" s="33" t="n">
        <v>102411.500649624</v>
      </c>
      <c r="O565" s="33" t="n">
        <v>50714.9976340826</v>
      </c>
      <c r="P565" s="33" t="n">
        <v>47879.1421265503</v>
      </c>
      <c r="Q565" s="33" t="n">
        <v>46482.4769903789</v>
      </c>
      <c r="R565" s="33" t="n">
        <v>41121.5004102324</v>
      </c>
      <c r="S565" s="34" t="n">
        <v>74014.145994127</v>
      </c>
      <c r="T565" s="33" t="n">
        <v>55257.5155782818</v>
      </c>
      <c r="U565" s="17"/>
      <c r="V565" s="32" t="n">
        <v>64262.8853792254</v>
      </c>
      <c r="W565" s="35" t="n">
        <v>22223.6414914904</v>
      </c>
      <c r="X565" s="33" t="n">
        <v>56899.8301183613</v>
      </c>
      <c r="Y565" s="33" t="n">
        <v>21472.5210891357</v>
      </c>
      <c r="Z565" s="13" t="n">
        <v>0.885422896631336</v>
      </c>
    </row>
    <row r="566" customFormat="false" ht="12.75" hidden="false" customHeight="false" outlineLevel="0" collapsed="false">
      <c r="A566" s="13" t="s">
        <v>1146</v>
      </c>
      <c r="B566" s="13" t="n">
        <v>2</v>
      </c>
      <c r="C566" s="13" t="n">
        <v>72.47</v>
      </c>
      <c r="D566" s="13" t="n">
        <v>0.522455131281057</v>
      </c>
      <c r="E566" s="13" t="s">
        <v>1147</v>
      </c>
      <c r="F566" s="32" t="n">
        <v>249852.59828849</v>
      </c>
      <c r="G566" s="32" t="n">
        <v>104033.739208199</v>
      </c>
      <c r="H566" s="32" t="n">
        <v>125331.308712353</v>
      </c>
      <c r="I566" s="32" t="n">
        <v>112200.348509052</v>
      </c>
      <c r="J566" s="32" t="n">
        <v>82142.0052601384</v>
      </c>
      <c r="K566" s="32" t="n">
        <v>108407.085556158</v>
      </c>
      <c r="L566" s="32" t="n">
        <v>112818.60264213</v>
      </c>
      <c r="M566" s="33" t="n">
        <v>78965.8058092531</v>
      </c>
      <c r="N566" s="33" t="n">
        <v>208292.887236491</v>
      </c>
      <c r="O566" s="33" t="n">
        <v>132971.299202874</v>
      </c>
      <c r="P566" s="33" t="n">
        <v>129013.461223187</v>
      </c>
      <c r="Q566" s="33" t="n">
        <v>73787.5397542375</v>
      </c>
      <c r="R566" s="33" t="n">
        <v>78876.083563679</v>
      </c>
      <c r="S566" s="34" t="n">
        <v>97186.9118642663</v>
      </c>
      <c r="T566" s="33" t="n">
        <v>107251.347673957</v>
      </c>
      <c r="U566" s="17"/>
      <c r="V566" s="32" t="n">
        <v>127826.52688236</v>
      </c>
      <c r="W566" s="35" t="n">
        <v>55371.9098756544</v>
      </c>
      <c r="X566" s="33" t="n">
        <v>113293.167040993</v>
      </c>
      <c r="Y566" s="33" t="n">
        <v>44527.3854103912</v>
      </c>
      <c r="Z566" s="13" t="n">
        <v>0.886304038795155</v>
      </c>
    </row>
    <row r="567" customFormat="false" ht="12.75" hidden="false" customHeight="false" outlineLevel="0" collapsed="false">
      <c r="A567" s="13" t="s">
        <v>1006</v>
      </c>
      <c r="B567" s="13" t="n">
        <v>2</v>
      </c>
      <c r="C567" s="13" t="n">
        <v>56.69</v>
      </c>
      <c r="D567" s="13" t="n">
        <v>0.529163868227885</v>
      </c>
      <c r="E567" s="13" t="s">
        <v>1007</v>
      </c>
      <c r="F567" s="32" t="n">
        <v>54306.4140414305</v>
      </c>
      <c r="G567" s="32" t="n">
        <v>28074.7832040283</v>
      </c>
      <c r="H567" s="32" t="n">
        <v>29730.9407117767</v>
      </c>
      <c r="I567" s="32" t="n">
        <v>25511.486806436</v>
      </c>
      <c r="J567" s="32" t="n">
        <v>52704.0860907174</v>
      </c>
      <c r="K567" s="32" t="n">
        <v>25698.8843333441</v>
      </c>
      <c r="L567" s="32" t="n">
        <v>71359.7590151777</v>
      </c>
      <c r="M567" s="33" t="n">
        <v>33589.5894810076</v>
      </c>
      <c r="N567" s="33" t="n">
        <v>105768.609446626</v>
      </c>
      <c r="O567" s="33" t="n">
        <v>40740.5284800527</v>
      </c>
      <c r="P567" s="33" t="n">
        <v>79550.1843772884</v>
      </c>
      <c r="Q567" s="33" t="n">
        <v>25071.6493064696</v>
      </c>
      <c r="R567" s="33" t="n">
        <v>43176.8303390268</v>
      </c>
      <c r="S567" s="34" t="n">
        <v>26227.9120841266</v>
      </c>
      <c r="T567" s="33" t="n">
        <v>45642.2456308412</v>
      </c>
      <c r="U567" s="17"/>
      <c r="V567" s="32" t="n">
        <v>41055.1934575587</v>
      </c>
      <c r="W567" s="35" t="n">
        <v>18274.8052299344</v>
      </c>
      <c r="X567" s="33" t="n">
        <v>49970.9436431799</v>
      </c>
      <c r="Y567" s="33" t="n">
        <v>28260.1797788783</v>
      </c>
      <c r="Z567" s="13" t="n">
        <v>1.21716497803957</v>
      </c>
    </row>
    <row r="568" customFormat="false" ht="12.75" hidden="false" customHeight="false" outlineLevel="0" collapsed="false">
      <c r="A568" s="13" t="s">
        <v>590</v>
      </c>
      <c r="B568" s="13" t="n">
        <v>3</v>
      </c>
      <c r="C568" s="13" t="n">
        <v>121.07</v>
      </c>
      <c r="D568" s="13" t="n">
        <v>0.531808990853663</v>
      </c>
      <c r="E568" s="13" t="s">
        <v>591</v>
      </c>
      <c r="F568" s="32" t="n">
        <v>568569.578519891</v>
      </c>
      <c r="G568" s="32" t="n">
        <v>259443.246087802</v>
      </c>
      <c r="H568" s="32" t="n">
        <v>341821.584313241</v>
      </c>
      <c r="I568" s="32" t="n">
        <v>245703.144303068</v>
      </c>
      <c r="J568" s="32" t="n">
        <v>415607.56183171</v>
      </c>
      <c r="K568" s="32" t="n">
        <v>290203.874660552</v>
      </c>
      <c r="L568" s="32" t="n">
        <v>610316.784317666</v>
      </c>
      <c r="M568" s="33" t="n">
        <v>434125.674920366</v>
      </c>
      <c r="N568" s="33" t="n">
        <v>919742.039403406</v>
      </c>
      <c r="O568" s="33" t="n">
        <v>431689.076274251</v>
      </c>
      <c r="P568" s="33" t="n">
        <v>413352.239276562</v>
      </c>
      <c r="Q568" s="33" t="n">
        <v>248619.392271655</v>
      </c>
      <c r="R568" s="33" t="n">
        <v>336497.295906285</v>
      </c>
      <c r="S568" s="34" t="n">
        <v>324550.262914111</v>
      </c>
      <c r="T568" s="33" t="n">
        <v>469951.361009538</v>
      </c>
      <c r="U568" s="17"/>
      <c r="V568" s="32" t="n">
        <v>390237.967719133</v>
      </c>
      <c r="W568" s="35" t="n">
        <v>147890.16508563</v>
      </c>
      <c r="X568" s="33" t="n">
        <v>447315.917747022</v>
      </c>
      <c r="Y568" s="33" t="n">
        <v>204276.772345647</v>
      </c>
      <c r="Z568" s="13" t="n">
        <v>1.14626447129555</v>
      </c>
    </row>
    <row r="569" customFormat="false" ht="12.75" hidden="false" customHeight="false" outlineLevel="0" collapsed="false">
      <c r="A569" s="13" t="s">
        <v>136</v>
      </c>
      <c r="B569" s="13" t="n">
        <v>2</v>
      </c>
      <c r="C569" s="13" t="n">
        <v>64.47</v>
      </c>
      <c r="D569" s="13" t="n">
        <v>0.532501546342899</v>
      </c>
      <c r="E569" s="13" t="s">
        <v>137</v>
      </c>
      <c r="F569" s="32" t="n">
        <v>124445.981088733</v>
      </c>
      <c r="G569" s="32" t="n">
        <v>54377.9263480243</v>
      </c>
      <c r="H569" s="32" t="n">
        <v>72132.5385647815</v>
      </c>
      <c r="I569" s="32" t="n">
        <v>58859.1788650878</v>
      </c>
      <c r="J569" s="32" t="n">
        <v>71909.0206893077</v>
      </c>
      <c r="K569" s="32" t="n">
        <v>48457.8181090578</v>
      </c>
      <c r="L569" s="32" t="n">
        <v>85116.6312779692</v>
      </c>
      <c r="M569" s="33" t="n">
        <v>59107.5224645671</v>
      </c>
      <c r="N569" s="33" t="n">
        <v>101823.291922583</v>
      </c>
      <c r="O569" s="33" t="n">
        <v>73751.3022946718</v>
      </c>
      <c r="P569" s="33" t="n">
        <v>126300.747157304</v>
      </c>
      <c r="Q569" s="33" t="n">
        <v>56796.1103305075</v>
      </c>
      <c r="R569" s="33" t="n">
        <v>76495.2070650258</v>
      </c>
      <c r="S569" s="34" t="n">
        <v>65937.8423967595</v>
      </c>
      <c r="T569" s="33" t="n">
        <v>81185.6253221141</v>
      </c>
      <c r="U569" s="17"/>
      <c r="V569" s="32" t="n">
        <v>73614.156420423</v>
      </c>
      <c r="W569" s="35" t="n">
        <v>25631.5797197602</v>
      </c>
      <c r="X569" s="33" t="n">
        <v>80174.7061191916</v>
      </c>
      <c r="Y569" s="33" t="n">
        <v>23437.3541095442</v>
      </c>
      <c r="Z569" s="13" t="n">
        <v>1.08912076179071</v>
      </c>
    </row>
    <row r="570" customFormat="false" ht="12.75" hidden="false" customHeight="false" outlineLevel="0" collapsed="false">
      <c r="A570" s="13" t="s">
        <v>842</v>
      </c>
      <c r="B570" s="13" t="n">
        <v>6</v>
      </c>
      <c r="C570" s="13" t="n">
        <v>357.84</v>
      </c>
      <c r="D570" s="13" t="n">
        <v>0.540039079841884</v>
      </c>
      <c r="E570" s="13" t="s">
        <v>843</v>
      </c>
      <c r="F570" s="32" t="n">
        <v>1177177.64017714</v>
      </c>
      <c r="G570" s="32" t="n">
        <v>640548.853637765</v>
      </c>
      <c r="H570" s="32" t="n">
        <v>892497.026831208</v>
      </c>
      <c r="I570" s="32" t="n">
        <v>669482.913566116</v>
      </c>
      <c r="J570" s="32" t="n">
        <v>1244080.9076899</v>
      </c>
      <c r="K570" s="32" t="n">
        <v>771585.020566935</v>
      </c>
      <c r="L570" s="32" t="n">
        <v>1510746.94473378</v>
      </c>
      <c r="M570" s="33" t="n">
        <v>1082260.24069163</v>
      </c>
      <c r="N570" s="33" t="n">
        <v>2160503.20290553</v>
      </c>
      <c r="O570" s="33" t="n">
        <v>1098779.47237174</v>
      </c>
      <c r="P570" s="33" t="n">
        <v>1085198.03672873</v>
      </c>
      <c r="Q570" s="33" t="n">
        <v>662565.085330377</v>
      </c>
      <c r="R570" s="33" t="n">
        <v>857186.530908158</v>
      </c>
      <c r="S570" s="34" t="n">
        <v>850161.387492483</v>
      </c>
      <c r="T570" s="33" t="n">
        <v>1101156.43017513</v>
      </c>
      <c r="U570" s="17"/>
      <c r="V570" s="32" t="n">
        <v>986588.472457549</v>
      </c>
      <c r="W570" s="35" t="n">
        <v>329835.24342986</v>
      </c>
      <c r="X570" s="33" t="n">
        <v>1112226.29832547</v>
      </c>
      <c r="Y570" s="33" t="n">
        <v>453042.859253877</v>
      </c>
      <c r="Z570" s="13" t="n">
        <v>1.12734572658746</v>
      </c>
    </row>
    <row r="571" customFormat="false" ht="12.75" hidden="false" customHeight="false" outlineLevel="0" collapsed="false">
      <c r="A571" s="13" t="s">
        <v>296</v>
      </c>
      <c r="B571" s="13" t="n">
        <v>3</v>
      </c>
      <c r="C571" s="13" t="n">
        <v>106.95</v>
      </c>
      <c r="D571" s="13" t="n">
        <v>0.540138873458429</v>
      </c>
      <c r="E571" s="13" t="s">
        <v>297</v>
      </c>
      <c r="F571" s="32" t="n">
        <v>491995.000031051</v>
      </c>
      <c r="G571" s="32" t="n">
        <v>219885.306902235</v>
      </c>
      <c r="H571" s="32" t="n">
        <v>276612.273679897</v>
      </c>
      <c r="I571" s="32" t="n">
        <v>246248.458468471</v>
      </c>
      <c r="J571" s="32" t="n">
        <v>328722.974997717</v>
      </c>
      <c r="K571" s="32" t="n">
        <v>259046.946019135</v>
      </c>
      <c r="L571" s="32" t="n">
        <v>404574.053741944</v>
      </c>
      <c r="M571" s="33" t="n">
        <v>318297.450581131</v>
      </c>
      <c r="N571" s="33" t="n">
        <v>631079.741625395</v>
      </c>
      <c r="O571" s="33" t="n">
        <v>415949.282619487</v>
      </c>
      <c r="P571" s="33" t="n">
        <v>250433.039399585</v>
      </c>
      <c r="Q571" s="33" t="n">
        <v>236562.180236613</v>
      </c>
      <c r="R571" s="33" t="n">
        <v>317344.457295336</v>
      </c>
      <c r="S571" s="34" t="n">
        <v>291127.40112676</v>
      </c>
      <c r="T571" s="33" t="n">
        <v>374606.002734463</v>
      </c>
      <c r="U571" s="17"/>
      <c r="V571" s="32" t="n">
        <v>318155.001977207</v>
      </c>
      <c r="W571" s="35" t="n">
        <v>98189.7177305815</v>
      </c>
      <c r="X571" s="33" t="n">
        <v>354424.944452346</v>
      </c>
      <c r="Y571" s="33" t="n">
        <v>126560.590196665</v>
      </c>
      <c r="Z571" s="13" t="n">
        <v>1.11400085571415</v>
      </c>
    </row>
    <row r="572" customFormat="false" ht="12.75" hidden="false" customHeight="false" outlineLevel="0" collapsed="false">
      <c r="A572" s="13" t="s">
        <v>338</v>
      </c>
      <c r="B572" s="13" t="n">
        <v>3</v>
      </c>
      <c r="C572" s="13" t="n">
        <v>130.75</v>
      </c>
      <c r="D572" s="13" t="n">
        <v>0.540875554720147</v>
      </c>
      <c r="E572" s="13" t="s">
        <v>339</v>
      </c>
      <c r="F572" s="32" t="n">
        <v>322864.688684504</v>
      </c>
      <c r="G572" s="32" t="n">
        <v>162122.527781175</v>
      </c>
      <c r="H572" s="32" t="n">
        <v>213933.774908169</v>
      </c>
      <c r="I572" s="32" t="n">
        <v>152312.895668486</v>
      </c>
      <c r="J572" s="32" t="n">
        <v>225818.517174345</v>
      </c>
      <c r="K572" s="32" t="n">
        <v>174503.235465487</v>
      </c>
      <c r="L572" s="32" t="n">
        <v>324437.268380751</v>
      </c>
      <c r="M572" s="33" t="n">
        <v>210860.513730735</v>
      </c>
      <c r="N572" s="33" t="n">
        <v>464262.132818148</v>
      </c>
      <c r="O572" s="33" t="n">
        <v>251182.880120103</v>
      </c>
      <c r="P572" s="33" t="n">
        <v>229704.112738264</v>
      </c>
      <c r="Q572" s="33" t="n">
        <v>159854.633300114</v>
      </c>
      <c r="R572" s="33" t="n">
        <v>227516.103311654</v>
      </c>
      <c r="S572" s="34" t="n">
        <v>196833.913589763</v>
      </c>
      <c r="T572" s="33" t="n">
        <v>260565.818908457</v>
      </c>
      <c r="U572" s="17"/>
      <c r="V572" s="32" t="n">
        <v>225141.844008988</v>
      </c>
      <c r="W572" s="35" t="n">
        <v>72313.1765097845</v>
      </c>
      <c r="X572" s="33" t="n">
        <v>250097.513564655</v>
      </c>
      <c r="Y572" s="33" t="n">
        <v>92136.0710659568</v>
      </c>
      <c r="Z572" s="13" t="n">
        <v>1.11084420874989</v>
      </c>
    </row>
    <row r="573" customFormat="false" ht="12.75" hidden="false" customHeight="false" outlineLevel="0" collapsed="false">
      <c r="A573" s="13" t="s">
        <v>1088</v>
      </c>
      <c r="B573" s="13" t="n">
        <v>7</v>
      </c>
      <c r="C573" s="13" t="n">
        <v>322.21</v>
      </c>
      <c r="D573" s="13" t="n">
        <v>0.54110708352808</v>
      </c>
      <c r="E573" s="13" t="s">
        <v>1089</v>
      </c>
      <c r="F573" s="32" t="n">
        <v>3038669.55931383</v>
      </c>
      <c r="G573" s="32" t="n">
        <v>1720583.55572895</v>
      </c>
      <c r="H573" s="32" t="n">
        <v>2095986.79893663</v>
      </c>
      <c r="I573" s="32" t="n">
        <v>1789217.04328857</v>
      </c>
      <c r="J573" s="32" t="n">
        <v>2618087.25066504</v>
      </c>
      <c r="K573" s="32" t="n">
        <v>2214353.89440032</v>
      </c>
      <c r="L573" s="32" t="n">
        <v>3643374.53751987</v>
      </c>
      <c r="M573" s="33" t="n">
        <v>2590980.08736673</v>
      </c>
      <c r="N573" s="33" t="n">
        <v>5148981.32778042</v>
      </c>
      <c r="O573" s="33" t="n">
        <v>3374183.30057011</v>
      </c>
      <c r="P573" s="33" t="n">
        <v>2364121.26986301</v>
      </c>
      <c r="Q573" s="33" t="n">
        <v>1772334.14840812</v>
      </c>
      <c r="R573" s="33" t="n">
        <v>2049625.46332467</v>
      </c>
      <c r="S573" s="34" t="n">
        <v>2060567.53222835</v>
      </c>
      <c r="T573" s="33" t="n">
        <v>2763853.29293483</v>
      </c>
      <c r="U573" s="17"/>
      <c r="V573" s="32" t="n">
        <v>2445753.23426474</v>
      </c>
      <c r="W573" s="35" t="n">
        <v>700991.989282559</v>
      </c>
      <c r="X573" s="33" t="n">
        <v>2765580.80280953</v>
      </c>
      <c r="Y573" s="33" t="n">
        <v>1084884.9767695</v>
      </c>
      <c r="Z573" s="13" t="n">
        <v>1.1307685354614</v>
      </c>
    </row>
    <row r="574" customFormat="false" ht="12.75" hidden="false" customHeight="false" outlineLevel="0" collapsed="false">
      <c r="A574" s="13" t="s">
        <v>1174</v>
      </c>
      <c r="B574" s="13" t="n">
        <v>3</v>
      </c>
      <c r="C574" s="13" t="n">
        <v>88.52</v>
      </c>
      <c r="D574" s="13" t="n">
        <v>0.551997230074579</v>
      </c>
      <c r="E574" s="13" t="s">
        <v>1175</v>
      </c>
      <c r="F574" s="32" t="n">
        <v>288365.547310806</v>
      </c>
      <c r="G574" s="32" t="n">
        <v>135896.324389093</v>
      </c>
      <c r="H574" s="32" t="n">
        <v>181635.660138717</v>
      </c>
      <c r="I574" s="32" t="n">
        <v>129932.381995618</v>
      </c>
      <c r="J574" s="32" t="n">
        <v>221917.758349384</v>
      </c>
      <c r="K574" s="32" t="n">
        <v>151843.562719907</v>
      </c>
      <c r="L574" s="32" t="n">
        <v>316941.947042145</v>
      </c>
      <c r="M574" s="33" t="n">
        <v>193319.221856074</v>
      </c>
      <c r="N574" s="33" t="n">
        <v>364140.569719492</v>
      </c>
      <c r="O574" s="33" t="n">
        <v>248353.97284297</v>
      </c>
      <c r="P574" s="33" t="n">
        <v>630414.511372383</v>
      </c>
      <c r="Q574" s="33" t="n">
        <v>124560.434604193</v>
      </c>
      <c r="R574" s="33" t="n">
        <v>140709.319863112</v>
      </c>
      <c r="S574" s="34" t="n">
        <v>152886.871439333</v>
      </c>
      <c r="T574" s="33" t="n">
        <v>209137.668663114</v>
      </c>
      <c r="U574" s="17"/>
      <c r="V574" s="32" t="n">
        <v>203790.454563667</v>
      </c>
      <c r="W574" s="35" t="n">
        <v>74764.9070862597</v>
      </c>
      <c r="X574" s="33" t="n">
        <v>257940.321295084</v>
      </c>
      <c r="Y574" s="33" t="n">
        <v>168707.069760164</v>
      </c>
      <c r="Z574" s="13" t="n">
        <v>1.26571345967777</v>
      </c>
    </row>
    <row r="575" customFormat="false" ht="12.75" hidden="false" customHeight="false" outlineLevel="0" collapsed="false">
      <c r="A575" s="13" t="s">
        <v>214</v>
      </c>
      <c r="B575" s="13" t="n">
        <v>16</v>
      </c>
      <c r="C575" s="13" t="n">
        <v>1243.78</v>
      </c>
      <c r="D575" s="13" t="n">
        <v>0.559353469021188</v>
      </c>
      <c r="E575" s="13" t="s">
        <v>215</v>
      </c>
      <c r="F575" s="32" t="n">
        <v>456193197.409949</v>
      </c>
      <c r="G575" s="32" t="n">
        <v>187543232.52365</v>
      </c>
      <c r="H575" s="32" t="n">
        <v>197468246.929331</v>
      </c>
      <c r="I575" s="32" t="n">
        <v>215725068.735496</v>
      </c>
      <c r="J575" s="32" t="n">
        <v>94805417.33015</v>
      </c>
      <c r="K575" s="32" t="n">
        <v>144018881.300143</v>
      </c>
      <c r="L575" s="32" t="n">
        <v>217161183.287339</v>
      </c>
      <c r="M575" s="33" t="n">
        <v>85925862.1123957</v>
      </c>
      <c r="N575" s="33" t="n">
        <v>249818754.135281</v>
      </c>
      <c r="O575" s="33" t="n">
        <v>195040567.662306</v>
      </c>
      <c r="P575" s="33" t="n">
        <v>190903759.54731</v>
      </c>
      <c r="Q575" s="33" t="n">
        <v>132180244.343283</v>
      </c>
      <c r="R575" s="33" t="n">
        <v>185871401.080837</v>
      </c>
      <c r="S575" s="34" t="n">
        <v>177382512.026017</v>
      </c>
      <c r="T575" s="33" t="n">
        <v>221110246.040005</v>
      </c>
      <c r="U575" s="17"/>
      <c r="V575" s="32" t="n">
        <v>216130746.788008</v>
      </c>
      <c r="W575" s="35" t="n">
        <v>114540166.286519</v>
      </c>
      <c r="X575" s="33" t="n">
        <v>179779168.368429</v>
      </c>
      <c r="Y575" s="33" t="n">
        <v>50832256.7973422</v>
      </c>
      <c r="Z575" s="13" t="n">
        <v>0.831807463954981</v>
      </c>
    </row>
    <row r="576" customFormat="false" ht="12.75" hidden="false" customHeight="false" outlineLevel="0" collapsed="false">
      <c r="A576" s="13" t="s">
        <v>286</v>
      </c>
      <c r="B576" s="13" t="n">
        <v>11</v>
      </c>
      <c r="C576" s="13" t="n">
        <v>551.19</v>
      </c>
      <c r="D576" s="13" t="n">
        <v>0.561203634588075</v>
      </c>
      <c r="E576" s="13" t="s">
        <v>287</v>
      </c>
      <c r="F576" s="32" t="n">
        <v>10393935.329538</v>
      </c>
      <c r="G576" s="32" t="n">
        <v>4404812.11037892</v>
      </c>
      <c r="H576" s="32" t="n">
        <v>4843719.66370086</v>
      </c>
      <c r="I576" s="32" t="n">
        <v>5264224.90051855</v>
      </c>
      <c r="J576" s="32" t="n">
        <v>2438447.86841461</v>
      </c>
      <c r="K576" s="32" t="n">
        <v>3280101.31441365</v>
      </c>
      <c r="L576" s="32" t="n">
        <v>4808527.18649635</v>
      </c>
      <c r="M576" s="33" t="n">
        <v>2199285.29120668</v>
      </c>
      <c r="N576" s="33" t="n">
        <v>6309075.95316718</v>
      </c>
      <c r="O576" s="33" t="n">
        <v>5433066.09669206</v>
      </c>
      <c r="P576" s="33" t="n">
        <v>4334827.22072561</v>
      </c>
      <c r="Q576" s="33" t="n">
        <v>3168583.78024451</v>
      </c>
      <c r="R576" s="33" t="n">
        <v>4458159.6313694</v>
      </c>
      <c r="S576" s="34" t="n">
        <v>3756153.15916474</v>
      </c>
      <c r="T576" s="33" t="n">
        <v>4590521.21031934</v>
      </c>
      <c r="U576" s="17"/>
      <c r="V576" s="32" t="n">
        <v>5061966.91049442</v>
      </c>
      <c r="W576" s="35" t="n">
        <v>2551875.41064104</v>
      </c>
      <c r="X576" s="33" t="n">
        <v>4281209.04286119</v>
      </c>
      <c r="Y576" s="33" t="n">
        <v>1277100.76114403</v>
      </c>
      <c r="Z576" s="13" t="n">
        <v>0.845759981951962</v>
      </c>
    </row>
    <row r="577" customFormat="false" ht="12.75" hidden="false" customHeight="false" outlineLevel="0" collapsed="false">
      <c r="A577" s="13" t="s">
        <v>114</v>
      </c>
      <c r="B577" s="13" t="n">
        <v>6</v>
      </c>
      <c r="C577" s="13" t="n">
        <v>272.03</v>
      </c>
      <c r="D577" s="13" t="n">
        <v>0.566425887258109</v>
      </c>
      <c r="E577" s="13" t="s">
        <v>115</v>
      </c>
      <c r="F577" s="32" t="n">
        <v>8697057.36463359</v>
      </c>
      <c r="G577" s="32" t="n">
        <v>3353279.8751461</v>
      </c>
      <c r="H577" s="32" t="n">
        <v>4064675.15304083</v>
      </c>
      <c r="I577" s="32" t="n">
        <v>4494501.73849029</v>
      </c>
      <c r="J577" s="32" t="n">
        <v>3111698.5044841</v>
      </c>
      <c r="K577" s="32" t="n">
        <v>3298975.45991124</v>
      </c>
      <c r="L577" s="32" t="n">
        <v>4550618.87665931</v>
      </c>
      <c r="M577" s="33" t="n">
        <v>2586600.96472506</v>
      </c>
      <c r="N577" s="33" t="n">
        <v>6811530.49760346</v>
      </c>
      <c r="O577" s="33" t="n">
        <v>5103861.42859511</v>
      </c>
      <c r="P577" s="33" t="n">
        <v>4093330.55909819</v>
      </c>
      <c r="Q577" s="33" t="n">
        <v>3763156.42280486</v>
      </c>
      <c r="R577" s="33" t="n">
        <v>6284549.01892281</v>
      </c>
      <c r="S577" s="34" t="n">
        <v>5476230.70395795</v>
      </c>
      <c r="T577" s="33" t="n">
        <v>4958948.28938157</v>
      </c>
      <c r="U577" s="17"/>
      <c r="V577" s="32" t="n">
        <v>4510115.28176649</v>
      </c>
      <c r="W577" s="35" t="n">
        <v>1936125.10557275</v>
      </c>
      <c r="X577" s="33" t="n">
        <v>4884775.98563613</v>
      </c>
      <c r="Y577" s="33" t="n">
        <v>1375348.83229886</v>
      </c>
      <c r="Z577" s="13" t="n">
        <v>1.08307120338682</v>
      </c>
    </row>
    <row r="578" customFormat="false" ht="12.75" hidden="false" customHeight="false" outlineLevel="0" collapsed="false">
      <c r="A578" s="13" t="s">
        <v>786</v>
      </c>
      <c r="B578" s="13" t="n">
        <v>2</v>
      </c>
      <c r="C578" s="13" t="n">
        <v>120.3</v>
      </c>
      <c r="D578" s="13" t="n">
        <v>0.571341819978487</v>
      </c>
      <c r="E578" s="13" t="s">
        <v>787</v>
      </c>
      <c r="F578" s="32" t="n">
        <v>1404712.37107866</v>
      </c>
      <c r="G578" s="32" t="n">
        <v>708560.327585837</v>
      </c>
      <c r="H578" s="32" t="n">
        <v>957363.989488278</v>
      </c>
      <c r="I578" s="32" t="n">
        <v>683898.5311227</v>
      </c>
      <c r="J578" s="32" t="n">
        <v>1001910.49315235</v>
      </c>
      <c r="K578" s="32" t="n">
        <v>697552.433973357</v>
      </c>
      <c r="L578" s="32" t="n">
        <v>1489437.76011851</v>
      </c>
      <c r="M578" s="33" t="n">
        <v>1122213.20386167</v>
      </c>
      <c r="N578" s="33" t="n">
        <v>1918848.92990961</v>
      </c>
      <c r="O578" s="33" t="n">
        <v>1199785.09150164</v>
      </c>
      <c r="P578" s="33" t="n">
        <v>2167236.48832143</v>
      </c>
      <c r="Q578" s="33" t="n">
        <v>621331.764593916</v>
      </c>
      <c r="R578" s="33" t="n">
        <v>700211.855136434</v>
      </c>
      <c r="S578" s="34" t="n">
        <v>712387.919734831</v>
      </c>
      <c r="T578" s="33" t="n">
        <v>983236.334230163</v>
      </c>
      <c r="U578" s="17"/>
      <c r="V578" s="32" t="n">
        <v>991919.415217099</v>
      </c>
      <c r="W578" s="35" t="n">
        <v>336906.907081674</v>
      </c>
      <c r="X578" s="33" t="n">
        <v>1178156.44841121</v>
      </c>
      <c r="Y578" s="33" t="n">
        <v>576184.625455152</v>
      </c>
      <c r="Z578" s="13" t="n">
        <v>1.18775419690051</v>
      </c>
    </row>
    <row r="579" customFormat="false" ht="12.75" hidden="false" customHeight="false" outlineLevel="0" collapsed="false">
      <c r="A579" s="13" t="s">
        <v>708</v>
      </c>
      <c r="B579" s="13" t="n">
        <v>8</v>
      </c>
      <c r="C579" s="13" t="n">
        <v>587.87</v>
      </c>
      <c r="D579" s="13" t="n">
        <v>0.572393593905928</v>
      </c>
      <c r="E579" s="13" t="s">
        <v>709</v>
      </c>
      <c r="F579" s="32" t="n">
        <v>5478980.29785759</v>
      </c>
      <c r="G579" s="32" t="n">
        <v>2327007.9240368</v>
      </c>
      <c r="H579" s="32" t="n">
        <v>2611732.08641136</v>
      </c>
      <c r="I579" s="32" t="n">
        <v>3383589.16140584</v>
      </c>
      <c r="J579" s="32" t="n">
        <v>2099330.92970176</v>
      </c>
      <c r="K579" s="32" t="n">
        <v>2186516.76618332</v>
      </c>
      <c r="L579" s="32" t="n">
        <v>2948904.55316335</v>
      </c>
      <c r="M579" s="33" t="n">
        <v>1481685.55453969</v>
      </c>
      <c r="N579" s="33" t="n">
        <v>4672275.56076947</v>
      </c>
      <c r="O579" s="33" t="n">
        <v>3192481.3462124</v>
      </c>
      <c r="P579" s="33" t="n">
        <v>3016891.09645447</v>
      </c>
      <c r="Q579" s="33" t="n">
        <v>2227610.90345182</v>
      </c>
      <c r="R579" s="33" t="n">
        <v>2442447.71482664</v>
      </c>
      <c r="S579" s="34" t="n">
        <v>2149813.26192949</v>
      </c>
      <c r="T579" s="33" t="n">
        <v>2495248.52316066</v>
      </c>
      <c r="U579" s="17"/>
      <c r="V579" s="32" t="n">
        <v>3005151.67410857</v>
      </c>
      <c r="W579" s="35" t="n">
        <v>1181209.75990036</v>
      </c>
      <c r="X579" s="33" t="n">
        <v>2709806.74516808</v>
      </c>
      <c r="Y579" s="33" t="n">
        <v>952475.173516047</v>
      </c>
      <c r="Z579" s="13" t="n">
        <v>0.901720458409773</v>
      </c>
    </row>
    <row r="580" customFormat="false" ht="12.75" hidden="false" customHeight="false" outlineLevel="0" collapsed="false">
      <c r="A580" s="13" t="s">
        <v>96</v>
      </c>
      <c r="B580" s="13" t="n">
        <v>4</v>
      </c>
      <c r="C580" s="13" t="n">
        <v>343.06</v>
      </c>
      <c r="D580" s="13" t="n">
        <v>0.573020980693727</v>
      </c>
      <c r="E580" s="13" t="s">
        <v>97</v>
      </c>
      <c r="F580" s="32" t="n">
        <v>867968.386784741</v>
      </c>
      <c r="G580" s="32" t="n">
        <v>433291.958585465</v>
      </c>
      <c r="H580" s="32" t="n">
        <v>481234.999096069</v>
      </c>
      <c r="I580" s="32" t="n">
        <v>302135.98147071</v>
      </c>
      <c r="J580" s="32" t="n">
        <v>492398.199527241</v>
      </c>
      <c r="K580" s="32" t="n">
        <v>205309.230325862</v>
      </c>
      <c r="L580" s="32" t="n">
        <v>346206.742551579</v>
      </c>
      <c r="M580" s="33" t="n">
        <v>256845.452977746</v>
      </c>
      <c r="N580" s="33" t="n">
        <v>651577.219939124</v>
      </c>
      <c r="O580" s="33" t="n">
        <v>378858.855482587</v>
      </c>
      <c r="P580" s="33" t="n">
        <v>398463.862024751</v>
      </c>
      <c r="Q580" s="33" t="n">
        <v>174862.429035613</v>
      </c>
      <c r="R580" s="33" t="n">
        <v>315790.662817184</v>
      </c>
      <c r="S580" s="34" t="n">
        <v>421727.907183476</v>
      </c>
      <c r="T580" s="33" t="n">
        <v>480672.080531624</v>
      </c>
      <c r="U580" s="17"/>
      <c r="V580" s="32" t="n">
        <v>446935.071191667</v>
      </c>
      <c r="W580" s="35" t="n">
        <v>212208.461974673</v>
      </c>
      <c r="X580" s="33" t="n">
        <v>384849.808749013</v>
      </c>
      <c r="Y580" s="33" t="n">
        <v>144990.456894675</v>
      </c>
      <c r="Z580" s="13" t="n">
        <v>0.86108661762185</v>
      </c>
    </row>
    <row r="581" customFormat="false" ht="12.75" hidden="false" customHeight="false" outlineLevel="0" collapsed="false">
      <c r="A581" s="13" t="s">
        <v>138</v>
      </c>
      <c r="B581" s="13" t="n">
        <v>18</v>
      </c>
      <c r="C581" s="13" t="n">
        <v>1399.22</v>
      </c>
      <c r="D581" s="13" t="n">
        <v>0.582084622185894</v>
      </c>
      <c r="E581" s="13" t="s">
        <v>139</v>
      </c>
      <c r="F581" s="32" t="n">
        <v>138971303.960323</v>
      </c>
      <c r="G581" s="32" t="n">
        <v>58785140.6986855</v>
      </c>
      <c r="H581" s="32" t="n">
        <v>56429291.0648851</v>
      </c>
      <c r="I581" s="32" t="n">
        <v>49992805.2224542</v>
      </c>
      <c r="J581" s="32" t="n">
        <v>140810182.411939</v>
      </c>
      <c r="K581" s="32" t="n">
        <v>103874421.611294</v>
      </c>
      <c r="L581" s="32" t="n">
        <v>67570092.9179776</v>
      </c>
      <c r="M581" s="33" t="n">
        <v>82710786.0200266</v>
      </c>
      <c r="N581" s="33" t="n">
        <v>44717853.0640008</v>
      </c>
      <c r="O581" s="33" t="n">
        <v>65838271.8915741</v>
      </c>
      <c r="P581" s="33" t="n">
        <v>461638753.786519</v>
      </c>
      <c r="Q581" s="33" t="n">
        <v>114925400.941052</v>
      </c>
      <c r="R581" s="33" t="n">
        <v>54814817.1584668</v>
      </c>
      <c r="S581" s="34" t="n">
        <v>110437748.553417</v>
      </c>
      <c r="T581" s="33" t="n">
        <v>96645166.9536994</v>
      </c>
      <c r="U581" s="17"/>
      <c r="V581" s="32" t="n">
        <v>88061891.1267941</v>
      </c>
      <c r="W581" s="35" t="n">
        <v>39478064.0917833</v>
      </c>
      <c r="X581" s="33" t="n">
        <v>128966099.796094</v>
      </c>
      <c r="Y581" s="33" t="n">
        <v>136788175.627056</v>
      </c>
      <c r="Z581" s="13" t="n">
        <v>1.46449387068471</v>
      </c>
    </row>
    <row r="582" customFormat="false" ht="12.75" hidden="false" customHeight="false" outlineLevel="0" collapsed="false">
      <c r="A582" s="13" t="s">
        <v>68</v>
      </c>
      <c r="B582" s="13" t="n">
        <v>21</v>
      </c>
      <c r="C582" s="13" t="n">
        <v>1120.55</v>
      </c>
      <c r="D582" s="13" t="n">
        <v>0.590276444175829</v>
      </c>
      <c r="E582" s="13" t="s">
        <v>69</v>
      </c>
      <c r="F582" s="32" t="n">
        <v>16844080.3769685</v>
      </c>
      <c r="G582" s="32" t="n">
        <v>5653917.91109947</v>
      </c>
      <c r="H582" s="32" t="n">
        <v>7280143.18120017</v>
      </c>
      <c r="I582" s="32" t="n">
        <v>6934066.91321322</v>
      </c>
      <c r="J582" s="32" t="n">
        <v>10161097.7530335</v>
      </c>
      <c r="K582" s="32" t="n">
        <v>6239513.73439952</v>
      </c>
      <c r="L582" s="32" t="n">
        <v>8779229.34236841</v>
      </c>
      <c r="M582" s="33" t="n">
        <v>6806368.31368968</v>
      </c>
      <c r="N582" s="33" t="n">
        <v>14356978.2350959</v>
      </c>
      <c r="O582" s="33" t="n">
        <v>13887098.643897</v>
      </c>
      <c r="P582" s="33" t="n">
        <v>9115250.20967772</v>
      </c>
      <c r="Q582" s="33" t="n">
        <v>5475776.51638649</v>
      </c>
      <c r="R582" s="33" t="n">
        <v>8889284.10564268</v>
      </c>
      <c r="S582" s="34" t="n">
        <v>9259409.00017119</v>
      </c>
      <c r="T582" s="33" t="n">
        <v>8763366.38241727</v>
      </c>
      <c r="U582" s="17"/>
      <c r="V582" s="32" t="n">
        <v>8841721.3160404</v>
      </c>
      <c r="W582" s="35" t="n">
        <v>3846939.39835344</v>
      </c>
      <c r="X582" s="33" t="n">
        <v>9569191.42587224</v>
      </c>
      <c r="Y582" s="33" t="n">
        <v>3102306.01300413</v>
      </c>
      <c r="Z582" s="13" t="n">
        <v>1.08227697795814</v>
      </c>
    </row>
    <row r="583" customFormat="false" ht="12.75" hidden="false" customHeight="false" outlineLevel="0" collapsed="false">
      <c r="A583" s="13" t="s">
        <v>1026</v>
      </c>
      <c r="B583" s="13" t="n">
        <v>5</v>
      </c>
      <c r="C583" s="13" t="n">
        <v>367.92</v>
      </c>
      <c r="D583" s="13" t="n">
        <v>0.595605916886463</v>
      </c>
      <c r="E583" s="13" t="s">
        <v>1027</v>
      </c>
      <c r="F583" s="32" t="n">
        <v>2639209.15462691</v>
      </c>
      <c r="G583" s="32" t="n">
        <v>1367373.87783688</v>
      </c>
      <c r="H583" s="32" t="n">
        <v>1566269.1033389</v>
      </c>
      <c r="I583" s="32" t="n">
        <v>1260279.92248537</v>
      </c>
      <c r="J583" s="32" t="n">
        <v>1747235.85766716</v>
      </c>
      <c r="K583" s="32" t="n">
        <v>1271176.04207713</v>
      </c>
      <c r="L583" s="32" t="n">
        <v>2241267.91119798</v>
      </c>
      <c r="M583" s="33" t="n">
        <v>1681419.27490537</v>
      </c>
      <c r="N583" s="33" t="n">
        <v>3442929.70748693</v>
      </c>
      <c r="O583" s="33" t="n">
        <v>1925726.65308948</v>
      </c>
      <c r="P583" s="33" t="n">
        <v>3925683.22609907</v>
      </c>
      <c r="Q583" s="33" t="n">
        <v>901243.876093724</v>
      </c>
      <c r="R583" s="33" t="n">
        <v>1317183.49694993</v>
      </c>
      <c r="S583" s="34" t="n">
        <v>1485695.88734318</v>
      </c>
      <c r="T583" s="33" t="n">
        <v>1907539.27160576</v>
      </c>
      <c r="U583" s="17"/>
      <c r="V583" s="32" t="n">
        <v>1727544.55274719</v>
      </c>
      <c r="W583" s="35" t="n">
        <v>528799.413877014</v>
      </c>
      <c r="X583" s="33" t="n">
        <v>2073427.67419668</v>
      </c>
      <c r="Y583" s="33" t="n">
        <v>1055647.42173006</v>
      </c>
      <c r="Z583" s="13" t="n">
        <v>1.20021661432665</v>
      </c>
    </row>
    <row r="584" customFormat="false" ht="12.75" hidden="false" customHeight="false" outlineLevel="0" collapsed="false">
      <c r="A584" s="13" t="s">
        <v>1262</v>
      </c>
      <c r="B584" s="13" t="n">
        <v>7</v>
      </c>
      <c r="C584" s="13" t="n">
        <v>1186.02</v>
      </c>
      <c r="D584" s="13" t="n">
        <v>0.60148013302489</v>
      </c>
      <c r="E584" s="13" t="s">
        <v>1263</v>
      </c>
      <c r="F584" s="32" t="n">
        <v>19229236.6420255</v>
      </c>
      <c r="G584" s="32" t="n">
        <v>7790856.58821757</v>
      </c>
      <c r="H584" s="32" t="n">
        <v>12266164.2629982</v>
      </c>
      <c r="I584" s="32" t="n">
        <v>5465840.35793792</v>
      </c>
      <c r="J584" s="32" t="n">
        <v>12823343.504655</v>
      </c>
      <c r="K584" s="32" t="n">
        <v>7289962.21118703</v>
      </c>
      <c r="L584" s="32" t="n">
        <v>10239763.46935</v>
      </c>
      <c r="M584" s="33" t="n">
        <v>9250213.61766184</v>
      </c>
      <c r="N584" s="33" t="n">
        <v>20633992.6182126</v>
      </c>
      <c r="O584" s="33" t="n">
        <v>13000852.1912833</v>
      </c>
      <c r="P584" s="33" t="n">
        <v>15691009.4368829</v>
      </c>
      <c r="Q584" s="33" t="n">
        <v>5880612.79622416</v>
      </c>
      <c r="R584" s="33" t="n">
        <v>7915808.22060297</v>
      </c>
      <c r="S584" s="34" t="n">
        <v>12120091.8132911</v>
      </c>
      <c r="T584" s="33" t="n">
        <v>10714024.1879095</v>
      </c>
      <c r="U584" s="17"/>
      <c r="V584" s="32" t="n">
        <v>10729309.5766245</v>
      </c>
      <c r="W584" s="35" t="n">
        <v>4608019.10456717</v>
      </c>
      <c r="X584" s="33" t="n">
        <v>11900825.6102585</v>
      </c>
      <c r="Y584" s="33" t="n">
        <v>4666742.56305316</v>
      </c>
      <c r="Z584" s="13" t="n">
        <v>1.10918838954805</v>
      </c>
    </row>
    <row r="585" customFormat="false" ht="12.75" hidden="false" customHeight="false" outlineLevel="0" collapsed="false">
      <c r="A585" s="13" t="s">
        <v>1152</v>
      </c>
      <c r="B585" s="13" t="n">
        <v>13</v>
      </c>
      <c r="C585" s="13" t="n">
        <v>877.39</v>
      </c>
      <c r="D585" s="13" t="n">
        <v>0.602005048640874</v>
      </c>
      <c r="E585" s="13" t="s">
        <v>1153</v>
      </c>
      <c r="F585" s="32" t="n">
        <v>14424571.0436292</v>
      </c>
      <c r="G585" s="32" t="n">
        <v>8156120.64001073</v>
      </c>
      <c r="H585" s="32" t="n">
        <v>9361535.36397424</v>
      </c>
      <c r="I585" s="32" t="n">
        <v>8247371.75403835</v>
      </c>
      <c r="J585" s="32" t="n">
        <v>13966692.9280172</v>
      </c>
      <c r="K585" s="32" t="n">
        <v>9787250.74011435</v>
      </c>
      <c r="L585" s="32" t="n">
        <v>19017362.2833935</v>
      </c>
      <c r="M585" s="33" t="n">
        <v>12692027.5733937</v>
      </c>
      <c r="N585" s="33" t="n">
        <v>21765401.3546206</v>
      </c>
      <c r="O585" s="33" t="n">
        <v>13199985.5747407</v>
      </c>
      <c r="P585" s="33" t="n">
        <v>15056018.4946909</v>
      </c>
      <c r="Q585" s="33" t="n">
        <v>7809389.09667355</v>
      </c>
      <c r="R585" s="33" t="n">
        <v>9799969.8753987</v>
      </c>
      <c r="S585" s="34" t="n">
        <v>9799577.7703797</v>
      </c>
      <c r="T585" s="33" t="n">
        <v>13137016.7534235</v>
      </c>
      <c r="U585" s="17"/>
      <c r="V585" s="32" t="n">
        <v>11851557.8218825</v>
      </c>
      <c r="W585" s="35" t="n">
        <v>4073306.10770959</v>
      </c>
      <c r="X585" s="33" t="n">
        <v>12907423.3116652</v>
      </c>
      <c r="Y585" s="33" t="n">
        <v>4285688.16018784</v>
      </c>
      <c r="Z585" s="13" t="n">
        <v>1.08909086093586</v>
      </c>
    </row>
    <row r="586" customFormat="false" ht="12.75" hidden="false" customHeight="false" outlineLevel="0" collapsed="false">
      <c r="A586" s="13" t="s">
        <v>870</v>
      </c>
      <c r="B586" s="13" t="n">
        <v>2</v>
      </c>
      <c r="C586" s="13" t="n">
        <v>49.83</v>
      </c>
      <c r="D586" s="13" t="n">
        <v>0.603604829443212</v>
      </c>
      <c r="E586" s="13" t="s">
        <v>871</v>
      </c>
      <c r="F586" s="32" t="n">
        <v>271683.590199492</v>
      </c>
      <c r="G586" s="32" t="n">
        <v>180820.282986731</v>
      </c>
      <c r="H586" s="32" t="n">
        <v>191060.607326534</v>
      </c>
      <c r="I586" s="32" t="n">
        <v>190660.237728475</v>
      </c>
      <c r="J586" s="32" t="n">
        <v>307258.622636348</v>
      </c>
      <c r="K586" s="32" t="n">
        <v>219113.507299617</v>
      </c>
      <c r="L586" s="32" t="n">
        <v>313296.258619648</v>
      </c>
      <c r="M586" s="33" t="n">
        <v>370800.385266785</v>
      </c>
      <c r="N586" s="33" t="n">
        <v>759386.711751074</v>
      </c>
      <c r="O586" s="33" t="n">
        <v>415899.237331246</v>
      </c>
      <c r="P586" s="33" t="n">
        <v>37265.9619819173</v>
      </c>
      <c r="Q586" s="33" t="n">
        <v>207580.173180942</v>
      </c>
      <c r="R586" s="33" t="n">
        <v>342369.140418259</v>
      </c>
      <c r="S586" s="34" t="n">
        <v>349805.057001343</v>
      </c>
      <c r="T586" s="33" t="n">
        <v>357004.723501199</v>
      </c>
      <c r="U586" s="17"/>
      <c r="V586" s="32" t="n">
        <v>239127.586685264</v>
      </c>
      <c r="W586" s="35" t="n">
        <v>57245.8830818373</v>
      </c>
      <c r="X586" s="33" t="n">
        <v>355013.923804096</v>
      </c>
      <c r="Y586" s="33" t="n">
        <v>203668.164841545</v>
      </c>
      <c r="Z586" s="13" t="n">
        <v>1.48462136353745</v>
      </c>
    </row>
    <row r="587" customFormat="false" ht="12.75" hidden="false" customHeight="false" outlineLevel="0" collapsed="false">
      <c r="A587" s="13" t="s">
        <v>1182</v>
      </c>
      <c r="B587" s="13" t="n">
        <v>2</v>
      </c>
      <c r="C587" s="13" t="n">
        <v>107.25</v>
      </c>
      <c r="D587" s="13" t="n">
        <v>0.606340253456</v>
      </c>
      <c r="E587" s="13" t="s">
        <v>1183</v>
      </c>
      <c r="F587" s="32" t="n">
        <v>264488.291486291</v>
      </c>
      <c r="G587" s="32" t="n">
        <v>96769.369272382</v>
      </c>
      <c r="H587" s="32" t="n">
        <v>117872.232887663</v>
      </c>
      <c r="I587" s="32" t="n">
        <v>111545.854742771</v>
      </c>
      <c r="J587" s="32" t="n">
        <v>99275.6011480302</v>
      </c>
      <c r="K587" s="32" t="n">
        <v>92357.6173828498</v>
      </c>
      <c r="L587" s="32" t="n">
        <v>135061.380668214</v>
      </c>
      <c r="M587" s="33" t="n">
        <v>116551.817923635</v>
      </c>
      <c r="N587" s="33" t="n">
        <v>241113.159429875</v>
      </c>
      <c r="O587" s="33" t="n">
        <v>122608.801610957</v>
      </c>
      <c r="P587" s="33" t="n">
        <v>129185.141499184</v>
      </c>
      <c r="Q587" s="33" t="n">
        <v>86323.532890328</v>
      </c>
      <c r="R587" s="33" t="n">
        <v>72874.3815405309</v>
      </c>
      <c r="S587" s="34" t="n">
        <v>90665.3427968913</v>
      </c>
      <c r="T587" s="33" t="n">
        <v>90171.50729593</v>
      </c>
      <c r="U587" s="17"/>
      <c r="V587" s="32" t="n">
        <v>131052.906798314</v>
      </c>
      <c r="W587" s="35" t="n">
        <v>60632.5112417157</v>
      </c>
      <c r="X587" s="33" t="n">
        <v>118686.710623416</v>
      </c>
      <c r="Y587" s="33" t="n">
        <v>53268.6608850795</v>
      </c>
      <c r="Z587" s="13" t="n">
        <v>0.905639665101598</v>
      </c>
    </row>
    <row r="588" customFormat="false" ht="12.75" hidden="false" customHeight="false" outlineLevel="0" collapsed="false">
      <c r="A588" s="13" t="s">
        <v>1012</v>
      </c>
      <c r="B588" s="13" t="n">
        <v>2</v>
      </c>
      <c r="C588" s="13" t="n">
        <v>138.6</v>
      </c>
      <c r="D588" s="13" t="n">
        <v>0.607500828243869</v>
      </c>
      <c r="E588" s="13" t="s">
        <v>1013</v>
      </c>
      <c r="F588" s="32" t="n">
        <v>332653.604263434</v>
      </c>
      <c r="G588" s="32" t="n">
        <v>164356.886214023</v>
      </c>
      <c r="H588" s="32" t="n">
        <v>203092.392130985</v>
      </c>
      <c r="I588" s="32" t="n">
        <v>212775.777044226</v>
      </c>
      <c r="J588" s="32" t="n">
        <v>267697.980689491</v>
      </c>
      <c r="K588" s="32" t="n">
        <v>175584.707545965</v>
      </c>
      <c r="L588" s="32" t="n">
        <v>370195.757732256</v>
      </c>
      <c r="M588" s="33" t="n">
        <v>243747.323479614</v>
      </c>
      <c r="N588" s="33" t="n">
        <v>496301.275869859</v>
      </c>
      <c r="O588" s="33" t="n">
        <v>345400.239591029</v>
      </c>
      <c r="P588" s="33" t="n">
        <v>265031.891944274</v>
      </c>
      <c r="Q588" s="33" t="n">
        <v>167186.436116064</v>
      </c>
      <c r="R588" s="33" t="n">
        <v>223421.902718143</v>
      </c>
      <c r="S588" s="34" t="n">
        <v>185650.747215345</v>
      </c>
      <c r="T588" s="33" t="n">
        <v>260089.169435936</v>
      </c>
      <c r="U588" s="17"/>
      <c r="V588" s="32" t="n">
        <v>246622.443660054</v>
      </c>
      <c r="W588" s="35" t="n">
        <v>79551.1857526108</v>
      </c>
      <c r="X588" s="33" t="n">
        <v>273353.623296283</v>
      </c>
      <c r="Y588" s="33" t="n">
        <v>105203.573725186</v>
      </c>
      <c r="Z588" s="13" t="n">
        <v>1.10838907943462</v>
      </c>
    </row>
    <row r="589" customFormat="false" ht="12.75" hidden="false" customHeight="false" outlineLevel="0" collapsed="false">
      <c r="A589" s="13" t="s">
        <v>30</v>
      </c>
      <c r="B589" s="13" t="n">
        <v>10</v>
      </c>
      <c r="C589" s="13" t="n">
        <v>437.15</v>
      </c>
      <c r="D589" s="13" t="n">
        <v>0.609571070560696</v>
      </c>
      <c r="E589" s="13" t="s">
        <v>31</v>
      </c>
      <c r="F589" s="32" t="n">
        <v>2094983.71318539</v>
      </c>
      <c r="G589" s="32" t="n">
        <v>854847.373208717</v>
      </c>
      <c r="H589" s="32" t="n">
        <v>840831.243463163</v>
      </c>
      <c r="I589" s="32" t="n">
        <v>1030934.90303722</v>
      </c>
      <c r="J589" s="32" t="n">
        <v>1103626.54429042</v>
      </c>
      <c r="K589" s="32" t="n">
        <v>736681.65384748</v>
      </c>
      <c r="L589" s="32" t="n">
        <v>1060479.40393611</v>
      </c>
      <c r="M589" s="33" t="n">
        <v>628173.404880721</v>
      </c>
      <c r="N589" s="33" t="n">
        <v>1473240.0592254</v>
      </c>
      <c r="O589" s="33" t="n">
        <v>1152311.18934689</v>
      </c>
      <c r="P589" s="33" t="n">
        <v>837381.762292571</v>
      </c>
      <c r="Q589" s="33" t="n">
        <v>536582.37148923</v>
      </c>
      <c r="R589" s="33" t="n">
        <v>1052379.39236614</v>
      </c>
      <c r="S589" s="34" t="n">
        <v>1075831.03562973</v>
      </c>
      <c r="T589" s="33" t="n">
        <v>1223211.44871334</v>
      </c>
      <c r="U589" s="17"/>
      <c r="V589" s="32" t="n">
        <v>1103197.83356693</v>
      </c>
      <c r="W589" s="35" t="n">
        <v>457444.80521721</v>
      </c>
      <c r="X589" s="33" t="n">
        <v>997388.832993003</v>
      </c>
      <c r="Y589" s="33" t="n">
        <v>312792.311410911</v>
      </c>
      <c r="Z589" s="13" t="n">
        <v>0.9040888249102</v>
      </c>
    </row>
    <row r="590" customFormat="false" ht="12.75" hidden="false" customHeight="false" outlineLevel="0" collapsed="false">
      <c r="A590" s="13" t="s">
        <v>1068</v>
      </c>
      <c r="B590" s="13" t="n">
        <v>3</v>
      </c>
      <c r="C590" s="13" t="n">
        <v>81.5</v>
      </c>
      <c r="D590" s="13" t="n">
        <v>0.611517158535314</v>
      </c>
      <c r="E590" s="13" t="s">
        <v>1069</v>
      </c>
      <c r="F590" s="32" t="n">
        <v>493154.180745597</v>
      </c>
      <c r="G590" s="32" t="n">
        <v>221906.315564052</v>
      </c>
      <c r="H590" s="32" t="n">
        <v>334387.846265246</v>
      </c>
      <c r="I590" s="32" t="n">
        <v>280688.225888179</v>
      </c>
      <c r="J590" s="32" t="n">
        <v>342359.755819698</v>
      </c>
      <c r="K590" s="32" t="n">
        <v>258083.043734612</v>
      </c>
      <c r="L590" s="32" t="n">
        <v>480014.349345929</v>
      </c>
      <c r="M590" s="33" t="n">
        <v>330193.269146456</v>
      </c>
      <c r="N590" s="33" t="n">
        <v>578132.461210191</v>
      </c>
      <c r="O590" s="33" t="n">
        <v>368207.624549778</v>
      </c>
      <c r="P590" s="33" t="n">
        <v>487291.777074941</v>
      </c>
      <c r="Q590" s="33" t="n">
        <v>252372.480226894</v>
      </c>
      <c r="R590" s="33" t="n">
        <v>377744.781475323</v>
      </c>
      <c r="S590" s="34" t="n">
        <v>259984.664677756</v>
      </c>
      <c r="T590" s="33" t="n">
        <v>319721.560110132</v>
      </c>
      <c r="U590" s="17"/>
      <c r="V590" s="32" t="n">
        <v>344370.531051902</v>
      </c>
      <c r="W590" s="35" t="n">
        <v>105781.195244157</v>
      </c>
      <c r="X590" s="33" t="n">
        <v>371706.077308934</v>
      </c>
      <c r="Y590" s="33" t="n">
        <v>111591.407620733</v>
      </c>
      <c r="Z590" s="13" t="n">
        <v>1.07937829689879</v>
      </c>
    </row>
    <row r="591" customFormat="false" ht="12.75" hidden="false" customHeight="false" outlineLevel="0" collapsed="false">
      <c r="A591" s="13" t="s">
        <v>646</v>
      </c>
      <c r="B591" s="13" t="n">
        <v>2</v>
      </c>
      <c r="C591" s="13" t="n">
        <v>85.14</v>
      </c>
      <c r="D591" s="13" t="n">
        <v>0.617460821241392</v>
      </c>
      <c r="E591" s="13" t="s">
        <v>647</v>
      </c>
      <c r="F591" s="32" t="n">
        <v>216017.882671275</v>
      </c>
      <c r="G591" s="32" t="n">
        <v>105784.359023765</v>
      </c>
      <c r="H591" s="32" t="n">
        <v>149602.992474132</v>
      </c>
      <c r="I591" s="32" t="n">
        <v>147352.101128487</v>
      </c>
      <c r="J591" s="32" t="n">
        <v>245723.769090798</v>
      </c>
      <c r="K591" s="32" t="n">
        <v>133165.463307523</v>
      </c>
      <c r="L591" s="32" t="n">
        <v>258535.402615008</v>
      </c>
      <c r="M591" s="33" t="n">
        <v>196167.906072231</v>
      </c>
      <c r="N591" s="33" t="n">
        <v>433773.287288231</v>
      </c>
      <c r="O591" s="33" t="n">
        <v>234132.53409645</v>
      </c>
      <c r="P591" s="33" t="n">
        <v>97113.3913127668</v>
      </c>
      <c r="Q591" s="33" t="n">
        <v>137604.075211395</v>
      </c>
      <c r="R591" s="33" t="n">
        <v>177183.51537721</v>
      </c>
      <c r="S591" s="34" t="n">
        <v>144249.14199581</v>
      </c>
      <c r="T591" s="33" t="n">
        <v>252455.308990347</v>
      </c>
      <c r="U591" s="17"/>
      <c r="V591" s="32" t="n">
        <v>179454.567187284</v>
      </c>
      <c r="W591" s="35" t="n">
        <v>59824.6426940382</v>
      </c>
      <c r="X591" s="33" t="n">
        <v>209084.895043055</v>
      </c>
      <c r="Y591" s="33" t="n">
        <v>104217.21642191</v>
      </c>
      <c r="Z591" s="13" t="n">
        <v>1.16511325579609</v>
      </c>
    </row>
    <row r="592" customFormat="false" ht="12.75" hidden="false" customHeight="false" outlineLevel="0" collapsed="false">
      <c r="A592" s="13" t="s">
        <v>142</v>
      </c>
      <c r="B592" s="13" t="n">
        <v>7</v>
      </c>
      <c r="C592" s="13" t="n">
        <v>445.66</v>
      </c>
      <c r="D592" s="13" t="n">
        <v>0.621405501769592</v>
      </c>
      <c r="E592" s="13" t="s">
        <v>143</v>
      </c>
      <c r="F592" s="32" t="n">
        <v>2051973.06144095</v>
      </c>
      <c r="G592" s="32" t="n">
        <v>1099222.81470955</v>
      </c>
      <c r="H592" s="32" t="n">
        <v>1458628.81234945</v>
      </c>
      <c r="I592" s="32" t="n">
        <v>1109788.39497557</v>
      </c>
      <c r="J592" s="32" t="n">
        <v>4059025.94445291</v>
      </c>
      <c r="K592" s="32" t="n">
        <v>802542.83125034</v>
      </c>
      <c r="L592" s="32" t="n">
        <v>2111165.09181694</v>
      </c>
      <c r="M592" s="33" t="n">
        <v>1649093.11950762</v>
      </c>
      <c r="N592" s="33" t="n">
        <v>4184840.77807521</v>
      </c>
      <c r="O592" s="33" t="n">
        <v>1813253.41760337</v>
      </c>
      <c r="P592" s="33" t="n">
        <v>2642874.1499383</v>
      </c>
      <c r="Q592" s="33" t="n">
        <v>988448.871054888</v>
      </c>
      <c r="R592" s="33" t="n">
        <v>1331726.75087129</v>
      </c>
      <c r="S592" s="34" t="n">
        <v>1346368.75543893</v>
      </c>
      <c r="T592" s="33" t="n">
        <v>1909727.26975673</v>
      </c>
      <c r="U592" s="17"/>
      <c r="V592" s="32" t="n">
        <v>1813192.42157082</v>
      </c>
      <c r="W592" s="35" t="n">
        <v>1106136.662009</v>
      </c>
      <c r="X592" s="33" t="n">
        <v>1983291.63903079</v>
      </c>
      <c r="Y592" s="33" t="n">
        <v>1017546.12110746</v>
      </c>
      <c r="Z592" s="13" t="n">
        <v>1.09381200551931</v>
      </c>
    </row>
    <row r="593" customFormat="false" ht="12.75" hidden="false" customHeight="false" outlineLevel="0" collapsed="false">
      <c r="A593" s="13" t="s">
        <v>74</v>
      </c>
      <c r="B593" s="13" t="n">
        <v>5</v>
      </c>
      <c r="C593" s="13" t="n">
        <v>189.2</v>
      </c>
      <c r="D593" s="13" t="n">
        <v>0.621564178872368</v>
      </c>
      <c r="E593" s="13" t="s">
        <v>75</v>
      </c>
      <c r="F593" s="32" t="n">
        <v>4116568.93958301</v>
      </c>
      <c r="G593" s="32" t="n">
        <v>1726747.62377658</v>
      </c>
      <c r="H593" s="32" t="n">
        <v>1963086.24203773</v>
      </c>
      <c r="I593" s="32" t="n">
        <v>2005754.31927081</v>
      </c>
      <c r="J593" s="32" t="n">
        <v>2212208.16337187</v>
      </c>
      <c r="K593" s="32" t="n">
        <v>1831820.52327852</v>
      </c>
      <c r="L593" s="32" t="n">
        <v>3157500.65039394</v>
      </c>
      <c r="M593" s="33" t="n">
        <v>1902011.58061278</v>
      </c>
      <c r="N593" s="33" t="n">
        <v>3327981.38771441</v>
      </c>
      <c r="O593" s="33" t="n">
        <v>2286880.17302651</v>
      </c>
      <c r="P593" s="33" t="n">
        <v>2313514.43233507</v>
      </c>
      <c r="Q593" s="33" t="n">
        <v>1546636.91101562</v>
      </c>
      <c r="R593" s="33" t="n">
        <v>2047672.90274919</v>
      </c>
      <c r="S593" s="34" t="n">
        <v>1997421.11808294</v>
      </c>
      <c r="T593" s="33" t="n">
        <v>2223297.96566671</v>
      </c>
      <c r="U593" s="17"/>
      <c r="V593" s="32" t="n">
        <v>2430526.63738749</v>
      </c>
      <c r="W593" s="35" t="n">
        <v>882381.132031349</v>
      </c>
      <c r="X593" s="33" t="n">
        <v>2205677.0589004</v>
      </c>
      <c r="Y593" s="33" t="n">
        <v>517270.699669698</v>
      </c>
      <c r="Z593" s="13" t="n">
        <v>0.907489358467276</v>
      </c>
    </row>
    <row r="594" customFormat="false" ht="12.75" hidden="false" customHeight="false" outlineLevel="0" collapsed="false">
      <c r="A594" s="13" t="s">
        <v>76</v>
      </c>
      <c r="B594" s="13" t="n">
        <v>2</v>
      </c>
      <c r="C594" s="13" t="n">
        <v>54.85</v>
      </c>
      <c r="D594" s="13" t="n">
        <v>0.62343618418025</v>
      </c>
      <c r="E594" s="13" t="s">
        <v>77</v>
      </c>
      <c r="F594" s="32" t="n">
        <v>605995.010030737</v>
      </c>
      <c r="G594" s="32" t="n">
        <v>183136.16436791</v>
      </c>
      <c r="H594" s="32" t="n">
        <v>186117.456577314</v>
      </c>
      <c r="I594" s="32" t="n">
        <v>202683.199699877</v>
      </c>
      <c r="J594" s="32" t="n">
        <v>191607.086693431</v>
      </c>
      <c r="K594" s="32" t="n">
        <v>225132.685697792</v>
      </c>
      <c r="L594" s="32" t="n">
        <v>268009.828586566</v>
      </c>
      <c r="M594" s="33" t="n">
        <v>176327.45631439</v>
      </c>
      <c r="N594" s="33" t="n">
        <v>580832.075431708</v>
      </c>
      <c r="O594" s="33" t="n">
        <v>446477.99428969</v>
      </c>
      <c r="P594" s="33" t="n">
        <v>221122.101112276</v>
      </c>
      <c r="Q594" s="33" t="n">
        <v>153497.95030789</v>
      </c>
      <c r="R594" s="33" t="n">
        <v>247861.327818433</v>
      </c>
      <c r="S594" s="34" t="n">
        <v>293303.773381581</v>
      </c>
      <c r="T594" s="33" t="n">
        <v>257935.869164112</v>
      </c>
      <c r="U594" s="17"/>
      <c r="V594" s="32" t="n">
        <v>266097.34737909</v>
      </c>
      <c r="W594" s="35" t="n">
        <v>152786.166503637</v>
      </c>
      <c r="X594" s="33" t="n">
        <v>297169.81847751</v>
      </c>
      <c r="Y594" s="33" t="n">
        <v>145293.064052413</v>
      </c>
      <c r="Z594" s="13" t="n">
        <v>1.11677106669596</v>
      </c>
    </row>
    <row r="595" customFormat="false" ht="12.75" hidden="false" customHeight="false" outlineLevel="0" collapsed="false">
      <c r="A595" s="13" t="s">
        <v>1238</v>
      </c>
      <c r="B595" s="13" t="n">
        <v>3</v>
      </c>
      <c r="C595" s="13" t="n">
        <v>186.8</v>
      </c>
      <c r="D595" s="13" t="n">
        <v>0.623989660475921</v>
      </c>
      <c r="E595" s="13" t="s">
        <v>1239</v>
      </c>
      <c r="F595" s="32" t="n">
        <v>2098974.12004245</v>
      </c>
      <c r="G595" s="32" t="n">
        <v>977336.122171249</v>
      </c>
      <c r="H595" s="32" t="n">
        <v>1095970.74690603</v>
      </c>
      <c r="I595" s="32" t="n">
        <v>789660.305929661</v>
      </c>
      <c r="J595" s="32" t="n">
        <v>904433.07672731</v>
      </c>
      <c r="K595" s="32" t="n">
        <v>771401.628011735</v>
      </c>
      <c r="L595" s="32" t="n">
        <v>1074585.87284384</v>
      </c>
      <c r="M595" s="33" t="n">
        <v>1006288.8966093</v>
      </c>
      <c r="N595" s="33" t="n">
        <v>2801193.81290745</v>
      </c>
      <c r="O595" s="33" t="n">
        <v>2237482.2706085</v>
      </c>
      <c r="P595" s="33" t="n">
        <v>1736801.97269182</v>
      </c>
      <c r="Q595" s="33" t="n">
        <v>591347.243038183</v>
      </c>
      <c r="R595" s="33" t="n">
        <v>678499.288188883</v>
      </c>
      <c r="S595" s="34" t="n">
        <v>869835.220090439</v>
      </c>
      <c r="T595" s="33" t="n">
        <v>973195.339694761</v>
      </c>
      <c r="U595" s="17"/>
      <c r="V595" s="32" t="n">
        <v>1101765.98180461</v>
      </c>
      <c r="W595" s="35" t="n">
        <v>457560.567685378</v>
      </c>
      <c r="X595" s="33" t="n">
        <v>1361830.50547867</v>
      </c>
      <c r="Y595" s="33" t="n">
        <v>807043.001559265</v>
      </c>
      <c r="Z595" s="13" t="n">
        <v>1.23604334129839</v>
      </c>
    </row>
    <row r="596" customFormat="false" ht="12.75" hidden="false" customHeight="false" outlineLevel="0" collapsed="false">
      <c r="A596" s="13" t="s">
        <v>1264</v>
      </c>
      <c r="B596" s="13" t="n">
        <v>3</v>
      </c>
      <c r="C596" s="13" t="n">
        <v>92.51</v>
      </c>
      <c r="D596" s="13" t="n">
        <v>0.625339375951632</v>
      </c>
      <c r="E596" s="13" t="s">
        <v>1265</v>
      </c>
      <c r="F596" s="32" t="n">
        <v>597965.622603326</v>
      </c>
      <c r="G596" s="32" t="n">
        <v>303206.612842951</v>
      </c>
      <c r="H596" s="32" t="n">
        <v>390132.106461795</v>
      </c>
      <c r="I596" s="32" t="n">
        <v>317880.489447923</v>
      </c>
      <c r="J596" s="32" t="n">
        <v>481108.359773595</v>
      </c>
      <c r="K596" s="32" t="n">
        <v>326998.438948484</v>
      </c>
      <c r="L596" s="32" t="n">
        <v>661163.831168767</v>
      </c>
      <c r="M596" s="33" t="n">
        <v>529248.711727454</v>
      </c>
      <c r="N596" s="33" t="n">
        <v>917292.699414865</v>
      </c>
      <c r="O596" s="33" t="n">
        <v>664052.475031651</v>
      </c>
      <c r="P596" s="33" t="n">
        <v>479271.293724669</v>
      </c>
      <c r="Q596" s="33" t="n">
        <v>289025.287985397</v>
      </c>
      <c r="R596" s="33" t="n">
        <v>342486.108485779</v>
      </c>
      <c r="S596" s="34" t="n">
        <v>315699.518334955</v>
      </c>
      <c r="T596" s="33" t="n">
        <v>429421.634470343</v>
      </c>
      <c r="U596" s="17"/>
      <c r="V596" s="32" t="n">
        <v>439779.351606692</v>
      </c>
      <c r="W596" s="35" t="n">
        <v>144012.672948355</v>
      </c>
      <c r="X596" s="33" t="n">
        <v>495812.216146889</v>
      </c>
      <c r="Y596" s="33" t="n">
        <v>210597.85850021</v>
      </c>
      <c r="Z596" s="13" t="n">
        <v>1.12741131282196</v>
      </c>
    </row>
    <row r="597" customFormat="false" ht="12.75" hidden="false" customHeight="false" outlineLevel="0" collapsed="false">
      <c r="A597" s="13" t="s">
        <v>914</v>
      </c>
      <c r="B597" s="13" t="n">
        <v>2</v>
      </c>
      <c r="C597" s="13" t="n">
        <v>76.14</v>
      </c>
      <c r="D597" s="13" t="n">
        <v>0.627819080473153</v>
      </c>
      <c r="E597" s="13" t="s">
        <v>915</v>
      </c>
      <c r="F597" s="32" t="n">
        <v>221709.067447589</v>
      </c>
      <c r="G597" s="32" t="n">
        <v>95708.2290505244</v>
      </c>
      <c r="H597" s="32" t="n">
        <v>117281.009868601</v>
      </c>
      <c r="I597" s="32" t="n">
        <v>111843.245367061</v>
      </c>
      <c r="J597" s="32" t="n">
        <v>195403.098865109</v>
      </c>
      <c r="K597" s="32" t="n">
        <v>103684.216847658</v>
      </c>
      <c r="L597" s="32" t="n">
        <v>197457.260054121</v>
      </c>
      <c r="M597" s="33" t="n">
        <v>306177.142084519</v>
      </c>
      <c r="N597" s="33" t="n">
        <v>729944.054509373</v>
      </c>
      <c r="O597" s="33" t="n">
        <v>167162.139746756</v>
      </c>
      <c r="P597" s="33" t="n">
        <v>20772.0206150185</v>
      </c>
      <c r="Q597" s="33" t="n">
        <v>156180.483777528</v>
      </c>
      <c r="R597" s="33" t="n">
        <v>214232.219979269</v>
      </c>
      <c r="S597" s="34" t="n">
        <v>158859.124579991</v>
      </c>
      <c r="T597" s="33" t="n">
        <v>185665.902637784</v>
      </c>
      <c r="U597" s="17"/>
      <c r="V597" s="32" t="n">
        <v>149012.303928666</v>
      </c>
      <c r="W597" s="35" t="n">
        <v>53335.7492198851</v>
      </c>
      <c r="X597" s="33" t="n">
        <v>242374.13599128</v>
      </c>
      <c r="Y597" s="33" t="n">
        <v>212122.43261464</v>
      </c>
      <c r="Z597" s="13" t="n">
        <v>1.6265377395098</v>
      </c>
    </row>
    <row r="598" customFormat="false" ht="12.75" hidden="false" customHeight="false" outlineLevel="0" collapsed="false">
      <c r="A598" s="13" t="s">
        <v>1108</v>
      </c>
      <c r="B598" s="13" t="n">
        <v>2</v>
      </c>
      <c r="C598" s="13" t="n">
        <v>95.41</v>
      </c>
      <c r="D598" s="13" t="n">
        <v>0.642073594287116</v>
      </c>
      <c r="E598" s="13" t="s">
        <v>1109</v>
      </c>
      <c r="F598" s="32" t="n">
        <v>201198.319091308</v>
      </c>
      <c r="G598" s="32" t="n">
        <v>89269.5932600108</v>
      </c>
      <c r="H598" s="32" t="n">
        <v>115494.945318796</v>
      </c>
      <c r="I598" s="32" t="n">
        <v>98208.3366369716</v>
      </c>
      <c r="J598" s="32" t="n">
        <v>170982.745873897</v>
      </c>
      <c r="K598" s="32" t="n">
        <v>137302.857559157</v>
      </c>
      <c r="L598" s="32" t="n">
        <v>186091.997223665</v>
      </c>
      <c r="M598" s="33" t="n">
        <v>158547.394030172</v>
      </c>
      <c r="N598" s="33" t="n">
        <v>270528.435674161</v>
      </c>
      <c r="O598" s="33" t="n">
        <v>178254.785229593</v>
      </c>
      <c r="P598" s="33" t="n">
        <v>60672.2225033849</v>
      </c>
      <c r="Q598" s="33" t="n">
        <v>97443.8594870284</v>
      </c>
      <c r="R598" s="33" t="n">
        <v>18877.3122326827</v>
      </c>
      <c r="S598" s="34" t="n">
        <v>181315.124091905</v>
      </c>
      <c r="T598" s="33" t="n">
        <v>208405.970291839</v>
      </c>
      <c r="U598" s="17"/>
      <c r="V598" s="32" t="n">
        <v>142649.827851972</v>
      </c>
      <c r="W598" s="35" t="n">
        <v>44174.6070968514</v>
      </c>
      <c r="X598" s="33" t="n">
        <v>146755.637942596</v>
      </c>
      <c r="Y598" s="33" t="n">
        <v>82497.5678480572</v>
      </c>
      <c r="Z598" s="13" t="n">
        <v>1.02878243985604</v>
      </c>
    </row>
    <row r="599" customFormat="false" ht="12.75" hidden="false" customHeight="false" outlineLevel="0" collapsed="false">
      <c r="A599" s="13" t="s">
        <v>382</v>
      </c>
      <c r="B599" s="13" t="n">
        <v>9</v>
      </c>
      <c r="C599" s="13" t="n">
        <v>901.03</v>
      </c>
      <c r="D599" s="13" t="n">
        <v>0.642688267557812</v>
      </c>
      <c r="E599" s="13" t="s">
        <v>383</v>
      </c>
      <c r="F599" s="32" t="n">
        <v>13783133.0429344</v>
      </c>
      <c r="G599" s="32" t="n">
        <v>7504286.59564567</v>
      </c>
      <c r="H599" s="32" t="n">
        <v>8216906.99378941</v>
      </c>
      <c r="I599" s="32" t="n">
        <v>6289250.25249965</v>
      </c>
      <c r="J599" s="32" t="n">
        <v>10409777.0834422</v>
      </c>
      <c r="K599" s="32" t="n">
        <v>7387934.6840807</v>
      </c>
      <c r="L599" s="32" t="n">
        <v>12292896.3917351</v>
      </c>
      <c r="M599" s="33" t="n">
        <v>9270595.1486936</v>
      </c>
      <c r="N599" s="33" t="n">
        <v>17440195.9677367</v>
      </c>
      <c r="O599" s="33" t="n">
        <v>10474533.0763263</v>
      </c>
      <c r="P599" s="33" t="n">
        <v>13368459.5551663</v>
      </c>
      <c r="Q599" s="33" t="n">
        <v>5917367.8934937</v>
      </c>
      <c r="R599" s="33" t="n">
        <v>7868435.18499944</v>
      </c>
      <c r="S599" s="34" t="n">
        <v>7684223.24082483</v>
      </c>
      <c r="T599" s="33" t="n">
        <v>10570077.9541301</v>
      </c>
      <c r="U599" s="17"/>
      <c r="V599" s="32" t="n">
        <v>9412026.4348753</v>
      </c>
      <c r="W599" s="35" t="n">
        <v>2808260.17662075</v>
      </c>
      <c r="X599" s="33" t="n">
        <v>10324236.0026714</v>
      </c>
      <c r="Y599" s="33" t="n">
        <v>3655103.69907755</v>
      </c>
      <c r="Z599" s="13" t="n">
        <v>1.09691957137051</v>
      </c>
    </row>
    <row r="600" customFormat="false" ht="12.75" hidden="false" customHeight="false" outlineLevel="0" collapsed="false">
      <c r="A600" s="13" t="s">
        <v>524</v>
      </c>
      <c r="B600" s="13" t="n">
        <v>10</v>
      </c>
      <c r="C600" s="13" t="n">
        <v>404.14</v>
      </c>
      <c r="D600" s="13" t="n">
        <v>0.650038354743071</v>
      </c>
      <c r="E600" s="13" t="s">
        <v>525</v>
      </c>
      <c r="F600" s="32" t="n">
        <v>753639.964878849</v>
      </c>
      <c r="G600" s="32" t="n">
        <v>387735.965500201</v>
      </c>
      <c r="H600" s="32" t="n">
        <v>451082.859137948</v>
      </c>
      <c r="I600" s="32" t="n">
        <v>361726.978163052</v>
      </c>
      <c r="J600" s="32" t="n">
        <v>638232.043158298</v>
      </c>
      <c r="K600" s="32" t="n">
        <v>414208.158057976</v>
      </c>
      <c r="L600" s="32" t="n">
        <v>829616.716073621</v>
      </c>
      <c r="M600" s="33" t="n">
        <v>618423.274149496</v>
      </c>
      <c r="N600" s="33" t="n">
        <v>1207057.80710315</v>
      </c>
      <c r="O600" s="33" t="n">
        <v>632791.52220612</v>
      </c>
      <c r="P600" s="33" t="n">
        <v>405616.328749934</v>
      </c>
      <c r="Q600" s="33" t="n">
        <v>343719.869845462</v>
      </c>
      <c r="R600" s="33" t="n">
        <v>501199.224289365</v>
      </c>
      <c r="S600" s="34" t="n">
        <v>540530.887341634</v>
      </c>
      <c r="T600" s="33" t="n">
        <v>607766.41210576</v>
      </c>
      <c r="U600" s="17"/>
      <c r="V600" s="32" t="n">
        <v>548034.669281421</v>
      </c>
      <c r="W600" s="35" t="n">
        <v>190356.232586786</v>
      </c>
      <c r="X600" s="33" t="n">
        <v>607138.165723865</v>
      </c>
      <c r="Y600" s="33" t="n">
        <v>263587.680560739</v>
      </c>
      <c r="Z600" s="13" t="n">
        <v>1.10784627279136</v>
      </c>
    </row>
    <row r="601" customFormat="false" ht="12.75" hidden="false" customHeight="false" outlineLevel="0" collapsed="false">
      <c r="A601" s="13" t="s">
        <v>464</v>
      </c>
      <c r="B601" s="13" t="n">
        <v>5</v>
      </c>
      <c r="C601" s="13" t="n">
        <v>170.89</v>
      </c>
      <c r="D601" s="13" t="n">
        <v>0.654668587910193</v>
      </c>
      <c r="E601" s="13" t="s">
        <v>465</v>
      </c>
      <c r="F601" s="32" t="n">
        <v>795813.061169168</v>
      </c>
      <c r="G601" s="32" t="n">
        <v>341827.421614348</v>
      </c>
      <c r="H601" s="32" t="n">
        <v>513265.252262566</v>
      </c>
      <c r="I601" s="32" t="n">
        <v>693421.225201378</v>
      </c>
      <c r="J601" s="32" t="n">
        <v>728283.705857068</v>
      </c>
      <c r="K601" s="32" t="n">
        <v>376361.806884759</v>
      </c>
      <c r="L601" s="32" t="n">
        <v>896764.946555404</v>
      </c>
      <c r="M601" s="33" t="n">
        <v>705524.011391939</v>
      </c>
      <c r="N601" s="33" t="n">
        <v>1442601.91490344</v>
      </c>
      <c r="O601" s="33" t="n">
        <v>616641.959616273</v>
      </c>
      <c r="P601" s="33" t="n">
        <v>585738.850796231</v>
      </c>
      <c r="Q601" s="33" t="n">
        <v>401121.582079272</v>
      </c>
      <c r="R601" s="33" t="n">
        <v>517674.840789215</v>
      </c>
      <c r="S601" s="34" t="n">
        <v>505076.609904789</v>
      </c>
      <c r="T601" s="33" t="n">
        <v>743327.744771816</v>
      </c>
      <c r="U601" s="17"/>
      <c r="V601" s="32" t="n">
        <v>620819.631363527</v>
      </c>
      <c r="W601" s="35" t="n">
        <v>213210.48352096</v>
      </c>
      <c r="X601" s="33" t="n">
        <v>689713.439281622</v>
      </c>
      <c r="Y601" s="33" t="n">
        <v>323615.507979995</v>
      </c>
      <c r="Z601" s="13" t="n">
        <v>1.11097234114002</v>
      </c>
    </row>
    <row r="602" customFormat="false" ht="12.75" hidden="false" customHeight="false" outlineLevel="0" collapsed="false">
      <c r="A602" s="13" t="s">
        <v>196</v>
      </c>
      <c r="B602" s="13" t="n">
        <v>10</v>
      </c>
      <c r="C602" s="13" t="n">
        <v>717.25</v>
      </c>
      <c r="D602" s="13" t="n">
        <v>0.655934704122067</v>
      </c>
      <c r="E602" s="13" t="s">
        <v>197</v>
      </c>
      <c r="F602" s="32" t="n">
        <v>4759746.35928936</v>
      </c>
      <c r="G602" s="32" t="n">
        <v>1711287.02906182</v>
      </c>
      <c r="H602" s="32" t="n">
        <v>2200330.52727626</v>
      </c>
      <c r="I602" s="32" t="n">
        <v>2567767.9226006</v>
      </c>
      <c r="J602" s="32" t="n">
        <v>2401261.1539394</v>
      </c>
      <c r="K602" s="32" t="n">
        <v>2042998.0093779</v>
      </c>
      <c r="L602" s="32" t="n">
        <v>3254300.74048561</v>
      </c>
      <c r="M602" s="33" t="n">
        <v>1987933.31978451</v>
      </c>
      <c r="N602" s="33" t="n">
        <v>4468142.7563323</v>
      </c>
      <c r="O602" s="33" t="n">
        <v>2878035.97335586</v>
      </c>
      <c r="P602" s="33" t="n">
        <v>2383120.58911997</v>
      </c>
      <c r="Q602" s="33" t="n">
        <v>1568362.99481377</v>
      </c>
      <c r="R602" s="33" t="n">
        <v>1968150.15111573</v>
      </c>
      <c r="S602" s="34" t="n">
        <v>2174359.12159433</v>
      </c>
      <c r="T602" s="33" t="n">
        <v>2500143.45056561</v>
      </c>
      <c r="U602" s="17"/>
      <c r="V602" s="32" t="n">
        <v>2705384.53457585</v>
      </c>
      <c r="W602" s="35" t="n">
        <v>1025930.97396253</v>
      </c>
      <c r="X602" s="33" t="n">
        <v>2491031.04458526</v>
      </c>
      <c r="Y602" s="33" t="n">
        <v>890311.376052272</v>
      </c>
      <c r="Z602" s="13" t="n">
        <v>0.920767829027234</v>
      </c>
    </row>
    <row r="603" customFormat="false" ht="12.75" hidden="false" customHeight="false" outlineLevel="0" collapsed="false">
      <c r="A603" s="13" t="s">
        <v>1318</v>
      </c>
      <c r="B603" s="13" t="n">
        <v>2</v>
      </c>
      <c r="C603" s="13" t="n">
        <v>77.52</v>
      </c>
      <c r="D603" s="13" t="n">
        <v>0.662526496395493</v>
      </c>
      <c r="E603" s="13" t="s">
        <v>1319</v>
      </c>
      <c r="F603" s="32" t="n">
        <v>87868.3212796846</v>
      </c>
      <c r="G603" s="32" t="n">
        <v>33927.2112003782</v>
      </c>
      <c r="H603" s="32" t="n">
        <v>52067.474724085</v>
      </c>
      <c r="I603" s="32" t="n">
        <v>28993.7787891211</v>
      </c>
      <c r="J603" s="32" t="n">
        <v>29769.0949723949</v>
      </c>
      <c r="K603" s="32" t="n">
        <v>51225.9880044633</v>
      </c>
      <c r="L603" s="32" t="n">
        <v>61679.3893163408</v>
      </c>
      <c r="M603" s="33" t="n">
        <v>34519.1477725669</v>
      </c>
      <c r="N603" s="33" t="n">
        <v>76938.6172669218</v>
      </c>
      <c r="O603" s="33" t="n">
        <v>64180.3892064377</v>
      </c>
      <c r="P603" s="33" t="n">
        <v>35012.641163597</v>
      </c>
      <c r="Q603" s="33" t="n">
        <v>30353.7228293381</v>
      </c>
      <c r="R603" s="33" t="n">
        <v>45950.0334068142</v>
      </c>
      <c r="S603" s="34" t="n">
        <v>35600.7298413414</v>
      </c>
      <c r="T603" s="33" t="n">
        <v>32574.3197202842</v>
      </c>
      <c r="U603" s="17"/>
      <c r="V603" s="32" t="n">
        <v>49361.6083266383</v>
      </c>
      <c r="W603" s="35" t="n">
        <v>21143.2730427401</v>
      </c>
      <c r="X603" s="33" t="n">
        <v>44391.2001509127</v>
      </c>
      <c r="Y603" s="33" t="n">
        <v>17124.5559412158</v>
      </c>
      <c r="Z603" s="13" t="n">
        <v>0.899306194748859</v>
      </c>
    </row>
    <row r="604" customFormat="false" ht="12.75" hidden="false" customHeight="false" outlineLevel="0" collapsed="false">
      <c r="A604" s="13" t="s">
        <v>738</v>
      </c>
      <c r="B604" s="13" t="n">
        <v>2</v>
      </c>
      <c r="C604" s="13" t="n">
        <v>69.93</v>
      </c>
      <c r="D604" s="13" t="n">
        <v>0.667203197891393</v>
      </c>
      <c r="E604" s="13" t="s">
        <v>739</v>
      </c>
      <c r="F604" s="32" t="n">
        <v>148745.516897298</v>
      </c>
      <c r="G604" s="32" t="n">
        <v>64055.3572357931</v>
      </c>
      <c r="H604" s="32" t="n">
        <v>88051.6575735314</v>
      </c>
      <c r="I604" s="32" t="n">
        <v>74617.5916336758</v>
      </c>
      <c r="J604" s="32" t="n">
        <v>124031.448684499</v>
      </c>
      <c r="K604" s="32" t="n">
        <v>72903.7902134845</v>
      </c>
      <c r="L604" s="32" t="n">
        <v>111415.672124383</v>
      </c>
      <c r="M604" s="33" t="n">
        <v>119271.047828369</v>
      </c>
      <c r="N604" s="33" t="n">
        <v>144733.403372099</v>
      </c>
      <c r="O604" s="33" t="n">
        <v>100187.507782025</v>
      </c>
      <c r="P604" s="33" t="n">
        <v>94825.7777063962</v>
      </c>
      <c r="Q604" s="33" t="n">
        <v>70776.3478036352</v>
      </c>
      <c r="R604" s="33" t="n">
        <v>62091.1991084338</v>
      </c>
      <c r="S604" s="34" t="n">
        <v>106893.210437857</v>
      </c>
      <c r="T604" s="33" t="n">
        <v>132940.483046142</v>
      </c>
      <c r="U604" s="17"/>
      <c r="V604" s="32" t="n">
        <v>97688.7191946664</v>
      </c>
      <c r="W604" s="35" t="n">
        <v>31251.1622456949</v>
      </c>
      <c r="X604" s="33" t="n">
        <v>103964.87213562</v>
      </c>
      <c r="Y604" s="33" t="n">
        <v>28528.6510495174</v>
      </c>
      <c r="Z604" s="13" t="n">
        <v>1.06424644516473</v>
      </c>
    </row>
    <row r="605" customFormat="false" ht="12.75" hidden="false" customHeight="false" outlineLevel="0" collapsed="false">
      <c r="A605" s="13" t="s">
        <v>1244</v>
      </c>
      <c r="B605" s="13" t="n">
        <v>11</v>
      </c>
      <c r="C605" s="13" t="n">
        <v>594.76</v>
      </c>
      <c r="D605" s="13" t="n">
        <v>0.669544934997428</v>
      </c>
      <c r="E605" s="13" t="s">
        <v>1245</v>
      </c>
      <c r="F605" s="32" t="n">
        <v>7873278.38671952</v>
      </c>
      <c r="G605" s="32" t="n">
        <v>2961238.04980922</v>
      </c>
      <c r="H605" s="32" t="n">
        <v>2994766.34669274</v>
      </c>
      <c r="I605" s="32" t="n">
        <v>3008292.02435485</v>
      </c>
      <c r="J605" s="32" t="n">
        <v>2956170.81115833</v>
      </c>
      <c r="K605" s="32" t="n">
        <v>3120029.07650163</v>
      </c>
      <c r="L605" s="32" t="n">
        <v>3034804.69470815</v>
      </c>
      <c r="M605" s="33" t="n">
        <v>3593470.43606568</v>
      </c>
      <c r="N605" s="33" t="n">
        <v>5411956.86511412</v>
      </c>
      <c r="O605" s="33" t="n">
        <v>4420419.66257235</v>
      </c>
      <c r="P605" s="33" t="n">
        <v>3058861.22901165</v>
      </c>
      <c r="Q605" s="33" t="n">
        <v>2563317.25114276</v>
      </c>
      <c r="R605" s="33" t="n">
        <v>2213343.78067319</v>
      </c>
      <c r="S605" s="34" t="n">
        <v>2644746.72436588</v>
      </c>
      <c r="T605" s="33" t="n">
        <v>2829174.27359894</v>
      </c>
      <c r="U605" s="17"/>
      <c r="V605" s="32" t="n">
        <v>3706939.91284921</v>
      </c>
      <c r="W605" s="35" t="n">
        <v>1838007.61392894</v>
      </c>
      <c r="X605" s="33" t="n">
        <v>3341911.27781807</v>
      </c>
      <c r="Y605" s="33" t="n">
        <v>1083676.23748113</v>
      </c>
      <c r="Z605" s="13" t="n">
        <v>0.901528310786519</v>
      </c>
    </row>
    <row r="606" customFormat="false" ht="12.75" hidden="false" customHeight="false" outlineLevel="0" collapsed="false">
      <c r="A606" s="13" t="s">
        <v>60</v>
      </c>
      <c r="B606" s="13" t="n">
        <v>3</v>
      </c>
      <c r="C606" s="13" t="n">
        <v>96.4</v>
      </c>
      <c r="D606" s="13" t="n">
        <v>0.678093938960032</v>
      </c>
      <c r="E606" s="13" t="s">
        <v>61</v>
      </c>
      <c r="F606" s="32" t="n">
        <v>317654.597894578</v>
      </c>
      <c r="G606" s="32" t="n">
        <v>128543.37788536</v>
      </c>
      <c r="H606" s="32" t="n">
        <v>131547.673477977</v>
      </c>
      <c r="I606" s="32" t="n">
        <v>137364.663265784</v>
      </c>
      <c r="J606" s="32" t="n">
        <v>210310.721409156</v>
      </c>
      <c r="K606" s="32" t="n">
        <v>131864.746487201</v>
      </c>
      <c r="L606" s="32" t="n">
        <v>230394.589016977</v>
      </c>
      <c r="M606" s="33" t="n">
        <v>139346.594269875</v>
      </c>
      <c r="N606" s="33" t="n">
        <v>309287.794415833</v>
      </c>
      <c r="O606" s="33" t="n">
        <v>156520.741919418</v>
      </c>
      <c r="P606" s="33" t="n">
        <v>156859.967872142</v>
      </c>
      <c r="Q606" s="33" t="n">
        <v>129568.820651281</v>
      </c>
      <c r="R606" s="33" t="n">
        <v>146598.045024241</v>
      </c>
      <c r="S606" s="34" t="n">
        <v>128419.913644783</v>
      </c>
      <c r="T606" s="33" t="n">
        <v>179844.491268637</v>
      </c>
      <c r="U606" s="17"/>
      <c r="V606" s="32" t="n">
        <v>183954.338491005</v>
      </c>
      <c r="W606" s="35" t="n">
        <v>72373.8807394955</v>
      </c>
      <c r="X606" s="33" t="n">
        <v>168305.796133276</v>
      </c>
      <c r="Y606" s="33" t="n">
        <v>59378.0365054913</v>
      </c>
      <c r="Z606" s="13" t="n">
        <v>0.914932463751086</v>
      </c>
    </row>
    <row r="607" customFormat="false" ht="12.75" hidden="false" customHeight="false" outlineLevel="0" collapsed="false">
      <c r="A607" s="13" t="s">
        <v>696</v>
      </c>
      <c r="B607" s="13" t="n">
        <v>2</v>
      </c>
      <c r="C607" s="13" t="n">
        <v>107.01</v>
      </c>
      <c r="D607" s="13" t="n">
        <v>0.679633571781705</v>
      </c>
      <c r="E607" s="13" t="s">
        <v>697</v>
      </c>
      <c r="F607" s="32" t="n">
        <v>635777.35619973</v>
      </c>
      <c r="G607" s="32" t="n">
        <v>300711.769233095</v>
      </c>
      <c r="H607" s="32" t="n">
        <v>282302.042377556</v>
      </c>
      <c r="I607" s="32" t="n">
        <v>190153.615301319</v>
      </c>
      <c r="J607" s="32" t="n">
        <v>299455.672949446</v>
      </c>
      <c r="K607" s="32" t="n">
        <v>221881.282671852</v>
      </c>
      <c r="L607" s="32" t="n">
        <v>428685.772401801</v>
      </c>
      <c r="M607" s="33" t="n">
        <v>255530.411352753</v>
      </c>
      <c r="N607" s="33" t="n">
        <v>659997.470816512</v>
      </c>
      <c r="O607" s="33" t="n">
        <v>420880.780419673</v>
      </c>
      <c r="P607" s="33" t="n">
        <v>368902.843327758</v>
      </c>
      <c r="Q607" s="33" t="n">
        <v>133414.787528652</v>
      </c>
      <c r="R607" s="33" t="n">
        <v>180009.051587916</v>
      </c>
      <c r="S607" s="34" t="n">
        <v>197562.197668347</v>
      </c>
      <c r="T607" s="33" t="n">
        <v>324175.926749833</v>
      </c>
      <c r="U607" s="17"/>
      <c r="V607" s="32" t="n">
        <v>336995.358733543</v>
      </c>
      <c r="W607" s="35" t="n">
        <v>151772.114160296</v>
      </c>
      <c r="X607" s="33" t="n">
        <v>317559.18368143</v>
      </c>
      <c r="Y607" s="33" t="n">
        <v>169745.746105126</v>
      </c>
      <c r="Z607" s="13" t="n">
        <v>0.942325095736763</v>
      </c>
    </row>
    <row r="608" customFormat="false" ht="12.75" hidden="false" customHeight="false" outlineLevel="0" collapsed="false">
      <c r="A608" s="13" t="s">
        <v>794</v>
      </c>
      <c r="B608" s="13" t="n">
        <v>3</v>
      </c>
      <c r="C608" s="13" t="n">
        <v>155.89</v>
      </c>
      <c r="D608" s="13" t="n">
        <v>0.68450705819959</v>
      </c>
      <c r="E608" s="13" t="s">
        <v>795</v>
      </c>
      <c r="F608" s="32" t="n">
        <v>199911.530162527</v>
      </c>
      <c r="G608" s="32" t="n">
        <v>83633.7491271688</v>
      </c>
      <c r="H608" s="32" t="n">
        <v>147533.435953116</v>
      </c>
      <c r="I608" s="32" t="n">
        <v>95118.9004713937</v>
      </c>
      <c r="J608" s="32" t="n">
        <v>148925.967994993</v>
      </c>
      <c r="K608" s="32" t="n">
        <v>102129.209834382</v>
      </c>
      <c r="L608" s="32" t="n">
        <v>210540.405055958</v>
      </c>
      <c r="M608" s="33" t="n">
        <v>141948.823580359</v>
      </c>
      <c r="N608" s="33" t="n">
        <v>231960.091638689</v>
      </c>
      <c r="O608" s="33" t="n">
        <v>196477.860627565</v>
      </c>
      <c r="P608" s="33" t="n">
        <v>201476.545088783</v>
      </c>
      <c r="Q608" s="33" t="n">
        <v>98507.54026185</v>
      </c>
      <c r="R608" s="33" t="n">
        <v>125884.226789179</v>
      </c>
      <c r="S608" s="34" t="n">
        <v>90767.7133763431</v>
      </c>
      <c r="T608" s="33" t="n">
        <v>125598.401375358</v>
      </c>
      <c r="U608" s="17"/>
      <c r="V608" s="32" t="n">
        <v>141113.314085648</v>
      </c>
      <c r="W608" s="35" t="n">
        <v>50528.4631934189</v>
      </c>
      <c r="X608" s="33" t="n">
        <v>151577.650342266</v>
      </c>
      <c r="Y608" s="33" t="n">
        <v>51974.3592864813</v>
      </c>
      <c r="Z608" s="13" t="n">
        <v>1.07415555594043</v>
      </c>
    </row>
    <row r="609" customFormat="false" ht="12.75" hidden="false" customHeight="false" outlineLevel="0" collapsed="false">
      <c r="A609" s="13" t="s">
        <v>1084</v>
      </c>
      <c r="B609" s="13" t="n">
        <v>3</v>
      </c>
      <c r="C609" s="13" t="n">
        <v>142.61</v>
      </c>
      <c r="D609" s="13" t="n">
        <v>0.68451891706448</v>
      </c>
      <c r="E609" s="13" t="s">
        <v>1085</v>
      </c>
      <c r="F609" s="32" t="n">
        <v>282699.75236072</v>
      </c>
      <c r="G609" s="32" t="n">
        <v>147923.860630158</v>
      </c>
      <c r="H609" s="32" t="n">
        <v>178727.507879658</v>
      </c>
      <c r="I609" s="32" t="n">
        <v>444861.031149278</v>
      </c>
      <c r="J609" s="32" t="n">
        <v>259221.448925808</v>
      </c>
      <c r="K609" s="32" t="n">
        <v>132714.705675345</v>
      </c>
      <c r="L609" s="32" t="n">
        <v>384494.111259505</v>
      </c>
      <c r="M609" s="33" t="n">
        <v>281966.418190328</v>
      </c>
      <c r="N609" s="33" t="n">
        <v>516865.345772444</v>
      </c>
      <c r="O609" s="33" t="n">
        <v>299902.348019152</v>
      </c>
      <c r="P609" s="33" t="n">
        <v>168442.308027803</v>
      </c>
      <c r="Q609" s="33" t="n">
        <v>178158.997629962</v>
      </c>
      <c r="R609" s="33" t="n">
        <v>243658.909019872</v>
      </c>
      <c r="S609" s="34" t="n">
        <v>229894.49983391</v>
      </c>
      <c r="T609" s="33" t="n">
        <v>288324.985953624</v>
      </c>
      <c r="U609" s="17"/>
      <c r="V609" s="32" t="n">
        <v>261520.345411496</v>
      </c>
      <c r="W609" s="35" t="n">
        <v>119401.224495747</v>
      </c>
      <c r="X609" s="33" t="n">
        <v>275901.726555887</v>
      </c>
      <c r="Y609" s="33" t="n">
        <v>108948.248105523</v>
      </c>
      <c r="Z609" s="13" t="n">
        <v>1.05499144290958</v>
      </c>
    </row>
    <row r="610" customFormat="false" ht="12.75" hidden="false" customHeight="false" outlineLevel="0" collapsed="false">
      <c r="A610" s="13" t="s">
        <v>1070</v>
      </c>
      <c r="B610" s="13" t="n">
        <v>6</v>
      </c>
      <c r="C610" s="13" t="n">
        <v>249.28</v>
      </c>
      <c r="D610" s="13" t="n">
        <v>0.686384310170435</v>
      </c>
      <c r="E610" s="13" t="s">
        <v>1071</v>
      </c>
      <c r="F610" s="32" t="n">
        <v>1270661.20807584</v>
      </c>
      <c r="G610" s="32" t="n">
        <v>514000.88988919</v>
      </c>
      <c r="H610" s="32" t="n">
        <v>598934.191698067</v>
      </c>
      <c r="I610" s="32" t="n">
        <v>680363.884364189</v>
      </c>
      <c r="J610" s="32" t="n">
        <v>383172.165871819</v>
      </c>
      <c r="K610" s="32" t="n">
        <v>449379.684540126</v>
      </c>
      <c r="L610" s="32" t="n">
        <v>760734.179941406</v>
      </c>
      <c r="M610" s="33" t="n">
        <v>425562.674966131</v>
      </c>
      <c r="N610" s="33" t="n">
        <v>937756.352003275</v>
      </c>
      <c r="O610" s="33" t="n">
        <v>617722.169106612</v>
      </c>
      <c r="P610" s="33" t="n">
        <v>1041359.75149018</v>
      </c>
      <c r="Q610" s="33" t="n">
        <v>401811.779305033</v>
      </c>
      <c r="R610" s="33" t="n">
        <v>466627.485835624</v>
      </c>
      <c r="S610" s="34" t="n">
        <v>458881.74427544</v>
      </c>
      <c r="T610" s="33" t="n">
        <v>511755.893065124</v>
      </c>
      <c r="U610" s="17"/>
      <c r="V610" s="32" t="n">
        <v>665320.886340091</v>
      </c>
      <c r="W610" s="35" t="n">
        <v>297015.805177837</v>
      </c>
      <c r="X610" s="33" t="n">
        <v>607684.731255927</v>
      </c>
      <c r="Y610" s="33" t="n">
        <v>246088.248197176</v>
      </c>
      <c r="Z610" s="13" t="n">
        <v>0.913370891749366</v>
      </c>
    </row>
    <row r="611" customFormat="false" ht="12.75" hidden="false" customHeight="false" outlineLevel="0" collapsed="false">
      <c r="A611" s="13" t="s">
        <v>1186</v>
      </c>
      <c r="B611" s="13" t="n">
        <v>2</v>
      </c>
      <c r="C611" s="13" t="n">
        <v>71.32</v>
      </c>
      <c r="D611" s="13" t="n">
        <v>0.689145057306233</v>
      </c>
      <c r="E611" s="13" t="s">
        <v>1187</v>
      </c>
      <c r="F611" s="32" t="n">
        <v>158716.009324313</v>
      </c>
      <c r="G611" s="32" t="n">
        <v>54351.3635622596</v>
      </c>
      <c r="H611" s="32" t="n">
        <v>144929.144360658</v>
      </c>
      <c r="I611" s="32" t="n">
        <v>65405.9981601665</v>
      </c>
      <c r="J611" s="32" t="n">
        <v>138943.878973506</v>
      </c>
      <c r="K611" s="32" t="n">
        <v>92431.4629146381</v>
      </c>
      <c r="L611" s="32" t="n">
        <v>114215.419670646</v>
      </c>
      <c r="M611" s="33" t="n">
        <v>121948.685224681</v>
      </c>
      <c r="N611" s="33" t="n">
        <v>161340.301759212</v>
      </c>
      <c r="O611" s="33" t="n">
        <v>73849.4711889667</v>
      </c>
      <c r="P611" s="33" t="n">
        <v>147539.048750912</v>
      </c>
      <c r="Q611" s="33" t="n">
        <v>113285.048051933</v>
      </c>
      <c r="R611" s="33" t="n">
        <v>52616.3416800365</v>
      </c>
      <c r="S611" s="34" t="n">
        <v>59398.4564286287</v>
      </c>
      <c r="T611" s="33" t="n">
        <v>80051.5775423527</v>
      </c>
      <c r="U611" s="17"/>
      <c r="V611" s="32" t="n">
        <v>109856.182423741</v>
      </c>
      <c r="W611" s="35" t="n">
        <v>40502.5041028552</v>
      </c>
      <c r="X611" s="33" t="n">
        <v>101253.61632834</v>
      </c>
      <c r="Y611" s="33" t="n">
        <v>40784.7043483987</v>
      </c>
      <c r="Z611" s="13" t="n">
        <v>0.921692471870008</v>
      </c>
    </row>
    <row r="612" customFormat="false" ht="12.75" hidden="false" customHeight="false" outlineLevel="0" collapsed="false">
      <c r="A612" s="13" t="s">
        <v>1178</v>
      </c>
      <c r="B612" s="13" t="n">
        <v>2</v>
      </c>
      <c r="C612" s="13" t="n">
        <v>89.45</v>
      </c>
      <c r="D612" s="13" t="n">
        <v>0.689442690182926</v>
      </c>
      <c r="E612" s="13" t="s">
        <v>1179</v>
      </c>
      <c r="F612" s="32" t="n">
        <v>3007410.36027158</v>
      </c>
      <c r="G612" s="32" t="n">
        <v>1070571.33164957</v>
      </c>
      <c r="H612" s="32" t="n">
        <v>1521966.65694469</v>
      </c>
      <c r="I612" s="32" t="n">
        <v>1285383.7694829</v>
      </c>
      <c r="J612" s="32" t="n">
        <v>1125896.64563475</v>
      </c>
      <c r="K612" s="32" t="n">
        <v>1006148.08476617</v>
      </c>
      <c r="L612" s="32" t="n">
        <v>1265251.60978511</v>
      </c>
      <c r="M612" s="33" t="n">
        <v>1465968.2844278</v>
      </c>
      <c r="N612" s="33" t="n">
        <v>2315541.13771433</v>
      </c>
      <c r="O612" s="33" t="n">
        <v>1738083.42204818</v>
      </c>
      <c r="P612" s="33" t="n">
        <v>1671644.99865105</v>
      </c>
      <c r="Q612" s="33" t="n">
        <v>997330.207103579</v>
      </c>
      <c r="R612" s="33" t="n">
        <v>961386.192034098</v>
      </c>
      <c r="S612" s="34" t="n">
        <v>763930.931059914</v>
      </c>
      <c r="T612" s="33" t="n">
        <v>895270.420927793</v>
      </c>
      <c r="U612" s="17"/>
      <c r="V612" s="32" t="n">
        <v>1468946.92264782</v>
      </c>
      <c r="W612" s="35" t="n">
        <v>699456.624961914</v>
      </c>
      <c r="X612" s="33" t="n">
        <v>1351144.44924584</v>
      </c>
      <c r="Y612" s="33" t="n">
        <v>537909.275321712</v>
      </c>
      <c r="Z612" s="13" t="n">
        <v>0.91980481283174</v>
      </c>
    </row>
    <row r="613" customFormat="false" ht="12.75" hidden="false" customHeight="false" outlineLevel="0" collapsed="false">
      <c r="A613" s="13" t="s">
        <v>36</v>
      </c>
      <c r="B613" s="13" t="n">
        <v>4</v>
      </c>
      <c r="C613" s="13" t="n">
        <v>192.56</v>
      </c>
      <c r="D613" s="13" t="n">
        <v>0.69026173444823</v>
      </c>
      <c r="E613" s="13" t="s">
        <v>37</v>
      </c>
      <c r="F613" s="32" t="n">
        <v>865870.039454877</v>
      </c>
      <c r="G613" s="32" t="n">
        <v>350344.773100823</v>
      </c>
      <c r="H613" s="32" t="n">
        <v>303181.199409595</v>
      </c>
      <c r="I613" s="32" t="n">
        <v>309395.373829123</v>
      </c>
      <c r="J613" s="32" t="n">
        <v>491308.948525128</v>
      </c>
      <c r="K613" s="32" t="n">
        <v>337691.956251635</v>
      </c>
      <c r="L613" s="32" t="n">
        <v>338970.752388813</v>
      </c>
      <c r="M613" s="33" t="n">
        <v>274697.151407948</v>
      </c>
      <c r="N613" s="33" t="n">
        <v>630389.916653646</v>
      </c>
      <c r="O613" s="33" t="n">
        <v>524668.997177428</v>
      </c>
      <c r="P613" s="33" t="n">
        <v>537045.129899226</v>
      </c>
      <c r="Q613" s="33" t="n">
        <v>215578.335338356</v>
      </c>
      <c r="R613" s="33" t="n">
        <v>464678.384644735</v>
      </c>
      <c r="S613" s="34" t="n">
        <v>504853.744087051</v>
      </c>
      <c r="T613" s="33" t="n">
        <v>485595.876147594</v>
      </c>
      <c r="U613" s="17"/>
      <c r="V613" s="32" t="n">
        <v>428109.006137142</v>
      </c>
      <c r="W613" s="35" t="n">
        <v>203099.723260029</v>
      </c>
      <c r="X613" s="33" t="n">
        <v>454688.441919498</v>
      </c>
      <c r="Y613" s="33" t="n">
        <v>139229.022072058</v>
      </c>
      <c r="Z613" s="13" t="n">
        <v>1.06208567304431</v>
      </c>
    </row>
    <row r="614" customFormat="false" ht="12.75" hidden="false" customHeight="false" outlineLevel="0" collapsed="false">
      <c r="A614" s="13" t="s">
        <v>356</v>
      </c>
      <c r="B614" s="13" t="n">
        <v>2</v>
      </c>
      <c r="C614" s="13" t="n">
        <v>49.12</v>
      </c>
      <c r="D614" s="13" t="n">
        <v>0.695841505881017</v>
      </c>
      <c r="E614" s="13" t="s">
        <v>357</v>
      </c>
      <c r="F614" s="32" t="n">
        <v>431224.876555646</v>
      </c>
      <c r="G614" s="32" t="n">
        <v>189791.643037095</v>
      </c>
      <c r="H614" s="32" t="n">
        <v>305750.401276363</v>
      </c>
      <c r="I614" s="32" t="n">
        <v>207959.50731478</v>
      </c>
      <c r="J614" s="32" t="n">
        <v>241884.258908193</v>
      </c>
      <c r="K614" s="32" t="n">
        <v>305930.257164626</v>
      </c>
      <c r="L614" s="32" t="n">
        <v>444915.361917901</v>
      </c>
      <c r="M614" s="33" t="n">
        <v>167313.689961986</v>
      </c>
      <c r="N614" s="33" t="n">
        <v>501844.032074719</v>
      </c>
      <c r="O614" s="33" t="n">
        <v>265132.363123134</v>
      </c>
      <c r="P614" s="33" t="n">
        <v>266940.096823349</v>
      </c>
      <c r="Q614" s="33" t="n">
        <v>157977.350028459</v>
      </c>
      <c r="R614" s="33" t="n">
        <v>403861.685003249</v>
      </c>
      <c r="S614" s="34" t="n">
        <v>249325.764739645</v>
      </c>
      <c r="T614" s="33" t="n">
        <v>286486.600624701</v>
      </c>
      <c r="U614" s="17"/>
      <c r="V614" s="32" t="n">
        <v>303922.329453515</v>
      </c>
      <c r="W614" s="35" t="n">
        <v>101796.976325573</v>
      </c>
      <c r="X614" s="33" t="n">
        <v>287360.197797405</v>
      </c>
      <c r="Y614" s="33" t="n">
        <v>115316.60483574</v>
      </c>
      <c r="Z614" s="13" t="n">
        <v>0.945505380648108</v>
      </c>
    </row>
    <row r="615" customFormat="false" ht="12.75" hidden="false" customHeight="false" outlineLevel="0" collapsed="false">
      <c r="A615" s="13" t="s">
        <v>848</v>
      </c>
      <c r="B615" s="13" t="n">
        <v>3</v>
      </c>
      <c r="C615" s="13" t="n">
        <v>163.3</v>
      </c>
      <c r="D615" s="13" t="n">
        <v>0.708563274692137</v>
      </c>
      <c r="E615" s="13" t="s">
        <v>849</v>
      </c>
      <c r="F615" s="32" t="n">
        <v>1420112.10393686</v>
      </c>
      <c r="G615" s="32" t="n">
        <v>643329.061373651</v>
      </c>
      <c r="H615" s="32" t="n">
        <v>830295.099799699</v>
      </c>
      <c r="I615" s="32" t="n">
        <v>728603.728657777</v>
      </c>
      <c r="J615" s="32" t="n">
        <v>1191629.53961125</v>
      </c>
      <c r="K615" s="32" t="n">
        <v>933626.991883636</v>
      </c>
      <c r="L615" s="32" t="n">
        <v>1591824.32846906</v>
      </c>
      <c r="M615" s="33" t="n">
        <v>1126534.51692587</v>
      </c>
      <c r="N615" s="33" t="n">
        <v>1803968.57541484</v>
      </c>
      <c r="O615" s="33" t="n">
        <v>915258.817065021</v>
      </c>
      <c r="P615" s="33" t="n">
        <v>1104776.70326391</v>
      </c>
      <c r="Q615" s="33" t="n">
        <v>749991.809849121</v>
      </c>
      <c r="R615" s="33" t="n">
        <v>971189.175287862</v>
      </c>
      <c r="S615" s="34" t="n">
        <v>919047.07949178</v>
      </c>
      <c r="T615" s="33" t="n">
        <v>1139415.15787535</v>
      </c>
      <c r="U615" s="17"/>
      <c r="V615" s="32" t="n">
        <v>1048488.69339028</v>
      </c>
      <c r="W615" s="35" t="n">
        <v>360806.791857804</v>
      </c>
      <c r="X615" s="33" t="n">
        <v>1091272.72939672</v>
      </c>
      <c r="Y615" s="33" t="n">
        <v>316952.928266152</v>
      </c>
      <c r="Z615" s="13" t="n">
        <v>1.04080543383649</v>
      </c>
    </row>
    <row r="616" customFormat="false" ht="12.75" hidden="false" customHeight="false" outlineLevel="0" collapsed="false">
      <c r="A616" s="13" t="s">
        <v>932</v>
      </c>
      <c r="B616" s="13" t="n">
        <v>4</v>
      </c>
      <c r="C616" s="13" t="n">
        <v>161.84</v>
      </c>
      <c r="D616" s="13" t="n">
        <v>0.71326029106101</v>
      </c>
      <c r="E616" s="13" t="s">
        <v>933</v>
      </c>
      <c r="F616" s="32" t="n">
        <v>422496.538397124</v>
      </c>
      <c r="G616" s="32" t="n">
        <v>188735.890013601</v>
      </c>
      <c r="H616" s="32" t="n">
        <v>217216.729891966</v>
      </c>
      <c r="I616" s="32" t="n">
        <v>192745.420531743</v>
      </c>
      <c r="J616" s="32" t="n">
        <v>281082.398118804</v>
      </c>
      <c r="K616" s="32" t="n">
        <v>197846.479457186</v>
      </c>
      <c r="L616" s="32" t="n">
        <v>413389.620553075</v>
      </c>
      <c r="M616" s="33" t="n">
        <v>232774.67921753</v>
      </c>
      <c r="N616" s="33" t="n">
        <v>489278.928356109</v>
      </c>
      <c r="O616" s="33" t="n">
        <v>306478.811900179</v>
      </c>
      <c r="P616" s="33" t="n">
        <v>349927.564335585</v>
      </c>
      <c r="Q616" s="33" t="n">
        <v>173345.111663654</v>
      </c>
      <c r="R616" s="33" t="n">
        <v>246007.971443245</v>
      </c>
      <c r="S616" s="34" t="n">
        <v>215975.362693116</v>
      </c>
      <c r="T616" s="33" t="n">
        <v>297586.11512012</v>
      </c>
      <c r="U616" s="17"/>
      <c r="V616" s="32" t="n">
        <v>273359.010994786</v>
      </c>
      <c r="W616" s="35" t="n">
        <v>103621.06134067</v>
      </c>
      <c r="X616" s="33" t="n">
        <v>288921.818091192</v>
      </c>
      <c r="Y616" s="33" t="n">
        <v>98503.9887841822</v>
      </c>
      <c r="Z616" s="13" t="n">
        <v>1.05693175081287</v>
      </c>
    </row>
    <row r="617" customFormat="false" ht="12.75" hidden="false" customHeight="false" outlineLevel="0" collapsed="false">
      <c r="A617" s="13" t="s">
        <v>56</v>
      </c>
      <c r="B617" s="13" t="n">
        <v>3</v>
      </c>
      <c r="C617" s="13" t="n">
        <v>94.09</v>
      </c>
      <c r="D617" s="13" t="n">
        <v>0.7172643091155</v>
      </c>
      <c r="E617" s="13" t="s">
        <v>57</v>
      </c>
      <c r="F617" s="32" t="n">
        <v>1225052.62162325</v>
      </c>
      <c r="G617" s="32" t="n">
        <v>453744.695988583</v>
      </c>
      <c r="H617" s="32" t="n">
        <v>665947.240490509</v>
      </c>
      <c r="I617" s="32" t="n">
        <v>664116.477149118</v>
      </c>
      <c r="J617" s="32" t="n">
        <v>502755.820558833</v>
      </c>
      <c r="K617" s="32" t="n">
        <v>537264.362681735</v>
      </c>
      <c r="L617" s="32" t="n">
        <v>720682.778829284</v>
      </c>
      <c r="M617" s="33" t="n">
        <v>404646.316505131</v>
      </c>
      <c r="N617" s="33" t="n">
        <v>1046073.64306084</v>
      </c>
      <c r="O617" s="33" t="n">
        <v>499508.677026328</v>
      </c>
      <c r="P617" s="33" t="n">
        <v>213059.410456626</v>
      </c>
      <c r="Q617" s="33" t="n">
        <v>579805.727238989</v>
      </c>
      <c r="R617" s="33" t="n">
        <v>1103464.85077508</v>
      </c>
      <c r="S617" s="34" t="n">
        <v>764465.426532393</v>
      </c>
      <c r="T617" s="33" t="n">
        <v>702583.563481543</v>
      </c>
      <c r="U617" s="17"/>
      <c r="V617" s="32" t="n">
        <v>681366.285331616</v>
      </c>
      <c r="W617" s="35" t="n">
        <v>258893.34095019</v>
      </c>
      <c r="X617" s="33" t="n">
        <v>664200.951884616</v>
      </c>
      <c r="Y617" s="33" t="n">
        <v>305999.326183666</v>
      </c>
      <c r="Z617" s="13" t="n">
        <v>0.974807480474844</v>
      </c>
    </row>
    <row r="618" customFormat="false" ht="12.75" hidden="false" customHeight="false" outlineLevel="0" collapsed="false">
      <c r="A618" s="13" t="s">
        <v>1156</v>
      </c>
      <c r="B618" s="13" t="n">
        <v>2</v>
      </c>
      <c r="C618" s="13" t="n">
        <v>85.6</v>
      </c>
      <c r="D618" s="13" t="n">
        <v>0.719828395898523</v>
      </c>
      <c r="E618" s="13" t="s">
        <v>1157</v>
      </c>
      <c r="F618" s="32" t="n">
        <v>143193.593751807</v>
      </c>
      <c r="G618" s="32" t="n">
        <v>59941.0842926937</v>
      </c>
      <c r="H618" s="32" t="n">
        <v>85962.7611889546</v>
      </c>
      <c r="I618" s="32" t="n">
        <v>41780.1522887907</v>
      </c>
      <c r="J618" s="32" t="n">
        <v>72235.9071421074</v>
      </c>
      <c r="K618" s="32" t="n">
        <v>75812.5331283935</v>
      </c>
      <c r="L618" s="32" t="n">
        <v>153137.158525138</v>
      </c>
      <c r="M618" s="33" t="n">
        <v>86057.6889008549</v>
      </c>
      <c r="N618" s="33" t="n">
        <v>171518.635346248</v>
      </c>
      <c r="O618" s="33" t="n">
        <v>120703.934158543</v>
      </c>
      <c r="P618" s="33" t="n">
        <v>130162.333523504</v>
      </c>
      <c r="Q618" s="33" t="n">
        <v>32784.5072014032</v>
      </c>
      <c r="R618" s="33" t="n">
        <v>60117.3032852001</v>
      </c>
      <c r="S618" s="34" t="n">
        <v>97117.8783484833</v>
      </c>
      <c r="T618" s="33" t="n">
        <v>100974.078426589</v>
      </c>
      <c r="U618" s="17"/>
      <c r="V618" s="32" t="n">
        <v>90294.7414739835</v>
      </c>
      <c r="W618" s="35" t="n">
        <v>41986.2869089632</v>
      </c>
      <c r="X618" s="33" t="n">
        <v>99929.5448988532</v>
      </c>
      <c r="Y618" s="33" t="n">
        <v>42704.1152346624</v>
      </c>
      <c r="Z618" s="13" t="n">
        <v>1.10670392613778</v>
      </c>
    </row>
    <row r="619" customFormat="false" ht="12.75" hidden="false" customHeight="false" outlineLevel="0" collapsed="false">
      <c r="A619" s="13" t="s">
        <v>498</v>
      </c>
      <c r="B619" s="13" t="n">
        <v>4</v>
      </c>
      <c r="C619" s="13" t="n">
        <v>148.09</v>
      </c>
      <c r="D619" s="13" t="n">
        <v>0.728834330261094</v>
      </c>
      <c r="E619" s="13" t="s">
        <v>499</v>
      </c>
      <c r="F619" s="32" t="n">
        <v>1440829.22639013</v>
      </c>
      <c r="G619" s="32" t="n">
        <v>516203.821208023</v>
      </c>
      <c r="H619" s="32" t="n">
        <v>680673.302661122</v>
      </c>
      <c r="I619" s="32" t="n">
        <v>757318.376430014</v>
      </c>
      <c r="J619" s="32" t="n">
        <v>422394.45222618</v>
      </c>
      <c r="K619" s="32" t="n">
        <v>477938.639814347</v>
      </c>
      <c r="L619" s="32" t="n">
        <v>768436.5784757</v>
      </c>
      <c r="M619" s="33" t="n">
        <v>463604.925403372</v>
      </c>
      <c r="N619" s="33" t="n">
        <v>1458594.15512843</v>
      </c>
      <c r="O619" s="33" t="n">
        <v>814900.386106135</v>
      </c>
      <c r="P619" s="33" t="n">
        <v>987032.620346123</v>
      </c>
      <c r="Q619" s="33" t="n">
        <v>453988.306181959</v>
      </c>
      <c r="R619" s="33" t="n">
        <v>728400.819860727</v>
      </c>
      <c r="S619" s="34" t="n">
        <v>587359.881170945</v>
      </c>
      <c r="T619" s="33" t="n">
        <v>676455.950789052</v>
      </c>
      <c r="U619" s="17"/>
      <c r="V619" s="32" t="n">
        <v>723399.199600788</v>
      </c>
      <c r="W619" s="35" t="n">
        <v>344841.724766835</v>
      </c>
      <c r="X619" s="33" t="n">
        <v>771292.130623343</v>
      </c>
      <c r="Y619" s="33" t="n">
        <v>329685.452457596</v>
      </c>
      <c r="Z619" s="13" t="n">
        <v>1.06620539675602</v>
      </c>
    </row>
    <row r="620" customFormat="false" ht="12.75" hidden="false" customHeight="false" outlineLevel="0" collapsed="false">
      <c r="A620" s="13" t="s">
        <v>38</v>
      </c>
      <c r="B620" s="13" t="n">
        <v>21</v>
      </c>
      <c r="C620" s="13" t="n">
        <v>1175.83</v>
      </c>
      <c r="D620" s="13" t="n">
        <v>0.730691324280377</v>
      </c>
      <c r="E620" s="13" t="s">
        <v>39</v>
      </c>
      <c r="F620" s="32" t="n">
        <v>6480844.57265176</v>
      </c>
      <c r="G620" s="32" t="n">
        <v>3017155.30588895</v>
      </c>
      <c r="H620" s="32" t="n">
        <v>3172211.83289906</v>
      </c>
      <c r="I620" s="32" t="n">
        <v>3482977.29292647</v>
      </c>
      <c r="J620" s="32" t="n">
        <v>3982906.83629694</v>
      </c>
      <c r="K620" s="32" t="n">
        <v>2679854.31935815</v>
      </c>
      <c r="L620" s="32" t="n">
        <v>3636316.35980151</v>
      </c>
      <c r="M620" s="33" t="n">
        <v>2045929.66251581</v>
      </c>
      <c r="N620" s="33" t="n">
        <v>4900779.34225649</v>
      </c>
      <c r="O620" s="33" t="n">
        <v>4279007.0335765</v>
      </c>
      <c r="P620" s="33" t="n">
        <v>4072314.41387234</v>
      </c>
      <c r="Q620" s="33" t="n">
        <v>1924748.09421489</v>
      </c>
      <c r="R620" s="33" t="n">
        <v>3649998.49408315</v>
      </c>
      <c r="S620" s="34" t="n">
        <v>3755798.07960146</v>
      </c>
      <c r="T620" s="33" t="n">
        <v>4139159.09946667</v>
      </c>
      <c r="U620" s="17"/>
      <c r="V620" s="32" t="n">
        <v>3778895.21711755</v>
      </c>
      <c r="W620" s="35" t="n">
        <v>1265322.78655397</v>
      </c>
      <c r="X620" s="33" t="n">
        <v>3595966.77744841</v>
      </c>
      <c r="Y620" s="33" t="n">
        <v>1063357.02958713</v>
      </c>
      <c r="Z620" s="13" t="n">
        <v>0.951592084681123</v>
      </c>
    </row>
    <row r="621" customFormat="false" ht="12.75" hidden="false" customHeight="false" outlineLevel="0" collapsed="false">
      <c r="A621" s="13" t="s">
        <v>1188</v>
      </c>
      <c r="B621" s="13" t="n">
        <v>3</v>
      </c>
      <c r="C621" s="13" t="n">
        <v>789.63</v>
      </c>
      <c r="D621" s="13" t="n">
        <v>0.736070023807843</v>
      </c>
      <c r="E621" s="13" t="s">
        <v>1189</v>
      </c>
      <c r="F621" s="32" t="n">
        <v>2221411.85666401</v>
      </c>
      <c r="G621" s="32" t="n">
        <v>1056309.46435246</v>
      </c>
      <c r="H621" s="32" t="n">
        <v>1152325.61329322</v>
      </c>
      <c r="I621" s="32" t="n">
        <v>929136.106511439</v>
      </c>
      <c r="J621" s="32" t="n">
        <v>541497.791983456</v>
      </c>
      <c r="K621" s="32" t="n">
        <v>860006.794363094</v>
      </c>
      <c r="L621" s="32" t="n">
        <v>1213264.31488206</v>
      </c>
      <c r="M621" s="33" t="n">
        <v>623527.248469211</v>
      </c>
      <c r="N621" s="33" t="n">
        <v>1943513.00061024</v>
      </c>
      <c r="O621" s="33" t="n">
        <v>1215057.99815777</v>
      </c>
      <c r="P621" s="33" t="n">
        <v>960187.738270892</v>
      </c>
      <c r="Q621" s="33" t="n">
        <v>1508960.65793077</v>
      </c>
      <c r="R621" s="33" t="n">
        <v>820055.459440973</v>
      </c>
      <c r="S621" s="34" t="n">
        <v>1104021.18623724</v>
      </c>
      <c r="T621" s="33" t="n">
        <v>1348184.1863235</v>
      </c>
      <c r="U621" s="17"/>
      <c r="V621" s="32" t="n">
        <v>1139135.99172139</v>
      </c>
      <c r="W621" s="35" t="n">
        <v>526471.704570022</v>
      </c>
      <c r="X621" s="33" t="n">
        <v>1190438.43443007</v>
      </c>
      <c r="Y621" s="33" t="n">
        <v>416297.064099695</v>
      </c>
      <c r="Z621" s="13" t="n">
        <v>1.04503627581037</v>
      </c>
    </row>
    <row r="622" customFormat="false" ht="12.75" hidden="false" customHeight="false" outlineLevel="0" collapsed="false">
      <c r="A622" s="13" t="s">
        <v>1226</v>
      </c>
      <c r="B622" s="13" t="n">
        <v>2</v>
      </c>
      <c r="C622" s="13" t="n">
        <v>95.58</v>
      </c>
      <c r="D622" s="13" t="n">
        <v>0.740667554206033</v>
      </c>
      <c r="E622" s="13" t="s">
        <v>1227</v>
      </c>
      <c r="F622" s="32" t="n">
        <v>155207.596117206</v>
      </c>
      <c r="G622" s="32" t="n">
        <v>57165.6269584162</v>
      </c>
      <c r="H622" s="32" t="n">
        <v>62979.7839516992</v>
      </c>
      <c r="I622" s="32" t="n">
        <v>72494.0459564767</v>
      </c>
      <c r="J622" s="32" t="n">
        <v>110775.566115708</v>
      </c>
      <c r="K622" s="32" t="n">
        <v>58888.3787425481</v>
      </c>
      <c r="L622" s="32" t="n">
        <v>155305.118027877</v>
      </c>
      <c r="M622" s="33" t="n">
        <v>114095.267442032</v>
      </c>
      <c r="N622" s="33" t="n">
        <v>179741.130953135</v>
      </c>
      <c r="O622" s="33" t="n">
        <v>100324.433538436</v>
      </c>
      <c r="P622" s="33" t="n">
        <v>120839.491104618</v>
      </c>
      <c r="Q622" s="33" t="n">
        <v>63788.0938528293</v>
      </c>
      <c r="R622" s="33" t="n">
        <v>76382.0080345143</v>
      </c>
      <c r="S622" s="34" t="n">
        <v>59045.5068523826</v>
      </c>
      <c r="T622" s="33" t="n">
        <v>89067.9878305187</v>
      </c>
      <c r="U622" s="17"/>
      <c r="V622" s="32" t="n">
        <v>96116.5879814187</v>
      </c>
      <c r="W622" s="35" t="n">
        <v>44289.020784461</v>
      </c>
      <c r="X622" s="33" t="n">
        <v>100410.489951058</v>
      </c>
      <c r="Y622" s="33" t="n">
        <v>39016.950988208</v>
      </c>
      <c r="Z622" s="13" t="n">
        <v>1.04467389094658</v>
      </c>
    </row>
    <row r="623" customFormat="false" ht="12.75" hidden="false" customHeight="false" outlineLevel="0" collapsed="false">
      <c r="A623" s="13" t="s">
        <v>268</v>
      </c>
      <c r="B623" s="13" t="n">
        <v>4</v>
      </c>
      <c r="C623" s="13" t="n">
        <v>123.84</v>
      </c>
      <c r="D623" s="13" t="n">
        <v>0.741466165371596</v>
      </c>
      <c r="E623" s="13" t="s">
        <v>269</v>
      </c>
      <c r="F623" s="32" t="n">
        <v>341512.827567351</v>
      </c>
      <c r="G623" s="32" t="n">
        <v>119445.186095314</v>
      </c>
      <c r="H623" s="32" t="n">
        <v>168883.820643376</v>
      </c>
      <c r="I623" s="32" t="n">
        <v>136449.17871417</v>
      </c>
      <c r="J623" s="32" t="n">
        <v>217037.727337095</v>
      </c>
      <c r="K623" s="32" t="n">
        <v>132952.92697453</v>
      </c>
      <c r="L623" s="32" t="n">
        <v>246402.348641167</v>
      </c>
      <c r="M623" s="33" t="n">
        <v>170162.538691085</v>
      </c>
      <c r="N623" s="33" t="n">
        <v>399871.410982233</v>
      </c>
      <c r="O623" s="33" t="n">
        <v>221143.517861046</v>
      </c>
      <c r="P623" s="33" t="n">
        <v>246507.579438772</v>
      </c>
      <c r="Q623" s="33" t="n">
        <v>105046.136260891</v>
      </c>
      <c r="R623" s="33" t="n">
        <v>158584.590233424</v>
      </c>
      <c r="S623" s="34" t="n">
        <v>151717.034548353</v>
      </c>
      <c r="T623" s="33" t="n">
        <v>224534.668037788</v>
      </c>
      <c r="U623" s="17"/>
      <c r="V623" s="32" t="n">
        <v>194669.145139</v>
      </c>
      <c r="W623" s="35" t="n">
        <v>79855.8367015748</v>
      </c>
      <c r="X623" s="33" t="n">
        <v>209695.934506699</v>
      </c>
      <c r="Y623" s="33" t="n">
        <v>89730.8962908908</v>
      </c>
      <c r="Z623" s="13" t="n">
        <v>1.07719142834356</v>
      </c>
    </row>
    <row r="624" customFormat="false" ht="12.75" hidden="false" customHeight="false" outlineLevel="0" collapsed="false">
      <c r="A624" s="13" t="s">
        <v>622</v>
      </c>
      <c r="B624" s="13" t="n">
        <v>4</v>
      </c>
      <c r="C624" s="13" t="n">
        <v>120.02</v>
      </c>
      <c r="D624" s="13" t="n">
        <v>0.746741788306551</v>
      </c>
      <c r="E624" s="13" t="s">
        <v>623</v>
      </c>
      <c r="F624" s="32" t="n">
        <v>1126829.24817584</v>
      </c>
      <c r="G624" s="32" t="n">
        <v>496208.525831545</v>
      </c>
      <c r="H624" s="32" t="n">
        <v>600890.053735262</v>
      </c>
      <c r="I624" s="32" t="n">
        <v>489375.573148569</v>
      </c>
      <c r="J624" s="32" t="n">
        <v>746457.071640221</v>
      </c>
      <c r="K624" s="32" t="n">
        <v>428838.600999644</v>
      </c>
      <c r="L624" s="32" t="n">
        <v>922941.652545605</v>
      </c>
      <c r="M624" s="33" t="n">
        <v>731386.701164043</v>
      </c>
      <c r="N624" s="33" t="n">
        <v>1191039.1410083</v>
      </c>
      <c r="O624" s="33" t="n">
        <v>681942.827770362</v>
      </c>
      <c r="P624" s="33" t="n">
        <v>1128286.48859511</v>
      </c>
      <c r="Q624" s="33" t="n">
        <v>558166.198492682</v>
      </c>
      <c r="R624" s="33" t="n">
        <v>471703.010339538</v>
      </c>
      <c r="S624" s="34" t="n">
        <v>425564.77970387</v>
      </c>
      <c r="T624" s="33" t="n">
        <v>692467.72574728</v>
      </c>
      <c r="U624" s="17"/>
      <c r="V624" s="32" t="n">
        <v>687362.960868098</v>
      </c>
      <c r="W624" s="35" t="n">
        <v>258898.784477651</v>
      </c>
      <c r="X624" s="33" t="n">
        <v>735069.609102648</v>
      </c>
      <c r="Y624" s="33" t="n">
        <v>283757.615118895</v>
      </c>
      <c r="Z624" s="13" t="n">
        <v>1.06940532287963</v>
      </c>
    </row>
    <row r="625" customFormat="false" ht="12.75" hidden="false" customHeight="false" outlineLevel="0" collapsed="false">
      <c r="A625" s="13" t="s">
        <v>94</v>
      </c>
      <c r="B625" s="13" t="n">
        <v>2</v>
      </c>
      <c r="C625" s="13" t="n">
        <v>2413.61</v>
      </c>
      <c r="D625" s="13" t="n">
        <v>0.751096122882962</v>
      </c>
      <c r="E625" s="13" t="s">
        <v>95</v>
      </c>
      <c r="F625" s="32" t="n">
        <v>2574790.90364783</v>
      </c>
      <c r="G625" s="32" t="n">
        <v>1322092.15655106</v>
      </c>
      <c r="H625" s="32" t="n">
        <v>1671344.60934063</v>
      </c>
      <c r="I625" s="32" t="n">
        <v>1427882.8547006</v>
      </c>
      <c r="J625" s="32" t="n">
        <v>2125312.70856917</v>
      </c>
      <c r="K625" s="32" t="n">
        <v>1663495.95277166</v>
      </c>
      <c r="L625" s="32" t="n">
        <v>3210622.04534468</v>
      </c>
      <c r="M625" s="33" t="n">
        <v>2817164.78382257</v>
      </c>
      <c r="N625" s="33" t="n">
        <v>5059385.99368801</v>
      </c>
      <c r="O625" s="33" t="n">
        <v>3118465.01862591</v>
      </c>
      <c r="P625" s="33" t="n">
        <v>316481.537750768</v>
      </c>
      <c r="Q625" s="33" t="n">
        <v>1934758.57464328</v>
      </c>
      <c r="R625" s="33" t="n">
        <v>2473044.68409714</v>
      </c>
      <c r="S625" s="34" t="n">
        <v>2215082.26661964</v>
      </c>
      <c r="T625" s="33" t="n">
        <v>2788834.48560356</v>
      </c>
      <c r="U625" s="17"/>
      <c r="V625" s="32" t="n">
        <v>1999363.03298938</v>
      </c>
      <c r="W625" s="35" t="n">
        <v>685543.235470552</v>
      </c>
      <c r="X625" s="33" t="n">
        <v>2590402.16810636</v>
      </c>
      <c r="Y625" s="33" t="n">
        <v>1321295.33499232</v>
      </c>
      <c r="Z625" s="13" t="n">
        <v>1.29561371565087</v>
      </c>
    </row>
    <row r="626" customFormat="false" ht="12.75" hidden="false" customHeight="false" outlineLevel="0" collapsed="false">
      <c r="A626" s="13" t="s">
        <v>1104</v>
      </c>
      <c r="B626" s="13" t="n">
        <v>3</v>
      </c>
      <c r="C626" s="13" t="n">
        <v>110.52</v>
      </c>
      <c r="D626" s="13" t="n">
        <v>0.751535070478732</v>
      </c>
      <c r="E626" s="13" t="s">
        <v>1105</v>
      </c>
      <c r="F626" s="32" t="n">
        <v>2187492.56216131</v>
      </c>
      <c r="G626" s="32" t="n">
        <v>664377.223213367</v>
      </c>
      <c r="H626" s="32" t="n">
        <v>889533.546870486</v>
      </c>
      <c r="I626" s="32" t="n">
        <v>840673.746169941</v>
      </c>
      <c r="J626" s="32" t="n">
        <v>1074538.32364983</v>
      </c>
      <c r="K626" s="32" t="n">
        <v>691544.311391985</v>
      </c>
      <c r="L626" s="32" t="n">
        <v>679498.646841958</v>
      </c>
      <c r="M626" s="33" t="n">
        <v>908705.277379663</v>
      </c>
      <c r="N626" s="33" t="n">
        <v>1407295.88397216</v>
      </c>
      <c r="O626" s="33" t="n">
        <v>1143058.89721565</v>
      </c>
      <c r="P626" s="33" t="n">
        <v>1285296.0356481</v>
      </c>
      <c r="Q626" s="33" t="n">
        <v>553254.314501442</v>
      </c>
      <c r="R626" s="33" t="n">
        <v>748993.766642359</v>
      </c>
      <c r="S626" s="34" t="n">
        <v>557172.727649231</v>
      </c>
      <c r="T626" s="33" t="n">
        <v>686393.824405164</v>
      </c>
      <c r="U626" s="17"/>
      <c r="V626" s="32" t="n">
        <v>1003951.19432841</v>
      </c>
      <c r="W626" s="35" t="n">
        <v>542168.736535638</v>
      </c>
      <c r="X626" s="33" t="n">
        <v>911271.340926721</v>
      </c>
      <c r="Y626" s="33" t="n">
        <v>331691.078993119</v>
      </c>
      <c r="Z626" s="13" t="n">
        <v>0.907684901491962</v>
      </c>
    </row>
    <row r="627" customFormat="false" ht="12.75" hidden="false" customHeight="false" outlineLevel="0" collapsed="false">
      <c r="A627" s="13" t="s">
        <v>1218</v>
      </c>
      <c r="B627" s="13" t="n">
        <v>3</v>
      </c>
      <c r="C627" s="13" t="n">
        <v>156.77</v>
      </c>
      <c r="D627" s="13" t="n">
        <v>0.751912935008727</v>
      </c>
      <c r="E627" s="13" t="s">
        <v>1219</v>
      </c>
      <c r="F627" s="32" t="n">
        <v>714110.431058574</v>
      </c>
      <c r="G627" s="32" t="n">
        <v>236010.301013149</v>
      </c>
      <c r="H627" s="32" t="n">
        <v>298511.64124905</v>
      </c>
      <c r="I627" s="32" t="n">
        <v>254671.381281509</v>
      </c>
      <c r="J627" s="32" t="n">
        <v>286568.702576325</v>
      </c>
      <c r="K627" s="32" t="n">
        <v>258745.299901061</v>
      </c>
      <c r="L627" s="32" t="n">
        <v>341074.377078806</v>
      </c>
      <c r="M627" s="33" t="n">
        <v>243582.820618721</v>
      </c>
      <c r="N627" s="33" t="n">
        <v>532164.415287691</v>
      </c>
      <c r="O627" s="33" t="n">
        <v>429356.104139837</v>
      </c>
      <c r="P627" s="33" t="n">
        <v>380839.630214017</v>
      </c>
      <c r="Q627" s="33" t="n">
        <v>297830.335845256</v>
      </c>
      <c r="R627" s="33" t="n">
        <v>195362.351012215</v>
      </c>
      <c r="S627" s="34" t="n">
        <v>181268.773141579</v>
      </c>
      <c r="T627" s="33" t="n">
        <v>277553.734898995</v>
      </c>
      <c r="U627" s="17"/>
      <c r="V627" s="32" t="n">
        <v>341384.590594068</v>
      </c>
      <c r="W627" s="35" t="n">
        <v>167938.328803226</v>
      </c>
      <c r="X627" s="33" t="n">
        <v>317244.770644789</v>
      </c>
      <c r="Y627" s="33" t="n">
        <v>121612.316403036</v>
      </c>
      <c r="Z627" s="13" t="n">
        <v>0.929288489831157</v>
      </c>
    </row>
    <row r="628" customFormat="false" ht="12.75" hidden="false" customHeight="false" outlineLevel="0" collapsed="false">
      <c r="A628" s="13" t="s">
        <v>1072</v>
      </c>
      <c r="B628" s="13" t="n">
        <v>6</v>
      </c>
      <c r="C628" s="13" t="n">
        <v>354.7</v>
      </c>
      <c r="D628" s="13" t="n">
        <v>0.764002825942278</v>
      </c>
      <c r="E628" s="13" t="s">
        <v>1073</v>
      </c>
      <c r="F628" s="32" t="n">
        <v>4771013.59017521</v>
      </c>
      <c r="G628" s="32" t="n">
        <v>2379955.5242942</v>
      </c>
      <c r="H628" s="32" t="n">
        <v>2793178.05591737</v>
      </c>
      <c r="I628" s="32" t="n">
        <v>2128987.62977233</v>
      </c>
      <c r="J628" s="32" t="n">
        <v>3333152.99399585</v>
      </c>
      <c r="K628" s="32" t="n">
        <v>2247515.26755234</v>
      </c>
      <c r="L628" s="32" t="n">
        <v>3892100.15878191</v>
      </c>
      <c r="M628" s="33" t="n">
        <v>3064429.31632858</v>
      </c>
      <c r="N628" s="33" t="n">
        <v>6406277.999769</v>
      </c>
      <c r="O628" s="33" t="n">
        <v>3307870.19825284</v>
      </c>
      <c r="P628" s="33" t="n">
        <v>3034892.8847769</v>
      </c>
      <c r="Q628" s="33" t="n">
        <v>1962224.85980926</v>
      </c>
      <c r="R628" s="33" t="n">
        <v>2889290.43700527</v>
      </c>
      <c r="S628" s="34" t="n">
        <v>2445523.02936308</v>
      </c>
      <c r="T628" s="33" t="n">
        <v>3208103.79677389</v>
      </c>
      <c r="U628" s="17"/>
      <c r="V628" s="32" t="n">
        <v>3077986.1743556</v>
      </c>
      <c r="W628" s="35" t="n">
        <v>979189.812516952</v>
      </c>
      <c r="X628" s="33" t="n">
        <v>3289826.56525985</v>
      </c>
      <c r="Y628" s="33" t="n">
        <v>1334748.38546904</v>
      </c>
      <c r="Z628" s="13" t="n">
        <v>1.06882434777297</v>
      </c>
    </row>
    <row r="629" customFormat="false" ht="12.75" hidden="false" customHeight="false" outlineLevel="0" collapsed="false">
      <c r="A629" s="13" t="s">
        <v>482</v>
      </c>
      <c r="B629" s="13" t="n">
        <v>3</v>
      </c>
      <c r="C629" s="13" t="n">
        <v>112.94</v>
      </c>
      <c r="D629" s="13" t="n">
        <v>0.767843808279783</v>
      </c>
      <c r="E629" s="13" t="s">
        <v>483</v>
      </c>
      <c r="F629" s="32" t="n">
        <v>788755.27289323</v>
      </c>
      <c r="G629" s="32" t="n">
        <v>269875.544648462</v>
      </c>
      <c r="H629" s="32" t="n">
        <v>413680.63462617</v>
      </c>
      <c r="I629" s="32" t="n">
        <v>416047.957076198</v>
      </c>
      <c r="J629" s="32" t="n">
        <v>422726.453877599</v>
      </c>
      <c r="K629" s="32" t="n">
        <v>306969.718197099</v>
      </c>
      <c r="L629" s="32" t="n">
        <v>515022.886080044</v>
      </c>
      <c r="M629" s="33" t="n">
        <v>387385.263905818</v>
      </c>
      <c r="N629" s="33" t="n">
        <v>777635.304518918</v>
      </c>
      <c r="O629" s="33" t="n">
        <v>529073.64176319</v>
      </c>
      <c r="P629" s="33" t="n">
        <v>520771.741387191</v>
      </c>
      <c r="Q629" s="33" t="n">
        <v>242386.282243995</v>
      </c>
      <c r="R629" s="33" t="n">
        <v>313469.353430056</v>
      </c>
      <c r="S629" s="34" t="n">
        <v>284921.888942719</v>
      </c>
      <c r="T629" s="33" t="n">
        <v>364825.012400617</v>
      </c>
      <c r="U629" s="17"/>
      <c r="V629" s="32" t="n">
        <v>447582.638199829</v>
      </c>
      <c r="W629" s="35" t="n">
        <v>170811.967733962</v>
      </c>
      <c r="X629" s="33" t="n">
        <v>427558.561074063</v>
      </c>
      <c r="Y629" s="33" t="n">
        <v>175151.961455334</v>
      </c>
      <c r="Z629" s="13" t="n">
        <v>0.95526172059242</v>
      </c>
    </row>
    <row r="630" customFormat="false" ht="12.75" hidden="false" customHeight="false" outlineLevel="0" collapsed="false">
      <c r="A630" s="13" t="s">
        <v>888</v>
      </c>
      <c r="B630" s="13" t="n">
        <v>6</v>
      </c>
      <c r="C630" s="13" t="n">
        <v>313.13</v>
      </c>
      <c r="D630" s="13" t="n">
        <v>0.777753162696647</v>
      </c>
      <c r="E630" s="13" t="s">
        <v>889</v>
      </c>
      <c r="F630" s="32" t="n">
        <v>2830993.99863689</v>
      </c>
      <c r="G630" s="32" t="n">
        <v>1915034.73671451</v>
      </c>
      <c r="H630" s="32" t="n">
        <v>2004167.00105982</v>
      </c>
      <c r="I630" s="32" t="n">
        <v>1831777.2202232</v>
      </c>
      <c r="J630" s="32" t="n">
        <v>2257761.98691346</v>
      </c>
      <c r="K630" s="32" t="n">
        <v>1683700.99697785</v>
      </c>
      <c r="L630" s="32" t="n">
        <v>3044852.74614812</v>
      </c>
      <c r="M630" s="33" t="n">
        <v>2046275.2680223</v>
      </c>
      <c r="N630" s="33" t="n">
        <v>3691083.96483422</v>
      </c>
      <c r="O630" s="33" t="n">
        <v>2712671.31943548</v>
      </c>
      <c r="P630" s="33" t="n">
        <v>2482595.82430356</v>
      </c>
      <c r="Q630" s="33" t="n">
        <v>1461975.33730165</v>
      </c>
      <c r="R630" s="33" t="n">
        <v>1919803.84399554</v>
      </c>
      <c r="S630" s="34" t="n">
        <v>1903690.07886179</v>
      </c>
      <c r="T630" s="33" t="n">
        <v>2501913.61239572</v>
      </c>
      <c r="U630" s="17"/>
      <c r="V630" s="32" t="n">
        <v>2224041.24095341</v>
      </c>
      <c r="W630" s="35" t="n">
        <v>521684.548374688</v>
      </c>
      <c r="X630" s="33" t="n">
        <v>2340001.15614378</v>
      </c>
      <c r="Y630" s="33" t="n">
        <v>679810.274228413</v>
      </c>
      <c r="Z630" s="13" t="n">
        <v>1.05213928278626</v>
      </c>
    </row>
    <row r="631" customFormat="false" ht="12.75" hidden="false" customHeight="false" outlineLevel="0" collapsed="false">
      <c r="A631" s="13" t="s">
        <v>1112</v>
      </c>
      <c r="B631" s="13" t="n">
        <v>2</v>
      </c>
      <c r="C631" s="13" t="n">
        <v>91.35</v>
      </c>
      <c r="D631" s="13" t="n">
        <v>0.795902311539155</v>
      </c>
      <c r="E631" s="13" t="s">
        <v>1113</v>
      </c>
      <c r="F631" s="32" t="n">
        <v>351608.423931824</v>
      </c>
      <c r="G631" s="32" t="n">
        <v>141109.051688173</v>
      </c>
      <c r="H631" s="32" t="n">
        <v>147105.787505753</v>
      </c>
      <c r="I631" s="32" t="n">
        <v>165184.64750012</v>
      </c>
      <c r="J631" s="32" t="n">
        <v>129133.130980363</v>
      </c>
      <c r="K631" s="32" t="n">
        <v>115351.378393033</v>
      </c>
      <c r="L631" s="32" t="n">
        <v>188432.426852865</v>
      </c>
      <c r="M631" s="33" t="n">
        <v>142476.925832145</v>
      </c>
      <c r="N631" s="33" t="n">
        <v>298224.215107398</v>
      </c>
      <c r="O631" s="33" t="n">
        <v>213746.734711126</v>
      </c>
      <c r="P631" s="33" t="n">
        <v>422612.876825676</v>
      </c>
      <c r="Q631" s="33" t="n">
        <v>97843.6912251783</v>
      </c>
      <c r="R631" s="33" t="n">
        <v>124259.247229844</v>
      </c>
      <c r="S631" s="34" t="n">
        <v>139146.829127977</v>
      </c>
      <c r="T631" s="33" t="n">
        <v>139454.786577177</v>
      </c>
      <c r="U631" s="17"/>
      <c r="V631" s="32" t="n">
        <v>176846.406693162</v>
      </c>
      <c r="W631" s="35" t="n">
        <v>80655.495077548</v>
      </c>
      <c r="X631" s="33" t="n">
        <v>197220.663329565</v>
      </c>
      <c r="Y631" s="33" t="n">
        <v>110958.1470431</v>
      </c>
      <c r="Z631" s="13" t="n">
        <v>1.11520876797771</v>
      </c>
    </row>
    <row r="632" customFormat="false" ht="12.75" hidden="false" customHeight="false" outlineLevel="0" collapsed="false">
      <c r="A632" s="13" t="s">
        <v>384</v>
      </c>
      <c r="B632" s="13" t="n">
        <v>2</v>
      </c>
      <c r="C632" s="13" t="n">
        <v>107.02</v>
      </c>
      <c r="D632" s="13" t="n">
        <v>0.798642177375376</v>
      </c>
      <c r="E632" s="13" t="s">
        <v>385</v>
      </c>
      <c r="F632" s="32" t="n">
        <v>2740284.94442573</v>
      </c>
      <c r="G632" s="32" t="n">
        <v>1065868.62354609</v>
      </c>
      <c r="H632" s="32" t="n">
        <v>1470223.21162126</v>
      </c>
      <c r="I632" s="32" t="n">
        <v>1366411.14013635</v>
      </c>
      <c r="J632" s="32" t="n">
        <v>1705916.24035939</v>
      </c>
      <c r="K632" s="32" t="n">
        <v>1175291.29787741</v>
      </c>
      <c r="L632" s="32" t="n">
        <v>2798405.2444388</v>
      </c>
      <c r="M632" s="33" t="n">
        <v>1502084.92674655</v>
      </c>
      <c r="N632" s="33" t="n">
        <v>2720918.83042464</v>
      </c>
      <c r="O632" s="33" t="n">
        <v>1433191.92129921</v>
      </c>
      <c r="P632" s="33" t="n">
        <v>2004672.94698771</v>
      </c>
      <c r="Q632" s="33" t="n">
        <v>1283395.62763549</v>
      </c>
      <c r="R632" s="33" t="n">
        <v>1125325.50386455</v>
      </c>
      <c r="S632" s="34" t="n">
        <v>1270890.2947986</v>
      </c>
      <c r="T632" s="33" t="n">
        <v>1750485.6226989</v>
      </c>
      <c r="U632" s="17"/>
      <c r="V632" s="32" t="n">
        <v>1760342.95748643</v>
      </c>
      <c r="W632" s="35" t="n">
        <v>719346.192208743</v>
      </c>
      <c r="X632" s="33" t="n">
        <v>1636370.70930696</v>
      </c>
      <c r="Y632" s="33" t="n">
        <v>521476.230622398</v>
      </c>
      <c r="Z632" s="13" t="n">
        <v>0.92957494580687</v>
      </c>
    </row>
    <row r="633" customFormat="false" ht="12.75" hidden="false" customHeight="false" outlineLevel="0" collapsed="false">
      <c r="A633" s="13" t="s">
        <v>678</v>
      </c>
      <c r="B633" s="13" t="n">
        <v>2</v>
      </c>
      <c r="C633" s="13" t="n">
        <v>119.41</v>
      </c>
      <c r="D633" s="13" t="n">
        <v>0.80593188382603</v>
      </c>
      <c r="E633" s="13" t="s">
        <v>679</v>
      </c>
      <c r="F633" s="32" t="n">
        <v>609206.932953019</v>
      </c>
      <c r="G633" s="32" t="n">
        <v>249627.638827071</v>
      </c>
      <c r="H633" s="32" t="n">
        <v>283911.204026903</v>
      </c>
      <c r="I633" s="32" t="n">
        <v>220573.829534025</v>
      </c>
      <c r="J633" s="32" t="n">
        <v>289830.817683251</v>
      </c>
      <c r="K633" s="32" t="n">
        <v>176749.192431469</v>
      </c>
      <c r="L633" s="32" t="n">
        <v>299160.648144724</v>
      </c>
      <c r="M633" s="33" t="n">
        <v>208279.232300941</v>
      </c>
      <c r="N633" s="33" t="n">
        <v>663976.93105563</v>
      </c>
      <c r="O633" s="33" t="n">
        <v>494562.016460173</v>
      </c>
      <c r="P633" s="33" t="n">
        <v>504980.032990042</v>
      </c>
      <c r="Q633" s="33" t="n">
        <v>152693.462694571</v>
      </c>
      <c r="R633" s="33" t="n">
        <v>195827.912317903</v>
      </c>
      <c r="S633" s="34" t="n">
        <v>234456.322065028</v>
      </c>
      <c r="T633" s="33" t="n">
        <v>278241.054906402</v>
      </c>
      <c r="U633" s="17"/>
      <c r="V633" s="32" t="n">
        <v>304151.466228637</v>
      </c>
      <c r="W633" s="35" t="n">
        <v>141355.287432645</v>
      </c>
      <c r="X633" s="33" t="n">
        <v>341627.120598836</v>
      </c>
      <c r="Y633" s="33" t="n">
        <v>186785.218740907</v>
      </c>
      <c r="Z633" s="13" t="n">
        <v>1.12321378829727</v>
      </c>
    </row>
    <row r="634" customFormat="false" ht="12.75" hidden="false" customHeight="false" outlineLevel="0" collapsed="false">
      <c r="A634" s="13" t="s">
        <v>1192</v>
      </c>
      <c r="B634" s="13" t="n">
        <v>3</v>
      </c>
      <c r="C634" s="13" t="n">
        <v>156.03</v>
      </c>
      <c r="D634" s="13" t="n">
        <v>0.806758646059705</v>
      </c>
      <c r="E634" s="13" t="s">
        <v>1193</v>
      </c>
      <c r="F634" s="32" t="n">
        <v>818793.459854635</v>
      </c>
      <c r="G634" s="32" t="n">
        <v>303497.894478905</v>
      </c>
      <c r="H634" s="32" t="n">
        <v>374746.124534317</v>
      </c>
      <c r="I634" s="32" t="n">
        <v>297513.248863929</v>
      </c>
      <c r="J634" s="32" t="n">
        <v>378050.780135261</v>
      </c>
      <c r="K634" s="32" t="n">
        <v>301310.084862928</v>
      </c>
      <c r="L634" s="32" t="n">
        <v>523521.784378713</v>
      </c>
      <c r="M634" s="33" t="n">
        <v>270060.445889409</v>
      </c>
      <c r="N634" s="33" t="n">
        <v>728881.251128682</v>
      </c>
      <c r="O634" s="33" t="n">
        <v>637566.350353082</v>
      </c>
      <c r="P634" s="33" t="n">
        <v>628957.364488742</v>
      </c>
      <c r="Q634" s="33" t="n">
        <v>178656.037807216</v>
      </c>
      <c r="R634" s="33" t="n">
        <v>198343.35000184</v>
      </c>
      <c r="S634" s="34" t="n">
        <v>328893.808491337</v>
      </c>
      <c r="T634" s="33" t="n">
        <v>440188.13238415</v>
      </c>
      <c r="U634" s="17"/>
      <c r="V634" s="32" t="n">
        <v>428204.768158384</v>
      </c>
      <c r="W634" s="35" t="n">
        <v>189627.901850765</v>
      </c>
      <c r="X634" s="33" t="n">
        <v>426443.342568057</v>
      </c>
      <c r="Y634" s="33" t="n">
        <v>215354.23915488</v>
      </c>
      <c r="Z634" s="13" t="n">
        <v>0.995886487677608</v>
      </c>
    </row>
    <row r="635" customFormat="false" ht="12.75" hidden="false" customHeight="false" outlineLevel="0" collapsed="false">
      <c r="A635" s="13" t="s">
        <v>88</v>
      </c>
      <c r="B635" s="13" t="n">
        <v>4</v>
      </c>
      <c r="C635" s="13" t="n">
        <v>219.49</v>
      </c>
      <c r="D635" s="13" t="n">
        <v>0.816507900875754</v>
      </c>
      <c r="E635" s="13" t="s">
        <v>89</v>
      </c>
      <c r="F635" s="32" t="n">
        <v>1296922.59666874</v>
      </c>
      <c r="G635" s="32" t="n">
        <v>467666.378246374</v>
      </c>
      <c r="H635" s="32" t="n">
        <v>700411.131987962</v>
      </c>
      <c r="I635" s="32" t="n">
        <v>995817.555339405</v>
      </c>
      <c r="J635" s="32" t="n">
        <v>984255.770111703</v>
      </c>
      <c r="K635" s="32" t="n">
        <v>481532.183511429</v>
      </c>
      <c r="L635" s="32" t="n">
        <v>964653.523534152</v>
      </c>
      <c r="M635" s="33" t="n">
        <v>830960.82943098</v>
      </c>
      <c r="N635" s="33" t="n">
        <v>1381108.71346589</v>
      </c>
      <c r="O635" s="33" t="n">
        <v>896019.168204413</v>
      </c>
      <c r="P635" s="33" t="n">
        <v>397022.779792046</v>
      </c>
      <c r="Q635" s="33" t="n">
        <v>584646.594305861</v>
      </c>
      <c r="R635" s="33" t="n">
        <v>770235.326616514</v>
      </c>
      <c r="S635" s="34" t="n">
        <v>693120.524803473</v>
      </c>
      <c r="T635" s="33" t="n">
        <v>831650.015671177</v>
      </c>
      <c r="U635" s="17"/>
      <c r="V635" s="32" t="n">
        <v>841608.448485681</v>
      </c>
      <c r="W635" s="35" t="n">
        <v>304413.10793938</v>
      </c>
      <c r="X635" s="33" t="n">
        <v>798095.494036294</v>
      </c>
      <c r="Y635" s="33" t="n">
        <v>285335.688065445</v>
      </c>
      <c r="Z635" s="13" t="n">
        <v>0.94829786401541</v>
      </c>
    </row>
    <row r="636" customFormat="false" ht="12.75" hidden="false" customHeight="false" outlineLevel="0" collapsed="false">
      <c r="A636" s="13" t="s">
        <v>552</v>
      </c>
      <c r="B636" s="13" t="n">
        <v>3</v>
      </c>
      <c r="C636" s="13" t="n">
        <v>201.35</v>
      </c>
      <c r="D636" s="13" t="n">
        <v>0.81657033660922</v>
      </c>
      <c r="E636" s="13" t="s">
        <v>553</v>
      </c>
      <c r="F636" s="32" t="n">
        <v>568666.418480389</v>
      </c>
      <c r="G636" s="32" t="n">
        <v>337060.302926886</v>
      </c>
      <c r="H636" s="32" t="n">
        <v>412177.49939653</v>
      </c>
      <c r="I636" s="32" t="n">
        <v>283382.426402781</v>
      </c>
      <c r="J636" s="32" t="n">
        <v>459298.870684482</v>
      </c>
      <c r="K636" s="32" t="n">
        <v>314244.335657475</v>
      </c>
      <c r="L636" s="32" t="n">
        <v>529632.869113517</v>
      </c>
      <c r="M636" s="33" t="n">
        <v>376145.195394911</v>
      </c>
      <c r="N636" s="33" t="n">
        <v>702785.864078456</v>
      </c>
      <c r="O636" s="33" t="n">
        <v>469431.502014864</v>
      </c>
      <c r="P636" s="33" t="n">
        <v>493979.450281836</v>
      </c>
      <c r="Q636" s="33" t="n">
        <v>246947.262857235</v>
      </c>
      <c r="R636" s="33" t="n">
        <v>353414.706282201</v>
      </c>
      <c r="S636" s="34" t="n">
        <v>370044.073055209</v>
      </c>
      <c r="T636" s="33" t="n">
        <v>461592.069320845</v>
      </c>
      <c r="U636" s="17"/>
      <c r="V636" s="32" t="n">
        <v>414923.24609458</v>
      </c>
      <c r="W636" s="35" t="n">
        <v>109752.649187314</v>
      </c>
      <c r="X636" s="33" t="n">
        <v>434292.515410695</v>
      </c>
      <c r="Y636" s="33" t="n">
        <v>134578.526906503</v>
      </c>
      <c r="Z636" s="13" t="n">
        <v>1.04668157182907</v>
      </c>
    </row>
    <row r="637" customFormat="false" ht="12.75" hidden="false" customHeight="false" outlineLevel="0" collapsed="false">
      <c r="A637" s="13" t="s">
        <v>1056</v>
      </c>
      <c r="B637" s="13" t="n">
        <v>2</v>
      </c>
      <c r="C637" s="13" t="n">
        <v>330.82</v>
      </c>
      <c r="D637" s="13" t="n">
        <v>0.821385483161905</v>
      </c>
      <c r="E637" s="13" t="s">
        <v>1057</v>
      </c>
      <c r="F637" s="32" t="n">
        <v>262967.162195264</v>
      </c>
      <c r="G637" s="32" t="n">
        <v>147397.652024118</v>
      </c>
      <c r="H637" s="32" t="n">
        <v>165042.449175141</v>
      </c>
      <c r="I637" s="32" t="n">
        <v>127524.962321282</v>
      </c>
      <c r="J637" s="32" t="n">
        <v>212349.549743819</v>
      </c>
      <c r="K637" s="32" t="n">
        <v>140412.291933951</v>
      </c>
      <c r="L637" s="32" t="n">
        <v>331270.811358238</v>
      </c>
      <c r="M637" s="33" t="n">
        <v>227613.525357516</v>
      </c>
      <c r="N637" s="33" t="n">
        <v>425934.91202053</v>
      </c>
      <c r="O637" s="33" t="n">
        <v>230393.710859258</v>
      </c>
      <c r="P637" s="33" t="n">
        <v>54042.8846688271</v>
      </c>
      <c r="Q637" s="33" t="n">
        <v>110897.056983069</v>
      </c>
      <c r="R637" s="33" t="n">
        <v>160407.333015106</v>
      </c>
      <c r="S637" s="34" t="n">
        <v>170928.644890133</v>
      </c>
      <c r="T637" s="33" t="n">
        <v>251878.616795587</v>
      </c>
      <c r="U637" s="17"/>
      <c r="V637" s="32" t="n">
        <v>198137.839821688</v>
      </c>
      <c r="W637" s="35" t="n">
        <v>75407.2175326371</v>
      </c>
      <c r="X637" s="33" t="n">
        <v>204012.085573753</v>
      </c>
      <c r="Y637" s="33" t="n">
        <v>111452.117896035</v>
      </c>
      <c r="Z637" s="13" t="n">
        <v>1.02964726857501</v>
      </c>
    </row>
    <row r="638" customFormat="false" ht="12.75" hidden="false" customHeight="false" outlineLevel="0" collapsed="false">
      <c r="A638" s="13" t="s">
        <v>992</v>
      </c>
      <c r="B638" s="13" t="n">
        <v>4</v>
      </c>
      <c r="C638" s="13" t="n">
        <v>133.86</v>
      </c>
      <c r="D638" s="13" t="n">
        <v>0.821495337765559</v>
      </c>
      <c r="E638" s="13" t="s">
        <v>993</v>
      </c>
      <c r="F638" s="32" t="n">
        <v>288895.815808634</v>
      </c>
      <c r="G638" s="32" t="n">
        <v>142068.058269898</v>
      </c>
      <c r="H638" s="32" t="n">
        <v>201248.336633135</v>
      </c>
      <c r="I638" s="32" t="n">
        <v>146995.30794798</v>
      </c>
      <c r="J638" s="32" t="n">
        <v>245910.828182228</v>
      </c>
      <c r="K638" s="32" t="n">
        <v>160297.46845423</v>
      </c>
      <c r="L638" s="32" t="n">
        <v>293150.641381081</v>
      </c>
      <c r="M638" s="33" t="n">
        <v>183436.979194783</v>
      </c>
      <c r="N638" s="33" t="n">
        <v>376107.466068486</v>
      </c>
      <c r="O638" s="33" t="n">
        <v>182922.898653318</v>
      </c>
      <c r="P638" s="33" t="n">
        <v>343019.658939323</v>
      </c>
      <c r="Q638" s="33" t="n">
        <v>101083.756865928</v>
      </c>
      <c r="R638" s="33" t="n">
        <v>164563.58528595</v>
      </c>
      <c r="S638" s="34" t="n">
        <v>127035.763266439</v>
      </c>
      <c r="T638" s="33" t="n">
        <v>213953.324793049</v>
      </c>
      <c r="U638" s="17"/>
      <c r="V638" s="32" t="n">
        <v>211223.779525312</v>
      </c>
      <c r="W638" s="35" t="n">
        <v>65254.5735589718</v>
      </c>
      <c r="X638" s="33" t="n">
        <v>211515.42913341</v>
      </c>
      <c r="Y638" s="33" t="n">
        <v>98221.4846952728</v>
      </c>
      <c r="Z638" s="13" t="n">
        <v>1.00138076124172</v>
      </c>
    </row>
    <row r="639" customFormat="false" ht="12.75" hidden="false" customHeight="false" outlineLevel="0" collapsed="false">
      <c r="A639" s="13" t="s">
        <v>606</v>
      </c>
      <c r="B639" s="13" t="n">
        <v>2</v>
      </c>
      <c r="C639" s="13" t="n">
        <v>58.71</v>
      </c>
      <c r="D639" s="13" t="n">
        <v>0.827676357445358</v>
      </c>
      <c r="E639" s="13" t="s">
        <v>607</v>
      </c>
      <c r="F639" s="32" t="n">
        <v>170277.964868152</v>
      </c>
      <c r="G639" s="32" t="n">
        <v>79868.0461115855</v>
      </c>
      <c r="H639" s="32" t="n">
        <v>91247.0523965702</v>
      </c>
      <c r="I639" s="32" t="n">
        <v>161901.699404007</v>
      </c>
      <c r="J639" s="32" t="n">
        <v>175963.39011399</v>
      </c>
      <c r="K639" s="32" t="n">
        <v>111421.930091547</v>
      </c>
      <c r="L639" s="32" t="n">
        <v>177329.931614071</v>
      </c>
      <c r="M639" s="33" t="n">
        <v>207650.001993445</v>
      </c>
      <c r="N639" s="33" t="n">
        <v>413935.586970171</v>
      </c>
      <c r="O639" s="33" t="n">
        <v>155046.697028919</v>
      </c>
      <c r="P639" s="33" t="n">
        <v>21189.7442607747</v>
      </c>
      <c r="Q639" s="33" t="n">
        <v>153031.357827183</v>
      </c>
      <c r="R639" s="33" t="n">
        <v>153902.569502628</v>
      </c>
      <c r="S639" s="34" t="n">
        <v>147237.684925766</v>
      </c>
      <c r="T639" s="33" t="n">
        <v>172757.60715676</v>
      </c>
      <c r="U639" s="17"/>
      <c r="V639" s="32" t="n">
        <v>138287.144942846</v>
      </c>
      <c r="W639" s="35" t="n">
        <v>42567.9839926062</v>
      </c>
      <c r="X639" s="33" t="n">
        <v>178093.906208206</v>
      </c>
      <c r="Y639" s="33" t="n">
        <v>109439.406360928</v>
      </c>
      <c r="Z639" s="13" t="n">
        <v>1.28785583274434</v>
      </c>
    </row>
    <row r="640" customFormat="false" ht="12.75" hidden="false" customHeight="false" outlineLevel="0" collapsed="false">
      <c r="A640" s="13" t="s">
        <v>1210</v>
      </c>
      <c r="B640" s="13" t="n">
        <v>2</v>
      </c>
      <c r="C640" s="13" t="n">
        <v>51.55</v>
      </c>
      <c r="D640" s="13" t="n">
        <v>0.830968202483082</v>
      </c>
      <c r="E640" s="13" t="s">
        <v>1211</v>
      </c>
      <c r="F640" s="32" t="n">
        <v>166087.304570276</v>
      </c>
      <c r="G640" s="32" t="n">
        <v>50914.4704141846</v>
      </c>
      <c r="H640" s="32" t="n">
        <v>83231.5477975501</v>
      </c>
      <c r="I640" s="32" t="n">
        <v>81197.7497934478</v>
      </c>
      <c r="J640" s="32" t="n">
        <v>84830.8204003089</v>
      </c>
      <c r="K640" s="32" t="n">
        <v>97220.231253102</v>
      </c>
      <c r="L640" s="32" t="n">
        <v>101738.285080094</v>
      </c>
      <c r="M640" s="33" t="n">
        <v>82284.8933604734</v>
      </c>
      <c r="N640" s="33" t="n">
        <v>174578.684364438</v>
      </c>
      <c r="O640" s="33" t="n">
        <v>102287.894073256</v>
      </c>
      <c r="P640" s="33" t="n">
        <v>49681.9062556864</v>
      </c>
      <c r="Q640" s="33" t="n">
        <v>60428.2998529579</v>
      </c>
      <c r="R640" s="33" t="n">
        <v>91733.9217009712</v>
      </c>
      <c r="S640" s="34" t="n">
        <v>82755.5877066732</v>
      </c>
      <c r="T640" s="33" t="n">
        <v>92939.8019451335</v>
      </c>
      <c r="U640" s="17"/>
      <c r="V640" s="32" t="n">
        <v>95031.4870441376</v>
      </c>
      <c r="W640" s="35" t="n">
        <v>35307.4037426185</v>
      </c>
      <c r="X640" s="33" t="n">
        <v>92086.3736574487</v>
      </c>
      <c r="Y640" s="33" t="n">
        <v>37594.4714436755</v>
      </c>
      <c r="Z640" s="13" t="n">
        <v>0.969009078166681</v>
      </c>
    </row>
    <row r="641" customFormat="false" ht="12.75" hidden="false" customHeight="false" outlineLevel="0" collapsed="false">
      <c r="A641" s="13" t="s">
        <v>1250</v>
      </c>
      <c r="B641" s="13" t="n">
        <v>3</v>
      </c>
      <c r="C641" s="13" t="n">
        <v>93.66</v>
      </c>
      <c r="D641" s="13" t="n">
        <v>0.841325987929915</v>
      </c>
      <c r="E641" s="13" t="s">
        <v>1251</v>
      </c>
      <c r="F641" s="32" t="n">
        <v>461945.164115067</v>
      </c>
      <c r="G641" s="32" t="n">
        <v>198283.595272817</v>
      </c>
      <c r="H641" s="32" t="n">
        <v>314242.589410638</v>
      </c>
      <c r="I641" s="32" t="n">
        <v>175841.603802582</v>
      </c>
      <c r="J641" s="32" t="n">
        <v>344982.003131792</v>
      </c>
      <c r="K641" s="32" t="n">
        <v>179616.029344424</v>
      </c>
      <c r="L641" s="32" t="n">
        <v>508579.867017057</v>
      </c>
      <c r="M641" s="33" t="n">
        <v>345773.19910844</v>
      </c>
      <c r="N641" s="33" t="n">
        <v>729115.701740113</v>
      </c>
      <c r="O641" s="33" t="n">
        <v>268865.386979721</v>
      </c>
      <c r="P641" s="33" t="n">
        <v>373249.589166848</v>
      </c>
      <c r="Q641" s="33" t="n">
        <v>156303.753746519</v>
      </c>
      <c r="R641" s="33" t="n">
        <v>229155.27772731</v>
      </c>
      <c r="S641" s="34" t="n">
        <v>196501.959918446</v>
      </c>
      <c r="T641" s="33" t="n">
        <v>380154.45522229</v>
      </c>
      <c r="U641" s="17"/>
      <c r="V641" s="32" t="n">
        <v>311927.264584911</v>
      </c>
      <c r="W641" s="35" t="n">
        <v>136147.007745531</v>
      </c>
      <c r="X641" s="33" t="n">
        <v>334889.915451211</v>
      </c>
      <c r="Y641" s="33" t="n">
        <v>179537.522910538</v>
      </c>
      <c r="Z641" s="13" t="n">
        <v>1.07361540164454</v>
      </c>
    </row>
    <row r="642" customFormat="false" ht="12.75" hidden="false" customHeight="false" outlineLevel="0" collapsed="false">
      <c r="A642" s="13" t="s">
        <v>474</v>
      </c>
      <c r="B642" s="13" t="n">
        <v>5</v>
      </c>
      <c r="C642" s="13" t="n">
        <v>240.7</v>
      </c>
      <c r="D642" s="13" t="n">
        <v>0.851912770349709</v>
      </c>
      <c r="E642" s="13" t="s">
        <v>475</v>
      </c>
      <c r="F642" s="32" t="n">
        <v>7246547.13030996</v>
      </c>
      <c r="G642" s="32" t="n">
        <v>3650639.86876061</v>
      </c>
      <c r="H642" s="32" t="n">
        <v>4393377.53174879</v>
      </c>
      <c r="I642" s="32" t="n">
        <v>4061443.05806209</v>
      </c>
      <c r="J642" s="32" t="n">
        <v>4783310.55144569</v>
      </c>
      <c r="K642" s="32" t="n">
        <v>3566495.89333696</v>
      </c>
      <c r="L642" s="32" t="n">
        <v>6342288.95716479</v>
      </c>
      <c r="M642" s="33" t="n">
        <v>4396122.77074875</v>
      </c>
      <c r="N642" s="33" t="n">
        <v>8685955.73606473</v>
      </c>
      <c r="O642" s="33" t="n">
        <v>5964932.03313666</v>
      </c>
      <c r="P642" s="33" t="n">
        <v>4287653.89119048</v>
      </c>
      <c r="Q642" s="33" t="n">
        <v>3224077.18654156</v>
      </c>
      <c r="R642" s="33" t="n">
        <v>4529760.04224622</v>
      </c>
      <c r="S642" s="34" t="n">
        <v>4306836.1514609</v>
      </c>
      <c r="T642" s="33" t="n">
        <v>4887847.2909873</v>
      </c>
      <c r="U642" s="17"/>
      <c r="V642" s="32" t="n">
        <v>4863443.28440413</v>
      </c>
      <c r="W642" s="35" t="n">
        <v>1407700.28499027</v>
      </c>
      <c r="X642" s="33" t="n">
        <v>5035398.13779707</v>
      </c>
      <c r="Y642" s="33" t="n">
        <v>1658205.81983578</v>
      </c>
      <c r="Z642" s="13" t="n">
        <v>1.03535660710681</v>
      </c>
    </row>
    <row r="643" customFormat="false" ht="12.75" hidden="false" customHeight="false" outlineLevel="0" collapsed="false">
      <c r="A643" s="13" t="s">
        <v>1158</v>
      </c>
      <c r="B643" s="13" t="n">
        <v>4</v>
      </c>
      <c r="C643" s="13" t="n">
        <v>249.48</v>
      </c>
      <c r="D643" s="13" t="n">
        <v>0.856682471260463</v>
      </c>
      <c r="E643" s="13" t="s">
        <v>1159</v>
      </c>
      <c r="F643" s="32" t="n">
        <v>925545.246973748</v>
      </c>
      <c r="G643" s="32" t="n">
        <v>489483.387847003</v>
      </c>
      <c r="H643" s="32" t="n">
        <v>612523.905644743</v>
      </c>
      <c r="I643" s="32" t="n">
        <v>476627.107526617</v>
      </c>
      <c r="J643" s="32" t="n">
        <v>693499.743136658</v>
      </c>
      <c r="K643" s="32" t="n">
        <v>626526.54998532</v>
      </c>
      <c r="L643" s="32" t="n">
        <v>928718.34498326</v>
      </c>
      <c r="M643" s="33" t="n">
        <v>726900.620310095</v>
      </c>
      <c r="N643" s="33" t="n">
        <v>1337877.9494049</v>
      </c>
      <c r="O643" s="33" t="n">
        <v>960056.646110653</v>
      </c>
      <c r="P643" s="33" t="n">
        <v>352026.456535813</v>
      </c>
      <c r="Q643" s="33" t="n">
        <v>369950.712612055</v>
      </c>
      <c r="R643" s="33" t="n">
        <v>433464.021538848</v>
      </c>
      <c r="S643" s="34" t="n">
        <v>612903.742458402</v>
      </c>
      <c r="T643" s="33" t="n">
        <v>804496.274883284</v>
      </c>
      <c r="U643" s="17"/>
      <c r="V643" s="32" t="n">
        <v>678989.183728193</v>
      </c>
      <c r="W643" s="35" t="n">
        <v>185920.19808051</v>
      </c>
      <c r="X643" s="33" t="n">
        <v>699709.552981756</v>
      </c>
      <c r="Y643" s="33" t="n">
        <v>336962.372302355</v>
      </c>
      <c r="Z643" s="13" t="n">
        <v>1.03051649385605</v>
      </c>
    </row>
    <row r="644" customFormat="false" ht="12.75" hidden="false" customHeight="false" outlineLevel="0" collapsed="false">
      <c r="A644" s="13" t="s">
        <v>954</v>
      </c>
      <c r="B644" s="13" t="n">
        <v>2</v>
      </c>
      <c r="C644" s="13" t="n">
        <v>149.33</v>
      </c>
      <c r="D644" s="13" t="n">
        <v>0.858535711102106</v>
      </c>
      <c r="E644" s="13" t="s">
        <v>955</v>
      </c>
      <c r="F644" s="32" t="n">
        <v>174532.845481052</v>
      </c>
      <c r="G644" s="32" t="n">
        <v>78395.9110064112</v>
      </c>
      <c r="H644" s="32" t="n">
        <v>112130.22757528</v>
      </c>
      <c r="I644" s="32" t="n">
        <v>109098.838701073</v>
      </c>
      <c r="J644" s="32" t="n">
        <v>178186.113391312</v>
      </c>
      <c r="K644" s="32" t="n">
        <v>92417.0554627931</v>
      </c>
      <c r="L644" s="32" t="n">
        <v>194333.610386965</v>
      </c>
      <c r="M644" s="33" t="n">
        <v>111181.493212896</v>
      </c>
      <c r="N644" s="33" t="n">
        <v>292081.844757605</v>
      </c>
      <c r="O644" s="33" t="n">
        <v>156974.942083739</v>
      </c>
      <c r="P644" s="33" t="n">
        <v>182710.731118484</v>
      </c>
      <c r="Q644" s="33" t="n">
        <v>133475.416474196</v>
      </c>
      <c r="R644" s="33" t="n">
        <v>70504.4420203403</v>
      </c>
      <c r="S644" s="34" t="n">
        <v>59332.7229796316</v>
      </c>
      <c r="T644" s="33" t="n">
        <v>93081.8046700982</v>
      </c>
      <c r="U644" s="17"/>
      <c r="V644" s="32" t="n">
        <v>134156.371714984</v>
      </c>
      <c r="W644" s="35" t="n">
        <v>46823.4420030709</v>
      </c>
      <c r="X644" s="33" t="n">
        <v>137417.924664624</v>
      </c>
      <c r="Y644" s="33" t="n">
        <v>75213.1652129191</v>
      </c>
      <c r="Z644" s="13" t="n">
        <v>1.0243115769154</v>
      </c>
    </row>
    <row r="645" customFormat="false" ht="12.75" hidden="false" customHeight="false" outlineLevel="0" collapsed="false">
      <c r="A645" s="13" t="s">
        <v>906</v>
      </c>
      <c r="B645" s="13" t="n">
        <v>2</v>
      </c>
      <c r="C645" s="13" t="n">
        <v>392.8</v>
      </c>
      <c r="D645" s="13" t="n">
        <v>0.870003386564947</v>
      </c>
      <c r="E645" s="13" t="s">
        <v>907</v>
      </c>
      <c r="F645" s="32" t="n">
        <v>8030632.00573034</v>
      </c>
      <c r="G645" s="32" t="n">
        <v>2443180.44065807</v>
      </c>
      <c r="H645" s="32" t="n">
        <v>3274563.88874684</v>
      </c>
      <c r="I645" s="32" t="n">
        <v>2867407.16257354</v>
      </c>
      <c r="J645" s="32" t="n">
        <v>3219333.29334567</v>
      </c>
      <c r="K645" s="32" t="n">
        <v>2510482.0935672</v>
      </c>
      <c r="L645" s="32" t="n">
        <v>3553344.36382538</v>
      </c>
      <c r="M645" s="33" t="n">
        <v>2282609.52355691</v>
      </c>
      <c r="N645" s="33" t="n">
        <v>5208722.76868225</v>
      </c>
      <c r="O645" s="33" t="n">
        <v>4008097.80613064</v>
      </c>
      <c r="P645" s="33" t="n">
        <v>4754241.70913483</v>
      </c>
      <c r="Q645" s="33" t="n">
        <v>2684899.36797915</v>
      </c>
      <c r="R645" s="33" t="n">
        <v>2932209.15462426</v>
      </c>
      <c r="S645" s="34" t="n">
        <v>2455863.790052</v>
      </c>
      <c r="T645" s="33" t="n">
        <v>3217258.41795492</v>
      </c>
      <c r="U645" s="17"/>
      <c r="V645" s="32" t="n">
        <v>3699849.03549243</v>
      </c>
      <c r="W645" s="35" t="n">
        <v>1952591.30133064</v>
      </c>
      <c r="X645" s="33" t="n">
        <v>3442987.81726437</v>
      </c>
      <c r="Y645" s="33" t="n">
        <v>1093094.84084598</v>
      </c>
      <c r="Z645" s="13" t="n">
        <v>0.930575216511806</v>
      </c>
    </row>
    <row r="646" customFormat="false" ht="12.75" hidden="false" customHeight="false" outlineLevel="0" collapsed="false">
      <c r="A646" s="13" t="s">
        <v>1114</v>
      </c>
      <c r="B646" s="13" t="n">
        <v>3</v>
      </c>
      <c r="C646" s="13" t="n">
        <v>161.26</v>
      </c>
      <c r="D646" s="13" t="n">
        <v>0.879106327887714</v>
      </c>
      <c r="E646" s="13" t="s">
        <v>1115</v>
      </c>
      <c r="F646" s="32" t="n">
        <v>633284.682141671</v>
      </c>
      <c r="G646" s="32" t="n">
        <v>247116.065831145</v>
      </c>
      <c r="H646" s="32" t="n">
        <v>368171.05618743</v>
      </c>
      <c r="I646" s="32" t="n">
        <v>263244.611407316</v>
      </c>
      <c r="J646" s="32" t="n">
        <v>515591.801225008</v>
      </c>
      <c r="K646" s="32" t="n">
        <v>207407.141411365</v>
      </c>
      <c r="L646" s="32" t="n">
        <v>590088.245372599</v>
      </c>
      <c r="M646" s="33" t="n">
        <v>420989.074613586</v>
      </c>
      <c r="N646" s="33" t="n">
        <v>1212861.99018549</v>
      </c>
      <c r="O646" s="33" t="n">
        <v>414243.679838383</v>
      </c>
      <c r="P646" s="33" t="n">
        <v>545695.566956247</v>
      </c>
      <c r="Q646" s="33" t="n">
        <v>179249.795413314</v>
      </c>
      <c r="R646" s="33" t="n">
        <v>222966.210733463</v>
      </c>
      <c r="S646" s="34" t="n">
        <v>231363.026336334</v>
      </c>
      <c r="T646" s="33" t="n">
        <v>471501.937004358</v>
      </c>
      <c r="U646" s="17"/>
      <c r="V646" s="32" t="n">
        <v>403557.657653791</v>
      </c>
      <c r="W646" s="35" t="n">
        <v>175123.182572056</v>
      </c>
      <c r="X646" s="33" t="n">
        <v>462358.910135147</v>
      </c>
      <c r="Y646" s="33" t="n">
        <v>330611.714175512</v>
      </c>
      <c r="Z646" s="13" t="n">
        <v>1.1457071904501</v>
      </c>
    </row>
    <row r="647" customFormat="false" ht="12.75" hidden="false" customHeight="false" outlineLevel="0" collapsed="false">
      <c r="A647" s="13" t="s">
        <v>534</v>
      </c>
      <c r="B647" s="13" t="n">
        <v>9</v>
      </c>
      <c r="C647" s="13" t="n">
        <v>438.54</v>
      </c>
      <c r="D647" s="13" t="n">
        <v>0.880692273287165</v>
      </c>
      <c r="E647" s="13" t="s">
        <v>535</v>
      </c>
      <c r="F647" s="32" t="n">
        <v>4151573.04261322</v>
      </c>
      <c r="G647" s="32" t="n">
        <v>2040350.23234593</v>
      </c>
      <c r="H647" s="32" t="n">
        <v>2606757.20568066</v>
      </c>
      <c r="I647" s="32" t="n">
        <v>2267188.13640329</v>
      </c>
      <c r="J647" s="32" t="n">
        <v>3328949.58830311</v>
      </c>
      <c r="K647" s="32" t="n">
        <v>2218738.71583589</v>
      </c>
      <c r="L647" s="32" t="n">
        <v>3992920.9784795</v>
      </c>
      <c r="M647" s="33" t="n">
        <v>2514702.91418366</v>
      </c>
      <c r="N647" s="33" t="n">
        <v>5363511.15908314</v>
      </c>
      <c r="O647" s="33" t="n">
        <v>3765981.87464609</v>
      </c>
      <c r="P647" s="33" t="n">
        <v>2987359.33202821</v>
      </c>
      <c r="Q647" s="33" t="n">
        <v>1840295.07435686</v>
      </c>
      <c r="R647" s="33" t="n">
        <v>2159971.62594853</v>
      </c>
      <c r="S647" s="34" t="n">
        <v>2025865.28123955</v>
      </c>
      <c r="T647" s="33" t="n">
        <v>2786158.52736512</v>
      </c>
      <c r="U647" s="17"/>
      <c r="V647" s="32" t="n">
        <v>2943782.55709451</v>
      </c>
      <c r="W647" s="35" t="n">
        <v>877595.916962883</v>
      </c>
      <c r="X647" s="33" t="n">
        <v>2930480.7236064</v>
      </c>
      <c r="Y647" s="33" t="n">
        <v>1159750.75219689</v>
      </c>
      <c r="Z647" s="13" t="n">
        <v>0.99548138042463</v>
      </c>
    </row>
    <row r="648" customFormat="false" ht="12.75" hidden="false" customHeight="false" outlineLevel="0" collapsed="false">
      <c r="A648" s="13" t="s">
        <v>86</v>
      </c>
      <c r="B648" s="13" t="n">
        <v>2</v>
      </c>
      <c r="C648" s="13" t="n">
        <v>82.36</v>
      </c>
      <c r="D648" s="13" t="n">
        <v>0.887930585416012</v>
      </c>
      <c r="E648" s="13" t="s">
        <v>87</v>
      </c>
      <c r="F648" s="32" t="n">
        <v>672070.864830527</v>
      </c>
      <c r="G648" s="32" t="n">
        <v>409026.613338452</v>
      </c>
      <c r="H648" s="32" t="n">
        <v>408000.4957578</v>
      </c>
      <c r="I648" s="32" t="n">
        <v>354806.593424215</v>
      </c>
      <c r="J648" s="32" t="n">
        <v>558033.423004251</v>
      </c>
      <c r="K648" s="32" t="n">
        <v>415018.602367349</v>
      </c>
      <c r="L648" s="32" t="n">
        <v>868676.138620784</v>
      </c>
      <c r="M648" s="33" t="n">
        <v>517810.586968032</v>
      </c>
      <c r="N648" s="33" t="n">
        <v>862070.528317233</v>
      </c>
      <c r="O648" s="33" t="n">
        <v>592150.615002001</v>
      </c>
      <c r="P648" s="33" t="n">
        <v>230253.915619975</v>
      </c>
      <c r="Q648" s="33" t="n">
        <v>422727.31638253</v>
      </c>
      <c r="R648" s="33" t="n">
        <v>512002.726719305</v>
      </c>
      <c r="S648" s="34" t="n">
        <v>464100.435949774</v>
      </c>
      <c r="T648" s="33" t="n">
        <v>533226.414207427</v>
      </c>
      <c r="U648" s="17"/>
      <c r="V648" s="32" t="n">
        <v>526518.961620483</v>
      </c>
      <c r="W648" s="35" t="n">
        <v>186645.206089704</v>
      </c>
      <c r="X648" s="33" t="n">
        <v>516792.817395785</v>
      </c>
      <c r="Y648" s="33" t="n">
        <v>176844.922792011</v>
      </c>
      <c r="Z648" s="13" t="n">
        <v>0.981527456874937</v>
      </c>
    </row>
    <row r="649" customFormat="false" ht="12.75" hidden="false" customHeight="false" outlineLevel="0" collapsed="false">
      <c r="A649" s="13" t="s">
        <v>326</v>
      </c>
      <c r="B649" s="13" t="n">
        <v>8</v>
      </c>
      <c r="C649" s="13" t="n">
        <v>383.33</v>
      </c>
      <c r="D649" s="13" t="n">
        <v>0.895956162318276</v>
      </c>
      <c r="E649" s="13" t="s">
        <v>327</v>
      </c>
      <c r="F649" s="32" t="n">
        <v>2077697.30024752</v>
      </c>
      <c r="G649" s="32" t="n">
        <v>1028734.46719365</v>
      </c>
      <c r="H649" s="32" t="n">
        <v>1300980.20616316</v>
      </c>
      <c r="I649" s="32" t="n">
        <v>1947080.95599547</v>
      </c>
      <c r="J649" s="32" t="n">
        <v>1690652.92229375</v>
      </c>
      <c r="K649" s="32" t="n">
        <v>794218.413570244</v>
      </c>
      <c r="L649" s="32" t="n">
        <v>1860119.70693435</v>
      </c>
      <c r="M649" s="33" t="n">
        <v>1517580.48450592</v>
      </c>
      <c r="N649" s="33" t="n">
        <v>2742911.75213454</v>
      </c>
      <c r="O649" s="33" t="n">
        <v>1518550.80705198</v>
      </c>
      <c r="P649" s="33" t="n">
        <v>1703875.28457993</v>
      </c>
      <c r="Q649" s="33" t="n">
        <v>938437.156772956</v>
      </c>
      <c r="R649" s="33" t="n">
        <v>1240511.84725042</v>
      </c>
      <c r="S649" s="34" t="n">
        <v>1204400.19262832</v>
      </c>
      <c r="T649" s="33" t="n">
        <v>1565138.61340896</v>
      </c>
      <c r="U649" s="17"/>
      <c r="V649" s="32" t="n">
        <v>1528497.71034259</v>
      </c>
      <c r="W649" s="35" t="n">
        <v>492238.625068972</v>
      </c>
      <c r="X649" s="33" t="n">
        <v>1553925.76729163</v>
      </c>
      <c r="Y649" s="33" t="n">
        <v>539588.900062705</v>
      </c>
      <c r="Z649" s="13" t="n">
        <v>1.01663597974467</v>
      </c>
    </row>
    <row r="650" customFormat="false" ht="12.75" hidden="false" customHeight="false" outlineLevel="0" collapsed="false">
      <c r="A650" s="13" t="s">
        <v>206</v>
      </c>
      <c r="B650" s="13" t="n">
        <v>9</v>
      </c>
      <c r="C650" s="13" t="n">
        <v>308.81</v>
      </c>
      <c r="D650" s="13" t="n">
        <v>0.897098690061544</v>
      </c>
      <c r="E650" s="13" t="s">
        <v>207</v>
      </c>
      <c r="F650" s="32" t="n">
        <v>1766243.51296102</v>
      </c>
      <c r="G650" s="32" t="n">
        <v>1084966.35632669</v>
      </c>
      <c r="H650" s="32" t="n">
        <v>1248429.55412269</v>
      </c>
      <c r="I650" s="32" t="n">
        <v>1028094.78784075</v>
      </c>
      <c r="J650" s="32" t="n">
        <v>1169134.80352383</v>
      </c>
      <c r="K650" s="32" t="n">
        <v>750289.577690704</v>
      </c>
      <c r="L650" s="32" t="n">
        <v>1834962.252155</v>
      </c>
      <c r="M650" s="33" t="n">
        <v>1147488.07102002</v>
      </c>
      <c r="N650" s="33" t="n">
        <v>2451324.50939264</v>
      </c>
      <c r="O650" s="33" t="n">
        <v>1389028.75521184</v>
      </c>
      <c r="P650" s="33" t="n">
        <v>1368151.72085168</v>
      </c>
      <c r="Q650" s="33" t="n">
        <v>773934.82414331</v>
      </c>
      <c r="R650" s="33" t="n">
        <v>996397.866431939</v>
      </c>
      <c r="S650" s="34" t="n">
        <v>853895.935378887</v>
      </c>
      <c r="T650" s="33" t="n">
        <v>1138622.69153561</v>
      </c>
      <c r="U650" s="17"/>
      <c r="V650" s="32" t="n">
        <v>1268874.40637438</v>
      </c>
      <c r="W650" s="35" t="n">
        <v>395584.941953503</v>
      </c>
      <c r="X650" s="33" t="n">
        <v>1264855.54674574</v>
      </c>
      <c r="Y650" s="33" t="n">
        <v>527184.980665852</v>
      </c>
      <c r="Z650" s="13" t="n">
        <v>0.99683273647222</v>
      </c>
    </row>
    <row r="651" customFormat="false" ht="12.75" hidden="false" customHeight="false" outlineLevel="0" collapsed="false">
      <c r="A651" s="13" t="s">
        <v>228</v>
      </c>
      <c r="B651" s="13" t="n">
        <v>13</v>
      </c>
      <c r="C651" s="13" t="n">
        <v>808.26</v>
      </c>
      <c r="D651" s="13" t="n">
        <v>0.919065511144583</v>
      </c>
      <c r="E651" s="13" t="s">
        <v>229</v>
      </c>
      <c r="F651" s="32" t="n">
        <v>9137903.60354925</v>
      </c>
      <c r="G651" s="32" t="n">
        <v>2967328.79283416</v>
      </c>
      <c r="H651" s="32" t="n">
        <v>3834886.28892511</v>
      </c>
      <c r="I651" s="32" t="n">
        <v>3850995.34121112</v>
      </c>
      <c r="J651" s="32" t="n">
        <v>4116670.97860881</v>
      </c>
      <c r="K651" s="32" t="n">
        <v>4801857.68261555</v>
      </c>
      <c r="L651" s="32" t="n">
        <v>4963135.94651679</v>
      </c>
      <c r="M651" s="33" t="n">
        <v>3793882.64053302</v>
      </c>
      <c r="N651" s="33" t="n">
        <v>7128443.4815591</v>
      </c>
      <c r="O651" s="33" t="n">
        <v>5714873.88381848</v>
      </c>
      <c r="P651" s="33" t="n">
        <v>5773629.18570234</v>
      </c>
      <c r="Q651" s="33" t="n">
        <v>2971750.55988031</v>
      </c>
      <c r="R651" s="33" t="n">
        <v>3999005.25075852</v>
      </c>
      <c r="S651" s="34" t="n">
        <v>3654951.62404602</v>
      </c>
      <c r="T651" s="33" t="n">
        <v>4001158.77608764</v>
      </c>
      <c r="U651" s="17"/>
      <c r="V651" s="32" t="n">
        <v>4810396.94775154</v>
      </c>
      <c r="W651" s="35" t="n">
        <v>2020764.88855154</v>
      </c>
      <c r="X651" s="33" t="n">
        <v>4629711.92529818</v>
      </c>
      <c r="Y651" s="33" t="n">
        <v>1410180.16393054</v>
      </c>
      <c r="Z651" s="13" t="n">
        <v>0.962438646037762</v>
      </c>
    </row>
    <row r="652" customFormat="false" ht="12.75" hidden="false" customHeight="false" outlineLevel="0" collapsed="false">
      <c r="A652" s="13" t="s">
        <v>100</v>
      </c>
      <c r="B652" s="13" t="n">
        <v>3</v>
      </c>
      <c r="C652" s="13" t="n">
        <v>135.11</v>
      </c>
      <c r="D652" s="13" t="n">
        <v>0.925548096889182</v>
      </c>
      <c r="E652" s="13" t="s">
        <v>101</v>
      </c>
      <c r="F652" s="32" t="n">
        <v>1261965.84211961</v>
      </c>
      <c r="G652" s="32" t="n">
        <v>690181.980362452</v>
      </c>
      <c r="H652" s="32" t="n">
        <v>748297.714056818</v>
      </c>
      <c r="I652" s="32" t="n">
        <v>658112.669593479</v>
      </c>
      <c r="J652" s="32" t="n">
        <v>1111548.00654437</v>
      </c>
      <c r="K652" s="32" t="n">
        <v>652501.838268245</v>
      </c>
      <c r="L652" s="32" t="n">
        <v>1327239.62020712</v>
      </c>
      <c r="M652" s="33" t="n">
        <v>1054866.91761628</v>
      </c>
      <c r="N652" s="33" t="n">
        <v>1848792.99099075</v>
      </c>
      <c r="O652" s="33" t="n">
        <v>1391725.7140766</v>
      </c>
      <c r="P652" s="33" t="n">
        <v>225298.720072434</v>
      </c>
      <c r="Q652" s="33" t="n">
        <v>719674.684434039</v>
      </c>
      <c r="R652" s="33" t="n">
        <v>945117.326839017</v>
      </c>
      <c r="S652" s="34" t="n">
        <v>891884.258886812</v>
      </c>
      <c r="T652" s="33" t="n">
        <v>1200173.78299332</v>
      </c>
      <c r="U652" s="17"/>
      <c r="V652" s="32" t="n">
        <v>921406.810164585</v>
      </c>
      <c r="W652" s="35" t="n">
        <v>300527.250000124</v>
      </c>
      <c r="X652" s="33" t="n">
        <v>1034691.79948866</v>
      </c>
      <c r="Y652" s="33" t="n">
        <v>478210.325516568</v>
      </c>
      <c r="Z652" s="13" t="n">
        <v>1.12294785329819</v>
      </c>
    </row>
    <row r="653" customFormat="false" ht="12.75" hidden="false" customHeight="false" outlineLevel="0" collapsed="false">
      <c r="A653" s="13" t="s">
        <v>40</v>
      </c>
      <c r="B653" s="13" t="n">
        <v>15</v>
      </c>
      <c r="C653" s="13" t="n">
        <v>640.03</v>
      </c>
      <c r="D653" s="13" t="n">
        <v>0.928792713872934</v>
      </c>
      <c r="E653" s="13" t="s">
        <v>41</v>
      </c>
      <c r="F653" s="32" t="n">
        <v>2655839.71111591</v>
      </c>
      <c r="G653" s="32" t="n">
        <v>1329171.32274188</v>
      </c>
      <c r="H653" s="32" t="n">
        <v>1437502.86821904</v>
      </c>
      <c r="I653" s="32" t="n">
        <v>1494006.44347201</v>
      </c>
      <c r="J653" s="32" t="n">
        <v>1740113.91116033</v>
      </c>
      <c r="K653" s="32" t="n">
        <v>1154505.57416108</v>
      </c>
      <c r="L653" s="32" t="n">
        <v>1768253.65980216</v>
      </c>
      <c r="M653" s="33" t="n">
        <v>1055724.27744183</v>
      </c>
      <c r="N653" s="33" t="n">
        <v>2681598.83501802</v>
      </c>
      <c r="O653" s="33" t="n">
        <v>1872506.64158934</v>
      </c>
      <c r="P653" s="33" t="n">
        <v>1716533.60487632</v>
      </c>
      <c r="Q653" s="33" t="n">
        <v>927102.432369563</v>
      </c>
      <c r="R653" s="33" t="n">
        <v>1908500.6277384</v>
      </c>
      <c r="S653" s="34" t="n">
        <v>1603434.49495342</v>
      </c>
      <c r="T653" s="33" t="n">
        <v>1877379.50467535</v>
      </c>
      <c r="U653" s="17"/>
      <c r="V653" s="32" t="n">
        <v>1654199.07009606</v>
      </c>
      <c r="W653" s="35" t="n">
        <v>491872.160060125</v>
      </c>
      <c r="X653" s="33" t="n">
        <v>1705347.55233278</v>
      </c>
      <c r="Y653" s="33" t="n">
        <v>546425.025284706</v>
      </c>
      <c r="Z653" s="13" t="n">
        <v>1.0309203911194</v>
      </c>
    </row>
    <row r="654" customFormat="false" ht="12.75" hidden="false" customHeight="false" outlineLevel="0" collapsed="false">
      <c r="A654" s="13" t="s">
        <v>1038</v>
      </c>
      <c r="B654" s="13" t="n">
        <v>2</v>
      </c>
      <c r="C654" s="13" t="n">
        <v>76.96</v>
      </c>
      <c r="D654" s="13" t="n">
        <v>0.930890980537719</v>
      </c>
      <c r="E654" s="13" t="s">
        <v>1039</v>
      </c>
      <c r="F654" s="32" t="n">
        <v>461949.733715523</v>
      </c>
      <c r="G654" s="32" t="n">
        <v>234938.350724124</v>
      </c>
      <c r="H654" s="32" t="n">
        <v>311207.504641042</v>
      </c>
      <c r="I654" s="32" t="n">
        <v>242571.685118039</v>
      </c>
      <c r="J654" s="32" t="n">
        <v>456078.949645643</v>
      </c>
      <c r="K654" s="32" t="n">
        <v>304201.283623327</v>
      </c>
      <c r="L654" s="32" t="n">
        <v>529806.829255798</v>
      </c>
      <c r="M654" s="33" t="n">
        <v>518589.321882044</v>
      </c>
      <c r="N654" s="33" t="n">
        <v>1006020.58163448</v>
      </c>
      <c r="O654" s="33" t="n">
        <v>478998.619358286</v>
      </c>
      <c r="P654" s="33" t="n">
        <v>45600.6709312484</v>
      </c>
      <c r="Q654" s="33" t="n">
        <v>343399.782793999</v>
      </c>
      <c r="R654" s="33" t="n">
        <v>478289.256221154</v>
      </c>
      <c r="S654" s="34" t="n">
        <v>311245.319366077</v>
      </c>
      <c r="T654" s="33" t="n">
        <v>462947.714969005</v>
      </c>
      <c r="U654" s="17"/>
      <c r="V654" s="32" t="n">
        <v>362964.905246214</v>
      </c>
      <c r="W654" s="35" t="n">
        <v>117842.951279806</v>
      </c>
      <c r="X654" s="33" t="n">
        <v>455636.408394537</v>
      </c>
      <c r="Y654" s="33" t="n">
        <v>269807.698662601</v>
      </c>
      <c r="Z654" s="13" t="n">
        <v>1.25531808119427</v>
      </c>
    </row>
    <row r="655" customFormat="false" ht="12.75" hidden="false" customHeight="false" outlineLevel="0" collapsed="false">
      <c r="A655" s="13" t="s">
        <v>118</v>
      </c>
      <c r="B655" s="13" t="n">
        <v>2</v>
      </c>
      <c r="C655" s="13" t="n">
        <v>770.07</v>
      </c>
      <c r="D655" s="13" t="n">
        <v>0.93440806892125</v>
      </c>
      <c r="E655" s="13" t="s">
        <v>119</v>
      </c>
      <c r="F655" s="32" t="n">
        <v>3431399.19890004</v>
      </c>
      <c r="G655" s="32" t="n">
        <v>1748015.25884866</v>
      </c>
      <c r="H655" s="32" t="n">
        <v>1263023.67177373</v>
      </c>
      <c r="I655" s="32" t="n">
        <v>2162203.66112907</v>
      </c>
      <c r="J655" s="32" t="n">
        <v>1017230.40526762</v>
      </c>
      <c r="K655" s="32" t="n">
        <v>1508037.00949999</v>
      </c>
      <c r="L655" s="32" t="n">
        <v>1753459.41031159</v>
      </c>
      <c r="M655" s="33" t="n">
        <v>768236.285674323</v>
      </c>
      <c r="N655" s="33" t="n">
        <v>2530992.7265548</v>
      </c>
      <c r="O655" s="33" t="n">
        <v>2919363.79284073</v>
      </c>
      <c r="P655" s="33" t="n">
        <v>1776249.20792852</v>
      </c>
      <c r="Q655" s="33" t="n">
        <v>945905.871899788</v>
      </c>
      <c r="R655" s="33" t="n">
        <v>1705440.54065624</v>
      </c>
      <c r="S655" s="34" t="n">
        <v>2046740.24268338</v>
      </c>
      <c r="T655" s="33" t="n">
        <v>1957800.69321985</v>
      </c>
      <c r="U655" s="17"/>
      <c r="V655" s="32" t="n">
        <v>1840481.23081867</v>
      </c>
      <c r="W655" s="35" t="n">
        <v>792923.532578701</v>
      </c>
      <c r="X655" s="33" t="n">
        <v>1831341.1701822</v>
      </c>
      <c r="Y655" s="33" t="n">
        <v>723954.226540561</v>
      </c>
      <c r="Z655" s="13" t="n">
        <v>0.995033874573987</v>
      </c>
    </row>
    <row r="656" customFormat="false" ht="12.75" hidden="false" customHeight="false" outlineLevel="0" collapsed="false">
      <c r="A656" s="13" t="s">
        <v>624</v>
      </c>
      <c r="B656" s="13" t="n">
        <v>2</v>
      </c>
      <c r="C656" s="13" t="n">
        <v>186.99</v>
      </c>
      <c r="D656" s="13" t="n">
        <v>0.939905336243317</v>
      </c>
      <c r="E656" s="13" t="s">
        <v>625</v>
      </c>
      <c r="F656" s="32" t="n">
        <v>95323.3382575123</v>
      </c>
      <c r="G656" s="32" t="n">
        <v>60824.4868767319</v>
      </c>
      <c r="H656" s="32" t="n">
        <v>72891.444677633</v>
      </c>
      <c r="I656" s="32" t="n">
        <v>55886.2949455449</v>
      </c>
      <c r="J656" s="32" t="n">
        <v>97445.0216083402</v>
      </c>
      <c r="K656" s="32" t="n">
        <v>58464.2730066324</v>
      </c>
      <c r="L656" s="32" t="n">
        <v>142961.166069337</v>
      </c>
      <c r="M656" s="33" t="n">
        <v>89299.7178810017</v>
      </c>
      <c r="N656" s="33" t="n">
        <v>225692.049473451</v>
      </c>
      <c r="O656" s="33" t="n">
        <v>85175.5654984645</v>
      </c>
      <c r="P656" s="33" t="n">
        <v>35785.7506608231</v>
      </c>
      <c r="Q656" s="33" t="n">
        <v>48117.9582180514</v>
      </c>
      <c r="R656" s="33" t="n">
        <v>80150.9209415149</v>
      </c>
      <c r="S656" s="34" t="n">
        <v>58015.2436728935</v>
      </c>
      <c r="T656" s="33" t="n">
        <v>95304.8009516749</v>
      </c>
      <c r="U656" s="17"/>
      <c r="V656" s="32" t="n">
        <v>83399.4322059617</v>
      </c>
      <c r="W656" s="35" t="n">
        <v>31320.4914358998</v>
      </c>
      <c r="X656" s="33" t="n">
        <v>89692.7509122344</v>
      </c>
      <c r="Y656" s="33" t="n">
        <v>58890.7011839641</v>
      </c>
      <c r="Z656" s="13" t="n">
        <v>1.07545997064741</v>
      </c>
    </row>
    <row r="657" customFormat="false" ht="12.75" hidden="false" customHeight="false" outlineLevel="0" collapsed="false">
      <c r="A657" s="13" t="s">
        <v>1234</v>
      </c>
      <c r="B657" s="13" t="n">
        <v>4</v>
      </c>
      <c r="C657" s="13" t="n">
        <v>243.74</v>
      </c>
      <c r="D657" s="13" t="n">
        <v>0.964143275676707</v>
      </c>
      <c r="E657" s="13" t="s">
        <v>1235</v>
      </c>
      <c r="F657" s="32" t="n">
        <v>2996653.06792898</v>
      </c>
      <c r="G657" s="32" t="n">
        <v>1121539.89247601</v>
      </c>
      <c r="H657" s="32" t="n">
        <v>1457625.39361924</v>
      </c>
      <c r="I657" s="32" t="n">
        <v>1380970.36936334</v>
      </c>
      <c r="J657" s="32" t="n">
        <v>1735999.85352493</v>
      </c>
      <c r="K657" s="32" t="n">
        <v>1417013.79733486</v>
      </c>
      <c r="L657" s="32" t="n">
        <v>1684848.23378823</v>
      </c>
      <c r="M657" s="33" t="n">
        <v>1626795.72228409</v>
      </c>
      <c r="N657" s="33" t="n">
        <v>3084100.09887714</v>
      </c>
      <c r="O657" s="33" t="n">
        <v>1962785.0445925</v>
      </c>
      <c r="P657" s="33" t="n">
        <v>1747642.85602902</v>
      </c>
      <c r="Q657" s="33" t="n">
        <v>1044888.11674403</v>
      </c>
      <c r="R657" s="33" t="n">
        <v>1462112.58313184</v>
      </c>
      <c r="S657" s="34" t="n">
        <v>1343142.37557885</v>
      </c>
      <c r="T657" s="33" t="n">
        <v>1357358.16161089</v>
      </c>
      <c r="U657" s="17"/>
      <c r="V657" s="32" t="n">
        <v>1684950.08686223</v>
      </c>
      <c r="W657" s="35" t="n">
        <v>613252.515524464</v>
      </c>
      <c r="X657" s="33" t="n">
        <v>1703603.11985605</v>
      </c>
      <c r="Y657" s="33" t="n">
        <v>623678.798719763</v>
      </c>
      <c r="Z657" s="13" t="n">
        <v>1.01107037718165</v>
      </c>
    </row>
    <row r="658" customFormat="false" ht="12.75" hidden="false" customHeight="false" outlineLevel="0" collapsed="false">
      <c r="A658" s="13" t="s">
        <v>216</v>
      </c>
      <c r="B658" s="13" t="n">
        <v>10</v>
      </c>
      <c r="C658" s="13" t="n">
        <v>822.56</v>
      </c>
      <c r="D658" s="13" t="n">
        <v>0.974409073881124</v>
      </c>
      <c r="E658" s="13" t="s">
        <v>217</v>
      </c>
      <c r="F658" s="32" t="n">
        <v>1449458.73178973</v>
      </c>
      <c r="G658" s="32" t="n">
        <v>557684.592085628</v>
      </c>
      <c r="H658" s="32" t="n">
        <v>786677.322972909</v>
      </c>
      <c r="I658" s="32" t="n">
        <v>614821.035115854</v>
      </c>
      <c r="J658" s="32" t="n">
        <v>1117684.25757212</v>
      </c>
      <c r="K658" s="32" t="n">
        <v>654922.765295448</v>
      </c>
      <c r="L658" s="32" t="n">
        <v>1073206.34396569</v>
      </c>
      <c r="M658" s="33" t="n">
        <v>865744.754965509</v>
      </c>
      <c r="N658" s="33" t="n">
        <v>1772741.4301004</v>
      </c>
      <c r="O658" s="33" t="n">
        <v>995292.692933628</v>
      </c>
      <c r="P658" s="33" t="n">
        <v>672387.434400341</v>
      </c>
      <c r="Q658" s="33" t="n">
        <v>509142.443067757</v>
      </c>
      <c r="R658" s="33" t="n">
        <v>711676.387664689</v>
      </c>
      <c r="S658" s="34" t="n">
        <v>772490.531046361</v>
      </c>
      <c r="T658" s="33" t="n">
        <v>859511.851044912</v>
      </c>
      <c r="U658" s="17"/>
      <c r="V658" s="32" t="n">
        <v>893493.578399626</v>
      </c>
      <c r="W658" s="35" t="n">
        <v>329243.374389768</v>
      </c>
      <c r="X658" s="33" t="n">
        <v>894873.44065295</v>
      </c>
      <c r="Y658" s="33" t="n">
        <v>383529.160325199</v>
      </c>
      <c r="Z658" s="13" t="n">
        <v>1.00154434490262</v>
      </c>
    </row>
    <row r="659" customFormat="false" ht="12.75" hidden="false" customHeight="false" outlineLevel="0" collapsed="false">
      <c r="A659" s="13" t="s">
        <v>160</v>
      </c>
      <c r="B659" s="13" t="n">
        <v>3</v>
      </c>
      <c r="C659" s="13" t="n">
        <v>225.06</v>
      </c>
      <c r="D659" s="13" t="n">
        <v>0.995431706965222</v>
      </c>
      <c r="E659" s="13" t="s">
        <v>161</v>
      </c>
      <c r="F659" s="32" t="n">
        <v>929499.939846863</v>
      </c>
      <c r="G659" s="32" t="n">
        <v>292682.081006391</v>
      </c>
      <c r="H659" s="32" t="n">
        <v>463989.792416717</v>
      </c>
      <c r="I659" s="32" t="n">
        <v>309980.855067188</v>
      </c>
      <c r="J659" s="32" t="n">
        <v>610330.241035677</v>
      </c>
      <c r="K659" s="32" t="n">
        <v>316354.155787225</v>
      </c>
      <c r="L659" s="32" t="n">
        <v>439752.14844434</v>
      </c>
      <c r="M659" s="33" t="n">
        <v>380918.39118103</v>
      </c>
      <c r="N659" s="33" t="n">
        <v>868804.347735038</v>
      </c>
      <c r="O659" s="33" t="n">
        <v>614302.954937481</v>
      </c>
      <c r="P659" s="33" t="n">
        <v>428008.716872578</v>
      </c>
      <c r="Q659" s="33" t="n">
        <v>220702.637693488</v>
      </c>
      <c r="R659" s="33" t="n">
        <v>420240.278088124</v>
      </c>
      <c r="S659" s="34" t="n">
        <v>433433.688776942</v>
      </c>
      <c r="T659" s="33" t="n">
        <v>424421.576272468</v>
      </c>
      <c r="U659" s="17"/>
      <c r="V659" s="32" t="n">
        <v>480369.887657772</v>
      </c>
      <c r="W659" s="35" t="n">
        <v>227920.271506725</v>
      </c>
      <c r="X659" s="33" t="n">
        <v>473854.073944644</v>
      </c>
      <c r="Y659" s="33" t="n">
        <v>191791.521107252</v>
      </c>
      <c r="Z659" s="13" t="n">
        <v>0.986435840629191</v>
      </c>
    </row>
    <row r="660" customFormat="false" ht="12.75" hidden="false" customHeight="false" outlineLevel="0" collapsed="false">
      <c r="U660" s="17"/>
    </row>
    <row r="661" customFormat="false" ht="12.75" hidden="false" customHeight="false" outlineLevel="0" collapsed="false">
      <c r="U661" s="17"/>
    </row>
    <row r="662" customFormat="false" ht="12.75" hidden="false" customHeight="false" outlineLevel="0" collapsed="false">
      <c r="U662" s="17"/>
    </row>
    <row r="663" customFormat="false" ht="12.75" hidden="false" customHeight="false" outlineLevel="0" collapsed="false">
      <c r="U663" s="17"/>
    </row>
    <row r="664" customFormat="false" ht="12.75" hidden="false" customHeight="false" outlineLevel="0" collapsed="false">
      <c r="U664" s="17"/>
    </row>
    <row r="665" customFormat="false" ht="12.75" hidden="false" customHeight="false" outlineLevel="0" collapsed="false">
      <c r="U665" s="17"/>
    </row>
    <row r="666" customFormat="false" ht="12.75" hidden="false" customHeight="false" outlineLevel="0" collapsed="false">
      <c r="U666" s="17"/>
    </row>
    <row r="667" customFormat="false" ht="12.75" hidden="false" customHeight="false" outlineLevel="0" collapsed="false">
      <c r="U667" s="17"/>
    </row>
    <row r="668" customFormat="false" ht="12.75" hidden="false" customHeight="false" outlineLevel="0" collapsed="false">
      <c r="U668" s="17"/>
    </row>
    <row r="669" customFormat="false" ht="12.75" hidden="false" customHeight="false" outlineLevel="0" collapsed="false">
      <c r="U669" s="17"/>
    </row>
    <row r="670" customFormat="false" ht="12.75" hidden="false" customHeight="false" outlineLevel="0" collapsed="false">
      <c r="U670" s="17"/>
    </row>
    <row r="671" customFormat="false" ht="12.75" hidden="false" customHeight="false" outlineLevel="0" collapsed="false">
      <c r="U671" s="17"/>
    </row>
    <row r="672" customFormat="false" ht="12.75" hidden="false" customHeight="false" outlineLevel="0" collapsed="false">
      <c r="U672" s="17"/>
    </row>
    <row r="673" customFormat="false" ht="12.75" hidden="false" customHeight="false" outlineLevel="0" collapsed="false">
      <c r="U673" s="17"/>
    </row>
    <row r="674" customFormat="false" ht="12.75" hidden="false" customHeight="false" outlineLevel="0" collapsed="false">
      <c r="U674" s="17"/>
    </row>
    <row r="675" customFormat="false" ht="12.75" hidden="false" customHeight="false" outlineLevel="0" collapsed="false">
      <c r="U675" s="17"/>
    </row>
    <row r="676" customFormat="false" ht="12.75" hidden="false" customHeight="false" outlineLevel="0" collapsed="false">
      <c r="U676" s="17"/>
    </row>
    <row r="677" customFormat="false" ht="12.75" hidden="false" customHeight="false" outlineLevel="0" collapsed="false">
      <c r="U677" s="17"/>
    </row>
    <row r="678" customFormat="false" ht="12.75" hidden="false" customHeight="false" outlineLevel="0" collapsed="false">
      <c r="U678" s="17"/>
    </row>
    <row r="679" customFormat="false" ht="12.75" hidden="false" customHeight="false" outlineLevel="0" collapsed="false">
      <c r="U679" s="17"/>
    </row>
    <row r="680" customFormat="false" ht="12.75" hidden="false" customHeight="false" outlineLevel="0" collapsed="false">
      <c r="U680" s="17"/>
    </row>
    <row r="681" customFormat="false" ht="12.75" hidden="false" customHeight="false" outlineLevel="0" collapsed="false">
      <c r="U681" s="17"/>
    </row>
    <row r="682" customFormat="false" ht="12.75" hidden="false" customHeight="false" outlineLevel="0" collapsed="false">
      <c r="U682" s="17"/>
    </row>
    <row r="683" customFormat="false" ht="12.75" hidden="false" customHeight="false" outlineLevel="0" collapsed="false">
      <c r="U683" s="17"/>
    </row>
    <row r="684" customFormat="false" ht="12.75" hidden="false" customHeight="false" outlineLevel="0" collapsed="false">
      <c r="U684" s="17"/>
    </row>
    <row r="685" customFormat="false" ht="12.75" hidden="false" customHeight="false" outlineLevel="0" collapsed="false">
      <c r="U685" s="17"/>
    </row>
    <row r="686" customFormat="false" ht="12.75" hidden="false" customHeight="false" outlineLevel="0" collapsed="false">
      <c r="U686" s="17"/>
    </row>
    <row r="687" customFormat="false" ht="12.75" hidden="false" customHeight="false" outlineLevel="0" collapsed="false">
      <c r="U687" s="17"/>
    </row>
    <row r="688" customFormat="false" ht="12.75" hidden="false" customHeight="false" outlineLevel="0" collapsed="false">
      <c r="U688" s="17"/>
    </row>
    <row r="689" customFormat="false" ht="12.75" hidden="false" customHeight="false" outlineLevel="0" collapsed="false">
      <c r="U689" s="17"/>
    </row>
    <row r="690" customFormat="false" ht="12.75" hidden="false" customHeight="false" outlineLevel="0" collapsed="false">
      <c r="U690" s="17"/>
    </row>
    <row r="691" customFormat="false" ht="12.75" hidden="false" customHeight="false" outlineLevel="0" collapsed="false">
      <c r="U691" s="17"/>
    </row>
    <row r="692" customFormat="false" ht="12.75" hidden="false" customHeight="false" outlineLevel="0" collapsed="false">
      <c r="U692" s="17"/>
    </row>
    <row r="693" customFormat="false" ht="12.75" hidden="false" customHeight="false" outlineLevel="0" collapsed="false">
      <c r="U693" s="17"/>
    </row>
    <row r="694" customFormat="false" ht="12.75" hidden="false" customHeight="false" outlineLevel="0" collapsed="false">
      <c r="U694" s="17"/>
    </row>
    <row r="695" customFormat="false" ht="12.75" hidden="false" customHeight="false" outlineLevel="0" collapsed="false">
      <c r="U695" s="17"/>
    </row>
    <row r="696" customFormat="false" ht="12.75" hidden="false" customHeight="false" outlineLevel="0" collapsed="false">
      <c r="U696" s="17"/>
    </row>
    <row r="697" customFormat="false" ht="12.75" hidden="false" customHeight="false" outlineLevel="0" collapsed="false">
      <c r="U697" s="17"/>
    </row>
    <row r="698" customFormat="false" ht="12.75" hidden="false" customHeight="false" outlineLevel="0" collapsed="false">
      <c r="U698" s="17"/>
    </row>
    <row r="699" customFormat="false" ht="12.75" hidden="false" customHeight="false" outlineLevel="0" collapsed="false">
      <c r="U699" s="17"/>
    </row>
    <row r="700" customFormat="false" ht="12.75" hidden="false" customHeight="false" outlineLevel="0" collapsed="false">
      <c r="U700" s="17"/>
    </row>
    <row r="701" customFormat="false" ht="12.75" hidden="false" customHeight="false" outlineLevel="0" collapsed="false">
      <c r="U701" s="17"/>
    </row>
    <row r="702" customFormat="false" ht="12.75" hidden="false" customHeight="false" outlineLevel="0" collapsed="false">
      <c r="U702" s="17"/>
    </row>
    <row r="703" customFormat="false" ht="12.75" hidden="false" customHeight="false" outlineLevel="0" collapsed="false">
      <c r="U703" s="17"/>
    </row>
    <row r="704" customFormat="false" ht="12.75" hidden="false" customHeight="false" outlineLevel="0" collapsed="false">
      <c r="U704" s="17"/>
    </row>
    <row r="705" customFormat="false" ht="12.75" hidden="false" customHeight="false" outlineLevel="0" collapsed="false">
      <c r="U705" s="17"/>
    </row>
    <row r="706" customFormat="false" ht="12.75" hidden="false" customHeight="false" outlineLevel="0" collapsed="false">
      <c r="U706" s="17"/>
    </row>
    <row r="707" customFormat="false" ht="12.75" hidden="false" customHeight="false" outlineLevel="0" collapsed="false">
      <c r="U707" s="17"/>
    </row>
    <row r="708" customFormat="false" ht="12.75" hidden="false" customHeight="false" outlineLevel="0" collapsed="false">
      <c r="U708" s="17"/>
    </row>
    <row r="709" customFormat="false" ht="12.75" hidden="false" customHeight="false" outlineLevel="0" collapsed="false">
      <c r="U709" s="17"/>
    </row>
    <row r="710" customFormat="false" ht="12.75" hidden="false" customHeight="false" outlineLevel="0" collapsed="false">
      <c r="U710" s="17"/>
    </row>
    <row r="711" customFormat="false" ht="12.75" hidden="false" customHeight="false" outlineLevel="0" collapsed="false">
      <c r="U711" s="17"/>
    </row>
    <row r="712" customFormat="false" ht="12.75" hidden="false" customHeight="false" outlineLevel="0" collapsed="false">
      <c r="U712" s="17"/>
    </row>
    <row r="713" customFormat="false" ht="12.75" hidden="false" customHeight="false" outlineLevel="0" collapsed="false">
      <c r="U713" s="17"/>
    </row>
    <row r="714" customFormat="false" ht="12.75" hidden="false" customHeight="false" outlineLevel="0" collapsed="false">
      <c r="U714" s="17"/>
    </row>
    <row r="715" customFormat="false" ht="12.75" hidden="false" customHeight="false" outlineLevel="0" collapsed="false">
      <c r="U715" s="17"/>
    </row>
    <row r="716" customFormat="false" ht="12.75" hidden="false" customHeight="false" outlineLevel="0" collapsed="false">
      <c r="U716" s="17"/>
    </row>
    <row r="717" customFormat="false" ht="12.75" hidden="false" customHeight="false" outlineLevel="0" collapsed="false">
      <c r="U717" s="17"/>
    </row>
    <row r="718" customFormat="false" ht="12.75" hidden="false" customHeight="false" outlineLevel="0" collapsed="false">
      <c r="U718" s="17"/>
    </row>
    <row r="719" customFormat="false" ht="12.75" hidden="false" customHeight="false" outlineLevel="0" collapsed="false">
      <c r="U719" s="17"/>
    </row>
    <row r="720" customFormat="false" ht="12.75" hidden="false" customHeight="false" outlineLevel="0" collapsed="false">
      <c r="U720" s="17"/>
    </row>
    <row r="721" customFormat="false" ht="12.75" hidden="false" customHeight="false" outlineLevel="0" collapsed="false">
      <c r="U721" s="17"/>
    </row>
    <row r="722" customFormat="false" ht="12.75" hidden="false" customHeight="false" outlineLevel="0" collapsed="false">
      <c r="U722" s="17"/>
    </row>
    <row r="723" customFormat="false" ht="12.75" hidden="false" customHeight="false" outlineLevel="0" collapsed="false">
      <c r="U723" s="17"/>
    </row>
    <row r="724" customFormat="false" ht="12.75" hidden="false" customHeight="false" outlineLevel="0" collapsed="false">
      <c r="U724" s="17"/>
    </row>
    <row r="725" customFormat="false" ht="12.75" hidden="false" customHeight="false" outlineLevel="0" collapsed="false">
      <c r="U725" s="17"/>
    </row>
    <row r="726" customFormat="false" ht="12.75" hidden="false" customHeight="false" outlineLevel="0" collapsed="false">
      <c r="U726" s="17"/>
    </row>
    <row r="727" customFormat="false" ht="12.75" hidden="false" customHeight="false" outlineLevel="0" collapsed="false">
      <c r="U727" s="17"/>
    </row>
    <row r="728" customFormat="false" ht="12.75" hidden="false" customHeight="false" outlineLevel="0" collapsed="false">
      <c r="U728" s="17"/>
    </row>
    <row r="729" customFormat="false" ht="12.75" hidden="false" customHeight="false" outlineLevel="0" collapsed="false">
      <c r="U729" s="17"/>
    </row>
    <row r="730" customFormat="false" ht="12.75" hidden="false" customHeight="false" outlineLevel="0" collapsed="false">
      <c r="U730" s="17"/>
    </row>
    <row r="731" customFormat="false" ht="12.75" hidden="false" customHeight="false" outlineLevel="0" collapsed="false">
      <c r="U731" s="17"/>
    </row>
    <row r="732" customFormat="false" ht="12.75" hidden="false" customHeight="false" outlineLevel="0" collapsed="false">
      <c r="U732" s="17"/>
    </row>
    <row r="733" customFormat="false" ht="12.75" hidden="false" customHeight="false" outlineLevel="0" collapsed="false">
      <c r="U733" s="17"/>
    </row>
    <row r="734" customFormat="false" ht="12.75" hidden="false" customHeight="false" outlineLevel="0" collapsed="false">
      <c r="U734" s="17"/>
    </row>
    <row r="735" customFormat="false" ht="12.75" hidden="false" customHeight="false" outlineLevel="0" collapsed="false">
      <c r="U735" s="17"/>
    </row>
    <row r="736" customFormat="false" ht="12.75" hidden="false" customHeight="false" outlineLevel="0" collapsed="false">
      <c r="U736" s="17"/>
    </row>
    <row r="737" customFormat="false" ht="12.75" hidden="false" customHeight="false" outlineLevel="0" collapsed="false">
      <c r="U737" s="17"/>
    </row>
    <row r="738" customFormat="false" ht="12.75" hidden="false" customHeight="false" outlineLevel="0" collapsed="false">
      <c r="U738" s="17"/>
    </row>
    <row r="739" customFormat="false" ht="12.75" hidden="false" customHeight="false" outlineLevel="0" collapsed="false">
      <c r="U739" s="17"/>
    </row>
    <row r="740" customFormat="false" ht="12.75" hidden="false" customHeight="false" outlineLevel="0" collapsed="false">
      <c r="U740" s="17"/>
    </row>
    <row r="741" customFormat="false" ht="12.75" hidden="false" customHeight="false" outlineLevel="0" collapsed="false">
      <c r="U741" s="17"/>
    </row>
    <row r="742" customFormat="false" ht="12.75" hidden="false" customHeight="false" outlineLevel="0" collapsed="false">
      <c r="U742" s="17"/>
    </row>
    <row r="743" customFormat="false" ht="12.75" hidden="false" customHeight="false" outlineLevel="0" collapsed="false">
      <c r="U743" s="17"/>
    </row>
    <row r="744" customFormat="false" ht="12.75" hidden="false" customHeight="false" outlineLevel="0" collapsed="false">
      <c r="U744" s="17"/>
    </row>
    <row r="745" customFormat="false" ht="12.75" hidden="false" customHeight="false" outlineLevel="0" collapsed="false">
      <c r="U745" s="17"/>
    </row>
    <row r="746" customFormat="false" ht="12.75" hidden="false" customHeight="false" outlineLevel="0" collapsed="false">
      <c r="U746" s="17"/>
    </row>
    <row r="747" customFormat="false" ht="12.75" hidden="false" customHeight="false" outlineLevel="0" collapsed="false">
      <c r="U747" s="17"/>
    </row>
    <row r="748" customFormat="false" ht="12.75" hidden="false" customHeight="false" outlineLevel="0" collapsed="false">
      <c r="U748" s="17"/>
    </row>
    <row r="749" customFormat="false" ht="12.75" hidden="false" customHeight="false" outlineLevel="0" collapsed="false">
      <c r="U749" s="17"/>
    </row>
    <row r="750" customFormat="false" ht="12.75" hidden="false" customHeight="false" outlineLevel="0" collapsed="false">
      <c r="U750" s="17"/>
    </row>
    <row r="751" customFormat="false" ht="12.75" hidden="false" customHeight="false" outlineLevel="0" collapsed="false">
      <c r="U751" s="17"/>
    </row>
    <row r="752" customFormat="false" ht="12.75" hidden="false" customHeight="false" outlineLevel="0" collapsed="false">
      <c r="U752" s="17"/>
    </row>
    <row r="753" customFormat="false" ht="12.75" hidden="false" customHeight="false" outlineLevel="0" collapsed="false">
      <c r="U753" s="17"/>
    </row>
    <row r="754" customFormat="false" ht="12.75" hidden="false" customHeight="false" outlineLevel="0" collapsed="false">
      <c r="U754" s="17"/>
    </row>
    <row r="755" customFormat="false" ht="12.75" hidden="false" customHeight="false" outlineLevel="0" collapsed="false">
      <c r="U755" s="17"/>
    </row>
    <row r="756" customFormat="false" ht="12.75" hidden="false" customHeight="false" outlineLevel="0" collapsed="false">
      <c r="U756" s="17"/>
    </row>
    <row r="757" customFormat="false" ht="12.75" hidden="false" customHeight="false" outlineLevel="0" collapsed="false">
      <c r="U757" s="17"/>
    </row>
    <row r="758" customFormat="false" ht="12.75" hidden="false" customHeight="false" outlineLevel="0" collapsed="false">
      <c r="U758" s="17"/>
    </row>
    <row r="759" customFormat="false" ht="12.75" hidden="false" customHeight="false" outlineLevel="0" collapsed="false">
      <c r="U759" s="17"/>
    </row>
    <row r="760" customFormat="false" ht="12.75" hidden="false" customHeight="false" outlineLevel="0" collapsed="false">
      <c r="U760" s="17"/>
    </row>
    <row r="761" customFormat="false" ht="12.75" hidden="false" customHeight="false" outlineLevel="0" collapsed="false">
      <c r="U761" s="17"/>
    </row>
    <row r="762" customFormat="false" ht="12.75" hidden="false" customHeight="false" outlineLevel="0" collapsed="false">
      <c r="U762" s="17"/>
    </row>
    <row r="763" customFormat="false" ht="12.75" hidden="false" customHeight="false" outlineLevel="0" collapsed="false">
      <c r="U763" s="17"/>
    </row>
    <row r="764" customFormat="false" ht="12.75" hidden="false" customHeight="false" outlineLevel="0" collapsed="false">
      <c r="U764" s="17"/>
    </row>
    <row r="765" customFormat="false" ht="12.75" hidden="false" customHeight="false" outlineLevel="0" collapsed="false">
      <c r="U765" s="17"/>
    </row>
    <row r="766" customFormat="false" ht="12.75" hidden="false" customHeight="false" outlineLevel="0" collapsed="false">
      <c r="U766" s="17"/>
    </row>
    <row r="767" customFormat="false" ht="12.75" hidden="false" customHeight="false" outlineLevel="0" collapsed="false">
      <c r="U767" s="17"/>
    </row>
    <row r="768" customFormat="false" ht="12.75" hidden="false" customHeight="false" outlineLevel="0" collapsed="false">
      <c r="U768" s="17"/>
    </row>
    <row r="769" customFormat="false" ht="12.75" hidden="false" customHeight="false" outlineLevel="0" collapsed="false">
      <c r="U769" s="17"/>
    </row>
    <row r="770" customFormat="false" ht="12.75" hidden="false" customHeight="false" outlineLevel="0" collapsed="false">
      <c r="U770" s="17"/>
    </row>
    <row r="771" customFormat="false" ht="12.75" hidden="false" customHeight="false" outlineLevel="0" collapsed="false">
      <c r="U771" s="17"/>
    </row>
    <row r="772" customFormat="false" ht="12.75" hidden="false" customHeight="false" outlineLevel="0" collapsed="false">
      <c r="U772" s="17"/>
    </row>
    <row r="773" customFormat="false" ht="12.75" hidden="false" customHeight="false" outlineLevel="0" collapsed="false">
      <c r="U773" s="17"/>
    </row>
    <row r="774" customFormat="false" ht="12.75" hidden="false" customHeight="false" outlineLevel="0" collapsed="false">
      <c r="U774" s="17"/>
    </row>
    <row r="775" customFormat="false" ht="12.75" hidden="false" customHeight="false" outlineLevel="0" collapsed="false">
      <c r="U775" s="17"/>
    </row>
    <row r="776" customFormat="false" ht="12.75" hidden="false" customHeight="false" outlineLevel="0" collapsed="false">
      <c r="U776" s="17"/>
    </row>
    <row r="777" customFormat="false" ht="12.75" hidden="false" customHeight="false" outlineLevel="0" collapsed="false">
      <c r="U777" s="17"/>
    </row>
    <row r="778" customFormat="false" ht="12.75" hidden="false" customHeight="false" outlineLevel="0" collapsed="false">
      <c r="U778" s="17"/>
    </row>
    <row r="779" customFormat="false" ht="12.75" hidden="false" customHeight="false" outlineLevel="0" collapsed="false">
      <c r="U779" s="17"/>
    </row>
    <row r="780" customFormat="false" ht="12.75" hidden="false" customHeight="false" outlineLevel="0" collapsed="false">
      <c r="U780" s="17"/>
    </row>
    <row r="781" customFormat="false" ht="12.75" hidden="false" customHeight="false" outlineLevel="0" collapsed="false">
      <c r="U781" s="17"/>
    </row>
    <row r="782" customFormat="false" ht="12.75" hidden="false" customHeight="false" outlineLevel="0" collapsed="false">
      <c r="U782" s="17"/>
    </row>
    <row r="783" customFormat="false" ht="12.75" hidden="false" customHeight="false" outlineLevel="0" collapsed="false">
      <c r="U783" s="17"/>
    </row>
    <row r="784" customFormat="false" ht="12.75" hidden="false" customHeight="false" outlineLevel="0" collapsed="false">
      <c r="U784" s="17"/>
    </row>
    <row r="785" customFormat="false" ht="12.75" hidden="false" customHeight="false" outlineLevel="0" collapsed="false">
      <c r="U785" s="17"/>
    </row>
    <row r="786" customFormat="false" ht="12.75" hidden="false" customHeight="false" outlineLevel="0" collapsed="false">
      <c r="U786" s="17"/>
    </row>
    <row r="787" customFormat="false" ht="12.75" hidden="false" customHeight="false" outlineLevel="0" collapsed="false">
      <c r="U787" s="17"/>
    </row>
    <row r="788" customFormat="false" ht="12.75" hidden="false" customHeight="false" outlineLevel="0" collapsed="false">
      <c r="U788" s="17"/>
    </row>
    <row r="789" customFormat="false" ht="12.75" hidden="false" customHeight="false" outlineLevel="0" collapsed="false">
      <c r="U789" s="17"/>
    </row>
    <row r="790" customFormat="false" ht="12.75" hidden="false" customHeight="false" outlineLevel="0" collapsed="false">
      <c r="U790" s="17"/>
    </row>
    <row r="791" customFormat="false" ht="12.75" hidden="false" customHeight="false" outlineLevel="0" collapsed="false">
      <c r="U791" s="17"/>
    </row>
    <row r="792" customFormat="false" ht="12.75" hidden="false" customHeight="false" outlineLevel="0" collapsed="false">
      <c r="U792" s="17"/>
    </row>
    <row r="793" customFormat="false" ht="12.75" hidden="false" customHeight="false" outlineLevel="0" collapsed="false">
      <c r="U793" s="17"/>
    </row>
    <row r="794" customFormat="false" ht="12.75" hidden="false" customHeight="false" outlineLevel="0" collapsed="false">
      <c r="U794" s="17"/>
    </row>
    <row r="795" customFormat="false" ht="12.75" hidden="false" customHeight="false" outlineLevel="0" collapsed="false">
      <c r="U795" s="17"/>
    </row>
    <row r="796" customFormat="false" ht="12.75" hidden="false" customHeight="false" outlineLevel="0" collapsed="false">
      <c r="U796" s="17"/>
    </row>
    <row r="797" customFormat="false" ht="12.75" hidden="false" customHeight="false" outlineLevel="0" collapsed="false">
      <c r="U797" s="17"/>
    </row>
    <row r="798" customFormat="false" ht="12.75" hidden="false" customHeight="false" outlineLevel="0" collapsed="false">
      <c r="U798" s="17"/>
    </row>
    <row r="799" customFormat="false" ht="12.75" hidden="false" customHeight="false" outlineLevel="0" collapsed="false">
      <c r="U799" s="17"/>
    </row>
    <row r="800" customFormat="false" ht="12.75" hidden="false" customHeight="false" outlineLevel="0" collapsed="false">
      <c r="U800" s="17"/>
    </row>
    <row r="801" customFormat="false" ht="12.75" hidden="false" customHeight="false" outlineLevel="0" collapsed="false">
      <c r="U801" s="17"/>
    </row>
    <row r="802" customFormat="false" ht="12.75" hidden="false" customHeight="false" outlineLevel="0" collapsed="false">
      <c r="U802" s="17"/>
    </row>
    <row r="803" customFormat="false" ht="12.75" hidden="false" customHeight="false" outlineLevel="0" collapsed="false">
      <c r="U803" s="17"/>
    </row>
    <row r="804" customFormat="false" ht="12.75" hidden="false" customHeight="false" outlineLevel="0" collapsed="false">
      <c r="U804" s="17"/>
    </row>
    <row r="805" customFormat="false" ht="12.75" hidden="false" customHeight="false" outlineLevel="0" collapsed="false">
      <c r="U805" s="17"/>
    </row>
    <row r="806" customFormat="false" ht="12.75" hidden="false" customHeight="false" outlineLevel="0" collapsed="false">
      <c r="U806" s="17"/>
    </row>
    <row r="807" customFormat="false" ht="12.75" hidden="false" customHeight="false" outlineLevel="0" collapsed="false">
      <c r="U807" s="17"/>
    </row>
    <row r="808" customFormat="false" ht="12.75" hidden="false" customHeight="false" outlineLevel="0" collapsed="false">
      <c r="U808" s="17"/>
    </row>
    <row r="809" customFormat="false" ht="12.75" hidden="false" customHeight="false" outlineLevel="0" collapsed="false">
      <c r="U809" s="17"/>
    </row>
    <row r="810" customFormat="false" ht="12.75" hidden="false" customHeight="false" outlineLevel="0" collapsed="false">
      <c r="U810" s="17"/>
    </row>
    <row r="811" customFormat="false" ht="12.75" hidden="false" customHeight="false" outlineLevel="0" collapsed="false">
      <c r="U811" s="17"/>
    </row>
    <row r="812" customFormat="false" ht="12.75" hidden="false" customHeight="false" outlineLevel="0" collapsed="false">
      <c r="U812" s="17"/>
    </row>
    <row r="813" customFormat="false" ht="12.75" hidden="false" customHeight="false" outlineLevel="0" collapsed="false">
      <c r="U813" s="17"/>
    </row>
    <row r="814" customFormat="false" ht="12.75" hidden="false" customHeight="false" outlineLevel="0" collapsed="false">
      <c r="U814" s="17"/>
    </row>
    <row r="815" customFormat="false" ht="12.75" hidden="false" customHeight="false" outlineLevel="0" collapsed="false">
      <c r="U815" s="17"/>
    </row>
    <row r="816" customFormat="false" ht="12.75" hidden="false" customHeight="false" outlineLevel="0" collapsed="false">
      <c r="U816" s="17"/>
    </row>
    <row r="817" customFormat="false" ht="12.75" hidden="false" customHeight="false" outlineLevel="0" collapsed="false">
      <c r="U817" s="17"/>
    </row>
    <row r="818" customFormat="false" ht="12.75" hidden="false" customHeight="false" outlineLevel="0" collapsed="false">
      <c r="U818" s="17"/>
    </row>
    <row r="819" customFormat="false" ht="12.75" hidden="false" customHeight="false" outlineLevel="0" collapsed="false">
      <c r="U819" s="17"/>
    </row>
    <row r="820" customFormat="false" ht="12.75" hidden="false" customHeight="false" outlineLevel="0" collapsed="false">
      <c r="U820" s="17"/>
    </row>
    <row r="821" customFormat="false" ht="12.75" hidden="false" customHeight="false" outlineLevel="0" collapsed="false">
      <c r="U821" s="17"/>
    </row>
    <row r="822" customFormat="false" ht="12.75" hidden="false" customHeight="false" outlineLevel="0" collapsed="false">
      <c r="U822" s="17"/>
    </row>
    <row r="823" customFormat="false" ht="12.75" hidden="false" customHeight="false" outlineLevel="0" collapsed="false">
      <c r="U823" s="17"/>
    </row>
    <row r="824" customFormat="false" ht="12.75" hidden="false" customHeight="false" outlineLevel="0" collapsed="false">
      <c r="U824" s="17"/>
    </row>
    <row r="825" customFormat="false" ht="12.75" hidden="false" customHeight="false" outlineLevel="0" collapsed="false">
      <c r="U825" s="17"/>
    </row>
    <row r="826" customFormat="false" ht="12.75" hidden="false" customHeight="false" outlineLevel="0" collapsed="false">
      <c r="U826" s="17"/>
    </row>
    <row r="827" customFormat="false" ht="12.75" hidden="false" customHeight="false" outlineLevel="0" collapsed="false">
      <c r="U827" s="17"/>
    </row>
    <row r="828" customFormat="false" ht="12.75" hidden="false" customHeight="false" outlineLevel="0" collapsed="false">
      <c r="U828" s="17"/>
    </row>
    <row r="829" customFormat="false" ht="12.75" hidden="false" customHeight="false" outlineLevel="0" collapsed="false">
      <c r="U829" s="17"/>
    </row>
    <row r="830" customFormat="false" ht="12.75" hidden="false" customHeight="false" outlineLevel="0" collapsed="false">
      <c r="U830" s="17"/>
    </row>
    <row r="831" customFormat="false" ht="12.75" hidden="false" customHeight="false" outlineLevel="0" collapsed="false">
      <c r="U831" s="17"/>
    </row>
    <row r="832" customFormat="false" ht="12.75" hidden="false" customHeight="false" outlineLevel="0" collapsed="false">
      <c r="U832" s="17"/>
    </row>
    <row r="833" customFormat="false" ht="12.75" hidden="false" customHeight="false" outlineLevel="0" collapsed="false">
      <c r="U833" s="17"/>
    </row>
    <row r="834" customFormat="false" ht="12.75" hidden="false" customHeight="false" outlineLevel="0" collapsed="false">
      <c r="U834" s="17"/>
    </row>
    <row r="835" customFormat="false" ht="12.75" hidden="false" customHeight="false" outlineLevel="0" collapsed="false">
      <c r="U835" s="17"/>
    </row>
    <row r="836" customFormat="false" ht="12.75" hidden="false" customHeight="false" outlineLevel="0" collapsed="false">
      <c r="U836" s="17"/>
    </row>
    <row r="837" customFormat="false" ht="12.75" hidden="false" customHeight="false" outlineLevel="0" collapsed="false">
      <c r="U837" s="17"/>
    </row>
    <row r="838" customFormat="false" ht="12.75" hidden="false" customHeight="false" outlineLevel="0" collapsed="false">
      <c r="U838" s="17"/>
    </row>
    <row r="839" customFormat="false" ht="12.75" hidden="false" customHeight="false" outlineLevel="0" collapsed="false">
      <c r="U839" s="17"/>
    </row>
    <row r="840" customFormat="false" ht="12.75" hidden="false" customHeight="false" outlineLevel="0" collapsed="false">
      <c r="U840" s="17"/>
    </row>
    <row r="841" customFormat="false" ht="12.75" hidden="false" customHeight="false" outlineLevel="0" collapsed="false">
      <c r="U841" s="17"/>
    </row>
    <row r="842" customFormat="false" ht="12.75" hidden="false" customHeight="false" outlineLevel="0" collapsed="false">
      <c r="U842" s="17"/>
    </row>
    <row r="843" customFormat="false" ht="12.75" hidden="false" customHeight="false" outlineLevel="0" collapsed="false">
      <c r="U843" s="17"/>
    </row>
    <row r="844" customFormat="false" ht="12.75" hidden="false" customHeight="false" outlineLevel="0" collapsed="false">
      <c r="U844" s="17"/>
    </row>
    <row r="845" customFormat="false" ht="12.75" hidden="false" customHeight="false" outlineLevel="0" collapsed="false">
      <c r="U845" s="17"/>
    </row>
    <row r="846" customFormat="false" ht="12.75" hidden="false" customHeight="false" outlineLevel="0" collapsed="false">
      <c r="U846" s="17"/>
    </row>
    <row r="847" customFormat="false" ht="12.75" hidden="false" customHeight="false" outlineLevel="0" collapsed="false">
      <c r="U847" s="17"/>
    </row>
    <row r="848" customFormat="false" ht="12.75" hidden="false" customHeight="false" outlineLevel="0" collapsed="false">
      <c r="U848" s="17"/>
    </row>
    <row r="849" customFormat="false" ht="12.75" hidden="false" customHeight="false" outlineLevel="0" collapsed="false">
      <c r="U849" s="17"/>
    </row>
    <row r="850" customFormat="false" ht="12.75" hidden="false" customHeight="false" outlineLevel="0" collapsed="false">
      <c r="U850" s="17"/>
    </row>
    <row r="851" customFormat="false" ht="12.75" hidden="false" customHeight="false" outlineLevel="0" collapsed="false">
      <c r="U851" s="17"/>
    </row>
    <row r="852" customFormat="false" ht="12.75" hidden="false" customHeight="false" outlineLevel="0" collapsed="false">
      <c r="U852" s="17"/>
    </row>
    <row r="853" customFormat="false" ht="12.75" hidden="false" customHeight="false" outlineLevel="0" collapsed="false">
      <c r="U853" s="17"/>
    </row>
    <row r="854" customFormat="false" ht="12.75" hidden="false" customHeight="false" outlineLevel="0" collapsed="false">
      <c r="U854" s="17"/>
    </row>
    <row r="855" customFormat="false" ht="12.75" hidden="false" customHeight="false" outlineLevel="0" collapsed="false">
      <c r="U855" s="17"/>
    </row>
    <row r="856" customFormat="false" ht="12.75" hidden="false" customHeight="false" outlineLevel="0" collapsed="false">
      <c r="U856" s="17"/>
    </row>
    <row r="857" customFormat="false" ht="12.75" hidden="false" customHeight="false" outlineLevel="0" collapsed="false">
      <c r="U857" s="17"/>
    </row>
    <row r="858" customFormat="false" ht="12.75" hidden="false" customHeight="false" outlineLevel="0" collapsed="false">
      <c r="U858" s="17"/>
    </row>
    <row r="859" customFormat="false" ht="12.75" hidden="false" customHeight="false" outlineLevel="0" collapsed="false">
      <c r="U859" s="17"/>
    </row>
    <row r="860" customFormat="false" ht="12.75" hidden="false" customHeight="false" outlineLevel="0" collapsed="false">
      <c r="U860" s="17"/>
    </row>
    <row r="861" customFormat="false" ht="12.75" hidden="false" customHeight="false" outlineLevel="0" collapsed="false">
      <c r="U861" s="17"/>
    </row>
    <row r="862" customFormat="false" ht="12.75" hidden="false" customHeight="false" outlineLevel="0" collapsed="false">
      <c r="U862" s="17"/>
    </row>
    <row r="863" customFormat="false" ht="12.75" hidden="false" customHeight="false" outlineLevel="0" collapsed="false">
      <c r="U863" s="17"/>
    </row>
    <row r="864" customFormat="false" ht="12.75" hidden="false" customHeight="false" outlineLevel="0" collapsed="false">
      <c r="U864" s="17"/>
    </row>
    <row r="865" customFormat="false" ht="12.75" hidden="false" customHeight="false" outlineLevel="0" collapsed="false">
      <c r="U865" s="17"/>
    </row>
    <row r="866" customFormat="false" ht="12.75" hidden="false" customHeight="false" outlineLevel="0" collapsed="false">
      <c r="U866" s="17"/>
    </row>
    <row r="867" customFormat="false" ht="12.75" hidden="false" customHeight="false" outlineLevel="0" collapsed="false">
      <c r="U867" s="17"/>
    </row>
    <row r="868" customFormat="false" ht="12.75" hidden="false" customHeight="false" outlineLevel="0" collapsed="false">
      <c r="U868" s="17"/>
    </row>
    <row r="869" customFormat="false" ht="12.75" hidden="false" customHeight="false" outlineLevel="0" collapsed="false">
      <c r="U869" s="17"/>
    </row>
    <row r="870" customFormat="false" ht="12.75" hidden="false" customHeight="false" outlineLevel="0" collapsed="false">
      <c r="U870" s="17"/>
    </row>
    <row r="871" customFormat="false" ht="12.75" hidden="false" customHeight="false" outlineLevel="0" collapsed="false">
      <c r="U871" s="17"/>
    </row>
    <row r="872" customFormat="false" ht="12.75" hidden="false" customHeight="false" outlineLevel="0" collapsed="false">
      <c r="U872" s="17"/>
    </row>
    <row r="873" customFormat="false" ht="12.75" hidden="false" customHeight="false" outlineLevel="0" collapsed="false">
      <c r="U873" s="17"/>
    </row>
    <row r="874" customFormat="false" ht="12.75" hidden="false" customHeight="false" outlineLevel="0" collapsed="false">
      <c r="U874" s="17"/>
    </row>
    <row r="875" customFormat="false" ht="12.75" hidden="false" customHeight="false" outlineLevel="0" collapsed="false">
      <c r="U875" s="17"/>
    </row>
    <row r="876" customFormat="false" ht="12.75" hidden="false" customHeight="false" outlineLevel="0" collapsed="false">
      <c r="U876" s="17"/>
    </row>
    <row r="877" customFormat="false" ht="12.75" hidden="false" customHeight="false" outlineLevel="0" collapsed="false">
      <c r="U877" s="17"/>
    </row>
    <row r="878" customFormat="false" ht="12.75" hidden="false" customHeight="false" outlineLevel="0" collapsed="false">
      <c r="U878" s="17"/>
    </row>
    <row r="879" customFormat="false" ht="12.75" hidden="false" customHeight="false" outlineLevel="0" collapsed="false">
      <c r="U879" s="17"/>
    </row>
    <row r="880" customFormat="false" ht="12.75" hidden="false" customHeight="false" outlineLevel="0" collapsed="false">
      <c r="U880" s="17"/>
    </row>
    <row r="881" customFormat="false" ht="12.75" hidden="false" customHeight="false" outlineLevel="0" collapsed="false">
      <c r="U881" s="17"/>
    </row>
    <row r="882" customFormat="false" ht="12.75" hidden="false" customHeight="false" outlineLevel="0" collapsed="false">
      <c r="U882" s="17"/>
    </row>
    <row r="883" customFormat="false" ht="12.75" hidden="false" customHeight="false" outlineLevel="0" collapsed="false">
      <c r="U883" s="17"/>
    </row>
    <row r="884" customFormat="false" ht="12.75" hidden="false" customHeight="false" outlineLevel="0" collapsed="false">
      <c r="U884" s="17"/>
    </row>
    <row r="885" customFormat="false" ht="12.75" hidden="false" customHeight="false" outlineLevel="0" collapsed="false">
      <c r="U885" s="17"/>
    </row>
    <row r="886" customFormat="false" ht="12.75" hidden="false" customHeight="false" outlineLevel="0" collapsed="false">
      <c r="U886" s="17"/>
    </row>
    <row r="887" customFormat="false" ht="12.75" hidden="false" customHeight="false" outlineLevel="0" collapsed="false">
      <c r="U887" s="17"/>
    </row>
    <row r="888" customFormat="false" ht="12.75" hidden="false" customHeight="false" outlineLevel="0" collapsed="false">
      <c r="U888" s="17"/>
    </row>
    <row r="889" customFormat="false" ht="12.75" hidden="false" customHeight="false" outlineLevel="0" collapsed="false">
      <c r="U889" s="17"/>
    </row>
    <row r="890" customFormat="false" ht="12.75" hidden="false" customHeight="false" outlineLevel="0" collapsed="false">
      <c r="U890" s="17"/>
    </row>
    <row r="891" customFormat="false" ht="12.75" hidden="false" customHeight="false" outlineLevel="0" collapsed="false">
      <c r="U891" s="17"/>
    </row>
    <row r="892" customFormat="false" ht="12.75" hidden="false" customHeight="false" outlineLevel="0" collapsed="false">
      <c r="U892" s="17"/>
    </row>
    <row r="893" customFormat="false" ht="12.75" hidden="false" customHeight="false" outlineLevel="0" collapsed="false">
      <c r="U893" s="17"/>
    </row>
    <row r="894" customFormat="false" ht="12.75" hidden="false" customHeight="false" outlineLevel="0" collapsed="false">
      <c r="U894" s="17"/>
    </row>
    <row r="895" customFormat="false" ht="12.75" hidden="false" customHeight="false" outlineLevel="0" collapsed="false">
      <c r="U895" s="17"/>
    </row>
    <row r="896" customFormat="false" ht="12.75" hidden="false" customHeight="false" outlineLevel="0" collapsed="false">
      <c r="U896" s="17"/>
    </row>
    <row r="897" customFormat="false" ht="12.75" hidden="false" customHeight="false" outlineLevel="0" collapsed="false">
      <c r="U897" s="17"/>
    </row>
    <row r="898" customFormat="false" ht="12.75" hidden="false" customHeight="false" outlineLevel="0" collapsed="false">
      <c r="U898" s="17"/>
    </row>
    <row r="899" customFormat="false" ht="12.75" hidden="false" customHeight="false" outlineLevel="0" collapsed="false">
      <c r="U899" s="17"/>
    </row>
    <row r="900" customFormat="false" ht="12.75" hidden="false" customHeight="false" outlineLevel="0" collapsed="false">
      <c r="U900" s="17"/>
    </row>
    <row r="901" customFormat="false" ht="12.75" hidden="false" customHeight="false" outlineLevel="0" collapsed="false">
      <c r="U901" s="17"/>
    </row>
    <row r="902" customFormat="false" ht="12.75" hidden="false" customHeight="false" outlineLevel="0" collapsed="false">
      <c r="U902" s="17"/>
    </row>
    <row r="903" customFormat="false" ht="12.75" hidden="false" customHeight="false" outlineLevel="0" collapsed="false">
      <c r="U903" s="17"/>
    </row>
    <row r="904" customFormat="false" ht="12.75" hidden="false" customHeight="false" outlineLevel="0" collapsed="false">
      <c r="U904" s="17"/>
    </row>
    <row r="905" customFormat="false" ht="12.75" hidden="false" customHeight="false" outlineLevel="0" collapsed="false">
      <c r="U905" s="17"/>
    </row>
    <row r="906" customFormat="false" ht="12.75" hidden="false" customHeight="false" outlineLevel="0" collapsed="false">
      <c r="U906" s="17"/>
    </row>
    <row r="907" customFormat="false" ht="12.75" hidden="false" customHeight="false" outlineLevel="0" collapsed="false">
      <c r="U907" s="17"/>
    </row>
    <row r="908" customFormat="false" ht="12.75" hidden="false" customHeight="false" outlineLevel="0" collapsed="false">
      <c r="U908" s="17"/>
    </row>
    <row r="909" customFormat="false" ht="12.75" hidden="false" customHeight="false" outlineLevel="0" collapsed="false">
      <c r="U909" s="17"/>
    </row>
    <row r="910" customFormat="false" ht="12.75" hidden="false" customHeight="false" outlineLevel="0" collapsed="false">
      <c r="U910" s="17"/>
    </row>
    <row r="911" customFormat="false" ht="12.75" hidden="false" customHeight="false" outlineLevel="0" collapsed="false">
      <c r="U911" s="17"/>
    </row>
    <row r="912" customFormat="false" ht="12.75" hidden="false" customHeight="false" outlineLevel="0" collapsed="false">
      <c r="U912" s="17"/>
    </row>
    <row r="913" customFormat="false" ht="12.75" hidden="false" customHeight="false" outlineLevel="0" collapsed="false">
      <c r="U913" s="17"/>
    </row>
    <row r="914" customFormat="false" ht="12.75" hidden="false" customHeight="false" outlineLevel="0" collapsed="false">
      <c r="U914" s="17"/>
    </row>
    <row r="915" customFormat="false" ht="12.75" hidden="false" customHeight="false" outlineLevel="0" collapsed="false">
      <c r="U915" s="17"/>
    </row>
    <row r="916" customFormat="false" ht="12.75" hidden="false" customHeight="false" outlineLevel="0" collapsed="false">
      <c r="U916" s="17"/>
    </row>
    <row r="917" customFormat="false" ht="12.75" hidden="false" customHeight="false" outlineLevel="0" collapsed="false">
      <c r="U917" s="17"/>
    </row>
    <row r="918" customFormat="false" ht="12.75" hidden="false" customHeight="false" outlineLevel="0" collapsed="false">
      <c r="U918" s="17"/>
    </row>
    <row r="919" customFormat="false" ht="12.75" hidden="false" customHeight="false" outlineLevel="0" collapsed="false">
      <c r="U919" s="17"/>
    </row>
    <row r="920" customFormat="false" ht="12.75" hidden="false" customHeight="false" outlineLevel="0" collapsed="false">
      <c r="U920" s="17"/>
    </row>
    <row r="921" customFormat="false" ht="12.75" hidden="false" customHeight="false" outlineLevel="0" collapsed="false">
      <c r="U921" s="17"/>
    </row>
    <row r="922" customFormat="false" ht="12.75" hidden="false" customHeight="false" outlineLevel="0" collapsed="false">
      <c r="U922" s="17"/>
    </row>
    <row r="923" customFormat="false" ht="12.75" hidden="false" customHeight="false" outlineLevel="0" collapsed="false">
      <c r="U923" s="17"/>
    </row>
    <row r="924" customFormat="false" ht="12.75" hidden="false" customHeight="false" outlineLevel="0" collapsed="false">
      <c r="U924" s="17"/>
    </row>
    <row r="925" customFormat="false" ht="12.75" hidden="false" customHeight="false" outlineLevel="0" collapsed="false">
      <c r="U925" s="17"/>
    </row>
    <row r="926" customFormat="false" ht="12.75" hidden="false" customHeight="false" outlineLevel="0" collapsed="false">
      <c r="U926" s="17"/>
    </row>
    <row r="927" customFormat="false" ht="12.75" hidden="false" customHeight="false" outlineLevel="0" collapsed="false">
      <c r="U927" s="17"/>
    </row>
    <row r="928" customFormat="false" ht="12.75" hidden="false" customHeight="false" outlineLevel="0" collapsed="false">
      <c r="U928" s="17"/>
    </row>
    <row r="929" customFormat="false" ht="12.75" hidden="false" customHeight="false" outlineLevel="0" collapsed="false">
      <c r="U929" s="17"/>
    </row>
    <row r="930" customFormat="false" ht="12.75" hidden="false" customHeight="false" outlineLevel="0" collapsed="false">
      <c r="U930" s="17"/>
    </row>
    <row r="931" customFormat="false" ht="12.75" hidden="false" customHeight="false" outlineLevel="0" collapsed="false">
      <c r="U931" s="17"/>
    </row>
    <row r="932" customFormat="false" ht="12.75" hidden="false" customHeight="false" outlineLevel="0" collapsed="false">
      <c r="U932" s="17"/>
    </row>
    <row r="933" customFormat="false" ht="12.75" hidden="false" customHeight="false" outlineLevel="0" collapsed="false">
      <c r="U933" s="17"/>
    </row>
    <row r="934" customFormat="false" ht="12.75" hidden="false" customHeight="false" outlineLevel="0" collapsed="false">
      <c r="U934" s="17"/>
    </row>
    <row r="935" customFormat="false" ht="12.75" hidden="false" customHeight="false" outlineLevel="0" collapsed="false">
      <c r="U935" s="17"/>
    </row>
    <row r="936" customFormat="false" ht="12.75" hidden="false" customHeight="false" outlineLevel="0" collapsed="false">
      <c r="U936" s="17"/>
    </row>
    <row r="937" customFormat="false" ht="12.75" hidden="false" customHeight="false" outlineLevel="0" collapsed="false">
      <c r="U937" s="17"/>
    </row>
    <row r="938" customFormat="false" ht="12.75" hidden="false" customHeight="false" outlineLevel="0" collapsed="false">
      <c r="U938" s="17"/>
    </row>
    <row r="939" customFormat="false" ht="12.75" hidden="false" customHeight="false" outlineLevel="0" collapsed="false">
      <c r="U939" s="17"/>
    </row>
    <row r="940" customFormat="false" ht="12.75" hidden="false" customHeight="false" outlineLevel="0" collapsed="false">
      <c r="U940" s="17"/>
    </row>
    <row r="941" customFormat="false" ht="12.75" hidden="false" customHeight="false" outlineLevel="0" collapsed="false">
      <c r="U941" s="17"/>
    </row>
    <row r="942" customFormat="false" ht="12.75" hidden="false" customHeight="false" outlineLevel="0" collapsed="false">
      <c r="U942" s="17"/>
    </row>
    <row r="943" customFormat="false" ht="12.75" hidden="false" customHeight="false" outlineLevel="0" collapsed="false">
      <c r="U943" s="17"/>
    </row>
    <row r="944" customFormat="false" ht="12.75" hidden="false" customHeight="false" outlineLevel="0" collapsed="false">
      <c r="U944" s="17"/>
    </row>
    <row r="945" customFormat="false" ht="12.75" hidden="false" customHeight="false" outlineLevel="0" collapsed="false">
      <c r="U945" s="17"/>
    </row>
    <row r="946" customFormat="false" ht="12.75" hidden="false" customHeight="false" outlineLevel="0" collapsed="false">
      <c r="U946" s="17"/>
    </row>
    <row r="947" customFormat="false" ht="12.75" hidden="false" customHeight="false" outlineLevel="0" collapsed="false">
      <c r="U947" s="17"/>
    </row>
    <row r="948" customFormat="false" ht="12.75" hidden="false" customHeight="false" outlineLevel="0" collapsed="false">
      <c r="U948" s="17"/>
    </row>
    <row r="949" customFormat="false" ht="12.75" hidden="false" customHeight="false" outlineLevel="0" collapsed="false">
      <c r="U949" s="17"/>
    </row>
    <row r="950" customFormat="false" ht="12.75" hidden="false" customHeight="false" outlineLevel="0" collapsed="false">
      <c r="U950" s="17"/>
    </row>
    <row r="951" customFormat="false" ht="12.75" hidden="false" customHeight="false" outlineLevel="0" collapsed="false">
      <c r="U951" s="17"/>
    </row>
    <row r="952" customFormat="false" ht="12.75" hidden="false" customHeight="false" outlineLevel="0" collapsed="false">
      <c r="U952" s="17"/>
    </row>
    <row r="953" customFormat="false" ht="12.75" hidden="false" customHeight="false" outlineLevel="0" collapsed="false">
      <c r="U953" s="17"/>
    </row>
    <row r="954" customFormat="false" ht="12.75" hidden="false" customHeight="false" outlineLevel="0" collapsed="false">
      <c r="U954" s="17"/>
    </row>
    <row r="955" customFormat="false" ht="12.75" hidden="false" customHeight="false" outlineLevel="0" collapsed="false">
      <c r="U955" s="17"/>
    </row>
    <row r="956" customFormat="false" ht="12.75" hidden="false" customHeight="false" outlineLevel="0" collapsed="false">
      <c r="U956" s="17"/>
    </row>
    <row r="957" customFormat="false" ht="12.75" hidden="false" customHeight="false" outlineLevel="0" collapsed="false">
      <c r="U957" s="17"/>
    </row>
    <row r="958" customFormat="false" ht="12.75" hidden="false" customHeight="false" outlineLevel="0" collapsed="false">
      <c r="U958" s="17"/>
    </row>
    <row r="959" customFormat="false" ht="12.75" hidden="false" customHeight="false" outlineLevel="0" collapsed="false">
      <c r="U959" s="17"/>
    </row>
    <row r="960" customFormat="false" ht="12.75" hidden="false" customHeight="false" outlineLevel="0" collapsed="false">
      <c r="U960" s="17"/>
    </row>
    <row r="961" customFormat="false" ht="12.75" hidden="false" customHeight="false" outlineLevel="0" collapsed="false">
      <c r="U961" s="17"/>
    </row>
    <row r="962" customFormat="false" ht="12.75" hidden="false" customHeight="false" outlineLevel="0" collapsed="false">
      <c r="U962" s="17"/>
    </row>
    <row r="963" customFormat="false" ht="12.75" hidden="false" customHeight="false" outlineLevel="0" collapsed="false">
      <c r="U963" s="17"/>
    </row>
    <row r="964" customFormat="false" ht="12.75" hidden="false" customHeight="false" outlineLevel="0" collapsed="false">
      <c r="U964" s="17"/>
    </row>
    <row r="965" customFormat="false" ht="12.75" hidden="false" customHeight="false" outlineLevel="0" collapsed="false">
      <c r="U965" s="17"/>
    </row>
    <row r="966" customFormat="false" ht="12.75" hidden="false" customHeight="false" outlineLevel="0" collapsed="false">
      <c r="U966" s="17"/>
    </row>
    <row r="967" customFormat="false" ht="12.75" hidden="false" customHeight="false" outlineLevel="0" collapsed="false">
      <c r="U967" s="17"/>
    </row>
    <row r="968" customFormat="false" ht="12.75" hidden="false" customHeight="false" outlineLevel="0" collapsed="false">
      <c r="U968" s="17"/>
    </row>
    <row r="969" customFormat="false" ht="12.75" hidden="false" customHeight="false" outlineLevel="0" collapsed="false">
      <c r="U969" s="17"/>
    </row>
    <row r="970" customFormat="false" ht="12.75" hidden="false" customHeight="false" outlineLevel="0" collapsed="false">
      <c r="U970" s="17"/>
    </row>
    <row r="971" customFormat="false" ht="12.75" hidden="false" customHeight="false" outlineLevel="0" collapsed="false">
      <c r="U971" s="17"/>
    </row>
    <row r="972" customFormat="false" ht="12.75" hidden="false" customHeight="false" outlineLevel="0" collapsed="false">
      <c r="U972" s="17"/>
    </row>
    <row r="973" customFormat="false" ht="12.75" hidden="false" customHeight="false" outlineLevel="0" collapsed="false">
      <c r="U973" s="17"/>
    </row>
    <row r="974" customFormat="false" ht="12.75" hidden="false" customHeight="false" outlineLevel="0" collapsed="false">
      <c r="U974" s="17"/>
    </row>
    <row r="975" customFormat="false" ht="12.75" hidden="false" customHeight="false" outlineLevel="0" collapsed="false">
      <c r="U975" s="17"/>
    </row>
    <row r="976" customFormat="false" ht="12.75" hidden="false" customHeight="false" outlineLevel="0" collapsed="false">
      <c r="U976" s="17"/>
    </row>
    <row r="977" customFormat="false" ht="12.75" hidden="false" customHeight="false" outlineLevel="0" collapsed="false">
      <c r="U977" s="17"/>
    </row>
    <row r="978" customFormat="false" ht="12.75" hidden="false" customHeight="false" outlineLevel="0" collapsed="false">
      <c r="U978" s="17"/>
    </row>
    <row r="979" customFormat="false" ht="12.75" hidden="false" customHeight="false" outlineLevel="0" collapsed="false">
      <c r="U979" s="17"/>
    </row>
    <row r="980" customFormat="false" ht="12.75" hidden="false" customHeight="false" outlineLevel="0" collapsed="false">
      <c r="U980" s="17"/>
    </row>
    <row r="981" customFormat="false" ht="12.75" hidden="false" customHeight="false" outlineLevel="0" collapsed="false">
      <c r="U981" s="17"/>
    </row>
    <row r="982" customFormat="false" ht="12.75" hidden="false" customHeight="false" outlineLevel="0" collapsed="false">
      <c r="U982" s="17"/>
    </row>
    <row r="983" customFormat="false" ht="12.75" hidden="false" customHeight="false" outlineLevel="0" collapsed="false">
      <c r="U983" s="17"/>
    </row>
    <row r="984" customFormat="false" ht="12.75" hidden="false" customHeight="false" outlineLevel="0" collapsed="false">
      <c r="U984" s="17"/>
    </row>
    <row r="985" customFormat="false" ht="12.75" hidden="false" customHeight="false" outlineLevel="0" collapsed="false">
      <c r="U985" s="17"/>
    </row>
    <row r="986" customFormat="false" ht="12.75" hidden="false" customHeight="false" outlineLevel="0" collapsed="false">
      <c r="U986" s="17"/>
    </row>
    <row r="987" customFormat="false" ht="12.75" hidden="false" customHeight="false" outlineLevel="0" collapsed="false">
      <c r="U987" s="17"/>
    </row>
    <row r="988" customFormat="false" ht="12.75" hidden="false" customHeight="false" outlineLevel="0" collapsed="false">
      <c r="U988" s="17"/>
    </row>
    <row r="989" customFormat="false" ht="12.75" hidden="false" customHeight="false" outlineLevel="0" collapsed="false">
      <c r="U989" s="17"/>
    </row>
    <row r="990" customFormat="false" ht="12.75" hidden="false" customHeight="false" outlineLevel="0" collapsed="false">
      <c r="U990" s="17"/>
    </row>
    <row r="991" customFormat="false" ht="12.75" hidden="false" customHeight="false" outlineLevel="0" collapsed="false">
      <c r="U991" s="17"/>
    </row>
    <row r="992" customFormat="false" ht="12.75" hidden="false" customHeight="false" outlineLevel="0" collapsed="false">
      <c r="U992" s="17"/>
    </row>
    <row r="993" customFormat="false" ht="12.75" hidden="false" customHeight="false" outlineLevel="0" collapsed="false">
      <c r="U993" s="17"/>
    </row>
    <row r="994" customFormat="false" ht="12.75" hidden="false" customHeight="false" outlineLevel="0" collapsed="false">
      <c r="U994" s="17"/>
    </row>
    <row r="995" customFormat="false" ht="12.75" hidden="false" customHeight="false" outlineLevel="0" collapsed="false">
      <c r="U995" s="17"/>
    </row>
    <row r="996" customFormat="false" ht="12.75" hidden="false" customHeight="false" outlineLevel="0" collapsed="false">
      <c r="U996" s="17"/>
    </row>
    <row r="997" customFormat="false" ht="12.75" hidden="false" customHeight="false" outlineLevel="0" collapsed="false">
      <c r="U997" s="17"/>
    </row>
    <row r="998" customFormat="false" ht="12.75" hidden="false" customHeight="false" outlineLevel="0" collapsed="false">
      <c r="U998" s="17"/>
    </row>
    <row r="999" customFormat="false" ht="12.75" hidden="false" customHeight="false" outlineLevel="0" collapsed="false">
      <c r="U999" s="17"/>
    </row>
    <row r="1000" customFormat="false" ht="12.75" hidden="false" customHeight="false" outlineLevel="0" collapsed="false">
      <c r="U1000" s="17"/>
    </row>
    <row r="1001" customFormat="false" ht="12.75" hidden="false" customHeight="false" outlineLevel="0" collapsed="false">
      <c r="U1001" s="17"/>
    </row>
    <row r="1002" customFormat="false" ht="12.75" hidden="false" customHeight="false" outlineLevel="0" collapsed="false">
      <c r="U1002" s="17"/>
    </row>
    <row r="1003" customFormat="false" ht="12.75" hidden="false" customHeight="false" outlineLevel="0" collapsed="false">
      <c r="U1003" s="17"/>
    </row>
    <row r="1004" customFormat="false" ht="12.75" hidden="false" customHeight="false" outlineLevel="0" collapsed="false">
      <c r="U1004" s="17"/>
    </row>
    <row r="1005" customFormat="false" ht="12.75" hidden="false" customHeight="false" outlineLevel="0" collapsed="false">
      <c r="U1005" s="17"/>
    </row>
    <row r="1006" customFormat="false" ht="12.75" hidden="false" customHeight="false" outlineLevel="0" collapsed="false">
      <c r="U1006" s="17"/>
    </row>
    <row r="1007" customFormat="false" ht="12.75" hidden="false" customHeight="false" outlineLevel="0" collapsed="false">
      <c r="U1007" s="17"/>
    </row>
    <row r="1008" customFormat="false" ht="12.75" hidden="false" customHeight="false" outlineLevel="0" collapsed="false">
      <c r="U1008" s="17"/>
    </row>
    <row r="1009" customFormat="false" ht="12.75" hidden="false" customHeight="false" outlineLevel="0" collapsed="false">
      <c r="U1009" s="17"/>
    </row>
    <row r="1010" customFormat="false" ht="12.75" hidden="false" customHeight="false" outlineLevel="0" collapsed="false">
      <c r="U1010" s="17"/>
    </row>
    <row r="1011" customFormat="false" ht="12.75" hidden="false" customHeight="false" outlineLevel="0" collapsed="false">
      <c r="U1011" s="17"/>
    </row>
    <row r="1012" customFormat="false" ht="12.75" hidden="false" customHeight="false" outlineLevel="0" collapsed="false">
      <c r="U1012" s="17"/>
    </row>
    <row r="1013" customFormat="false" ht="12.75" hidden="false" customHeight="false" outlineLevel="0" collapsed="false">
      <c r="U1013" s="17"/>
    </row>
    <row r="1014" customFormat="false" ht="12.75" hidden="false" customHeight="false" outlineLevel="0" collapsed="false">
      <c r="U1014" s="17"/>
    </row>
    <row r="1015" customFormat="false" ht="12.75" hidden="false" customHeight="false" outlineLevel="0" collapsed="false">
      <c r="U1015" s="17"/>
    </row>
    <row r="1016" customFormat="false" ht="12.75" hidden="false" customHeight="false" outlineLevel="0" collapsed="false">
      <c r="U1016" s="17"/>
    </row>
    <row r="1017" customFormat="false" ht="12.75" hidden="false" customHeight="false" outlineLevel="0" collapsed="false">
      <c r="U1017" s="17"/>
    </row>
    <row r="1018" customFormat="false" ht="12.75" hidden="false" customHeight="false" outlineLevel="0" collapsed="false">
      <c r="U1018" s="17"/>
    </row>
    <row r="1019" customFormat="false" ht="12.75" hidden="false" customHeight="false" outlineLevel="0" collapsed="false">
      <c r="U1019" s="17"/>
    </row>
    <row r="1020" customFormat="false" ht="12.75" hidden="false" customHeight="false" outlineLevel="0" collapsed="false">
      <c r="U1020" s="17"/>
    </row>
    <row r="1021" customFormat="false" ht="12.75" hidden="false" customHeight="false" outlineLevel="0" collapsed="false">
      <c r="U1021" s="17"/>
    </row>
    <row r="1022" customFormat="false" ht="12.75" hidden="false" customHeight="false" outlineLevel="0" collapsed="false">
      <c r="U1022" s="17"/>
    </row>
    <row r="1023" customFormat="false" ht="12.75" hidden="false" customHeight="false" outlineLevel="0" collapsed="false">
      <c r="U1023" s="17"/>
    </row>
    <row r="1024" customFormat="false" ht="12.75" hidden="false" customHeight="false" outlineLevel="0" collapsed="false">
      <c r="U1024" s="17"/>
    </row>
    <row r="1025" customFormat="false" ht="12.75" hidden="false" customHeight="false" outlineLevel="0" collapsed="false">
      <c r="U1025" s="17"/>
    </row>
    <row r="1026" customFormat="false" ht="12.75" hidden="false" customHeight="false" outlineLevel="0" collapsed="false">
      <c r="U1026" s="17"/>
    </row>
    <row r="1027" customFormat="false" ht="12.75" hidden="false" customHeight="false" outlineLevel="0" collapsed="false">
      <c r="U1027" s="17"/>
    </row>
    <row r="1028" customFormat="false" ht="12.75" hidden="false" customHeight="false" outlineLevel="0" collapsed="false">
      <c r="U1028" s="17"/>
    </row>
    <row r="1029" customFormat="false" ht="12.75" hidden="false" customHeight="false" outlineLevel="0" collapsed="false">
      <c r="U1029" s="17"/>
    </row>
    <row r="1030" customFormat="false" ht="12.75" hidden="false" customHeight="false" outlineLevel="0" collapsed="false">
      <c r="U1030" s="17"/>
    </row>
    <row r="1031" customFormat="false" ht="12.75" hidden="false" customHeight="false" outlineLevel="0" collapsed="false">
      <c r="U1031" s="17"/>
    </row>
    <row r="1032" customFormat="false" ht="12.75" hidden="false" customHeight="false" outlineLevel="0" collapsed="false">
      <c r="U1032" s="17"/>
    </row>
    <row r="1033" customFormat="false" ht="12.75" hidden="false" customHeight="false" outlineLevel="0" collapsed="false">
      <c r="U1033" s="17"/>
    </row>
    <row r="1034" customFormat="false" ht="12.75" hidden="false" customHeight="false" outlineLevel="0" collapsed="false">
      <c r="U1034" s="17"/>
    </row>
    <row r="1035" customFormat="false" ht="12.75" hidden="false" customHeight="false" outlineLevel="0" collapsed="false">
      <c r="U1035" s="17"/>
    </row>
    <row r="1036" customFormat="false" ht="12.75" hidden="false" customHeight="false" outlineLevel="0" collapsed="false">
      <c r="U1036" s="17"/>
    </row>
    <row r="1037" customFormat="false" ht="12.75" hidden="false" customHeight="false" outlineLevel="0" collapsed="false">
      <c r="U1037" s="17"/>
    </row>
    <row r="1038" customFormat="false" ht="12.75" hidden="false" customHeight="false" outlineLevel="0" collapsed="false">
      <c r="U1038" s="17"/>
    </row>
    <row r="1039" customFormat="false" ht="12.75" hidden="false" customHeight="false" outlineLevel="0" collapsed="false">
      <c r="U1039" s="17"/>
    </row>
    <row r="1040" customFormat="false" ht="12.75" hidden="false" customHeight="false" outlineLevel="0" collapsed="false">
      <c r="U1040" s="17"/>
    </row>
    <row r="1041" customFormat="false" ht="12.75" hidden="false" customHeight="false" outlineLevel="0" collapsed="false">
      <c r="U1041" s="17"/>
    </row>
    <row r="1042" customFormat="false" ht="12.75" hidden="false" customHeight="false" outlineLevel="0" collapsed="false">
      <c r="U1042" s="17"/>
    </row>
    <row r="1043" customFormat="false" ht="12.75" hidden="false" customHeight="false" outlineLevel="0" collapsed="false">
      <c r="U1043" s="17"/>
    </row>
    <row r="1044" customFormat="false" ht="12.75" hidden="false" customHeight="false" outlineLevel="0" collapsed="false">
      <c r="U1044" s="17"/>
    </row>
    <row r="1045" customFormat="false" ht="12.75" hidden="false" customHeight="false" outlineLevel="0" collapsed="false">
      <c r="U1045" s="17"/>
    </row>
    <row r="1046" customFormat="false" ht="12.75" hidden="false" customHeight="false" outlineLevel="0" collapsed="false">
      <c r="U1046" s="17"/>
    </row>
    <row r="1047" customFormat="false" ht="12.75" hidden="false" customHeight="false" outlineLevel="0" collapsed="false">
      <c r="U1047" s="17"/>
    </row>
    <row r="1048" customFormat="false" ht="12.75" hidden="false" customHeight="false" outlineLevel="0" collapsed="false">
      <c r="U1048" s="17"/>
    </row>
    <row r="1049" customFormat="false" ht="12.75" hidden="false" customHeight="false" outlineLevel="0" collapsed="false">
      <c r="U1049" s="17"/>
    </row>
    <row r="1050" customFormat="false" ht="12.75" hidden="false" customHeight="false" outlineLevel="0" collapsed="false">
      <c r="U1050" s="17"/>
    </row>
    <row r="1051" customFormat="false" ht="12.75" hidden="false" customHeight="false" outlineLevel="0" collapsed="false">
      <c r="U1051" s="17"/>
    </row>
    <row r="1052" customFormat="false" ht="12.75" hidden="false" customHeight="false" outlineLevel="0" collapsed="false">
      <c r="U1052" s="17"/>
    </row>
    <row r="1053" customFormat="false" ht="12.75" hidden="false" customHeight="false" outlineLevel="0" collapsed="false">
      <c r="U1053" s="17"/>
    </row>
    <row r="1054" customFormat="false" ht="12.75" hidden="false" customHeight="false" outlineLevel="0" collapsed="false">
      <c r="U1054" s="17"/>
    </row>
    <row r="1055" customFormat="false" ht="12.75" hidden="false" customHeight="false" outlineLevel="0" collapsed="false">
      <c r="U1055" s="17"/>
    </row>
    <row r="1056" customFormat="false" ht="12.75" hidden="false" customHeight="false" outlineLevel="0" collapsed="false">
      <c r="U1056" s="17"/>
    </row>
    <row r="1057" customFormat="false" ht="12.75" hidden="false" customHeight="false" outlineLevel="0" collapsed="false">
      <c r="U1057" s="17"/>
    </row>
    <row r="1058" customFormat="false" ht="12.75" hidden="false" customHeight="false" outlineLevel="0" collapsed="false">
      <c r="U1058" s="17"/>
    </row>
    <row r="1059" customFormat="false" ht="12.75" hidden="false" customHeight="false" outlineLevel="0" collapsed="false">
      <c r="U1059" s="17"/>
    </row>
    <row r="1060" customFormat="false" ht="12.75" hidden="false" customHeight="false" outlineLevel="0" collapsed="false">
      <c r="U1060" s="17"/>
    </row>
    <row r="1061" customFormat="false" ht="12.75" hidden="false" customHeight="false" outlineLevel="0" collapsed="false">
      <c r="U1061" s="17"/>
    </row>
    <row r="1062" customFormat="false" ht="12.75" hidden="false" customHeight="false" outlineLevel="0" collapsed="false">
      <c r="U1062" s="17"/>
    </row>
    <row r="1063" customFormat="false" ht="12.75" hidden="false" customHeight="false" outlineLevel="0" collapsed="false">
      <c r="U1063" s="17"/>
    </row>
    <row r="1064" customFormat="false" ht="12.75" hidden="false" customHeight="false" outlineLevel="0" collapsed="false">
      <c r="U1064" s="17"/>
    </row>
    <row r="1065" customFormat="false" ht="12.75" hidden="false" customHeight="false" outlineLevel="0" collapsed="false">
      <c r="U1065" s="17"/>
    </row>
    <row r="1066" customFormat="false" ht="12.75" hidden="false" customHeight="false" outlineLevel="0" collapsed="false">
      <c r="U1066" s="17"/>
    </row>
    <row r="1067" customFormat="false" ht="12.75" hidden="false" customHeight="false" outlineLevel="0" collapsed="false">
      <c r="U1067" s="17"/>
    </row>
    <row r="1068" customFormat="false" ht="12.75" hidden="false" customHeight="false" outlineLevel="0" collapsed="false">
      <c r="U1068" s="17"/>
    </row>
    <row r="1069" customFormat="false" ht="12.75" hidden="false" customHeight="false" outlineLevel="0" collapsed="false">
      <c r="U1069" s="17"/>
    </row>
    <row r="1070" customFormat="false" ht="12.75" hidden="false" customHeight="false" outlineLevel="0" collapsed="false">
      <c r="U1070" s="17"/>
    </row>
    <row r="1071" customFormat="false" ht="12.75" hidden="false" customHeight="false" outlineLevel="0" collapsed="false">
      <c r="U1071" s="17"/>
    </row>
    <row r="1072" customFormat="false" ht="12.75" hidden="false" customHeight="false" outlineLevel="0" collapsed="false">
      <c r="U1072" s="17"/>
    </row>
    <row r="1073" customFormat="false" ht="12.75" hidden="false" customHeight="false" outlineLevel="0" collapsed="false">
      <c r="U1073" s="17"/>
    </row>
    <row r="1074" customFormat="false" ht="12.75" hidden="false" customHeight="false" outlineLevel="0" collapsed="false">
      <c r="U1074" s="17"/>
    </row>
    <row r="1075" customFormat="false" ht="12.75" hidden="false" customHeight="false" outlineLevel="0" collapsed="false">
      <c r="U1075" s="17"/>
    </row>
    <row r="1076" customFormat="false" ht="12.75" hidden="false" customHeight="false" outlineLevel="0" collapsed="false">
      <c r="U1076" s="17"/>
    </row>
    <row r="1077" customFormat="false" ht="12.75" hidden="false" customHeight="false" outlineLevel="0" collapsed="false">
      <c r="U1077" s="17"/>
    </row>
    <row r="1078" customFormat="false" ht="12.75" hidden="false" customHeight="false" outlineLevel="0" collapsed="false">
      <c r="U1078" s="17"/>
    </row>
    <row r="1079" customFormat="false" ht="12.75" hidden="false" customHeight="false" outlineLevel="0" collapsed="false">
      <c r="U1079" s="17"/>
    </row>
    <row r="1080" customFormat="false" ht="12.75" hidden="false" customHeight="false" outlineLevel="0" collapsed="false">
      <c r="U1080" s="17"/>
    </row>
    <row r="1081" customFormat="false" ht="12.75" hidden="false" customHeight="false" outlineLevel="0" collapsed="false">
      <c r="U1081" s="17"/>
    </row>
    <row r="1082" customFormat="false" ht="12.75" hidden="false" customHeight="false" outlineLevel="0" collapsed="false">
      <c r="U1082" s="17"/>
    </row>
    <row r="1083" customFormat="false" ht="12.75" hidden="false" customHeight="false" outlineLevel="0" collapsed="false">
      <c r="U1083" s="17"/>
    </row>
    <row r="1084" customFormat="false" ht="12.75" hidden="false" customHeight="false" outlineLevel="0" collapsed="false">
      <c r="U1084" s="17"/>
    </row>
    <row r="1085" customFormat="false" ht="12.75" hidden="false" customHeight="false" outlineLevel="0" collapsed="false">
      <c r="U1085" s="17"/>
    </row>
    <row r="1086" customFormat="false" ht="12.75" hidden="false" customHeight="false" outlineLevel="0" collapsed="false">
      <c r="U1086" s="17"/>
    </row>
    <row r="1087" customFormat="false" ht="12.75" hidden="false" customHeight="false" outlineLevel="0" collapsed="false">
      <c r="U1087" s="17"/>
    </row>
    <row r="1088" customFormat="false" ht="12.75" hidden="false" customHeight="false" outlineLevel="0" collapsed="false">
      <c r="U1088" s="17"/>
    </row>
    <row r="1089" customFormat="false" ht="12.75" hidden="false" customHeight="false" outlineLevel="0" collapsed="false">
      <c r="U1089" s="17"/>
    </row>
    <row r="1090" customFormat="false" ht="12.75" hidden="false" customHeight="false" outlineLevel="0" collapsed="false">
      <c r="U1090" s="17"/>
    </row>
    <row r="1091" customFormat="false" ht="12.75" hidden="false" customHeight="false" outlineLevel="0" collapsed="false">
      <c r="U1091" s="17"/>
    </row>
    <row r="1092" customFormat="false" ht="12.75" hidden="false" customHeight="false" outlineLevel="0" collapsed="false">
      <c r="U1092" s="17"/>
    </row>
    <row r="1093" customFormat="false" ht="12.75" hidden="false" customHeight="false" outlineLevel="0" collapsed="false">
      <c r="U1093" s="17"/>
    </row>
    <row r="1094" customFormat="false" ht="12.75" hidden="false" customHeight="false" outlineLevel="0" collapsed="false">
      <c r="U1094" s="17"/>
    </row>
    <row r="1095" customFormat="false" ht="12.75" hidden="false" customHeight="false" outlineLevel="0" collapsed="false">
      <c r="U1095" s="17"/>
    </row>
    <row r="1096" customFormat="false" ht="12.75" hidden="false" customHeight="false" outlineLevel="0" collapsed="false">
      <c r="U1096" s="17"/>
    </row>
    <row r="1097" customFormat="false" ht="12.75" hidden="false" customHeight="false" outlineLevel="0" collapsed="false">
      <c r="U1097" s="17"/>
    </row>
    <row r="1098" customFormat="false" ht="12.75" hidden="false" customHeight="false" outlineLevel="0" collapsed="false">
      <c r="U1098" s="17"/>
    </row>
    <row r="1099" customFormat="false" ht="12.75" hidden="false" customHeight="false" outlineLevel="0" collapsed="false">
      <c r="U1099" s="17"/>
    </row>
    <row r="1100" customFormat="false" ht="12.75" hidden="false" customHeight="false" outlineLevel="0" collapsed="false">
      <c r="U1100" s="17"/>
    </row>
    <row r="1101" customFormat="false" ht="12.75" hidden="false" customHeight="false" outlineLevel="0" collapsed="false">
      <c r="U1101" s="17"/>
    </row>
    <row r="1102" customFormat="false" ht="12.75" hidden="false" customHeight="false" outlineLevel="0" collapsed="false">
      <c r="U1102" s="17"/>
    </row>
    <row r="1103" customFormat="false" ht="12.75" hidden="false" customHeight="false" outlineLevel="0" collapsed="false">
      <c r="U1103" s="17"/>
    </row>
    <row r="1104" customFormat="false" ht="12.75" hidden="false" customHeight="false" outlineLevel="0" collapsed="false">
      <c r="U1104" s="17"/>
    </row>
    <row r="1105" customFormat="false" ht="12.75" hidden="false" customHeight="false" outlineLevel="0" collapsed="false">
      <c r="U1105" s="17"/>
    </row>
    <row r="1106" customFormat="false" ht="12.75" hidden="false" customHeight="false" outlineLevel="0" collapsed="false">
      <c r="U1106" s="17"/>
    </row>
    <row r="1107" customFormat="false" ht="12.75" hidden="false" customHeight="false" outlineLevel="0" collapsed="false">
      <c r="U1107" s="17"/>
    </row>
    <row r="1108" customFormat="false" ht="12.75" hidden="false" customHeight="false" outlineLevel="0" collapsed="false">
      <c r="U1108" s="17"/>
    </row>
    <row r="1109" customFormat="false" ht="12.75" hidden="false" customHeight="false" outlineLevel="0" collapsed="false">
      <c r="U1109" s="17"/>
    </row>
    <row r="1110" customFormat="false" ht="12.75" hidden="false" customHeight="false" outlineLevel="0" collapsed="false">
      <c r="U1110" s="17"/>
    </row>
    <row r="1111" customFormat="false" ht="12.75" hidden="false" customHeight="false" outlineLevel="0" collapsed="false">
      <c r="U1111" s="17"/>
    </row>
    <row r="1112" customFormat="false" ht="12.75" hidden="false" customHeight="false" outlineLevel="0" collapsed="false">
      <c r="U1112" s="17"/>
    </row>
    <row r="1113" customFormat="false" ht="12.75" hidden="false" customHeight="false" outlineLevel="0" collapsed="false">
      <c r="U1113" s="17"/>
    </row>
    <row r="1114" customFormat="false" ht="12.75" hidden="false" customHeight="false" outlineLevel="0" collapsed="false">
      <c r="U1114" s="17"/>
    </row>
    <row r="1115" customFormat="false" ht="12.75" hidden="false" customHeight="false" outlineLevel="0" collapsed="false">
      <c r="U1115" s="17"/>
    </row>
    <row r="1116" customFormat="false" ht="12.75" hidden="false" customHeight="false" outlineLevel="0" collapsed="false">
      <c r="U1116" s="17"/>
    </row>
    <row r="1117" customFormat="false" ht="12.75" hidden="false" customHeight="false" outlineLevel="0" collapsed="false">
      <c r="U1117" s="17"/>
    </row>
    <row r="1118" customFormat="false" ht="12.75" hidden="false" customHeight="false" outlineLevel="0" collapsed="false">
      <c r="U1118" s="17"/>
    </row>
    <row r="1119" customFormat="false" ht="12.75" hidden="false" customHeight="false" outlineLevel="0" collapsed="false">
      <c r="U1119" s="17"/>
    </row>
    <row r="1120" customFormat="false" ht="12.75" hidden="false" customHeight="false" outlineLevel="0" collapsed="false">
      <c r="U1120" s="17"/>
    </row>
    <row r="1121" customFormat="false" ht="12.75" hidden="false" customHeight="false" outlineLevel="0" collapsed="false">
      <c r="U1121" s="17"/>
    </row>
    <row r="1122" customFormat="false" ht="12.75" hidden="false" customHeight="false" outlineLevel="0" collapsed="false">
      <c r="U1122" s="17"/>
    </row>
    <row r="1123" customFormat="false" ht="12.75" hidden="false" customHeight="false" outlineLevel="0" collapsed="false">
      <c r="U1123" s="17"/>
    </row>
    <row r="1124" customFormat="false" ht="12.75" hidden="false" customHeight="false" outlineLevel="0" collapsed="false">
      <c r="U1124" s="17"/>
    </row>
    <row r="1125" customFormat="false" ht="12.75" hidden="false" customHeight="false" outlineLevel="0" collapsed="false">
      <c r="U1125" s="17"/>
    </row>
    <row r="1126" customFormat="false" ht="12.75" hidden="false" customHeight="false" outlineLevel="0" collapsed="false">
      <c r="U1126" s="17"/>
    </row>
    <row r="1127" customFormat="false" ht="12.75" hidden="false" customHeight="false" outlineLevel="0" collapsed="false">
      <c r="U1127" s="17"/>
    </row>
    <row r="1128" customFormat="false" ht="12.75" hidden="false" customHeight="false" outlineLevel="0" collapsed="false">
      <c r="U1128" s="17"/>
    </row>
    <row r="1129" customFormat="false" ht="12.75" hidden="false" customHeight="false" outlineLevel="0" collapsed="false">
      <c r="U1129" s="17"/>
    </row>
    <row r="1130" customFormat="false" ht="12.75" hidden="false" customHeight="false" outlineLevel="0" collapsed="false">
      <c r="U1130" s="17"/>
    </row>
    <row r="1131" customFormat="false" ht="12.75" hidden="false" customHeight="false" outlineLevel="0" collapsed="false">
      <c r="U1131" s="17"/>
    </row>
    <row r="1132" customFormat="false" ht="12.75" hidden="false" customHeight="false" outlineLevel="0" collapsed="false">
      <c r="U1132" s="17"/>
    </row>
    <row r="1133" customFormat="false" ht="12.75" hidden="false" customHeight="false" outlineLevel="0" collapsed="false">
      <c r="U1133" s="17"/>
    </row>
    <row r="1134" customFormat="false" ht="12.75" hidden="false" customHeight="false" outlineLevel="0" collapsed="false">
      <c r="U1134" s="17"/>
    </row>
    <row r="1135" customFormat="false" ht="12.75" hidden="false" customHeight="false" outlineLevel="0" collapsed="false">
      <c r="U1135" s="17"/>
    </row>
    <row r="1136" customFormat="false" ht="12.75" hidden="false" customHeight="false" outlineLevel="0" collapsed="false">
      <c r="U1136" s="17"/>
    </row>
    <row r="1137" customFormat="false" ht="12.75" hidden="false" customHeight="false" outlineLevel="0" collapsed="false">
      <c r="U1137" s="17"/>
    </row>
    <row r="1138" customFormat="false" ht="12.75" hidden="false" customHeight="false" outlineLevel="0" collapsed="false">
      <c r="U1138" s="17"/>
    </row>
    <row r="1139" customFormat="false" ht="12.75" hidden="false" customHeight="false" outlineLevel="0" collapsed="false">
      <c r="U1139" s="17"/>
    </row>
    <row r="1140" customFormat="false" ht="12.75" hidden="false" customHeight="false" outlineLevel="0" collapsed="false">
      <c r="U1140" s="17"/>
    </row>
    <row r="1141" customFormat="false" ht="12.75" hidden="false" customHeight="false" outlineLevel="0" collapsed="false">
      <c r="U1141" s="17"/>
    </row>
    <row r="1142" customFormat="false" ht="12.75" hidden="false" customHeight="false" outlineLevel="0" collapsed="false">
      <c r="U1142" s="17"/>
    </row>
    <row r="1143" customFormat="false" ht="12.75" hidden="false" customHeight="false" outlineLevel="0" collapsed="false">
      <c r="U1143" s="17"/>
    </row>
    <row r="1144" customFormat="false" ht="12.75" hidden="false" customHeight="false" outlineLevel="0" collapsed="false">
      <c r="U1144" s="17"/>
    </row>
    <row r="1145" customFormat="false" ht="12.75" hidden="false" customHeight="false" outlineLevel="0" collapsed="false">
      <c r="U1145" s="17"/>
    </row>
    <row r="1146" customFormat="false" ht="12.75" hidden="false" customHeight="false" outlineLevel="0" collapsed="false">
      <c r="U1146" s="17"/>
    </row>
    <row r="1147" customFormat="false" ht="12.75" hidden="false" customHeight="false" outlineLevel="0" collapsed="false">
      <c r="U1147" s="17"/>
    </row>
    <row r="1148" customFormat="false" ht="12.75" hidden="false" customHeight="false" outlineLevel="0" collapsed="false">
      <c r="U1148" s="17"/>
    </row>
    <row r="1149" customFormat="false" ht="12.75" hidden="false" customHeight="false" outlineLevel="0" collapsed="false">
      <c r="U1149" s="17"/>
    </row>
    <row r="1150" customFormat="false" ht="12.75" hidden="false" customHeight="false" outlineLevel="0" collapsed="false">
      <c r="U1150" s="17"/>
    </row>
    <row r="1151" customFormat="false" ht="12.75" hidden="false" customHeight="false" outlineLevel="0" collapsed="false">
      <c r="U1151" s="17"/>
    </row>
    <row r="1152" customFormat="false" ht="12.75" hidden="false" customHeight="false" outlineLevel="0" collapsed="false">
      <c r="U1152" s="17"/>
    </row>
    <row r="1153" customFormat="false" ht="12.75" hidden="false" customHeight="false" outlineLevel="0" collapsed="false">
      <c r="U1153" s="17"/>
    </row>
    <row r="1154" customFormat="false" ht="12.75" hidden="false" customHeight="false" outlineLevel="0" collapsed="false">
      <c r="U1154" s="17"/>
    </row>
    <row r="1155" customFormat="false" ht="12.75" hidden="false" customHeight="false" outlineLevel="0" collapsed="false">
      <c r="U1155" s="17"/>
    </row>
    <row r="1156" customFormat="false" ht="12.75" hidden="false" customHeight="false" outlineLevel="0" collapsed="false">
      <c r="U1156" s="17"/>
    </row>
    <row r="1157" customFormat="false" ht="12.75" hidden="false" customHeight="false" outlineLevel="0" collapsed="false">
      <c r="U1157" s="17"/>
    </row>
    <row r="1158" customFormat="false" ht="12.75" hidden="false" customHeight="false" outlineLevel="0" collapsed="false">
      <c r="U1158" s="17"/>
    </row>
    <row r="1159" customFormat="false" ht="12.75" hidden="false" customHeight="false" outlineLevel="0" collapsed="false">
      <c r="U1159" s="17"/>
    </row>
    <row r="1160" customFormat="false" ht="12.75" hidden="false" customHeight="false" outlineLevel="0" collapsed="false">
      <c r="U1160" s="17"/>
    </row>
    <row r="1161" customFormat="false" ht="12.75" hidden="false" customHeight="false" outlineLevel="0" collapsed="false">
      <c r="U1161" s="17"/>
    </row>
    <row r="1162" customFormat="false" ht="12.75" hidden="false" customHeight="false" outlineLevel="0" collapsed="false">
      <c r="U1162" s="17"/>
    </row>
    <row r="1163" customFormat="false" ht="12.75" hidden="false" customHeight="false" outlineLevel="0" collapsed="false">
      <c r="U1163" s="17"/>
    </row>
    <row r="1164" customFormat="false" ht="12.75" hidden="false" customHeight="false" outlineLevel="0" collapsed="false">
      <c r="U1164" s="17"/>
    </row>
    <row r="1165" customFormat="false" ht="12.75" hidden="false" customHeight="false" outlineLevel="0" collapsed="false">
      <c r="U1165" s="17"/>
    </row>
    <row r="1166" customFormat="false" ht="12.75" hidden="false" customHeight="false" outlineLevel="0" collapsed="false">
      <c r="U1166" s="17"/>
    </row>
    <row r="1167" customFormat="false" ht="12.75" hidden="false" customHeight="false" outlineLevel="0" collapsed="false">
      <c r="U1167" s="17"/>
    </row>
    <row r="1168" customFormat="false" ht="12.75" hidden="false" customHeight="false" outlineLevel="0" collapsed="false">
      <c r="U1168" s="17"/>
    </row>
    <row r="1169" customFormat="false" ht="12.75" hidden="false" customHeight="false" outlineLevel="0" collapsed="false">
      <c r="U1169" s="17"/>
    </row>
    <row r="1170" customFormat="false" ht="12.75" hidden="false" customHeight="false" outlineLevel="0" collapsed="false">
      <c r="U1170" s="17"/>
    </row>
    <row r="1171" customFormat="false" ht="12.75" hidden="false" customHeight="false" outlineLevel="0" collapsed="false">
      <c r="U1171" s="17"/>
    </row>
    <row r="1172" customFormat="false" ht="12.75" hidden="false" customHeight="false" outlineLevel="0" collapsed="false">
      <c r="U1172" s="17"/>
    </row>
    <row r="1173" customFormat="false" ht="12.75" hidden="false" customHeight="false" outlineLevel="0" collapsed="false">
      <c r="U1173" s="17"/>
    </row>
    <row r="1174" customFormat="false" ht="12.75" hidden="false" customHeight="false" outlineLevel="0" collapsed="false">
      <c r="U1174" s="17"/>
    </row>
    <row r="1175" customFormat="false" ht="12.75" hidden="false" customHeight="false" outlineLevel="0" collapsed="false">
      <c r="U1175" s="17"/>
    </row>
    <row r="1176" customFormat="false" ht="12.75" hidden="false" customHeight="false" outlineLevel="0" collapsed="false">
      <c r="U1176" s="17"/>
    </row>
    <row r="1177" customFormat="false" ht="12.75" hidden="false" customHeight="false" outlineLevel="0" collapsed="false">
      <c r="U1177" s="17"/>
    </row>
    <row r="1178" customFormat="false" ht="12.75" hidden="false" customHeight="false" outlineLevel="0" collapsed="false">
      <c r="U1178" s="17"/>
    </row>
    <row r="1179" customFormat="false" ht="12.75" hidden="false" customHeight="false" outlineLevel="0" collapsed="false">
      <c r="U1179" s="17"/>
    </row>
    <row r="1180" customFormat="false" ht="12.75" hidden="false" customHeight="false" outlineLevel="0" collapsed="false">
      <c r="U1180" s="17"/>
    </row>
    <row r="1181" customFormat="false" ht="12.75" hidden="false" customHeight="false" outlineLevel="0" collapsed="false">
      <c r="U1181" s="17"/>
    </row>
    <row r="1182" customFormat="false" ht="12.75" hidden="false" customHeight="false" outlineLevel="0" collapsed="false">
      <c r="U1182" s="17"/>
    </row>
    <row r="1183" customFormat="false" ht="12.75" hidden="false" customHeight="false" outlineLevel="0" collapsed="false">
      <c r="U1183" s="17"/>
    </row>
    <row r="1184" customFormat="false" ht="12.75" hidden="false" customHeight="false" outlineLevel="0" collapsed="false">
      <c r="U1184" s="17"/>
    </row>
    <row r="1185" customFormat="false" ht="12.75" hidden="false" customHeight="false" outlineLevel="0" collapsed="false">
      <c r="U1185" s="17"/>
    </row>
    <row r="1186" customFormat="false" ht="12.75" hidden="false" customHeight="false" outlineLevel="0" collapsed="false">
      <c r="U1186" s="17"/>
    </row>
    <row r="1187" customFormat="false" ht="12.75" hidden="false" customHeight="false" outlineLevel="0" collapsed="false">
      <c r="U1187" s="17"/>
    </row>
    <row r="1188" customFormat="false" ht="12.75" hidden="false" customHeight="false" outlineLevel="0" collapsed="false">
      <c r="U1188" s="17"/>
    </row>
    <row r="1189" customFormat="false" ht="12.75" hidden="false" customHeight="false" outlineLevel="0" collapsed="false">
      <c r="U1189" s="17"/>
    </row>
    <row r="1190" customFormat="false" ht="12.75" hidden="false" customHeight="false" outlineLevel="0" collapsed="false">
      <c r="U1190" s="17"/>
    </row>
    <row r="1191" customFormat="false" ht="12.75" hidden="false" customHeight="false" outlineLevel="0" collapsed="false">
      <c r="U1191" s="17"/>
    </row>
    <row r="1192" customFormat="false" ht="12.75" hidden="false" customHeight="false" outlineLevel="0" collapsed="false">
      <c r="U1192" s="17"/>
    </row>
    <row r="1193" customFormat="false" ht="12.75" hidden="false" customHeight="false" outlineLevel="0" collapsed="false">
      <c r="U1193" s="17"/>
    </row>
    <row r="1194" customFormat="false" ht="12.75" hidden="false" customHeight="false" outlineLevel="0" collapsed="false">
      <c r="U1194" s="17"/>
    </row>
    <row r="1195" customFormat="false" ht="12.75" hidden="false" customHeight="false" outlineLevel="0" collapsed="false">
      <c r="U1195" s="17"/>
    </row>
    <row r="1196" customFormat="false" ht="12.75" hidden="false" customHeight="false" outlineLevel="0" collapsed="false">
      <c r="U1196" s="17"/>
    </row>
    <row r="1197" customFormat="false" ht="12.75" hidden="false" customHeight="false" outlineLevel="0" collapsed="false">
      <c r="U1197" s="17"/>
    </row>
    <row r="1198" customFormat="false" ht="12.75" hidden="false" customHeight="false" outlineLevel="0" collapsed="false">
      <c r="U1198" s="17"/>
    </row>
    <row r="1199" customFormat="false" ht="12.75" hidden="false" customHeight="false" outlineLevel="0" collapsed="false">
      <c r="U1199" s="17"/>
    </row>
    <row r="1200" customFormat="false" ht="12.75" hidden="false" customHeight="false" outlineLevel="0" collapsed="false">
      <c r="U1200" s="17"/>
    </row>
    <row r="1201" customFormat="false" ht="12.75" hidden="false" customHeight="false" outlineLevel="0" collapsed="false">
      <c r="U1201" s="17"/>
    </row>
    <row r="1202" customFormat="false" ht="12.75" hidden="false" customHeight="false" outlineLevel="0" collapsed="false">
      <c r="U1202" s="17"/>
    </row>
    <row r="1203" customFormat="false" ht="12.75" hidden="false" customHeight="false" outlineLevel="0" collapsed="false">
      <c r="U1203" s="17"/>
    </row>
    <row r="1204" customFormat="false" ht="12.75" hidden="false" customHeight="false" outlineLevel="0" collapsed="false">
      <c r="U1204" s="17"/>
    </row>
    <row r="1205" customFormat="false" ht="12.75" hidden="false" customHeight="false" outlineLevel="0" collapsed="false">
      <c r="U1205" s="17"/>
    </row>
    <row r="1206" customFormat="false" ht="12.75" hidden="false" customHeight="false" outlineLevel="0" collapsed="false">
      <c r="U1206" s="17"/>
    </row>
    <row r="1207" customFormat="false" ht="12.75" hidden="false" customHeight="false" outlineLevel="0" collapsed="false">
      <c r="U1207" s="17"/>
    </row>
    <row r="1208" customFormat="false" ht="12.75" hidden="false" customHeight="false" outlineLevel="0" collapsed="false">
      <c r="U1208" s="17"/>
    </row>
    <row r="1209" customFormat="false" ht="12.75" hidden="false" customHeight="false" outlineLevel="0" collapsed="false">
      <c r="U1209" s="17"/>
    </row>
    <row r="1210" customFormat="false" ht="12.75" hidden="false" customHeight="false" outlineLevel="0" collapsed="false">
      <c r="U1210" s="17"/>
    </row>
    <row r="1211" customFormat="false" ht="12.75" hidden="false" customHeight="false" outlineLevel="0" collapsed="false">
      <c r="U1211" s="17"/>
    </row>
    <row r="1212" customFormat="false" ht="12.75" hidden="false" customHeight="false" outlineLevel="0" collapsed="false">
      <c r="U1212" s="17"/>
    </row>
    <row r="1213" customFormat="false" ht="12.75" hidden="false" customHeight="false" outlineLevel="0" collapsed="false">
      <c r="U1213" s="17"/>
    </row>
    <row r="1214" customFormat="false" ht="12.75" hidden="false" customHeight="false" outlineLevel="0" collapsed="false">
      <c r="U1214" s="17"/>
    </row>
    <row r="1215" customFormat="false" ht="12.75" hidden="false" customHeight="false" outlineLevel="0" collapsed="false">
      <c r="U1215" s="17"/>
    </row>
    <row r="1216" customFormat="false" ht="12.75" hidden="false" customHeight="false" outlineLevel="0" collapsed="false">
      <c r="U1216" s="17"/>
    </row>
    <row r="1217" customFormat="false" ht="12.75" hidden="false" customHeight="false" outlineLevel="0" collapsed="false">
      <c r="U1217" s="17"/>
    </row>
    <row r="1218" customFormat="false" ht="12.75" hidden="false" customHeight="false" outlineLevel="0" collapsed="false">
      <c r="U1218" s="17"/>
    </row>
    <row r="1219" customFormat="false" ht="12.75" hidden="false" customHeight="false" outlineLevel="0" collapsed="false">
      <c r="U1219" s="17"/>
    </row>
    <row r="1220" customFormat="false" ht="12.75" hidden="false" customHeight="false" outlineLevel="0" collapsed="false">
      <c r="U1220" s="17"/>
    </row>
    <row r="1221" customFormat="false" ht="12.75" hidden="false" customHeight="false" outlineLevel="0" collapsed="false">
      <c r="U1221" s="17"/>
    </row>
    <row r="1222" customFormat="false" ht="12.75" hidden="false" customHeight="false" outlineLevel="0" collapsed="false">
      <c r="U1222" s="17"/>
    </row>
    <row r="1223" customFormat="false" ht="12.75" hidden="false" customHeight="false" outlineLevel="0" collapsed="false">
      <c r="U1223" s="17"/>
    </row>
    <row r="1224" customFormat="false" ht="12.75" hidden="false" customHeight="false" outlineLevel="0" collapsed="false">
      <c r="U1224" s="17"/>
    </row>
    <row r="1225" customFormat="false" ht="12.75" hidden="false" customHeight="false" outlineLevel="0" collapsed="false">
      <c r="U1225" s="17"/>
    </row>
    <row r="1226" customFormat="false" ht="12.75" hidden="false" customHeight="false" outlineLevel="0" collapsed="false">
      <c r="U1226" s="17"/>
    </row>
    <row r="1227" customFormat="false" ht="12.75" hidden="false" customHeight="false" outlineLevel="0" collapsed="false">
      <c r="U1227" s="17"/>
    </row>
    <row r="1228" customFormat="false" ht="12.75" hidden="false" customHeight="false" outlineLevel="0" collapsed="false">
      <c r="U1228" s="17"/>
    </row>
    <row r="1229" customFormat="false" ht="12.75" hidden="false" customHeight="false" outlineLevel="0" collapsed="false">
      <c r="U1229" s="17"/>
    </row>
    <row r="1230" customFormat="false" ht="12.75" hidden="false" customHeight="false" outlineLevel="0" collapsed="false">
      <c r="U1230" s="17"/>
    </row>
    <row r="1231" customFormat="false" ht="12.75" hidden="false" customHeight="false" outlineLevel="0" collapsed="false">
      <c r="U1231" s="17"/>
    </row>
    <row r="1232" customFormat="false" ht="12.75" hidden="false" customHeight="false" outlineLevel="0" collapsed="false">
      <c r="U1232" s="17"/>
    </row>
    <row r="1233" customFormat="false" ht="12.75" hidden="false" customHeight="false" outlineLevel="0" collapsed="false">
      <c r="U1233" s="17"/>
    </row>
    <row r="1234" customFormat="false" ht="12.75" hidden="false" customHeight="false" outlineLevel="0" collapsed="false">
      <c r="U1234" s="17"/>
    </row>
    <row r="1235" customFormat="false" ht="12.75" hidden="false" customHeight="false" outlineLevel="0" collapsed="false">
      <c r="U1235" s="17"/>
    </row>
    <row r="1236" customFormat="false" ht="12.75" hidden="false" customHeight="false" outlineLevel="0" collapsed="false">
      <c r="U1236" s="17"/>
    </row>
    <row r="1237" customFormat="false" ht="12.75" hidden="false" customHeight="false" outlineLevel="0" collapsed="false">
      <c r="U1237" s="17"/>
    </row>
    <row r="1238" customFormat="false" ht="12.75" hidden="false" customHeight="false" outlineLevel="0" collapsed="false">
      <c r="U1238" s="17"/>
    </row>
    <row r="1239" customFormat="false" ht="12.75" hidden="false" customHeight="false" outlineLevel="0" collapsed="false">
      <c r="U1239" s="17"/>
    </row>
    <row r="1240" customFormat="false" ht="12.75" hidden="false" customHeight="false" outlineLevel="0" collapsed="false">
      <c r="U1240" s="17"/>
    </row>
    <row r="1241" customFormat="false" ht="12.75" hidden="false" customHeight="false" outlineLevel="0" collapsed="false">
      <c r="U1241" s="17"/>
    </row>
    <row r="1242" customFormat="false" ht="12.75" hidden="false" customHeight="false" outlineLevel="0" collapsed="false">
      <c r="U1242" s="17"/>
    </row>
    <row r="1243" customFormat="false" ht="12.75" hidden="false" customHeight="false" outlineLevel="0" collapsed="false">
      <c r="U1243" s="17"/>
    </row>
    <row r="1244" customFormat="false" ht="12.75" hidden="false" customHeight="false" outlineLevel="0" collapsed="false">
      <c r="U1244" s="17"/>
    </row>
    <row r="1245" customFormat="false" ht="12.75" hidden="false" customHeight="false" outlineLevel="0" collapsed="false">
      <c r="U1245" s="17"/>
    </row>
    <row r="1246" customFormat="false" ht="12.75" hidden="false" customHeight="false" outlineLevel="0" collapsed="false">
      <c r="U1246" s="17"/>
    </row>
    <row r="1247" customFormat="false" ht="12.75" hidden="false" customHeight="false" outlineLevel="0" collapsed="false">
      <c r="U1247" s="17"/>
    </row>
    <row r="1248" customFormat="false" ht="12.75" hidden="false" customHeight="false" outlineLevel="0" collapsed="false">
      <c r="U1248" s="17"/>
    </row>
    <row r="1249" customFormat="false" ht="12.75" hidden="false" customHeight="false" outlineLevel="0" collapsed="false">
      <c r="U1249" s="17"/>
    </row>
    <row r="1250" customFormat="false" ht="12.75" hidden="false" customHeight="false" outlineLevel="0" collapsed="false">
      <c r="U1250" s="17"/>
    </row>
    <row r="1251" customFormat="false" ht="12.75" hidden="false" customHeight="false" outlineLevel="0" collapsed="false">
      <c r="U1251" s="17"/>
    </row>
    <row r="1252" customFormat="false" ht="12.75" hidden="false" customHeight="false" outlineLevel="0" collapsed="false">
      <c r="U1252" s="17"/>
    </row>
    <row r="1253" customFormat="false" ht="12.75" hidden="false" customHeight="false" outlineLevel="0" collapsed="false">
      <c r="U1253" s="17"/>
    </row>
    <row r="1254" customFormat="false" ht="12.75" hidden="false" customHeight="false" outlineLevel="0" collapsed="false">
      <c r="U1254" s="17"/>
    </row>
    <row r="1255" customFormat="false" ht="12.75" hidden="false" customHeight="false" outlineLevel="0" collapsed="false">
      <c r="U1255" s="17"/>
    </row>
    <row r="1256" customFormat="false" ht="12.75" hidden="false" customHeight="false" outlineLevel="0" collapsed="false">
      <c r="U1256" s="17"/>
    </row>
    <row r="1257" customFormat="false" ht="12.75" hidden="false" customHeight="false" outlineLevel="0" collapsed="false">
      <c r="U1257" s="17"/>
    </row>
    <row r="1258" customFormat="false" ht="12.75" hidden="false" customHeight="false" outlineLevel="0" collapsed="false">
      <c r="U1258" s="17"/>
    </row>
    <row r="1259" customFormat="false" ht="12.75" hidden="false" customHeight="false" outlineLevel="0" collapsed="false">
      <c r="U1259" s="17"/>
    </row>
    <row r="1260" customFormat="false" ht="12.75" hidden="false" customHeight="false" outlineLevel="0" collapsed="false">
      <c r="U1260" s="17"/>
    </row>
    <row r="1261" customFormat="false" ht="12.75" hidden="false" customHeight="false" outlineLevel="0" collapsed="false">
      <c r="U1261" s="17"/>
    </row>
    <row r="1262" customFormat="false" ht="12.75" hidden="false" customHeight="false" outlineLevel="0" collapsed="false">
      <c r="U1262" s="17"/>
    </row>
    <row r="1263" customFormat="false" ht="12.75" hidden="false" customHeight="false" outlineLevel="0" collapsed="false">
      <c r="U1263" s="17"/>
    </row>
    <row r="1264" customFormat="false" ht="12.75" hidden="false" customHeight="false" outlineLevel="0" collapsed="false">
      <c r="U1264" s="17"/>
    </row>
    <row r="1265" customFormat="false" ht="12.75" hidden="false" customHeight="false" outlineLevel="0" collapsed="false">
      <c r="U1265" s="17"/>
    </row>
    <row r="1266" customFormat="false" ht="12.75" hidden="false" customHeight="false" outlineLevel="0" collapsed="false">
      <c r="U1266" s="17"/>
    </row>
    <row r="1267" customFormat="false" ht="12.75" hidden="false" customHeight="false" outlineLevel="0" collapsed="false">
      <c r="U1267" s="17"/>
    </row>
    <row r="1268" customFormat="false" ht="12.75" hidden="false" customHeight="false" outlineLevel="0" collapsed="false">
      <c r="U1268" s="17"/>
    </row>
    <row r="1269" customFormat="false" ht="12.75" hidden="false" customHeight="false" outlineLevel="0" collapsed="false">
      <c r="U1269" s="17"/>
    </row>
    <row r="1270" customFormat="false" ht="12.75" hidden="false" customHeight="false" outlineLevel="0" collapsed="false">
      <c r="U1270" s="17"/>
    </row>
    <row r="1271" customFormat="false" ht="12.75" hidden="false" customHeight="false" outlineLevel="0" collapsed="false">
      <c r="U1271" s="17"/>
    </row>
    <row r="1272" customFormat="false" ht="12.75" hidden="false" customHeight="false" outlineLevel="0" collapsed="false">
      <c r="U1272" s="17"/>
    </row>
    <row r="1273" customFormat="false" ht="12.75" hidden="false" customHeight="false" outlineLevel="0" collapsed="false">
      <c r="U1273" s="17"/>
    </row>
    <row r="1274" customFormat="false" ht="12.75" hidden="false" customHeight="false" outlineLevel="0" collapsed="false">
      <c r="U1274" s="17"/>
    </row>
    <row r="1275" customFormat="false" ht="12.75" hidden="false" customHeight="false" outlineLevel="0" collapsed="false">
      <c r="U1275" s="17"/>
    </row>
    <row r="1276" customFormat="false" ht="12.75" hidden="false" customHeight="false" outlineLevel="0" collapsed="false">
      <c r="U1276" s="17"/>
    </row>
    <row r="1277" customFormat="false" ht="12.75" hidden="false" customHeight="false" outlineLevel="0" collapsed="false">
      <c r="U1277" s="17"/>
    </row>
    <row r="1278" customFormat="false" ht="12.75" hidden="false" customHeight="false" outlineLevel="0" collapsed="false">
      <c r="U1278" s="17"/>
    </row>
    <row r="1279" customFormat="false" ht="12.75" hidden="false" customHeight="false" outlineLevel="0" collapsed="false">
      <c r="U1279" s="17"/>
    </row>
    <row r="1280" customFormat="false" ht="12.75" hidden="false" customHeight="false" outlineLevel="0" collapsed="false">
      <c r="U1280" s="17"/>
    </row>
    <row r="1281" customFormat="false" ht="12.75" hidden="false" customHeight="false" outlineLevel="0" collapsed="false">
      <c r="U1281" s="17"/>
    </row>
    <row r="1282" customFormat="false" ht="12.75" hidden="false" customHeight="false" outlineLevel="0" collapsed="false">
      <c r="U1282" s="17"/>
    </row>
    <row r="1283" customFormat="false" ht="12.75" hidden="false" customHeight="false" outlineLevel="0" collapsed="false">
      <c r="U1283" s="17"/>
    </row>
    <row r="1284" customFormat="false" ht="12.75" hidden="false" customHeight="false" outlineLevel="0" collapsed="false">
      <c r="U1284" s="17"/>
    </row>
    <row r="1285" customFormat="false" ht="12.75" hidden="false" customHeight="false" outlineLevel="0" collapsed="false">
      <c r="U1285" s="17"/>
    </row>
    <row r="1286" customFormat="false" ht="12.75" hidden="false" customHeight="false" outlineLevel="0" collapsed="false">
      <c r="U1286" s="17"/>
    </row>
    <row r="1287" customFormat="false" ht="12.75" hidden="false" customHeight="false" outlineLevel="0" collapsed="false">
      <c r="U1287" s="17"/>
    </row>
    <row r="1288" customFormat="false" ht="12.75" hidden="false" customHeight="false" outlineLevel="0" collapsed="false">
      <c r="U1288" s="17"/>
    </row>
    <row r="1289" customFormat="false" ht="12.75" hidden="false" customHeight="false" outlineLevel="0" collapsed="false">
      <c r="U1289" s="17"/>
    </row>
    <row r="1290" customFormat="false" ht="12.75" hidden="false" customHeight="false" outlineLevel="0" collapsed="false">
      <c r="U1290" s="17"/>
    </row>
    <row r="1291" customFormat="false" ht="12.75" hidden="false" customHeight="false" outlineLevel="0" collapsed="false">
      <c r="U1291" s="17"/>
    </row>
    <row r="1292" customFormat="false" ht="12.75" hidden="false" customHeight="false" outlineLevel="0" collapsed="false">
      <c r="U1292" s="17"/>
    </row>
    <row r="1293" customFormat="false" ht="12.75" hidden="false" customHeight="false" outlineLevel="0" collapsed="false">
      <c r="U1293" s="17"/>
    </row>
    <row r="1294" customFormat="false" ht="12.75" hidden="false" customHeight="false" outlineLevel="0" collapsed="false">
      <c r="U1294" s="17"/>
    </row>
    <row r="1295" customFormat="false" ht="12.75" hidden="false" customHeight="false" outlineLevel="0" collapsed="false">
      <c r="U1295" s="17"/>
    </row>
    <row r="1296" customFormat="false" ht="12.75" hidden="false" customHeight="false" outlineLevel="0" collapsed="false">
      <c r="U1296" s="17"/>
    </row>
    <row r="1297" customFormat="false" ht="12.75" hidden="false" customHeight="false" outlineLevel="0" collapsed="false">
      <c r="U1297" s="17"/>
    </row>
    <row r="1298" customFormat="false" ht="12.75" hidden="false" customHeight="false" outlineLevel="0" collapsed="false">
      <c r="U1298" s="17"/>
    </row>
    <row r="1299" customFormat="false" ht="12.75" hidden="false" customHeight="false" outlineLevel="0" collapsed="false">
      <c r="U1299" s="17"/>
    </row>
    <row r="1300" customFormat="false" ht="12.75" hidden="false" customHeight="false" outlineLevel="0" collapsed="false">
      <c r="U1300" s="17"/>
    </row>
    <row r="1301" customFormat="false" ht="12.75" hidden="false" customHeight="false" outlineLevel="0" collapsed="false">
      <c r="U1301" s="17"/>
    </row>
    <row r="1302" customFormat="false" ht="12.75" hidden="false" customHeight="false" outlineLevel="0" collapsed="false">
      <c r="U1302" s="17"/>
    </row>
    <row r="1303" customFormat="false" ht="12.75" hidden="false" customHeight="false" outlineLevel="0" collapsed="false">
      <c r="U1303" s="17"/>
    </row>
    <row r="1304" customFormat="false" ht="12.75" hidden="false" customHeight="false" outlineLevel="0" collapsed="false">
      <c r="U1304" s="17"/>
    </row>
    <row r="1305" customFormat="false" ht="12.75" hidden="false" customHeight="false" outlineLevel="0" collapsed="false">
      <c r="U1305" s="17"/>
    </row>
    <row r="1306" customFormat="false" ht="12.75" hidden="false" customHeight="false" outlineLevel="0" collapsed="false">
      <c r="U1306" s="17"/>
    </row>
    <row r="1307" customFormat="false" ht="12.75" hidden="false" customHeight="false" outlineLevel="0" collapsed="false">
      <c r="U1307" s="17"/>
    </row>
    <row r="1308" customFormat="false" ht="12.75" hidden="false" customHeight="false" outlineLevel="0" collapsed="false">
      <c r="U1308" s="17"/>
    </row>
    <row r="1309" customFormat="false" ht="12.75" hidden="false" customHeight="false" outlineLevel="0" collapsed="false">
      <c r="U1309" s="17"/>
    </row>
    <row r="1310" customFormat="false" ht="12.75" hidden="false" customHeight="false" outlineLevel="0" collapsed="false">
      <c r="U1310" s="17"/>
    </row>
    <row r="1311" customFormat="false" ht="12.75" hidden="false" customHeight="false" outlineLevel="0" collapsed="false">
      <c r="U1311" s="17"/>
    </row>
    <row r="1312" customFormat="false" ht="12.75" hidden="false" customHeight="false" outlineLevel="0" collapsed="false">
      <c r="U1312" s="17"/>
    </row>
    <row r="1313" customFormat="false" ht="12.75" hidden="false" customHeight="false" outlineLevel="0" collapsed="false">
      <c r="U1313" s="17"/>
    </row>
    <row r="1314" customFormat="false" ht="12.75" hidden="false" customHeight="false" outlineLevel="0" collapsed="false">
      <c r="U1314" s="17"/>
    </row>
    <row r="1315" customFormat="false" ht="12.75" hidden="false" customHeight="false" outlineLevel="0" collapsed="false">
      <c r="U1315" s="17"/>
    </row>
    <row r="1316" customFormat="false" ht="12.75" hidden="false" customHeight="false" outlineLevel="0" collapsed="false">
      <c r="U1316" s="17"/>
    </row>
    <row r="1317" customFormat="false" ht="12.75" hidden="false" customHeight="false" outlineLevel="0" collapsed="false">
      <c r="U1317" s="17"/>
    </row>
    <row r="1318" customFormat="false" ht="12.75" hidden="false" customHeight="false" outlineLevel="0" collapsed="false">
      <c r="U1318" s="17"/>
    </row>
    <row r="1319" customFormat="false" ht="12.75" hidden="false" customHeight="false" outlineLevel="0" collapsed="false">
      <c r="U1319" s="17"/>
    </row>
    <row r="1320" customFormat="false" ht="12.75" hidden="false" customHeight="false" outlineLevel="0" collapsed="false">
      <c r="U1320" s="17"/>
    </row>
    <row r="1321" customFormat="false" ht="12.75" hidden="false" customHeight="false" outlineLevel="0" collapsed="false">
      <c r="U1321" s="17"/>
    </row>
    <row r="1322" customFormat="false" ht="12.75" hidden="false" customHeight="false" outlineLevel="0" collapsed="false">
      <c r="U1322" s="17"/>
    </row>
    <row r="1323" customFormat="false" ht="12.75" hidden="false" customHeight="false" outlineLevel="0" collapsed="false">
      <c r="U1323" s="17"/>
    </row>
    <row r="1324" customFormat="false" ht="12.75" hidden="false" customHeight="false" outlineLevel="0" collapsed="false">
      <c r="U1324" s="17"/>
    </row>
    <row r="1325" customFormat="false" ht="12.75" hidden="false" customHeight="false" outlineLevel="0" collapsed="false">
      <c r="U1325" s="17"/>
    </row>
    <row r="1326" customFormat="false" ht="12.75" hidden="false" customHeight="false" outlineLevel="0" collapsed="false">
      <c r="U1326" s="17"/>
    </row>
    <row r="1327" customFormat="false" ht="12.75" hidden="false" customHeight="false" outlineLevel="0" collapsed="false">
      <c r="U1327" s="17"/>
    </row>
    <row r="1328" customFormat="false" ht="12.75" hidden="false" customHeight="false" outlineLevel="0" collapsed="false">
      <c r="U1328" s="17"/>
    </row>
    <row r="1329" customFormat="false" ht="12.75" hidden="false" customHeight="false" outlineLevel="0" collapsed="false">
      <c r="U1329" s="17"/>
    </row>
    <row r="1330" customFormat="false" ht="12.75" hidden="false" customHeight="false" outlineLevel="0" collapsed="false">
      <c r="U1330" s="17"/>
    </row>
    <row r="1331" customFormat="false" ht="12.75" hidden="false" customHeight="false" outlineLevel="0" collapsed="false">
      <c r="U1331" s="17"/>
    </row>
    <row r="1332" customFormat="false" ht="12.75" hidden="false" customHeight="false" outlineLevel="0" collapsed="false">
      <c r="U1332" s="17"/>
    </row>
    <row r="1333" customFormat="false" ht="12.75" hidden="false" customHeight="false" outlineLevel="0" collapsed="false">
      <c r="U1333" s="17"/>
    </row>
    <row r="1334" customFormat="false" ht="12.75" hidden="false" customHeight="false" outlineLevel="0" collapsed="false">
      <c r="U1334" s="17"/>
    </row>
    <row r="1335" customFormat="false" ht="12.75" hidden="false" customHeight="false" outlineLevel="0" collapsed="false">
      <c r="U1335" s="17"/>
    </row>
    <row r="1336" customFormat="false" ht="12.75" hidden="false" customHeight="false" outlineLevel="0" collapsed="false">
      <c r="U1336" s="17"/>
    </row>
    <row r="1337" customFormat="false" ht="12.75" hidden="false" customHeight="false" outlineLevel="0" collapsed="false">
      <c r="U1337" s="17"/>
    </row>
    <row r="1338" customFormat="false" ht="12.75" hidden="false" customHeight="false" outlineLevel="0" collapsed="false">
      <c r="U1338" s="17"/>
    </row>
    <row r="1339" customFormat="false" ht="12.75" hidden="false" customHeight="false" outlineLevel="0" collapsed="false">
      <c r="U1339" s="17"/>
    </row>
    <row r="1340" customFormat="false" ht="12.75" hidden="false" customHeight="false" outlineLevel="0" collapsed="false">
      <c r="U1340" s="17"/>
    </row>
    <row r="1341" customFormat="false" ht="12.75" hidden="false" customHeight="false" outlineLevel="0" collapsed="false">
      <c r="U1341" s="17"/>
    </row>
    <row r="1342" customFormat="false" ht="12.75" hidden="false" customHeight="false" outlineLevel="0" collapsed="false">
      <c r="U1342" s="17"/>
    </row>
    <row r="1343" customFormat="false" ht="12.75" hidden="false" customHeight="false" outlineLevel="0" collapsed="false">
      <c r="U1343" s="17"/>
    </row>
    <row r="1344" customFormat="false" ht="12.75" hidden="false" customHeight="false" outlineLevel="0" collapsed="false">
      <c r="U1344" s="17"/>
    </row>
    <row r="1345" customFormat="false" ht="12.75" hidden="false" customHeight="false" outlineLevel="0" collapsed="false">
      <c r="U1345" s="17"/>
    </row>
    <row r="1346" customFormat="false" ht="12.75" hidden="false" customHeight="false" outlineLevel="0" collapsed="false">
      <c r="U1346" s="17"/>
    </row>
    <row r="1347" customFormat="false" ht="12.75" hidden="false" customHeight="false" outlineLevel="0" collapsed="false">
      <c r="U1347" s="17"/>
    </row>
    <row r="1348" customFormat="false" ht="12.75" hidden="false" customHeight="false" outlineLevel="0" collapsed="false">
      <c r="U1348" s="17"/>
    </row>
    <row r="1349" customFormat="false" ht="12.75" hidden="false" customHeight="false" outlineLevel="0" collapsed="false">
      <c r="U1349" s="17"/>
    </row>
    <row r="1350" customFormat="false" ht="12.75" hidden="false" customHeight="false" outlineLevel="0" collapsed="false">
      <c r="U1350" s="17"/>
    </row>
    <row r="1351" customFormat="false" ht="12.75" hidden="false" customHeight="false" outlineLevel="0" collapsed="false">
      <c r="U1351" s="17"/>
    </row>
    <row r="1352" customFormat="false" ht="12.75" hidden="false" customHeight="false" outlineLevel="0" collapsed="false">
      <c r="U1352" s="17"/>
    </row>
    <row r="1353" customFormat="false" ht="12.75" hidden="false" customHeight="false" outlineLevel="0" collapsed="false">
      <c r="U1353" s="17"/>
    </row>
    <row r="1354" customFormat="false" ht="12.75" hidden="false" customHeight="false" outlineLevel="0" collapsed="false">
      <c r="U1354" s="17"/>
    </row>
    <row r="1355" customFormat="false" ht="12.75" hidden="false" customHeight="false" outlineLevel="0" collapsed="false">
      <c r="U1355" s="17"/>
    </row>
    <row r="1356" customFormat="false" ht="12.75" hidden="false" customHeight="false" outlineLevel="0" collapsed="false">
      <c r="U1356" s="17"/>
    </row>
    <row r="1357" customFormat="false" ht="12.75" hidden="false" customHeight="false" outlineLevel="0" collapsed="false">
      <c r="U1357" s="17"/>
    </row>
    <row r="1358" customFormat="false" ht="12.75" hidden="false" customHeight="false" outlineLevel="0" collapsed="false">
      <c r="U1358" s="17"/>
    </row>
    <row r="1359" customFormat="false" ht="12.75" hidden="false" customHeight="false" outlineLevel="0" collapsed="false">
      <c r="U1359" s="17"/>
    </row>
    <row r="1360" customFormat="false" ht="12.75" hidden="false" customHeight="false" outlineLevel="0" collapsed="false">
      <c r="U1360" s="17"/>
    </row>
    <row r="1361" customFormat="false" ht="12.75" hidden="false" customHeight="false" outlineLevel="0" collapsed="false">
      <c r="U1361" s="17"/>
    </row>
    <row r="1362" customFormat="false" ht="12.75" hidden="false" customHeight="false" outlineLevel="0" collapsed="false">
      <c r="U1362" s="17"/>
    </row>
    <row r="1363" customFormat="false" ht="12.75" hidden="false" customHeight="false" outlineLevel="0" collapsed="false">
      <c r="U1363" s="17"/>
    </row>
    <row r="1364" customFormat="false" ht="12.75" hidden="false" customHeight="false" outlineLevel="0" collapsed="false">
      <c r="U1364" s="17"/>
    </row>
    <row r="1365" customFormat="false" ht="12.75" hidden="false" customHeight="false" outlineLevel="0" collapsed="false">
      <c r="U1365" s="17"/>
    </row>
    <row r="1366" customFormat="false" ht="12.75" hidden="false" customHeight="false" outlineLevel="0" collapsed="false">
      <c r="U1366" s="17"/>
    </row>
    <row r="1367" customFormat="false" ht="12.75" hidden="false" customHeight="false" outlineLevel="0" collapsed="false">
      <c r="U1367" s="17"/>
    </row>
    <row r="1368" customFormat="false" ht="12.75" hidden="false" customHeight="false" outlineLevel="0" collapsed="false">
      <c r="U1368" s="17"/>
    </row>
    <row r="1369" customFormat="false" ht="12.75" hidden="false" customHeight="false" outlineLevel="0" collapsed="false">
      <c r="U1369" s="17"/>
    </row>
    <row r="1370" customFormat="false" ht="12.75" hidden="false" customHeight="false" outlineLevel="0" collapsed="false">
      <c r="U1370" s="17"/>
    </row>
    <row r="1371" customFormat="false" ht="12.75" hidden="false" customHeight="false" outlineLevel="0" collapsed="false">
      <c r="U1371" s="17"/>
    </row>
    <row r="1372" customFormat="false" ht="12.75" hidden="false" customHeight="false" outlineLevel="0" collapsed="false">
      <c r="U1372" s="17"/>
    </row>
    <row r="1373" customFormat="false" ht="12.75" hidden="false" customHeight="false" outlineLevel="0" collapsed="false">
      <c r="U1373" s="17"/>
    </row>
    <row r="1374" customFormat="false" ht="12.75" hidden="false" customHeight="false" outlineLevel="0" collapsed="false">
      <c r="U1374" s="17"/>
    </row>
    <row r="1375" customFormat="false" ht="12.75" hidden="false" customHeight="false" outlineLevel="0" collapsed="false">
      <c r="U1375" s="17"/>
    </row>
    <row r="1376" customFormat="false" ht="12.75" hidden="false" customHeight="false" outlineLevel="0" collapsed="false">
      <c r="U1376" s="17"/>
    </row>
    <row r="1377" customFormat="false" ht="12.75" hidden="false" customHeight="false" outlineLevel="0" collapsed="false">
      <c r="U1377" s="17"/>
    </row>
    <row r="1378" customFormat="false" ht="12.75" hidden="false" customHeight="false" outlineLevel="0" collapsed="false">
      <c r="U1378" s="17"/>
    </row>
    <row r="1379" customFormat="false" ht="12.75" hidden="false" customHeight="false" outlineLevel="0" collapsed="false">
      <c r="U1379" s="17"/>
    </row>
    <row r="1380" customFormat="false" ht="12.75" hidden="false" customHeight="false" outlineLevel="0" collapsed="false">
      <c r="U1380" s="17"/>
    </row>
    <row r="1381" customFormat="false" ht="12.75" hidden="false" customHeight="false" outlineLevel="0" collapsed="false">
      <c r="U1381" s="17"/>
    </row>
    <row r="1382" customFormat="false" ht="12.75" hidden="false" customHeight="false" outlineLevel="0" collapsed="false">
      <c r="U1382" s="17"/>
    </row>
    <row r="1383" customFormat="false" ht="12.75" hidden="false" customHeight="false" outlineLevel="0" collapsed="false">
      <c r="U1383" s="17"/>
    </row>
    <row r="1384" customFormat="false" ht="12.75" hidden="false" customHeight="false" outlineLevel="0" collapsed="false">
      <c r="U1384" s="17"/>
    </row>
    <row r="1385" customFormat="false" ht="12.75" hidden="false" customHeight="false" outlineLevel="0" collapsed="false">
      <c r="U1385" s="17"/>
    </row>
    <row r="1386" customFormat="false" ht="12.75" hidden="false" customHeight="false" outlineLevel="0" collapsed="false">
      <c r="U1386" s="17"/>
    </row>
    <row r="1387" customFormat="false" ht="12.75" hidden="false" customHeight="false" outlineLevel="0" collapsed="false">
      <c r="U1387" s="17"/>
    </row>
    <row r="1388" customFormat="false" ht="12.75" hidden="false" customHeight="false" outlineLevel="0" collapsed="false">
      <c r="U1388" s="17"/>
    </row>
    <row r="1389" customFormat="false" ht="12.75" hidden="false" customHeight="false" outlineLevel="0" collapsed="false">
      <c r="U1389" s="17"/>
    </row>
    <row r="1390" customFormat="false" ht="12.75" hidden="false" customHeight="false" outlineLevel="0" collapsed="false">
      <c r="U1390" s="17"/>
    </row>
    <row r="1391" customFormat="false" ht="12.75" hidden="false" customHeight="false" outlineLevel="0" collapsed="false">
      <c r="U1391" s="17"/>
    </row>
    <row r="1392" customFormat="false" ht="12.75" hidden="false" customHeight="false" outlineLevel="0" collapsed="false">
      <c r="U1392" s="17"/>
    </row>
    <row r="1393" customFormat="false" ht="12.75" hidden="false" customHeight="false" outlineLevel="0" collapsed="false">
      <c r="U1393" s="17"/>
    </row>
    <row r="1394" customFormat="false" ht="12.75" hidden="false" customHeight="false" outlineLevel="0" collapsed="false">
      <c r="U1394" s="17"/>
    </row>
    <row r="1395" customFormat="false" ht="12.75" hidden="false" customHeight="false" outlineLevel="0" collapsed="false">
      <c r="U1395" s="17"/>
    </row>
    <row r="1396" customFormat="false" ht="12.75" hidden="false" customHeight="false" outlineLevel="0" collapsed="false">
      <c r="U1396" s="17"/>
    </row>
    <row r="1397" customFormat="false" ht="12.75" hidden="false" customHeight="false" outlineLevel="0" collapsed="false">
      <c r="U1397" s="17"/>
    </row>
    <row r="1398" customFormat="false" ht="12.75" hidden="false" customHeight="false" outlineLevel="0" collapsed="false">
      <c r="U1398" s="17"/>
    </row>
    <row r="1399" customFormat="false" ht="12.75" hidden="false" customHeight="false" outlineLevel="0" collapsed="false">
      <c r="U1399" s="17"/>
    </row>
    <row r="1400" customFormat="false" ht="12.75" hidden="false" customHeight="false" outlineLevel="0" collapsed="false">
      <c r="U1400" s="17"/>
    </row>
    <row r="1401" customFormat="false" ht="12.75" hidden="false" customHeight="false" outlineLevel="0" collapsed="false">
      <c r="U1401" s="17"/>
    </row>
    <row r="1402" customFormat="false" ht="12.75" hidden="false" customHeight="false" outlineLevel="0" collapsed="false">
      <c r="U1402" s="17"/>
    </row>
    <row r="1403" customFormat="false" ht="12.75" hidden="false" customHeight="false" outlineLevel="0" collapsed="false">
      <c r="U1403" s="17"/>
    </row>
    <row r="1404" customFormat="false" ht="12.75" hidden="false" customHeight="false" outlineLevel="0" collapsed="false">
      <c r="U1404" s="17"/>
    </row>
    <row r="1405" customFormat="false" ht="12.75" hidden="false" customHeight="false" outlineLevel="0" collapsed="false">
      <c r="U1405" s="17"/>
    </row>
    <row r="1406" customFormat="false" ht="12.75" hidden="false" customHeight="false" outlineLevel="0" collapsed="false">
      <c r="U1406" s="17"/>
    </row>
    <row r="1407" customFormat="false" ht="12.75" hidden="false" customHeight="false" outlineLevel="0" collapsed="false">
      <c r="U1407" s="17"/>
    </row>
    <row r="1408" customFormat="false" ht="12.75" hidden="false" customHeight="false" outlineLevel="0" collapsed="false">
      <c r="U1408" s="17"/>
    </row>
    <row r="1409" customFormat="false" ht="12.75" hidden="false" customHeight="false" outlineLevel="0" collapsed="false">
      <c r="U1409" s="17"/>
    </row>
    <row r="1410" customFormat="false" ht="12.75" hidden="false" customHeight="false" outlineLevel="0" collapsed="false">
      <c r="U1410" s="17"/>
    </row>
    <row r="1411" customFormat="false" ht="12.75" hidden="false" customHeight="false" outlineLevel="0" collapsed="false">
      <c r="U1411" s="17"/>
    </row>
    <row r="1412" customFormat="false" ht="12.75" hidden="false" customHeight="false" outlineLevel="0" collapsed="false">
      <c r="U1412" s="17"/>
    </row>
    <row r="1413" customFormat="false" ht="12.75" hidden="false" customHeight="false" outlineLevel="0" collapsed="false">
      <c r="U1413" s="17"/>
    </row>
    <row r="1414" customFormat="false" ht="12.75" hidden="false" customHeight="false" outlineLevel="0" collapsed="false">
      <c r="U1414" s="17"/>
    </row>
    <row r="1415" customFormat="false" ht="12.75" hidden="false" customHeight="false" outlineLevel="0" collapsed="false">
      <c r="U1415" s="17"/>
    </row>
    <row r="1416" customFormat="false" ht="12.75" hidden="false" customHeight="false" outlineLevel="0" collapsed="false">
      <c r="U1416" s="17"/>
    </row>
    <row r="1417" customFormat="false" ht="12.75" hidden="false" customHeight="false" outlineLevel="0" collapsed="false">
      <c r="U1417" s="17"/>
    </row>
    <row r="1418" customFormat="false" ht="12.75" hidden="false" customHeight="false" outlineLevel="0" collapsed="false">
      <c r="U1418" s="17"/>
    </row>
    <row r="1419" customFormat="false" ht="12.75" hidden="false" customHeight="false" outlineLevel="0" collapsed="false">
      <c r="U1419" s="17"/>
    </row>
    <row r="1420" customFormat="false" ht="12.75" hidden="false" customHeight="false" outlineLevel="0" collapsed="false">
      <c r="U1420" s="17"/>
    </row>
    <row r="1421" customFormat="false" ht="12.75" hidden="false" customHeight="false" outlineLevel="0" collapsed="false">
      <c r="U1421" s="17"/>
    </row>
    <row r="1422" customFormat="false" ht="12.75" hidden="false" customHeight="false" outlineLevel="0" collapsed="false">
      <c r="U1422" s="17"/>
    </row>
    <row r="1423" customFormat="false" ht="12.75" hidden="false" customHeight="false" outlineLevel="0" collapsed="false">
      <c r="U1423" s="17"/>
    </row>
    <row r="1424" customFormat="false" ht="12.75" hidden="false" customHeight="false" outlineLevel="0" collapsed="false">
      <c r="U1424" s="17"/>
    </row>
    <row r="1425" customFormat="false" ht="12.75" hidden="false" customHeight="false" outlineLevel="0" collapsed="false">
      <c r="U1425" s="17"/>
    </row>
    <row r="1426" customFormat="false" ht="12.75" hidden="false" customHeight="false" outlineLevel="0" collapsed="false">
      <c r="U1426" s="17"/>
    </row>
    <row r="1427" customFormat="false" ht="12.75" hidden="false" customHeight="false" outlineLevel="0" collapsed="false">
      <c r="U1427" s="17"/>
    </row>
    <row r="1428" customFormat="false" ht="12.75" hidden="false" customHeight="false" outlineLevel="0" collapsed="false">
      <c r="U1428" s="17"/>
    </row>
    <row r="1429" customFormat="false" ht="12.75" hidden="false" customHeight="false" outlineLevel="0" collapsed="false">
      <c r="U1429" s="17"/>
    </row>
    <row r="1430" customFormat="false" ht="12.75" hidden="false" customHeight="false" outlineLevel="0" collapsed="false">
      <c r="U1430" s="17"/>
    </row>
    <row r="1431" customFormat="false" ht="12.75" hidden="false" customHeight="false" outlineLevel="0" collapsed="false">
      <c r="U1431" s="17"/>
    </row>
    <row r="1432" customFormat="false" ht="12.75" hidden="false" customHeight="false" outlineLevel="0" collapsed="false">
      <c r="U1432" s="17"/>
    </row>
    <row r="1433" customFormat="false" ht="12.75" hidden="false" customHeight="false" outlineLevel="0" collapsed="false">
      <c r="U1433" s="17"/>
    </row>
    <row r="1434" customFormat="false" ht="12.75" hidden="false" customHeight="false" outlineLevel="0" collapsed="false">
      <c r="U1434" s="17"/>
    </row>
    <row r="1435" customFormat="false" ht="12.75" hidden="false" customHeight="false" outlineLevel="0" collapsed="false">
      <c r="U1435" s="17"/>
    </row>
    <row r="1436" customFormat="false" ht="12.75" hidden="false" customHeight="false" outlineLevel="0" collapsed="false">
      <c r="U1436" s="17"/>
    </row>
    <row r="1437" customFormat="false" ht="12.75" hidden="false" customHeight="false" outlineLevel="0" collapsed="false">
      <c r="U1437" s="17"/>
    </row>
    <row r="1438" customFormat="false" ht="12.75" hidden="false" customHeight="false" outlineLevel="0" collapsed="false">
      <c r="U1438" s="17"/>
    </row>
    <row r="1439" customFormat="false" ht="12.75" hidden="false" customHeight="false" outlineLevel="0" collapsed="false">
      <c r="U1439" s="17"/>
    </row>
    <row r="1440" customFormat="false" ht="12.75" hidden="false" customHeight="false" outlineLevel="0" collapsed="false">
      <c r="U1440" s="17"/>
    </row>
    <row r="1441" customFormat="false" ht="12.75" hidden="false" customHeight="false" outlineLevel="0" collapsed="false">
      <c r="U1441" s="17"/>
    </row>
    <row r="1442" customFormat="false" ht="12.75" hidden="false" customHeight="false" outlineLevel="0" collapsed="false">
      <c r="U1442" s="17"/>
    </row>
    <row r="1443" customFormat="false" ht="12.75" hidden="false" customHeight="false" outlineLevel="0" collapsed="false">
      <c r="U1443" s="17"/>
    </row>
    <row r="1444" customFormat="false" ht="12.75" hidden="false" customHeight="false" outlineLevel="0" collapsed="false">
      <c r="U1444" s="17"/>
    </row>
    <row r="1445" customFormat="false" ht="12.75" hidden="false" customHeight="false" outlineLevel="0" collapsed="false">
      <c r="U1445" s="17"/>
    </row>
    <row r="1446" customFormat="false" ht="12.75" hidden="false" customHeight="false" outlineLevel="0" collapsed="false">
      <c r="U1446" s="17"/>
    </row>
    <row r="1447" customFormat="false" ht="12.75" hidden="false" customHeight="false" outlineLevel="0" collapsed="false">
      <c r="U1447" s="17"/>
    </row>
    <row r="1448" customFormat="false" ht="12.75" hidden="false" customHeight="false" outlineLevel="0" collapsed="false">
      <c r="U1448" s="17"/>
    </row>
    <row r="1449" customFormat="false" ht="12.75" hidden="false" customHeight="false" outlineLevel="0" collapsed="false">
      <c r="U1449" s="17"/>
    </row>
    <row r="1450" customFormat="false" ht="12.75" hidden="false" customHeight="false" outlineLevel="0" collapsed="false">
      <c r="U1450" s="17"/>
    </row>
    <row r="1451" customFormat="false" ht="12.75" hidden="false" customHeight="false" outlineLevel="0" collapsed="false">
      <c r="U1451" s="17"/>
    </row>
    <row r="1452" customFormat="false" ht="12.75" hidden="false" customHeight="false" outlineLevel="0" collapsed="false">
      <c r="U1452" s="17"/>
    </row>
    <row r="1453" customFormat="false" ht="12.75" hidden="false" customHeight="false" outlineLevel="0" collapsed="false">
      <c r="U1453" s="17"/>
    </row>
    <row r="1454" customFormat="false" ht="12.75" hidden="false" customHeight="false" outlineLevel="0" collapsed="false">
      <c r="U1454" s="17"/>
    </row>
    <row r="1455" customFormat="false" ht="12.75" hidden="false" customHeight="false" outlineLevel="0" collapsed="false">
      <c r="U1455" s="17"/>
    </row>
    <row r="1456" customFormat="false" ht="12.75" hidden="false" customHeight="false" outlineLevel="0" collapsed="false">
      <c r="U1456" s="17"/>
    </row>
    <row r="1457" customFormat="false" ht="12.75" hidden="false" customHeight="false" outlineLevel="0" collapsed="false">
      <c r="U1457" s="17"/>
    </row>
    <row r="1458" customFormat="false" ht="12.75" hidden="false" customHeight="false" outlineLevel="0" collapsed="false">
      <c r="U1458" s="17"/>
    </row>
    <row r="1459" customFormat="false" ht="12.75" hidden="false" customHeight="false" outlineLevel="0" collapsed="false">
      <c r="U1459" s="17"/>
    </row>
    <row r="1460" customFormat="false" ht="12.75" hidden="false" customHeight="false" outlineLevel="0" collapsed="false">
      <c r="U1460" s="17"/>
    </row>
    <row r="1461" customFormat="false" ht="12.75" hidden="false" customHeight="false" outlineLevel="0" collapsed="false">
      <c r="U1461" s="17"/>
    </row>
    <row r="1462" customFormat="false" ht="12.75" hidden="false" customHeight="false" outlineLevel="0" collapsed="false">
      <c r="U1462" s="17"/>
    </row>
    <row r="1463" customFormat="false" ht="12.75" hidden="false" customHeight="false" outlineLevel="0" collapsed="false">
      <c r="U1463" s="17"/>
    </row>
    <row r="1464" customFormat="false" ht="12.75" hidden="false" customHeight="false" outlineLevel="0" collapsed="false">
      <c r="U1464" s="17"/>
    </row>
    <row r="1465" customFormat="false" ht="12.75" hidden="false" customHeight="false" outlineLevel="0" collapsed="false">
      <c r="U1465" s="17"/>
    </row>
    <row r="1466" customFormat="false" ht="12.75" hidden="false" customHeight="false" outlineLevel="0" collapsed="false">
      <c r="U1466" s="17"/>
    </row>
    <row r="1467" customFormat="false" ht="12.75" hidden="false" customHeight="false" outlineLevel="0" collapsed="false">
      <c r="U1467" s="17"/>
    </row>
    <row r="1468" customFormat="false" ht="12.75" hidden="false" customHeight="false" outlineLevel="0" collapsed="false">
      <c r="U1468" s="17"/>
    </row>
    <row r="1469" customFormat="false" ht="12.75" hidden="false" customHeight="false" outlineLevel="0" collapsed="false">
      <c r="U1469" s="17"/>
    </row>
    <row r="1470" customFormat="false" ht="12.75" hidden="false" customHeight="false" outlineLevel="0" collapsed="false">
      <c r="U1470" s="17"/>
    </row>
    <row r="1471" customFormat="false" ht="12.75" hidden="false" customHeight="false" outlineLevel="0" collapsed="false">
      <c r="U1471" s="17"/>
    </row>
    <row r="1472" customFormat="false" ht="12.75" hidden="false" customHeight="false" outlineLevel="0" collapsed="false">
      <c r="U1472" s="17"/>
    </row>
    <row r="1473" customFormat="false" ht="12.75" hidden="false" customHeight="false" outlineLevel="0" collapsed="false">
      <c r="U1473" s="17"/>
    </row>
    <row r="1474" customFormat="false" ht="12.75" hidden="false" customHeight="false" outlineLevel="0" collapsed="false">
      <c r="U1474" s="17"/>
    </row>
    <row r="1475" customFormat="false" ht="12.75" hidden="false" customHeight="false" outlineLevel="0" collapsed="false">
      <c r="U1475" s="17"/>
    </row>
    <row r="1476" customFormat="false" ht="12.75" hidden="false" customHeight="false" outlineLevel="0" collapsed="false">
      <c r="U1476" s="17"/>
    </row>
    <row r="1477" customFormat="false" ht="12.75" hidden="false" customHeight="false" outlineLevel="0" collapsed="false">
      <c r="U1477" s="17"/>
    </row>
    <row r="1478" customFormat="false" ht="12.75" hidden="false" customHeight="false" outlineLevel="0" collapsed="false">
      <c r="U1478" s="17"/>
    </row>
    <row r="1479" customFormat="false" ht="12.75" hidden="false" customHeight="false" outlineLevel="0" collapsed="false">
      <c r="U1479" s="17"/>
    </row>
    <row r="1480" customFormat="false" ht="12.75" hidden="false" customHeight="false" outlineLevel="0" collapsed="false">
      <c r="U1480" s="17"/>
    </row>
    <row r="1481" customFormat="false" ht="12.75" hidden="false" customHeight="false" outlineLevel="0" collapsed="false">
      <c r="U1481" s="17"/>
    </row>
    <row r="1482" customFormat="false" ht="12.75" hidden="false" customHeight="false" outlineLevel="0" collapsed="false">
      <c r="U1482" s="17"/>
    </row>
    <row r="1483" customFormat="false" ht="12.75" hidden="false" customHeight="false" outlineLevel="0" collapsed="false">
      <c r="U1483" s="17"/>
    </row>
    <row r="1484" customFormat="false" ht="12.75" hidden="false" customHeight="false" outlineLevel="0" collapsed="false">
      <c r="U1484" s="17"/>
    </row>
    <row r="1485" customFormat="false" ht="12.75" hidden="false" customHeight="false" outlineLevel="0" collapsed="false">
      <c r="U1485" s="17"/>
    </row>
    <row r="1486" customFormat="false" ht="12.75" hidden="false" customHeight="false" outlineLevel="0" collapsed="false">
      <c r="U1486" s="17"/>
    </row>
    <row r="1487" customFormat="false" ht="12.75" hidden="false" customHeight="false" outlineLevel="0" collapsed="false">
      <c r="U1487" s="17"/>
    </row>
    <row r="1488" customFormat="false" ht="12.75" hidden="false" customHeight="false" outlineLevel="0" collapsed="false">
      <c r="U1488" s="17"/>
    </row>
    <row r="1489" customFormat="false" ht="12.75" hidden="false" customHeight="false" outlineLevel="0" collapsed="false">
      <c r="U1489" s="17"/>
    </row>
    <row r="1490" customFormat="false" ht="12.75" hidden="false" customHeight="false" outlineLevel="0" collapsed="false">
      <c r="U1490" s="17"/>
    </row>
    <row r="1491" customFormat="false" ht="12.75" hidden="false" customHeight="false" outlineLevel="0" collapsed="false">
      <c r="U1491" s="17"/>
    </row>
    <row r="1492" customFormat="false" ht="12.75" hidden="false" customHeight="false" outlineLevel="0" collapsed="false">
      <c r="U1492" s="17"/>
    </row>
    <row r="1493" customFormat="false" ht="12.75" hidden="false" customHeight="false" outlineLevel="0" collapsed="false">
      <c r="U1493" s="17"/>
    </row>
    <row r="1494" customFormat="false" ht="12.75" hidden="false" customHeight="false" outlineLevel="0" collapsed="false">
      <c r="U1494" s="17"/>
    </row>
    <row r="1495" customFormat="false" ht="12.75" hidden="false" customHeight="false" outlineLevel="0" collapsed="false">
      <c r="U1495" s="17"/>
    </row>
    <row r="1496" customFormat="false" ht="12.75" hidden="false" customHeight="false" outlineLevel="0" collapsed="false">
      <c r="U1496" s="17"/>
    </row>
    <row r="1497" customFormat="false" ht="12.75" hidden="false" customHeight="false" outlineLevel="0" collapsed="false">
      <c r="U1497" s="17"/>
    </row>
    <row r="1498" customFormat="false" ht="12.75" hidden="false" customHeight="false" outlineLevel="0" collapsed="false">
      <c r="U1498" s="17"/>
    </row>
    <row r="1499" customFormat="false" ht="12.75" hidden="false" customHeight="false" outlineLevel="0" collapsed="false">
      <c r="U1499" s="17"/>
    </row>
    <row r="1500" customFormat="false" ht="12.75" hidden="false" customHeight="false" outlineLevel="0" collapsed="false">
      <c r="U1500" s="17"/>
    </row>
    <row r="1501" customFormat="false" ht="12.75" hidden="false" customHeight="false" outlineLevel="0" collapsed="false">
      <c r="U1501" s="17"/>
    </row>
    <row r="1502" customFormat="false" ht="12.75" hidden="false" customHeight="false" outlineLevel="0" collapsed="false">
      <c r="U1502" s="17"/>
    </row>
    <row r="1503" customFormat="false" ht="12.75" hidden="false" customHeight="false" outlineLevel="0" collapsed="false">
      <c r="U1503" s="17"/>
    </row>
    <row r="1504" customFormat="false" ht="12.75" hidden="false" customHeight="false" outlineLevel="0" collapsed="false">
      <c r="U1504" s="17"/>
    </row>
    <row r="1505" customFormat="false" ht="12.75" hidden="false" customHeight="false" outlineLevel="0" collapsed="false">
      <c r="U1505" s="17"/>
    </row>
    <row r="1506" customFormat="false" ht="12.75" hidden="false" customHeight="false" outlineLevel="0" collapsed="false">
      <c r="U1506" s="17"/>
    </row>
    <row r="1507" customFormat="false" ht="12.75" hidden="false" customHeight="false" outlineLevel="0" collapsed="false">
      <c r="U1507" s="17"/>
    </row>
    <row r="1508" customFormat="false" ht="12.75" hidden="false" customHeight="false" outlineLevel="0" collapsed="false">
      <c r="U1508" s="17"/>
    </row>
    <row r="1509" customFormat="false" ht="12.75" hidden="false" customHeight="false" outlineLevel="0" collapsed="false">
      <c r="U1509" s="17"/>
    </row>
    <row r="1510" customFormat="false" ht="12.75" hidden="false" customHeight="false" outlineLevel="0" collapsed="false">
      <c r="U1510" s="17"/>
    </row>
    <row r="1511" customFormat="false" ht="12.75" hidden="false" customHeight="false" outlineLevel="0" collapsed="false">
      <c r="U1511" s="17"/>
    </row>
    <row r="1512" customFormat="false" ht="12.75" hidden="false" customHeight="false" outlineLevel="0" collapsed="false">
      <c r="U1512" s="17"/>
    </row>
    <row r="1513" customFormat="false" ht="12.75" hidden="false" customHeight="false" outlineLevel="0" collapsed="false">
      <c r="U1513" s="17"/>
    </row>
    <row r="1514" customFormat="false" ht="12.75" hidden="false" customHeight="false" outlineLevel="0" collapsed="false">
      <c r="U1514" s="17"/>
    </row>
    <row r="1515" customFormat="false" ht="12.75" hidden="false" customHeight="false" outlineLevel="0" collapsed="false">
      <c r="U1515" s="17"/>
    </row>
    <row r="1516" customFormat="false" ht="12.75" hidden="false" customHeight="false" outlineLevel="0" collapsed="false">
      <c r="U1516" s="17"/>
    </row>
    <row r="1517" customFormat="false" ht="12.75" hidden="false" customHeight="false" outlineLevel="0" collapsed="false">
      <c r="U1517" s="17"/>
    </row>
    <row r="1518" customFormat="false" ht="12.75" hidden="false" customHeight="false" outlineLevel="0" collapsed="false">
      <c r="U1518" s="17"/>
    </row>
    <row r="1519" customFormat="false" ht="12.75" hidden="false" customHeight="false" outlineLevel="0" collapsed="false">
      <c r="U1519" s="17"/>
    </row>
    <row r="1520" customFormat="false" ht="12.75" hidden="false" customHeight="false" outlineLevel="0" collapsed="false">
      <c r="U1520" s="17"/>
    </row>
    <row r="1521" customFormat="false" ht="12.75" hidden="false" customHeight="false" outlineLevel="0" collapsed="false">
      <c r="U1521" s="17"/>
    </row>
    <row r="1522" customFormat="false" ht="12.75" hidden="false" customHeight="false" outlineLevel="0" collapsed="false">
      <c r="U1522" s="17"/>
    </row>
    <row r="1523" customFormat="false" ht="12.75" hidden="false" customHeight="false" outlineLevel="0" collapsed="false">
      <c r="U1523" s="17"/>
    </row>
    <row r="1524" customFormat="false" ht="12.75" hidden="false" customHeight="false" outlineLevel="0" collapsed="false">
      <c r="U1524" s="17"/>
    </row>
    <row r="1525" customFormat="false" ht="12.75" hidden="false" customHeight="false" outlineLevel="0" collapsed="false">
      <c r="U1525" s="17"/>
    </row>
    <row r="1526" customFormat="false" ht="12.75" hidden="false" customHeight="false" outlineLevel="0" collapsed="false">
      <c r="U1526" s="17"/>
    </row>
    <row r="1527" customFormat="false" ht="12.75" hidden="false" customHeight="false" outlineLevel="0" collapsed="false">
      <c r="U1527" s="17"/>
    </row>
    <row r="1528" customFormat="false" ht="12.75" hidden="false" customHeight="false" outlineLevel="0" collapsed="false">
      <c r="U1528" s="17"/>
    </row>
    <row r="1529" customFormat="false" ht="12.75" hidden="false" customHeight="false" outlineLevel="0" collapsed="false">
      <c r="U1529" s="17"/>
    </row>
    <row r="1530" customFormat="false" ht="12.75" hidden="false" customHeight="false" outlineLevel="0" collapsed="false">
      <c r="U1530" s="17"/>
    </row>
    <row r="1531" customFormat="false" ht="12.75" hidden="false" customHeight="false" outlineLevel="0" collapsed="false">
      <c r="U1531" s="17"/>
    </row>
    <row r="1532" customFormat="false" ht="12.75" hidden="false" customHeight="false" outlineLevel="0" collapsed="false">
      <c r="U1532" s="17"/>
    </row>
    <row r="1533" customFormat="false" ht="12.75" hidden="false" customHeight="false" outlineLevel="0" collapsed="false">
      <c r="U1533" s="17"/>
    </row>
    <row r="1534" customFormat="false" ht="12.75" hidden="false" customHeight="false" outlineLevel="0" collapsed="false">
      <c r="U1534" s="17"/>
    </row>
    <row r="1535" customFormat="false" ht="12.75" hidden="false" customHeight="false" outlineLevel="0" collapsed="false">
      <c r="U1535" s="17"/>
    </row>
    <row r="1536" customFormat="false" ht="12.75" hidden="false" customHeight="false" outlineLevel="0" collapsed="false">
      <c r="U1536" s="17"/>
    </row>
    <row r="1537" customFormat="false" ht="12.75" hidden="false" customHeight="false" outlineLevel="0" collapsed="false">
      <c r="U1537" s="17"/>
    </row>
    <row r="1538" customFormat="false" ht="12.75" hidden="false" customHeight="false" outlineLevel="0" collapsed="false">
      <c r="U1538" s="17"/>
    </row>
    <row r="1539" customFormat="false" ht="12.75" hidden="false" customHeight="false" outlineLevel="0" collapsed="false">
      <c r="U1539" s="17"/>
    </row>
    <row r="1540" customFormat="false" ht="12.75" hidden="false" customHeight="false" outlineLevel="0" collapsed="false">
      <c r="U1540" s="17"/>
    </row>
    <row r="1541" customFormat="false" ht="12.75" hidden="false" customHeight="false" outlineLevel="0" collapsed="false">
      <c r="U1541" s="17"/>
    </row>
    <row r="1542" customFormat="false" ht="12.75" hidden="false" customHeight="false" outlineLevel="0" collapsed="false">
      <c r="U1542" s="17"/>
    </row>
    <row r="1543" customFormat="false" ht="12.75" hidden="false" customHeight="false" outlineLevel="0" collapsed="false">
      <c r="U1543" s="17"/>
    </row>
    <row r="1544" customFormat="false" ht="12.75" hidden="false" customHeight="false" outlineLevel="0" collapsed="false">
      <c r="U1544" s="17"/>
    </row>
    <row r="1545" customFormat="false" ht="12.75" hidden="false" customHeight="false" outlineLevel="0" collapsed="false">
      <c r="U1545" s="17"/>
    </row>
    <row r="1546" customFormat="false" ht="12.75" hidden="false" customHeight="false" outlineLevel="0" collapsed="false">
      <c r="U1546" s="17"/>
    </row>
    <row r="1547" customFormat="false" ht="12.75" hidden="false" customHeight="false" outlineLevel="0" collapsed="false">
      <c r="U1547" s="17"/>
    </row>
    <row r="1548" customFormat="false" ht="12.75" hidden="false" customHeight="false" outlineLevel="0" collapsed="false">
      <c r="U1548" s="17"/>
    </row>
    <row r="1549" customFormat="false" ht="12.75" hidden="false" customHeight="false" outlineLevel="0" collapsed="false">
      <c r="U1549" s="17"/>
    </row>
    <row r="1550" customFormat="false" ht="12.75" hidden="false" customHeight="false" outlineLevel="0" collapsed="false">
      <c r="U1550" s="17"/>
    </row>
    <row r="1551" customFormat="false" ht="12.75" hidden="false" customHeight="false" outlineLevel="0" collapsed="false">
      <c r="U1551" s="17"/>
    </row>
    <row r="1552" customFormat="false" ht="12.75" hidden="false" customHeight="false" outlineLevel="0" collapsed="false">
      <c r="U1552" s="17"/>
    </row>
    <row r="1553" customFormat="false" ht="12.75" hidden="false" customHeight="false" outlineLevel="0" collapsed="false">
      <c r="U1553" s="17"/>
    </row>
    <row r="1554" customFormat="false" ht="12.75" hidden="false" customHeight="false" outlineLevel="0" collapsed="false">
      <c r="U1554" s="17"/>
    </row>
    <row r="1555" customFormat="false" ht="12.75" hidden="false" customHeight="false" outlineLevel="0" collapsed="false">
      <c r="U1555" s="17"/>
    </row>
    <row r="1556" customFormat="false" ht="12.75" hidden="false" customHeight="false" outlineLevel="0" collapsed="false">
      <c r="U1556" s="17"/>
    </row>
    <row r="1557" customFormat="false" ht="12.75" hidden="false" customHeight="false" outlineLevel="0" collapsed="false">
      <c r="U1557" s="17"/>
    </row>
    <row r="1558" customFormat="false" ht="12.75" hidden="false" customHeight="false" outlineLevel="0" collapsed="false">
      <c r="U1558" s="17"/>
    </row>
    <row r="1559" customFormat="false" ht="12.75" hidden="false" customHeight="false" outlineLevel="0" collapsed="false">
      <c r="U1559" s="17"/>
    </row>
    <row r="1560" customFormat="false" ht="12.75" hidden="false" customHeight="false" outlineLevel="0" collapsed="false">
      <c r="U1560" s="17"/>
    </row>
    <row r="1561" customFormat="false" ht="12.75" hidden="false" customHeight="false" outlineLevel="0" collapsed="false">
      <c r="U1561" s="17"/>
    </row>
    <row r="1562" customFormat="false" ht="12.75" hidden="false" customHeight="false" outlineLevel="0" collapsed="false">
      <c r="U1562" s="17"/>
    </row>
    <row r="1563" customFormat="false" ht="12.75" hidden="false" customHeight="false" outlineLevel="0" collapsed="false">
      <c r="U1563" s="17"/>
    </row>
    <row r="1564" customFormat="false" ht="12.75" hidden="false" customHeight="false" outlineLevel="0" collapsed="false">
      <c r="U1564" s="17"/>
    </row>
    <row r="1565" customFormat="false" ht="12.75" hidden="false" customHeight="false" outlineLevel="0" collapsed="false">
      <c r="U1565" s="17"/>
    </row>
    <row r="1566" customFormat="false" ht="12.75" hidden="false" customHeight="false" outlineLevel="0" collapsed="false">
      <c r="U1566" s="17"/>
    </row>
    <row r="1567" customFormat="false" ht="12.75" hidden="false" customHeight="false" outlineLevel="0" collapsed="false">
      <c r="U1567" s="17"/>
    </row>
    <row r="1568" customFormat="false" ht="12.75" hidden="false" customHeight="false" outlineLevel="0" collapsed="false">
      <c r="U1568" s="17"/>
    </row>
    <row r="1569" customFormat="false" ht="12.75" hidden="false" customHeight="false" outlineLevel="0" collapsed="false">
      <c r="U1569" s="17"/>
    </row>
    <row r="1570" customFormat="false" ht="12.75" hidden="false" customHeight="false" outlineLevel="0" collapsed="false">
      <c r="U1570" s="17"/>
    </row>
    <row r="1571" customFormat="false" ht="12.75" hidden="false" customHeight="false" outlineLevel="0" collapsed="false">
      <c r="U1571" s="17"/>
    </row>
    <row r="1572" customFormat="false" ht="12.75" hidden="false" customHeight="false" outlineLevel="0" collapsed="false">
      <c r="U1572" s="17"/>
    </row>
    <row r="1573" customFormat="false" ht="12.75" hidden="false" customHeight="false" outlineLevel="0" collapsed="false">
      <c r="U1573" s="17"/>
    </row>
    <row r="1574" customFormat="false" ht="12.75" hidden="false" customHeight="false" outlineLevel="0" collapsed="false">
      <c r="U1574" s="17"/>
    </row>
    <row r="1575" customFormat="false" ht="12.75" hidden="false" customHeight="false" outlineLevel="0" collapsed="false">
      <c r="U1575" s="17"/>
    </row>
    <row r="1576" customFormat="false" ht="12.75" hidden="false" customHeight="false" outlineLevel="0" collapsed="false">
      <c r="U1576" s="17"/>
    </row>
    <row r="1577" customFormat="false" ht="12.75" hidden="false" customHeight="false" outlineLevel="0" collapsed="false">
      <c r="U1577" s="17"/>
    </row>
    <row r="1578" customFormat="false" ht="12.75" hidden="false" customHeight="false" outlineLevel="0" collapsed="false">
      <c r="U1578" s="17"/>
    </row>
    <row r="1579" customFormat="false" ht="12.75" hidden="false" customHeight="false" outlineLevel="0" collapsed="false">
      <c r="U1579" s="17"/>
    </row>
    <row r="1580" customFormat="false" ht="12.75" hidden="false" customHeight="false" outlineLevel="0" collapsed="false">
      <c r="U1580" s="17"/>
    </row>
    <row r="1581" customFormat="false" ht="12.75" hidden="false" customHeight="false" outlineLevel="0" collapsed="false">
      <c r="U1581" s="17"/>
    </row>
    <row r="1582" customFormat="false" ht="12.75" hidden="false" customHeight="false" outlineLevel="0" collapsed="false">
      <c r="U1582" s="17"/>
    </row>
    <row r="1583" customFormat="false" ht="12.75" hidden="false" customHeight="false" outlineLevel="0" collapsed="false">
      <c r="U1583" s="17"/>
    </row>
    <row r="1584" customFormat="false" ht="12.75" hidden="false" customHeight="false" outlineLevel="0" collapsed="false">
      <c r="U1584" s="17"/>
    </row>
    <row r="1585" customFormat="false" ht="12.75" hidden="false" customHeight="false" outlineLevel="0" collapsed="false">
      <c r="U1585" s="17"/>
    </row>
    <row r="1586" customFormat="false" ht="12.75" hidden="false" customHeight="false" outlineLevel="0" collapsed="false">
      <c r="U1586" s="17"/>
    </row>
    <row r="1587" customFormat="false" ht="12.75" hidden="false" customHeight="false" outlineLevel="0" collapsed="false">
      <c r="U1587" s="17"/>
    </row>
    <row r="1588" customFormat="false" ht="12.75" hidden="false" customHeight="false" outlineLevel="0" collapsed="false">
      <c r="U1588" s="17"/>
    </row>
    <row r="1589" customFormat="false" ht="12.75" hidden="false" customHeight="false" outlineLevel="0" collapsed="false">
      <c r="U1589" s="17"/>
    </row>
    <row r="1590" customFormat="false" ht="12.75" hidden="false" customHeight="false" outlineLevel="0" collapsed="false">
      <c r="U1590" s="17"/>
    </row>
    <row r="1591" customFormat="false" ht="12.75" hidden="false" customHeight="false" outlineLevel="0" collapsed="false">
      <c r="U1591" s="17"/>
    </row>
    <row r="1592" customFormat="false" ht="12.75" hidden="false" customHeight="false" outlineLevel="0" collapsed="false">
      <c r="U1592" s="17"/>
    </row>
    <row r="1593" customFormat="false" ht="12.75" hidden="false" customHeight="false" outlineLevel="0" collapsed="false">
      <c r="U1593" s="17"/>
    </row>
    <row r="1594" customFormat="false" ht="12.75" hidden="false" customHeight="false" outlineLevel="0" collapsed="false">
      <c r="U1594" s="17"/>
    </row>
    <row r="1595" customFormat="false" ht="12.75" hidden="false" customHeight="false" outlineLevel="0" collapsed="false">
      <c r="U1595" s="17"/>
    </row>
    <row r="1596" customFormat="false" ht="12.75" hidden="false" customHeight="false" outlineLevel="0" collapsed="false">
      <c r="U1596" s="17"/>
    </row>
    <row r="1597" customFormat="false" ht="12.75" hidden="false" customHeight="false" outlineLevel="0" collapsed="false">
      <c r="U1597" s="17"/>
    </row>
    <row r="1598" customFormat="false" ht="12.75" hidden="false" customHeight="false" outlineLevel="0" collapsed="false">
      <c r="U1598" s="17"/>
    </row>
    <row r="1599" customFormat="false" ht="12.75" hidden="false" customHeight="false" outlineLevel="0" collapsed="false">
      <c r="U1599" s="17"/>
    </row>
    <row r="1600" customFormat="false" ht="12.75" hidden="false" customHeight="false" outlineLevel="0" collapsed="false">
      <c r="U1600" s="17"/>
    </row>
    <row r="1601" customFormat="false" ht="12.75" hidden="false" customHeight="false" outlineLevel="0" collapsed="false">
      <c r="U1601" s="17"/>
    </row>
    <row r="1602" customFormat="false" ht="12.75" hidden="false" customHeight="false" outlineLevel="0" collapsed="false">
      <c r="U1602" s="17"/>
    </row>
    <row r="1603" customFormat="false" ht="12.75" hidden="false" customHeight="false" outlineLevel="0" collapsed="false">
      <c r="U1603" s="17"/>
    </row>
    <row r="1604" customFormat="false" ht="12.75" hidden="false" customHeight="false" outlineLevel="0" collapsed="false">
      <c r="U1604" s="17"/>
    </row>
    <row r="1605" customFormat="false" ht="12.75" hidden="false" customHeight="false" outlineLevel="0" collapsed="false">
      <c r="U1605" s="17"/>
    </row>
    <row r="1606" customFormat="false" ht="12.75" hidden="false" customHeight="false" outlineLevel="0" collapsed="false">
      <c r="U1606" s="17"/>
    </row>
    <row r="1607" customFormat="false" ht="12.75" hidden="false" customHeight="false" outlineLevel="0" collapsed="false">
      <c r="U1607" s="17"/>
    </row>
    <row r="1608" customFormat="false" ht="12.75" hidden="false" customHeight="false" outlineLevel="0" collapsed="false">
      <c r="U1608" s="17"/>
    </row>
    <row r="1609" customFormat="false" ht="12.75" hidden="false" customHeight="false" outlineLevel="0" collapsed="false">
      <c r="U1609" s="17"/>
    </row>
    <row r="1610" customFormat="false" ht="12.75" hidden="false" customHeight="false" outlineLevel="0" collapsed="false">
      <c r="U1610" s="17"/>
    </row>
    <row r="1611" customFormat="false" ht="12.75" hidden="false" customHeight="false" outlineLevel="0" collapsed="false">
      <c r="U1611" s="17"/>
    </row>
    <row r="1612" customFormat="false" ht="12.75" hidden="false" customHeight="false" outlineLevel="0" collapsed="false">
      <c r="U1612" s="17"/>
    </row>
    <row r="1613" customFormat="false" ht="12.75" hidden="false" customHeight="false" outlineLevel="0" collapsed="false">
      <c r="U1613" s="17"/>
    </row>
    <row r="1614" customFormat="false" ht="12.75" hidden="false" customHeight="false" outlineLevel="0" collapsed="false">
      <c r="U1614" s="17"/>
    </row>
    <row r="1615" customFormat="false" ht="12.75" hidden="false" customHeight="false" outlineLevel="0" collapsed="false">
      <c r="U1615" s="17"/>
    </row>
    <row r="1616" customFormat="false" ht="12.75" hidden="false" customHeight="false" outlineLevel="0" collapsed="false">
      <c r="U1616" s="17"/>
    </row>
    <row r="1617" customFormat="false" ht="12.75" hidden="false" customHeight="false" outlineLevel="0" collapsed="false">
      <c r="U1617" s="17"/>
    </row>
    <row r="1618" customFormat="false" ht="12.75" hidden="false" customHeight="false" outlineLevel="0" collapsed="false">
      <c r="U1618" s="17"/>
    </row>
    <row r="1619" customFormat="false" ht="12.75" hidden="false" customHeight="false" outlineLevel="0" collapsed="false">
      <c r="U1619" s="17"/>
    </row>
    <row r="1620" customFormat="false" ht="12.75" hidden="false" customHeight="false" outlineLevel="0" collapsed="false">
      <c r="U1620" s="17"/>
    </row>
    <row r="1621" customFormat="false" ht="12.75" hidden="false" customHeight="false" outlineLevel="0" collapsed="false">
      <c r="U1621" s="17"/>
    </row>
    <row r="1622" customFormat="false" ht="12.75" hidden="false" customHeight="false" outlineLevel="0" collapsed="false">
      <c r="U1622" s="17"/>
    </row>
    <row r="1623" customFormat="false" ht="12.75" hidden="false" customHeight="false" outlineLevel="0" collapsed="false">
      <c r="U1623" s="17"/>
    </row>
    <row r="1624" customFormat="false" ht="12.75" hidden="false" customHeight="false" outlineLevel="0" collapsed="false">
      <c r="U1624" s="17"/>
    </row>
    <row r="1625" customFormat="false" ht="12.75" hidden="false" customHeight="false" outlineLevel="0" collapsed="false">
      <c r="U1625" s="17"/>
    </row>
    <row r="1626" customFormat="false" ht="12.75" hidden="false" customHeight="false" outlineLevel="0" collapsed="false">
      <c r="U1626" s="17"/>
    </row>
    <row r="1627" customFormat="false" ht="12.75" hidden="false" customHeight="false" outlineLevel="0" collapsed="false">
      <c r="U1627" s="17"/>
    </row>
    <row r="1628" customFormat="false" ht="12.75" hidden="false" customHeight="false" outlineLevel="0" collapsed="false">
      <c r="U1628" s="17"/>
    </row>
    <row r="1629" customFormat="false" ht="12.75" hidden="false" customHeight="false" outlineLevel="0" collapsed="false">
      <c r="U1629" s="17"/>
    </row>
    <row r="1630" customFormat="false" ht="12.75" hidden="false" customHeight="false" outlineLevel="0" collapsed="false">
      <c r="U1630" s="17"/>
    </row>
    <row r="1631" customFormat="false" ht="12.75" hidden="false" customHeight="false" outlineLevel="0" collapsed="false">
      <c r="U1631" s="17"/>
    </row>
    <row r="1632" customFormat="false" ht="12.75" hidden="false" customHeight="false" outlineLevel="0" collapsed="false">
      <c r="U1632" s="17"/>
    </row>
    <row r="1633" customFormat="false" ht="12.75" hidden="false" customHeight="false" outlineLevel="0" collapsed="false">
      <c r="U1633" s="17"/>
    </row>
    <row r="1634" customFormat="false" ht="12.75" hidden="false" customHeight="false" outlineLevel="0" collapsed="false">
      <c r="U1634" s="17"/>
    </row>
    <row r="1635" customFormat="false" ht="12.75" hidden="false" customHeight="false" outlineLevel="0" collapsed="false">
      <c r="U1635" s="17"/>
    </row>
    <row r="1636" customFormat="false" ht="12.75" hidden="false" customHeight="false" outlineLevel="0" collapsed="false">
      <c r="U1636" s="17"/>
    </row>
    <row r="1637" customFormat="false" ht="12.75" hidden="false" customHeight="false" outlineLevel="0" collapsed="false">
      <c r="U1637" s="17"/>
    </row>
    <row r="1638" customFormat="false" ht="12.75" hidden="false" customHeight="false" outlineLevel="0" collapsed="false">
      <c r="U1638" s="17"/>
    </row>
    <row r="1639" customFormat="false" ht="12.75" hidden="false" customHeight="false" outlineLevel="0" collapsed="false">
      <c r="U1639" s="17"/>
    </row>
    <row r="1640" customFormat="false" ht="12.75" hidden="false" customHeight="false" outlineLevel="0" collapsed="false">
      <c r="U1640" s="17"/>
    </row>
    <row r="1641" customFormat="false" ht="12.75" hidden="false" customHeight="false" outlineLevel="0" collapsed="false">
      <c r="U1641" s="17"/>
    </row>
    <row r="1642" customFormat="false" ht="12.75" hidden="false" customHeight="false" outlineLevel="0" collapsed="false">
      <c r="U1642" s="17"/>
    </row>
    <row r="1643" customFormat="false" ht="12.75" hidden="false" customHeight="false" outlineLevel="0" collapsed="false">
      <c r="U1643" s="17"/>
    </row>
    <row r="1644" customFormat="false" ht="12.75" hidden="false" customHeight="false" outlineLevel="0" collapsed="false">
      <c r="U1644" s="17"/>
    </row>
    <row r="1645" customFormat="false" ht="12.75" hidden="false" customHeight="false" outlineLevel="0" collapsed="false">
      <c r="U1645" s="17"/>
    </row>
    <row r="1646" customFormat="false" ht="12.75" hidden="false" customHeight="false" outlineLevel="0" collapsed="false">
      <c r="U1646" s="17"/>
    </row>
    <row r="1647" customFormat="false" ht="12.75" hidden="false" customHeight="false" outlineLevel="0" collapsed="false">
      <c r="U1647" s="17"/>
    </row>
    <row r="1648" customFormat="false" ht="12.75" hidden="false" customHeight="false" outlineLevel="0" collapsed="false">
      <c r="U1648" s="17"/>
    </row>
    <row r="1649" customFormat="false" ht="12.75" hidden="false" customHeight="false" outlineLevel="0" collapsed="false">
      <c r="U1649" s="17"/>
    </row>
    <row r="1650" customFormat="false" ht="12.75" hidden="false" customHeight="false" outlineLevel="0" collapsed="false">
      <c r="U1650" s="17"/>
    </row>
    <row r="1651" customFormat="false" ht="12.75" hidden="false" customHeight="false" outlineLevel="0" collapsed="false">
      <c r="U1651" s="17"/>
    </row>
    <row r="1652" customFormat="false" ht="12.75" hidden="false" customHeight="false" outlineLevel="0" collapsed="false">
      <c r="U1652" s="17"/>
    </row>
    <row r="1653" customFormat="false" ht="12.75" hidden="false" customHeight="false" outlineLevel="0" collapsed="false">
      <c r="U1653" s="17"/>
    </row>
    <row r="1654" customFormat="false" ht="12.75" hidden="false" customHeight="false" outlineLevel="0" collapsed="false">
      <c r="U1654" s="17"/>
    </row>
    <row r="1655" customFormat="false" ht="12.75" hidden="false" customHeight="false" outlineLevel="0" collapsed="false">
      <c r="U1655" s="17"/>
    </row>
    <row r="1656" customFormat="false" ht="12.75" hidden="false" customHeight="false" outlineLevel="0" collapsed="false">
      <c r="U1656" s="17"/>
    </row>
    <row r="1657" customFormat="false" ht="12.75" hidden="false" customHeight="false" outlineLevel="0" collapsed="false">
      <c r="U1657" s="17"/>
    </row>
    <row r="1658" customFormat="false" ht="12.75" hidden="false" customHeight="false" outlineLevel="0" collapsed="false">
      <c r="U1658" s="17"/>
    </row>
    <row r="1659" customFormat="false" ht="12.75" hidden="false" customHeight="false" outlineLevel="0" collapsed="false">
      <c r="U1659" s="17"/>
    </row>
  </sheetData>
  <mergeCells count="5">
    <mergeCell ref="A4:C4"/>
    <mergeCell ref="F4:T4"/>
    <mergeCell ref="V4:Z5"/>
    <mergeCell ref="F5:L5"/>
    <mergeCell ref="M5:T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3T09:20:44Z</dcterms:created>
  <dc:creator>jsearcy1</dc:creator>
  <dc:description/>
  <dc:language>en-US</dc:language>
  <cp:lastModifiedBy>SEARCY Luke</cp:lastModifiedBy>
  <dcterms:modified xsi:type="dcterms:W3CDTF">2013-07-03T10:33:34Z</dcterms:modified>
  <cp:revision>0</cp:revision>
  <dc:subject/>
  <dc:title/>
</cp:coreProperties>
</file>